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filterPrivacy="1"/>
  <xr:revisionPtr revIDLastSave="0" documentId="13_ncr:1_{C14B6DE7-0932-4C62-A4FB-3FFCF6F0609C}" xr6:coauthVersionLast="47" xr6:coauthVersionMax="47" xr10:uidLastSave="{00000000-0000-0000-0000-000000000000}"/>
  <bookViews>
    <workbookView xWindow="23880" yWindow="-120" windowWidth="29040" windowHeight="15840" tabRatio="739" activeTab="1" xr2:uid="{00000000-000D-0000-FFFF-FFFF00000000}"/>
  </bookViews>
  <sheets>
    <sheet name="Contents" sheetId="7" r:id="rId1"/>
    <sheet name="SD1" sheetId="1" r:id="rId2"/>
    <sheet name="SD2" sheetId="9" r:id="rId3"/>
    <sheet name="SD3" sheetId="11" r:id="rId4"/>
    <sheet name="SD4" sheetId="12" r:id="rId5"/>
    <sheet name="SD5" sheetId="30" r:id="rId6"/>
    <sheet name="SD6" sheetId="24" r:id="rId7"/>
    <sheet name="SD7" sheetId="25" r:id="rId8"/>
    <sheet name="SD8" sheetId="27" r:id="rId9"/>
    <sheet name="SD9" sheetId="8" r:id="rId10"/>
    <sheet name="SD10" sheetId="16" r:id="rId11"/>
    <sheet name="SD11" sheetId="33" r:id="rId12"/>
    <sheet name="SD12" sheetId="18" r:id="rId13"/>
    <sheet name="SD13" sheetId="19" r:id="rId14"/>
    <sheet name="SD14" sheetId="20" r:id="rId15"/>
    <sheet name="SD15" sheetId="21" r:id="rId16"/>
    <sheet name="SD16" sheetId="23" r:id="rId17"/>
    <sheet name="SD17" sheetId="31" r:id="rId18"/>
    <sheet name="SD18" sheetId="28" r:id="rId19"/>
    <sheet name="SD19" sheetId="10" r:id="rId20"/>
    <sheet name="SD20" sheetId="22" r:id="rId21"/>
    <sheet name="SD21" sheetId="29" r:id="rId22"/>
    <sheet name="SD22" sheetId="26" r:id="rId2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9" l="1"/>
  <c r="C4" i="29"/>
  <c r="C5" i="29"/>
  <c r="C6" i="29"/>
  <c r="C7" i="29"/>
  <c r="C8" i="29"/>
  <c r="C9" i="29"/>
  <c r="C10" i="29"/>
  <c r="B10" i="29"/>
  <c r="E5" i="30" l="1"/>
  <c r="E6" i="30"/>
  <c r="E7" i="30"/>
  <c r="E8" i="30"/>
  <c r="E9" i="30"/>
  <c r="E10" i="30"/>
  <c r="E11" i="30"/>
  <c r="E12" i="30"/>
  <c r="E13" i="30"/>
  <c r="E14" i="30"/>
  <c r="E15" i="30"/>
  <c r="E16" i="30"/>
  <c r="E17" i="30"/>
  <c r="E18" i="30"/>
  <c r="E19" i="30"/>
  <c r="E20" i="30"/>
  <c r="E21" i="30"/>
  <c r="E22" i="30"/>
  <c r="E23" i="30"/>
  <c r="E24" i="30"/>
  <c r="E25" i="30"/>
  <c r="E26" i="30"/>
  <c r="E27" i="30"/>
  <c r="E28" i="30"/>
  <c r="E29" i="30"/>
  <c r="E4" i="30"/>
  <c r="O17" i="22" l="1"/>
  <c r="O16" i="22"/>
  <c r="AW66" i="21"/>
  <c r="AW65" i="21"/>
  <c r="AW64" i="21"/>
  <c r="AW63" i="21"/>
  <c r="AW62" i="21"/>
  <c r="AW61" i="21"/>
  <c r="AW60" i="21"/>
  <c r="AW59" i="21"/>
  <c r="AW58" i="21"/>
  <c r="AW57" i="21"/>
  <c r="AW56" i="21"/>
  <c r="AW55" i="21"/>
  <c r="AW54" i="21"/>
  <c r="AW53" i="21"/>
  <c r="AW52" i="21"/>
  <c r="AW51" i="21"/>
  <c r="AW50" i="21"/>
  <c r="AW49" i="21"/>
  <c r="AW48" i="21"/>
  <c r="AW47" i="21"/>
  <c r="AW46" i="21"/>
  <c r="AW45" i="21"/>
  <c r="AW44" i="21"/>
  <c r="AW43" i="21"/>
  <c r="AW42" i="21"/>
  <c r="AW41" i="21"/>
  <c r="AW40" i="21"/>
  <c r="AW39" i="21"/>
  <c r="AW38" i="21"/>
  <c r="AW37" i="21"/>
  <c r="AW36" i="21"/>
  <c r="AW35" i="21"/>
  <c r="AW34" i="21"/>
  <c r="AW33" i="21"/>
  <c r="AW32" i="21"/>
  <c r="AW31" i="21"/>
  <c r="AW30" i="21"/>
  <c r="AW29" i="21"/>
  <c r="AW28" i="21"/>
  <c r="AW27" i="21"/>
  <c r="AW26" i="21"/>
  <c r="AW25" i="21"/>
  <c r="AW24" i="21"/>
  <c r="AW23" i="21"/>
  <c r="AW22" i="21"/>
  <c r="AW21" i="21"/>
  <c r="AW20" i="21"/>
  <c r="AW19" i="21"/>
  <c r="AW18" i="21"/>
  <c r="AW17" i="21"/>
  <c r="AW16" i="21"/>
  <c r="AW15" i="21"/>
  <c r="AW14" i="21"/>
  <c r="AW13" i="21"/>
  <c r="AW12" i="21"/>
  <c r="AW11" i="21"/>
  <c r="AW10" i="21"/>
  <c r="AW9" i="21"/>
  <c r="AW8" i="21"/>
  <c r="AW7" i="21"/>
  <c r="AW6" i="21"/>
  <c r="AW5" i="21"/>
  <c r="AW4" i="21"/>
  <c r="AW3" i="21"/>
  <c r="R33" i="19"/>
  <c r="Q33" i="19"/>
  <c r="P33" i="19"/>
  <c r="O33" i="19"/>
  <c r="N33" i="19"/>
  <c r="M33" i="19"/>
  <c r="L33" i="19"/>
  <c r="K33" i="19"/>
  <c r="J33" i="19"/>
  <c r="I33" i="19"/>
  <c r="H33" i="19"/>
  <c r="G33" i="19"/>
  <c r="C33" i="19"/>
  <c r="F33" i="19"/>
  <c r="E33" i="19"/>
  <c r="D33" i="19"/>
  <c r="B33" i="19"/>
  <c r="U33" i="19" l="1"/>
  <c r="S33" i="19"/>
  <c r="T33" i="19"/>
  <c r="J26" i="12" l="1"/>
  <c r="I26" i="12"/>
  <c r="H26" i="12"/>
  <c r="G26" i="12"/>
  <c r="J24" i="12"/>
  <c r="I24" i="12"/>
  <c r="H24" i="12"/>
  <c r="G24" i="12"/>
  <c r="J9" i="12"/>
  <c r="I9" i="12"/>
  <c r="H9" i="12"/>
  <c r="G9" i="12"/>
  <c r="J20" i="12"/>
  <c r="I20" i="12"/>
  <c r="H20" i="12"/>
  <c r="G20" i="12"/>
  <c r="J18" i="12"/>
  <c r="I18" i="12"/>
  <c r="H18" i="12"/>
  <c r="G18" i="12"/>
  <c r="J38" i="12"/>
  <c r="I38" i="12"/>
  <c r="H38" i="12"/>
  <c r="G38" i="12"/>
  <c r="J35" i="12"/>
  <c r="I35" i="12"/>
  <c r="H35" i="12"/>
  <c r="G35" i="12"/>
  <c r="J40" i="12"/>
  <c r="I40" i="12"/>
  <c r="H40" i="12"/>
  <c r="G40" i="12"/>
  <c r="J29" i="12"/>
  <c r="I29" i="12"/>
  <c r="H29" i="12"/>
  <c r="G29" i="12"/>
  <c r="J8" i="12"/>
  <c r="I8" i="12"/>
  <c r="H8" i="12"/>
  <c r="G8" i="12"/>
  <c r="J23" i="12"/>
  <c r="I23" i="12"/>
  <c r="H23" i="12"/>
  <c r="G23" i="12"/>
  <c r="J12" i="12"/>
  <c r="I12" i="12"/>
  <c r="H12" i="12"/>
  <c r="G12" i="12"/>
  <c r="J16" i="12"/>
  <c r="I16" i="12"/>
  <c r="H16" i="12"/>
  <c r="G16" i="12"/>
  <c r="J27" i="12"/>
  <c r="I27" i="12"/>
  <c r="H27" i="12"/>
  <c r="G27" i="12"/>
  <c r="J22" i="12"/>
  <c r="I22" i="12"/>
  <c r="H22" i="12"/>
  <c r="G22" i="12"/>
  <c r="J4" i="12"/>
  <c r="I4" i="12"/>
  <c r="H4" i="12"/>
  <c r="G4" i="12"/>
  <c r="J30" i="12"/>
  <c r="I30" i="12"/>
  <c r="H30" i="12"/>
  <c r="G30" i="12"/>
  <c r="J7" i="12"/>
  <c r="I7" i="12"/>
  <c r="H7" i="12"/>
  <c r="G7" i="12"/>
  <c r="J19" i="12"/>
  <c r="I19" i="12"/>
  <c r="H19" i="12"/>
  <c r="G19" i="12"/>
  <c r="J6" i="12"/>
  <c r="I6" i="12"/>
  <c r="H6" i="12"/>
  <c r="G6" i="12"/>
  <c r="J33" i="12"/>
  <c r="I33" i="12"/>
  <c r="H33" i="12"/>
  <c r="G33" i="12"/>
  <c r="J39" i="12"/>
  <c r="I39" i="12"/>
  <c r="H39" i="12"/>
  <c r="G39" i="12"/>
  <c r="J11" i="12"/>
  <c r="I11" i="12"/>
  <c r="H11" i="12"/>
  <c r="G11" i="12"/>
  <c r="J15" i="12"/>
  <c r="I15" i="12"/>
  <c r="H15" i="12"/>
  <c r="G15" i="12"/>
  <c r="J10" i="12"/>
  <c r="I10" i="12"/>
  <c r="H10" i="12"/>
  <c r="G10" i="12"/>
  <c r="J25" i="12"/>
  <c r="I25" i="12"/>
  <c r="H25" i="12"/>
  <c r="G25" i="12"/>
  <c r="J36" i="12"/>
  <c r="I36" i="12"/>
  <c r="H36" i="12"/>
  <c r="G36" i="12"/>
  <c r="J34" i="12"/>
  <c r="I34" i="12"/>
  <c r="H34" i="12"/>
  <c r="G34" i="12"/>
  <c r="J21" i="12"/>
  <c r="I21" i="12"/>
  <c r="H21" i="12"/>
  <c r="G21" i="12"/>
  <c r="J28" i="12"/>
  <c r="I28" i="12"/>
  <c r="H28" i="12"/>
  <c r="G28" i="12"/>
  <c r="J5" i="12"/>
  <c r="I5" i="12"/>
  <c r="H5" i="12"/>
  <c r="G5" i="12"/>
  <c r="J14" i="12"/>
  <c r="I14" i="12"/>
  <c r="H14" i="12"/>
  <c r="G14" i="12"/>
  <c r="J17" i="12"/>
  <c r="I17" i="12"/>
  <c r="H17" i="12"/>
  <c r="G17" i="12"/>
  <c r="J32" i="12"/>
  <c r="I32" i="12"/>
  <c r="H32" i="12"/>
  <c r="G32" i="12"/>
  <c r="J31" i="12"/>
  <c r="I31" i="12"/>
  <c r="H31" i="12"/>
  <c r="G31" i="12"/>
  <c r="J13" i="12"/>
  <c r="I13" i="12"/>
  <c r="H13" i="12"/>
  <c r="G13" i="12"/>
  <c r="J37" i="12"/>
  <c r="I37" i="12"/>
  <c r="H37" i="12"/>
  <c r="G37" i="12"/>
  <c r="N3" i="1" l="1"/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3" i="1"/>
  <c r="H4" i="10" l="1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H85" i="10"/>
  <c r="H86" i="10"/>
  <c r="H87" i="10"/>
  <c r="H88" i="10"/>
  <c r="H89" i="10"/>
  <c r="H90" i="10"/>
  <c r="H91" i="10"/>
  <c r="H92" i="10"/>
  <c r="H93" i="10"/>
  <c r="H94" i="10"/>
  <c r="H95" i="10"/>
  <c r="H96" i="10"/>
  <c r="H97" i="10"/>
  <c r="H98" i="10"/>
  <c r="H99" i="10"/>
  <c r="H100" i="10"/>
  <c r="H101" i="10"/>
  <c r="H102" i="10"/>
  <c r="H103" i="10"/>
  <c r="H104" i="10"/>
  <c r="H105" i="10"/>
  <c r="H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I92" i="10"/>
  <c r="I93" i="10"/>
  <c r="I94" i="10"/>
  <c r="I95" i="10"/>
  <c r="I96" i="10"/>
  <c r="I97" i="10"/>
  <c r="I98" i="10"/>
  <c r="I99" i="10"/>
  <c r="I100" i="10"/>
  <c r="I101" i="10"/>
  <c r="I102" i="10"/>
  <c r="I103" i="10"/>
  <c r="I104" i="10"/>
  <c r="I105" i="10"/>
  <c r="I3" i="10"/>
  <c r="N62" i="1" l="1"/>
  <c r="N25" i="1"/>
  <c r="N27" i="1"/>
  <c r="N26" i="1"/>
  <c r="N28" i="1"/>
  <c r="N29" i="1"/>
  <c r="N23" i="1"/>
  <c r="N30" i="1"/>
  <c r="N37" i="1"/>
  <c r="N60" i="1"/>
  <c r="N40" i="1"/>
  <c r="N43" i="1"/>
  <c r="N56" i="1"/>
  <c r="N32" i="1"/>
  <c r="N31" i="1"/>
  <c r="N9" i="1"/>
  <c r="N8" i="1"/>
  <c r="N5" i="1"/>
  <c r="N66" i="1"/>
  <c r="N63" i="1"/>
  <c r="N61" i="1"/>
  <c r="N13" i="1"/>
  <c r="N39" i="1"/>
  <c r="N55" i="1"/>
  <c r="N16" i="1"/>
  <c r="N54" i="1"/>
  <c r="N4" i="1"/>
  <c r="N46" i="1"/>
  <c r="N44" i="1"/>
  <c r="N48" i="1"/>
  <c r="N47" i="1"/>
  <c r="N45" i="1"/>
  <c r="N51" i="1"/>
  <c r="N50" i="1"/>
  <c r="N7" i="1"/>
  <c r="N6" i="1"/>
  <c r="N10" i="1"/>
  <c r="N59" i="1"/>
  <c r="N24" i="1"/>
  <c r="N36" i="1"/>
  <c r="N65" i="1"/>
  <c r="N38" i="1"/>
  <c r="N64" i="1"/>
  <c r="N42" i="1"/>
  <c r="N22" i="1"/>
  <c r="N21" i="1"/>
  <c r="N14" i="1"/>
  <c r="N20" i="1"/>
  <c r="N34" i="1"/>
  <c r="N17" i="1"/>
  <c r="N15" i="1"/>
  <c r="N33" i="1"/>
  <c r="N53" i="1"/>
  <c r="N58" i="1"/>
  <c r="N57" i="1"/>
  <c r="N35" i="1"/>
  <c r="N12" i="1"/>
  <c r="N11" i="1"/>
  <c r="N19" i="1"/>
  <c r="N49" i="1"/>
  <c r="N41" i="1"/>
  <c r="N18" i="1"/>
  <c r="N52" i="1"/>
</calcChain>
</file>

<file path=xl/sharedStrings.xml><?xml version="1.0" encoding="utf-8"?>
<sst xmlns="http://schemas.openxmlformats.org/spreadsheetml/2006/main" count="3837" uniqueCount="2241">
  <si>
    <t>Table number</t>
  </si>
  <si>
    <t>Title</t>
  </si>
  <si>
    <t>Supplementary Data 1</t>
  </si>
  <si>
    <t>Genome descriptions and characteristics</t>
  </si>
  <si>
    <t>Supplementary Data 2</t>
  </si>
  <si>
    <t>Pairwise comparison of average amino acid identity of Thaumarchaeota and closely related genomes</t>
  </si>
  <si>
    <t>Supplementary Data 3</t>
  </si>
  <si>
    <t>Pairwise comparison of 16S rRNA gene similarity of Thaumarchaeota and closely related genomes</t>
  </si>
  <si>
    <t>Supplementary Data 4</t>
  </si>
  <si>
    <t>Presence of Group I.1c in &gt;150,000 16S rRNA libraries</t>
  </si>
  <si>
    <t>Supplementary Data 5</t>
  </si>
  <si>
    <t>Presence of topsoil and subsoil Group I.1c lineages in &gt;150,000 16S rRNA libraries</t>
  </si>
  <si>
    <t>Supplementary Data 6</t>
  </si>
  <si>
    <t>Sites sampled for metagenomic sequencing</t>
  </si>
  <si>
    <t>Supplementary Data 7</t>
  </si>
  <si>
    <t>Competitive read recruitment of metagenomic reads against Group I.1c genomes</t>
  </si>
  <si>
    <t>Supplementary Data 8</t>
  </si>
  <si>
    <t>Vico Oton Group I.1c 16S rRNA gene classification of Gagatemarchaeaceae genomes</t>
  </si>
  <si>
    <t>Supplementary Data 9</t>
  </si>
  <si>
    <t>Group I.1c genomes as type material for reclassification</t>
  </si>
  <si>
    <t>Supplementary Data 10</t>
  </si>
  <si>
    <t>Key pathways in Thaumarchaeota genomes</t>
  </si>
  <si>
    <t>Supplementary Data 11</t>
  </si>
  <si>
    <t>Total carbohydrate active enzymes (CAZymes) of the Thaumarchaeota</t>
  </si>
  <si>
    <t>Supplementary Data 12</t>
  </si>
  <si>
    <t>Secreted carbohydrate active enzymes (CAZymes) of the Thaumarchaeota</t>
  </si>
  <si>
    <t>Supplementary Data 13</t>
  </si>
  <si>
    <t>Total peptidases of the Thaumarchaeota</t>
  </si>
  <si>
    <t>Supplementary Data 14</t>
  </si>
  <si>
    <t>Secreted peptidases of the Thaumarchaeota</t>
  </si>
  <si>
    <t>Supplementary Data 15</t>
  </si>
  <si>
    <t>Reconciliation statistics of F420-dependent glucose-6-phosphate dehydrogenase gene family</t>
  </si>
  <si>
    <t>Supplementary Data 16</t>
  </si>
  <si>
    <t xml:space="preserve">Locus tags of pyrroloquinoline quinone-dependent dehydrogenases </t>
  </si>
  <si>
    <t>Supplementary Data 17</t>
  </si>
  <si>
    <t>Quantified mechanisms of gene content change</t>
  </si>
  <si>
    <t>Supplementary Data 18</t>
  </si>
  <si>
    <t>Duplication and loss of gene families originating in Gagatemarchaeaceae LCA</t>
  </si>
  <si>
    <t>Supplementary Data 19</t>
  </si>
  <si>
    <t>Major donors of laterally acquired genes into Gagatemarchaeaceae LCA</t>
  </si>
  <si>
    <t>Supplementary Data 20</t>
  </si>
  <si>
    <t>Genomes present in each of the three genome datasets</t>
  </si>
  <si>
    <t>Supplementary Data 1. Genome descriptions and characteristics</t>
  </si>
  <si>
    <t>Short name</t>
  </si>
  <si>
    <t>Phyloarrangement (based on Figure 1)</t>
  </si>
  <si>
    <t>Completeness</t>
  </si>
  <si>
    <t>Contamination</t>
  </si>
  <si>
    <t>Strain heterogeneity</t>
  </si>
  <si>
    <t>GTDB Taxonomy</t>
  </si>
  <si>
    <t>Abundance (adjusted)</t>
  </si>
  <si>
    <t>OptGrwTmp (tome)</t>
  </si>
  <si>
    <t>GC% (quast)</t>
  </si>
  <si>
    <t>Genome size (bp) (quast)</t>
  </si>
  <si>
    <t>Completeness adjusted genome size (bp)</t>
  </si>
  <si>
    <t># Contigs</t>
  </si>
  <si>
    <t># CDS</t>
  </si>
  <si>
    <t>Completeness adjusted CDS#</t>
  </si>
  <si>
    <t>Proteome Novelty (vs arCOG)</t>
  </si>
  <si>
    <t>Genome (SAG, MAG, culture)</t>
  </si>
  <si>
    <t>Environment source (Soil, Subsurface soil, Marine, hot spring, River sediment, Sponge, Other)</t>
  </si>
  <si>
    <t>IMG or NCBI Accession Genome</t>
  </si>
  <si>
    <t>JZbin-15</t>
  </si>
  <si>
    <t>d__Archaea;p__Thermoproteota;c__Nitrososphaeria;o__Caldarchaeales;f__NZ13-MGT;g__JGI-0000106-J15;s__</t>
  </si>
  <si>
    <t>-</t>
  </si>
  <si>
    <t>MAG</t>
  </si>
  <si>
    <t>hot spring</t>
  </si>
  <si>
    <t>IMG2718217643</t>
  </si>
  <si>
    <t>GMQbin-10</t>
  </si>
  <si>
    <t>d__Archaea;p__Thermoproteota;c__Nitrososphaeria;o__Caldarchaeales;f__NZ13-MGT;g__EX4484-121;s__</t>
  </si>
  <si>
    <t>IMG2718217646</t>
  </si>
  <si>
    <t>Calsub</t>
  </si>
  <si>
    <t>d__Archaea;p__Thermoproteota;c__Nitrososphaeria;o__Caldarchaeales;f__Caldarchaeaceae;g__Caldarchaeum;s__Caldarchaeum subterraneum</t>
  </si>
  <si>
    <t>SAG</t>
  </si>
  <si>
    <t>IMG2264867017</t>
  </si>
  <si>
    <t>JZbin-40</t>
  </si>
  <si>
    <t>d__Archaea;p__Thermoproteota;c__Nitrososphaeria;o__Caldarchaeales;f__HR02;g__HRBIN02;s__</t>
  </si>
  <si>
    <t>IMG2718217642</t>
  </si>
  <si>
    <t>JZbin-19</t>
  </si>
  <si>
    <t>d__Archaea;p__Thermoproteota;c__Nitrososphaeria;o__Caldarchaeales;f__HR02;g__JGI-OTU-1;s__</t>
  </si>
  <si>
    <t>IMG2718217644</t>
  </si>
  <si>
    <t>BS4</t>
  </si>
  <si>
    <t>d__Archaea;p__Thermoproteota;c__Nitrososphaeria;o__UBA164;f__;g__;s__</t>
  </si>
  <si>
    <t>IMG2519899514</t>
  </si>
  <si>
    <t>BS3</t>
  </si>
  <si>
    <t>IMG2263082001</t>
  </si>
  <si>
    <t>NAS-02</t>
  </si>
  <si>
    <t>Culture</t>
  </si>
  <si>
    <t>NZ_AP018732.1</t>
  </si>
  <si>
    <t>UBA164</t>
  </si>
  <si>
    <t>d__Archaea;p__Thermoproteota;c__Nitrososphaeria;o__UBA164;f__UBA164;g__UBA164;s__UBA164 sp002499005</t>
  </si>
  <si>
    <t>GCA_002499005.1</t>
  </si>
  <si>
    <t>UBA160</t>
  </si>
  <si>
    <t>d__Archaea;p__Thermoproteota;c__Nitrososphaeria;o__UBA164;f__UBA164;g__UBA160;s__UBA160 sp002506605</t>
  </si>
  <si>
    <t>GCA_002506605.1</t>
  </si>
  <si>
    <t>DS1</t>
  </si>
  <si>
    <t>d__Archaea;p__Thermoproteota;c__Nitrososphaeria;o__UBA164;f__UBA164;g__UBA160;s__</t>
  </si>
  <si>
    <t>IMG2263082000</t>
  </si>
  <si>
    <t>SubAcS15-15</t>
  </si>
  <si>
    <t>d__Archaea;p__Thermoproteota;c__Nitrososphaeria;o__Nitrososphaerales;f__UBA183;g__UBA183;s__</t>
  </si>
  <si>
    <t>Subsoil</t>
  </si>
  <si>
    <t>JAPCJH000000000</t>
  </si>
  <si>
    <t>SubAcS9-116</t>
  </si>
  <si>
    <t>JAPCJI000000000</t>
  </si>
  <si>
    <t>FN1</t>
  </si>
  <si>
    <t>IMG2558309099</t>
  </si>
  <si>
    <t>SubAcS15-94</t>
  </si>
  <si>
    <t>JAPCJJ000000000</t>
  </si>
  <si>
    <t>YP1-bin3</t>
  </si>
  <si>
    <t>acid mine sediment (other)</t>
  </si>
  <si>
    <t>IMG2718217684</t>
  </si>
  <si>
    <t>UBA183</t>
  </si>
  <si>
    <t>d__Archaea;p__Thermoproteota;c__Nitrososphaeria;o__Nitrososphaerales;f__UBA183;g__UBA183;s__UBA183 sp002495205</t>
  </si>
  <si>
    <t>GCA_002495205.1</t>
  </si>
  <si>
    <t>SubAcS15-57</t>
  </si>
  <si>
    <t>JAPCJK000000000</t>
  </si>
  <si>
    <t>SubAcS11-97</t>
  </si>
  <si>
    <t>JAPCJL000000000 </t>
  </si>
  <si>
    <t>SubAcS10-18</t>
  </si>
  <si>
    <t>JAPCJM000000000</t>
  </si>
  <si>
    <t>AcS5-19</t>
  </si>
  <si>
    <t>d__Archaea;p__Thermoproteota;c__Nitrososphaeria;o__Nitrososphaerales;f__UBA183;g__BOG-1369;s__</t>
  </si>
  <si>
    <t>Soil</t>
  </si>
  <si>
    <t>JAPCJN000000000</t>
  </si>
  <si>
    <t>palsa-1368</t>
  </si>
  <si>
    <t>d__Archaea;p__Thermoproteota;c__Nitrososphaeria;o__Nitrososphaerales;f__UBA183;g__BOG-1369;s__BOG-1369 sp003135575</t>
  </si>
  <si>
    <t>GCA_003135575.1</t>
  </si>
  <si>
    <t>AcS1-13</t>
  </si>
  <si>
    <t>JAPCJO000000000</t>
  </si>
  <si>
    <t>AcS1-27</t>
  </si>
  <si>
    <t>JAPCJP000000000</t>
  </si>
  <si>
    <t>AcS11-71</t>
  </si>
  <si>
    <t>JAPCJQ000000000</t>
  </si>
  <si>
    <t>AcS1-6</t>
  </si>
  <si>
    <t>JAPCJR000000000</t>
  </si>
  <si>
    <t>AcS4-109</t>
  </si>
  <si>
    <t>JAPCJS000000000</t>
  </si>
  <si>
    <t>AcS9-25</t>
  </si>
  <si>
    <t>JAPCJT000000000</t>
  </si>
  <si>
    <t>bog-1369</t>
  </si>
  <si>
    <t>d__Archaea;p__Thermoproteota;c__Nitrososphaeria;o__Nitrososphaerales;f__UBA183;g__BOG-1369;s__BOG-1369 sp003164815</t>
  </si>
  <si>
    <t>GCA_003164815.1</t>
  </si>
  <si>
    <t>bog-1367</t>
  </si>
  <si>
    <t>GCA_003139715.1</t>
  </si>
  <si>
    <t>SubAcS9-71</t>
  </si>
  <si>
    <t>d__Archaea;p__Thermoproteota;c__Nitrososphaeria;o__Nitrososphaerales;f__UBA141;g__;s__</t>
  </si>
  <si>
    <t>JAPCJU000000000</t>
  </si>
  <si>
    <t>SubAcS15-91</t>
  </si>
  <si>
    <t>JAPCJV000000000</t>
  </si>
  <si>
    <t>UBA141</t>
  </si>
  <si>
    <t>d__Archaea;p__Thermoproteota;c__Nitrososphaeria;o__Nitrososphaerales;f__UBA141;g__UBA141;s__UBA141 sp002495315</t>
  </si>
  <si>
    <t>Marine</t>
  </si>
  <si>
    <t>GCA_002495315.1</t>
  </si>
  <si>
    <t>RBG-16-49-8</t>
  </si>
  <si>
    <t>d__Archaea;p__Thermoproteota;c__Nitrososphaeria;o__Nitrososphaerales;f__;g__;s__</t>
  </si>
  <si>
    <t>River sediment</t>
  </si>
  <si>
    <t>IMG2708742552</t>
  </si>
  <si>
    <t>AD-613-B23</t>
  </si>
  <si>
    <t>IMG2609459637</t>
  </si>
  <si>
    <t>SAT139</t>
  </si>
  <si>
    <t>d__Archaea;p__Thermoproteota;c__Nitrososphaeria;o__Nitrososphaerales;f__UBA57;g__UBA57;s__UBA57 sp002713205</t>
  </si>
  <si>
    <t>GCA_002713205.1</t>
  </si>
  <si>
    <t>EAC691</t>
  </si>
  <si>
    <t>d__Archaea;p__Thermoproteota;c__Nitrososphaeria;o__Nitrososphaerales;f__UBA57;g__UBA57;s__UBA57 sp002693165</t>
  </si>
  <si>
    <t>GCA_002693165.1</t>
  </si>
  <si>
    <t>ASW2-bin45</t>
  </si>
  <si>
    <t>GCA_013378375.1 </t>
  </si>
  <si>
    <t>UBA223</t>
  </si>
  <si>
    <t>d__Archaea;p__Thermoproteota;c__Nitrososphaeria;o__Nitrososphaerales;f__UBA57;g__UBA57;s__UBA57 sp002495905</t>
  </si>
  <si>
    <t>GCA_002495905.1</t>
  </si>
  <si>
    <t>SP3992</t>
  </si>
  <si>
    <t>GCA_002717165.1</t>
  </si>
  <si>
    <t>ASW8-bin1</t>
  </si>
  <si>
    <t>d__Archaea;p__Thermoproteota;c__Nitrososphaeria;o__Nitrososphaerales;f__UBA57;g__UBA57;s__UBA57 sp002494565</t>
  </si>
  <si>
    <t>GCA_013378385.1</t>
  </si>
  <si>
    <t>HMT-AAIW</t>
  </si>
  <si>
    <t>GCA_013306075.1</t>
  </si>
  <si>
    <t>HMT-PAC</t>
  </si>
  <si>
    <t>GCA_013306135.1</t>
  </si>
  <si>
    <t>HMT-AABW</t>
  </si>
  <si>
    <t>GCA_013306055.1</t>
  </si>
  <si>
    <t>HMT-NADW</t>
  </si>
  <si>
    <t>GCA_013306115.1</t>
  </si>
  <si>
    <t>HMT-ATL</t>
  </si>
  <si>
    <t>GCA_013306035.1</t>
  </si>
  <si>
    <t>UBA213</t>
  </si>
  <si>
    <t>d__Archaea;p__Thermoproteota;c__Nitrososphaeria;o__Nitrososphaerales;f__UBA213;g__UBA213;s__UBA213 sp002713325</t>
  </si>
  <si>
    <t>GCA_002494485.1</t>
  </si>
  <si>
    <t>J079</t>
  </si>
  <si>
    <t>d__Archaea;p__Thermoproteota;c__Nitrososphaeria;o__Nitrososphaerales;f__Nitrosocaldaceae;g__;s__</t>
  </si>
  <si>
    <t>GCA_003695185.1</t>
  </si>
  <si>
    <t>HRbin04</t>
  </si>
  <si>
    <t>d__Archaea;p__Thermoproteota;c__Nitrososphaeria;o__Nitrososphaerales;f__Nitrosocaldaceae;g__Nitrosocaldus;s__Nitrosocaldus sp002898655</t>
  </si>
  <si>
    <t>GCA_002898655.1</t>
  </si>
  <si>
    <t>3F</t>
  </si>
  <si>
    <t>d__Archaea;p__Thermoproteota;c__Nitrososphaeria;o__Nitrososphaerales;f__Nitrosocaldaceae;g__Nitrosocaldus;s__Nitrosocaldus cavascurensis</t>
  </si>
  <si>
    <t>GCA_002906215.1</t>
  </si>
  <si>
    <t>TH1177</t>
  </si>
  <si>
    <t>d__Archaea;p__Thermoproteota;c__Nitrososphaeria;o__Nitrososphaerales;f__Nitrososphaeraceae;g__;s__</t>
  </si>
  <si>
    <t>GCA_014523515.1</t>
  </si>
  <si>
    <t>G61</t>
  </si>
  <si>
    <t>d__Archaea;p__Thermoproteota;c__Nitrososphaeria;o__Nitrososphaerales;f__Nitrososphaeraceae;g__Nitrosocosmicus;s__Nitrosocosmicus exaquare</t>
  </si>
  <si>
    <t>Aquatic biofilm (other)</t>
  </si>
  <si>
    <t>IMG2718217702</t>
  </si>
  <si>
    <t>EN76</t>
  </si>
  <si>
    <t>d__Archaea;p__Thermoproteota;c__Nitrososphaeria;o__Nitrososphaerales;f__Nitrososphaeraceae;g__Nitrososphaera;s__Nitrososphaera viennensis</t>
  </si>
  <si>
    <t>IMG2585427612</t>
  </si>
  <si>
    <t>Bin19</t>
  </si>
  <si>
    <t>d__Archaea;p__Thermoproteota;c__Nitrososphaeria;o__Nitrososphaerales;f__Nitrososphaeraceae;g__UBA10452;s__UBA10452 sp003176995</t>
  </si>
  <si>
    <t>IMG2698536741</t>
  </si>
  <si>
    <t>TH526</t>
  </si>
  <si>
    <t>GCA_014523665.1</t>
  </si>
  <si>
    <t>TH1920</t>
  </si>
  <si>
    <t>d__Archaea;p__Thermoproteota;c__Nitrososphaeria;o__Nitrososphaerales;f__Nitrososphaeraceae;g__TA-21;s__</t>
  </si>
  <si>
    <t>GCA_014523495.1</t>
  </si>
  <si>
    <t>Nd2</t>
  </si>
  <si>
    <t>d__Archaea;p__Thermoproteota;c__Nitrososphaeria;o__Nitrososphaerales;f__Nitrosopumilaceae;g__Nitrosotalea;s__Nitrosotalea sinensis</t>
  </si>
  <si>
    <t>IMG2775506846</t>
  </si>
  <si>
    <t>AQ6f</t>
  </si>
  <si>
    <t>d__Archaea;p__Thermoproteota;c__Nitrososphaeria;o__Nitrososphaerales;f__Nitrosopumilaceae;g__Nitrosotenuis;s__Nitrosotenuis aquarius</t>
  </si>
  <si>
    <t>Fresh water (other)</t>
  </si>
  <si>
    <t>IMG2651869505</t>
  </si>
  <si>
    <t>CSP1-1</t>
  </si>
  <si>
    <t>d__Archaea;p__Thermoproteota;c__Nitrososphaeria;o__Nitrososphaerales;f__Nitrosopumilaceae;g__CSP1-1;s__CSP1-1 sp001443365</t>
  </si>
  <si>
    <t>GCA_001443365.1</t>
  </si>
  <si>
    <t>AAA007-O23</t>
  </si>
  <si>
    <t>d__Archaea;p__Thermoproteota;c__Nitrososphaeria;o__Nitrososphaerales;f__Nitrosopumilaceae;g__Nitrosopelagicus;s__Nitrosopelagicus sp000402075</t>
  </si>
  <si>
    <t>IMG2527291500</t>
  </si>
  <si>
    <t>CN25</t>
  </si>
  <si>
    <t>d__Archaea;p__Thermoproteota;c__Nitrososphaeria;o__Nitrososphaerales;f__Nitrosopumilaceae;g__Nitrosopelagicus;s__Nitrosopelagicus brevis</t>
  </si>
  <si>
    <t>IMG2630968793</t>
  </si>
  <si>
    <t>SCM1</t>
  </si>
  <si>
    <t>d__Archaea;p__Thermoproteota;c__Nitrososphaeria;o__Nitrososphaerales;f__Nitrosopumilaceae;g__Nitrosopumilus;s__Nitrosopumilus maritimus</t>
  </si>
  <si>
    <t>IMG641228499</t>
  </si>
  <si>
    <t>S13</t>
  </si>
  <si>
    <t>d__Archaea;p__Thermoproteota;c__Nitrososphaeria;o__Nitrososphaerales;f__Nitrosopumilaceae;g__Cenarchaeum;s__Cenarchaeum sp003724275</t>
  </si>
  <si>
    <t>Sponge</t>
  </si>
  <si>
    <t>GCA_003724275.1</t>
  </si>
  <si>
    <t>CenA</t>
  </si>
  <si>
    <t>d__Archaea;p__Thermoproteota;c__Nitrososphaeria;o__Nitrososphaerales;f__Nitrosopumilaceae;g__Cenarchaeum;s__Cenarchaeum symbiosum</t>
  </si>
  <si>
    <t>IMG641522613</t>
  </si>
  <si>
    <t>Supplementary Data 2. Pairwise comparison of average amino acid identity of Thaumarchaeota and closely related genomes</t>
  </si>
  <si>
    <t>palsa_1368</t>
  </si>
  <si>
    <t>bog_1369</t>
  </si>
  <si>
    <t>bog_1367</t>
  </si>
  <si>
    <t>ASW2_bin45</t>
  </si>
  <si>
    <t>ASW8_bin1</t>
  </si>
  <si>
    <t>Supplementary Data 3. Pairwise comparison of 16S rRNA gene similarity of Thaumarchaeota and closely related genomes</t>
  </si>
  <si>
    <t>NA</t>
  </si>
  <si>
    <t xml:space="preserve">Alignment is &lt; 400 bp and/or E- value is &gt; 1e-05 </t>
  </si>
  <si>
    <t>90% similarity (family-level proxy)</t>
  </si>
  <si>
    <t>95% similarity (genus-level proxy)</t>
  </si>
  <si>
    <t>99% similarity (species-level proxy)</t>
  </si>
  <si>
    <t>Supplementary Data 4. Presence of Group I.1c in &gt;150,000 16S rRNA libraries</t>
  </si>
  <si>
    <t>Nucleotide similarity</t>
  </si>
  <si>
    <t>Prevalence</t>
  </si>
  <si>
    <t>Environment source</t>
  </si>
  <si>
    <t xml:space="preserve">Number of libraries queried </t>
  </si>
  <si>
    <t>% of 0.99</t>
  </si>
  <si>
    <t>% of 0.97</t>
  </si>
  <si>
    <t>% of 0.95</t>
  </si>
  <si>
    <t>% of 0.90</t>
  </si>
  <si>
    <t xml:space="preserve">peat </t>
  </si>
  <si>
    <t xml:space="preserve">cave </t>
  </si>
  <si>
    <t xml:space="preserve">marine sediment </t>
  </si>
  <si>
    <t xml:space="preserve">mine tailings </t>
  </si>
  <si>
    <t xml:space="preserve">rice paddy </t>
  </si>
  <si>
    <t xml:space="preserve">soil </t>
  </si>
  <si>
    <t xml:space="preserve">freshwater sediment </t>
  </si>
  <si>
    <t xml:space="preserve">hot springs </t>
  </si>
  <si>
    <t xml:space="preserve">rhizoplane </t>
  </si>
  <si>
    <t xml:space="preserve">ant fungus garden </t>
  </si>
  <si>
    <t xml:space="preserve">bioreactor sludge </t>
  </si>
  <si>
    <t xml:space="preserve">groundwater </t>
  </si>
  <si>
    <t xml:space="preserve">pond </t>
  </si>
  <si>
    <t xml:space="preserve">biogas fermenter </t>
  </si>
  <si>
    <t xml:space="preserve">sediment </t>
  </si>
  <si>
    <t xml:space="preserve">mine drainage </t>
  </si>
  <si>
    <t xml:space="preserve">snow </t>
  </si>
  <si>
    <t xml:space="preserve">crude oil </t>
  </si>
  <si>
    <t xml:space="preserve">permafrost </t>
  </si>
  <si>
    <t xml:space="preserve">rhizosphere </t>
  </si>
  <si>
    <t xml:space="preserve">wetland </t>
  </si>
  <si>
    <t xml:space="preserve">freshwater </t>
  </si>
  <si>
    <t xml:space="preserve">wood decay </t>
  </si>
  <si>
    <t xml:space="preserve">plant </t>
  </si>
  <si>
    <t xml:space="preserve">compost </t>
  </si>
  <si>
    <t xml:space="preserve">riverine </t>
  </si>
  <si>
    <t xml:space="preserve">oil field </t>
  </si>
  <si>
    <t xml:space="preserve">aquatic </t>
  </si>
  <si>
    <t xml:space="preserve">biocathode </t>
  </si>
  <si>
    <t xml:space="preserve">marine </t>
  </si>
  <si>
    <t xml:space="preserve">fermentation </t>
  </si>
  <si>
    <t xml:space="preserve">root </t>
  </si>
  <si>
    <t xml:space="preserve">fish gut </t>
  </si>
  <si>
    <t xml:space="preserve">activated sludge </t>
  </si>
  <si>
    <t xml:space="preserve">seawater </t>
  </si>
  <si>
    <t xml:space="preserve">hydrocarbon </t>
  </si>
  <si>
    <t xml:space="preserve">rock </t>
  </si>
  <si>
    <t>Supplementary Data 5. Presence of topsoil and subsoil Group I.1c lineages in &gt;150,000 16S rRNA libraries</t>
  </si>
  <si>
    <t>Prevalence of surface I.1c lineage</t>
  </si>
  <si>
    <t>Prevalence of subsurface I.1c lineage</t>
  </si>
  <si>
    <t>Difference</t>
  </si>
  <si>
    <t>Peat soil</t>
  </si>
  <si>
    <t>Ant fungus garden</t>
  </si>
  <si>
    <t>Marine sediment</t>
  </si>
  <si>
    <t>Pond</t>
  </si>
  <si>
    <t>Snow</t>
  </si>
  <si>
    <t>Mine tailings</t>
  </si>
  <si>
    <t>Freshwater sediment</t>
  </si>
  <si>
    <t>Cave soil</t>
  </si>
  <si>
    <t>Freshwater</t>
  </si>
  <si>
    <t>Compost</t>
  </si>
  <si>
    <t>Sediment</t>
  </si>
  <si>
    <t>Permafrost</t>
  </si>
  <si>
    <t>Plant</t>
  </si>
  <si>
    <t>Rhizosphere</t>
  </si>
  <si>
    <t>Groundwater</t>
  </si>
  <si>
    <t>Hot springs</t>
  </si>
  <si>
    <t>Supplementary Data 6. Sites sampled for metagenomic sequencing</t>
  </si>
  <si>
    <t>Metagenome</t>
  </si>
  <si>
    <t>Locality name</t>
  </si>
  <si>
    <t>pH</t>
  </si>
  <si>
    <t>Environment</t>
  </si>
  <si>
    <t>Depth (cm)</t>
  </si>
  <si>
    <t>Soil type</t>
  </si>
  <si>
    <t>Moisture content (%)</t>
  </si>
  <si>
    <t>Sequence read length (bp)</t>
  </si>
  <si>
    <t xml:space="preserve"> Gagatemarchaeceae genomes assembled</t>
  </si>
  <si>
    <t>f__UBA141 genomes assembled</t>
  </si>
  <si>
    <t>Grid reference (easting, northing)</t>
  </si>
  <si>
    <t>Latitude, Longitude</t>
  </si>
  <si>
    <t>AcS1</t>
  </si>
  <si>
    <t>Fersit</t>
  </si>
  <si>
    <t>Pinus contorta plantation</t>
  </si>
  <si>
    <t>0-15</t>
  </si>
  <si>
    <t>Humus-iron podzols</t>
  </si>
  <si>
    <t>240 000, 780 000</t>
  </si>
  <si>
    <t>56.88369, -4.627566</t>
  </si>
  <si>
    <t>AcS4</t>
  </si>
  <si>
    <t>Dochfour</t>
  </si>
  <si>
    <t>Eastern highland birchwood</t>
  </si>
  <si>
    <t>259 935, 839 930</t>
  </si>
  <si>
    <t>57.42805, -4.334375</t>
  </si>
  <si>
    <t>AcS5</t>
  </si>
  <si>
    <t>Drumguish </t>
  </si>
  <si>
    <t>Pinewood</t>
  </si>
  <si>
    <t>280 029, 800 014 </t>
  </si>
  <si>
    <t>57.07546, -3.980641</t>
  </si>
  <si>
    <t>AcS9</t>
  </si>
  <si>
    <t>Corsemaul</t>
  </si>
  <si>
    <t>Peaty gley</t>
  </si>
  <si>
    <t>Peaty gleyed podzols</t>
  </si>
  <si>
    <t>339 883, 840 085</t>
  </si>
  <si>
    <t>57.44707, -3.003299</t>
  </si>
  <si>
    <t>AcS10</t>
  </si>
  <si>
    <t>Hill of Phones</t>
  </si>
  <si>
    <t>managed thick pine wood</t>
  </si>
  <si>
    <t>Noncalcareous gley</t>
  </si>
  <si>
    <t>320 003, 839 991</t>
  </si>
  <si>
    <t>57.44316, -3.334412</t>
  </si>
  <si>
    <t>AcS11</t>
  </si>
  <si>
    <t>Inchnacape</t>
  </si>
  <si>
    <t>Thick damp mossy pine forest</t>
  </si>
  <si>
    <t>320 000, 820 000</t>
  </si>
  <si>
    <t>57.26364, -3.327963</t>
  </si>
  <si>
    <t>AcS13</t>
  </si>
  <si>
    <t>Keig</t>
  </si>
  <si>
    <t>Thin Pine forest</t>
  </si>
  <si>
    <t>359 993, 820 009</t>
  </si>
  <si>
    <t>57.26897, -2.664996</t>
  </si>
  <si>
    <t>AcS14</t>
  </si>
  <si>
    <t>Duack Beck marsh</t>
  </si>
  <si>
    <t>pine surrounded Marsh</t>
  </si>
  <si>
    <t>299 877, 819 845</t>
  </si>
  <si>
    <t>57.25973, -3.659485</t>
  </si>
  <si>
    <t>AcS15</t>
  </si>
  <si>
    <t>Glensaugh</t>
  </si>
  <si>
    <t>Grassland</t>
  </si>
  <si>
    <t>366 830, 778 458</t>
  </si>
  <si>
    <t>56.89628, -2.546123</t>
  </si>
  <si>
    <t>SubAcS9</t>
  </si>
  <si>
    <t>45-60</t>
  </si>
  <si>
    <t>SubAcS10</t>
  </si>
  <si>
    <t>30-45</t>
  </si>
  <si>
    <t>SubAcS11</t>
  </si>
  <si>
    <t>SubAcS13</t>
  </si>
  <si>
    <t>SubAcS14</t>
  </si>
  <si>
    <t>SubAcS15</t>
  </si>
  <si>
    <t>Supplementary Data 7. Competitive read recruitment of metagenomic reads against Group I.1c genomes</t>
  </si>
  <si>
    <t>Topsoil</t>
  </si>
  <si>
    <t>Metagenomes</t>
  </si>
  <si>
    <t xml:space="preserve">0-15 </t>
  </si>
  <si>
    <t xml:space="preserve">30-45 </t>
  </si>
  <si>
    <t xml:space="preserve">45-60 </t>
  </si>
  <si>
    <t>Topsoil lineage genome</t>
  </si>
  <si>
    <t>Subsoil lineage genome</t>
  </si>
  <si>
    <t>Total CPM Topsoil lineage</t>
  </si>
  <si>
    <t>Total CPM Subsoil lineage</t>
  </si>
  <si>
    <t>% Topsoil lineage</t>
  </si>
  <si>
    <t>% Subsoil lineage</t>
  </si>
  <si>
    <t>Read recruitment values are given in copies per million reads (CPM)</t>
  </si>
  <si>
    <t>Supplementary Data 8. Vico Oton Group I.1c 16S rRNA gene classification of Gagatemarchaeaceae genomes</t>
  </si>
  <si>
    <t>Genome</t>
  </si>
  <si>
    <t>Group I.1c cluster</t>
  </si>
  <si>
    <t>Classifed with 16S rRNA gene</t>
  </si>
  <si>
    <t>Inferred by phylogenomic relation to classified genomes</t>
  </si>
  <si>
    <t>Educated guess, based on phylogenomic tree topology</t>
  </si>
  <si>
    <t>GC10</t>
  </si>
  <si>
    <t>X</t>
  </si>
  <si>
    <t>GC7</t>
  </si>
  <si>
    <t>GC5</t>
  </si>
  <si>
    <t>GC3</t>
  </si>
  <si>
    <t>GC2</t>
  </si>
  <si>
    <t>GC1</t>
  </si>
  <si>
    <t>Supplementary Data 9. Group I.1c genomes as type material for reclassification</t>
  </si>
  <si>
    <t>% Completeness</t>
  </si>
  <si>
    <t>% Contamination</t>
  </si>
  <si>
    <t>16S rRNA genes</t>
  </si>
  <si>
    <t>5S rRNA genes</t>
  </si>
  <si>
    <t>23S rRNA genes</t>
  </si>
  <si>
    <t>tRNAs for standard 20 amino acids</t>
  </si>
  <si>
    <t>Passes criteria 1 to 4</t>
  </si>
  <si>
    <t xml:space="preserve">Criteria for use as type material </t>
  </si>
  <si>
    <t>1 (1497 bp)</t>
  </si>
  <si>
    <t>Y</t>
  </si>
  <si>
    <t>1. Encodes at least 19 of 20 standard aa</t>
  </si>
  <si>
    <t>1 (1531 bp)</t>
  </si>
  <si>
    <t>2. Must encode 16S, 23S and 5S rRNA genes</t>
  </si>
  <si>
    <t>1 (1201 bp)</t>
  </si>
  <si>
    <t>3. Must be over 90% complete</t>
  </si>
  <si>
    <t>1 (715 bp)</t>
  </si>
  <si>
    <t>N</t>
  </si>
  <si>
    <t>4. Must be less than 5% redundancy</t>
  </si>
  <si>
    <t>1 (771 bp)</t>
  </si>
  <si>
    <t>1 (1499 bp)</t>
  </si>
  <si>
    <t>1 (1051 bp)</t>
  </si>
  <si>
    <t>1 (451 bp)</t>
  </si>
  <si>
    <t>Supplementary Data 10. Key pathways in Thaumarchaetoa genomes</t>
  </si>
  <si>
    <t>Pathway</t>
  </si>
  <si>
    <t>KO</t>
  </si>
  <si>
    <t>Gene</t>
  </si>
  <si>
    <t>Function</t>
  </si>
  <si>
    <t>ASW2</t>
  </si>
  <si>
    <t>ASW8</t>
  </si>
  <si>
    <t>Glycolysis/Gluconeogenesis</t>
  </si>
  <si>
    <t>K00844</t>
  </si>
  <si>
    <t>HK</t>
  </si>
  <si>
    <t>hexokinase [EC:2.7.1.1]</t>
  </si>
  <si>
    <t>K00845</t>
  </si>
  <si>
    <t>glk</t>
  </si>
  <si>
    <t>glucokinase [EC:2.7.1.2]</t>
  </si>
  <si>
    <t>K06859</t>
  </si>
  <si>
    <t>pgi1</t>
  </si>
  <si>
    <t>glucose-6-phosphate isomerase archaeal [EC:5.3.1.9]</t>
  </si>
  <si>
    <t>K15916</t>
  </si>
  <si>
    <t>pgi-pmi</t>
  </si>
  <si>
    <t>glucose/mannose-6-phosphate isomerase [EC:5.3.1.9 5.3.1.8]</t>
  </si>
  <si>
    <t>K00850</t>
  </si>
  <si>
    <t>pfkA PFK</t>
  </si>
  <si>
    <t>6-phosphofructokinase 1 [EC:2.7.1.11]</t>
  </si>
  <si>
    <t>K21071</t>
  </si>
  <si>
    <t>pfk pfp</t>
  </si>
  <si>
    <t>ATP-dependent phosphofructokinase / diphosphate-dependent phosphofructokinase [EC:2.7.1.11 2.7.1.90]</t>
  </si>
  <si>
    <t>K01622</t>
  </si>
  <si>
    <t>fructose 1 6-bisphosphate aldolase/phosphatase [EC:4.1.2.13 3.1.3.11]</t>
  </si>
  <si>
    <t>K16306</t>
  </si>
  <si>
    <t>fructose-bisphosphate aldolase / 2-amino-3 7-dideoxy-D-threo-hept-6-ulosonate synthase [EC:4.1.2.13 2.2.1.10]</t>
  </si>
  <si>
    <t>K11645</t>
  </si>
  <si>
    <t>fbaB</t>
  </si>
  <si>
    <t>fructose-bisphosphate aldolase class I [EC:4.1.2.13]</t>
  </si>
  <si>
    <t>K01624</t>
  </si>
  <si>
    <t>FBA fbaA</t>
  </si>
  <si>
    <t>fructose-bisphosphate aldolase class II [EC:4.1.2.13]</t>
  </si>
  <si>
    <t>K03841</t>
  </si>
  <si>
    <t>FBP fbp</t>
  </si>
  <si>
    <t>fructose-1 6-bisphosphatase I [EC:3.1.3.11]</t>
  </si>
  <si>
    <t>K01803</t>
  </si>
  <si>
    <t>TPI tpiA</t>
  </si>
  <si>
    <t>triosephosphate isomerase (TIM) [EC:5.3.1.1]</t>
  </si>
  <si>
    <t>K00134</t>
  </si>
  <si>
    <t>GAPDH gapA</t>
  </si>
  <si>
    <t>glyceraldehyde 3-phosphate dehydrogenase [EC:1.2.1.12]</t>
  </si>
  <si>
    <t>K18978</t>
  </si>
  <si>
    <t>gapN</t>
  </si>
  <si>
    <t>glyceraldehyde-3-phosphate dehydrogenase [NAD(P)]] [EC:1.2.1.90]</t>
  </si>
  <si>
    <t>K00150</t>
  </si>
  <si>
    <t>gap2</t>
  </si>
  <si>
    <t>glyceraldehyde-3-phosphate dehydrogenase (NAD(P)) [EC:1.2.1.59]</t>
  </si>
  <si>
    <t>K00927</t>
  </si>
  <si>
    <t>PGK pgk</t>
  </si>
  <si>
    <t>phosphoglycerate kinase [EC:2.7.2.3]</t>
  </si>
  <si>
    <t>K15634</t>
  </si>
  <si>
    <t>gpmB</t>
  </si>
  <si>
    <t>probable phosphoglycerate mutase [EC:5.4.2.12]</t>
  </si>
  <si>
    <t>K15635</t>
  </si>
  <si>
    <t>apgM</t>
  </si>
  <si>
    <t>2 3-bisphosphoglycerate-independent phosphoglycerate mutase [EC:5.4.2.12]</t>
  </si>
  <si>
    <t>K01689</t>
  </si>
  <si>
    <t>ENO eno</t>
  </si>
  <si>
    <t>enolase [EC:4.2.1.11]</t>
  </si>
  <si>
    <t>K00873</t>
  </si>
  <si>
    <t>PK pyk</t>
  </si>
  <si>
    <t>pyruvate kinase [EC:2.7.1.40]</t>
  </si>
  <si>
    <t>K01006</t>
  </si>
  <si>
    <t>ppdK</t>
  </si>
  <si>
    <t>pyruvate orthophosphate dikinase [EC:2.7.9.1]</t>
  </si>
  <si>
    <t>Pentose Phosphate Pathway</t>
  </si>
  <si>
    <t>K08094</t>
  </si>
  <si>
    <t>hxlB</t>
  </si>
  <si>
    <t>6-phospho-3-hexuloisomerase [EC:5.3.1.27]</t>
  </si>
  <si>
    <t>K13831</t>
  </si>
  <si>
    <t>hps-phi</t>
  </si>
  <si>
    <t>3-hexulose-6-phosphate synthase / 6-phospho-3-hexuloisomerase [EC:4.1.2.43 5.3.1.27]</t>
  </si>
  <si>
    <t>K01783</t>
  </si>
  <si>
    <t>rpe RPE</t>
  </si>
  <si>
    <t>ribulose-phosphate 3-epimerase [EC:5.1.3.1]</t>
  </si>
  <si>
    <t>K01807</t>
  </si>
  <si>
    <t>rpiA</t>
  </si>
  <si>
    <t>ribose 5-phosphate isomerase A [EC:5.3.1.6]</t>
  </si>
  <si>
    <t>K00948</t>
  </si>
  <si>
    <t>PRPS prsA</t>
  </si>
  <si>
    <t>ribose-phosphate pyrophosphokinase [EC:2.7.6.1]</t>
  </si>
  <si>
    <t>K00615</t>
  </si>
  <si>
    <t>E2.2.1.1 tktA tktB</t>
  </si>
  <si>
    <t>transketolase [EC:2.2.1.1]</t>
  </si>
  <si>
    <t>K00616</t>
  </si>
  <si>
    <t>E2.2.1.2 talA talB</t>
  </si>
  <si>
    <t>transaldolase [EC:2.2.1.2]</t>
  </si>
  <si>
    <t>Glucose / Mannose / Galactose Interconversions</t>
  </si>
  <si>
    <t>K15778</t>
  </si>
  <si>
    <t>pmm-pgm</t>
  </si>
  <si>
    <t>phosphomannomutase / phosphoglucomutase [EC:5.4.2.8 5.4.2.2]</t>
  </si>
  <si>
    <t>K01784</t>
  </si>
  <si>
    <t>galE GALE</t>
  </si>
  <si>
    <t>UDP-glucose 4-epimerase [EC:5.1.3.2]</t>
  </si>
  <si>
    <t>K00965</t>
  </si>
  <si>
    <t>galT GALT</t>
  </si>
  <si>
    <t>UDPglucose--hexose-1-phosphate uridylyltransferase [EC:2.7.7.12]</t>
  </si>
  <si>
    <t>K16881</t>
  </si>
  <si>
    <t>mannose-1-phosphate guanylyltransferase / phosphomannomutase [EC:2.7.7.13 5.4.2.8]</t>
  </si>
  <si>
    <t>Pyruvate Metabolism</t>
  </si>
  <si>
    <t>K00174</t>
  </si>
  <si>
    <t>korA oorA oforA</t>
  </si>
  <si>
    <t>2-oxoglutarate/2-oxoacid ferredoxin oxidoreductase subunit alpha [EC:1.2.7.3 1.2.7.11]</t>
  </si>
  <si>
    <t>K00175</t>
  </si>
  <si>
    <t>korB oorB oforB</t>
  </si>
  <si>
    <t>2-oxoglutarate/2-oxoacid ferredoxin oxidoreductase subunit beta [EC:1.2.7.3 1.2.7.11]</t>
  </si>
  <si>
    <t>K00161</t>
  </si>
  <si>
    <t>PDHA pdhA</t>
  </si>
  <si>
    <t>pyruvate dehydrogenase E1 component alpha subunit [EC:1.2.4.1]</t>
  </si>
  <si>
    <t>K00162</t>
  </si>
  <si>
    <t>PDHB pdhB</t>
  </si>
  <si>
    <t>pyruvate dehydrogenase E1 component beta subunit [EC:1.2.4.1]</t>
  </si>
  <si>
    <t>K00382</t>
  </si>
  <si>
    <t>DLD lpd pdhD</t>
  </si>
  <si>
    <t>dihydrolipoamide dehydrogenase [EC:1.8.1.4]</t>
  </si>
  <si>
    <t>K00627</t>
  </si>
  <si>
    <t>DLAT aceF pdhC</t>
  </si>
  <si>
    <t>pyruvate dehydrogenase E2 component (dihydrolipoamide acetyltransferase) [EC:2.3.1.12]</t>
  </si>
  <si>
    <t>K00027</t>
  </si>
  <si>
    <t>ME2 sfcA maeA</t>
  </si>
  <si>
    <t>malate dehydrogenase (oxaloacetate-decarboxylating) [EC:1.1.1.38]</t>
  </si>
  <si>
    <t>K01759</t>
  </si>
  <si>
    <t>GLO1 gloA</t>
  </si>
  <si>
    <t>lactoylglutathione lyase [EC:4.4.1.5]</t>
  </si>
  <si>
    <t>K01069</t>
  </si>
  <si>
    <t>E3.1.2.6 gloB</t>
  </si>
  <si>
    <t>hydroxyacylglutathione hydrolase [EC:3.1.2.6]</t>
  </si>
  <si>
    <t>K01895</t>
  </si>
  <si>
    <t>ACSS acs</t>
  </si>
  <si>
    <t>acetyl-CoA synthetase [EC:6.2.1.1]</t>
  </si>
  <si>
    <t>K00128</t>
  </si>
  <si>
    <t>ALDH</t>
  </si>
  <si>
    <t>aldehyde dehydrogenase (NAD]) [EC:1.2.1.3]</t>
  </si>
  <si>
    <t>Glyoxylate Shunt</t>
  </si>
  <si>
    <t>K01637</t>
  </si>
  <si>
    <t>E4.1.3.1 aceA</t>
  </si>
  <si>
    <t>isocitrate lyase [EC:4.1.3.1]</t>
  </si>
  <si>
    <t>TCA Reactions</t>
  </si>
  <si>
    <t>K01638</t>
  </si>
  <si>
    <t>aceB glcB</t>
  </si>
  <si>
    <t>malate synthase [EC:2.3.3.9]</t>
  </si>
  <si>
    <t>K01647</t>
  </si>
  <si>
    <t>CS gltA</t>
  </si>
  <si>
    <t>citrate synthase [EC:2.3.3.1]</t>
  </si>
  <si>
    <t>K01681</t>
  </si>
  <si>
    <t>ACO acnA</t>
  </si>
  <si>
    <t>aconitate hydratase [EC:4.2.1.3]</t>
  </si>
  <si>
    <t>K00031</t>
  </si>
  <si>
    <t>IDH1 IDH2 icd</t>
  </si>
  <si>
    <t>isocitrate dehydrogenase [EC:1.1.1.42]</t>
  </si>
  <si>
    <t>K00658</t>
  </si>
  <si>
    <t>DLST sucB</t>
  </si>
  <si>
    <t>2-oxoglutarate dehydrogenase E2 component (dihydrolipoamide succinyltransferase) [EC:2.3.1.61]</t>
  </si>
  <si>
    <t>K01902</t>
  </si>
  <si>
    <t>sucD</t>
  </si>
  <si>
    <t>succinyl-CoA synthetase alpha subunit [EC:6.2.1.5]</t>
  </si>
  <si>
    <t>K01903</t>
  </si>
  <si>
    <t>sucC</t>
  </si>
  <si>
    <t>succinyl-CoA synthetase beta subunit [EC:6.2.1.5]</t>
  </si>
  <si>
    <t>K00239</t>
  </si>
  <si>
    <t>sdhA frdA</t>
  </si>
  <si>
    <t>succinate dehydrogenase / fumarate reductase flavoprotein subunit [EC:1.3.5.1 1.3.5.4]</t>
  </si>
  <si>
    <t>K00245</t>
  </si>
  <si>
    <t>frdB</t>
  </si>
  <si>
    <t>fumarate reductase iron-sulfur subunit [EC:1.3.5.4]</t>
  </si>
  <si>
    <t>K01679</t>
  </si>
  <si>
    <t>E4.2.1.2B fumC</t>
  </si>
  <si>
    <t>fumarate hydratase class II [EC:4.2.1.2]</t>
  </si>
  <si>
    <t>K00024</t>
  </si>
  <si>
    <t>mdh</t>
  </si>
  <si>
    <t>malate dehydrogenase [EC:1.1.1.37]</t>
  </si>
  <si>
    <t>Propanoate Asimilation</t>
  </si>
  <si>
    <t>K01966</t>
  </si>
  <si>
    <t>PCCB pccB</t>
  </si>
  <si>
    <t>propionyl-CoA carboxylase beta chain [EC:6.4.1.3]</t>
  </si>
  <si>
    <t>K05606</t>
  </si>
  <si>
    <t>MCEE epi</t>
  </si>
  <si>
    <t>methylmalonyl-CoA/ethylmalonyl-CoA epimerase [EC:5.1.99.1]</t>
  </si>
  <si>
    <t>K01848</t>
  </si>
  <si>
    <t>E5.4.99.2A mcmA1</t>
  </si>
  <si>
    <t>methylmalonyl-CoA mutase N-terminal domain [EC:5.4.99.2]</t>
  </si>
  <si>
    <t>Glutamine and Glutamate Metabolism</t>
  </si>
  <si>
    <t>K00261</t>
  </si>
  <si>
    <t>GLUD1 2 gdhA</t>
  </si>
  <si>
    <t>glutamate dehydrogenase (NAD(P)]) [EC:1.4.1.3]</t>
  </si>
  <si>
    <t>K01915</t>
  </si>
  <si>
    <t>glnA GLUL</t>
  </si>
  <si>
    <t>glutamine synthetase [EC:6.3.1.2]</t>
  </si>
  <si>
    <t>K00265</t>
  </si>
  <si>
    <t>gltB</t>
  </si>
  <si>
    <t>glutamate synthase (NADPH/NADH) large chain [EC:1.4.1.13 1.4.1.14]</t>
  </si>
  <si>
    <t>K00266</t>
  </si>
  <si>
    <t>gltD</t>
  </si>
  <si>
    <t>glutamate synthase (NADPH/NADH) small chain [EC:1.4.1.13 1.4.1.14]</t>
  </si>
  <si>
    <t>K00820</t>
  </si>
  <si>
    <t>glmS GFPT</t>
  </si>
  <si>
    <t>glucosamine--fructose-6-phosphate aminotransferase (isomerizing) [EC:2.6.1.16]</t>
  </si>
  <si>
    <t>K00764</t>
  </si>
  <si>
    <t>purF PPAT</t>
  </si>
  <si>
    <t>amidophosphoribosyltransferase [EC:2.4.2.14]</t>
  </si>
  <si>
    <t>K01955</t>
  </si>
  <si>
    <t>carB CPA2</t>
  </si>
  <si>
    <t>carbamoyl-phosphate synthase large subunit [EC:6.3.5.5]</t>
  </si>
  <si>
    <t>K01956</t>
  </si>
  <si>
    <t>carA CPA1</t>
  </si>
  <si>
    <t>carbamoyl-phosphate synthase small subunit [EC:6.3.5.5]</t>
  </si>
  <si>
    <t>Glycine Cleavage System</t>
  </si>
  <si>
    <t>K00282</t>
  </si>
  <si>
    <t>gcvPA</t>
  </si>
  <si>
    <t>glycine dehydrogenase subunit 1 [EC:1.4.4.2]</t>
  </si>
  <si>
    <t>K00283</t>
  </si>
  <si>
    <t>gcvPB</t>
  </si>
  <si>
    <t>glycine dehydrogenase subunit 2 [EC:1.4.4.2]</t>
  </si>
  <si>
    <t>K00605</t>
  </si>
  <si>
    <t>gcvT AMT</t>
  </si>
  <si>
    <t>aminomethyltransferase [EC:2.1.2.10]</t>
  </si>
  <si>
    <t>K02437</t>
  </si>
  <si>
    <t>gcvH GCSH</t>
  </si>
  <si>
    <t>glycine cleavage system H protein</t>
  </si>
  <si>
    <t>Alanine, Serine, and Cysteine Degradation</t>
  </si>
  <si>
    <t>K19244</t>
  </si>
  <si>
    <t>ala</t>
  </si>
  <si>
    <t>alanine dehydrogenase [EC:1.4.1.1]</t>
  </si>
  <si>
    <t>K01754</t>
  </si>
  <si>
    <t>E4.3.1.19 ilvA tdcB</t>
  </si>
  <si>
    <t>threonine dehydratase [EC:4.3.1.19]</t>
  </si>
  <si>
    <t>Asparagine and Aspartate Degradation</t>
  </si>
  <si>
    <t>K00812</t>
  </si>
  <si>
    <t>aspB</t>
  </si>
  <si>
    <t>aspartate aminotransferase [EC:2.6.1.1]</t>
  </si>
  <si>
    <t>Histidine Degradation</t>
  </si>
  <si>
    <t>K01745</t>
  </si>
  <si>
    <t>hutH HAL</t>
  </si>
  <si>
    <t>histidine ammonia-lyase [EC:4.3.1.3]</t>
  </si>
  <si>
    <t>K01712</t>
  </si>
  <si>
    <t>hutU UROC1</t>
  </si>
  <si>
    <t>urocanate hydratase [EC:4.2.1.49]</t>
  </si>
  <si>
    <t>K01468</t>
  </si>
  <si>
    <t>hutI AMDHD1</t>
  </si>
  <si>
    <t>imidazolonepropionase [EC:3.5.2.7]</t>
  </si>
  <si>
    <t>K00603</t>
  </si>
  <si>
    <t>fctD</t>
  </si>
  <si>
    <t>glutamate formiminotransferase [EC:2.1.2.5]</t>
  </si>
  <si>
    <t>Arginine Degradation</t>
  </si>
  <si>
    <t>K02626</t>
  </si>
  <si>
    <t>pdaD</t>
  </si>
  <si>
    <t>arginine decarboxylase [EC:4.1.1.19]</t>
  </si>
  <si>
    <t>K01480</t>
  </si>
  <si>
    <t>speB</t>
  </si>
  <si>
    <t>agmatinase [EC:3.5.3.11]</t>
  </si>
  <si>
    <t>K00823</t>
  </si>
  <si>
    <t>puuE</t>
  </si>
  <si>
    <t>4-aminobutyrate aminotransferase [EC:2.6.1.19]</t>
  </si>
  <si>
    <t>K00135</t>
  </si>
  <si>
    <t>gabD</t>
  </si>
  <si>
    <t>succinate-semialdehyde dehydrogenase / glutarate-semialdehyde dehydrogenase [EC:1.2.1.16 1.2.1.79 1.2.1.20]</t>
  </si>
  <si>
    <t>Valine, Leucine, and Isoleucine Degradation</t>
  </si>
  <si>
    <t>K00826</t>
  </si>
  <si>
    <t>E2.6.1.42 ilvE</t>
  </si>
  <si>
    <t>branched-chain amino acid aminotransferase [EC:2.6.1.42]</t>
  </si>
  <si>
    <t>K00166</t>
  </si>
  <si>
    <t>BCKDHA bkdA1</t>
  </si>
  <si>
    <t>2-oxoisovalerate dehydrogenase E1 component alpha subunit [EC:1.2.4.4]</t>
  </si>
  <si>
    <t>K00167</t>
  </si>
  <si>
    <t>BCKDHB bkdA2</t>
  </si>
  <si>
    <t>2-oxoisovalerate dehydrogenase E1 component beta subunit [EC:1.2.4.4]</t>
  </si>
  <si>
    <t>K00249</t>
  </si>
  <si>
    <t>ACADM acd</t>
  </si>
  <si>
    <t>acyl-CoA dehydrogenase [EC:1.3.8.7]</t>
  </si>
  <si>
    <t>K01715</t>
  </si>
  <si>
    <t>crt</t>
  </si>
  <si>
    <t>enoyl-CoA hydratase [EC:4.2.1.17]</t>
  </si>
  <si>
    <t>K01692</t>
  </si>
  <si>
    <t>paaF echA</t>
  </si>
  <si>
    <t>K01968</t>
  </si>
  <si>
    <t>E6.4.1.4A</t>
  </si>
  <si>
    <t>3-methylcrotonyl-CoA carboxylase alpha subunit [EC:6.4.1.4]</t>
  </si>
  <si>
    <t>K00020</t>
  </si>
  <si>
    <t>mmsB HIBADH</t>
  </si>
  <si>
    <t>3-hydroxyisobutyrate dehydrogenase [EC:1.1.1.31]</t>
  </si>
  <si>
    <t>K00632</t>
  </si>
  <si>
    <t>fadA fadI</t>
  </si>
  <si>
    <t>acetyl-CoA acyltransferase [EC:2.3.1.16]</t>
  </si>
  <si>
    <t>K00140</t>
  </si>
  <si>
    <t>mmsA iolA ALDH6A1</t>
  </si>
  <si>
    <t>malonate-semialdehyde dehydrogenase (acetylating) / methylmalonate-semialdehyde dehydrogenase [EC:1.2.1.18 1.2.1.27]</t>
  </si>
  <si>
    <t>Methionine and Threonine Degradation</t>
  </si>
  <si>
    <t>K01761</t>
  </si>
  <si>
    <t>E4.4.1.11</t>
  </si>
  <si>
    <t>methionine-gamma-lyase [EC:4.4.1.11]</t>
  </si>
  <si>
    <t>Archaeal Proteosome</t>
  </si>
  <si>
    <t>K03432</t>
  </si>
  <si>
    <t>psmA prcA</t>
  </si>
  <si>
    <t>proteasome alpha subunit [EC:3.4.25.1]</t>
  </si>
  <si>
    <t>K03433</t>
  </si>
  <si>
    <t>psmB prcB</t>
  </si>
  <si>
    <t>proteasome beta subunit [EC:3.4.25.1]</t>
  </si>
  <si>
    <t>Amino Acid Transport</t>
  </si>
  <si>
    <t>K01995</t>
  </si>
  <si>
    <t>livG</t>
  </si>
  <si>
    <t>branched-chain amino acid transport system ATP-binding protein</t>
  </si>
  <si>
    <t>K01996</t>
  </si>
  <si>
    <t>livF</t>
  </si>
  <si>
    <t>K01997</t>
  </si>
  <si>
    <t>livH</t>
  </si>
  <si>
    <t>branched-chain amino acid transport system permease protein</t>
  </si>
  <si>
    <t>K01998</t>
  </si>
  <si>
    <t>livM</t>
  </si>
  <si>
    <t>K01999</t>
  </si>
  <si>
    <t>livK</t>
  </si>
  <si>
    <t>branched-chain amino acid transport system substrate-binding protein</t>
  </si>
  <si>
    <t>K02031</t>
  </si>
  <si>
    <t>ABC.PE.A</t>
  </si>
  <si>
    <t>peptide/nickel transport system ATP-binding protein</t>
  </si>
  <si>
    <t>K02032</t>
  </si>
  <si>
    <t>ABC.PE.A1</t>
  </si>
  <si>
    <t>K02033</t>
  </si>
  <si>
    <t>ABC.PE.P</t>
  </si>
  <si>
    <t>peptide/nickel transport system permease protein</t>
  </si>
  <si>
    <t>K02034</t>
  </si>
  <si>
    <t>ABC.PE.P1</t>
  </si>
  <si>
    <t>K02035</t>
  </si>
  <si>
    <t>ABC.PE.S</t>
  </si>
  <si>
    <t>peptide/nickel transport system substrate-binding protein</t>
  </si>
  <si>
    <t>K10823</t>
  </si>
  <si>
    <t>oppF</t>
  </si>
  <si>
    <t>oligopeptide transport system ATP-binding protein</t>
  </si>
  <si>
    <t>Ion Transport</t>
  </si>
  <si>
    <t>K03306</t>
  </si>
  <si>
    <t>TC.PIT</t>
  </si>
  <si>
    <t>inorganic phosphate transporter PiT family</t>
  </si>
  <si>
    <t>K02036</t>
  </si>
  <si>
    <t>pstB</t>
  </si>
  <si>
    <t>phosphate transport system ATP-binding protein [EC:3.6.3.27]</t>
  </si>
  <si>
    <t>K02037</t>
  </si>
  <si>
    <t>pstC</t>
  </si>
  <si>
    <t>phosphate transport system permease protein</t>
  </si>
  <si>
    <t>K02038</t>
  </si>
  <si>
    <t>pstA</t>
  </si>
  <si>
    <t>K02039</t>
  </si>
  <si>
    <t>phoU</t>
  </si>
  <si>
    <t>phosphate transport system protein</t>
  </si>
  <si>
    <t>K02040</t>
  </si>
  <si>
    <t>pstS</t>
  </si>
  <si>
    <t>phosphate transport system substrate-binding protein</t>
  </si>
  <si>
    <t>K06857</t>
  </si>
  <si>
    <t>tupC vupC</t>
  </si>
  <si>
    <t>tungstate transport system ATP-binding protein [EC:3.6.3.55]</t>
  </si>
  <si>
    <t>K05773</t>
  </si>
  <si>
    <t>tupB vupB</t>
  </si>
  <si>
    <t>tungstate transport system permease protein</t>
  </si>
  <si>
    <t>K05772</t>
  </si>
  <si>
    <t>tupA vupA</t>
  </si>
  <si>
    <t>tungstate transport system substrate-binding protein</t>
  </si>
  <si>
    <t>K01537</t>
  </si>
  <si>
    <t>ATP2C</t>
  </si>
  <si>
    <t>P-type Ca2+ transporter type 2C [EC:7.2.2.10]</t>
  </si>
  <si>
    <t>K17686</t>
  </si>
  <si>
    <t>copA ATP7</t>
  </si>
  <si>
    <t>Cu]-exporting ATPase [EC:3.6.3.54]</t>
  </si>
  <si>
    <t>K01533</t>
  </si>
  <si>
    <t>copB</t>
  </si>
  <si>
    <t>P-type Cu2+ transporter [EC:7.2.2.9]</t>
  </si>
  <si>
    <t>K02016</t>
  </si>
  <si>
    <t>ABC.FEV.S</t>
  </si>
  <si>
    <t>iron complex transport system substrate-binding protein</t>
  </si>
  <si>
    <t>K03455</t>
  </si>
  <si>
    <t>TC.KEF</t>
  </si>
  <si>
    <t>monovalent cation:H+ antiporter-2 CPA2 family</t>
  </si>
  <si>
    <t>Carbon assimilation</t>
  </si>
  <si>
    <t>3HP Bi-cycle</t>
  </si>
  <si>
    <t>K14468</t>
  </si>
  <si>
    <t xml:space="preserve"> mcr</t>
  </si>
  <si>
    <t xml:space="preserve">malonyl-CoA reductase / 3-hydroxypropionate dehydrogenase (NADP]) </t>
  </si>
  <si>
    <t>K14469</t>
  </si>
  <si>
    <t xml:space="preserve"> K14469</t>
  </si>
  <si>
    <t xml:space="preserve">acrylyl-CoA reductase (NADPH) / 3-hydroxypropionyl-CoA dehydratase / 3-hydroxypropionyl-CoA synthetase </t>
  </si>
  <si>
    <t>K14470</t>
  </si>
  <si>
    <t xml:space="preserve"> mct</t>
  </si>
  <si>
    <t xml:space="preserve">2-methylfumaryl-CoA isomerase </t>
  </si>
  <si>
    <t>K14471</t>
  </si>
  <si>
    <t xml:space="preserve"> smtA1</t>
  </si>
  <si>
    <t xml:space="preserve">succinyl-CoA:(S)-malate CoA-transferase subunit A </t>
  </si>
  <si>
    <t>K14472</t>
  </si>
  <si>
    <t xml:space="preserve"> smtB</t>
  </si>
  <si>
    <t xml:space="preserve">succinyl-CoA:(S)-malate CoA-transferase subunit B </t>
  </si>
  <si>
    <t>CH3NH2-CH2O</t>
  </si>
  <si>
    <t>K15228 </t>
  </si>
  <si>
    <t>mauA</t>
  </si>
  <si>
    <t xml:space="preserve">methylamine dehydrogenase heavy chain </t>
  </si>
  <si>
    <t>K15229</t>
  </si>
  <si>
    <t>mauB</t>
  </si>
  <si>
    <t xml:space="preserve">methylamine dehydrogenase light chain </t>
  </si>
  <si>
    <t>3HP-4HB Cycle</t>
  </si>
  <si>
    <t>K14534</t>
  </si>
  <si>
    <t>K15016</t>
  </si>
  <si>
    <t>W-L pathway</t>
  </si>
  <si>
    <t>K00197</t>
  </si>
  <si>
    <t>cdhE acsC</t>
  </si>
  <si>
    <t>acetyl-CoA decarbonylase/synthase complex subunit gamma [EC:2.1.1.245]</t>
  </si>
  <si>
    <t>K00194</t>
  </si>
  <si>
    <t>cdhD acsD</t>
  </si>
  <si>
    <t>acetyl-CoA decarbonylase/synthase complex subunit delta [EC:2.1.1.245]</t>
  </si>
  <si>
    <t>K00198</t>
  </si>
  <si>
    <t>cooS acsA</t>
  </si>
  <si>
    <t>anaerobic carbon-monoxide dehydrogenase catalytic subunit [EC:1.2.7.4]</t>
  </si>
  <si>
    <t>RuBisCO</t>
  </si>
  <si>
    <t>K00855</t>
  </si>
  <si>
    <t>PRK prkB</t>
  </si>
  <si>
    <t>phosphoribulokinase [EC:2.7.1.19]</t>
  </si>
  <si>
    <t>K01601</t>
  </si>
  <si>
    <t>rbcL</t>
  </si>
  <si>
    <t>ribulose-bisphosphate carboxylase large chain [EC:4.1.1.39]</t>
  </si>
  <si>
    <t>Reverse TCA</t>
  </si>
  <si>
    <t>K15231</t>
  </si>
  <si>
    <t>aclB</t>
  </si>
  <si>
    <t>ATP-citrate lyase beta-subunit [EC:2.3.3.8]</t>
  </si>
  <si>
    <t>abfD</t>
  </si>
  <si>
    <t>4-hydroxybutyryl-CoA dehydratase / vinylacetyl-CoA-Delta-isomerase [EC:4.2.1.120 5.3.3.3]</t>
  </si>
  <si>
    <t>Aromatic Degradation</t>
  </si>
  <si>
    <t>enoyl-CoA hydratase / 3-hydroxyacyl-CoA dehydrogenase [EC:4.2.1.17 1.1.1.35]</t>
  </si>
  <si>
    <t>K00446</t>
  </si>
  <si>
    <t>dmpB xylE</t>
  </si>
  <si>
    <t>catechol 2 3-dioxygenase [EC:1.13.11.2]</t>
  </si>
  <si>
    <t>K10216</t>
  </si>
  <si>
    <t>dmpD xylF</t>
  </si>
  <si>
    <t>2-hydroxymuconate-semialdehyde hydrolase [EC:3.7.1.9]</t>
  </si>
  <si>
    <t>K01666</t>
  </si>
  <si>
    <t>mhpE</t>
  </si>
  <si>
    <t>4-hydroxy 2-oxovalerate aldolase [EC:4.1.3.39]</t>
  </si>
  <si>
    <t>K01821</t>
  </si>
  <si>
    <t>praC xylH</t>
  </si>
  <si>
    <t>4-oxalocrotonate tautomerase [EC:5.3.2.6]</t>
  </si>
  <si>
    <t>K01856</t>
  </si>
  <si>
    <t>catB</t>
  </si>
  <si>
    <t>muconate cycloisomerase [EC:5.5.1.1]</t>
  </si>
  <si>
    <t>K01607</t>
  </si>
  <si>
    <t>pcaC</t>
  </si>
  <si>
    <t>4-carboxymuconolactone decarboxylase [EC:4.1.1.44]</t>
  </si>
  <si>
    <t>K01055</t>
  </si>
  <si>
    <t>pcaD</t>
  </si>
  <si>
    <t>3-oxoadipate enol-lactonase [EC:3.1.1.24]</t>
  </si>
  <si>
    <t>K04101</t>
  </si>
  <si>
    <t>ligB</t>
  </si>
  <si>
    <t>protocatechuate 4 5-dioxygenase beta chain [EC:1.13.11.8]</t>
  </si>
  <si>
    <t>K10218</t>
  </si>
  <si>
    <t>ligK galC</t>
  </si>
  <si>
    <t>4-hydroxy-4-methyl-2-oxoglutarate aldolase [EC:4.1.3.17]</t>
  </si>
  <si>
    <t>Arsenate Reduction</t>
  </si>
  <si>
    <t>K03741</t>
  </si>
  <si>
    <t>arsC</t>
  </si>
  <si>
    <t>arsenate reductase (thioredoxin) [EC:1.20.4.4]</t>
  </si>
  <si>
    <t>K00537</t>
  </si>
  <si>
    <t>arsenate reductase (glutaredoxin) [EC:1.20.4.1]</t>
  </si>
  <si>
    <t>Dehalogenation</t>
  </si>
  <si>
    <t>K01560</t>
  </si>
  <si>
    <t>E3.8.1.2</t>
  </si>
  <si>
    <t>2-haloacid dehalogenase [EC:3.8.1.2]</t>
  </si>
  <si>
    <t>Hydrogen metabolism</t>
  </si>
  <si>
    <t>K06281</t>
  </si>
  <si>
    <t>hyaB hybC</t>
  </si>
  <si>
    <t>hydrogenase large subunit [EC:1.12.99.6]</t>
  </si>
  <si>
    <t>K06282</t>
  </si>
  <si>
    <t>hyaA hybO</t>
  </si>
  <si>
    <t>hydrogenase small subunit [EC:1.12.99.6]</t>
  </si>
  <si>
    <t>Methanogenesis</t>
  </si>
  <si>
    <t>K00399</t>
  </si>
  <si>
    <t>mcrA</t>
  </si>
  <si>
    <t>methyl-coenzyme M reductase alpha subunit [EC:2.8.4.1]</t>
  </si>
  <si>
    <t>K00401</t>
  </si>
  <si>
    <t>mcrB</t>
  </si>
  <si>
    <t>methyl-coenzyme M reductase beta subunit [EC:2.8.4.1]</t>
  </si>
  <si>
    <t>K00402</t>
  </si>
  <si>
    <t>mcrG</t>
  </si>
  <si>
    <t>methyl-coenzyme M reductase gamma subunit [EC:2.8.4.1]</t>
  </si>
  <si>
    <t>Nitrogen metabolism</t>
  </si>
  <si>
    <r>
      <t>N2</t>
    </r>
    <r>
      <rPr>
        <b/>
        <vertAlign val="subscript"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fixation</t>
    </r>
  </si>
  <si>
    <t>K02588</t>
  </si>
  <si>
    <t>nifH</t>
  </si>
  <si>
    <t>nitrogenase iron protein NifH [EC:1.18.6.1]</t>
  </si>
  <si>
    <t>K02586</t>
  </si>
  <si>
    <t>nifD</t>
  </si>
  <si>
    <t>nitrogenase molybdenum-iron protein alpha chain [EC:1.18.6.1]</t>
  </si>
  <si>
    <t>K02591</t>
  </si>
  <si>
    <t>nifK</t>
  </si>
  <si>
    <t>nitrogenase molybdenum-iron protein beta chain [EC:1.18.6.1]</t>
  </si>
  <si>
    <t>K00531</t>
  </si>
  <si>
    <t>anfG</t>
  </si>
  <si>
    <t>nitrogenase delta subunit [EC:1.18.6.1]</t>
  </si>
  <si>
    <t>Urea degradation</t>
  </si>
  <si>
    <t>K11960</t>
  </si>
  <si>
    <t>urtB</t>
  </si>
  <si>
    <t>urea transport system permease protein</t>
  </si>
  <si>
    <t>K11961</t>
  </si>
  <si>
    <t>urtC</t>
  </si>
  <si>
    <t>K11962</t>
  </si>
  <si>
    <t>urtD</t>
  </si>
  <si>
    <t>urea transport system ATP-binding protein</t>
  </si>
  <si>
    <t>K01430</t>
  </si>
  <si>
    <t>ureA</t>
  </si>
  <si>
    <t>urease subunit gamma [EC:3.5.1.5]</t>
  </si>
  <si>
    <t>K01429</t>
  </si>
  <si>
    <t>ureB</t>
  </si>
  <si>
    <t>urease subunit beta [EC:3.5.1.5]</t>
  </si>
  <si>
    <t>K01428</t>
  </si>
  <si>
    <t>ureC</t>
  </si>
  <si>
    <t>urease subunit alpha [EC:3.5.1.5]</t>
  </si>
  <si>
    <t>NH3 oxidation</t>
  </si>
  <si>
    <t>K10944</t>
  </si>
  <si>
    <t>pmoA-amoA</t>
  </si>
  <si>
    <t>methane/ammonia monooxygenase subunit A [EC:1.14.18.3 1.14.99.39]</t>
  </si>
  <si>
    <t>K10945</t>
  </si>
  <si>
    <t>pmoB-amoB</t>
  </si>
  <si>
    <t>methane/ammonia monooxygenase subunit B</t>
  </si>
  <si>
    <t>K10946</t>
  </si>
  <si>
    <t>pmoC-amoC</t>
  </si>
  <si>
    <t>methane/ammonia monooxygenase subunit C</t>
  </si>
  <si>
    <t>NO2-NO3</t>
  </si>
  <si>
    <t>K00370</t>
  </si>
  <si>
    <t>narG narZ nxrA</t>
  </si>
  <si>
    <t>nitrate reductase / nitrite oxidoreductase alpha subunit [EC:1.7.5.1 1.7.99.-]</t>
  </si>
  <si>
    <t>K00371</t>
  </si>
  <si>
    <t>narH narY nxrB</t>
  </si>
  <si>
    <t>nitrate reductase / nitrite oxidoreductase beta subunit [EC:1.7.5.1 1.7.99.-]</t>
  </si>
  <si>
    <t>NO3-NO2</t>
  </si>
  <si>
    <t>K00374</t>
  </si>
  <si>
    <t>narI narV</t>
  </si>
  <si>
    <t>nitrate reductase gamma subunit [EC:1.7.5.1 1.7.99.-]</t>
  </si>
  <si>
    <t>NO2-NH3</t>
  </si>
  <si>
    <t>K00363</t>
  </si>
  <si>
    <t>nirD</t>
  </si>
  <si>
    <t>nitrite reductase (NADH) small subunit [EC:1.7.1.15]</t>
  </si>
  <si>
    <t>K00362</t>
  </si>
  <si>
    <t>nirB</t>
  </si>
  <si>
    <t>nitrite reductase (NADH) large subunit [EC:1.7.1.15]</t>
  </si>
  <si>
    <t>NO2-NO</t>
  </si>
  <si>
    <t>K00368</t>
  </si>
  <si>
    <t>nirK</t>
  </si>
  <si>
    <t>nitrite reductase (NO-forming) [EC:1.7.2.1]</t>
  </si>
  <si>
    <t>NO-N2O</t>
  </si>
  <si>
    <t>K04561</t>
  </si>
  <si>
    <t>norB</t>
  </si>
  <si>
    <t>nitric oxide reductase subunit B [EC:1.7.2.5]</t>
  </si>
  <si>
    <t>K02305</t>
  </si>
  <si>
    <t>norC</t>
  </si>
  <si>
    <t>nitric oxide reductase subunit C</t>
  </si>
  <si>
    <t>N2O-N2</t>
  </si>
  <si>
    <t>K00376</t>
  </si>
  <si>
    <t>nosZ</t>
  </si>
  <si>
    <t>nitrous-oxide reductase [EC:1.7.2.4]</t>
  </si>
  <si>
    <t>Nitrile</t>
  </si>
  <si>
    <t>K01721</t>
  </si>
  <si>
    <t>nthA</t>
  </si>
  <si>
    <t>nitrile hydratase subunit alpha [EC:4.2.1.84]</t>
  </si>
  <si>
    <t>K20807</t>
  </si>
  <si>
    <t>nthB</t>
  </si>
  <si>
    <t>nitrile hydratase subunit beta [EC:4.2.1.84]</t>
  </si>
  <si>
    <t>Photosythesis</t>
  </si>
  <si>
    <t>Photosystem II</t>
  </si>
  <si>
    <t>K02691</t>
  </si>
  <si>
    <t>psaC</t>
  </si>
  <si>
    <t>photosystem I subunit VII</t>
  </si>
  <si>
    <t>K02706</t>
  </si>
  <si>
    <t>psbD</t>
  </si>
  <si>
    <t>photosystem II P680 reaction center D2 protein [EC:1.10.3.9]</t>
  </si>
  <si>
    <t>Sulfur Metabolism</t>
  </si>
  <si>
    <t>SO3-H2S</t>
  </si>
  <si>
    <t>K00385</t>
  </si>
  <si>
    <t>asrC</t>
  </si>
  <si>
    <t>anaerobic sulfite reductase subunit C</t>
  </si>
  <si>
    <t>K11180</t>
  </si>
  <si>
    <t>dsrA</t>
  </si>
  <si>
    <t>dissimilatory sulfite reductase alpha subunit [EC:1.8.99.5]</t>
  </si>
  <si>
    <t>K11181</t>
  </si>
  <si>
    <t>dsrB</t>
  </si>
  <si>
    <t>dissimilatory sulfite reductase beta subunit [EC:1.8.99.5]</t>
  </si>
  <si>
    <t>K00392</t>
  </si>
  <si>
    <t>sir</t>
  </si>
  <si>
    <t>sulfite reductase (ferredoxin) [EC:1.8.7.1]</t>
  </si>
  <si>
    <t>K08352</t>
  </si>
  <si>
    <t>phsA psrA</t>
  </si>
  <si>
    <t>thiosulfate reductase / polysulfide reductase chain A [EC:1.8.5.5]</t>
  </si>
  <si>
    <t>S0-H2S</t>
  </si>
  <si>
    <t>K16952</t>
  </si>
  <si>
    <t>sor</t>
  </si>
  <si>
    <t>sulfur oxygenase/reductase [EC:1.13.11.55]</t>
  </si>
  <si>
    <t>H2S-S0</t>
  </si>
  <si>
    <t>K17218</t>
  </si>
  <si>
    <t>sqr</t>
  </si>
  <si>
    <t>sulfide:quinone oxidoreductase [EC:1.8.5.4]</t>
  </si>
  <si>
    <t>cellulose degradation</t>
  </si>
  <si>
    <t>K01179</t>
  </si>
  <si>
    <t>E3.2.1.4</t>
  </si>
  <si>
    <t>endoglucanase [EC:3.2.1.4]</t>
  </si>
  <si>
    <t>microaerobic respiration</t>
  </si>
  <si>
    <t>K00425</t>
  </si>
  <si>
    <t>cydA</t>
  </si>
  <si>
    <t>cytochrome d ubiquinol oxidase subunit I [EC:1.10.3.14]</t>
  </si>
  <si>
    <t>Oxidative phosphorylation</t>
  </si>
  <si>
    <t>Complex I</t>
  </si>
  <si>
    <t>K00330</t>
  </si>
  <si>
    <t>nuoA</t>
  </si>
  <si>
    <t>NADH-quinone oxidoreductase subunit A [EC:1.6.5.3]</t>
  </si>
  <si>
    <t>K00331</t>
  </si>
  <si>
    <t>nuoB</t>
  </si>
  <si>
    <t>NADH-quinone oxidoreductase subunit B [EC:1.6.5.3]</t>
  </si>
  <si>
    <t>K00332</t>
  </si>
  <si>
    <t>nuoC</t>
  </si>
  <si>
    <t>NADH-quinone oxidoreductase subunit C [EC:1.6.5.3]</t>
  </si>
  <si>
    <t>K00333</t>
  </si>
  <si>
    <t>nuoD</t>
  </si>
  <si>
    <t>NADH-quinone oxidoreductase subunit D [EC:1.6.5.3]</t>
  </si>
  <si>
    <t>K00334</t>
  </si>
  <si>
    <t>nuoE</t>
  </si>
  <si>
    <t>NADH-quinone oxidoreductase subunit E [EC:1.6.5.3]</t>
  </si>
  <si>
    <t>K00335</t>
  </si>
  <si>
    <t>nuoF</t>
  </si>
  <si>
    <t>NADH-quinone oxidoreductase subunit F [EC:1.6.5.3]</t>
  </si>
  <si>
    <t>K00336</t>
  </si>
  <si>
    <t>nuoG</t>
  </si>
  <si>
    <t>NADH-quinone oxidoreductase subunit G [EC:1.6.5.3]</t>
  </si>
  <si>
    <t>K00337</t>
  </si>
  <si>
    <t>nuoH</t>
  </si>
  <si>
    <t>NADH-quinone oxidoreductase subunit H [EC:1.6.5.3]</t>
  </si>
  <si>
    <t>K00338</t>
  </si>
  <si>
    <t>nuoI</t>
  </si>
  <si>
    <t>NADH-quinone oxidoreductase subunit I [EC:1.6.5.3]</t>
  </si>
  <si>
    <t>K00339</t>
  </si>
  <si>
    <t>nuoJ</t>
  </si>
  <si>
    <t>NADH-quinone oxidoreductase subunit J [EC:1.6.5.3]</t>
  </si>
  <si>
    <t>K00340</t>
  </si>
  <si>
    <t>nuoK</t>
  </si>
  <si>
    <t>NADH-quinone oxidoreductase subunit K [EC:1.6.5.3]</t>
  </si>
  <si>
    <t>K00341</t>
  </si>
  <si>
    <t>nuoL</t>
  </si>
  <si>
    <t>NADH-quinone oxidoreductase subunit L [EC:1.6.5.3]</t>
  </si>
  <si>
    <t>K00342</t>
  </si>
  <si>
    <t>nuoM</t>
  </si>
  <si>
    <t>NADH-quinone oxidoreductase subunit M [EC:1.6.5.3]</t>
  </si>
  <si>
    <t>Complex II</t>
  </si>
  <si>
    <t>K00240</t>
  </si>
  <si>
    <t>sdhB frdB</t>
  </si>
  <si>
    <t>succinate dehydrogenase / fumarate reductase iron-sulfur subunit [EC:1.3.5.1 1.3.5.4]</t>
  </si>
  <si>
    <t>K00241</t>
  </si>
  <si>
    <t>sdhC frdC</t>
  </si>
  <si>
    <t>succinate dehydrogenase / fumarate reductase cytochrome b subunit</t>
  </si>
  <si>
    <t>K00242</t>
  </si>
  <si>
    <t>sdhD frdD</t>
  </si>
  <si>
    <t>succinate dehydrogenase / fumarate reductase membrane anchor subunit</t>
  </si>
  <si>
    <t>Complex III</t>
  </si>
  <si>
    <t>K00412</t>
  </si>
  <si>
    <t>CYTB petB</t>
  </si>
  <si>
    <t>ubiquinol-cytochrome c reductase cytochrome b subunit</t>
  </si>
  <si>
    <t>K00413</t>
  </si>
  <si>
    <t>CYC1 CYT1 petC</t>
  </si>
  <si>
    <t>ubiquinol-cytochrome c reductase cytochrome c1 subunit</t>
  </si>
  <si>
    <t>Complex IV</t>
  </si>
  <si>
    <t>K02274</t>
  </si>
  <si>
    <t>coxA</t>
  </si>
  <si>
    <t>cytochrome c oxidase subunit I [EC:1.9.3.1]</t>
  </si>
  <si>
    <t>K02275</t>
  </si>
  <si>
    <t>coxB</t>
  </si>
  <si>
    <t>cytochrome c oxidase subunit II [EC:1.9.3.1]</t>
  </si>
  <si>
    <t>K02276</t>
  </si>
  <si>
    <t>coxC</t>
  </si>
  <si>
    <t>cytochrome c oxidase subunit III [EC:1.9.3.1]</t>
  </si>
  <si>
    <t>K02277</t>
  </si>
  <si>
    <t>coxD ctaF</t>
  </si>
  <si>
    <t>cytochrome c oxidase subunit IV [EC:1.9.3.1]</t>
  </si>
  <si>
    <t>K15408</t>
  </si>
  <si>
    <t>coxAC</t>
  </si>
  <si>
    <t>cytochrome c oxidase subunit I]III [EC:1.9.3.1]</t>
  </si>
  <si>
    <t>K02259</t>
  </si>
  <si>
    <t>COX15</t>
  </si>
  <si>
    <t>cytochrome c oxidase assembly protein subunit 15</t>
  </si>
  <si>
    <t>K02257</t>
  </si>
  <si>
    <t>COX10</t>
  </si>
  <si>
    <t>protoheme IX farnesyltransferase [EC:2.5.1.-]</t>
  </si>
  <si>
    <t>Complex V</t>
  </si>
  <si>
    <t>K02117</t>
  </si>
  <si>
    <t>ATPVA ntpA atpA</t>
  </si>
  <si>
    <t>V/A-type H]/Na]-transporting ATPase subunit A [EC:3.6.3.14 3.6.3.15]</t>
  </si>
  <si>
    <t>K02118</t>
  </si>
  <si>
    <t>ATPVB ntpB atpB</t>
  </si>
  <si>
    <t>V/A-type H]/Na]-transporting ATPase subunit B</t>
  </si>
  <si>
    <t>K02119</t>
  </si>
  <si>
    <t>ATPVC ntpC atpC</t>
  </si>
  <si>
    <t>V/A-type H]/Na]-transporting ATPase subunit C</t>
  </si>
  <si>
    <t>K02120</t>
  </si>
  <si>
    <t>ATPVD ntpD atpD</t>
  </si>
  <si>
    <t>V/A-type H]/Na]-transporting ATPase subunit D</t>
  </si>
  <si>
    <t>K02121</t>
  </si>
  <si>
    <t>ATPVE ntpE atpE</t>
  </si>
  <si>
    <t>V/A-type H]/Na]-transporting ATPase subunit E</t>
  </si>
  <si>
    <t>K02122</t>
  </si>
  <si>
    <t>ATPVF ntpF atpF</t>
  </si>
  <si>
    <t>V/A-type H]/Na]-transporting ATPase subunit F</t>
  </si>
  <si>
    <t>K02123</t>
  </si>
  <si>
    <t>ATPVI ntpI atpI</t>
  </si>
  <si>
    <t>V/A-type H]/Na]-transporting ATPase subunit I</t>
  </si>
  <si>
    <t>K02124</t>
  </si>
  <si>
    <t>ATPVK ntpK atpK</t>
  </si>
  <si>
    <t>V/A-type H]/Na]-transporting ATPase subunit K</t>
  </si>
  <si>
    <t>petB and C genes were annotated by similarity to AcS3-62 genes</t>
  </si>
  <si>
    <t>AA2</t>
  </si>
  <si>
    <t>AA3</t>
  </si>
  <si>
    <t>AA4</t>
  </si>
  <si>
    <t>AA6</t>
  </si>
  <si>
    <t>AA7</t>
  </si>
  <si>
    <t>CBM13</t>
  </si>
  <si>
    <t>CBM32</t>
  </si>
  <si>
    <t>CBM48</t>
  </si>
  <si>
    <t>CBM66</t>
  </si>
  <si>
    <t>CBM67</t>
  </si>
  <si>
    <t>CE1</t>
  </si>
  <si>
    <t>CE11</t>
  </si>
  <si>
    <t>CE14</t>
  </si>
  <si>
    <t>CE3</t>
  </si>
  <si>
    <t>CE4</t>
  </si>
  <si>
    <t>CE7</t>
  </si>
  <si>
    <t>GH1</t>
  </si>
  <si>
    <t>GH100</t>
  </si>
  <si>
    <t>GH108</t>
  </si>
  <si>
    <t>GH109</t>
  </si>
  <si>
    <t>GH116</t>
  </si>
  <si>
    <t>GH127</t>
  </si>
  <si>
    <t>GH13_10</t>
  </si>
  <si>
    <t>GH13_11</t>
  </si>
  <si>
    <t>GH13_16</t>
  </si>
  <si>
    <t>GH13_26</t>
  </si>
  <si>
    <t>GH13_3</t>
  </si>
  <si>
    <t>GH13_9</t>
  </si>
  <si>
    <t>GH130</t>
  </si>
  <si>
    <t>GH133</t>
  </si>
  <si>
    <t>GH135</t>
  </si>
  <si>
    <t>GH140</t>
  </si>
  <si>
    <t>GH15</t>
  </si>
  <si>
    <t>GH151</t>
  </si>
  <si>
    <t>GH2</t>
  </si>
  <si>
    <t>GH27</t>
  </si>
  <si>
    <t>GH31</t>
  </si>
  <si>
    <t>GH33</t>
  </si>
  <si>
    <t>GH36</t>
  </si>
  <si>
    <t>GH38</t>
  </si>
  <si>
    <t>GH39</t>
  </si>
  <si>
    <t>GH4</t>
  </si>
  <si>
    <t>GH5</t>
  </si>
  <si>
    <t>GH5_10</t>
  </si>
  <si>
    <t>GH51</t>
  </si>
  <si>
    <t>GH57</t>
  </si>
  <si>
    <t>GH63</t>
  </si>
  <si>
    <t>GH78</t>
  </si>
  <si>
    <t>GH92</t>
  </si>
  <si>
    <t>GH99</t>
  </si>
  <si>
    <t>GT1</t>
  </si>
  <si>
    <t>GT11</t>
  </si>
  <si>
    <t>GT12</t>
  </si>
  <si>
    <t>GT2_1</t>
  </si>
  <si>
    <t>GT2_2</t>
  </si>
  <si>
    <t>GT2_3</t>
  </si>
  <si>
    <t>GT2_4</t>
  </si>
  <si>
    <t>GT27</t>
  </si>
  <si>
    <t>GT28</t>
  </si>
  <si>
    <t>GT35</t>
  </si>
  <si>
    <t>GT39</t>
  </si>
  <si>
    <t>GT4</t>
  </si>
  <si>
    <t>GT5</t>
  </si>
  <si>
    <t>GT55</t>
  </si>
  <si>
    <t>GT66</t>
  </si>
  <si>
    <t>GT75</t>
  </si>
  <si>
    <t>GT76</t>
  </si>
  <si>
    <t>GT81</t>
  </si>
  <si>
    <t>GT83</t>
  </si>
  <si>
    <t>Total GHs</t>
  </si>
  <si>
    <t>Total CEs</t>
  </si>
  <si>
    <t>Total AAs</t>
  </si>
  <si>
    <t>Total GTs</t>
  </si>
  <si>
    <t>Total</t>
  </si>
  <si>
    <t>Secreted carbohydrate active enzymes (CAZymes) were not detected in the following genomes:</t>
  </si>
  <si>
    <t>C26</t>
  </si>
  <si>
    <t>S33</t>
  </si>
  <si>
    <t>M38</t>
  </si>
  <si>
    <t>C44</t>
  </si>
  <si>
    <t>T01A</t>
  </si>
  <si>
    <t>M41</t>
  </si>
  <si>
    <t>M50B</t>
  </si>
  <si>
    <t>S01C</t>
  </si>
  <si>
    <t>M20A</t>
  </si>
  <si>
    <t>S09X</t>
  </si>
  <si>
    <t>M24B</t>
  </si>
  <si>
    <t>S49C</t>
  </si>
  <si>
    <t>M103</t>
  </si>
  <si>
    <t>S54</t>
  </si>
  <si>
    <t>M67B</t>
  </si>
  <si>
    <t>S26B</t>
  </si>
  <si>
    <t>N11</t>
  </si>
  <si>
    <t>M24A</t>
  </si>
  <si>
    <t>U32</t>
  </si>
  <si>
    <t>N10</t>
  </si>
  <si>
    <t>S08A</t>
  </si>
  <si>
    <t>I87</t>
  </si>
  <si>
    <t>M48B</t>
  </si>
  <si>
    <t>M50</t>
  </si>
  <si>
    <t>M20F</t>
  </si>
  <si>
    <t>M01</t>
  </si>
  <si>
    <t>A37</t>
  </si>
  <si>
    <t>S53</t>
  </si>
  <si>
    <t>M95</t>
  </si>
  <si>
    <t>C56</t>
  </si>
  <si>
    <t>S09C</t>
  </si>
  <si>
    <t>T03</t>
  </si>
  <si>
    <t>M48A</t>
  </si>
  <si>
    <t>M17</t>
  </si>
  <si>
    <t>M23B</t>
  </si>
  <si>
    <t>M29</t>
  </si>
  <si>
    <t>M19</t>
  </si>
  <si>
    <t>U69</t>
  </si>
  <si>
    <t>I51</t>
  </si>
  <si>
    <t>A05</t>
  </si>
  <si>
    <t>M20D</t>
  </si>
  <si>
    <t>M03B</t>
  </si>
  <si>
    <t>S12</t>
  </si>
  <si>
    <t>M79</t>
  </si>
  <si>
    <t>A22A</t>
  </si>
  <si>
    <t>S49B</t>
  </si>
  <si>
    <t>M43B</t>
  </si>
  <si>
    <t>M32</t>
  </si>
  <si>
    <t>A31</t>
  </si>
  <si>
    <t>T01X</t>
  </si>
  <si>
    <t>T02</t>
  </si>
  <si>
    <t>S01A</t>
  </si>
  <si>
    <t>A24B</t>
  </si>
  <si>
    <t>S15</t>
  </si>
  <si>
    <t>M03X</t>
  </si>
  <si>
    <t>S16</t>
  </si>
  <si>
    <t>M03C</t>
  </si>
  <si>
    <t>S26A</t>
  </si>
  <si>
    <t>A22B</t>
  </si>
  <si>
    <t>M10B</t>
  </si>
  <si>
    <t>S01D</t>
  </si>
  <si>
    <t>M54</t>
  </si>
  <si>
    <t>C01A</t>
  </si>
  <si>
    <t>I04</t>
  </si>
  <si>
    <t>M67A</t>
  </si>
  <si>
    <t>S01B</t>
  </si>
  <si>
    <t>M28F</t>
  </si>
  <si>
    <t>M10A</t>
  </si>
  <si>
    <t>M50X</t>
  </si>
  <si>
    <t>M20X</t>
  </si>
  <si>
    <t>M61</t>
  </si>
  <si>
    <t>S09B</t>
  </si>
  <si>
    <t>S09D</t>
  </si>
  <si>
    <t>G01</t>
  </si>
  <si>
    <t>M10X</t>
  </si>
  <si>
    <t>S09A</t>
  </si>
  <si>
    <t>M67C</t>
  </si>
  <si>
    <t>C01B</t>
  </si>
  <si>
    <t>C45</t>
  </si>
  <si>
    <t>M42</t>
  </si>
  <si>
    <t>I01</t>
  </si>
  <si>
    <t>S60</t>
  </si>
  <si>
    <t>N09</t>
  </si>
  <si>
    <t>C15</t>
  </si>
  <si>
    <t>S45</t>
  </si>
  <si>
    <t>A28B</t>
  </si>
  <si>
    <t>M06</t>
  </si>
  <si>
    <t>I43</t>
  </si>
  <si>
    <t>S49A</t>
  </si>
  <si>
    <t>M28A</t>
  </si>
  <si>
    <t>M04</t>
  </si>
  <si>
    <t>C02A</t>
  </si>
  <si>
    <t>M55</t>
  </si>
  <si>
    <t>P01</t>
  </si>
  <si>
    <t>I35</t>
  </si>
  <si>
    <t>M05</t>
  </si>
  <si>
    <t>M16B</t>
  </si>
  <si>
    <t>M86</t>
  </si>
  <si>
    <t>M13</t>
  </si>
  <si>
    <t>S24</t>
  </si>
  <si>
    <t>C111</t>
  </si>
  <si>
    <t>M28E</t>
  </si>
  <si>
    <t>M15D</t>
  </si>
  <si>
    <t>M02</t>
  </si>
  <si>
    <t>T01B</t>
  </si>
  <si>
    <t>C11A</t>
  </si>
  <si>
    <t>C69</t>
  </si>
  <si>
    <t>C11X</t>
  </si>
  <si>
    <t>A02X</t>
  </si>
  <si>
    <t>S66</t>
  </si>
  <si>
    <t>M14X</t>
  </si>
  <si>
    <t>M82</t>
  </si>
  <si>
    <t>M20B</t>
  </si>
  <si>
    <t>M12A</t>
  </si>
  <si>
    <t>M14A</t>
  </si>
  <si>
    <t>C50</t>
  </si>
  <si>
    <t>M35</t>
  </si>
  <si>
    <t>C40</t>
  </si>
  <si>
    <t>Total per genome</t>
  </si>
  <si>
    <t>bin1</t>
  </si>
  <si>
    <t>bin45</t>
  </si>
  <si>
    <t>Branch</t>
  </si>
  <si>
    <t xml:space="preserve"> Duplications</t>
  </si>
  <si>
    <t>Transfers</t>
  </si>
  <si>
    <t>Losses</t>
  </si>
  <si>
    <t>Originations</t>
  </si>
  <si>
    <t>Copies</t>
  </si>
  <si>
    <t>Notes</t>
  </si>
  <si>
    <t>Gagatemarchaeum ancestor</t>
  </si>
  <si>
    <t>Gagatemarchaeum LCA</t>
  </si>
  <si>
    <t>Terrestrial AOA</t>
  </si>
  <si>
    <t>Aigarchaeota ancestor</t>
  </si>
  <si>
    <t>Gagatemarchaeaceae LCA</t>
  </si>
  <si>
    <t>Subgagatemarchaeum ancestor</t>
  </si>
  <si>
    <t>Grey shading indicates PQQ-dehydrogenases adjacent to each other on the genome</t>
  </si>
  <si>
    <t>PQQ-dehydrogenases locus tags</t>
  </si>
  <si>
    <t>3F_00812</t>
  </si>
  <si>
    <t>AcS1-13_00298</t>
  </si>
  <si>
    <t>AcS1-13_00436</t>
  </si>
  <si>
    <t>AcS1-13_00531</t>
  </si>
  <si>
    <t>3 PQQ-dehydrogenases adjacent to each other on the genome</t>
  </si>
  <si>
    <t>AcS1-13_00533</t>
  </si>
  <si>
    <t>AcS1-13_00534</t>
  </si>
  <si>
    <t>AcS1-13_00939</t>
  </si>
  <si>
    <t>AcS1-13_00941</t>
  </si>
  <si>
    <t>AcS1-27_01729</t>
  </si>
  <si>
    <t>AcS1-27_01730</t>
  </si>
  <si>
    <t>AcS1-27_01912</t>
  </si>
  <si>
    <t>AcS1-27_01913</t>
  </si>
  <si>
    <t>AcS1-6_00653</t>
  </si>
  <si>
    <t>AcS5-19_01591</t>
  </si>
  <si>
    <t>AcS5-19_01927</t>
  </si>
  <si>
    <t>AcS9-25_00897</t>
  </si>
  <si>
    <t>AD-613-B23_00268</t>
  </si>
  <si>
    <t>AD-613-B23_00883</t>
  </si>
  <si>
    <t>ASW2-bin45_00082</t>
  </si>
  <si>
    <t>ASW2-bin45_00098</t>
  </si>
  <si>
    <t>ASW2-bin45_00100</t>
  </si>
  <si>
    <t>ASW2-bin45_00101</t>
  </si>
  <si>
    <t>ASW2-bin45_00105</t>
  </si>
  <si>
    <t>ASW2-bin45_00612</t>
  </si>
  <si>
    <t>ASW2-bin45_00690</t>
  </si>
  <si>
    <t>ASW2-bin45_00692</t>
  </si>
  <si>
    <t>ASW2-bin45_00696</t>
  </si>
  <si>
    <t>ASW2-bin45_00707</t>
  </si>
  <si>
    <t>ASW8_bin1_00465</t>
  </si>
  <si>
    <t>ASW8_bin1_00510</t>
  </si>
  <si>
    <t>ASW8_bin1_00560</t>
  </si>
  <si>
    <t>ASW8_bin1_00562</t>
  </si>
  <si>
    <t>ASW8_bin1_00760</t>
  </si>
  <si>
    <t>ASW8_bin1_00761</t>
  </si>
  <si>
    <t>ASW8_bin1_00805</t>
  </si>
  <si>
    <t>ASW8_bin1_01037</t>
  </si>
  <si>
    <t>bog-1367_00941</t>
  </si>
  <si>
    <t>bog-1367_01030</t>
  </si>
  <si>
    <t>bog-1369_01476</t>
  </si>
  <si>
    <t>bog-1369_02172</t>
  </si>
  <si>
    <t>BS4_00857</t>
  </si>
  <si>
    <t>Calsub_00217</t>
  </si>
  <si>
    <t>Calsub_00236</t>
  </si>
  <si>
    <t>Calsub_00244</t>
  </si>
  <si>
    <t>Calsub_00247</t>
  </si>
  <si>
    <t>EAC691_00642</t>
  </si>
  <si>
    <t>EAC691_00644</t>
  </si>
  <si>
    <t>EAC691_00712</t>
  </si>
  <si>
    <t>EAC691_00714</t>
  </si>
  <si>
    <t>EAC691_00827</t>
  </si>
  <si>
    <t>EAC691_00829</t>
  </si>
  <si>
    <t>EAC691_00831</t>
  </si>
  <si>
    <t>FN1_00441</t>
  </si>
  <si>
    <t>G61_01484</t>
  </si>
  <si>
    <t>HMT-AABW_00080</t>
  </si>
  <si>
    <t>HMT-AABW_00339</t>
  </si>
  <si>
    <t>HMT-AABW_00341</t>
  </si>
  <si>
    <t>HMT-AABW_00350</t>
  </si>
  <si>
    <t>HMT-AABW_00435</t>
  </si>
  <si>
    <t>HMT-AABW_00703</t>
  </si>
  <si>
    <t>HMT-AABW_00837</t>
  </si>
  <si>
    <t>HMT-AAIW_00024</t>
  </si>
  <si>
    <t>HMT-AAIW_00051</t>
  </si>
  <si>
    <t>HMT-AAIW_00635</t>
  </si>
  <si>
    <t>HMT-ATL_00391</t>
  </si>
  <si>
    <t>HMT-ATL_00530</t>
  </si>
  <si>
    <t>HMT-ATL_00657</t>
  </si>
  <si>
    <t>HMT-ATL_00785</t>
  </si>
  <si>
    <t>HMT-ATL_00812</t>
  </si>
  <si>
    <t>HMT-ATL_00906</t>
  </si>
  <si>
    <t>HMT-NADW_00201</t>
  </si>
  <si>
    <t>HMT-NADW_00577</t>
  </si>
  <si>
    <t>HMT-NADW_00763</t>
  </si>
  <si>
    <t>HMT-PAC_00382</t>
  </si>
  <si>
    <t>HMT-PAC_00545</t>
  </si>
  <si>
    <t>HMT-PAC_00743</t>
  </si>
  <si>
    <t>HMT-PAC_00780</t>
  </si>
  <si>
    <t>HMT-PAC_00808</t>
  </si>
  <si>
    <t>HRbin04_00692</t>
  </si>
  <si>
    <t>J079_00701</t>
  </si>
  <si>
    <t>JZbin-19_01030</t>
  </si>
  <si>
    <t>palsa-1368_01311</t>
  </si>
  <si>
    <t>palsa-1368_01487</t>
  </si>
  <si>
    <t>palsa-1368_01508</t>
  </si>
  <si>
    <t>palsa-1368_01911</t>
  </si>
  <si>
    <t>palsa-1368_01924</t>
  </si>
  <si>
    <t>palsa-1368_01926</t>
  </si>
  <si>
    <t>palsa-1368_01927</t>
  </si>
  <si>
    <t>palsa-1368_02713</t>
  </si>
  <si>
    <t>RBG-16-49-8_01042</t>
  </si>
  <si>
    <t>RBG-16-49-8_01436</t>
  </si>
  <si>
    <t>RBG-16-49-8_01466</t>
  </si>
  <si>
    <t>SAT139_00066</t>
  </si>
  <si>
    <t>SAT139_00067</t>
  </si>
  <si>
    <t>SAT139_00090</t>
  </si>
  <si>
    <t>SAT139_00667</t>
  </si>
  <si>
    <t>SAT139_00929</t>
  </si>
  <si>
    <t>SAT139_00931</t>
  </si>
  <si>
    <t>SAT139_00933</t>
  </si>
  <si>
    <t>SAT139_00936</t>
  </si>
  <si>
    <t>SAT139_00987</t>
  </si>
  <si>
    <t>SP3992_00514</t>
  </si>
  <si>
    <t>SubAcS11-97_01133</t>
  </si>
  <si>
    <t>SubAcS15-57_01551</t>
  </si>
  <si>
    <t>SubAcS15-57_01556</t>
  </si>
  <si>
    <t>SubAcS15-57_01558</t>
  </si>
  <si>
    <t>SubAcS15-57_01958</t>
  </si>
  <si>
    <t>SubAcS15-91_00609</t>
  </si>
  <si>
    <t>SubAcS15-91_01443</t>
  </si>
  <si>
    <t>TH1177_00333</t>
  </si>
  <si>
    <t>TH1177_01092</t>
  </si>
  <si>
    <t>TH1920_00581</t>
  </si>
  <si>
    <t>TH526_00257</t>
  </si>
  <si>
    <t>TH526_01558</t>
  </si>
  <si>
    <t>UBA223_00139</t>
  </si>
  <si>
    <t>UBA223_00144</t>
  </si>
  <si>
    <t>UBA223_00396</t>
  </si>
  <si>
    <t>UBA223_00591</t>
  </si>
  <si>
    <t>UBA223_00602</t>
  </si>
  <si>
    <t>Duplications</t>
  </si>
  <si>
    <t>Transfers From</t>
  </si>
  <si>
    <t>Transfers To</t>
  </si>
  <si>
    <t>CopyNum</t>
  </si>
  <si>
    <t>Total gains</t>
  </si>
  <si>
    <t>Total losses</t>
  </si>
  <si>
    <t>3F(0)</t>
  </si>
  <si>
    <t>AAA007-O23(1)</t>
  </si>
  <si>
    <t>AcS1-13(6)</t>
  </si>
  <si>
    <t>AcS1-27(7)</t>
  </si>
  <si>
    <t>AcS4-109(8)</t>
  </si>
  <si>
    <t>AcS5-19(9)</t>
  </si>
  <si>
    <t>AD-613-B23(2)</t>
  </si>
  <si>
    <t>AQ6f(3)</t>
  </si>
  <si>
    <t>ASW2-bin45(4)</t>
  </si>
  <si>
    <t>ASW8-bin1(5)</t>
  </si>
  <si>
    <t>Bin19(11)</t>
  </si>
  <si>
    <t>bog-1367(49)</t>
  </si>
  <si>
    <t>bog-1369(50)</t>
  </si>
  <si>
    <t>BS4(10)</t>
  </si>
  <si>
    <t>Calsub(14)</t>
  </si>
  <si>
    <t>CenA(15)</t>
  </si>
  <si>
    <t>CN25(12)</t>
  </si>
  <si>
    <t>CSP1-1(13)</t>
  </si>
  <si>
    <t>DS1(16)</t>
  </si>
  <si>
    <t>EAC691(17)</t>
  </si>
  <si>
    <t>EN76(18)</t>
  </si>
  <si>
    <t>FN1(19)</t>
  </si>
  <si>
    <t>G61(20)</t>
  </si>
  <si>
    <t>GMQbin-10(21)</t>
  </si>
  <si>
    <t>HMT-AABW(22)</t>
  </si>
  <si>
    <t>HMT-AAIW(23)</t>
  </si>
  <si>
    <t>HMT-ATL(24)</t>
  </si>
  <si>
    <t>HMT-NADW(25)</t>
  </si>
  <si>
    <t>HMT-PAC(26)</t>
  </si>
  <si>
    <t>HRbin04(27)</t>
  </si>
  <si>
    <t>J079(28)</t>
  </si>
  <si>
    <t>JZbin-15(29)</t>
  </si>
  <si>
    <t>JZbin-19(30)</t>
  </si>
  <si>
    <t>JZbin-40(31)</t>
  </si>
  <si>
    <t>NAS-02(32)</t>
  </si>
  <si>
    <t>Nd2(33)</t>
  </si>
  <si>
    <t>palsa-1368(51)</t>
  </si>
  <si>
    <t>RBG-16-49-8(34)</t>
  </si>
  <si>
    <t>S13(35)</t>
  </si>
  <si>
    <t>SAT139(36)</t>
  </si>
  <si>
    <t>SCM1(37)</t>
  </si>
  <si>
    <t>SP3992(38)</t>
  </si>
  <si>
    <t>SubAcS15-57(39)</t>
  </si>
  <si>
    <t>SubAcS9-116(40)</t>
  </si>
  <si>
    <t>SubAcS9-71(41)</t>
  </si>
  <si>
    <t>TH1920(42)</t>
  </si>
  <si>
    <t>TH526(43)</t>
  </si>
  <si>
    <t>UBA141(44)</t>
  </si>
  <si>
    <t>UBA164(45)</t>
  </si>
  <si>
    <t>UBA213(46)</t>
  </si>
  <si>
    <t>UBA223(47)</t>
  </si>
  <si>
    <t>YP1-bin3(48)</t>
  </si>
  <si>
    <t># Gene families lost</t>
  </si>
  <si>
    <t># Gene families in single copy</t>
  </si>
  <si>
    <t>% of gene families lost</t>
  </si>
  <si>
    <t>% of gene families in single copy</t>
  </si>
  <si>
    <t>% of gene families duplicated</t>
  </si>
  <si>
    <t>% of gene families lost (completeness corrected)</t>
  </si>
  <si>
    <t>% of gene families duplicated (completeness corrected)</t>
  </si>
  <si>
    <t>Subsoil genomes</t>
  </si>
  <si>
    <t>Topsoil genomes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</si>
  <si>
    <t>Significant</t>
  </si>
  <si>
    <t>More loss of gene families acquired by Gagatemarchaeaceae LCA in subsoil than in topsoil genomes</t>
  </si>
  <si>
    <t>Yes</t>
  </si>
  <si>
    <t>More duplication of gene families acquired by Gagatemarchaeaceae LCA in topsoil than in subsoil genomes</t>
  </si>
  <si>
    <t>Equation for calculating a genome completeness corrected percentage of gene families that were duplicated:</t>
  </si>
  <si>
    <t>% of gene families duplicated = (# duplications/(total # gene families*(completeness/100)))*100</t>
  </si>
  <si>
    <t>Equation for calculating a genome completeness corrected percentage of gene families that were lost:</t>
  </si>
  <si>
    <t>% of gene families lost = (# losses/((total # gene families/completeness)*100))*100</t>
  </si>
  <si>
    <t>Donor</t>
  </si>
  <si>
    <t>Number of gene laterally transferred to Gagatemarchaeacaea LCA</t>
  </si>
  <si>
    <t>% of gene laterally transferred to Gagatemarchaeacaea LCA</t>
  </si>
  <si>
    <t>Branch 72</t>
  </si>
  <si>
    <t>Branch 54</t>
  </si>
  <si>
    <t>Branch 97</t>
  </si>
  <si>
    <t>Sum of HTT and f__UBA141 lineages</t>
  </si>
  <si>
    <t>Dataset 1</t>
  </si>
  <si>
    <t>Dataset 2</t>
  </si>
  <si>
    <t>Dataset 3</t>
  </si>
  <si>
    <t>Y = in dataset</t>
  </si>
  <si>
    <t>N = not in dataset</t>
  </si>
  <si>
    <t># Gene families with &gt; 1 copy (duplicated)</t>
  </si>
  <si>
    <t>K01744</t>
  </si>
  <si>
    <t>aspA</t>
  </si>
  <si>
    <t>aspartate_ammonia-lyase [EC:4.3.1.1]</t>
  </si>
  <si>
    <t>Fatty acid degradation</t>
  </si>
  <si>
    <t>K01897</t>
  </si>
  <si>
    <t>K00074</t>
  </si>
  <si>
    <t>K00626</t>
  </si>
  <si>
    <t>fadD</t>
  </si>
  <si>
    <t>acd</t>
  </si>
  <si>
    <t>echA</t>
  </si>
  <si>
    <t>fadB</t>
  </si>
  <si>
    <t>fadA</t>
  </si>
  <si>
    <t>atoB</t>
  </si>
  <si>
    <t>long-chain_acyl-CoA_synthetase_[EC:6.2.1.3]</t>
  </si>
  <si>
    <t>acyl-CoA_dehydrogenase_[EC:1.3.8.7]</t>
  </si>
  <si>
    <t>enoyl-CoA_hydratase_[EC:4.2.1.17]</t>
  </si>
  <si>
    <t>3-hydroxybutyryl-CoA_dehydrogenase_[EC:1.1.1.157]</t>
  </si>
  <si>
    <t>acetyl-CoA_acyltransferase_[EC:2.3.1.16]</t>
  </si>
  <si>
    <t>acetyl-CoA_C-acetyltransferase_[EC:2.3.1.9]</t>
  </si>
  <si>
    <t>kdp potassium  transport system</t>
  </si>
  <si>
    <t>K01546</t>
  </si>
  <si>
    <t>K01547</t>
  </si>
  <si>
    <t>K01548</t>
  </si>
  <si>
    <t>kdpA</t>
  </si>
  <si>
    <t>kdpB</t>
  </si>
  <si>
    <t>kdpC</t>
  </si>
  <si>
    <t>K-transporting ATPase A chain [EC:3.6.3.12]</t>
  </si>
  <si>
    <t>K-transporting ATPase B chain [EC:3.6.3.12]</t>
  </si>
  <si>
    <t>K-transporting ATPase C chain [EC:3.6.3.12]</t>
  </si>
  <si>
    <t>K00324</t>
  </si>
  <si>
    <t>K00325</t>
  </si>
  <si>
    <t>K06988</t>
  </si>
  <si>
    <t>K03337</t>
  </si>
  <si>
    <t>K03338</t>
  </si>
  <si>
    <t>K03335</t>
  </si>
  <si>
    <t>K00010</t>
  </si>
  <si>
    <t>K01945</t>
  </si>
  <si>
    <t>K00602</t>
  </si>
  <si>
    <t>K01933</t>
  </si>
  <si>
    <t>pntA</t>
  </si>
  <si>
    <t>pntB</t>
  </si>
  <si>
    <t>fno</t>
  </si>
  <si>
    <t>iolB</t>
  </si>
  <si>
    <t>iolC</t>
  </si>
  <si>
    <t>iolE</t>
  </si>
  <si>
    <t>iolG</t>
  </si>
  <si>
    <t>purD</t>
  </si>
  <si>
    <t>purH</t>
  </si>
  <si>
    <t>purM</t>
  </si>
  <si>
    <t>NAD(P) transhydrogenase subunit alpha [EC:1.6.1.2]</t>
  </si>
  <si>
    <t xml:space="preserve"> NAD(P) transhydrogenase subunit beta [EC:1.6.1.2]</t>
  </si>
  <si>
    <t>8-hydroxy-5-deazaflavin:NADPH oxidoreductase [EC:1.5.1.40]</t>
  </si>
  <si>
    <t xml:space="preserve"> 5-deoxy-glucuronate isomerase [EC:5.3.1.30]</t>
  </si>
  <si>
    <t>5-dehydro-2-deoxygluconokinase [EC:2.7.1.92]</t>
  </si>
  <si>
    <t>inosose dehydratase [EC:4.2.1.44]</t>
  </si>
  <si>
    <t>myo-inositol 2-dehydrogenase / D-chiro-inositol 1-dehydrogenase [EC:1.1.1.18 1.1.1.369]</t>
  </si>
  <si>
    <t>phosphoribosylamine--glycine ligase [EC:6.3.4.13]</t>
  </si>
  <si>
    <t>phosphoribosylaminoimidazolecarboxamide formyltransferase / IMP cyclohydrolase [EC:2.1.2.3 3.5.4.10]</t>
  </si>
  <si>
    <t>phosphoribosylformylglycinamidine cyclo-ligase [EC:6.3.3.1]</t>
  </si>
  <si>
    <t>myo-inositol utilisation</t>
  </si>
  <si>
    <t>Pnt NAD(P) transhydrogenase</t>
  </si>
  <si>
    <t>inosine monophosphate biosynthesis</t>
  </si>
  <si>
    <t>K01602</t>
  </si>
  <si>
    <t>rbcS</t>
  </si>
  <si>
    <t>ribulose-bisphosphate carboxylase small chain [EC:4.1.1.39]</t>
  </si>
  <si>
    <t>K18237</t>
  </si>
  <si>
    <t>ribose 1,5-bisphosphate isomerase [EC:5.3.1.29]</t>
  </si>
  <si>
    <t>Electrons from NADPH to oxidised coenzyme F420</t>
  </si>
  <si>
    <t>Reference genome name</t>
  </si>
  <si>
    <t>GenBank Accession</t>
  </si>
  <si>
    <t>Abditibacterium utsteinense</t>
  </si>
  <si>
    <t>GCA_002973605.1</t>
  </si>
  <si>
    <t>Acidobacterium capsulatum</t>
  </si>
  <si>
    <t>GCA_000022565.1</t>
  </si>
  <si>
    <t>Geothrix fermentans</t>
  </si>
  <si>
    <t>GCA_000428885.1</t>
  </si>
  <si>
    <t>Bryobacter aggregatus</t>
  </si>
  <si>
    <t>GCA_000702445.1</t>
  </si>
  <si>
    <t>Acidimicrobium ferrooxidans</t>
  </si>
  <si>
    <t>GCA_000023265.1</t>
  </si>
  <si>
    <t>Acidothermus cellulolyticus</t>
  </si>
  <si>
    <t>GCA_000015025.1</t>
  </si>
  <si>
    <t>Actinobaculum massiliense</t>
  </si>
  <si>
    <t>GCA_001457435.1</t>
  </si>
  <si>
    <t>Actinopolyspora halophila</t>
  </si>
  <si>
    <t>GCA_000371785.1</t>
  </si>
  <si>
    <t>Alloscardovia omnicolens</t>
  </si>
  <si>
    <t>GCA_000420505.1</t>
  </si>
  <si>
    <t>Candidatus Nanopelagicus limnes</t>
  </si>
  <si>
    <t>GCA_002287885.2</t>
  </si>
  <si>
    <t>Actinospica robiniae</t>
  </si>
  <si>
    <t>GCA_000504285.1</t>
  </si>
  <si>
    <t>Corynebacterium otitidis</t>
  </si>
  <si>
    <t>GCA_000296405.1</t>
  </si>
  <si>
    <t>Cryptosporangium aurantiacum</t>
  </si>
  <si>
    <t>GCA_900143005.1</t>
  </si>
  <si>
    <t>Blastococcus endophyticus</t>
  </si>
  <si>
    <t>GCA_900110555.1</t>
  </si>
  <si>
    <t>Glycomyces arizonensis</t>
  </si>
  <si>
    <t>GCA_000482705.1</t>
  </si>
  <si>
    <t>Haloactinopolyspora alba</t>
  </si>
  <si>
    <t>GCA_003014555.1</t>
  </si>
  <si>
    <t>Kineococcus radiotolerans</t>
  </si>
  <si>
    <t>GCA_000017305.1</t>
  </si>
  <si>
    <t>Miniimonas sp  S16</t>
  </si>
  <si>
    <t>GCA_003074035.1</t>
  </si>
  <si>
    <t>Actinoplanes missouriensis</t>
  </si>
  <si>
    <t>GCA_000284295.1</t>
  </si>
  <si>
    <t>Nakamurella multipartita</t>
  </si>
  <si>
    <t>GCA_000024365.1</t>
  </si>
  <si>
    <t>Actinopolymorpha alba</t>
  </si>
  <si>
    <t>GCA_000373925.1</t>
  </si>
  <si>
    <t>Actinokineospora terrae</t>
  </si>
  <si>
    <t>GCA_900111175.1</t>
  </si>
  <si>
    <t>Kitasatospora setae</t>
  </si>
  <si>
    <t>GCA_000269985.1</t>
  </si>
  <si>
    <t>Allosalinactinospora lopnorensis</t>
  </si>
  <si>
    <t>GCA_000981225.1</t>
  </si>
  <si>
    <t>Atopobium parvulum</t>
  </si>
  <si>
    <t>GCA_000024225.1</t>
  </si>
  <si>
    <t>Adlercreutzia equolifaciens</t>
  </si>
  <si>
    <t>GCA_000478885.1</t>
  </si>
  <si>
    <t>Nitriliruptor alkaliphilus</t>
  </si>
  <si>
    <t>GCA_000969705.1</t>
  </si>
  <si>
    <t>Rubrobacter xylanophilus</t>
  </si>
  <si>
    <t>GCA_000014185.1</t>
  </si>
  <si>
    <t>Conexibacter woesei</t>
  </si>
  <si>
    <t>GCA_000025265.1</t>
  </si>
  <si>
    <t>Thermoleophilum album</t>
  </si>
  <si>
    <t>GCA_900108055.1</t>
  </si>
  <si>
    <t>Aquifex aeolicus</t>
  </si>
  <si>
    <t>GCA_000008625.1</t>
  </si>
  <si>
    <t>Desulfurobacterium thermolithotrophum</t>
  </si>
  <si>
    <t>GCA_000191045.1</t>
  </si>
  <si>
    <t>Chthonomonas calidirosea</t>
  </si>
  <si>
    <t>GCA_000427095.1</t>
  </si>
  <si>
    <t>Fimbriimonas ginsengisoli</t>
  </si>
  <si>
    <t>GCA_000724625.1</t>
  </si>
  <si>
    <t>Anaerorhabdus furcosa</t>
  </si>
  <si>
    <t>GCA_900167375.1</t>
  </si>
  <si>
    <t>Labilibaculum filiforme</t>
  </si>
  <si>
    <t>GCA_002843315.1</t>
  </si>
  <si>
    <t>Arachidicoccus sp  BS20</t>
  </si>
  <si>
    <t>GCA_001659705.1</t>
  </si>
  <si>
    <t>Candidatus Amoebophilus asiaticus</t>
  </si>
  <si>
    <t>GCA_000020565.1</t>
  </si>
  <si>
    <t>Blattabacterium sp</t>
  </si>
  <si>
    <t>GCA_000093165.1</t>
  </si>
  <si>
    <t>Longimonas halophila</t>
  </si>
  <si>
    <t>GCA_002554705.1</t>
  </si>
  <si>
    <t>Haliscomenobacter hydrossis</t>
  </si>
  <si>
    <t>GCA_000212735.1</t>
  </si>
  <si>
    <t>Arcticibacter svalbardensis</t>
  </si>
  <si>
    <t>GCA_000403135.1</t>
  </si>
  <si>
    <t>Aliifodinibius roseus</t>
  </si>
  <si>
    <t>GCA_900129315.1</t>
  </si>
  <si>
    <t>Caldisericum exile</t>
  </si>
  <si>
    <t>GCA_000284335.1</t>
  </si>
  <si>
    <t>Caldithrix abyssi</t>
  </si>
  <si>
    <t>GCA_000241815.1</t>
  </si>
  <si>
    <t>Candidatus Fermentibacter daniensis</t>
  </si>
  <si>
    <t>GCA_001618605.1</t>
  </si>
  <si>
    <t>Candidatus Gastranaerophilus phascolarctosicola</t>
  </si>
  <si>
    <t>GCA_001899335.1</t>
  </si>
  <si>
    <t>Candidatus Obscuribacter phosphatis</t>
  </si>
  <si>
    <t>GCA_001899315.1</t>
  </si>
  <si>
    <t>Candidatus Peribacter sp  UBA1555</t>
  </si>
  <si>
    <t>GCA_002322595.1</t>
  </si>
  <si>
    <t>Chlamydia sp  H15-1957-10C</t>
  </si>
  <si>
    <t>GCA_900239945.1</t>
  </si>
  <si>
    <t>Criblamydia sequanensis</t>
  </si>
  <si>
    <t>GCA_000750955.1</t>
  </si>
  <si>
    <t>Chlorobaculum tepidum</t>
  </si>
  <si>
    <t>GCA_000006985.1</t>
  </si>
  <si>
    <t>Anaerolinea thermophila</t>
  </si>
  <si>
    <t>GCA_000199675.1</t>
  </si>
  <si>
    <t>Ardenticatena maritima</t>
  </si>
  <si>
    <t>GCA_001293545.1</t>
  </si>
  <si>
    <t>Caldilinea aerophila</t>
  </si>
  <si>
    <t>GCA_000281175.1</t>
  </si>
  <si>
    <t>Chloroflexus aurantiacus</t>
  </si>
  <si>
    <t>GCA_000018865.1</t>
  </si>
  <si>
    <t>Herpetosiphon aurantiacus</t>
  </si>
  <si>
    <t>GCA_000018565.1</t>
  </si>
  <si>
    <t>Dehalococcoides mccartyi</t>
  </si>
  <si>
    <t>GCA_000011905.1</t>
  </si>
  <si>
    <t>Ktedonobacter sp 13 1 20CM 4 53 11</t>
  </si>
  <si>
    <t>GCA_001919995.1</t>
  </si>
  <si>
    <t>Thermogemmatispora carboxidivorans</t>
  </si>
  <si>
    <t>GCA_000702505.1</t>
  </si>
  <si>
    <t>Thermoflexus hugenholtzii</t>
  </si>
  <si>
    <t>GCA_002563855.1</t>
  </si>
  <si>
    <t>Nitrolancea hollandica</t>
  </si>
  <si>
    <t>GCA_000297255.1</t>
  </si>
  <si>
    <t>Thermomicrobium roseum</t>
  </si>
  <si>
    <t>GCA_000021685.1</t>
  </si>
  <si>
    <t>Chrysiogenes arsenatis</t>
  </si>
  <si>
    <t>GCA_000469585.1</t>
  </si>
  <si>
    <t>Coprothermobacter proteolyticus</t>
  </si>
  <si>
    <t>GCA_000020945.1</t>
  </si>
  <si>
    <t>Gloeobacter kilaueensis</t>
  </si>
  <si>
    <t>GCA_000484535.1</t>
  </si>
  <si>
    <t>Candidatus Atelocyanobacterium thalassa</t>
  </si>
  <si>
    <t>GCA_000025125.1</t>
  </si>
  <si>
    <t>Aliterella atlantica</t>
  </si>
  <si>
    <t>GCA_000952155.1</t>
  </si>
  <si>
    <t>Gloeomargarita lithophora</t>
  </si>
  <si>
    <t>GCA_001870225.1</t>
  </si>
  <si>
    <t>Aphanizomenon flos-aquae</t>
  </si>
  <si>
    <t>GCA_000521175.1</t>
  </si>
  <si>
    <t>Coleofasciculus chthonoplastes</t>
  </si>
  <si>
    <t>GCA_000155555.1</t>
  </si>
  <si>
    <t>Stanieria cyanosphaera</t>
  </si>
  <si>
    <t>GCA_000317575.1</t>
  </si>
  <si>
    <t>Spirulina major</t>
  </si>
  <si>
    <t>GCA_001890765.1</t>
  </si>
  <si>
    <t>Acaryochloris marina</t>
  </si>
  <si>
    <t>GCA_000018105.1</t>
  </si>
  <si>
    <t>Calditerrivibrio nitroreducens</t>
  </si>
  <si>
    <t>GCA_000183405.1</t>
  </si>
  <si>
    <t>Deinococcus deserti</t>
  </si>
  <si>
    <t>GCA_000020685.1</t>
  </si>
  <si>
    <t>Marinithermus hydrothermalis</t>
  </si>
  <si>
    <t>GCA_000195335.1</t>
  </si>
  <si>
    <t>Dictyoglomus sp NZ13-RE01</t>
  </si>
  <si>
    <t>GCA_002878375.1</t>
  </si>
  <si>
    <t>Elusimicrobium minutum</t>
  </si>
  <si>
    <t>GCA_000020145.1</t>
  </si>
  <si>
    <t>Endomicrobium proavitum</t>
  </si>
  <si>
    <t>GCA_001027545.1</t>
  </si>
  <si>
    <t>Chitinispirillum alkaliphilum</t>
  </si>
  <si>
    <t>GCA_001045525.1</t>
  </si>
  <si>
    <t>Chitinivibrio alkaliphilus</t>
  </si>
  <si>
    <t>GCA_000474745.1</t>
  </si>
  <si>
    <t>Fibrobacter succinogenes</t>
  </si>
  <si>
    <t>GCA_000024665.1</t>
  </si>
  <si>
    <t>Alicyclobacillus acidiphilus</t>
  </si>
  <si>
    <t>GCA_001544355.1</t>
  </si>
  <si>
    <t>Abiotrophia defectiva</t>
  </si>
  <si>
    <t>GCA_000160075.2</t>
  </si>
  <si>
    <t>Caldicoprobacter oshimai</t>
  </si>
  <si>
    <t>GCA_000526435.1</t>
  </si>
  <si>
    <t>Halanaerobium hydrogeniformans</t>
  </si>
  <si>
    <t>GCA_000166415.1</t>
  </si>
  <si>
    <t>Natranaerobius thermophilus</t>
  </si>
  <si>
    <t>GCA_000020005.1</t>
  </si>
  <si>
    <t>Ammonifex degensii</t>
  </si>
  <si>
    <t>GCA_000024605.1</t>
  </si>
  <si>
    <t>Absiella dolichum</t>
  </si>
  <si>
    <t>GCA_000154285.1</t>
  </si>
  <si>
    <t>Limnochorda pilosa</t>
  </si>
  <si>
    <t>GCA_001544015.1</t>
  </si>
  <si>
    <t>Acidaminococcus fermentans</t>
  </si>
  <si>
    <t>GCA_000025305.1</t>
  </si>
  <si>
    <t>Anaerovibrio lipolyticus</t>
  </si>
  <si>
    <t>GCA_900141865.1</t>
  </si>
  <si>
    <t>Allisonella histaminiformans</t>
  </si>
  <si>
    <t>GCA_900103425.1</t>
  </si>
  <si>
    <t>Andreesenia angusta</t>
  </si>
  <si>
    <t>GCA_001855385.1</t>
  </si>
  <si>
    <t>Cetobacterium ceti</t>
  </si>
  <si>
    <t>GCA_900167275.1</t>
  </si>
  <si>
    <t>Gemmatimonas aurantiaca</t>
  </si>
  <si>
    <t>GCA_000010305.1</t>
  </si>
  <si>
    <t>Ignavibacterium album</t>
  </si>
  <si>
    <t>GCA_000258405.1</t>
  </si>
  <si>
    <t>Kiritimatiella glycovorans</t>
  </si>
  <si>
    <t>GCA_001017655.1</t>
  </si>
  <si>
    <t>Lentisphaera araneosa</t>
  </si>
  <si>
    <t>GCA_000170755.1</t>
  </si>
  <si>
    <t>Victivallales bacterium CCUG 44730</t>
  </si>
  <si>
    <t>GCA_002998355.1</t>
  </si>
  <si>
    <t>Nitrospina gracilis</t>
  </si>
  <si>
    <t>GCA_000341545.2</t>
  </si>
  <si>
    <t>Leptospirillum ferrooxidans</t>
  </si>
  <si>
    <t>GCA_000284315.1</t>
  </si>
  <si>
    <t>Phycisphaerae bacterium SM-Chi-D1</t>
  </si>
  <si>
    <t>GCA_001999965.1</t>
  </si>
  <si>
    <t>Candidatus Brocadia sinica</t>
  </si>
  <si>
    <t>GCA_000949635.1</t>
  </si>
  <si>
    <t>Fimbriiglobus ruber</t>
  </si>
  <si>
    <t>GCA_002197845.1</t>
  </si>
  <si>
    <t>Acidithiobacillus ferrooxidans</t>
  </si>
  <si>
    <t>GCA_000021485.1</t>
  </si>
  <si>
    <t>Aquidulcibacter paucihalophilus</t>
  </si>
  <si>
    <t>GCA_002105465.1</t>
  </si>
  <si>
    <t>Caedimonas varicaedens</t>
  </si>
  <si>
    <t>GCA_001192655.1</t>
  </si>
  <si>
    <t>Kiloniella laminariae</t>
  </si>
  <si>
    <t>GCA_000374005.1</t>
  </si>
  <si>
    <t>Magnetococcus marinus</t>
  </si>
  <si>
    <t>GCA_000014865.1</t>
  </si>
  <si>
    <t>Amphiplicatus metriothermophilus</t>
  </si>
  <si>
    <t>GCA_900199215.1</t>
  </si>
  <si>
    <t>Candidatus Fonsibacter ubiquis</t>
  </si>
  <si>
    <t>GCA_002688585.1</t>
  </si>
  <si>
    <t>Aurantimonas manganoxydans</t>
  </si>
  <si>
    <t>GCA_000153465.1</t>
  </si>
  <si>
    <t>Euryhalocaulis caribicus</t>
  </si>
  <si>
    <t>GCA_000412185.1</t>
  </si>
  <si>
    <t>Acetobacter aceti</t>
  </si>
  <si>
    <t>GCA_002005445.1</t>
  </si>
  <si>
    <t>Anaplasma centrale</t>
  </si>
  <si>
    <t>GCA_000024505.1</t>
  </si>
  <si>
    <t>Oceanibacterium hippocampi</t>
  </si>
  <si>
    <t>GCA_900172325.1</t>
  </si>
  <si>
    <t>Altererythrobacter atlanticus</t>
  </si>
  <si>
    <t>GCA_001008165.2</t>
  </si>
  <si>
    <t>Achromobacter denitrificans</t>
  </si>
  <si>
    <t>GCA_001514355.1</t>
  </si>
  <si>
    <t>Ferrovum myxofaciens</t>
  </si>
  <si>
    <t>GCA_000735045.1</t>
  </si>
  <si>
    <t>Andreprevotia chitinilytica</t>
  </si>
  <si>
    <t>GCA_000711875.1</t>
  </si>
  <si>
    <t>Gallionella capsiferriformans</t>
  </si>
  <si>
    <t>GCA_000145255.1</t>
  </si>
  <si>
    <t>Azonexus hydrophilus</t>
  </si>
  <si>
    <t>GCA_000429605.1</t>
  </si>
  <si>
    <t>Bradymonas sediminis</t>
  </si>
  <si>
    <t>GCA_003258315.1</t>
  </si>
  <si>
    <t>Desulfarculus baarsii</t>
  </si>
  <si>
    <t>GCA_000143965.1</t>
  </si>
  <si>
    <t>Desulfamplus magnetovallimortis</t>
  </si>
  <si>
    <t>GCA_900170035.1</t>
  </si>
  <si>
    <t>Desulfohalobium retbaense</t>
  </si>
  <si>
    <t>GCA_000024325.1</t>
  </si>
  <si>
    <t>Desulfurella acetivorans</t>
  </si>
  <si>
    <t>GCA_000517565.1</t>
  </si>
  <si>
    <t>Desulfuromonas acetoxidans</t>
  </si>
  <si>
    <t>GCA_000167355.1</t>
  </si>
  <si>
    <t>Anaeromyxobacter dehalogenans</t>
  </si>
  <si>
    <t>GCA_000022145.1</t>
  </si>
  <si>
    <t>Desulfobacca acetoxidans</t>
  </si>
  <si>
    <t>GCA_000195295.1</t>
  </si>
  <si>
    <t>Arcobacter nitrofigilis</t>
  </si>
  <si>
    <t>GCA_000092245.1</t>
  </si>
  <si>
    <t>Caminibacter mediatlanticus</t>
  </si>
  <si>
    <t>GCA_000170735.1</t>
  </si>
  <si>
    <t>Acidiferrobacter thiooxydans</t>
  </si>
  <si>
    <t>GCA_001705075.1</t>
  </si>
  <si>
    <t>Aeromonas aquatica</t>
  </si>
  <si>
    <t>GCA_001895965.1</t>
  </si>
  <si>
    <t>Aestuariibacter salexigens</t>
  </si>
  <si>
    <t>GCA_000429145.1</t>
  </si>
  <si>
    <t>Cardiobacterium valvarum</t>
  </si>
  <si>
    <t>GCA_000239355.1</t>
  </si>
  <si>
    <t>Agaribacterium haliotis</t>
  </si>
  <si>
    <t>GCA_002312815.1</t>
  </si>
  <si>
    <t>Allochromatium vinosum</t>
  </si>
  <si>
    <t>GCA_000025485.1</t>
  </si>
  <si>
    <t>Budvicia aquatica</t>
  </si>
  <si>
    <t>GCA_000427805.1</t>
  </si>
  <si>
    <t>Immundisolibacter cernigliae</t>
  </si>
  <si>
    <t>GCA_001697225.1</t>
  </si>
  <si>
    <t>Coxiella burnetii</t>
  </si>
  <si>
    <t>GCA_001572745.1</t>
  </si>
  <si>
    <t>Crenothrix polyspora</t>
  </si>
  <si>
    <t>GCA_900163755.1</t>
  </si>
  <si>
    <t>Algiphilus aromaticivorans</t>
  </si>
  <si>
    <t>GCA_000733765.1</t>
  </si>
  <si>
    <t>Alcanivorax borkumensis</t>
  </si>
  <si>
    <t>GCA_000009365.1</t>
  </si>
  <si>
    <t>Frischella perrara</t>
  </si>
  <si>
    <t>GCA_000807275.1</t>
  </si>
  <si>
    <t>Actinobacillus succinogenes</t>
  </si>
  <si>
    <t>GCA_000017245.1</t>
  </si>
  <si>
    <t>Acinetobacter sp  ACNIH1</t>
  </si>
  <si>
    <t>GCA_002934695.1</t>
  </si>
  <si>
    <t>Salinisphaera sp  LB1</t>
  </si>
  <si>
    <t>GCA_003177035.1</t>
  </si>
  <si>
    <t>Fangia hongkongensis</t>
  </si>
  <si>
    <t>GCA_000379445.1</t>
  </si>
  <si>
    <t>Aliivibrio fischeri</t>
  </si>
  <si>
    <t>GCA_000011805.1</t>
  </si>
  <si>
    <t>Ahniella affigens</t>
  </si>
  <si>
    <t>GCA_003015185.1</t>
  </si>
  <si>
    <t>Tepidiphilus margaritifer</t>
  </si>
  <si>
    <t>GCA_000425565.1</t>
  </si>
  <si>
    <t>Bacteriovorax stolpii</t>
  </si>
  <si>
    <t>GCA_002872415.1</t>
  </si>
  <si>
    <t>Bdellovibrio exovorus</t>
  </si>
  <si>
    <t>GCA_000348725.1</t>
  </si>
  <si>
    <t>Oligoflexus tunisiensis</t>
  </si>
  <si>
    <t>GCA_001748245.1</t>
  </si>
  <si>
    <t>Mariprofundus ferrooxydans</t>
  </si>
  <si>
    <t>GCA_000153765.1</t>
  </si>
  <si>
    <t>Rubricoccus marinus</t>
  </si>
  <si>
    <t>GCA_002257665.1</t>
  </si>
  <si>
    <t>Brachyspira hyodysenteriae</t>
  </si>
  <si>
    <t>GCA_001676785.2</t>
  </si>
  <si>
    <t>Brevinema andersonii</t>
  </si>
  <si>
    <t>GCA_900112165.1</t>
  </si>
  <si>
    <t>Borreliella burgdorferi</t>
  </si>
  <si>
    <t>GCA_000008685.2</t>
  </si>
  <si>
    <t>Acetomicrobium hydrogeniformans</t>
  </si>
  <si>
    <t>GCA_000160455.2</t>
  </si>
  <si>
    <t>Acholeplasma brassicae</t>
  </si>
  <si>
    <t>GCA_000967915.1</t>
  </si>
  <si>
    <t>Entomoplasma luminosum</t>
  </si>
  <si>
    <t>GCA_003013295.1</t>
  </si>
  <si>
    <t>Candidatus Hepatoplasma crinochetorum</t>
  </si>
  <si>
    <t>GCA_000582535.1</t>
  </si>
  <si>
    <t>Caldimicrobium thiodismutans</t>
  </si>
  <si>
    <t>GCA_001548275.1</t>
  </si>
  <si>
    <t>Kosmotoga olearia</t>
  </si>
  <si>
    <t>GCA_000023325.1</t>
  </si>
  <si>
    <t>Mesoaciditoga lauensis</t>
  </si>
  <si>
    <t>GCA_000745455.1</t>
  </si>
  <si>
    <t>Defluviitoga tunisiensis</t>
  </si>
  <si>
    <t>GCA_000953715.1</t>
  </si>
  <si>
    <t>Fervidobacterium pennivorans</t>
  </si>
  <si>
    <t>GCA_000235405.3</t>
  </si>
  <si>
    <t>Methylacidiphilum infernorum</t>
  </si>
  <si>
    <t>GCA_000019665.1</t>
  </si>
  <si>
    <t>Cephaloticoccus primus</t>
  </si>
  <si>
    <t>GCA_001580015.1</t>
  </si>
  <si>
    <t>Coraliomargarita akajimensis</t>
  </si>
  <si>
    <t>GCA_000025905.1</t>
  </si>
  <si>
    <t>Chthoniobacter flavus</t>
  </si>
  <si>
    <t>GCA_000173075.1</t>
  </si>
  <si>
    <t>Akkermansia glycaniphila</t>
  </si>
  <si>
    <t>GCA_900097105.1</t>
  </si>
  <si>
    <t>Candidatus Altiarchaeum sp  CG03</t>
  </si>
  <si>
    <t>GCA_002785505.1</t>
  </si>
  <si>
    <t>Archaeoglobus fulgidus</t>
  </si>
  <si>
    <t>GCA_000008665.1</t>
  </si>
  <si>
    <t>Cenarchaeum symbiosum</t>
  </si>
  <si>
    <t>GCA_000200715.1</t>
  </si>
  <si>
    <t>Acidilobus sp  7A</t>
  </si>
  <si>
    <t>GCA_003431325.1</t>
  </si>
  <si>
    <t>Crenarchaeota archaeon SCGC AAA471-O08</t>
  </si>
  <si>
    <t>GCA_000398765.1</t>
  </si>
  <si>
    <t>Halapricum salinum</t>
  </si>
  <si>
    <t>GCA_000755225.1</t>
  </si>
  <si>
    <t>Halobellus clavatus</t>
  </si>
  <si>
    <t>GCA_900107195.1</t>
  </si>
  <si>
    <t>Methanobacterium paludis</t>
  </si>
  <si>
    <t>GCA_000214725.1</t>
  </si>
  <si>
    <t>Methanocella arvoryzae</t>
  </si>
  <si>
    <t>GCA_000063445.1</t>
  </si>
  <si>
    <t>Euryarchaeota archaeon</t>
  </si>
  <si>
    <t>GCA_003132625.1</t>
  </si>
  <si>
    <t>Methanocaldococcus fervens</t>
  </si>
  <si>
    <t>GCA_000023985.1</t>
  </si>
  <si>
    <t>Arc I group archaeon</t>
  </si>
  <si>
    <t>GCA_003558335.1</t>
  </si>
  <si>
    <t>Candidatus Methanoliparum thermophilum</t>
  </si>
  <si>
    <t>GCA_004212075.1</t>
  </si>
  <si>
    <t>Candidatus Methanoplasma termitum</t>
  </si>
  <si>
    <t>GCA_000800805.1</t>
  </si>
  <si>
    <t>Candidatus Methanomethylicus mesodigestum</t>
  </si>
  <si>
    <t>GCA_001717005.1</t>
  </si>
  <si>
    <t>Methanocalculus sp  MSAO Arc1</t>
  </si>
  <si>
    <t>GCA_003838185.1</t>
  </si>
  <si>
    <t>Candidatus Methanohalarchaeum thermophilum</t>
  </si>
  <si>
    <t>GCA_001914405.1</t>
  </si>
  <si>
    <t>Methanophagales archaeon</t>
  </si>
  <si>
    <t>GCA_003194425.1</t>
  </si>
  <si>
    <t>Methanopyrus kandleri</t>
  </si>
  <si>
    <t>GCA_000007185.1</t>
  </si>
  <si>
    <t>Candidatus Methanoperedens nitroreducens</t>
  </si>
  <si>
    <t>GCA_000685155.1</t>
  </si>
  <si>
    <t>Candidatus Syntrophoarchaeum butanivorans</t>
  </si>
  <si>
    <t>GCA_001766825.1</t>
  </si>
  <si>
    <t>Nanoarchaeum equitans</t>
  </si>
  <si>
    <t>GCA_000008085.1</t>
  </si>
  <si>
    <t>Halobiforma lacisalsi</t>
  </si>
  <si>
    <t>GCA_000226975.3</t>
  </si>
  <si>
    <t>GCA_004195655.1</t>
  </si>
  <si>
    <t>Candidatus Thalassarchaeum betae Cayman 51 deep</t>
  </si>
  <si>
    <t>GCA_003193925.1</t>
  </si>
  <si>
    <t>Sulfolobales archaeon Acd1</t>
  </si>
  <si>
    <t>GCA_000389735.1</t>
  </si>
  <si>
    <t>Palaeococcus pacificus</t>
  </si>
  <si>
    <t>GCA_000725425.1</t>
  </si>
  <si>
    <t>Cuniculiplasma divulgatum</t>
  </si>
  <si>
    <t>GCA_900090055.1</t>
  </si>
  <si>
    <t>rgy</t>
  </si>
  <si>
    <t>reverse gyrase</t>
  </si>
  <si>
    <t>Annotation</t>
  </si>
  <si>
    <t>hypothetical protein</t>
  </si>
  <si>
    <t>AcS1-13_00721</t>
  </si>
  <si>
    <t>AcS1-13_00722</t>
  </si>
  <si>
    <t>AcS1-13_00723</t>
  </si>
  <si>
    <t>AcS1-13_00724</t>
  </si>
  <si>
    <t>Putative 3-methyladenine DNA glycosylase</t>
  </si>
  <si>
    <t>3F_01111</t>
  </si>
  <si>
    <t>AAA007-O23_00355</t>
  </si>
  <si>
    <t>AQ6f_00317</t>
  </si>
  <si>
    <t>ASW2-bin45_00857</t>
  </si>
  <si>
    <t>ASW8-bin1_00446</t>
  </si>
  <si>
    <t>AcS1-13_00725</t>
  </si>
  <si>
    <t>Bin19_02266</t>
  </si>
  <si>
    <t>CN25_00887</t>
  </si>
  <si>
    <t>CSP1-1_00843</t>
  </si>
  <si>
    <t>CenA_00561</t>
  </si>
  <si>
    <t>DS1_00996</t>
  </si>
  <si>
    <t>EAC691_00685</t>
  </si>
  <si>
    <t>EN76_00240</t>
  </si>
  <si>
    <t>G61_02160</t>
  </si>
  <si>
    <t>HMT-AABW_00816</t>
  </si>
  <si>
    <t>HMT-AAIW_00528</t>
  </si>
  <si>
    <t>HMT-ATL_00368</t>
  </si>
  <si>
    <t>HMT-NADW_00751</t>
  </si>
  <si>
    <t>HMT-PAC_00187</t>
  </si>
  <si>
    <t>HRbin04_00257</t>
  </si>
  <si>
    <t>Nd2_00102</t>
  </si>
  <si>
    <t>S13_01094</t>
  </si>
  <si>
    <t>SCM1_01172</t>
  </si>
  <si>
    <t>SubAcS11-97_00883</t>
  </si>
  <si>
    <t>SubAcS9-71_00068</t>
  </si>
  <si>
    <t>TH1177_00817</t>
  </si>
  <si>
    <t>TH1920_00143</t>
  </si>
  <si>
    <t>TH526_01507</t>
  </si>
  <si>
    <t>UBA141_00835</t>
  </si>
  <si>
    <t>UBA164_00249</t>
  </si>
  <si>
    <t>UBA213_00462</t>
  </si>
  <si>
    <t>AcS1-13_00726</t>
  </si>
  <si>
    <t>ASW2-bin45_00520</t>
  </si>
  <si>
    <t>ASW8-bin1_00888</t>
  </si>
  <si>
    <t>AcS1-13_00728</t>
  </si>
  <si>
    <t>AcS5-19_01128</t>
  </si>
  <si>
    <t>HMT-AAIW_00428</t>
  </si>
  <si>
    <t>HMT-ATL_00262</t>
  </si>
  <si>
    <t>HMT-NADW_00347</t>
  </si>
  <si>
    <t>HMT-PAC_00137</t>
  </si>
  <si>
    <t>SAT139_00301</t>
  </si>
  <si>
    <t>UBA223_00279</t>
  </si>
  <si>
    <t>palsa-1368_01030</t>
  </si>
  <si>
    <t>AcS1-13_00729</t>
  </si>
  <si>
    <t>AcS5-19_01127</t>
  </si>
  <si>
    <t>palsa-1368_01031</t>
  </si>
  <si>
    <t>Ribose-phosphate pyrophosphokinase</t>
  </si>
  <si>
    <t>ASW2-bin45_00514</t>
  </si>
  <si>
    <t>ASW8-bin1_00306</t>
  </si>
  <si>
    <t>AcS1-13_00730</t>
  </si>
  <si>
    <t>AcS5-19_01126</t>
  </si>
  <si>
    <t>EAC691_00224</t>
  </si>
  <si>
    <t>HMT-AAIW_00434</t>
  </si>
  <si>
    <t>HMT-ATL_00255</t>
  </si>
  <si>
    <t>HMT-NADW_00568</t>
  </si>
  <si>
    <t>HMT-PAC_00131</t>
  </si>
  <si>
    <t>SAT139_00295</t>
  </si>
  <si>
    <t>SP3992_00643</t>
  </si>
  <si>
    <t>palsa-1368_01029</t>
  </si>
  <si>
    <t>ASW2-bin45_00515</t>
  </si>
  <si>
    <t>ASW8-bin1_00307</t>
  </si>
  <si>
    <t>AcS1-13_00731</t>
  </si>
  <si>
    <t>AcS5-19_01125</t>
  </si>
  <si>
    <t>HMT-AAIW_00433</t>
  </si>
  <si>
    <t>HMT-ATL_00256</t>
  </si>
  <si>
    <t>HMT-NADW_00569</t>
  </si>
  <si>
    <t>HMT-PAC_00132</t>
  </si>
  <si>
    <t>SAT139_00296</t>
  </si>
  <si>
    <t>SP3992_00642</t>
  </si>
  <si>
    <t>UBA160_00619</t>
  </si>
  <si>
    <t>palsa-1368_01028</t>
  </si>
  <si>
    <t>Putative arsenate reductase</t>
  </si>
  <si>
    <t>AcS1-13_00732</t>
  </si>
  <si>
    <t>DS1_00824</t>
  </si>
  <si>
    <t>GMQbin-10_00527</t>
  </si>
  <si>
    <t>TH526_06157</t>
  </si>
  <si>
    <t>palsa-1368_01027</t>
  </si>
  <si>
    <t>AcS1-13_00733</t>
  </si>
  <si>
    <t>SubAcS15-57_01957</t>
  </si>
  <si>
    <t>AcS1-13_00734</t>
  </si>
  <si>
    <t>AcS1-6_00748</t>
  </si>
  <si>
    <t>AcS9-25_00462</t>
  </si>
  <si>
    <t>SubAcS15-15_00759</t>
  </si>
  <si>
    <t>palsa-1368_01026</t>
  </si>
  <si>
    <t>F(420)H(2) dehydrogenase subunit D</t>
  </si>
  <si>
    <t>3F_01653</t>
  </si>
  <si>
    <t>AD-613-B23_00873</t>
  </si>
  <si>
    <t>ASW2-bin45_00385</t>
  </si>
  <si>
    <t>ASW8-bin1_00813</t>
  </si>
  <si>
    <t>AcS1-13_00735</t>
  </si>
  <si>
    <t>AcS1-6_00747</t>
  </si>
  <si>
    <t>AcS9-25_00461</t>
  </si>
  <si>
    <t>Bin19_00044</t>
  </si>
  <si>
    <t>EAC691_00941</t>
  </si>
  <si>
    <t>FN1_01057</t>
  </si>
  <si>
    <t>HMT-AABW_00229</t>
  </si>
  <si>
    <t>HMT-AAIW_00142</t>
  </si>
  <si>
    <t>HMT-ATL_00025</t>
  </si>
  <si>
    <t>HMT-NADW_00124</t>
  </si>
  <si>
    <t>HMT-PAC_00418</t>
  </si>
  <si>
    <t>HRbin04_01268</t>
  </si>
  <si>
    <t>S13_00395</t>
  </si>
  <si>
    <t>SAT139_00644</t>
  </si>
  <si>
    <t>SP3992_00105</t>
  </si>
  <si>
    <t>SubAcS15-15_00760</t>
  </si>
  <si>
    <t>SubAcS15-91_00280</t>
  </si>
  <si>
    <t>SubAcS9-116_01111</t>
  </si>
  <si>
    <t>TH1920_00196</t>
  </si>
  <si>
    <t>TH526_05333</t>
  </si>
  <si>
    <t>UBA213_00782</t>
  </si>
  <si>
    <t>UBA223_00842</t>
  </si>
  <si>
    <t>palsa-1368_01025</t>
  </si>
  <si>
    <t>NAD(P)H-quinone oxidoreductase subunit J</t>
  </si>
  <si>
    <t>AD-613-B23_00872</t>
  </si>
  <si>
    <t>AcS1-13_00736</t>
  </si>
  <si>
    <t>AcS1-6_00746</t>
  </si>
  <si>
    <t>AcS9-25_00460</t>
  </si>
  <si>
    <t>Calsub_01620</t>
  </si>
  <si>
    <t>FN1_01056</t>
  </si>
  <si>
    <t>JZbin-15_00458</t>
  </si>
  <si>
    <t>JZbin-19_00730</t>
  </si>
  <si>
    <t>JZbin-40_00818</t>
  </si>
  <si>
    <t>SubAcS15-15_00761</t>
  </si>
  <si>
    <t>SubAcS9-116_01110</t>
  </si>
  <si>
    <t>YP1-bin3_00805</t>
  </si>
  <si>
    <t>palsa-1368_01024</t>
  </si>
  <si>
    <t>NAD(P)H-quinone oxidoreductase subunit K</t>
  </si>
  <si>
    <t>3F_01655</t>
  </si>
  <si>
    <t>AAA007-O23_00111</t>
  </si>
  <si>
    <t>AD-613-B23_00871</t>
  </si>
  <si>
    <t>AQ6f_01874</t>
  </si>
  <si>
    <t>ASW2-bin45_00383</t>
  </si>
  <si>
    <t>ASW8-bin1_00815</t>
  </si>
  <si>
    <t>AcS1-13_00737</t>
  </si>
  <si>
    <t>AcS1-6_00745</t>
  </si>
  <si>
    <t>AcS9-25_00459</t>
  </si>
  <si>
    <t>BS3_01278</t>
  </si>
  <si>
    <t>BS4_01107</t>
  </si>
  <si>
    <t>Bin19_00046</t>
  </si>
  <si>
    <t>CN25_01179</t>
  </si>
  <si>
    <t>CSP1-1_00529</t>
  </si>
  <si>
    <t>CenA_01562</t>
  </si>
  <si>
    <t>EAC691_00939</t>
  </si>
  <si>
    <t>EN76_01173</t>
  </si>
  <si>
    <t>FN1_01055</t>
  </si>
  <si>
    <t>G61_02230</t>
  </si>
  <si>
    <t>HMT-AABW_00231</t>
  </si>
  <si>
    <t>HMT-AAIW_00140</t>
  </si>
  <si>
    <t>HMT-ATL_00023</t>
  </si>
  <si>
    <t>HMT-NADW_00122</t>
  </si>
  <si>
    <t>HMT-PAC_00416</t>
  </si>
  <si>
    <t>HRbin04_01270</t>
  </si>
  <si>
    <t>Nd2_01069</t>
  </si>
  <si>
    <t>S13_00393</t>
  </si>
  <si>
    <t>SAT139_00646</t>
  </si>
  <si>
    <t>SCM1_00299</t>
  </si>
  <si>
    <t>SP3992_00107</t>
  </si>
  <si>
    <t>SubAcS15-15_00762</t>
  </si>
  <si>
    <t>SubAcS15-91_00278</t>
  </si>
  <si>
    <t>SubAcS9-116_01109</t>
  </si>
  <si>
    <t>TH1177_02450</t>
  </si>
  <si>
    <t>TH1920_00194</t>
  </si>
  <si>
    <t>TH526_05331"</t>
  </si>
  <si>
    <t>UBA213_00780</t>
  </si>
  <si>
    <t>palsa-1368_01023</t>
  </si>
  <si>
    <t>Ribulose bisphosphate carboxylase (rbcL)</t>
  </si>
  <si>
    <t>Ribose 1,5-bisphosphate isomerase</t>
  </si>
  <si>
    <t>Blank cells indicate that no ortholog was detected in the query genome</t>
  </si>
  <si>
    <t>K18603</t>
  </si>
  <si>
    <t>4-hydroxybutyryl-CoA dehydratase [EC:4.2.1.120 5.3.3.3]</t>
  </si>
  <si>
    <t>acetyl-CoA/propionyl-CoA carboxylase [EC:6.4.1.2  6.4.1.3]</t>
  </si>
  <si>
    <t>Supplementary Data 21</t>
  </si>
  <si>
    <t>Supplementary Data 22</t>
  </si>
  <si>
    <t>Synteny analysis of genes surrounding rbcL, using AcS1-13 gene order as the reference</t>
  </si>
  <si>
    <t>GenBank accessions of expanded inter-domain set of prokaryotic genomes</t>
  </si>
  <si>
    <t>Supplementary Data 11. Synteny analysis of genes surrounding rbcL using AcS1-13 gene order as the reference</t>
  </si>
  <si>
    <t>Supplementary Data 12. Total carbohydrate active enzymes (CAZymes) of the Thaumarchaeota</t>
  </si>
  <si>
    <t>Supplementary Data 13. Secreted carbohydrate active enzymes (CAZymes) of the Thaumarchaeota</t>
  </si>
  <si>
    <t>Supplementary Data 14. Total peptidases of the Thaumarchaeota</t>
  </si>
  <si>
    <t>Supplementary Data 15. Secreted peptidases of the Thaumarchaeota</t>
  </si>
  <si>
    <t>Supplementary Data 16. Reconciliation statistics of F420-dependent glucose-6-phosphate dehydrogenase gene family</t>
  </si>
  <si>
    <t xml:space="preserve">Supplementary Data 17. GenBank accessions of expanded inter-domain set of prokaryotic genomes </t>
  </si>
  <si>
    <t xml:space="preserve">Supplementary Data 18. Locus tags of pyrroloquinoline quinone-dependent dehydrogenases </t>
  </si>
  <si>
    <t>apc</t>
  </si>
  <si>
    <t>IPR005736</t>
  </si>
  <si>
    <t xml:space="preserve">Heat adaptation </t>
  </si>
  <si>
    <t>Supplementary Data 19. Quantified mechanisms of gene content change</t>
  </si>
  <si>
    <t>Supplementary Data 20. Duplication and loss of gene families originating in Gagatemarchaeaceae LCA</t>
  </si>
  <si>
    <t>Supplementary Data 21. Major donors of laterally acquired genes into Gagatemarchaeaceae LCA</t>
  </si>
  <si>
    <t>Supplementary Data 22. Genomes present in each of the three genome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vertAlign val="subscript"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FF0000"/>
      <name val="Times New Roman"/>
      <family val="1"/>
    </font>
    <font>
      <sz val="8"/>
      <name val="Calibri"/>
      <family val="2"/>
      <scheme val="minor"/>
    </font>
    <font>
      <b/>
      <sz val="12"/>
      <color rgb="FFC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1"/>
      <name val="Times New Roman"/>
      <family val="1"/>
    </font>
    <font>
      <sz val="11"/>
      <color rgb="FFFF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05812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5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Dashed">
        <color indexed="64"/>
      </left>
      <right/>
      <top style="mediumDashed">
        <color indexed="64"/>
      </top>
      <bottom/>
      <diagonal/>
    </border>
    <border>
      <left/>
      <right/>
      <top style="mediumDashed">
        <color indexed="64"/>
      </top>
      <bottom/>
      <diagonal/>
    </border>
    <border>
      <left/>
      <right style="medium">
        <color indexed="64"/>
      </right>
      <top style="mediumDashed">
        <color indexed="64"/>
      </top>
      <bottom/>
      <diagonal/>
    </border>
    <border>
      <left/>
      <right style="mediumDashed">
        <color indexed="64"/>
      </right>
      <top style="mediumDashed">
        <color indexed="64"/>
      </top>
      <bottom/>
      <diagonal/>
    </border>
    <border>
      <left style="mediumDashed">
        <color indexed="64"/>
      </left>
      <right/>
      <top/>
      <bottom/>
      <diagonal/>
    </border>
    <border>
      <left/>
      <right style="mediumDashed">
        <color indexed="64"/>
      </right>
      <top/>
      <bottom/>
      <diagonal/>
    </border>
    <border>
      <left style="mediumDashed">
        <color indexed="64"/>
      </left>
      <right/>
      <top/>
      <bottom style="medium">
        <color indexed="64"/>
      </bottom>
      <diagonal/>
    </border>
    <border>
      <left style="mediumDashed">
        <color indexed="64"/>
      </left>
      <right/>
      <top/>
      <bottom style="mediumDashed">
        <color indexed="64"/>
      </bottom>
      <diagonal/>
    </border>
    <border>
      <left/>
      <right/>
      <top/>
      <bottom style="mediumDash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Dashed">
        <color indexed="64"/>
      </left>
      <right style="medium">
        <color indexed="64"/>
      </right>
      <top style="mediumDashed">
        <color indexed="64"/>
      </top>
      <bottom style="medium">
        <color indexed="64"/>
      </bottom>
      <diagonal/>
    </border>
    <border>
      <left/>
      <right style="mediumDashed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Dashed">
        <color indexed="64"/>
      </bottom>
      <diagonal/>
    </border>
    <border>
      <left/>
      <right style="mediumDashed">
        <color indexed="64"/>
      </right>
      <top/>
      <bottom style="mediumDashed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30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textRotation="90"/>
    </xf>
    <xf numFmtId="1" fontId="2" fillId="0" borderId="0" xfId="0" applyNumberFormat="1" applyFont="1"/>
    <xf numFmtId="1" fontId="2" fillId="0" borderId="1" xfId="0" applyNumberFormat="1" applyFont="1" applyBorder="1"/>
    <xf numFmtId="1" fontId="2" fillId="0" borderId="2" xfId="0" applyNumberFormat="1" applyFont="1" applyBorder="1"/>
    <xf numFmtId="1" fontId="2" fillId="0" borderId="3" xfId="0" applyNumberFormat="1" applyFont="1" applyBorder="1"/>
    <xf numFmtId="1" fontId="2" fillId="0" borderId="4" xfId="0" applyNumberFormat="1" applyFont="1" applyBorder="1"/>
    <xf numFmtId="1" fontId="2" fillId="0" borderId="5" xfId="0" applyNumberFormat="1" applyFont="1" applyBorder="1"/>
    <xf numFmtId="1" fontId="2" fillId="0" borderId="6" xfId="0" applyNumberFormat="1" applyFont="1" applyBorder="1"/>
    <xf numFmtId="1" fontId="2" fillId="0" borderId="7" xfId="0" applyNumberFormat="1" applyFont="1" applyBorder="1"/>
    <xf numFmtId="1" fontId="2" fillId="0" borderId="8" xfId="0" applyNumberFormat="1" applyFont="1" applyBorder="1"/>
    <xf numFmtId="1" fontId="2" fillId="0" borderId="9" xfId="0" applyNumberFormat="1" applyFont="1" applyBorder="1"/>
    <xf numFmtId="1" fontId="2" fillId="0" borderId="10" xfId="0" applyNumberFormat="1" applyFont="1" applyBorder="1"/>
    <xf numFmtId="1" fontId="2" fillId="0" borderId="11" xfId="0" applyNumberFormat="1" applyFont="1" applyBorder="1"/>
    <xf numFmtId="1" fontId="2" fillId="0" borderId="12" xfId="0" applyNumberFormat="1" applyFont="1" applyBorder="1"/>
    <xf numFmtId="1" fontId="2" fillId="0" borderId="13" xfId="0" applyNumberFormat="1" applyFont="1" applyBorder="1"/>
    <xf numFmtId="1" fontId="2" fillId="0" borderId="14" xfId="0" applyNumberFormat="1" applyFont="1" applyBorder="1"/>
    <xf numFmtId="1" fontId="2" fillId="0" borderId="15" xfId="0" applyNumberFormat="1" applyFont="1" applyBorder="1"/>
    <xf numFmtId="1" fontId="2" fillId="0" borderId="16" xfId="0" applyNumberFormat="1" applyFont="1" applyBorder="1"/>
    <xf numFmtId="1" fontId="2" fillId="0" borderId="17" xfId="0" applyNumberFormat="1" applyFont="1" applyBorder="1"/>
    <xf numFmtId="1" fontId="2" fillId="0" borderId="18" xfId="0" applyNumberFormat="1" applyFont="1" applyBorder="1"/>
    <xf numFmtId="0" fontId="3" fillId="0" borderId="0" xfId="0" applyFont="1"/>
    <xf numFmtId="1" fontId="3" fillId="0" borderId="0" xfId="0" applyNumberFormat="1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left"/>
    </xf>
    <xf numFmtId="1" fontId="3" fillId="0" borderId="20" xfId="0" applyNumberFormat="1" applyFont="1" applyBorder="1" applyAlignment="1">
      <alignment horizontal="center"/>
    </xf>
    <xf numFmtId="0" fontId="3" fillId="0" borderId="20" xfId="0" applyFont="1" applyBorder="1"/>
    <xf numFmtId="0" fontId="3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textRotation="90"/>
    </xf>
    <xf numFmtId="0" fontId="2" fillId="0" borderId="0" xfId="0" applyFont="1" applyAlignment="1">
      <alignment horizontal="left" textRotation="90"/>
    </xf>
    <xf numFmtId="0" fontId="2" fillId="0" borderId="0" xfId="0" applyFont="1" applyAlignment="1">
      <alignment horizontal="left"/>
    </xf>
    <xf numFmtId="0" fontId="2" fillId="4" borderId="21" xfId="0" applyFont="1" applyFill="1" applyBorder="1" applyAlignment="1">
      <alignment horizontal="left"/>
    </xf>
    <xf numFmtId="0" fontId="2" fillId="3" borderId="21" xfId="0" applyFont="1" applyFill="1" applyBorder="1" applyAlignment="1">
      <alignment horizontal="left"/>
    </xf>
    <xf numFmtId="0" fontId="2" fillId="2" borderId="21" xfId="0" applyFont="1" applyFill="1" applyBorder="1" applyAlignment="1">
      <alignment horizontal="left"/>
    </xf>
    <xf numFmtId="2" fontId="2" fillId="0" borderId="0" xfId="0" applyNumberFormat="1" applyFont="1" applyAlignment="1">
      <alignment horizontal="center"/>
    </xf>
    <xf numFmtId="0" fontId="1" fillId="5" borderId="0" xfId="0" applyFont="1" applyFill="1"/>
    <xf numFmtId="0" fontId="0" fillId="0" borderId="0" xfId="0" applyAlignment="1">
      <alignment textRotation="90"/>
    </xf>
    <xf numFmtId="0" fontId="5" fillId="0" borderId="2" xfId="0" applyFont="1" applyBorder="1" applyAlignment="1">
      <alignment textRotation="90"/>
    </xf>
    <xf numFmtId="0" fontId="5" fillId="0" borderId="3" xfId="0" applyFont="1" applyBorder="1" applyAlignment="1">
      <alignment textRotation="90"/>
    </xf>
    <xf numFmtId="0" fontId="5" fillId="0" borderId="4" xfId="0" applyFont="1" applyBorder="1" applyAlignment="1">
      <alignment textRotation="90"/>
    </xf>
    <xf numFmtId="0" fontId="5" fillId="6" borderId="3" xfId="0" applyFont="1" applyFill="1" applyBorder="1" applyAlignment="1">
      <alignment textRotation="90"/>
    </xf>
    <xf numFmtId="0" fontId="5" fillId="6" borderId="4" xfId="0" applyFont="1" applyFill="1" applyBorder="1" applyAlignment="1">
      <alignment textRotation="90"/>
    </xf>
    <xf numFmtId="0" fontId="5" fillId="7" borderId="2" xfId="0" applyFont="1" applyFill="1" applyBorder="1" applyAlignment="1">
      <alignment textRotation="90"/>
    </xf>
    <xf numFmtId="0" fontId="5" fillId="7" borderId="3" xfId="0" applyFont="1" applyFill="1" applyBorder="1" applyAlignment="1">
      <alignment textRotation="90"/>
    </xf>
    <xf numFmtId="0" fontId="5" fillId="8" borderId="2" xfId="0" applyFont="1" applyFill="1" applyBorder="1" applyAlignment="1">
      <alignment textRotation="90"/>
    </xf>
    <xf numFmtId="0" fontId="5" fillId="8" borderId="4" xfId="0" applyFont="1" applyFill="1" applyBorder="1" applyAlignment="1">
      <alignment textRotation="90"/>
    </xf>
    <xf numFmtId="0" fontId="1" fillId="0" borderId="24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2" fillId="0" borderId="21" xfId="0" applyFont="1" applyBorder="1"/>
    <xf numFmtId="0" fontId="0" fillId="0" borderId="0" xfId="0" applyAlignment="1">
      <alignment horizontal="left"/>
    </xf>
    <xf numFmtId="0" fontId="0" fillId="0" borderId="31" xfId="0" applyBorder="1"/>
    <xf numFmtId="0" fontId="1" fillId="0" borderId="27" xfId="0" applyFont="1" applyBorder="1" applyAlignment="1">
      <alignment horizontal="left" vertical="center"/>
    </xf>
    <xf numFmtId="0" fontId="1" fillId="0" borderId="22" xfId="0" applyFont="1" applyBorder="1" applyAlignment="1">
      <alignment horizontal="left"/>
    </xf>
    <xf numFmtId="0" fontId="0" fillId="0" borderId="32" xfId="0" applyBorder="1"/>
    <xf numFmtId="0" fontId="2" fillId="0" borderId="22" xfId="0" applyFont="1" applyBorder="1"/>
    <xf numFmtId="0" fontId="1" fillId="0" borderId="22" xfId="0" applyFont="1" applyBorder="1" applyAlignment="1">
      <alignment horizontal="left" vertical="center"/>
    </xf>
    <xf numFmtId="0" fontId="1" fillId="0" borderId="23" xfId="0" applyFont="1" applyBorder="1" applyAlignment="1">
      <alignment horizontal="left"/>
    </xf>
    <xf numFmtId="0" fontId="1" fillId="0" borderId="32" xfId="0" applyFont="1" applyBorder="1" applyAlignment="1">
      <alignment horizontal="left" vertical="center"/>
    </xf>
    <xf numFmtId="0" fontId="1" fillId="0" borderId="22" xfId="0" applyFont="1" applyBorder="1" applyAlignment="1">
      <alignment horizontal="center" vertical="center"/>
    </xf>
    <xf numFmtId="0" fontId="5" fillId="7" borderId="4" xfId="0" applyFont="1" applyFill="1" applyBorder="1" applyAlignment="1">
      <alignment textRotation="90"/>
    </xf>
    <xf numFmtId="0" fontId="5" fillId="6" borderId="2" xfId="0" applyFont="1" applyFill="1" applyBorder="1" applyAlignment="1">
      <alignment textRotation="90"/>
    </xf>
    <xf numFmtId="0" fontId="2" fillId="0" borderId="31" xfId="0" applyFont="1" applyBorder="1"/>
    <xf numFmtId="0" fontId="2" fillId="0" borderId="32" xfId="0" applyFont="1" applyBorder="1"/>
    <xf numFmtId="1" fontId="2" fillId="0" borderId="2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0" fontId="3" fillId="0" borderId="0" xfId="0" applyFont="1" applyAlignment="1">
      <alignment textRotation="90"/>
    </xf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horizontal="center" textRotation="90" wrapText="1"/>
    </xf>
    <xf numFmtId="0" fontId="4" fillId="0" borderId="21" xfId="0" applyFont="1" applyBorder="1" applyAlignment="1">
      <alignment horizontal="center"/>
    </xf>
    <xf numFmtId="0" fontId="4" fillId="9" borderId="21" xfId="0" applyFont="1" applyFill="1" applyBorder="1" applyAlignment="1">
      <alignment horizontal="center"/>
    </xf>
    <xf numFmtId="0" fontId="4" fillId="9" borderId="22" xfId="0" applyFont="1" applyFill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9" borderId="33" xfId="0" applyFont="1" applyFill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1" fillId="0" borderId="35" xfId="0" applyFont="1" applyBorder="1" applyAlignment="1">
      <alignment textRotation="90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textRotation="90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7" fillId="0" borderId="0" xfId="0" applyFont="1"/>
    <xf numFmtId="0" fontId="2" fillId="0" borderId="2" xfId="0" applyFont="1" applyBorder="1"/>
    <xf numFmtId="0" fontId="2" fillId="0" borderId="5" xfId="0" applyFont="1" applyBorder="1"/>
    <xf numFmtId="0" fontId="2" fillId="0" borderId="7" xfId="0" applyFont="1" applyBorder="1"/>
    <xf numFmtId="0" fontId="1" fillId="0" borderId="0" xfId="0" applyFont="1" applyAlignment="1">
      <alignment horizontal="left"/>
    </xf>
    <xf numFmtId="1" fontId="10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top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left" vertical="top"/>
    </xf>
    <xf numFmtId="2" fontId="2" fillId="0" borderId="31" xfId="0" applyNumberFormat="1" applyFont="1" applyBorder="1" applyAlignment="1">
      <alignment horizontal="center"/>
    </xf>
    <xf numFmtId="0" fontId="1" fillId="0" borderId="31" xfId="0" applyFont="1" applyBorder="1"/>
    <xf numFmtId="0" fontId="1" fillId="0" borderId="31" xfId="0" applyFont="1" applyBorder="1" applyAlignment="1">
      <alignment horizontal="center"/>
    </xf>
    <xf numFmtId="18" fontId="2" fillId="0" borderId="0" xfId="0" applyNumberFormat="1" applyFont="1" applyAlignment="1">
      <alignment horizontal="left" vertical="top" wrapText="1"/>
    </xf>
    <xf numFmtId="3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11" borderId="5" xfId="0" applyFont="1" applyFill="1" applyBorder="1"/>
    <xf numFmtId="0" fontId="2" fillId="12" borderId="5" xfId="0" applyFont="1" applyFill="1" applyBorder="1"/>
    <xf numFmtId="0" fontId="2" fillId="12" borderId="7" xfId="0" applyFont="1" applyFill="1" applyBorder="1"/>
    <xf numFmtId="0" fontId="8" fillId="0" borderId="0" xfId="0" applyFont="1" applyAlignment="1">
      <alignment horizontal="center"/>
    </xf>
    <xf numFmtId="0" fontId="2" fillId="11" borderId="0" xfId="0" applyFont="1" applyFill="1"/>
    <xf numFmtId="0" fontId="14" fillId="0" borderId="0" xfId="0" applyFont="1" applyAlignment="1">
      <alignment horizontal="center"/>
    </xf>
    <xf numFmtId="0" fontId="2" fillId="10" borderId="0" xfId="0" applyFont="1" applyFill="1"/>
    <xf numFmtId="0" fontId="2" fillId="10" borderId="19" xfId="0" applyFont="1" applyFill="1" applyBorder="1"/>
    <xf numFmtId="0" fontId="2" fillId="10" borderId="20" xfId="0" applyFont="1" applyFill="1" applyBorder="1"/>
    <xf numFmtId="0" fontId="2" fillId="10" borderId="30" xfId="0" applyFont="1" applyFill="1" applyBorder="1"/>
    <xf numFmtId="0" fontId="2" fillId="0" borderId="32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1" fontId="2" fillId="0" borderId="32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2" fontId="2" fillId="0" borderId="25" xfId="0" applyNumberFormat="1" applyFont="1" applyBorder="1" applyAlignment="1">
      <alignment horizontal="center"/>
    </xf>
    <xf numFmtId="2" fontId="2" fillId="0" borderId="29" xfId="0" applyNumberFormat="1" applyFont="1" applyBorder="1" applyAlignment="1">
      <alignment horizontal="center"/>
    </xf>
    <xf numFmtId="164" fontId="1" fillId="0" borderId="25" xfId="0" applyNumberFormat="1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2" fontId="2" fillId="0" borderId="26" xfId="0" applyNumberFormat="1" applyFont="1" applyBorder="1" applyAlignment="1">
      <alignment horizontal="center"/>
    </xf>
    <xf numFmtId="2" fontId="2" fillId="0" borderId="44" xfId="0" applyNumberFormat="1" applyFont="1" applyBorder="1" applyAlignment="1">
      <alignment horizontal="center"/>
    </xf>
    <xf numFmtId="164" fontId="1" fillId="0" borderId="26" xfId="0" applyNumberFormat="1" applyFont="1" applyBorder="1" applyAlignment="1">
      <alignment horizontal="center"/>
    </xf>
    <xf numFmtId="0" fontId="1" fillId="0" borderId="19" xfId="0" applyFont="1" applyBorder="1" applyAlignment="1">
      <alignment horizontal="left"/>
    </xf>
    <xf numFmtId="0" fontId="1" fillId="0" borderId="20" xfId="0" applyFont="1" applyBorder="1" applyAlignment="1">
      <alignment horizontal="left"/>
    </xf>
    <xf numFmtId="0" fontId="1" fillId="0" borderId="30" xfId="0" applyFont="1" applyBorder="1" applyAlignment="1">
      <alignment horizontal="left"/>
    </xf>
    <xf numFmtId="0" fontId="2" fillId="0" borderId="27" xfId="0" applyFont="1" applyBorder="1"/>
    <xf numFmtId="2" fontId="2" fillId="0" borderId="32" xfId="0" applyNumberFormat="1" applyFont="1" applyBorder="1" applyAlignment="1">
      <alignment horizontal="center"/>
    </xf>
    <xf numFmtId="2" fontId="2" fillId="0" borderId="27" xfId="0" applyNumberFormat="1" applyFont="1" applyBorder="1" applyAlignment="1">
      <alignment horizontal="center"/>
    </xf>
    <xf numFmtId="0" fontId="2" fillId="0" borderId="25" xfId="0" applyFont="1" applyBorder="1"/>
    <xf numFmtId="0" fontId="2" fillId="0" borderId="29" xfId="0" applyFont="1" applyBorder="1"/>
    <xf numFmtId="0" fontId="15" fillId="0" borderId="0" xfId="0" applyFont="1" applyAlignment="1">
      <alignment horizontal="center"/>
    </xf>
    <xf numFmtId="1" fontId="3" fillId="0" borderId="0" xfId="0" applyNumberFormat="1" applyFont="1"/>
    <xf numFmtId="0" fontId="3" fillId="0" borderId="32" xfId="0" applyFont="1" applyBorder="1"/>
    <xf numFmtId="0" fontId="15" fillId="0" borderId="32" xfId="0" applyFont="1" applyBorder="1" applyAlignment="1">
      <alignment horizontal="center"/>
    </xf>
    <xf numFmtId="2" fontId="3" fillId="0" borderId="32" xfId="0" applyNumberFormat="1" applyFont="1" applyBorder="1" applyAlignment="1">
      <alignment horizontal="center"/>
    </xf>
    <xf numFmtId="1" fontId="3" fillId="0" borderId="32" xfId="0" applyNumberFormat="1" applyFont="1" applyBorder="1"/>
    <xf numFmtId="1" fontId="3" fillId="0" borderId="32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31" xfId="0" applyFont="1" applyBorder="1"/>
    <xf numFmtId="0" fontId="15" fillId="0" borderId="31" xfId="0" applyFont="1" applyBorder="1" applyAlignment="1">
      <alignment horizontal="center"/>
    </xf>
    <xf numFmtId="2" fontId="3" fillId="0" borderId="31" xfId="0" applyNumberFormat="1" applyFont="1" applyBorder="1" applyAlignment="1">
      <alignment horizontal="center"/>
    </xf>
    <xf numFmtId="1" fontId="3" fillId="0" borderId="31" xfId="0" applyNumberFormat="1" applyFont="1" applyBorder="1"/>
    <xf numFmtId="1" fontId="3" fillId="0" borderId="31" xfId="0" applyNumberFormat="1" applyFont="1" applyBorder="1" applyAlignment="1">
      <alignment horizontal="center"/>
    </xf>
    <xf numFmtId="0" fontId="2" fillId="0" borderId="1" xfId="0" applyFont="1" applyBorder="1" applyAlignment="1">
      <alignment textRotation="90"/>
    </xf>
    <xf numFmtId="0" fontId="2" fillId="0" borderId="36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5" xfId="0" applyFont="1" applyBorder="1"/>
    <xf numFmtId="0" fontId="1" fillId="0" borderId="36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25" xfId="0" applyFont="1" applyBorder="1"/>
    <xf numFmtId="0" fontId="1" fillId="0" borderId="29" xfId="0" applyFont="1" applyBorder="1"/>
    <xf numFmtId="0" fontId="2" fillId="0" borderId="38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1" xfId="0" applyFont="1" applyBorder="1"/>
    <xf numFmtId="0" fontId="2" fillId="0" borderId="4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1" xfId="0" applyFont="1" applyBorder="1" applyAlignment="1">
      <alignment horizontal="center" textRotation="90" wrapText="1"/>
    </xf>
    <xf numFmtId="1" fontId="2" fillId="0" borderId="45" xfId="0" applyNumberFormat="1" applyFont="1" applyBorder="1"/>
    <xf numFmtId="1" fontId="2" fillId="0" borderId="46" xfId="0" applyNumberFormat="1" applyFont="1" applyBorder="1"/>
    <xf numFmtId="1" fontId="2" fillId="0" borderId="47" xfId="0" applyNumberFormat="1" applyFont="1" applyBorder="1"/>
    <xf numFmtId="1" fontId="2" fillId="0" borderId="48" xfId="0" applyNumberFormat="1" applyFont="1" applyBorder="1"/>
    <xf numFmtId="1" fontId="2" fillId="0" borderId="18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1" fontId="2" fillId="0" borderId="15" xfId="0" applyNumberFormat="1" applyFont="1" applyBorder="1" applyAlignment="1">
      <alignment horizontal="center"/>
    </xf>
    <xf numFmtId="1" fontId="2" fillId="0" borderId="16" xfId="0" applyNumberFormat="1" applyFont="1" applyBorder="1" applyAlignment="1">
      <alignment horizontal="center"/>
    </xf>
    <xf numFmtId="1" fontId="2" fillId="0" borderId="46" xfId="0" applyNumberFormat="1" applyFont="1" applyBorder="1" applyAlignment="1">
      <alignment horizontal="center"/>
    </xf>
    <xf numFmtId="1" fontId="2" fillId="0" borderId="17" xfId="0" applyNumberFormat="1" applyFont="1" applyBorder="1" applyAlignment="1">
      <alignment horizontal="center"/>
    </xf>
    <xf numFmtId="1" fontId="2" fillId="0" borderId="47" xfId="0" applyNumberFormat="1" applyFont="1" applyBorder="1" applyAlignment="1">
      <alignment horizontal="center"/>
    </xf>
    <xf numFmtId="1" fontId="2" fillId="0" borderId="48" xfId="0" applyNumberFormat="1" applyFont="1" applyBorder="1" applyAlignment="1">
      <alignment horizontal="center"/>
    </xf>
    <xf numFmtId="0" fontId="2" fillId="12" borderId="49" xfId="0" applyFont="1" applyFill="1" applyBorder="1"/>
    <xf numFmtId="0" fontId="1" fillId="0" borderId="32" xfId="0" applyFont="1" applyBorder="1" applyAlignment="1">
      <alignment horizontal="center"/>
    </xf>
    <xf numFmtId="0" fontId="14" fillId="0" borderId="26" xfId="0" applyFont="1" applyBorder="1" applyAlignment="1">
      <alignment horizontal="center"/>
    </xf>
    <xf numFmtId="0" fontId="14" fillId="0" borderId="28" xfId="0" applyFont="1" applyBorder="1" applyAlignment="1">
      <alignment horizontal="center"/>
    </xf>
    <xf numFmtId="0" fontId="14" fillId="0" borderId="50" xfId="0" applyFont="1" applyBorder="1" applyAlignment="1">
      <alignment horizontal="center"/>
    </xf>
    <xf numFmtId="0" fontId="0" fillId="5" borderId="0" xfId="0" applyFill="1"/>
    <xf numFmtId="0" fontId="12" fillId="0" borderId="21" xfId="0" applyFont="1" applyBorder="1"/>
    <xf numFmtId="0" fontId="12" fillId="0" borderId="22" xfId="0" applyFont="1" applyBorder="1"/>
    <xf numFmtId="0" fontId="1" fillId="0" borderId="1" xfId="0" applyFont="1" applyBorder="1" applyAlignment="1">
      <alignment horizontal="center" textRotation="90"/>
    </xf>
    <xf numFmtId="0" fontId="1" fillId="0" borderId="21" xfId="0" applyFont="1" applyBorder="1"/>
    <xf numFmtId="0" fontId="2" fillId="0" borderId="0" xfId="0" applyFont="1" applyAlignment="1">
      <alignment horizontal="center" wrapText="1"/>
    </xf>
    <xf numFmtId="0" fontId="12" fillId="0" borderId="0" xfId="0" applyFont="1" applyAlignment="1">
      <alignment horizontal="center" wrapText="1"/>
    </xf>
    <xf numFmtId="0" fontId="12" fillId="0" borderId="0" xfId="0" applyFont="1"/>
    <xf numFmtId="0" fontId="16" fillId="0" borderId="0" xfId="0" applyFont="1"/>
    <xf numFmtId="0" fontId="11" fillId="0" borderId="0" xfId="0" applyFont="1" applyAlignment="1">
      <alignment horizontal="center" vertical="top" wrapText="1"/>
    </xf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11" fillId="0" borderId="0" xfId="0" applyFont="1" applyAlignment="1">
      <alignment vertical="top" wrapText="1"/>
    </xf>
    <xf numFmtId="0" fontId="2" fillId="0" borderId="0" xfId="0" applyFont="1" applyAlignment="1">
      <alignment horizontal="center" vertical="top"/>
    </xf>
    <xf numFmtId="0" fontId="1" fillId="0" borderId="31" xfId="0" applyFont="1" applyBorder="1" applyAlignment="1">
      <alignment vertical="top" wrapText="1"/>
    </xf>
    <xf numFmtId="0" fontId="1" fillId="0" borderId="0" xfId="0" applyFont="1" applyAlignment="1">
      <alignment vertical="top" wrapText="1"/>
    </xf>
    <xf numFmtId="0" fontId="1" fillId="0" borderId="22" xfId="0" applyFont="1" applyBorder="1"/>
    <xf numFmtId="0" fontId="1" fillId="0" borderId="24" xfId="0" applyFont="1" applyBorder="1"/>
    <xf numFmtId="0" fontId="1" fillId="0" borderId="31" xfId="0" applyFont="1" applyBorder="1" applyAlignment="1">
      <alignment horizontal="center" vertical="top"/>
    </xf>
    <xf numFmtId="0" fontId="2" fillId="0" borderId="0" xfId="0" applyFont="1" applyAlignment="1">
      <alignment vertical="top"/>
    </xf>
    <xf numFmtId="0" fontId="8" fillId="0" borderId="0" xfId="0" applyFont="1"/>
    <xf numFmtId="0" fontId="1" fillId="0" borderId="23" xfId="0" applyFont="1" applyBorder="1" applyAlignment="1">
      <alignment horizontal="center"/>
    </xf>
    <xf numFmtId="0" fontId="1" fillId="0" borderId="23" xfId="0" applyFont="1" applyBorder="1" applyAlignment="1">
      <alignment vertical="top" wrapText="1"/>
    </xf>
    <xf numFmtId="0" fontId="1" fillId="0" borderId="23" xfId="0" applyFont="1" applyBorder="1" applyAlignment="1">
      <alignment horizontal="center" vertical="top" wrapText="1"/>
    </xf>
    <xf numFmtId="0" fontId="11" fillId="0" borderId="24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21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2" fillId="0" borderId="35" xfId="0" applyFont="1" applyBorder="1" applyAlignment="1">
      <alignment horizontal="center" vertical="center" textRotation="90" wrapText="1"/>
    </xf>
    <xf numFmtId="0" fontId="2" fillId="0" borderId="8" xfId="0" applyFont="1" applyBorder="1" applyAlignment="1">
      <alignment textRotation="90"/>
    </xf>
    <xf numFmtId="0" fontId="2" fillId="0" borderId="8" xfId="0" applyFont="1" applyBorder="1" applyAlignment="1">
      <alignment horizontal="center" textRotation="90"/>
    </xf>
    <xf numFmtId="0" fontId="2" fillId="0" borderId="9" xfId="0" applyFont="1" applyBorder="1" applyAlignment="1">
      <alignment horizontal="center" textRotation="90"/>
    </xf>
    <xf numFmtId="0" fontId="4" fillId="0" borderId="0" xfId="0" applyFont="1" applyAlignment="1">
      <alignment horizontal="left"/>
    </xf>
    <xf numFmtId="0" fontId="4" fillId="0" borderId="19" xfId="0" applyFont="1" applyBorder="1"/>
    <xf numFmtId="0" fontId="2" fillId="0" borderId="0" xfId="0" applyFont="1" applyAlignment="1">
      <alignment horizontal="center" textRotation="45"/>
    </xf>
    <xf numFmtId="0" fontId="1" fillId="0" borderId="0" xfId="0" applyFont="1" applyAlignment="1">
      <alignment horizontal="center" textRotation="45"/>
    </xf>
    <xf numFmtId="0" fontId="0" fillId="0" borderId="27" xfId="0" applyBorder="1"/>
    <xf numFmtId="0" fontId="2" fillId="0" borderId="28" xfId="0" applyFont="1" applyBorder="1"/>
    <xf numFmtId="165" fontId="2" fillId="0" borderId="0" xfId="0" applyNumberFormat="1" applyFont="1" applyAlignment="1">
      <alignment horizontal="center"/>
    </xf>
    <xf numFmtId="0" fontId="2" fillId="0" borderId="26" xfId="0" applyFont="1" applyBorder="1" applyAlignment="1">
      <alignment horizontal="center"/>
    </xf>
    <xf numFmtId="165" fontId="2" fillId="0" borderId="31" xfId="0" applyNumberFormat="1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3" xfId="0" applyFont="1" applyBorder="1"/>
    <xf numFmtId="0" fontId="2" fillId="0" borderId="8" xfId="0" applyFont="1" applyBorder="1"/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" fillId="0" borderId="23" xfId="0" applyFont="1" applyBorder="1" applyAlignment="1">
      <alignment horizontal="left" vertical="center" wrapText="1"/>
    </xf>
    <xf numFmtId="0" fontId="1" fillId="0" borderId="23" xfId="0" applyFont="1" applyBorder="1" applyAlignment="1">
      <alignment horizontal="center" vertical="center"/>
    </xf>
    <xf numFmtId="2" fontId="1" fillId="0" borderId="23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5" borderId="0" xfId="0" applyFont="1" applyFill="1" applyAlignment="1">
      <alignment horizontal="left"/>
    </xf>
    <xf numFmtId="0" fontId="1" fillId="10" borderId="0" xfId="0" applyFont="1" applyFill="1" applyAlignment="1">
      <alignment horizontal="center"/>
    </xf>
    <xf numFmtId="0" fontId="1" fillId="0" borderId="0" xfId="0" applyFont="1" applyAlignment="1">
      <alignment horizontal="left" vertical="center"/>
    </xf>
    <xf numFmtId="0" fontId="2" fillId="13" borderId="21" xfId="0" applyFont="1" applyFill="1" applyBorder="1"/>
    <xf numFmtId="0" fontId="2" fillId="0" borderId="19" xfId="0" applyFont="1" applyBorder="1"/>
    <xf numFmtId="0" fontId="2" fillId="0" borderId="30" xfId="0" applyFont="1" applyBorder="1"/>
    <xf numFmtId="0" fontId="2" fillId="13" borderId="2" xfId="0" applyFont="1" applyFill="1" applyBorder="1"/>
    <xf numFmtId="0" fontId="2" fillId="13" borderId="51" xfId="0" applyFont="1" applyFill="1" applyBorder="1"/>
    <xf numFmtId="0" fontId="0" fillId="13" borderId="3" xfId="0" applyFill="1" applyBorder="1"/>
    <xf numFmtId="0" fontId="2" fillId="13" borderId="5" xfId="0" applyFont="1" applyFill="1" applyBorder="1"/>
    <xf numFmtId="0" fontId="0" fillId="13" borderId="0" xfId="0" applyFill="1"/>
    <xf numFmtId="0" fontId="2" fillId="13" borderId="7" xfId="0" applyFont="1" applyFill="1" applyBorder="1"/>
    <xf numFmtId="0" fontId="2" fillId="13" borderId="52" xfId="0" applyFont="1" applyFill="1" applyBorder="1"/>
    <xf numFmtId="0" fontId="0" fillId="13" borderId="8" xfId="0" applyFill="1" applyBorder="1"/>
    <xf numFmtId="0" fontId="2" fillId="14" borderId="0" xfId="0" applyFont="1" applyFill="1"/>
    <xf numFmtId="0" fontId="2" fillId="14" borderId="21" xfId="0" applyFont="1" applyFill="1" applyBorder="1"/>
    <xf numFmtId="0" fontId="2" fillId="14" borderId="19" xfId="0" applyFont="1" applyFill="1" applyBorder="1"/>
    <xf numFmtId="0" fontId="2" fillId="14" borderId="30" xfId="0" applyFont="1" applyFill="1" applyBorder="1"/>
    <xf numFmtId="0" fontId="1" fillId="14" borderId="51" xfId="0" applyFont="1" applyFill="1" applyBorder="1"/>
    <xf numFmtId="0" fontId="1" fillId="14" borderId="21" xfId="0" applyFont="1" applyFill="1" applyBorder="1"/>
    <xf numFmtId="0" fontId="1" fillId="14" borderId="52" xfId="0" applyFont="1" applyFill="1" applyBorder="1"/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2" xfId="0" applyFont="1" applyBorder="1" applyAlignment="1">
      <alignment horizontal="left" vertical="center"/>
    </xf>
    <xf numFmtId="0" fontId="1" fillId="0" borderId="24" xfId="0" applyFont="1" applyBorder="1" applyAlignment="1">
      <alignment horizontal="left" vertical="center"/>
    </xf>
    <xf numFmtId="0" fontId="1" fillId="0" borderId="19" xfId="0" applyFont="1" applyBorder="1" applyAlignment="1">
      <alignment horizontal="left" vertical="center"/>
    </xf>
    <xf numFmtId="0" fontId="1" fillId="0" borderId="20" xfId="0" applyFont="1" applyBorder="1" applyAlignment="1">
      <alignment horizontal="left" vertical="center"/>
    </xf>
    <xf numFmtId="0" fontId="1" fillId="0" borderId="30" xfId="0" applyFont="1" applyBorder="1" applyAlignment="1">
      <alignment horizontal="left" vertical="center"/>
    </xf>
    <xf numFmtId="0" fontId="1" fillId="0" borderId="27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28" xfId="0" applyFont="1" applyBorder="1" applyAlignment="1">
      <alignment horizontal="left" vertical="center"/>
    </xf>
    <xf numFmtId="0" fontId="1" fillId="0" borderId="26" xfId="0" applyFont="1" applyBorder="1" applyAlignment="1">
      <alignment horizontal="left" vertical="center"/>
    </xf>
    <xf numFmtId="0" fontId="1" fillId="0" borderId="27" xfId="0" applyFont="1" applyBorder="1" applyAlignment="1">
      <alignment horizontal="left" vertical="center"/>
    </xf>
    <xf numFmtId="0" fontId="1" fillId="0" borderId="25" xfId="0" applyFont="1" applyBorder="1" applyAlignment="1">
      <alignment horizontal="left" vertical="center"/>
    </xf>
    <xf numFmtId="0" fontId="1" fillId="0" borderId="29" xfId="0" applyFont="1" applyBorder="1" applyAlignment="1">
      <alignment horizontal="left" vertical="center"/>
    </xf>
    <xf numFmtId="0" fontId="1" fillId="0" borderId="3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31" xfId="0" applyFont="1" applyBorder="1" applyAlignment="1">
      <alignment horizontal="left" vertical="center"/>
    </xf>
    <xf numFmtId="0" fontId="1" fillId="0" borderId="22" xfId="0" applyFont="1" applyBorder="1" applyAlignment="1">
      <alignment horizontal="left"/>
    </xf>
    <xf numFmtId="0" fontId="1" fillId="0" borderId="23" xfId="0" applyFont="1" applyBorder="1" applyAlignment="1">
      <alignment horizontal="left"/>
    </xf>
    <xf numFmtId="0" fontId="1" fillId="0" borderId="22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44" xfId="0" applyFont="1" applyBorder="1" applyAlignment="1">
      <alignment horizontal="left" vertical="center"/>
    </xf>
    <xf numFmtId="0" fontId="1" fillId="0" borderId="21" xfId="0" applyFont="1" applyBorder="1" applyAlignment="1">
      <alignment horizontal="left" vertical="center"/>
    </xf>
    <xf numFmtId="0" fontId="1" fillId="5" borderId="0" xfId="0" applyFont="1" applyFill="1" applyAlignment="1">
      <alignment horizontal="left"/>
    </xf>
    <xf numFmtId="0" fontId="2" fillId="0" borderId="27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0" fillId="0" borderId="21" xfId="0" applyBorder="1"/>
  </cellXfs>
  <cellStyles count="1">
    <cellStyle name="Normal" xfId="0" builtinId="0"/>
  </cellStyles>
  <dxfs count="27"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2986CC"/>
      <color rgb="FFB2A4D4"/>
      <color rgb="FF674EA7"/>
      <color rgb="FF66FF66"/>
      <color rgb="FFC058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Relationship Id="rId30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14325</xdr:colOff>
      <xdr:row>3</xdr:row>
      <xdr:rowOff>66675</xdr:rowOff>
    </xdr:from>
    <xdr:to>
      <xdr:col>17</xdr:col>
      <xdr:colOff>596710</xdr:colOff>
      <xdr:row>26</xdr:row>
      <xdr:rowOff>669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305675" y="466725"/>
          <a:ext cx="4549585" cy="4600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"/>
  <sheetViews>
    <sheetView zoomScale="115" zoomScaleNormal="115" workbookViewId="0">
      <selection activeCell="B20" sqref="B20"/>
    </sheetView>
  </sheetViews>
  <sheetFormatPr defaultRowHeight="15" x14ac:dyDescent="0.25"/>
  <cols>
    <col min="1" max="1" width="24.140625" bestFit="1" customWidth="1"/>
    <col min="2" max="2" width="90.28515625" bestFit="1" customWidth="1"/>
    <col min="3" max="3" width="8.5703125" style="208" customWidth="1"/>
  </cols>
  <sheetData>
    <row r="1" spans="1:3" ht="15.75" x14ac:dyDescent="0.25">
      <c r="A1" s="2" t="s">
        <v>0</v>
      </c>
      <c r="B1" s="2" t="s">
        <v>1</v>
      </c>
      <c r="C1" s="220"/>
    </row>
    <row r="2" spans="1:3" ht="15.75" x14ac:dyDescent="0.25">
      <c r="A2" s="2" t="s">
        <v>2</v>
      </c>
      <c r="B2" s="3" t="s">
        <v>3</v>
      </c>
      <c r="C2" s="220"/>
    </row>
    <row r="3" spans="1:3" ht="15.75" x14ac:dyDescent="0.25">
      <c r="A3" s="2" t="s">
        <v>4</v>
      </c>
      <c r="B3" s="3" t="s">
        <v>5</v>
      </c>
      <c r="C3" s="220"/>
    </row>
    <row r="4" spans="1:3" ht="15.75" x14ac:dyDescent="0.25">
      <c r="A4" s="2" t="s">
        <v>6</v>
      </c>
      <c r="B4" s="3" t="s">
        <v>7</v>
      </c>
      <c r="C4" s="220"/>
    </row>
    <row r="5" spans="1:3" ht="15.75" x14ac:dyDescent="0.25">
      <c r="A5" s="2" t="s">
        <v>8</v>
      </c>
      <c r="B5" s="207" t="s">
        <v>9</v>
      </c>
      <c r="C5" s="220"/>
    </row>
    <row r="6" spans="1:3" ht="15.75" x14ac:dyDescent="0.25">
      <c r="A6" s="2" t="s">
        <v>10</v>
      </c>
      <c r="B6" s="207" t="s">
        <v>11</v>
      </c>
      <c r="C6" s="220"/>
    </row>
    <row r="7" spans="1:3" ht="15.75" x14ac:dyDescent="0.25">
      <c r="A7" s="2" t="s">
        <v>12</v>
      </c>
      <c r="B7" s="3" t="s">
        <v>13</v>
      </c>
      <c r="C7" s="220"/>
    </row>
    <row r="8" spans="1:3" ht="15.75" x14ac:dyDescent="0.25">
      <c r="A8" s="2" t="s">
        <v>14</v>
      </c>
      <c r="B8" s="207" t="s">
        <v>15</v>
      </c>
      <c r="C8" s="220"/>
    </row>
    <row r="9" spans="1:3" ht="15.75" x14ac:dyDescent="0.25">
      <c r="A9" s="2" t="s">
        <v>16</v>
      </c>
      <c r="B9" s="207" t="s">
        <v>17</v>
      </c>
      <c r="C9" s="220"/>
    </row>
    <row r="10" spans="1:3" ht="15.75" x14ac:dyDescent="0.25">
      <c r="A10" s="2" t="s">
        <v>18</v>
      </c>
      <c r="B10" s="3" t="s">
        <v>19</v>
      </c>
      <c r="C10" s="220"/>
    </row>
    <row r="11" spans="1:3" ht="15.75" x14ac:dyDescent="0.25">
      <c r="A11" s="2" t="s">
        <v>20</v>
      </c>
      <c r="B11" s="3" t="s">
        <v>21</v>
      </c>
      <c r="C11" s="220"/>
    </row>
    <row r="12" spans="1:3" ht="15.75" x14ac:dyDescent="0.25">
      <c r="A12" s="2" t="s">
        <v>22</v>
      </c>
      <c r="B12" s="3" t="s">
        <v>2224</v>
      </c>
      <c r="C12" s="220"/>
    </row>
    <row r="13" spans="1:3" ht="15.75" x14ac:dyDescent="0.25">
      <c r="A13" s="2" t="s">
        <v>24</v>
      </c>
      <c r="B13" s="3" t="s">
        <v>23</v>
      </c>
      <c r="C13" s="220"/>
    </row>
    <row r="14" spans="1:3" ht="15.75" x14ac:dyDescent="0.25">
      <c r="A14" s="2" t="s">
        <v>26</v>
      </c>
      <c r="B14" s="3" t="s">
        <v>25</v>
      </c>
      <c r="C14" s="220"/>
    </row>
    <row r="15" spans="1:3" ht="15.75" x14ac:dyDescent="0.25">
      <c r="A15" s="2" t="s">
        <v>28</v>
      </c>
      <c r="B15" s="3" t="s">
        <v>27</v>
      </c>
      <c r="C15" s="220"/>
    </row>
    <row r="16" spans="1:3" ht="15.75" x14ac:dyDescent="0.25">
      <c r="A16" s="2" t="s">
        <v>30</v>
      </c>
      <c r="B16" s="3" t="s">
        <v>29</v>
      </c>
      <c r="C16" s="220"/>
    </row>
    <row r="17" spans="1:3" ht="15.75" x14ac:dyDescent="0.25">
      <c r="A17" s="2" t="s">
        <v>32</v>
      </c>
      <c r="B17" s="3" t="s">
        <v>31</v>
      </c>
      <c r="C17" s="220"/>
    </row>
    <row r="18" spans="1:3" ht="15.75" x14ac:dyDescent="0.25">
      <c r="A18" s="2" t="s">
        <v>34</v>
      </c>
      <c r="B18" s="3" t="s">
        <v>2225</v>
      </c>
      <c r="C18" s="220"/>
    </row>
    <row r="19" spans="1:3" ht="15.75" x14ac:dyDescent="0.25">
      <c r="A19" s="2" t="s">
        <v>36</v>
      </c>
      <c r="B19" s="3" t="s">
        <v>33</v>
      </c>
      <c r="C19" s="220"/>
    </row>
    <row r="20" spans="1:3" ht="15.75" x14ac:dyDescent="0.25">
      <c r="A20" s="2" t="s">
        <v>38</v>
      </c>
      <c r="B20" s="3" t="s">
        <v>35</v>
      </c>
      <c r="C20" s="220"/>
    </row>
    <row r="21" spans="1:3" ht="15.75" x14ac:dyDescent="0.25">
      <c r="A21" s="2" t="s">
        <v>40</v>
      </c>
      <c r="B21" s="3" t="s">
        <v>37</v>
      </c>
      <c r="C21" s="220"/>
    </row>
    <row r="22" spans="1:3" ht="15.75" x14ac:dyDescent="0.25">
      <c r="A22" s="2" t="s">
        <v>2222</v>
      </c>
      <c r="B22" s="3" t="s">
        <v>39</v>
      </c>
    </row>
    <row r="23" spans="1:3" ht="15.75" x14ac:dyDescent="0.25">
      <c r="A23" s="2" t="s">
        <v>2223</v>
      </c>
      <c r="B23" s="3" t="s">
        <v>41</v>
      </c>
    </row>
    <row r="24" spans="1:3" ht="15.75" x14ac:dyDescent="0.25">
      <c r="A24" s="2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1"/>
  <sheetViews>
    <sheetView workbookViewId="0"/>
  </sheetViews>
  <sheetFormatPr defaultColWidth="9.140625" defaultRowHeight="15" x14ac:dyDescent="0.25"/>
  <cols>
    <col min="1" max="1" width="13.5703125" style="25" bestFit="1" customWidth="1"/>
    <col min="2" max="2" width="6" style="25" bestFit="1" customWidth="1"/>
    <col min="3" max="3" width="5" style="25" bestFit="1" customWidth="1"/>
    <col min="4" max="4" width="11.5703125" style="25" bestFit="1" customWidth="1"/>
    <col min="5" max="6" width="3.85546875" style="25" bestFit="1" customWidth="1"/>
    <col min="7" max="7" width="9.85546875" style="25" bestFit="1" customWidth="1"/>
    <col min="8" max="8" width="7.7109375" style="25" customWidth="1"/>
    <col min="9" max="9" width="15.42578125" style="25" customWidth="1"/>
    <col min="10" max="10" width="39.7109375" style="25" bestFit="1" customWidth="1"/>
    <col min="11" max="16384" width="9.140625" style="25"/>
  </cols>
  <sheetData>
    <row r="1" spans="1:10" customFormat="1" ht="16.5" thickBot="1" x14ac:dyDescent="0.3">
      <c r="A1" s="40" t="s">
        <v>414</v>
      </c>
      <c r="B1" s="40"/>
      <c r="C1" s="40"/>
      <c r="D1" s="40"/>
      <c r="E1" s="40"/>
      <c r="F1" s="40"/>
      <c r="G1" s="40"/>
      <c r="H1" s="200"/>
      <c r="I1" s="200"/>
    </row>
    <row r="2" spans="1:10" s="75" customFormat="1" ht="94.5" x14ac:dyDescent="0.25">
      <c r="A2" s="5"/>
      <c r="B2" s="76" t="s">
        <v>415</v>
      </c>
      <c r="C2" s="76" t="s">
        <v>416</v>
      </c>
      <c r="D2" s="76" t="s">
        <v>417</v>
      </c>
      <c r="E2" s="76" t="s">
        <v>418</v>
      </c>
      <c r="F2" s="76" t="s">
        <v>419</v>
      </c>
      <c r="G2" s="77" t="s">
        <v>420</v>
      </c>
      <c r="H2" s="85" t="s">
        <v>421</v>
      </c>
      <c r="I2" s="5"/>
      <c r="J2" s="86" t="s">
        <v>422</v>
      </c>
    </row>
    <row r="3" spans="1:10" x14ac:dyDescent="0.25">
      <c r="A3" s="27" t="s">
        <v>138</v>
      </c>
      <c r="B3" s="78">
        <v>98.06</v>
      </c>
      <c r="C3" s="78">
        <v>0.97</v>
      </c>
      <c r="D3" s="79" t="s">
        <v>423</v>
      </c>
      <c r="E3" s="79">
        <v>1</v>
      </c>
      <c r="F3" s="79">
        <v>1</v>
      </c>
      <c r="G3" s="80">
        <v>20</v>
      </c>
      <c r="H3" s="82" t="s">
        <v>424</v>
      </c>
      <c r="I3" s="31"/>
      <c r="J3" s="25" t="s">
        <v>425</v>
      </c>
    </row>
    <row r="4" spans="1:10" x14ac:dyDescent="0.25">
      <c r="A4" s="27" t="s">
        <v>103</v>
      </c>
      <c r="B4" s="78">
        <v>95.31</v>
      </c>
      <c r="C4" s="78">
        <v>2.91</v>
      </c>
      <c r="D4" s="79" t="s">
        <v>426</v>
      </c>
      <c r="E4" s="79">
        <v>1</v>
      </c>
      <c r="F4" s="79">
        <v>1</v>
      </c>
      <c r="G4" s="80">
        <v>19</v>
      </c>
      <c r="H4" s="82" t="s">
        <v>424</v>
      </c>
      <c r="I4" s="31"/>
      <c r="J4" s="25" t="s">
        <v>427</v>
      </c>
    </row>
    <row r="5" spans="1:10" x14ac:dyDescent="0.25">
      <c r="A5" s="27" t="s">
        <v>107</v>
      </c>
      <c r="B5" s="78">
        <v>92.23</v>
      </c>
      <c r="C5" s="78">
        <v>0.97</v>
      </c>
      <c r="D5" s="79" t="s">
        <v>428</v>
      </c>
      <c r="E5" s="79">
        <v>1</v>
      </c>
      <c r="F5" s="79">
        <v>1</v>
      </c>
      <c r="G5" s="80">
        <v>19</v>
      </c>
      <c r="H5" s="82" t="s">
        <v>424</v>
      </c>
      <c r="I5" s="31"/>
      <c r="J5" s="25" t="s">
        <v>429</v>
      </c>
    </row>
    <row r="6" spans="1:10" x14ac:dyDescent="0.25">
      <c r="A6" s="27" t="s">
        <v>101</v>
      </c>
      <c r="B6" s="78">
        <v>95.31</v>
      </c>
      <c r="C6" s="78">
        <v>0.97</v>
      </c>
      <c r="D6" s="79" t="s">
        <v>430</v>
      </c>
      <c r="E6" s="78">
        <v>0</v>
      </c>
      <c r="F6" s="78">
        <v>0</v>
      </c>
      <c r="G6" s="81">
        <v>18</v>
      </c>
      <c r="H6" s="83" t="s">
        <v>431</v>
      </c>
      <c r="I6" s="31"/>
      <c r="J6" s="25" t="s">
        <v>432</v>
      </c>
    </row>
    <row r="7" spans="1:10" x14ac:dyDescent="0.25">
      <c r="A7" s="27" t="s">
        <v>113</v>
      </c>
      <c r="B7" s="78">
        <v>94.67</v>
      </c>
      <c r="C7" s="78">
        <v>0.97</v>
      </c>
      <c r="D7" s="78">
        <v>0</v>
      </c>
      <c r="E7" s="78">
        <v>0</v>
      </c>
      <c r="F7" s="78">
        <v>0</v>
      </c>
      <c r="G7" s="80">
        <v>20</v>
      </c>
      <c r="H7" s="83" t="s">
        <v>431</v>
      </c>
      <c r="I7" s="31"/>
    </row>
    <row r="8" spans="1:10" x14ac:dyDescent="0.25">
      <c r="A8" s="27" t="s">
        <v>141</v>
      </c>
      <c r="B8" s="78">
        <v>92.23</v>
      </c>
      <c r="C8" s="78">
        <v>0.97</v>
      </c>
      <c r="D8" s="78">
        <v>0</v>
      </c>
      <c r="E8" s="78">
        <v>0</v>
      </c>
      <c r="F8" s="78">
        <v>0</v>
      </c>
      <c r="G8" s="80">
        <v>20</v>
      </c>
      <c r="H8" s="83" t="s">
        <v>431</v>
      </c>
      <c r="I8" s="31"/>
    </row>
    <row r="9" spans="1:10" x14ac:dyDescent="0.25">
      <c r="A9" s="27" t="s">
        <v>123</v>
      </c>
      <c r="B9" s="78">
        <v>91.92</v>
      </c>
      <c r="C9" s="78">
        <v>2.91</v>
      </c>
      <c r="D9" s="79" t="s">
        <v>433</v>
      </c>
      <c r="E9" s="78">
        <v>0</v>
      </c>
      <c r="F9" s="79">
        <v>1</v>
      </c>
      <c r="G9" s="80">
        <v>20</v>
      </c>
      <c r="H9" s="83" t="s">
        <v>431</v>
      </c>
      <c r="I9" s="31"/>
    </row>
    <row r="10" spans="1:10" x14ac:dyDescent="0.25">
      <c r="A10" s="27" t="s">
        <v>119</v>
      </c>
      <c r="B10" s="78">
        <v>89.81</v>
      </c>
      <c r="C10" s="78">
        <v>2.59</v>
      </c>
      <c r="D10" s="78">
        <v>0</v>
      </c>
      <c r="E10" s="79">
        <v>1</v>
      </c>
      <c r="F10" s="78">
        <v>0</v>
      </c>
      <c r="G10" s="80">
        <v>20</v>
      </c>
      <c r="H10" s="83" t="s">
        <v>431</v>
      </c>
      <c r="I10" s="31"/>
    </row>
    <row r="11" spans="1:10" x14ac:dyDescent="0.25">
      <c r="A11" s="27" t="s">
        <v>132</v>
      </c>
      <c r="B11" s="78">
        <v>85.03</v>
      </c>
      <c r="C11" s="78">
        <v>5.83</v>
      </c>
      <c r="D11" s="78">
        <v>0</v>
      </c>
      <c r="E11" s="78">
        <v>0</v>
      </c>
      <c r="F11" s="78">
        <v>0</v>
      </c>
      <c r="G11" s="81">
        <v>17</v>
      </c>
      <c r="H11" s="83" t="s">
        <v>431</v>
      </c>
      <c r="I11" s="31"/>
    </row>
    <row r="12" spans="1:10" x14ac:dyDescent="0.25">
      <c r="A12" s="27" t="s">
        <v>134</v>
      </c>
      <c r="B12" s="78">
        <v>82.85</v>
      </c>
      <c r="C12" s="78">
        <v>1.94</v>
      </c>
      <c r="D12" s="79" t="s">
        <v>434</v>
      </c>
      <c r="E12" s="79">
        <v>1</v>
      </c>
      <c r="F12" s="79">
        <v>1</v>
      </c>
      <c r="G12" s="81">
        <v>18</v>
      </c>
      <c r="H12" s="83" t="s">
        <v>431</v>
      </c>
      <c r="I12" s="31"/>
    </row>
    <row r="13" spans="1:10" x14ac:dyDescent="0.25">
      <c r="A13" s="27" t="s">
        <v>128</v>
      </c>
      <c r="B13" s="78">
        <v>71.36</v>
      </c>
      <c r="C13" s="78">
        <v>0</v>
      </c>
      <c r="D13" s="78">
        <v>0</v>
      </c>
      <c r="E13" s="78">
        <v>0</v>
      </c>
      <c r="F13" s="78">
        <v>0</v>
      </c>
      <c r="G13" s="81">
        <v>16</v>
      </c>
      <c r="H13" s="83" t="s">
        <v>431</v>
      </c>
      <c r="I13" s="31"/>
    </row>
    <row r="14" spans="1:10" x14ac:dyDescent="0.25">
      <c r="A14" s="27" t="s">
        <v>126</v>
      </c>
      <c r="B14" s="78">
        <v>70.87</v>
      </c>
      <c r="C14" s="78">
        <v>0</v>
      </c>
      <c r="D14" s="78">
        <v>0</v>
      </c>
      <c r="E14" s="78">
        <v>0</v>
      </c>
      <c r="F14" s="78">
        <v>0</v>
      </c>
      <c r="G14" s="81">
        <v>18</v>
      </c>
      <c r="H14" s="83" t="s">
        <v>431</v>
      </c>
      <c r="I14" s="31"/>
    </row>
    <row r="15" spans="1:10" x14ac:dyDescent="0.25">
      <c r="A15" s="27" t="s">
        <v>110</v>
      </c>
      <c r="B15" s="78">
        <v>65.75</v>
      </c>
      <c r="C15" s="78">
        <v>2.91</v>
      </c>
      <c r="D15" s="78">
        <v>0</v>
      </c>
      <c r="E15" s="78">
        <v>0</v>
      </c>
      <c r="F15" s="78">
        <v>0</v>
      </c>
      <c r="G15" s="81">
        <v>10</v>
      </c>
      <c r="H15" s="83" t="s">
        <v>431</v>
      </c>
      <c r="I15" s="31"/>
    </row>
    <row r="16" spans="1:10" x14ac:dyDescent="0.25">
      <c r="A16" s="27" t="s">
        <v>97</v>
      </c>
      <c r="B16" s="78">
        <v>60.68</v>
      </c>
      <c r="C16" s="78">
        <v>0.97</v>
      </c>
      <c r="D16" s="78">
        <v>0</v>
      </c>
      <c r="E16" s="78">
        <v>0</v>
      </c>
      <c r="F16" s="78">
        <v>0</v>
      </c>
      <c r="G16" s="81">
        <v>18</v>
      </c>
      <c r="H16" s="83" t="s">
        <v>431</v>
      </c>
      <c r="I16" s="31"/>
    </row>
    <row r="17" spans="1:9" x14ac:dyDescent="0.25">
      <c r="A17" s="27" t="s">
        <v>117</v>
      </c>
      <c r="B17" s="78">
        <v>54.08</v>
      </c>
      <c r="C17" s="78">
        <v>0</v>
      </c>
      <c r="D17" s="78">
        <v>0</v>
      </c>
      <c r="E17" s="78">
        <v>0</v>
      </c>
      <c r="F17" s="78">
        <v>0</v>
      </c>
      <c r="G17" s="81">
        <v>1</v>
      </c>
      <c r="H17" s="83" t="s">
        <v>431</v>
      </c>
      <c r="I17" s="31"/>
    </row>
    <row r="18" spans="1:9" x14ac:dyDescent="0.25">
      <c r="A18" s="27" t="s">
        <v>115</v>
      </c>
      <c r="B18" s="78">
        <v>50.11</v>
      </c>
      <c r="C18" s="78">
        <v>8.98</v>
      </c>
      <c r="D18" s="79" t="s">
        <v>435</v>
      </c>
      <c r="E18" s="79">
        <v>1</v>
      </c>
      <c r="F18" s="79">
        <v>1</v>
      </c>
      <c r="G18" s="81">
        <v>15</v>
      </c>
      <c r="H18" s="83" t="s">
        <v>431</v>
      </c>
      <c r="I18" s="31"/>
    </row>
    <row r="19" spans="1:9" x14ac:dyDescent="0.25">
      <c r="A19" s="27" t="s">
        <v>136</v>
      </c>
      <c r="B19" s="78">
        <v>49.81</v>
      </c>
      <c r="C19" s="78">
        <v>2.91</v>
      </c>
      <c r="D19" s="79" t="s">
        <v>436</v>
      </c>
      <c r="E19" s="79">
        <v>1</v>
      </c>
      <c r="F19" s="78">
        <v>0</v>
      </c>
      <c r="G19" s="81">
        <v>14</v>
      </c>
      <c r="H19" s="83" t="s">
        <v>431</v>
      </c>
      <c r="I19" s="31"/>
    </row>
    <row r="20" spans="1:9" x14ac:dyDescent="0.25">
      <c r="A20" s="27" t="s">
        <v>105</v>
      </c>
      <c r="B20" s="78">
        <v>48.87</v>
      </c>
      <c r="C20" s="78">
        <v>0</v>
      </c>
      <c r="D20" s="78">
        <v>0</v>
      </c>
      <c r="E20" s="78">
        <v>0</v>
      </c>
      <c r="F20" s="78">
        <v>0</v>
      </c>
      <c r="G20" s="81">
        <v>9</v>
      </c>
      <c r="H20" s="83" t="s">
        <v>431</v>
      </c>
      <c r="I20" s="31"/>
    </row>
    <row r="21" spans="1:9" ht="15.75" thickBot="1" x14ac:dyDescent="0.3">
      <c r="A21" s="27" t="s">
        <v>130</v>
      </c>
      <c r="B21" s="78">
        <v>39.299999999999997</v>
      </c>
      <c r="C21" s="78">
        <v>5.25</v>
      </c>
      <c r="D21" s="78">
        <v>0</v>
      </c>
      <c r="E21" s="78">
        <v>0</v>
      </c>
      <c r="F21" s="78">
        <v>0</v>
      </c>
      <c r="G21" s="81">
        <v>12</v>
      </c>
      <c r="H21" s="84" t="s">
        <v>431</v>
      </c>
      <c r="I21" s="31"/>
    </row>
  </sheetData>
  <sortState xmlns:xlrd2="http://schemas.microsoft.com/office/spreadsheetml/2017/richdata2" ref="A3:C21">
    <sortCondition descending="1" ref="B3:B21"/>
  </sortState>
  <conditionalFormatting sqref="B3:B21">
    <cfRule type="cellIs" dxfId="14" priority="2" operator="greaterThan">
      <formula>90</formula>
    </cfRule>
  </conditionalFormatting>
  <conditionalFormatting sqref="C3:C21">
    <cfRule type="cellIs" dxfId="13" priority="1" operator="lessThan">
      <formula>5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E7F97-928C-467E-80C8-E268E8FA42B7}">
  <dimension ref="A1:BQ268"/>
  <sheetViews>
    <sheetView topLeftCell="A246" zoomScale="49" zoomScaleNormal="49" workbookViewId="0">
      <selection activeCell="AV280" sqref="AV280"/>
    </sheetView>
  </sheetViews>
  <sheetFormatPr defaultRowHeight="15" x14ac:dyDescent="0.25"/>
  <cols>
    <col min="1" max="1" width="42.42578125" style="54" bestFit="1" customWidth="1"/>
    <col min="2" max="2" width="30.42578125" style="54" bestFit="1" customWidth="1"/>
    <col min="3" max="3" width="14" bestFit="1" customWidth="1"/>
    <col min="4" max="4" width="20.42578125" bestFit="1" customWidth="1"/>
    <col min="5" max="5" width="118.42578125" bestFit="1" customWidth="1"/>
    <col min="6" max="51" width="3.7109375" bestFit="1" customWidth="1"/>
    <col min="52" max="52" width="3.7109375" customWidth="1"/>
    <col min="53" max="69" width="3.7109375" bestFit="1" customWidth="1"/>
  </cols>
  <sheetData>
    <row r="1" spans="1:69" ht="16.5" thickBot="1" x14ac:dyDescent="0.3">
      <c r="A1" s="40" t="s">
        <v>437</v>
      </c>
      <c r="B1" s="40"/>
      <c r="C1" s="40"/>
      <c r="D1" s="40"/>
      <c r="E1" s="40"/>
      <c r="F1" s="40"/>
      <c r="G1" s="40"/>
    </row>
    <row r="2" spans="1:69" s="41" customFormat="1" ht="63.75" x14ac:dyDescent="0.25">
      <c r="A2" s="291" t="s">
        <v>438</v>
      </c>
      <c r="B2" s="292"/>
      <c r="C2" s="51" t="s">
        <v>439</v>
      </c>
      <c r="D2" s="52" t="s">
        <v>440</v>
      </c>
      <c r="E2" s="63" t="s">
        <v>441</v>
      </c>
      <c r="F2" s="42" t="s">
        <v>61</v>
      </c>
      <c r="G2" s="43" t="s">
        <v>67</v>
      </c>
      <c r="H2" s="43" t="s">
        <v>70</v>
      </c>
      <c r="I2" s="43" t="s">
        <v>74</v>
      </c>
      <c r="J2" s="43" t="s">
        <v>77</v>
      </c>
      <c r="K2" s="44" t="s">
        <v>80</v>
      </c>
      <c r="L2" s="42" t="s">
        <v>83</v>
      </c>
      <c r="M2" s="43" t="s">
        <v>85</v>
      </c>
      <c r="N2" s="43" t="s">
        <v>88</v>
      </c>
      <c r="O2" s="43" t="s">
        <v>91</v>
      </c>
      <c r="P2" s="44" t="s">
        <v>94</v>
      </c>
      <c r="Q2" s="47" t="s">
        <v>97</v>
      </c>
      <c r="R2" s="48" t="s">
        <v>101</v>
      </c>
      <c r="S2" s="48" t="s">
        <v>103</v>
      </c>
      <c r="T2" s="48" t="s">
        <v>105</v>
      </c>
      <c r="U2" s="48" t="s">
        <v>107</v>
      </c>
      <c r="V2" s="48" t="s">
        <v>110</v>
      </c>
      <c r="W2" s="48" t="s">
        <v>113</v>
      </c>
      <c r="X2" s="48" t="s">
        <v>115</v>
      </c>
      <c r="Y2" s="64" t="s">
        <v>117</v>
      </c>
      <c r="Z2" s="65" t="s">
        <v>119</v>
      </c>
      <c r="AA2" s="45" t="s">
        <v>123</v>
      </c>
      <c r="AB2" s="45" t="s">
        <v>126</v>
      </c>
      <c r="AC2" s="45" t="s">
        <v>128</v>
      </c>
      <c r="AD2" s="45" t="s">
        <v>130</v>
      </c>
      <c r="AE2" s="45" t="s">
        <v>132</v>
      </c>
      <c r="AF2" s="45" t="s">
        <v>134</v>
      </c>
      <c r="AG2" s="45" t="s">
        <v>136</v>
      </c>
      <c r="AH2" s="45" t="s">
        <v>138</v>
      </c>
      <c r="AI2" s="46" t="s">
        <v>141</v>
      </c>
      <c r="AJ2" s="49" t="s">
        <v>143</v>
      </c>
      <c r="AK2" s="50" t="s">
        <v>146</v>
      </c>
      <c r="AL2" s="42" t="s">
        <v>148</v>
      </c>
      <c r="AM2" s="43" t="s">
        <v>152</v>
      </c>
      <c r="AN2" s="43" t="s">
        <v>156</v>
      </c>
      <c r="AO2" s="43" t="s">
        <v>158</v>
      </c>
      <c r="AP2" s="43" t="s">
        <v>161</v>
      </c>
      <c r="AQ2" s="43" t="s">
        <v>442</v>
      </c>
      <c r="AR2" s="43" t="s">
        <v>166</v>
      </c>
      <c r="AS2" s="43" t="s">
        <v>169</v>
      </c>
      <c r="AT2" s="43" t="s">
        <v>443</v>
      </c>
      <c r="AU2" s="43" t="s">
        <v>174</v>
      </c>
      <c r="AV2" s="43" t="s">
        <v>176</v>
      </c>
      <c r="AW2" s="43" t="s">
        <v>178</v>
      </c>
      <c r="AX2" s="43" t="s">
        <v>180</v>
      </c>
      <c r="AY2" s="44" t="s">
        <v>182</v>
      </c>
      <c r="AZ2" s="42" t="s">
        <v>184</v>
      </c>
      <c r="BA2" s="43" t="s">
        <v>187</v>
      </c>
      <c r="BB2" s="43" t="s">
        <v>190</v>
      </c>
      <c r="BC2" s="43" t="s">
        <v>193</v>
      </c>
      <c r="BD2" s="43" t="s">
        <v>196</v>
      </c>
      <c r="BE2" s="43" t="s">
        <v>199</v>
      </c>
      <c r="BF2" s="43" t="s">
        <v>203</v>
      </c>
      <c r="BG2" s="43" t="s">
        <v>206</v>
      </c>
      <c r="BH2" s="43" t="s">
        <v>209</v>
      </c>
      <c r="BI2" s="43" t="s">
        <v>211</v>
      </c>
      <c r="BJ2" s="43" t="s">
        <v>214</v>
      </c>
      <c r="BK2" s="43" t="s">
        <v>217</v>
      </c>
      <c r="BL2" s="43" t="s">
        <v>221</v>
      </c>
      <c r="BM2" s="43" t="s">
        <v>224</v>
      </c>
      <c r="BN2" s="43" t="s">
        <v>227</v>
      </c>
      <c r="BO2" s="43" t="s">
        <v>230</v>
      </c>
      <c r="BP2" s="43" t="s">
        <v>233</v>
      </c>
      <c r="BQ2" s="44" t="s">
        <v>237</v>
      </c>
    </row>
    <row r="3" spans="1:69" ht="15.75" x14ac:dyDescent="0.25">
      <c r="A3" s="283" t="s">
        <v>444</v>
      </c>
      <c r="B3" s="286"/>
      <c r="C3" s="53" t="s">
        <v>445</v>
      </c>
      <c r="D3" s="53" t="s">
        <v>446</v>
      </c>
      <c r="E3" s="59" t="s">
        <v>447</v>
      </c>
      <c r="F3" s="88">
        <v>0</v>
      </c>
      <c r="G3" s="89">
        <v>0</v>
      </c>
      <c r="H3" s="89">
        <v>0</v>
      </c>
      <c r="I3" s="89">
        <v>0</v>
      </c>
      <c r="J3" s="89">
        <v>0</v>
      </c>
      <c r="K3" s="90">
        <v>0</v>
      </c>
      <c r="L3" s="88">
        <v>0</v>
      </c>
      <c r="M3" s="89">
        <v>0</v>
      </c>
      <c r="N3" s="89">
        <v>0</v>
      </c>
      <c r="O3" s="89">
        <v>0</v>
      </c>
      <c r="P3" s="90">
        <v>0</v>
      </c>
      <c r="Q3" s="88">
        <v>0</v>
      </c>
      <c r="R3" s="89">
        <v>0</v>
      </c>
      <c r="S3" s="89">
        <v>0</v>
      </c>
      <c r="T3" s="89">
        <v>0</v>
      </c>
      <c r="U3" s="89">
        <v>0</v>
      </c>
      <c r="V3" s="89">
        <v>0</v>
      </c>
      <c r="W3" s="89">
        <v>0</v>
      </c>
      <c r="X3" s="89">
        <v>0</v>
      </c>
      <c r="Y3" s="90">
        <v>0</v>
      </c>
      <c r="Z3" s="88">
        <v>0</v>
      </c>
      <c r="AA3" s="89">
        <v>0</v>
      </c>
      <c r="AB3" s="89">
        <v>0</v>
      </c>
      <c r="AC3" s="89">
        <v>0</v>
      </c>
      <c r="AD3" s="89">
        <v>0</v>
      </c>
      <c r="AE3" s="89">
        <v>0</v>
      </c>
      <c r="AF3" s="89">
        <v>0</v>
      </c>
      <c r="AG3" s="89">
        <v>0</v>
      </c>
      <c r="AH3" s="89">
        <v>0</v>
      </c>
      <c r="AI3" s="90">
        <v>0</v>
      </c>
      <c r="AJ3" s="88">
        <v>0</v>
      </c>
      <c r="AK3" s="90">
        <v>0</v>
      </c>
      <c r="AL3" s="88">
        <v>0</v>
      </c>
      <c r="AM3" s="89">
        <v>0</v>
      </c>
      <c r="AN3" s="89">
        <v>0</v>
      </c>
      <c r="AO3" s="89">
        <v>0</v>
      </c>
      <c r="AP3" s="89">
        <v>0</v>
      </c>
      <c r="AQ3" s="89">
        <v>0</v>
      </c>
      <c r="AR3" s="89">
        <v>0</v>
      </c>
      <c r="AS3" s="89">
        <v>0</v>
      </c>
      <c r="AT3" s="89">
        <v>0</v>
      </c>
      <c r="AU3" s="89">
        <v>0</v>
      </c>
      <c r="AV3" s="89">
        <v>0</v>
      </c>
      <c r="AW3" s="89">
        <v>0</v>
      </c>
      <c r="AX3" s="89">
        <v>0</v>
      </c>
      <c r="AY3" s="90">
        <v>0</v>
      </c>
      <c r="AZ3" s="88">
        <v>0</v>
      </c>
      <c r="BA3" s="89">
        <v>0</v>
      </c>
      <c r="BB3" s="89">
        <v>0</v>
      </c>
      <c r="BC3" s="89">
        <v>0</v>
      </c>
      <c r="BD3" s="89">
        <v>2</v>
      </c>
      <c r="BE3" s="89">
        <v>0</v>
      </c>
      <c r="BF3" s="89">
        <v>0</v>
      </c>
      <c r="BG3" s="89">
        <v>0</v>
      </c>
      <c r="BH3" s="89">
        <v>0</v>
      </c>
      <c r="BI3" s="89">
        <v>0</v>
      </c>
      <c r="BJ3" s="89">
        <v>0</v>
      </c>
      <c r="BK3" s="89">
        <v>0</v>
      </c>
      <c r="BL3" s="89">
        <v>0</v>
      </c>
      <c r="BM3" s="89">
        <v>0</v>
      </c>
      <c r="BN3" s="89">
        <v>0</v>
      </c>
      <c r="BO3" s="89">
        <v>0</v>
      </c>
      <c r="BP3" s="89">
        <v>0</v>
      </c>
      <c r="BQ3" s="90">
        <v>0</v>
      </c>
    </row>
    <row r="4" spans="1:69" ht="15.75" x14ac:dyDescent="0.25">
      <c r="A4" s="284"/>
      <c r="B4" s="287"/>
      <c r="C4" s="53" t="s">
        <v>448</v>
      </c>
      <c r="D4" s="53" t="s">
        <v>449</v>
      </c>
      <c r="E4" s="59" t="s">
        <v>450</v>
      </c>
      <c r="F4" s="88">
        <v>0</v>
      </c>
      <c r="G4" s="89">
        <v>1</v>
      </c>
      <c r="H4" s="89">
        <v>1</v>
      </c>
      <c r="I4" s="89">
        <v>1</v>
      </c>
      <c r="J4" s="89">
        <v>1</v>
      </c>
      <c r="K4" s="90">
        <v>0</v>
      </c>
      <c r="L4" s="88">
        <v>1</v>
      </c>
      <c r="M4" s="89">
        <v>1</v>
      </c>
      <c r="N4" s="89">
        <v>1</v>
      </c>
      <c r="O4" s="89">
        <v>1</v>
      </c>
      <c r="P4" s="90">
        <v>1</v>
      </c>
      <c r="Q4" s="88">
        <v>0</v>
      </c>
      <c r="R4" s="89">
        <v>0</v>
      </c>
      <c r="S4" s="89">
        <v>0</v>
      </c>
      <c r="T4" s="89">
        <v>0</v>
      </c>
      <c r="U4" s="89">
        <v>0</v>
      </c>
      <c r="V4" s="89">
        <v>0</v>
      </c>
      <c r="W4" s="89">
        <v>0</v>
      </c>
      <c r="X4" s="89">
        <v>0</v>
      </c>
      <c r="Y4" s="90">
        <v>0</v>
      </c>
      <c r="Z4" s="88">
        <v>1</v>
      </c>
      <c r="AA4" s="89">
        <v>0</v>
      </c>
      <c r="AB4" s="89">
        <v>0</v>
      </c>
      <c r="AC4" s="89">
        <v>0</v>
      </c>
      <c r="AD4" s="89">
        <v>0</v>
      </c>
      <c r="AE4" s="89">
        <v>0</v>
      </c>
      <c r="AF4" s="89">
        <v>0</v>
      </c>
      <c r="AG4" s="89">
        <v>0</v>
      </c>
      <c r="AH4" s="89">
        <v>0</v>
      </c>
      <c r="AI4" s="90">
        <v>0</v>
      </c>
      <c r="AJ4" s="88">
        <v>0</v>
      </c>
      <c r="AK4" s="90">
        <v>0</v>
      </c>
      <c r="AL4" s="88">
        <v>1</v>
      </c>
      <c r="AM4" s="89">
        <v>0</v>
      </c>
      <c r="AN4" s="89">
        <v>0</v>
      </c>
      <c r="AO4" s="89">
        <v>0</v>
      </c>
      <c r="AP4" s="89">
        <v>0</v>
      </c>
      <c r="AQ4" s="89">
        <v>0</v>
      </c>
      <c r="AR4" s="89">
        <v>0</v>
      </c>
      <c r="AS4" s="89">
        <v>0</v>
      </c>
      <c r="AT4" s="89">
        <v>0</v>
      </c>
      <c r="AU4" s="89">
        <v>0</v>
      </c>
      <c r="AV4" s="89">
        <v>0</v>
      </c>
      <c r="AW4" s="89">
        <v>0</v>
      </c>
      <c r="AX4" s="89">
        <v>0</v>
      </c>
      <c r="AY4" s="90">
        <v>0</v>
      </c>
      <c r="AZ4" s="88">
        <v>0</v>
      </c>
      <c r="BA4" s="89">
        <v>0</v>
      </c>
      <c r="BB4" s="89">
        <v>0</v>
      </c>
      <c r="BC4" s="89">
        <v>0</v>
      </c>
      <c r="BD4" s="89">
        <v>0</v>
      </c>
      <c r="BE4" s="89">
        <v>0</v>
      </c>
      <c r="BF4" s="89">
        <v>0</v>
      </c>
      <c r="BG4" s="89">
        <v>0</v>
      </c>
      <c r="BH4" s="89">
        <v>0</v>
      </c>
      <c r="BI4" s="89">
        <v>0</v>
      </c>
      <c r="BJ4" s="89">
        <v>0</v>
      </c>
      <c r="BK4" s="89">
        <v>0</v>
      </c>
      <c r="BL4" s="89">
        <v>0</v>
      </c>
      <c r="BM4" s="89">
        <v>0</v>
      </c>
      <c r="BN4" s="89">
        <v>0</v>
      </c>
      <c r="BO4" s="89">
        <v>0</v>
      </c>
      <c r="BP4" s="89">
        <v>0</v>
      </c>
      <c r="BQ4" s="90">
        <v>0</v>
      </c>
    </row>
    <row r="5" spans="1:69" ht="15.75" x14ac:dyDescent="0.25">
      <c r="A5" s="284"/>
      <c r="B5" s="287"/>
      <c r="C5" s="53" t="s">
        <v>451</v>
      </c>
      <c r="D5" s="53" t="s">
        <v>452</v>
      </c>
      <c r="E5" s="59" t="s">
        <v>453</v>
      </c>
      <c r="F5" s="88">
        <v>1</v>
      </c>
      <c r="G5" s="89">
        <v>1</v>
      </c>
      <c r="H5" s="89">
        <v>0</v>
      </c>
      <c r="I5" s="89">
        <v>0</v>
      </c>
      <c r="J5" s="89">
        <v>0</v>
      </c>
      <c r="K5" s="90">
        <v>0</v>
      </c>
      <c r="L5" s="88">
        <v>0</v>
      </c>
      <c r="M5" s="89">
        <v>0</v>
      </c>
      <c r="N5" s="89">
        <v>0</v>
      </c>
      <c r="O5" s="89">
        <v>0</v>
      </c>
      <c r="P5" s="90">
        <v>0</v>
      </c>
      <c r="Q5" s="88">
        <v>0</v>
      </c>
      <c r="R5" s="89">
        <v>0</v>
      </c>
      <c r="S5" s="89">
        <v>0</v>
      </c>
      <c r="T5" s="89">
        <v>0</v>
      </c>
      <c r="U5" s="89">
        <v>0</v>
      </c>
      <c r="V5" s="89">
        <v>0</v>
      </c>
      <c r="W5" s="89">
        <v>0</v>
      </c>
      <c r="X5" s="89">
        <v>0</v>
      </c>
      <c r="Y5" s="90">
        <v>0</v>
      </c>
      <c r="Z5" s="88">
        <v>0</v>
      </c>
      <c r="AA5" s="89">
        <v>0</v>
      </c>
      <c r="AB5" s="89">
        <v>0</v>
      </c>
      <c r="AC5" s="89">
        <v>0</v>
      </c>
      <c r="AD5" s="89">
        <v>0</v>
      </c>
      <c r="AE5" s="89">
        <v>0</v>
      </c>
      <c r="AF5" s="89">
        <v>0</v>
      </c>
      <c r="AG5" s="89">
        <v>0</v>
      </c>
      <c r="AH5" s="89">
        <v>0</v>
      </c>
      <c r="AI5" s="90">
        <v>0</v>
      </c>
      <c r="AJ5" s="88">
        <v>0</v>
      </c>
      <c r="AK5" s="90">
        <v>0</v>
      </c>
      <c r="AL5" s="88">
        <v>0</v>
      </c>
      <c r="AM5" s="89">
        <v>0</v>
      </c>
      <c r="AN5" s="89">
        <v>0</v>
      </c>
      <c r="AO5" s="89">
        <v>0</v>
      </c>
      <c r="AP5" s="89">
        <v>0</v>
      </c>
      <c r="AQ5" s="89">
        <v>0</v>
      </c>
      <c r="AR5" s="89">
        <v>0</v>
      </c>
      <c r="AS5" s="89">
        <v>0</v>
      </c>
      <c r="AT5" s="89">
        <v>0</v>
      </c>
      <c r="AU5" s="89">
        <v>0</v>
      </c>
      <c r="AV5" s="89">
        <v>0</v>
      </c>
      <c r="AW5" s="89">
        <v>0</v>
      </c>
      <c r="AX5" s="89">
        <v>0</v>
      </c>
      <c r="AY5" s="90">
        <v>0</v>
      </c>
      <c r="AZ5" s="88">
        <v>0</v>
      </c>
      <c r="BA5" s="89">
        <v>0</v>
      </c>
      <c r="BB5" s="89">
        <v>0</v>
      </c>
      <c r="BC5" s="89">
        <v>0</v>
      </c>
      <c r="BD5" s="89">
        <v>0</v>
      </c>
      <c r="BE5" s="89">
        <v>0</v>
      </c>
      <c r="BF5" s="89">
        <v>0</v>
      </c>
      <c r="BG5" s="89">
        <v>0</v>
      </c>
      <c r="BH5" s="89">
        <v>0</v>
      </c>
      <c r="BI5" s="89">
        <v>0</v>
      </c>
      <c r="BJ5" s="89">
        <v>0</v>
      </c>
      <c r="BK5" s="89">
        <v>0</v>
      </c>
      <c r="BL5" s="89">
        <v>0</v>
      </c>
      <c r="BM5" s="89">
        <v>0</v>
      </c>
      <c r="BN5" s="89">
        <v>0</v>
      </c>
      <c r="BO5" s="89">
        <v>0</v>
      </c>
      <c r="BP5" s="89">
        <v>0</v>
      </c>
      <c r="BQ5" s="90">
        <v>0</v>
      </c>
    </row>
    <row r="6" spans="1:69" ht="15.75" x14ac:dyDescent="0.25">
      <c r="A6" s="284"/>
      <c r="B6" s="287"/>
      <c r="C6" s="53" t="s">
        <v>454</v>
      </c>
      <c r="D6" s="53" t="s">
        <v>455</v>
      </c>
      <c r="E6" s="59" t="s">
        <v>456</v>
      </c>
      <c r="F6" s="88">
        <v>1</v>
      </c>
      <c r="G6" s="89">
        <v>1</v>
      </c>
      <c r="H6" s="89">
        <v>1</v>
      </c>
      <c r="I6" s="89">
        <v>1</v>
      </c>
      <c r="J6" s="89">
        <v>1</v>
      </c>
      <c r="K6" s="90">
        <v>0</v>
      </c>
      <c r="L6" s="88">
        <v>1</v>
      </c>
      <c r="M6" s="89">
        <v>1</v>
      </c>
      <c r="N6" s="89">
        <v>0</v>
      </c>
      <c r="O6" s="89">
        <v>0</v>
      </c>
      <c r="P6" s="90">
        <v>0</v>
      </c>
      <c r="Q6" s="88">
        <v>0</v>
      </c>
      <c r="R6" s="89">
        <v>1</v>
      </c>
      <c r="S6" s="89">
        <v>1</v>
      </c>
      <c r="T6" s="89">
        <v>1</v>
      </c>
      <c r="U6" s="89">
        <v>0</v>
      </c>
      <c r="V6" s="89">
        <v>0</v>
      </c>
      <c r="W6" s="89">
        <v>1</v>
      </c>
      <c r="X6" s="89">
        <v>1</v>
      </c>
      <c r="Y6" s="90">
        <v>0</v>
      </c>
      <c r="Z6" s="88">
        <v>1</v>
      </c>
      <c r="AA6" s="89">
        <v>1</v>
      </c>
      <c r="AB6" s="89">
        <v>1</v>
      </c>
      <c r="AC6" s="89">
        <v>0</v>
      </c>
      <c r="AD6" s="89">
        <v>1</v>
      </c>
      <c r="AE6" s="89">
        <v>1</v>
      </c>
      <c r="AF6" s="89">
        <v>1</v>
      </c>
      <c r="AG6" s="89">
        <v>0</v>
      </c>
      <c r="AH6" s="89">
        <v>1</v>
      </c>
      <c r="AI6" s="90">
        <v>1</v>
      </c>
      <c r="AJ6" s="88">
        <v>1</v>
      </c>
      <c r="AK6" s="90">
        <v>1</v>
      </c>
      <c r="AL6" s="88">
        <v>0</v>
      </c>
      <c r="AM6" s="89">
        <v>0</v>
      </c>
      <c r="AN6" s="89">
        <v>1</v>
      </c>
      <c r="AO6" s="89">
        <v>1</v>
      </c>
      <c r="AP6" s="89">
        <v>1</v>
      </c>
      <c r="AQ6" s="89">
        <v>1</v>
      </c>
      <c r="AR6" s="89">
        <v>1</v>
      </c>
      <c r="AS6" s="89">
        <v>1</v>
      </c>
      <c r="AT6" s="89">
        <v>1</v>
      </c>
      <c r="AU6" s="89">
        <v>1</v>
      </c>
      <c r="AV6" s="89">
        <v>1</v>
      </c>
      <c r="AW6" s="89">
        <v>1</v>
      </c>
      <c r="AX6" s="89">
        <v>1</v>
      </c>
      <c r="AY6" s="90">
        <v>1</v>
      </c>
      <c r="AZ6" s="88">
        <v>1</v>
      </c>
      <c r="BA6" s="89">
        <v>0</v>
      </c>
      <c r="BB6" s="89">
        <v>1</v>
      </c>
      <c r="BC6" s="89">
        <v>1</v>
      </c>
      <c r="BD6" s="89">
        <v>0</v>
      </c>
      <c r="BE6" s="89">
        <v>0</v>
      </c>
      <c r="BF6" s="89">
        <v>0</v>
      </c>
      <c r="BG6" s="89">
        <v>0</v>
      </c>
      <c r="BH6" s="89">
        <v>0</v>
      </c>
      <c r="BI6" s="89">
        <v>0</v>
      </c>
      <c r="BJ6" s="89">
        <v>1</v>
      </c>
      <c r="BK6" s="89">
        <v>1</v>
      </c>
      <c r="BL6" s="89">
        <v>0</v>
      </c>
      <c r="BM6" s="89">
        <v>1</v>
      </c>
      <c r="BN6" s="89">
        <v>1</v>
      </c>
      <c r="BO6" s="89">
        <v>1</v>
      </c>
      <c r="BP6" s="89">
        <v>1</v>
      </c>
      <c r="BQ6" s="90">
        <v>1</v>
      </c>
    </row>
    <row r="7" spans="1:69" ht="15.75" x14ac:dyDescent="0.25">
      <c r="A7" s="284"/>
      <c r="B7" s="287"/>
      <c r="C7" s="53" t="s">
        <v>457</v>
      </c>
      <c r="D7" s="53" t="s">
        <v>458</v>
      </c>
      <c r="E7" s="59" t="s">
        <v>459</v>
      </c>
      <c r="F7" s="88">
        <v>0</v>
      </c>
      <c r="G7" s="89">
        <v>1</v>
      </c>
      <c r="H7" s="89">
        <v>0</v>
      </c>
      <c r="I7" s="89">
        <v>0</v>
      </c>
      <c r="J7" s="89">
        <v>0</v>
      </c>
      <c r="K7" s="90">
        <v>0</v>
      </c>
      <c r="L7" s="88">
        <v>0</v>
      </c>
      <c r="M7" s="89">
        <v>0</v>
      </c>
      <c r="N7" s="89">
        <v>0</v>
      </c>
      <c r="O7" s="89">
        <v>0</v>
      </c>
      <c r="P7" s="90">
        <v>0</v>
      </c>
      <c r="Q7" s="88">
        <v>0</v>
      </c>
      <c r="R7" s="89">
        <v>0</v>
      </c>
      <c r="S7" s="89">
        <v>0</v>
      </c>
      <c r="T7" s="89">
        <v>0</v>
      </c>
      <c r="U7" s="89">
        <v>0</v>
      </c>
      <c r="V7" s="89">
        <v>0</v>
      </c>
      <c r="W7" s="89">
        <v>0</v>
      </c>
      <c r="X7" s="89">
        <v>0</v>
      </c>
      <c r="Y7" s="90">
        <v>0</v>
      </c>
      <c r="Z7" s="88">
        <v>0</v>
      </c>
      <c r="AA7" s="89">
        <v>0</v>
      </c>
      <c r="AB7" s="89">
        <v>0</v>
      </c>
      <c r="AC7" s="89">
        <v>0</v>
      </c>
      <c r="AD7" s="89">
        <v>0</v>
      </c>
      <c r="AE7" s="89">
        <v>0</v>
      </c>
      <c r="AF7" s="89">
        <v>0</v>
      </c>
      <c r="AG7" s="89">
        <v>0</v>
      </c>
      <c r="AH7" s="89">
        <v>0</v>
      </c>
      <c r="AI7" s="90">
        <v>0</v>
      </c>
      <c r="AJ7" s="88">
        <v>0</v>
      </c>
      <c r="AK7" s="90">
        <v>0</v>
      </c>
      <c r="AL7" s="88">
        <v>0</v>
      </c>
      <c r="AM7" s="89">
        <v>0</v>
      </c>
      <c r="AN7" s="89">
        <v>0</v>
      </c>
      <c r="AO7" s="89">
        <v>0</v>
      </c>
      <c r="AP7" s="89">
        <v>0</v>
      </c>
      <c r="AQ7" s="89">
        <v>0</v>
      </c>
      <c r="AR7" s="89">
        <v>0</v>
      </c>
      <c r="AS7" s="89">
        <v>0</v>
      </c>
      <c r="AT7" s="89">
        <v>0</v>
      </c>
      <c r="AU7" s="89">
        <v>0</v>
      </c>
      <c r="AV7" s="89">
        <v>0</v>
      </c>
      <c r="AW7" s="89">
        <v>0</v>
      </c>
      <c r="AX7" s="89">
        <v>0</v>
      </c>
      <c r="AY7" s="90">
        <v>0</v>
      </c>
      <c r="AZ7" s="88">
        <v>0</v>
      </c>
      <c r="BA7" s="89">
        <v>0</v>
      </c>
      <c r="BB7" s="89">
        <v>0</v>
      </c>
      <c r="BC7" s="89">
        <v>0</v>
      </c>
      <c r="BD7" s="89">
        <v>0</v>
      </c>
      <c r="BE7" s="89">
        <v>0</v>
      </c>
      <c r="BF7" s="89">
        <v>0</v>
      </c>
      <c r="BG7" s="89">
        <v>0</v>
      </c>
      <c r="BH7" s="89">
        <v>0</v>
      </c>
      <c r="BI7" s="89">
        <v>0</v>
      </c>
      <c r="BJ7" s="89">
        <v>0</v>
      </c>
      <c r="BK7" s="89">
        <v>0</v>
      </c>
      <c r="BL7" s="89">
        <v>0</v>
      </c>
      <c r="BM7" s="89">
        <v>0</v>
      </c>
      <c r="BN7" s="89">
        <v>0</v>
      </c>
      <c r="BO7" s="89">
        <v>0</v>
      </c>
      <c r="BP7" s="89">
        <v>0</v>
      </c>
      <c r="BQ7" s="90">
        <v>0</v>
      </c>
    </row>
    <row r="8" spans="1:69" ht="15.75" x14ac:dyDescent="0.25">
      <c r="A8" s="284"/>
      <c r="B8" s="287"/>
      <c r="C8" s="53" t="s">
        <v>460</v>
      </c>
      <c r="D8" s="53" t="s">
        <v>461</v>
      </c>
      <c r="E8" s="59" t="s">
        <v>462</v>
      </c>
      <c r="F8" s="88">
        <v>1</v>
      </c>
      <c r="G8" s="89">
        <v>1</v>
      </c>
      <c r="H8" s="89">
        <v>0</v>
      </c>
      <c r="I8" s="89">
        <v>0</v>
      </c>
      <c r="J8" s="89">
        <v>0</v>
      </c>
      <c r="K8" s="90">
        <v>0</v>
      </c>
      <c r="L8" s="88">
        <v>0</v>
      </c>
      <c r="M8" s="89">
        <v>0</v>
      </c>
      <c r="N8" s="89">
        <v>0</v>
      </c>
      <c r="O8" s="89">
        <v>0</v>
      </c>
      <c r="P8" s="90">
        <v>0</v>
      </c>
      <c r="Q8" s="88">
        <v>0</v>
      </c>
      <c r="R8" s="89">
        <v>0</v>
      </c>
      <c r="S8" s="89">
        <v>0</v>
      </c>
      <c r="T8" s="89">
        <v>0</v>
      </c>
      <c r="U8" s="89">
        <v>0</v>
      </c>
      <c r="V8" s="89">
        <v>0</v>
      </c>
      <c r="W8" s="89">
        <v>0</v>
      </c>
      <c r="X8" s="89">
        <v>0</v>
      </c>
      <c r="Y8" s="90">
        <v>0</v>
      </c>
      <c r="Z8" s="88">
        <v>2</v>
      </c>
      <c r="AA8" s="89">
        <v>1</v>
      </c>
      <c r="AB8" s="89">
        <v>0</v>
      </c>
      <c r="AC8" s="89">
        <v>0</v>
      </c>
      <c r="AD8" s="89">
        <v>0</v>
      </c>
      <c r="AE8" s="89">
        <v>0</v>
      </c>
      <c r="AF8" s="89">
        <v>0</v>
      </c>
      <c r="AG8" s="89">
        <v>0</v>
      </c>
      <c r="AH8" s="89">
        <v>0</v>
      </c>
      <c r="AI8" s="90">
        <v>0</v>
      </c>
      <c r="AJ8" s="88">
        <v>0</v>
      </c>
      <c r="AK8" s="90">
        <v>0</v>
      </c>
      <c r="AL8" s="88">
        <v>0</v>
      </c>
      <c r="AM8" s="89">
        <v>1</v>
      </c>
      <c r="AN8" s="89">
        <v>0</v>
      </c>
      <c r="AO8" s="89">
        <v>1</v>
      </c>
      <c r="AP8" s="89">
        <v>1</v>
      </c>
      <c r="AQ8" s="89">
        <v>1</v>
      </c>
      <c r="AR8" s="89">
        <v>1</v>
      </c>
      <c r="AS8" s="89">
        <v>0</v>
      </c>
      <c r="AT8" s="89">
        <v>1</v>
      </c>
      <c r="AU8" s="89">
        <v>1</v>
      </c>
      <c r="AV8" s="89">
        <v>0</v>
      </c>
      <c r="AW8" s="89">
        <v>1</v>
      </c>
      <c r="AX8" s="89">
        <v>1</v>
      </c>
      <c r="AY8" s="90">
        <v>1</v>
      </c>
      <c r="AZ8" s="88">
        <v>0</v>
      </c>
      <c r="BA8" s="89">
        <v>0</v>
      </c>
      <c r="BB8" s="89">
        <v>0</v>
      </c>
      <c r="BC8" s="89">
        <v>0</v>
      </c>
      <c r="BD8" s="89">
        <v>0</v>
      </c>
      <c r="BE8" s="89">
        <v>0</v>
      </c>
      <c r="BF8" s="89">
        <v>0</v>
      </c>
      <c r="BG8" s="89">
        <v>0</v>
      </c>
      <c r="BH8" s="89">
        <v>0</v>
      </c>
      <c r="BI8" s="89">
        <v>0</v>
      </c>
      <c r="BJ8" s="89">
        <v>0</v>
      </c>
      <c r="BK8" s="89">
        <v>0</v>
      </c>
      <c r="BL8" s="89">
        <v>0</v>
      </c>
      <c r="BM8" s="89">
        <v>0</v>
      </c>
      <c r="BN8" s="89">
        <v>0</v>
      </c>
      <c r="BO8" s="89">
        <v>0</v>
      </c>
      <c r="BP8" s="89">
        <v>0</v>
      </c>
      <c r="BQ8" s="90">
        <v>0</v>
      </c>
    </row>
    <row r="9" spans="1:69" ht="15.75" x14ac:dyDescent="0.25">
      <c r="A9" s="284"/>
      <c r="B9" s="287"/>
      <c r="C9" s="53" t="s">
        <v>463</v>
      </c>
      <c r="D9" s="53" t="s">
        <v>463</v>
      </c>
      <c r="E9" s="59" t="s">
        <v>464</v>
      </c>
      <c r="F9" s="88">
        <v>1</v>
      </c>
      <c r="G9" s="89">
        <v>1</v>
      </c>
      <c r="H9" s="89">
        <v>1</v>
      </c>
      <c r="I9" s="89">
        <v>1</v>
      </c>
      <c r="J9" s="89">
        <v>1</v>
      </c>
      <c r="K9" s="90">
        <v>1</v>
      </c>
      <c r="L9" s="88">
        <v>1</v>
      </c>
      <c r="M9" s="89">
        <v>1</v>
      </c>
      <c r="N9" s="89">
        <v>1</v>
      </c>
      <c r="O9" s="89">
        <v>1</v>
      </c>
      <c r="P9" s="90">
        <v>1</v>
      </c>
      <c r="Q9" s="88">
        <v>0</v>
      </c>
      <c r="R9" s="89">
        <v>0</v>
      </c>
      <c r="S9" s="89">
        <v>0</v>
      </c>
      <c r="T9" s="89">
        <v>0</v>
      </c>
      <c r="U9" s="89">
        <v>0</v>
      </c>
      <c r="V9" s="89">
        <v>0</v>
      </c>
      <c r="W9" s="89">
        <v>0</v>
      </c>
      <c r="X9" s="89">
        <v>0</v>
      </c>
      <c r="Y9" s="90">
        <v>0</v>
      </c>
      <c r="Z9" s="88">
        <v>0</v>
      </c>
      <c r="AA9" s="89">
        <v>0</v>
      </c>
      <c r="AB9" s="89">
        <v>0</v>
      </c>
      <c r="AC9" s="89">
        <v>0</v>
      </c>
      <c r="AD9" s="89">
        <v>0</v>
      </c>
      <c r="AE9" s="89">
        <v>0</v>
      </c>
      <c r="AF9" s="89">
        <v>0</v>
      </c>
      <c r="AG9" s="89">
        <v>0</v>
      </c>
      <c r="AH9" s="89">
        <v>0</v>
      </c>
      <c r="AI9" s="90">
        <v>0</v>
      </c>
      <c r="AJ9" s="88">
        <v>0</v>
      </c>
      <c r="AK9" s="90">
        <v>0</v>
      </c>
      <c r="AL9" s="88">
        <v>1</v>
      </c>
      <c r="AM9" s="89">
        <v>0</v>
      </c>
      <c r="AN9" s="89">
        <v>1</v>
      </c>
      <c r="AO9" s="89">
        <v>0</v>
      </c>
      <c r="AP9" s="89">
        <v>0</v>
      </c>
      <c r="AQ9" s="89">
        <v>0</v>
      </c>
      <c r="AR9" s="89">
        <v>0</v>
      </c>
      <c r="AS9" s="89">
        <v>0</v>
      </c>
      <c r="AT9" s="89">
        <v>0</v>
      </c>
      <c r="AU9" s="89">
        <v>0</v>
      </c>
      <c r="AV9" s="89">
        <v>0</v>
      </c>
      <c r="AW9" s="89">
        <v>0</v>
      </c>
      <c r="AX9" s="89">
        <v>0</v>
      </c>
      <c r="AY9" s="90">
        <v>0</v>
      </c>
      <c r="AZ9" s="88">
        <v>1</v>
      </c>
      <c r="BA9" s="89">
        <v>1</v>
      </c>
      <c r="BB9" s="89">
        <v>1</v>
      </c>
      <c r="BC9" s="89">
        <v>1</v>
      </c>
      <c r="BD9" s="89">
        <v>1</v>
      </c>
      <c r="BE9" s="89">
        <v>1</v>
      </c>
      <c r="BF9" s="89">
        <v>1</v>
      </c>
      <c r="BG9" s="89">
        <v>2</v>
      </c>
      <c r="BH9" s="89">
        <v>1</v>
      </c>
      <c r="BI9" s="89">
        <v>1</v>
      </c>
      <c r="BJ9" s="89">
        <v>1</v>
      </c>
      <c r="BK9" s="89">
        <v>1</v>
      </c>
      <c r="BL9" s="89">
        <v>1</v>
      </c>
      <c r="BM9" s="89">
        <v>1</v>
      </c>
      <c r="BN9" s="89">
        <v>1</v>
      </c>
      <c r="BO9" s="89">
        <v>1</v>
      </c>
      <c r="BP9" s="89">
        <v>0</v>
      </c>
      <c r="BQ9" s="90">
        <v>1</v>
      </c>
    </row>
    <row r="10" spans="1:69" ht="15.75" x14ac:dyDescent="0.25">
      <c r="A10" s="284"/>
      <c r="B10" s="287"/>
      <c r="C10" s="53" t="s">
        <v>465</v>
      </c>
      <c r="D10" s="53" t="s">
        <v>465</v>
      </c>
      <c r="E10" s="59" t="s">
        <v>466</v>
      </c>
      <c r="F10" s="88">
        <v>1</v>
      </c>
      <c r="G10" s="89">
        <v>1</v>
      </c>
      <c r="H10" s="89">
        <v>2</v>
      </c>
      <c r="I10" s="89">
        <v>1</v>
      </c>
      <c r="J10" s="89">
        <v>1</v>
      </c>
      <c r="K10" s="90">
        <v>1</v>
      </c>
      <c r="L10" s="88">
        <v>1</v>
      </c>
      <c r="M10" s="89">
        <v>1</v>
      </c>
      <c r="N10" s="89">
        <v>2</v>
      </c>
      <c r="O10" s="89">
        <v>1</v>
      </c>
      <c r="P10" s="90">
        <v>2</v>
      </c>
      <c r="Q10" s="88">
        <v>0</v>
      </c>
      <c r="R10" s="89">
        <v>0</v>
      </c>
      <c r="S10" s="89">
        <v>0</v>
      </c>
      <c r="T10" s="89">
        <v>0</v>
      </c>
      <c r="U10" s="89">
        <v>1</v>
      </c>
      <c r="V10" s="89">
        <v>0</v>
      </c>
      <c r="W10" s="89">
        <v>0</v>
      </c>
      <c r="X10" s="89">
        <v>0</v>
      </c>
      <c r="Y10" s="90">
        <v>0</v>
      </c>
      <c r="Z10" s="88">
        <v>1</v>
      </c>
      <c r="AA10" s="89">
        <v>1</v>
      </c>
      <c r="AB10" s="89">
        <v>1</v>
      </c>
      <c r="AC10" s="89">
        <v>1</v>
      </c>
      <c r="AD10" s="89">
        <v>0</v>
      </c>
      <c r="AE10" s="89">
        <v>1</v>
      </c>
      <c r="AF10" s="89">
        <v>1</v>
      </c>
      <c r="AG10" s="89">
        <v>0</v>
      </c>
      <c r="AH10" s="89">
        <v>1</v>
      </c>
      <c r="AI10" s="90">
        <v>1</v>
      </c>
      <c r="AJ10" s="88">
        <v>0</v>
      </c>
      <c r="AK10" s="90">
        <v>0</v>
      </c>
      <c r="AL10" s="88">
        <v>1</v>
      </c>
      <c r="AM10" s="89">
        <v>1</v>
      </c>
      <c r="AN10" s="89">
        <v>0</v>
      </c>
      <c r="AO10" s="89">
        <v>0</v>
      </c>
      <c r="AP10" s="89">
        <v>1</v>
      </c>
      <c r="AQ10" s="89">
        <v>1</v>
      </c>
      <c r="AR10" s="89">
        <v>1</v>
      </c>
      <c r="AS10" s="89">
        <v>1</v>
      </c>
      <c r="AT10" s="89">
        <v>1</v>
      </c>
      <c r="AU10" s="89">
        <v>1</v>
      </c>
      <c r="AV10" s="89">
        <v>1</v>
      </c>
      <c r="AW10" s="89">
        <v>1</v>
      </c>
      <c r="AX10" s="89">
        <v>1</v>
      </c>
      <c r="AY10" s="90">
        <v>1</v>
      </c>
      <c r="AZ10" s="88">
        <v>1</v>
      </c>
      <c r="BA10" s="89">
        <v>1</v>
      </c>
      <c r="BB10" s="89">
        <v>0</v>
      </c>
      <c r="BC10" s="89">
        <v>1</v>
      </c>
      <c r="BD10" s="89">
        <v>1</v>
      </c>
      <c r="BE10" s="89">
        <v>1</v>
      </c>
      <c r="BF10" s="89">
        <v>1</v>
      </c>
      <c r="BG10" s="89">
        <v>1</v>
      </c>
      <c r="BH10" s="89">
        <v>1</v>
      </c>
      <c r="BI10" s="89">
        <v>1</v>
      </c>
      <c r="BJ10" s="89">
        <v>1</v>
      </c>
      <c r="BK10" s="89">
        <v>1</v>
      </c>
      <c r="BL10" s="89">
        <v>1</v>
      </c>
      <c r="BM10" s="89">
        <v>1</v>
      </c>
      <c r="BN10" s="89">
        <v>1</v>
      </c>
      <c r="BO10" s="89">
        <v>1</v>
      </c>
      <c r="BP10" s="89">
        <v>0</v>
      </c>
      <c r="BQ10" s="90">
        <v>1</v>
      </c>
    </row>
    <row r="11" spans="1:69" ht="15.75" x14ac:dyDescent="0.25">
      <c r="A11" s="284"/>
      <c r="B11" s="287"/>
      <c r="C11" s="53" t="s">
        <v>467</v>
      </c>
      <c r="D11" s="53" t="s">
        <v>468</v>
      </c>
      <c r="E11" s="59" t="s">
        <v>469</v>
      </c>
      <c r="F11" s="88">
        <v>0</v>
      </c>
      <c r="G11" s="89">
        <v>0</v>
      </c>
      <c r="H11" s="89">
        <v>0</v>
      </c>
      <c r="I11" s="89">
        <v>0</v>
      </c>
      <c r="J11" s="89">
        <v>0</v>
      </c>
      <c r="K11" s="90">
        <v>0</v>
      </c>
      <c r="L11" s="88">
        <v>0</v>
      </c>
      <c r="M11" s="89">
        <v>0</v>
      </c>
      <c r="N11" s="89">
        <v>0</v>
      </c>
      <c r="O11" s="89">
        <v>0</v>
      </c>
      <c r="P11" s="90">
        <v>0</v>
      </c>
      <c r="Q11" s="88">
        <v>0</v>
      </c>
      <c r="R11" s="89">
        <v>1</v>
      </c>
      <c r="S11" s="89">
        <v>1</v>
      </c>
      <c r="T11" s="89">
        <v>1</v>
      </c>
      <c r="U11" s="89">
        <v>1</v>
      </c>
      <c r="V11" s="89">
        <v>0</v>
      </c>
      <c r="W11" s="89">
        <v>2</v>
      </c>
      <c r="X11" s="89">
        <v>0</v>
      </c>
      <c r="Y11" s="90">
        <v>0</v>
      </c>
      <c r="Z11" s="88">
        <v>1</v>
      </c>
      <c r="AA11" s="89">
        <v>1</v>
      </c>
      <c r="AB11" s="89">
        <v>0</v>
      </c>
      <c r="AC11" s="89">
        <v>1</v>
      </c>
      <c r="AD11" s="89">
        <v>0</v>
      </c>
      <c r="AE11" s="89">
        <v>1</v>
      </c>
      <c r="AF11" s="89">
        <v>1</v>
      </c>
      <c r="AG11" s="89">
        <v>0</v>
      </c>
      <c r="AH11" s="89">
        <v>1</v>
      </c>
      <c r="AI11" s="90">
        <v>1</v>
      </c>
      <c r="AJ11" s="88">
        <v>1</v>
      </c>
      <c r="AK11" s="90">
        <v>0</v>
      </c>
      <c r="AL11" s="88">
        <v>0</v>
      </c>
      <c r="AM11" s="89">
        <v>1</v>
      </c>
      <c r="AN11" s="89">
        <v>0</v>
      </c>
      <c r="AO11" s="89">
        <v>2</v>
      </c>
      <c r="AP11" s="89">
        <v>2</v>
      </c>
      <c r="AQ11" s="89">
        <v>2</v>
      </c>
      <c r="AR11" s="89">
        <v>2</v>
      </c>
      <c r="AS11" s="89">
        <v>1</v>
      </c>
      <c r="AT11" s="89">
        <v>2</v>
      </c>
      <c r="AU11" s="89">
        <v>1</v>
      </c>
      <c r="AV11" s="89">
        <v>2</v>
      </c>
      <c r="AW11" s="89">
        <v>2</v>
      </c>
      <c r="AX11" s="89">
        <v>2</v>
      </c>
      <c r="AY11" s="90">
        <v>2</v>
      </c>
      <c r="AZ11" s="88">
        <v>0</v>
      </c>
      <c r="BA11" s="89">
        <v>0</v>
      </c>
      <c r="BB11" s="89">
        <v>0</v>
      </c>
      <c r="BC11" s="89">
        <v>0</v>
      </c>
      <c r="BD11" s="89">
        <v>0</v>
      </c>
      <c r="BE11" s="89">
        <v>0</v>
      </c>
      <c r="BF11" s="89">
        <v>0</v>
      </c>
      <c r="BG11" s="89">
        <v>0</v>
      </c>
      <c r="BH11" s="89">
        <v>0</v>
      </c>
      <c r="BI11" s="89">
        <v>0</v>
      </c>
      <c r="BJ11" s="89">
        <v>0</v>
      </c>
      <c r="BK11" s="89">
        <v>0</v>
      </c>
      <c r="BL11" s="89">
        <v>0</v>
      </c>
      <c r="BM11" s="89">
        <v>0</v>
      </c>
      <c r="BN11" s="89">
        <v>0</v>
      </c>
      <c r="BO11" s="89">
        <v>0</v>
      </c>
      <c r="BP11" s="89">
        <v>0</v>
      </c>
      <c r="BQ11" s="90">
        <v>0</v>
      </c>
    </row>
    <row r="12" spans="1:69" ht="15.75" x14ac:dyDescent="0.25">
      <c r="A12" s="284"/>
      <c r="B12" s="287"/>
      <c r="C12" s="53" t="s">
        <v>470</v>
      </c>
      <c r="D12" s="53" t="s">
        <v>471</v>
      </c>
      <c r="E12" s="59" t="s">
        <v>472</v>
      </c>
      <c r="F12" s="88">
        <v>1</v>
      </c>
      <c r="G12" s="89">
        <v>1</v>
      </c>
      <c r="H12" s="89">
        <v>0</v>
      </c>
      <c r="I12" s="89">
        <v>0</v>
      </c>
      <c r="J12" s="89">
        <v>0</v>
      </c>
      <c r="K12" s="90">
        <v>0</v>
      </c>
      <c r="L12" s="88">
        <v>0</v>
      </c>
      <c r="M12" s="89">
        <v>0</v>
      </c>
      <c r="N12" s="89">
        <v>0</v>
      </c>
      <c r="O12" s="89">
        <v>0</v>
      </c>
      <c r="P12" s="90">
        <v>0</v>
      </c>
      <c r="Q12" s="88">
        <v>0</v>
      </c>
      <c r="R12" s="89">
        <v>0</v>
      </c>
      <c r="S12" s="89">
        <v>0</v>
      </c>
      <c r="T12" s="89">
        <v>0</v>
      </c>
      <c r="U12" s="89">
        <v>0</v>
      </c>
      <c r="V12" s="89">
        <v>1</v>
      </c>
      <c r="W12" s="89">
        <v>0</v>
      </c>
      <c r="X12" s="89">
        <v>0</v>
      </c>
      <c r="Y12" s="90">
        <v>0</v>
      </c>
      <c r="Z12" s="88">
        <v>0</v>
      </c>
      <c r="AA12" s="89">
        <v>0</v>
      </c>
      <c r="AB12" s="89">
        <v>0</v>
      </c>
      <c r="AC12" s="89">
        <v>0</v>
      </c>
      <c r="AD12" s="89">
        <v>0</v>
      </c>
      <c r="AE12" s="89">
        <v>0</v>
      </c>
      <c r="AF12" s="89">
        <v>0</v>
      </c>
      <c r="AG12" s="89">
        <v>0</v>
      </c>
      <c r="AH12" s="89">
        <v>0</v>
      </c>
      <c r="AI12" s="90">
        <v>0</v>
      </c>
      <c r="AJ12" s="88">
        <v>0</v>
      </c>
      <c r="AK12" s="90">
        <v>0</v>
      </c>
      <c r="AL12" s="88">
        <v>0</v>
      </c>
      <c r="AM12" s="89">
        <v>0</v>
      </c>
      <c r="AN12" s="89">
        <v>0</v>
      </c>
      <c r="AO12" s="89">
        <v>0</v>
      </c>
      <c r="AP12" s="89">
        <v>0</v>
      </c>
      <c r="AQ12" s="89">
        <v>0</v>
      </c>
      <c r="AR12" s="89">
        <v>0</v>
      </c>
      <c r="AS12" s="89">
        <v>0</v>
      </c>
      <c r="AT12" s="89">
        <v>0</v>
      </c>
      <c r="AU12" s="89">
        <v>0</v>
      </c>
      <c r="AV12" s="89">
        <v>0</v>
      </c>
      <c r="AW12" s="89">
        <v>0</v>
      </c>
      <c r="AX12" s="89">
        <v>0</v>
      </c>
      <c r="AY12" s="90">
        <v>0</v>
      </c>
      <c r="AZ12" s="88">
        <v>0</v>
      </c>
      <c r="BA12" s="89">
        <v>0</v>
      </c>
      <c r="BB12" s="89">
        <v>0</v>
      </c>
      <c r="BC12" s="89">
        <v>0</v>
      </c>
      <c r="BD12" s="89">
        <v>0</v>
      </c>
      <c r="BE12" s="89">
        <v>0</v>
      </c>
      <c r="BF12" s="89">
        <v>0</v>
      </c>
      <c r="BG12" s="89">
        <v>0</v>
      </c>
      <c r="BH12" s="89">
        <v>0</v>
      </c>
      <c r="BI12" s="89">
        <v>0</v>
      </c>
      <c r="BJ12" s="89">
        <v>0</v>
      </c>
      <c r="BK12" s="89">
        <v>0</v>
      </c>
      <c r="BL12" s="89">
        <v>0</v>
      </c>
      <c r="BM12" s="89">
        <v>0</v>
      </c>
      <c r="BN12" s="89">
        <v>0</v>
      </c>
      <c r="BO12" s="89">
        <v>0</v>
      </c>
      <c r="BP12" s="89">
        <v>0</v>
      </c>
      <c r="BQ12" s="90">
        <v>0</v>
      </c>
    </row>
    <row r="13" spans="1:69" ht="15.75" x14ac:dyDescent="0.25">
      <c r="A13" s="284"/>
      <c r="B13" s="287"/>
      <c r="C13" s="53" t="s">
        <v>473</v>
      </c>
      <c r="D13" s="53" t="s">
        <v>474</v>
      </c>
      <c r="E13" s="59" t="s">
        <v>475</v>
      </c>
      <c r="F13" s="88">
        <v>0</v>
      </c>
      <c r="G13" s="89">
        <v>0</v>
      </c>
      <c r="H13" s="89">
        <v>0</v>
      </c>
      <c r="I13" s="89">
        <v>0</v>
      </c>
      <c r="J13" s="89">
        <v>0</v>
      </c>
      <c r="K13" s="90">
        <v>0</v>
      </c>
      <c r="L13" s="88">
        <v>0</v>
      </c>
      <c r="M13" s="89">
        <v>0</v>
      </c>
      <c r="N13" s="89">
        <v>0</v>
      </c>
      <c r="O13" s="89">
        <v>0</v>
      </c>
      <c r="P13" s="90">
        <v>0</v>
      </c>
      <c r="Q13" s="88">
        <v>0</v>
      </c>
      <c r="R13" s="89">
        <v>1</v>
      </c>
      <c r="S13" s="89">
        <v>1</v>
      </c>
      <c r="T13" s="89">
        <v>1</v>
      </c>
      <c r="U13" s="89">
        <v>1</v>
      </c>
      <c r="V13" s="89">
        <v>0</v>
      </c>
      <c r="W13" s="89">
        <v>1</v>
      </c>
      <c r="X13" s="89">
        <v>0</v>
      </c>
      <c r="Y13" s="90">
        <v>0</v>
      </c>
      <c r="Z13" s="88">
        <v>0</v>
      </c>
      <c r="AA13" s="89">
        <v>0</v>
      </c>
      <c r="AB13" s="89">
        <v>0</v>
      </c>
      <c r="AC13" s="89">
        <v>1</v>
      </c>
      <c r="AD13" s="89">
        <v>0</v>
      </c>
      <c r="AE13" s="89">
        <v>1</v>
      </c>
      <c r="AF13" s="89">
        <v>0</v>
      </c>
      <c r="AG13" s="89">
        <v>0</v>
      </c>
      <c r="AH13" s="89">
        <v>1</v>
      </c>
      <c r="AI13" s="90">
        <v>1</v>
      </c>
      <c r="AJ13" s="88">
        <v>0</v>
      </c>
      <c r="AK13" s="90">
        <v>0</v>
      </c>
      <c r="AL13" s="88">
        <v>0</v>
      </c>
      <c r="AM13" s="89">
        <v>0</v>
      </c>
      <c r="AN13" s="89">
        <v>0</v>
      </c>
      <c r="AO13" s="89">
        <v>0</v>
      </c>
      <c r="AP13" s="89">
        <v>0</v>
      </c>
      <c r="AQ13" s="89">
        <v>0</v>
      </c>
      <c r="AR13" s="89">
        <v>0</v>
      </c>
      <c r="AS13" s="89">
        <v>0</v>
      </c>
      <c r="AT13" s="89">
        <v>0</v>
      </c>
      <c r="AU13" s="89">
        <v>0</v>
      </c>
      <c r="AV13" s="89">
        <v>0</v>
      </c>
      <c r="AW13" s="89">
        <v>0</v>
      </c>
      <c r="AX13" s="89">
        <v>0</v>
      </c>
      <c r="AY13" s="90">
        <v>0</v>
      </c>
      <c r="AZ13" s="88">
        <v>0</v>
      </c>
      <c r="BA13" s="89">
        <v>0</v>
      </c>
      <c r="BB13" s="89">
        <v>0</v>
      </c>
      <c r="BC13" s="89">
        <v>0</v>
      </c>
      <c r="BD13" s="89">
        <v>0</v>
      </c>
      <c r="BE13" s="89">
        <v>0</v>
      </c>
      <c r="BF13" s="89">
        <v>0</v>
      </c>
      <c r="BG13" s="89">
        <v>0</v>
      </c>
      <c r="BH13" s="89">
        <v>0</v>
      </c>
      <c r="BI13" s="89">
        <v>0</v>
      </c>
      <c r="BJ13" s="89">
        <v>0</v>
      </c>
      <c r="BK13" s="89">
        <v>0</v>
      </c>
      <c r="BL13" s="89">
        <v>0</v>
      </c>
      <c r="BM13" s="89">
        <v>0</v>
      </c>
      <c r="BN13" s="89">
        <v>0</v>
      </c>
      <c r="BO13" s="89">
        <v>0</v>
      </c>
      <c r="BP13" s="89">
        <v>0</v>
      </c>
      <c r="BQ13" s="90">
        <v>0</v>
      </c>
    </row>
    <row r="14" spans="1:69" ht="15.75" x14ac:dyDescent="0.25">
      <c r="A14" s="284"/>
      <c r="B14" s="287"/>
      <c r="C14" s="53" t="s">
        <v>465</v>
      </c>
      <c r="D14" s="53" t="s">
        <v>465</v>
      </c>
      <c r="E14" s="59" t="s">
        <v>466</v>
      </c>
      <c r="F14" s="88">
        <v>1</v>
      </c>
      <c r="G14" s="89">
        <v>1</v>
      </c>
      <c r="H14" s="89">
        <v>2</v>
      </c>
      <c r="I14" s="89">
        <v>1</v>
      </c>
      <c r="J14" s="89">
        <v>1</v>
      </c>
      <c r="K14" s="90">
        <v>1</v>
      </c>
      <c r="L14" s="88">
        <v>1</v>
      </c>
      <c r="M14" s="89">
        <v>1</v>
      </c>
      <c r="N14" s="89">
        <v>2</v>
      </c>
      <c r="O14" s="89">
        <v>1</v>
      </c>
      <c r="P14" s="90">
        <v>2</v>
      </c>
      <c r="Q14" s="88">
        <v>0</v>
      </c>
      <c r="R14" s="89">
        <v>0</v>
      </c>
      <c r="S14" s="89">
        <v>0</v>
      </c>
      <c r="T14" s="89">
        <v>0</v>
      </c>
      <c r="U14" s="89">
        <v>1</v>
      </c>
      <c r="V14" s="89">
        <v>0</v>
      </c>
      <c r="W14" s="89">
        <v>0</v>
      </c>
      <c r="X14" s="89">
        <v>0</v>
      </c>
      <c r="Y14" s="90">
        <v>0</v>
      </c>
      <c r="Z14" s="88">
        <v>1</v>
      </c>
      <c r="AA14" s="89">
        <v>1</v>
      </c>
      <c r="AB14" s="89">
        <v>1</v>
      </c>
      <c r="AC14" s="89">
        <v>1</v>
      </c>
      <c r="AD14" s="89">
        <v>0</v>
      </c>
      <c r="AE14" s="89">
        <v>1</v>
      </c>
      <c r="AF14" s="89">
        <v>1</v>
      </c>
      <c r="AG14" s="89">
        <v>0</v>
      </c>
      <c r="AH14" s="89">
        <v>1</v>
      </c>
      <c r="AI14" s="90">
        <v>1</v>
      </c>
      <c r="AJ14" s="88">
        <v>0</v>
      </c>
      <c r="AK14" s="90">
        <v>0</v>
      </c>
      <c r="AL14" s="88">
        <v>1</v>
      </c>
      <c r="AM14" s="89">
        <v>1</v>
      </c>
      <c r="AN14" s="89">
        <v>0</v>
      </c>
      <c r="AO14" s="89">
        <v>0</v>
      </c>
      <c r="AP14" s="89">
        <v>1</v>
      </c>
      <c r="AQ14" s="89">
        <v>1</v>
      </c>
      <c r="AR14" s="89">
        <v>1</v>
      </c>
      <c r="AS14" s="89">
        <v>1</v>
      </c>
      <c r="AT14" s="89">
        <v>1</v>
      </c>
      <c r="AU14" s="89">
        <v>1</v>
      </c>
      <c r="AV14" s="89">
        <v>1</v>
      </c>
      <c r="AW14" s="89">
        <v>1</v>
      </c>
      <c r="AX14" s="89">
        <v>1</v>
      </c>
      <c r="AY14" s="90">
        <v>1</v>
      </c>
      <c r="AZ14" s="88">
        <v>1</v>
      </c>
      <c r="BA14" s="89">
        <v>1</v>
      </c>
      <c r="BB14" s="89">
        <v>0</v>
      </c>
      <c r="BC14" s="89">
        <v>1</v>
      </c>
      <c r="BD14" s="89">
        <v>1</v>
      </c>
      <c r="BE14" s="89">
        <v>1</v>
      </c>
      <c r="BF14" s="89">
        <v>1</v>
      </c>
      <c r="BG14" s="89">
        <v>1</v>
      </c>
      <c r="BH14" s="89">
        <v>1</v>
      </c>
      <c r="BI14" s="89">
        <v>1</v>
      </c>
      <c r="BJ14" s="89">
        <v>1</v>
      </c>
      <c r="BK14" s="89">
        <v>1</v>
      </c>
      <c r="BL14" s="89">
        <v>1</v>
      </c>
      <c r="BM14" s="89">
        <v>1</v>
      </c>
      <c r="BN14" s="89">
        <v>1</v>
      </c>
      <c r="BO14" s="89">
        <v>1</v>
      </c>
      <c r="BP14" s="89">
        <v>0</v>
      </c>
      <c r="BQ14" s="90">
        <v>1</v>
      </c>
    </row>
    <row r="15" spans="1:69" ht="15.75" x14ac:dyDescent="0.25">
      <c r="A15" s="284"/>
      <c r="B15" s="287"/>
      <c r="C15" s="53" t="s">
        <v>476</v>
      </c>
      <c r="D15" s="53" t="s">
        <v>477</v>
      </c>
      <c r="E15" s="59" t="s">
        <v>478</v>
      </c>
      <c r="F15" s="88">
        <v>1</v>
      </c>
      <c r="G15" s="89">
        <v>1</v>
      </c>
      <c r="H15" s="89">
        <v>1</v>
      </c>
      <c r="I15" s="89">
        <v>1</v>
      </c>
      <c r="J15" s="89">
        <v>1</v>
      </c>
      <c r="K15" s="90">
        <v>2</v>
      </c>
      <c r="L15" s="88">
        <v>2</v>
      </c>
      <c r="M15" s="89">
        <v>1</v>
      </c>
      <c r="N15" s="89">
        <v>0</v>
      </c>
      <c r="O15" s="89">
        <v>1</v>
      </c>
      <c r="P15" s="90">
        <v>1</v>
      </c>
      <c r="Q15" s="88">
        <v>0</v>
      </c>
      <c r="R15" s="89">
        <v>1</v>
      </c>
      <c r="S15" s="89">
        <v>1</v>
      </c>
      <c r="T15" s="89">
        <v>1</v>
      </c>
      <c r="U15" s="89">
        <v>1</v>
      </c>
      <c r="V15" s="89">
        <v>0</v>
      </c>
      <c r="W15" s="89">
        <v>1</v>
      </c>
      <c r="X15" s="89">
        <v>0</v>
      </c>
      <c r="Y15" s="90">
        <v>0</v>
      </c>
      <c r="Z15" s="88">
        <v>2</v>
      </c>
      <c r="AA15" s="89">
        <v>2</v>
      </c>
      <c r="AB15" s="89">
        <v>1</v>
      </c>
      <c r="AC15" s="89">
        <v>1</v>
      </c>
      <c r="AD15" s="89">
        <v>0</v>
      </c>
      <c r="AE15" s="89">
        <v>1</v>
      </c>
      <c r="AF15" s="89">
        <v>1</v>
      </c>
      <c r="AG15" s="89">
        <v>0</v>
      </c>
      <c r="AH15" s="89">
        <v>1</v>
      </c>
      <c r="AI15" s="90">
        <v>1</v>
      </c>
      <c r="AJ15" s="88">
        <v>0</v>
      </c>
      <c r="AK15" s="90">
        <v>0</v>
      </c>
      <c r="AL15" s="88">
        <v>1</v>
      </c>
      <c r="AM15" s="89">
        <v>0</v>
      </c>
      <c r="AN15" s="89">
        <v>1</v>
      </c>
      <c r="AO15" s="89">
        <v>1</v>
      </c>
      <c r="AP15" s="89">
        <v>1</v>
      </c>
      <c r="AQ15" s="89">
        <v>2</v>
      </c>
      <c r="AR15" s="89">
        <v>1</v>
      </c>
      <c r="AS15" s="89">
        <v>2</v>
      </c>
      <c r="AT15" s="89">
        <v>2</v>
      </c>
      <c r="AU15" s="89">
        <v>2</v>
      </c>
      <c r="AV15" s="89">
        <v>2</v>
      </c>
      <c r="AW15" s="89">
        <v>2</v>
      </c>
      <c r="AX15" s="89">
        <v>1</v>
      </c>
      <c r="AY15" s="90">
        <v>2</v>
      </c>
      <c r="AZ15" s="88">
        <v>1</v>
      </c>
      <c r="BA15" s="89">
        <v>1</v>
      </c>
      <c r="BB15" s="89">
        <v>1</v>
      </c>
      <c r="BC15" s="89">
        <v>1</v>
      </c>
      <c r="BD15" s="89">
        <v>1</v>
      </c>
      <c r="BE15" s="89">
        <v>1</v>
      </c>
      <c r="BF15" s="89">
        <v>1</v>
      </c>
      <c r="BG15" s="89">
        <v>1</v>
      </c>
      <c r="BH15" s="89">
        <v>1</v>
      </c>
      <c r="BI15" s="89">
        <v>1</v>
      </c>
      <c r="BJ15" s="89">
        <v>1</v>
      </c>
      <c r="BK15" s="89">
        <v>1</v>
      </c>
      <c r="BL15" s="89">
        <v>1</v>
      </c>
      <c r="BM15" s="89">
        <v>1</v>
      </c>
      <c r="BN15" s="89">
        <v>1</v>
      </c>
      <c r="BO15" s="89">
        <v>1</v>
      </c>
      <c r="BP15" s="89">
        <v>1</v>
      </c>
      <c r="BQ15" s="90">
        <v>1</v>
      </c>
    </row>
    <row r="16" spans="1:69" ht="15.75" x14ac:dyDescent="0.25">
      <c r="A16" s="284"/>
      <c r="B16" s="287"/>
      <c r="C16" s="53" t="s">
        <v>479</v>
      </c>
      <c r="D16" s="53" t="s">
        <v>480</v>
      </c>
      <c r="E16" s="59" t="s">
        <v>481</v>
      </c>
      <c r="F16" s="88">
        <v>1</v>
      </c>
      <c r="G16" s="89">
        <v>1</v>
      </c>
      <c r="H16" s="89">
        <v>0</v>
      </c>
      <c r="I16" s="89">
        <v>1</v>
      </c>
      <c r="J16" s="89">
        <v>0</v>
      </c>
      <c r="K16" s="90">
        <v>0</v>
      </c>
      <c r="L16" s="88">
        <v>0</v>
      </c>
      <c r="M16" s="89">
        <v>0</v>
      </c>
      <c r="N16" s="89">
        <v>0</v>
      </c>
      <c r="O16" s="89">
        <v>0</v>
      </c>
      <c r="P16" s="90">
        <v>0</v>
      </c>
      <c r="Q16" s="88">
        <v>0</v>
      </c>
      <c r="R16" s="89">
        <v>0</v>
      </c>
      <c r="S16" s="89">
        <v>0</v>
      </c>
      <c r="T16" s="89">
        <v>0</v>
      </c>
      <c r="U16" s="89">
        <v>0</v>
      </c>
      <c r="V16" s="89">
        <v>0</v>
      </c>
      <c r="W16" s="89">
        <v>0</v>
      </c>
      <c r="X16" s="89">
        <v>0</v>
      </c>
      <c r="Y16" s="90">
        <v>0</v>
      </c>
      <c r="Z16" s="88">
        <v>0</v>
      </c>
      <c r="AA16" s="89">
        <v>0</v>
      </c>
      <c r="AB16" s="89">
        <v>0</v>
      </c>
      <c r="AC16" s="89">
        <v>0</v>
      </c>
      <c r="AD16" s="89">
        <v>0</v>
      </c>
      <c r="AE16" s="89">
        <v>0</v>
      </c>
      <c r="AF16" s="89">
        <v>0</v>
      </c>
      <c r="AG16" s="89">
        <v>0</v>
      </c>
      <c r="AH16" s="89">
        <v>0</v>
      </c>
      <c r="AI16" s="90">
        <v>0</v>
      </c>
      <c r="AJ16" s="88">
        <v>0</v>
      </c>
      <c r="AK16" s="90">
        <v>0</v>
      </c>
      <c r="AL16" s="88">
        <v>0</v>
      </c>
      <c r="AM16" s="89">
        <v>0</v>
      </c>
      <c r="AN16" s="89">
        <v>0</v>
      </c>
      <c r="AO16" s="89">
        <v>0</v>
      </c>
      <c r="AP16" s="89">
        <v>0</v>
      </c>
      <c r="AQ16" s="89">
        <v>0</v>
      </c>
      <c r="AR16" s="89">
        <v>0</v>
      </c>
      <c r="AS16" s="89">
        <v>0</v>
      </c>
      <c r="AT16" s="89">
        <v>0</v>
      </c>
      <c r="AU16" s="89">
        <v>0</v>
      </c>
      <c r="AV16" s="89">
        <v>0</v>
      </c>
      <c r="AW16" s="89">
        <v>0</v>
      </c>
      <c r="AX16" s="89">
        <v>0</v>
      </c>
      <c r="AY16" s="90">
        <v>0</v>
      </c>
      <c r="AZ16" s="88">
        <v>0</v>
      </c>
      <c r="BA16" s="89">
        <v>0</v>
      </c>
      <c r="BB16" s="89">
        <v>0</v>
      </c>
      <c r="BC16" s="89">
        <v>0</v>
      </c>
      <c r="BD16" s="89">
        <v>1</v>
      </c>
      <c r="BE16" s="89">
        <v>1</v>
      </c>
      <c r="BF16" s="89">
        <v>0</v>
      </c>
      <c r="BG16" s="89">
        <v>0</v>
      </c>
      <c r="BH16" s="89">
        <v>0</v>
      </c>
      <c r="BI16" s="89">
        <v>1</v>
      </c>
      <c r="BJ16" s="89">
        <v>0</v>
      </c>
      <c r="BK16" s="89">
        <v>0</v>
      </c>
      <c r="BL16" s="89">
        <v>0</v>
      </c>
      <c r="BM16" s="89">
        <v>0</v>
      </c>
      <c r="BN16" s="89">
        <v>0</v>
      </c>
      <c r="BO16" s="89">
        <v>0</v>
      </c>
      <c r="BP16" s="89">
        <v>0</v>
      </c>
      <c r="BQ16" s="90">
        <v>0</v>
      </c>
    </row>
    <row r="17" spans="1:69" ht="15.75" x14ac:dyDescent="0.25">
      <c r="A17" s="284"/>
      <c r="B17" s="287"/>
      <c r="C17" s="53" t="s">
        <v>482</v>
      </c>
      <c r="D17" s="53" t="s">
        <v>483</v>
      </c>
      <c r="E17" s="59" t="s">
        <v>484</v>
      </c>
      <c r="F17" s="88">
        <v>0</v>
      </c>
      <c r="G17" s="89">
        <v>1</v>
      </c>
      <c r="H17" s="89">
        <v>1</v>
      </c>
      <c r="I17" s="89">
        <v>1</v>
      </c>
      <c r="J17" s="89">
        <v>1</v>
      </c>
      <c r="K17" s="90">
        <v>1</v>
      </c>
      <c r="L17" s="88">
        <v>2</v>
      </c>
      <c r="M17" s="89">
        <v>0</v>
      </c>
      <c r="N17" s="89">
        <v>0</v>
      </c>
      <c r="O17" s="89">
        <v>1</v>
      </c>
      <c r="P17" s="90">
        <v>1</v>
      </c>
      <c r="Q17" s="88">
        <v>0</v>
      </c>
      <c r="R17" s="89">
        <v>0</v>
      </c>
      <c r="S17" s="89">
        <v>0</v>
      </c>
      <c r="T17" s="89">
        <v>0</v>
      </c>
      <c r="U17" s="89">
        <v>0</v>
      </c>
      <c r="V17" s="89">
        <v>0</v>
      </c>
      <c r="W17" s="89">
        <v>0</v>
      </c>
      <c r="X17" s="89">
        <v>0</v>
      </c>
      <c r="Y17" s="90">
        <v>0</v>
      </c>
      <c r="Z17" s="88">
        <v>0</v>
      </c>
      <c r="AA17" s="89">
        <v>0</v>
      </c>
      <c r="AB17" s="89">
        <v>0</v>
      </c>
      <c r="AC17" s="89">
        <v>0</v>
      </c>
      <c r="AD17" s="89">
        <v>0</v>
      </c>
      <c r="AE17" s="89">
        <v>0</v>
      </c>
      <c r="AF17" s="89">
        <v>0</v>
      </c>
      <c r="AG17" s="89">
        <v>0</v>
      </c>
      <c r="AH17" s="89">
        <v>1</v>
      </c>
      <c r="AI17" s="90">
        <v>1</v>
      </c>
      <c r="AJ17" s="88">
        <v>1</v>
      </c>
      <c r="AK17" s="90">
        <v>0</v>
      </c>
      <c r="AL17" s="88">
        <v>0</v>
      </c>
      <c r="AM17" s="89">
        <v>0</v>
      </c>
      <c r="AN17" s="89">
        <v>0</v>
      </c>
      <c r="AO17" s="89">
        <v>0</v>
      </c>
      <c r="AP17" s="89">
        <v>0</v>
      </c>
      <c r="AQ17" s="89">
        <v>0</v>
      </c>
      <c r="AR17" s="89">
        <v>0</v>
      </c>
      <c r="AS17" s="89">
        <v>0</v>
      </c>
      <c r="AT17" s="89">
        <v>0</v>
      </c>
      <c r="AU17" s="89">
        <v>0</v>
      </c>
      <c r="AV17" s="89">
        <v>0</v>
      </c>
      <c r="AW17" s="89">
        <v>0</v>
      </c>
      <c r="AX17" s="89">
        <v>0</v>
      </c>
      <c r="AY17" s="90">
        <v>0</v>
      </c>
      <c r="AZ17" s="88">
        <v>0</v>
      </c>
      <c r="BA17" s="89">
        <v>1</v>
      </c>
      <c r="BB17" s="89">
        <v>0</v>
      </c>
      <c r="BC17" s="89">
        <v>0</v>
      </c>
      <c r="BD17" s="89">
        <v>0</v>
      </c>
      <c r="BE17" s="89">
        <v>0</v>
      </c>
      <c r="BF17" s="89">
        <v>0</v>
      </c>
      <c r="BG17" s="89">
        <v>0</v>
      </c>
      <c r="BH17" s="89">
        <v>0</v>
      </c>
      <c r="BI17" s="89">
        <v>0</v>
      </c>
      <c r="BJ17" s="89">
        <v>0</v>
      </c>
      <c r="BK17" s="89">
        <v>0</v>
      </c>
      <c r="BL17" s="89">
        <v>0</v>
      </c>
      <c r="BM17" s="89">
        <v>0</v>
      </c>
      <c r="BN17" s="89">
        <v>0</v>
      </c>
      <c r="BO17" s="89">
        <v>0</v>
      </c>
      <c r="BP17" s="89">
        <v>0</v>
      </c>
      <c r="BQ17" s="90">
        <v>0</v>
      </c>
    </row>
    <row r="18" spans="1:69" ht="15.75" x14ac:dyDescent="0.25">
      <c r="A18" s="284"/>
      <c r="B18" s="287"/>
      <c r="C18" s="53" t="s">
        <v>485</v>
      </c>
      <c r="D18" s="53" t="s">
        <v>486</v>
      </c>
      <c r="E18" s="59" t="s">
        <v>487</v>
      </c>
      <c r="F18" s="88">
        <v>0</v>
      </c>
      <c r="G18" s="89">
        <v>0</v>
      </c>
      <c r="H18" s="89">
        <v>1</v>
      </c>
      <c r="I18" s="89">
        <v>0</v>
      </c>
      <c r="J18" s="89">
        <v>1</v>
      </c>
      <c r="K18" s="90">
        <v>0</v>
      </c>
      <c r="L18" s="88">
        <v>1</v>
      </c>
      <c r="M18" s="89">
        <v>1</v>
      </c>
      <c r="N18" s="89">
        <v>1</v>
      </c>
      <c r="O18" s="89">
        <v>1</v>
      </c>
      <c r="P18" s="90">
        <v>1</v>
      </c>
      <c r="Q18" s="88">
        <v>0</v>
      </c>
      <c r="R18" s="89">
        <v>1</v>
      </c>
      <c r="S18" s="89">
        <v>1</v>
      </c>
      <c r="T18" s="89">
        <v>1</v>
      </c>
      <c r="U18" s="89">
        <v>0</v>
      </c>
      <c r="V18" s="89">
        <v>0</v>
      </c>
      <c r="W18" s="89">
        <v>1</v>
      </c>
      <c r="X18" s="89">
        <v>1</v>
      </c>
      <c r="Y18" s="90">
        <v>0</v>
      </c>
      <c r="Z18" s="88">
        <v>0</v>
      </c>
      <c r="AA18" s="89">
        <v>1</v>
      </c>
      <c r="AB18" s="89">
        <v>0</v>
      </c>
      <c r="AC18" s="89">
        <v>1</v>
      </c>
      <c r="AD18" s="89">
        <v>0</v>
      </c>
      <c r="AE18" s="89">
        <v>1</v>
      </c>
      <c r="AF18" s="89">
        <v>0</v>
      </c>
      <c r="AG18" s="89">
        <v>0</v>
      </c>
      <c r="AH18" s="89">
        <v>1</v>
      </c>
      <c r="AI18" s="90">
        <v>0</v>
      </c>
      <c r="AJ18" s="88">
        <v>1</v>
      </c>
      <c r="AK18" s="90">
        <v>1</v>
      </c>
      <c r="AL18" s="88">
        <v>1</v>
      </c>
      <c r="AM18" s="89">
        <v>1</v>
      </c>
      <c r="AN18" s="89">
        <v>0</v>
      </c>
      <c r="AO18" s="89">
        <v>0</v>
      </c>
      <c r="AP18" s="89">
        <v>0</v>
      </c>
      <c r="AQ18" s="89">
        <v>1</v>
      </c>
      <c r="AR18" s="89">
        <v>1</v>
      </c>
      <c r="AS18" s="89">
        <v>0</v>
      </c>
      <c r="AT18" s="89">
        <v>0</v>
      </c>
      <c r="AU18" s="89">
        <v>0</v>
      </c>
      <c r="AV18" s="89">
        <v>1</v>
      </c>
      <c r="AW18" s="89">
        <v>0</v>
      </c>
      <c r="AX18" s="89">
        <v>0</v>
      </c>
      <c r="AY18" s="90">
        <v>1</v>
      </c>
      <c r="AZ18" s="88">
        <v>1</v>
      </c>
      <c r="BA18" s="89">
        <v>1</v>
      </c>
      <c r="BB18" s="89">
        <v>1</v>
      </c>
      <c r="BC18" s="89">
        <v>1</v>
      </c>
      <c r="BD18" s="89">
        <v>1</v>
      </c>
      <c r="BE18" s="89">
        <v>1</v>
      </c>
      <c r="BF18" s="89">
        <v>1</v>
      </c>
      <c r="BG18" s="89">
        <v>1</v>
      </c>
      <c r="BH18" s="89">
        <v>1</v>
      </c>
      <c r="BI18" s="89">
        <v>1</v>
      </c>
      <c r="BJ18" s="89">
        <v>1</v>
      </c>
      <c r="BK18" s="89">
        <v>1</v>
      </c>
      <c r="BL18" s="89">
        <v>1</v>
      </c>
      <c r="BM18" s="89">
        <v>1</v>
      </c>
      <c r="BN18" s="89">
        <v>1</v>
      </c>
      <c r="BO18" s="89">
        <v>1</v>
      </c>
      <c r="BP18" s="89">
        <v>1</v>
      </c>
      <c r="BQ18" s="90">
        <v>1</v>
      </c>
    </row>
    <row r="19" spans="1:69" ht="15.75" x14ac:dyDescent="0.25">
      <c r="A19" s="284"/>
      <c r="B19" s="287"/>
      <c r="C19" s="53" t="s">
        <v>488</v>
      </c>
      <c r="D19" s="53" t="s">
        <v>489</v>
      </c>
      <c r="E19" s="59" t="s">
        <v>490</v>
      </c>
      <c r="F19" s="88">
        <v>1</v>
      </c>
      <c r="G19" s="89">
        <v>1</v>
      </c>
      <c r="H19" s="89">
        <v>1</v>
      </c>
      <c r="I19" s="89">
        <v>1</v>
      </c>
      <c r="J19" s="89">
        <v>1</v>
      </c>
      <c r="K19" s="90">
        <v>0</v>
      </c>
      <c r="L19" s="88">
        <v>1</v>
      </c>
      <c r="M19" s="89">
        <v>1</v>
      </c>
      <c r="N19" s="89">
        <v>1</v>
      </c>
      <c r="O19" s="89">
        <v>1</v>
      </c>
      <c r="P19" s="90">
        <v>1</v>
      </c>
      <c r="Q19" s="88">
        <v>0</v>
      </c>
      <c r="R19" s="89">
        <v>1</v>
      </c>
      <c r="S19" s="89">
        <v>1</v>
      </c>
      <c r="T19" s="89">
        <v>0</v>
      </c>
      <c r="U19" s="89">
        <v>0</v>
      </c>
      <c r="V19" s="89">
        <v>0</v>
      </c>
      <c r="W19" s="89">
        <v>1</v>
      </c>
      <c r="X19" s="89">
        <v>0</v>
      </c>
      <c r="Y19" s="90">
        <v>0</v>
      </c>
      <c r="Z19" s="88">
        <v>1</v>
      </c>
      <c r="AA19" s="89">
        <v>1</v>
      </c>
      <c r="AB19" s="89">
        <v>1</v>
      </c>
      <c r="AC19" s="89">
        <v>1</v>
      </c>
      <c r="AD19" s="89">
        <v>1</v>
      </c>
      <c r="AE19" s="89">
        <v>1</v>
      </c>
      <c r="AF19" s="89">
        <v>1</v>
      </c>
      <c r="AG19" s="89">
        <v>0</v>
      </c>
      <c r="AH19" s="89">
        <v>1</v>
      </c>
      <c r="AI19" s="90">
        <v>1</v>
      </c>
      <c r="AJ19" s="88">
        <v>1</v>
      </c>
      <c r="AK19" s="90">
        <v>1</v>
      </c>
      <c r="AL19" s="88">
        <v>1</v>
      </c>
      <c r="AM19" s="89">
        <v>0</v>
      </c>
      <c r="AN19" s="89">
        <v>0</v>
      </c>
      <c r="AO19" s="89">
        <v>1</v>
      </c>
      <c r="AP19" s="89">
        <v>1</v>
      </c>
      <c r="AQ19" s="89">
        <v>1</v>
      </c>
      <c r="AR19" s="89">
        <v>0</v>
      </c>
      <c r="AS19" s="89">
        <v>1</v>
      </c>
      <c r="AT19" s="89">
        <v>1</v>
      </c>
      <c r="AU19" s="89">
        <v>1</v>
      </c>
      <c r="AV19" s="89">
        <v>1</v>
      </c>
      <c r="AW19" s="89">
        <v>1</v>
      </c>
      <c r="AX19" s="89">
        <v>1</v>
      </c>
      <c r="AY19" s="90">
        <v>1</v>
      </c>
      <c r="AZ19" s="88">
        <v>1</v>
      </c>
      <c r="BA19" s="89">
        <v>1</v>
      </c>
      <c r="BB19" s="89">
        <v>1</v>
      </c>
      <c r="BC19" s="89">
        <v>1</v>
      </c>
      <c r="BD19" s="89">
        <v>1</v>
      </c>
      <c r="BE19" s="89">
        <v>1</v>
      </c>
      <c r="BF19" s="89">
        <v>2</v>
      </c>
      <c r="BG19" s="89">
        <v>2</v>
      </c>
      <c r="BH19" s="89">
        <v>2</v>
      </c>
      <c r="BI19" s="89">
        <v>1</v>
      </c>
      <c r="BJ19" s="89">
        <v>1</v>
      </c>
      <c r="BK19" s="89">
        <v>1</v>
      </c>
      <c r="BL19" s="89">
        <v>1</v>
      </c>
      <c r="BM19" s="89">
        <v>1</v>
      </c>
      <c r="BN19" s="89">
        <v>1</v>
      </c>
      <c r="BO19" s="89">
        <v>1</v>
      </c>
      <c r="BP19" s="89">
        <v>1</v>
      </c>
      <c r="BQ19" s="90">
        <v>1</v>
      </c>
    </row>
    <row r="20" spans="1:69" ht="15.75" x14ac:dyDescent="0.25">
      <c r="A20" s="284"/>
      <c r="B20" s="287"/>
      <c r="C20" s="53" t="s">
        <v>491</v>
      </c>
      <c r="D20" s="53" t="s">
        <v>492</v>
      </c>
      <c r="E20" s="59" t="s">
        <v>493</v>
      </c>
      <c r="F20" s="88">
        <v>0</v>
      </c>
      <c r="G20" s="89">
        <v>0</v>
      </c>
      <c r="H20" s="89">
        <v>0</v>
      </c>
      <c r="I20" s="89">
        <v>0</v>
      </c>
      <c r="J20" s="89">
        <v>0</v>
      </c>
      <c r="K20" s="90">
        <v>0</v>
      </c>
      <c r="L20" s="88">
        <v>0</v>
      </c>
      <c r="M20" s="89">
        <v>0</v>
      </c>
      <c r="N20" s="89">
        <v>1</v>
      </c>
      <c r="O20" s="89">
        <v>1</v>
      </c>
      <c r="P20" s="90">
        <v>0</v>
      </c>
      <c r="Q20" s="88">
        <v>0</v>
      </c>
      <c r="R20" s="89">
        <v>0</v>
      </c>
      <c r="S20" s="89">
        <v>0</v>
      </c>
      <c r="T20" s="89">
        <v>0</v>
      </c>
      <c r="U20" s="89">
        <v>0</v>
      </c>
      <c r="V20" s="89">
        <v>0</v>
      </c>
      <c r="W20" s="89">
        <v>0</v>
      </c>
      <c r="X20" s="89">
        <v>0</v>
      </c>
      <c r="Y20" s="90">
        <v>0</v>
      </c>
      <c r="Z20" s="88">
        <v>0</v>
      </c>
      <c r="AA20" s="89">
        <v>0</v>
      </c>
      <c r="AB20" s="89">
        <v>0</v>
      </c>
      <c r="AC20" s="89">
        <v>0</v>
      </c>
      <c r="AD20" s="89">
        <v>0</v>
      </c>
      <c r="AE20" s="89">
        <v>0</v>
      </c>
      <c r="AF20" s="89">
        <v>0</v>
      </c>
      <c r="AG20" s="89">
        <v>0</v>
      </c>
      <c r="AH20" s="89">
        <v>0</v>
      </c>
      <c r="AI20" s="90">
        <v>0</v>
      </c>
      <c r="AJ20" s="88">
        <v>0</v>
      </c>
      <c r="AK20" s="90">
        <v>0</v>
      </c>
      <c r="AL20" s="88">
        <v>0</v>
      </c>
      <c r="AM20" s="89">
        <v>0</v>
      </c>
      <c r="AN20" s="89">
        <v>0</v>
      </c>
      <c r="AO20" s="89">
        <v>0</v>
      </c>
      <c r="AP20" s="89">
        <v>0</v>
      </c>
      <c r="AQ20" s="89">
        <v>0</v>
      </c>
      <c r="AR20" s="89">
        <v>0</v>
      </c>
      <c r="AS20" s="89">
        <v>0</v>
      </c>
      <c r="AT20" s="89">
        <v>0</v>
      </c>
      <c r="AU20" s="89">
        <v>0</v>
      </c>
      <c r="AV20" s="89">
        <v>0</v>
      </c>
      <c r="AW20" s="89">
        <v>0</v>
      </c>
      <c r="AX20" s="89">
        <v>0</v>
      </c>
      <c r="AY20" s="90">
        <v>0</v>
      </c>
      <c r="AZ20" s="88">
        <v>1</v>
      </c>
      <c r="BA20" s="89">
        <v>0</v>
      </c>
      <c r="BB20" s="89">
        <v>0</v>
      </c>
      <c r="BC20" s="89">
        <v>1</v>
      </c>
      <c r="BD20" s="89">
        <v>1</v>
      </c>
      <c r="BE20" s="89">
        <v>1</v>
      </c>
      <c r="BF20" s="89">
        <v>1</v>
      </c>
      <c r="BG20" s="89">
        <v>1</v>
      </c>
      <c r="BH20" s="89">
        <v>2</v>
      </c>
      <c r="BI20" s="89">
        <v>1</v>
      </c>
      <c r="BJ20" s="89">
        <v>1</v>
      </c>
      <c r="BK20" s="89">
        <v>1</v>
      </c>
      <c r="BL20" s="89">
        <v>1</v>
      </c>
      <c r="BM20" s="89">
        <v>1</v>
      </c>
      <c r="BN20" s="89">
        <v>1</v>
      </c>
      <c r="BO20" s="89">
        <v>1</v>
      </c>
      <c r="BP20" s="89">
        <v>1</v>
      </c>
      <c r="BQ20" s="90">
        <v>1</v>
      </c>
    </row>
    <row r="21" spans="1:69" ht="15.75" x14ac:dyDescent="0.25">
      <c r="A21" s="284"/>
      <c r="B21" s="287"/>
      <c r="C21" s="53" t="s">
        <v>494</v>
      </c>
      <c r="D21" s="53" t="s">
        <v>495</v>
      </c>
      <c r="E21" s="59" t="s">
        <v>496</v>
      </c>
      <c r="F21" s="88">
        <v>1</v>
      </c>
      <c r="G21" s="89">
        <v>1</v>
      </c>
      <c r="H21" s="89">
        <v>1</v>
      </c>
      <c r="I21" s="89">
        <v>1</v>
      </c>
      <c r="J21" s="89">
        <v>1</v>
      </c>
      <c r="K21" s="90">
        <v>0</v>
      </c>
      <c r="L21" s="88">
        <v>1</v>
      </c>
      <c r="M21" s="89">
        <v>1</v>
      </c>
      <c r="N21" s="89">
        <v>0</v>
      </c>
      <c r="O21" s="89">
        <v>0</v>
      </c>
      <c r="P21" s="90">
        <v>0</v>
      </c>
      <c r="Q21" s="88">
        <v>0</v>
      </c>
      <c r="R21" s="89">
        <v>1</v>
      </c>
      <c r="S21" s="89">
        <v>1</v>
      </c>
      <c r="T21" s="89">
        <v>1</v>
      </c>
      <c r="U21" s="89">
        <v>0</v>
      </c>
      <c r="V21" s="89">
        <v>0</v>
      </c>
      <c r="W21" s="89">
        <v>1</v>
      </c>
      <c r="X21" s="89">
        <v>1</v>
      </c>
      <c r="Y21" s="90">
        <v>0</v>
      </c>
      <c r="Z21" s="88">
        <v>1</v>
      </c>
      <c r="AA21" s="89">
        <v>1</v>
      </c>
      <c r="AB21" s="89">
        <v>1</v>
      </c>
      <c r="AC21" s="89">
        <v>1</v>
      </c>
      <c r="AD21" s="89">
        <v>0</v>
      </c>
      <c r="AE21" s="89">
        <v>1</v>
      </c>
      <c r="AF21" s="89">
        <v>0</v>
      </c>
      <c r="AG21" s="89">
        <v>0</v>
      </c>
      <c r="AH21" s="89">
        <v>1</v>
      </c>
      <c r="AI21" s="90">
        <v>1</v>
      </c>
      <c r="AJ21" s="88">
        <v>0</v>
      </c>
      <c r="AK21" s="90">
        <v>0</v>
      </c>
      <c r="AL21" s="88">
        <v>1</v>
      </c>
      <c r="AM21" s="89">
        <v>0</v>
      </c>
      <c r="AN21" s="89">
        <v>2</v>
      </c>
      <c r="AO21" s="89">
        <v>0</v>
      </c>
      <c r="AP21" s="89">
        <v>0</v>
      </c>
      <c r="AQ21" s="89">
        <v>0</v>
      </c>
      <c r="AR21" s="89">
        <v>0</v>
      </c>
      <c r="AS21" s="89">
        <v>0</v>
      </c>
      <c r="AT21" s="89">
        <v>0</v>
      </c>
      <c r="AU21" s="89">
        <v>0</v>
      </c>
      <c r="AV21" s="89">
        <v>0</v>
      </c>
      <c r="AW21" s="89">
        <v>0</v>
      </c>
      <c r="AX21" s="89">
        <v>0</v>
      </c>
      <c r="AY21" s="90">
        <v>0</v>
      </c>
      <c r="AZ21" s="88">
        <v>1</v>
      </c>
      <c r="BA21" s="89">
        <v>1</v>
      </c>
      <c r="BB21" s="89">
        <v>1</v>
      </c>
      <c r="BC21" s="89">
        <v>1</v>
      </c>
      <c r="BD21" s="89">
        <v>1</v>
      </c>
      <c r="BE21" s="89">
        <v>1</v>
      </c>
      <c r="BF21" s="89">
        <v>1</v>
      </c>
      <c r="BG21" s="89">
        <v>1</v>
      </c>
      <c r="BH21" s="89">
        <v>1</v>
      </c>
      <c r="BI21" s="89">
        <v>1</v>
      </c>
      <c r="BJ21" s="89">
        <v>1</v>
      </c>
      <c r="BK21" s="89">
        <v>1</v>
      </c>
      <c r="BL21" s="89">
        <v>1</v>
      </c>
      <c r="BM21" s="89">
        <v>1</v>
      </c>
      <c r="BN21" s="89">
        <v>1</v>
      </c>
      <c r="BO21" s="89">
        <v>1</v>
      </c>
      <c r="BP21" s="89">
        <v>0</v>
      </c>
      <c r="BQ21" s="90">
        <v>1</v>
      </c>
    </row>
    <row r="22" spans="1:69" ht="15.75" x14ac:dyDescent="0.25">
      <c r="A22" s="284"/>
      <c r="B22" s="287"/>
      <c r="C22" s="53" t="s">
        <v>497</v>
      </c>
      <c r="D22" s="53" t="s">
        <v>498</v>
      </c>
      <c r="E22" s="59" t="s">
        <v>499</v>
      </c>
      <c r="F22" s="88">
        <v>1</v>
      </c>
      <c r="G22" s="89">
        <v>1</v>
      </c>
      <c r="H22" s="89">
        <v>2</v>
      </c>
      <c r="I22" s="89">
        <v>2</v>
      </c>
      <c r="J22" s="89">
        <v>1</v>
      </c>
      <c r="K22" s="90">
        <v>0</v>
      </c>
      <c r="L22" s="88">
        <v>1</v>
      </c>
      <c r="M22" s="89">
        <v>1</v>
      </c>
      <c r="N22" s="89">
        <v>1</v>
      </c>
      <c r="O22" s="89">
        <v>0</v>
      </c>
      <c r="P22" s="90">
        <v>1</v>
      </c>
      <c r="Q22" s="88">
        <v>0</v>
      </c>
      <c r="R22" s="89">
        <v>1</v>
      </c>
      <c r="S22" s="89">
        <v>1</v>
      </c>
      <c r="T22" s="89">
        <v>0</v>
      </c>
      <c r="U22" s="89">
        <v>3</v>
      </c>
      <c r="V22" s="89">
        <v>2</v>
      </c>
      <c r="W22" s="89">
        <v>1</v>
      </c>
      <c r="X22" s="89">
        <v>0</v>
      </c>
      <c r="Y22" s="90">
        <v>0</v>
      </c>
      <c r="Z22" s="88">
        <v>1</v>
      </c>
      <c r="AA22" s="89">
        <v>1</v>
      </c>
      <c r="AB22" s="89">
        <v>1</v>
      </c>
      <c r="AC22" s="89">
        <v>1</v>
      </c>
      <c r="AD22" s="89">
        <v>0</v>
      </c>
      <c r="AE22" s="89">
        <v>1</v>
      </c>
      <c r="AF22" s="89">
        <v>1</v>
      </c>
      <c r="AG22" s="89">
        <v>1</v>
      </c>
      <c r="AH22" s="89">
        <v>1</v>
      </c>
      <c r="AI22" s="90">
        <v>1</v>
      </c>
      <c r="AJ22" s="88">
        <v>1</v>
      </c>
      <c r="AK22" s="90">
        <v>1</v>
      </c>
      <c r="AL22" s="88">
        <v>1</v>
      </c>
      <c r="AM22" s="89">
        <v>0</v>
      </c>
      <c r="AN22" s="89">
        <v>1</v>
      </c>
      <c r="AO22" s="89">
        <v>1</v>
      </c>
      <c r="AP22" s="89">
        <v>1</v>
      </c>
      <c r="AQ22" s="89">
        <v>1</v>
      </c>
      <c r="AR22" s="89">
        <v>1</v>
      </c>
      <c r="AS22" s="89">
        <v>1</v>
      </c>
      <c r="AT22" s="89">
        <v>1</v>
      </c>
      <c r="AU22" s="89">
        <v>1</v>
      </c>
      <c r="AV22" s="89">
        <v>1</v>
      </c>
      <c r="AW22" s="89">
        <v>1</v>
      </c>
      <c r="AX22" s="89">
        <v>1</v>
      </c>
      <c r="AY22" s="90">
        <v>1</v>
      </c>
      <c r="AZ22" s="88">
        <v>1</v>
      </c>
      <c r="BA22" s="89">
        <v>1</v>
      </c>
      <c r="BB22" s="89">
        <v>0</v>
      </c>
      <c r="BC22" s="89">
        <v>1</v>
      </c>
      <c r="BD22" s="89">
        <v>0</v>
      </c>
      <c r="BE22" s="89">
        <v>1</v>
      </c>
      <c r="BF22" s="89">
        <v>1</v>
      </c>
      <c r="BG22" s="89">
        <v>1</v>
      </c>
      <c r="BH22" s="89">
        <v>1</v>
      </c>
      <c r="BI22" s="89">
        <v>2</v>
      </c>
      <c r="BJ22" s="89">
        <v>1</v>
      </c>
      <c r="BK22" s="89">
        <v>1</v>
      </c>
      <c r="BL22" s="89">
        <v>1</v>
      </c>
      <c r="BM22" s="89">
        <v>1</v>
      </c>
      <c r="BN22" s="89">
        <v>1</v>
      </c>
      <c r="BO22" s="89">
        <v>1</v>
      </c>
      <c r="BP22" s="89">
        <v>1</v>
      </c>
      <c r="BQ22" s="90">
        <v>1</v>
      </c>
    </row>
    <row r="23" spans="1:69" ht="15.75" x14ac:dyDescent="0.25">
      <c r="A23" s="284"/>
      <c r="B23" s="287"/>
      <c r="C23" s="53" t="s">
        <v>500</v>
      </c>
      <c r="D23" s="53" t="s">
        <v>501</v>
      </c>
      <c r="E23" s="59" t="s">
        <v>502</v>
      </c>
      <c r="F23" s="88">
        <v>1</v>
      </c>
      <c r="G23" s="89">
        <v>1</v>
      </c>
      <c r="H23" s="89">
        <v>1</v>
      </c>
      <c r="I23" s="89">
        <v>0</v>
      </c>
      <c r="J23" s="89">
        <v>0</v>
      </c>
      <c r="K23" s="90">
        <v>1</v>
      </c>
      <c r="L23" s="88">
        <v>1</v>
      </c>
      <c r="M23" s="89">
        <v>1</v>
      </c>
      <c r="N23" s="89">
        <v>1</v>
      </c>
      <c r="O23" s="89">
        <v>0</v>
      </c>
      <c r="P23" s="90">
        <v>1</v>
      </c>
      <c r="Q23" s="88">
        <v>0</v>
      </c>
      <c r="R23" s="89">
        <v>1</v>
      </c>
      <c r="S23" s="89">
        <v>1</v>
      </c>
      <c r="T23" s="89">
        <v>0</v>
      </c>
      <c r="U23" s="89">
        <v>1</v>
      </c>
      <c r="V23" s="89">
        <v>0</v>
      </c>
      <c r="W23" s="89">
        <v>1</v>
      </c>
      <c r="X23" s="89">
        <v>1</v>
      </c>
      <c r="Y23" s="90">
        <v>0</v>
      </c>
      <c r="Z23" s="88">
        <v>0</v>
      </c>
      <c r="AA23" s="89">
        <v>0</v>
      </c>
      <c r="AB23" s="89">
        <v>0</v>
      </c>
      <c r="AC23" s="89">
        <v>1</v>
      </c>
      <c r="AD23" s="89">
        <v>0</v>
      </c>
      <c r="AE23" s="89">
        <v>0</v>
      </c>
      <c r="AF23" s="89">
        <v>0</v>
      </c>
      <c r="AG23" s="89">
        <v>0</v>
      </c>
      <c r="AH23" s="89">
        <v>0</v>
      </c>
      <c r="AI23" s="90">
        <v>0</v>
      </c>
      <c r="AJ23" s="88">
        <v>0</v>
      </c>
      <c r="AK23" s="90">
        <v>0</v>
      </c>
      <c r="AL23" s="88">
        <v>0</v>
      </c>
      <c r="AM23" s="89">
        <v>1</v>
      </c>
      <c r="AN23" s="89">
        <v>0</v>
      </c>
      <c r="AO23" s="89">
        <v>0</v>
      </c>
      <c r="AP23" s="89">
        <v>0</v>
      </c>
      <c r="AQ23" s="89">
        <v>0</v>
      </c>
      <c r="AR23" s="89">
        <v>0</v>
      </c>
      <c r="AS23" s="89">
        <v>0</v>
      </c>
      <c r="AT23" s="89">
        <v>0</v>
      </c>
      <c r="AU23" s="89">
        <v>0</v>
      </c>
      <c r="AV23" s="89">
        <v>0</v>
      </c>
      <c r="AW23" s="89">
        <v>0</v>
      </c>
      <c r="AX23" s="89">
        <v>0</v>
      </c>
      <c r="AY23" s="90">
        <v>0</v>
      </c>
      <c r="AZ23" s="88">
        <v>1</v>
      </c>
      <c r="BA23" s="89">
        <v>1</v>
      </c>
      <c r="BB23" s="89">
        <v>0</v>
      </c>
      <c r="BC23" s="89">
        <v>0</v>
      </c>
      <c r="BD23" s="89">
        <v>1</v>
      </c>
      <c r="BE23" s="89">
        <v>0</v>
      </c>
      <c r="BF23" s="89">
        <v>0</v>
      </c>
      <c r="BG23" s="89">
        <v>1</v>
      </c>
      <c r="BH23" s="89">
        <v>1</v>
      </c>
      <c r="BI23" s="89">
        <v>0</v>
      </c>
      <c r="BJ23" s="89">
        <v>0</v>
      </c>
      <c r="BK23" s="89">
        <v>0</v>
      </c>
      <c r="BL23" s="89">
        <v>0</v>
      </c>
      <c r="BM23" s="89">
        <v>0</v>
      </c>
      <c r="BN23" s="89">
        <v>0</v>
      </c>
      <c r="BO23" s="89">
        <v>0</v>
      </c>
      <c r="BP23" s="89">
        <v>0</v>
      </c>
      <c r="BQ23" s="90">
        <v>0</v>
      </c>
    </row>
    <row r="24" spans="1:69" ht="15.75" x14ac:dyDescent="0.25">
      <c r="A24" s="285"/>
      <c r="B24" s="288"/>
      <c r="C24" s="53" t="s">
        <v>503</v>
      </c>
      <c r="D24" s="53" t="s">
        <v>504</v>
      </c>
      <c r="E24" s="59" t="s">
        <v>505</v>
      </c>
      <c r="F24" s="88">
        <v>1</v>
      </c>
      <c r="G24" s="89">
        <v>0</v>
      </c>
      <c r="H24" s="89">
        <v>1</v>
      </c>
      <c r="I24" s="89">
        <v>1</v>
      </c>
      <c r="J24" s="89">
        <v>1</v>
      </c>
      <c r="K24" s="90">
        <v>1</v>
      </c>
      <c r="L24" s="88">
        <v>1</v>
      </c>
      <c r="M24" s="89">
        <v>1</v>
      </c>
      <c r="N24" s="89">
        <v>0</v>
      </c>
      <c r="O24" s="89">
        <v>1</v>
      </c>
      <c r="P24" s="90">
        <v>1</v>
      </c>
      <c r="Q24" s="88">
        <v>0</v>
      </c>
      <c r="R24" s="89">
        <v>1</v>
      </c>
      <c r="S24" s="89">
        <v>1</v>
      </c>
      <c r="T24" s="89">
        <v>1</v>
      </c>
      <c r="U24" s="89">
        <v>1</v>
      </c>
      <c r="V24" s="89">
        <v>0</v>
      </c>
      <c r="W24" s="89">
        <v>1</v>
      </c>
      <c r="X24" s="89">
        <v>1</v>
      </c>
      <c r="Y24" s="90">
        <v>0</v>
      </c>
      <c r="Z24" s="88">
        <v>2</v>
      </c>
      <c r="AA24" s="89">
        <v>1</v>
      </c>
      <c r="AB24" s="89">
        <v>0</v>
      </c>
      <c r="AC24" s="89">
        <v>1</v>
      </c>
      <c r="AD24" s="89">
        <v>0</v>
      </c>
      <c r="AE24" s="89">
        <v>1</v>
      </c>
      <c r="AF24" s="89">
        <v>1</v>
      </c>
      <c r="AG24" s="89">
        <v>0</v>
      </c>
      <c r="AH24" s="89">
        <v>1</v>
      </c>
      <c r="AI24" s="90">
        <v>1</v>
      </c>
      <c r="AJ24" s="88">
        <v>0</v>
      </c>
      <c r="AK24" s="90">
        <v>1</v>
      </c>
      <c r="AL24" s="88">
        <v>1</v>
      </c>
      <c r="AM24" s="89">
        <v>1</v>
      </c>
      <c r="AN24" s="89">
        <v>1</v>
      </c>
      <c r="AO24" s="89">
        <v>0</v>
      </c>
      <c r="AP24" s="89">
        <v>0</v>
      </c>
      <c r="AQ24" s="89">
        <v>0</v>
      </c>
      <c r="AR24" s="89">
        <v>0</v>
      </c>
      <c r="AS24" s="89">
        <v>0</v>
      </c>
      <c r="AT24" s="89">
        <v>0</v>
      </c>
      <c r="AU24" s="89">
        <v>0</v>
      </c>
      <c r="AV24" s="89">
        <v>0</v>
      </c>
      <c r="AW24" s="89">
        <v>0</v>
      </c>
      <c r="AX24" s="89">
        <v>0</v>
      </c>
      <c r="AY24" s="90">
        <v>0</v>
      </c>
      <c r="AZ24" s="88">
        <v>0</v>
      </c>
      <c r="BA24" s="89">
        <v>1</v>
      </c>
      <c r="BB24" s="89">
        <v>1</v>
      </c>
      <c r="BC24" s="89">
        <v>1</v>
      </c>
      <c r="BD24" s="89">
        <v>1</v>
      </c>
      <c r="BE24" s="89">
        <v>0</v>
      </c>
      <c r="BF24" s="89">
        <v>1</v>
      </c>
      <c r="BG24" s="89">
        <v>0</v>
      </c>
      <c r="BH24" s="89">
        <v>0</v>
      </c>
      <c r="BI24" s="89">
        <v>0</v>
      </c>
      <c r="BJ24" s="89">
        <v>0</v>
      </c>
      <c r="BK24" s="89">
        <v>1</v>
      </c>
      <c r="BL24" s="89">
        <v>1</v>
      </c>
      <c r="BM24" s="89">
        <v>2</v>
      </c>
      <c r="BN24" s="89">
        <v>1</v>
      </c>
      <c r="BO24" s="89">
        <v>1</v>
      </c>
      <c r="BP24" s="89">
        <v>1</v>
      </c>
      <c r="BQ24" s="90">
        <v>1</v>
      </c>
    </row>
    <row r="25" spans="1:69" ht="15.75" x14ac:dyDescent="0.25">
      <c r="A25" s="284" t="s">
        <v>506</v>
      </c>
      <c r="B25" s="287"/>
      <c r="C25" s="53" t="s">
        <v>507</v>
      </c>
      <c r="D25" s="53" t="s">
        <v>508</v>
      </c>
      <c r="E25" s="59" t="s">
        <v>509</v>
      </c>
      <c r="F25" s="88">
        <v>0</v>
      </c>
      <c r="G25" s="89">
        <v>0</v>
      </c>
      <c r="H25" s="89">
        <v>0</v>
      </c>
      <c r="I25" s="89">
        <v>0</v>
      </c>
      <c r="J25" s="89">
        <v>0</v>
      </c>
      <c r="K25" s="90">
        <v>0</v>
      </c>
      <c r="L25" s="88">
        <v>0</v>
      </c>
      <c r="M25" s="89">
        <v>1</v>
      </c>
      <c r="N25" s="89">
        <v>1</v>
      </c>
      <c r="O25" s="89">
        <v>1</v>
      </c>
      <c r="P25" s="90">
        <v>2</v>
      </c>
      <c r="Q25" s="88">
        <v>0</v>
      </c>
      <c r="R25" s="89">
        <v>0</v>
      </c>
      <c r="S25" s="89">
        <v>0</v>
      </c>
      <c r="T25" s="89">
        <v>0</v>
      </c>
      <c r="U25" s="89">
        <v>0</v>
      </c>
      <c r="V25" s="89">
        <v>0</v>
      </c>
      <c r="W25" s="89">
        <v>0</v>
      </c>
      <c r="X25" s="89">
        <v>0</v>
      </c>
      <c r="Y25" s="90">
        <v>0</v>
      </c>
      <c r="Z25" s="88">
        <v>0</v>
      </c>
      <c r="AA25" s="89">
        <v>0</v>
      </c>
      <c r="AB25" s="89">
        <v>0</v>
      </c>
      <c r="AC25" s="89">
        <v>0</v>
      </c>
      <c r="AD25" s="89">
        <v>0</v>
      </c>
      <c r="AE25" s="89">
        <v>0</v>
      </c>
      <c r="AF25" s="89">
        <v>0</v>
      </c>
      <c r="AG25" s="89">
        <v>0</v>
      </c>
      <c r="AH25" s="89">
        <v>0</v>
      </c>
      <c r="AI25" s="90">
        <v>0</v>
      </c>
      <c r="AJ25" s="88">
        <v>0</v>
      </c>
      <c r="AK25" s="90">
        <v>0</v>
      </c>
      <c r="AL25" s="88">
        <v>0</v>
      </c>
      <c r="AM25" s="89">
        <v>0</v>
      </c>
      <c r="AN25" s="89">
        <v>0</v>
      </c>
      <c r="AO25" s="89">
        <v>0</v>
      </c>
      <c r="AP25" s="89">
        <v>0</v>
      </c>
      <c r="AQ25" s="89">
        <v>0</v>
      </c>
      <c r="AR25" s="89">
        <v>0</v>
      </c>
      <c r="AS25" s="89">
        <v>0</v>
      </c>
      <c r="AT25" s="89">
        <v>0</v>
      </c>
      <c r="AU25" s="89">
        <v>0</v>
      </c>
      <c r="AV25" s="89">
        <v>0</v>
      </c>
      <c r="AW25" s="89">
        <v>0</v>
      </c>
      <c r="AX25" s="89">
        <v>0</v>
      </c>
      <c r="AY25" s="90">
        <v>0</v>
      </c>
      <c r="AZ25" s="88">
        <v>0</v>
      </c>
      <c r="BA25" s="89">
        <v>0</v>
      </c>
      <c r="BB25" s="89">
        <v>0</v>
      </c>
      <c r="BC25" s="89">
        <v>0</v>
      </c>
      <c r="BD25" s="89">
        <v>0</v>
      </c>
      <c r="BE25" s="89">
        <v>0</v>
      </c>
      <c r="BF25" s="89">
        <v>0</v>
      </c>
      <c r="BG25" s="89">
        <v>0</v>
      </c>
      <c r="BH25" s="89">
        <v>0</v>
      </c>
      <c r="BI25" s="89">
        <v>0</v>
      </c>
      <c r="BJ25" s="89">
        <v>0</v>
      </c>
      <c r="BK25" s="89">
        <v>0</v>
      </c>
      <c r="BL25" s="89">
        <v>0</v>
      </c>
      <c r="BM25" s="89">
        <v>0</v>
      </c>
      <c r="BN25" s="89">
        <v>0</v>
      </c>
      <c r="BO25" s="89">
        <v>0</v>
      </c>
      <c r="BP25" s="89">
        <v>0</v>
      </c>
      <c r="BQ25" s="90">
        <v>0</v>
      </c>
    </row>
    <row r="26" spans="1:69" ht="15.75" x14ac:dyDescent="0.25">
      <c r="A26" s="284"/>
      <c r="B26" s="287"/>
      <c r="C26" s="53" t="s">
        <v>510</v>
      </c>
      <c r="D26" s="53" t="s">
        <v>511</v>
      </c>
      <c r="E26" s="59" t="s">
        <v>512</v>
      </c>
      <c r="F26" s="88">
        <v>0</v>
      </c>
      <c r="G26" s="89">
        <v>0</v>
      </c>
      <c r="H26" s="89">
        <v>0</v>
      </c>
      <c r="I26" s="89">
        <v>0</v>
      </c>
      <c r="J26" s="89">
        <v>0</v>
      </c>
      <c r="K26" s="90">
        <v>0</v>
      </c>
      <c r="L26" s="88">
        <v>0</v>
      </c>
      <c r="M26" s="89">
        <v>0</v>
      </c>
      <c r="N26" s="89">
        <v>0</v>
      </c>
      <c r="O26" s="89">
        <v>0</v>
      </c>
      <c r="P26" s="90">
        <v>0</v>
      </c>
      <c r="Q26" s="88">
        <v>0</v>
      </c>
      <c r="R26" s="89">
        <v>0</v>
      </c>
      <c r="S26" s="89">
        <v>0</v>
      </c>
      <c r="T26" s="89">
        <v>0</v>
      </c>
      <c r="U26" s="89">
        <v>0</v>
      </c>
      <c r="V26" s="89">
        <v>0</v>
      </c>
      <c r="W26" s="89">
        <v>0</v>
      </c>
      <c r="X26" s="89">
        <v>0</v>
      </c>
      <c r="Y26" s="90">
        <v>0</v>
      </c>
      <c r="Z26" s="88">
        <v>0</v>
      </c>
      <c r="AA26" s="89">
        <v>0</v>
      </c>
      <c r="AB26" s="89">
        <v>0</v>
      </c>
      <c r="AC26" s="89">
        <v>0</v>
      </c>
      <c r="AD26" s="89">
        <v>0</v>
      </c>
      <c r="AE26" s="89">
        <v>0</v>
      </c>
      <c r="AF26" s="89">
        <v>0</v>
      </c>
      <c r="AG26" s="89">
        <v>0</v>
      </c>
      <c r="AH26" s="89">
        <v>0</v>
      </c>
      <c r="AI26" s="90">
        <v>0</v>
      </c>
      <c r="AJ26" s="88">
        <v>0</v>
      </c>
      <c r="AK26" s="90">
        <v>0</v>
      </c>
      <c r="AL26" s="88">
        <v>0</v>
      </c>
      <c r="AM26" s="89">
        <v>0</v>
      </c>
      <c r="AN26" s="89">
        <v>0</v>
      </c>
      <c r="AO26" s="89">
        <v>0</v>
      </c>
      <c r="AP26" s="89">
        <v>0</v>
      </c>
      <c r="AQ26" s="89">
        <v>0</v>
      </c>
      <c r="AR26" s="89">
        <v>0</v>
      </c>
      <c r="AS26" s="89">
        <v>0</v>
      </c>
      <c r="AT26" s="89">
        <v>0</v>
      </c>
      <c r="AU26" s="89">
        <v>0</v>
      </c>
      <c r="AV26" s="89">
        <v>0</v>
      </c>
      <c r="AW26" s="89">
        <v>0</v>
      </c>
      <c r="AX26" s="89">
        <v>0</v>
      </c>
      <c r="AY26" s="90">
        <v>0</v>
      </c>
      <c r="AZ26" s="88">
        <v>0</v>
      </c>
      <c r="BA26" s="89">
        <v>0</v>
      </c>
      <c r="BB26" s="89">
        <v>0</v>
      </c>
      <c r="BC26" s="89">
        <v>1</v>
      </c>
      <c r="BD26" s="89">
        <v>0</v>
      </c>
      <c r="BE26" s="89">
        <v>0</v>
      </c>
      <c r="BF26" s="89">
        <v>0</v>
      </c>
      <c r="BG26" s="89">
        <v>0</v>
      </c>
      <c r="BH26" s="89">
        <v>0</v>
      </c>
      <c r="BI26" s="89">
        <v>0</v>
      </c>
      <c r="BJ26" s="89">
        <v>0</v>
      </c>
      <c r="BK26" s="89">
        <v>0</v>
      </c>
      <c r="BL26" s="89">
        <v>0</v>
      </c>
      <c r="BM26" s="89">
        <v>0</v>
      </c>
      <c r="BN26" s="89">
        <v>0</v>
      </c>
      <c r="BO26" s="89">
        <v>0</v>
      </c>
      <c r="BP26" s="89">
        <v>0</v>
      </c>
      <c r="BQ26" s="90">
        <v>0</v>
      </c>
    </row>
    <row r="27" spans="1:69" ht="15.75" x14ac:dyDescent="0.25">
      <c r="A27" s="284"/>
      <c r="B27" s="287"/>
      <c r="C27" s="53" t="s">
        <v>513</v>
      </c>
      <c r="D27" s="53" t="s">
        <v>514</v>
      </c>
      <c r="E27" s="59" t="s">
        <v>515</v>
      </c>
      <c r="F27" s="88">
        <v>1</v>
      </c>
      <c r="G27" s="89">
        <v>1</v>
      </c>
      <c r="H27" s="89">
        <v>0</v>
      </c>
      <c r="I27" s="89">
        <v>0</v>
      </c>
      <c r="J27" s="89">
        <v>0</v>
      </c>
      <c r="K27" s="90">
        <v>0</v>
      </c>
      <c r="L27" s="88">
        <v>0</v>
      </c>
      <c r="M27" s="89">
        <v>1</v>
      </c>
      <c r="N27" s="89">
        <v>1</v>
      </c>
      <c r="O27" s="89">
        <v>0</v>
      </c>
      <c r="P27" s="90">
        <v>0</v>
      </c>
      <c r="Q27" s="88">
        <v>0</v>
      </c>
      <c r="R27" s="89">
        <v>1</v>
      </c>
      <c r="S27" s="89">
        <v>1</v>
      </c>
      <c r="T27" s="89">
        <v>1</v>
      </c>
      <c r="U27" s="89">
        <v>1</v>
      </c>
      <c r="V27" s="89">
        <v>0</v>
      </c>
      <c r="W27" s="89">
        <v>1</v>
      </c>
      <c r="X27" s="89">
        <v>1</v>
      </c>
      <c r="Y27" s="90">
        <v>0</v>
      </c>
      <c r="Z27" s="88">
        <v>1</v>
      </c>
      <c r="AA27" s="89">
        <v>1</v>
      </c>
      <c r="AB27" s="89">
        <v>1</v>
      </c>
      <c r="AC27" s="89">
        <v>1</v>
      </c>
      <c r="AD27" s="89">
        <v>0</v>
      </c>
      <c r="AE27" s="89">
        <v>1</v>
      </c>
      <c r="AF27" s="89">
        <v>1</v>
      </c>
      <c r="AG27" s="89">
        <v>0</v>
      </c>
      <c r="AH27" s="89">
        <v>1</v>
      </c>
      <c r="AI27" s="90">
        <v>1</v>
      </c>
      <c r="AJ27" s="88">
        <v>1</v>
      </c>
      <c r="AK27" s="90">
        <v>0</v>
      </c>
      <c r="AL27" s="88">
        <v>0</v>
      </c>
      <c r="AM27" s="89">
        <v>0</v>
      </c>
      <c r="AN27" s="89">
        <v>0</v>
      </c>
      <c r="AO27" s="89">
        <v>1</v>
      </c>
      <c r="AP27" s="89">
        <v>0</v>
      </c>
      <c r="AQ27" s="89">
        <v>1</v>
      </c>
      <c r="AR27" s="89">
        <v>0</v>
      </c>
      <c r="AS27" s="89">
        <v>0</v>
      </c>
      <c r="AT27" s="89">
        <v>1</v>
      </c>
      <c r="AU27" s="89">
        <v>1</v>
      </c>
      <c r="AV27" s="89">
        <v>1</v>
      </c>
      <c r="AW27" s="89">
        <v>0</v>
      </c>
      <c r="AX27" s="89">
        <v>1</v>
      </c>
      <c r="AY27" s="90">
        <v>1</v>
      </c>
      <c r="AZ27" s="88">
        <v>1</v>
      </c>
      <c r="BA27" s="89">
        <v>1</v>
      </c>
      <c r="BB27" s="89">
        <v>0</v>
      </c>
      <c r="BC27" s="89">
        <v>0</v>
      </c>
      <c r="BD27" s="89">
        <v>0</v>
      </c>
      <c r="BE27" s="89">
        <v>0</v>
      </c>
      <c r="BF27" s="89">
        <v>0</v>
      </c>
      <c r="BG27" s="89">
        <v>0</v>
      </c>
      <c r="BH27" s="89">
        <v>0</v>
      </c>
      <c r="BI27" s="89">
        <v>0</v>
      </c>
      <c r="BJ27" s="89">
        <v>0</v>
      </c>
      <c r="BK27" s="89">
        <v>0</v>
      </c>
      <c r="BL27" s="89">
        <v>0</v>
      </c>
      <c r="BM27" s="89">
        <v>0</v>
      </c>
      <c r="BN27" s="89">
        <v>0</v>
      </c>
      <c r="BO27" s="89">
        <v>0</v>
      </c>
      <c r="BP27" s="89">
        <v>0</v>
      </c>
      <c r="BQ27" s="90">
        <v>0</v>
      </c>
    </row>
    <row r="28" spans="1:69" ht="15.75" x14ac:dyDescent="0.25">
      <c r="A28" s="284"/>
      <c r="B28" s="287"/>
      <c r="C28" s="53" t="s">
        <v>516</v>
      </c>
      <c r="D28" s="53" t="s">
        <v>517</v>
      </c>
      <c r="E28" s="59" t="s">
        <v>518</v>
      </c>
      <c r="F28" s="88">
        <v>1</v>
      </c>
      <c r="G28" s="89">
        <v>1</v>
      </c>
      <c r="H28" s="89">
        <v>1</v>
      </c>
      <c r="I28" s="89">
        <v>1</v>
      </c>
      <c r="J28" s="89">
        <v>1</v>
      </c>
      <c r="K28" s="90">
        <v>1</v>
      </c>
      <c r="L28" s="88">
        <v>1</v>
      </c>
      <c r="M28" s="89">
        <v>1</v>
      </c>
      <c r="N28" s="89">
        <v>1</v>
      </c>
      <c r="O28" s="89">
        <v>1</v>
      </c>
      <c r="P28" s="90">
        <v>2</v>
      </c>
      <c r="Q28" s="88">
        <v>1</v>
      </c>
      <c r="R28" s="89">
        <v>1</v>
      </c>
      <c r="S28" s="89">
        <v>1</v>
      </c>
      <c r="T28" s="89">
        <v>0</v>
      </c>
      <c r="U28" s="89">
        <v>1</v>
      </c>
      <c r="V28" s="89">
        <v>0</v>
      </c>
      <c r="W28" s="89">
        <v>1</v>
      </c>
      <c r="X28" s="89">
        <v>1</v>
      </c>
      <c r="Y28" s="90">
        <v>0</v>
      </c>
      <c r="Z28" s="88">
        <v>1</v>
      </c>
      <c r="AA28" s="89">
        <v>2</v>
      </c>
      <c r="AB28" s="89">
        <v>1</v>
      </c>
      <c r="AC28" s="89">
        <v>1</v>
      </c>
      <c r="AD28" s="89">
        <v>0</v>
      </c>
      <c r="AE28" s="89">
        <v>1</v>
      </c>
      <c r="AF28" s="89">
        <v>1</v>
      </c>
      <c r="AG28" s="89">
        <v>3</v>
      </c>
      <c r="AH28" s="89">
        <v>1</v>
      </c>
      <c r="AI28" s="90">
        <v>1</v>
      </c>
      <c r="AJ28" s="88">
        <v>0</v>
      </c>
      <c r="AK28" s="90">
        <v>1</v>
      </c>
      <c r="AL28" s="88">
        <v>1</v>
      </c>
      <c r="AM28" s="89">
        <v>0</v>
      </c>
      <c r="AN28" s="89">
        <v>0</v>
      </c>
      <c r="AO28" s="89">
        <v>1</v>
      </c>
      <c r="AP28" s="89">
        <v>1</v>
      </c>
      <c r="AQ28" s="89">
        <v>1</v>
      </c>
      <c r="AR28" s="89">
        <v>1</v>
      </c>
      <c r="AS28" s="89">
        <v>1</v>
      </c>
      <c r="AT28" s="89">
        <v>1</v>
      </c>
      <c r="AU28" s="89">
        <v>1</v>
      </c>
      <c r="AV28" s="89">
        <v>1</v>
      </c>
      <c r="AW28" s="89">
        <v>1</v>
      </c>
      <c r="AX28" s="89">
        <v>1</v>
      </c>
      <c r="AY28" s="90">
        <v>1</v>
      </c>
      <c r="AZ28" s="88">
        <v>1</v>
      </c>
      <c r="BA28" s="89">
        <v>1</v>
      </c>
      <c r="BB28" s="89">
        <v>1</v>
      </c>
      <c r="BC28" s="89">
        <v>1</v>
      </c>
      <c r="BD28" s="89">
        <v>0</v>
      </c>
      <c r="BE28" s="89">
        <v>1</v>
      </c>
      <c r="BF28" s="89">
        <v>1</v>
      </c>
      <c r="BG28" s="89">
        <v>2</v>
      </c>
      <c r="BH28" s="89">
        <v>1</v>
      </c>
      <c r="BI28" s="89">
        <v>1</v>
      </c>
      <c r="BJ28" s="89">
        <v>1</v>
      </c>
      <c r="BK28" s="89">
        <v>1</v>
      </c>
      <c r="BL28" s="89">
        <v>1</v>
      </c>
      <c r="BM28" s="89">
        <v>1</v>
      </c>
      <c r="BN28" s="89">
        <v>1</v>
      </c>
      <c r="BO28" s="89">
        <v>1</v>
      </c>
      <c r="BP28" s="89">
        <v>0</v>
      </c>
      <c r="BQ28" s="90">
        <v>1</v>
      </c>
    </row>
    <row r="29" spans="1:69" ht="15.75" x14ac:dyDescent="0.25">
      <c r="A29" s="284"/>
      <c r="B29" s="287"/>
      <c r="C29" s="53" t="s">
        <v>519</v>
      </c>
      <c r="D29" s="53" t="s">
        <v>520</v>
      </c>
      <c r="E29" s="59" t="s">
        <v>521</v>
      </c>
      <c r="F29" s="88">
        <v>1</v>
      </c>
      <c r="G29" s="89">
        <v>1</v>
      </c>
      <c r="H29" s="89">
        <v>1</v>
      </c>
      <c r="I29" s="89">
        <v>1</v>
      </c>
      <c r="J29" s="89">
        <v>1</v>
      </c>
      <c r="K29" s="90">
        <v>1</v>
      </c>
      <c r="L29" s="88">
        <v>2</v>
      </c>
      <c r="M29" s="89">
        <v>1</v>
      </c>
      <c r="N29" s="89">
        <v>1</v>
      </c>
      <c r="O29" s="89">
        <v>0</v>
      </c>
      <c r="P29" s="90">
        <v>2</v>
      </c>
      <c r="Q29" s="88">
        <v>0</v>
      </c>
      <c r="R29" s="89">
        <v>1</v>
      </c>
      <c r="S29" s="89">
        <v>1</v>
      </c>
      <c r="T29" s="89">
        <v>1</v>
      </c>
      <c r="U29" s="89">
        <v>1</v>
      </c>
      <c r="V29" s="89">
        <v>0</v>
      </c>
      <c r="W29" s="89">
        <v>1</v>
      </c>
      <c r="X29" s="89">
        <v>2</v>
      </c>
      <c r="Y29" s="90">
        <v>1</v>
      </c>
      <c r="Z29" s="88">
        <v>3</v>
      </c>
      <c r="AA29" s="89">
        <v>2</v>
      </c>
      <c r="AB29" s="89">
        <v>3</v>
      </c>
      <c r="AC29" s="89">
        <v>1</v>
      </c>
      <c r="AD29" s="89">
        <v>1</v>
      </c>
      <c r="AE29" s="89">
        <v>1</v>
      </c>
      <c r="AF29" s="89">
        <v>1</v>
      </c>
      <c r="AG29" s="89">
        <v>0</v>
      </c>
      <c r="AH29" s="89">
        <v>1</v>
      </c>
      <c r="AI29" s="90">
        <v>1</v>
      </c>
      <c r="AJ29" s="88">
        <v>1</v>
      </c>
      <c r="AK29" s="90">
        <v>1</v>
      </c>
      <c r="AL29" s="88">
        <v>1</v>
      </c>
      <c r="AM29" s="89">
        <v>0</v>
      </c>
      <c r="AN29" s="89">
        <v>1</v>
      </c>
      <c r="AO29" s="89">
        <v>3</v>
      </c>
      <c r="AP29" s="89">
        <v>2</v>
      </c>
      <c r="AQ29" s="89">
        <v>2</v>
      </c>
      <c r="AR29" s="89">
        <v>1</v>
      </c>
      <c r="AS29" s="89">
        <v>2</v>
      </c>
      <c r="AT29" s="89">
        <v>1</v>
      </c>
      <c r="AU29" s="89">
        <v>1</v>
      </c>
      <c r="AV29" s="89">
        <v>2</v>
      </c>
      <c r="AW29" s="89">
        <v>1</v>
      </c>
      <c r="AX29" s="89">
        <v>2</v>
      </c>
      <c r="AY29" s="90">
        <v>2</v>
      </c>
      <c r="AZ29" s="88">
        <v>1</v>
      </c>
      <c r="BA29" s="89">
        <v>1</v>
      </c>
      <c r="BB29" s="89">
        <v>1</v>
      </c>
      <c r="BC29" s="89">
        <v>1</v>
      </c>
      <c r="BD29" s="89">
        <v>1</v>
      </c>
      <c r="BE29" s="89">
        <v>1</v>
      </c>
      <c r="BF29" s="89">
        <v>1</v>
      </c>
      <c r="BG29" s="89">
        <v>1</v>
      </c>
      <c r="BH29" s="89">
        <v>2</v>
      </c>
      <c r="BI29" s="89">
        <v>1</v>
      </c>
      <c r="BJ29" s="89">
        <v>1</v>
      </c>
      <c r="BK29" s="89">
        <v>1</v>
      </c>
      <c r="BL29" s="89">
        <v>1</v>
      </c>
      <c r="BM29" s="89">
        <v>1</v>
      </c>
      <c r="BN29" s="89">
        <v>1</v>
      </c>
      <c r="BO29" s="89">
        <v>1</v>
      </c>
      <c r="BP29" s="89">
        <v>1</v>
      </c>
      <c r="BQ29" s="90">
        <v>1</v>
      </c>
    </row>
    <row r="30" spans="1:69" ht="15.75" x14ac:dyDescent="0.25">
      <c r="A30" s="284"/>
      <c r="B30" s="287"/>
      <c r="C30" s="53" t="s">
        <v>522</v>
      </c>
      <c r="D30" s="53" t="s">
        <v>523</v>
      </c>
      <c r="E30" s="59" t="s">
        <v>524</v>
      </c>
      <c r="F30" s="88">
        <v>1</v>
      </c>
      <c r="G30" s="89">
        <v>1</v>
      </c>
      <c r="H30" s="89">
        <v>0</v>
      </c>
      <c r="I30" s="89">
        <v>0</v>
      </c>
      <c r="J30" s="89">
        <v>0</v>
      </c>
      <c r="K30" s="90">
        <v>0</v>
      </c>
      <c r="L30" s="88">
        <v>0</v>
      </c>
      <c r="M30" s="89">
        <v>3</v>
      </c>
      <c r="N30" s="89">
        <v>2</v>
      </c>
      <c r="O30" s="89">
        <v>0</v>
      </c>
      <c r="P30" s="90">
        <v>0</v>
      </c>
      <c r="Q30" s="88">
        <v>0</v>
      </c>
      <c r="R30" s="89">
        <v>2</v>
      </c>
      <c r="S30" s="89">
        <v>2</v>
      </c>
      <c r="T30" s="89">
        <v>2</v>
      </c>
      <c r="U30" s="89">
        <v>2</v>
      </c>
      <c r="V30" s="89">
        <v>0</v>
      </c>
      <c r="W30" s="89">
        <v>2</v>
      </c>
      <c r="X30" s="89">
        <v>2</v>
      </c>
      <c r="Y30" s="90">
        <v>0</v>
      </c>
      <c r="Z30" s="88">
        <v>4</v>
      </c>
      <c r="AA30" s="89">
        <v>2</v>
      </c>
      <c r="AB30" s="89">
        <v>2</v>
      </c>
      <c r="AC30" s="89">
        <v>2</v>
      </c>
      <c r="AD30" s="89">
        <v>0</v>
      </c>
      <c r="AE30" s="89">
        <v>2</v>
      </c>
      <c r="AF30" s="89">
        <v>1</v>
      </c>
      <c r="AG30" s="89">
        <v>0</v>
      </c>
      <c r="AH30" s="89">
        <v>2</v>
      </c>
      <c r="AI30" s="90">
        <v>2</v>
      </c>
      <c r="AJ30" s="88">
        <v>3</v>
      </c>
      <c r="AK30" s="90">
        <v>0</v>
      </c>
      <c r="AL30" s="88">
        <v>0</v>
      </c>
      <c r="AM30" s="89">
        <v>0</v>
      </c>
      <c r="AN30" s="89">
        <v>0</v>
      </c>
      <c r="AO30" s="89">
        <v>1</v>
      </c>
      <c r="AP30" s="89">
        <v>2</v>
      </c>
      <c r="AQ30" s="89">
        <v>1</v>
      </c>
      <c r="AR30" s="89">
        <v>0</v>
      </c>
      <c r="AS30" s="89">
        <v>0</v>
      </c>
      <c r="AT30" s="89">
        <v>3</v>
      </c>
      <c r="AU30" s="89">
        <v>1</v>
      </c>
      <c r="AV30" s="89">
        <v>1</v>
      </c>
      <c r="AW30" s="89">
        <v>0</v>
      </c>
      <c r="AX30" s="89">
        <v>1</v>
      </c>
      <c r="AY30" s="90">
        <v>2</v>
      </c>
      <c r="AZ30" s="88">
        <v>2</v>
      </c>
      <c r="BA30" s="89">
        <v>1</v>
      </c>
      <c r="BB30" s="89">
        <v>3</v>
      </c>
      <c r="BC30" s="89">
        <v>3</v>
      </c>
      <c r="BD30" s="89">
        <v>2</v>
      </c>
      <c r="BE30" s="89">
        <v>2</v>
      </c>
      <c r="BF30" s="89">
        <v>2</v>
      </c>
      <c r="BG30" s="89">
        <v>2</v>
      </c>
      <c r="BH30" s="89">
        <v>2</v>
      </c>
      <c r="BI30" s="89">
        <v>0</v>
      </c>
      <c r="BJ30" s="89">
        <v>2</v>
      </c>
      <c r="BK30" s="89">
        <v>2</v>
      </c>
      <c r="BL30" s="89">
        <v>2</v>
      </c>
      <c r="BM30" s="89">
        <v>2</v>
      </c>
      <c r="BN30" s="89">
        <v>2</v>
      </c>
      <c r="BO30" s="89">
        <v>2</v>
      </c>
      <c r="BP30" s="89">
        <v>2</v>
      </c>
      <c r="BQ30" s="90">
        <v>2</v>
      </c>
    </row>
    <row r="31" spans="1:69" ht="15.75" x14ac:dyDescent="0.25">
      <c r="A31" s="285"/>
      <c r="B31" s="288"/>
      <c r="C31" s="53" t="s">
        <v>525</v>
      </c>
      <c r="D31" s="53" t="s">
        <v>526</v>
      </c>
      <c r="E31" s="59" t="s">
        <v>527</v>
      </c>
      <c r="F31" s="88">
        <v>1</v>
      </c>
      <c r="G31" s="89">
        <v>1</v>
      </c>
      <c r="H31" s="89">
        <v>0</v>
      </c>
      <c r="I31" s="89">
        <v>0</v>
      </c>
      <c r="J31" s="89">
        <v>0</v>
      </c>
      <c r="K31" s="90">
        <v>0</v>
      </c>
      <c r="L31" s="88">
        <v>0</v>
      </c>
      <c r="M31" s="89">
        <v>1</v>
      </c>
      <c r="N31" s="89">
        <v>1</v>
      </c>
      <c r="O31" s="89">
        <v>0</v>
      </c>
      <c r="P31" s="90">
        <v>0</v>
      </c>
      <c r="Q31" s="88">
        <v>0</v>
      </c>
      <c r="R31" s="89">
        <v>1</v>
      </c>
      <c r="S31" s="89">
        <v>2</v>
      </c>
      <c r="T31" s="89">
        <v>1</v>
      </c>
      <c r="U31" s="89">
        <v>1</v>
      </c>
      <c r="V31" s="89">
        <v>0</v>
      </c>
      <c r="W31" s="89">
        <v>1</v>
      </c>
      <c r="X31" s="89">
        <v>1</v>
      </c>
      <c r="Y31" s="90">
        <v>1</v>
      </c>
      <c r="Z31" s="88">
        <v>3</v>
      </c>
      <c r="AA31" s="89">
        <v>2</v>
      </c>
      <c r="AB31" s="89">
        <v>2</v>
      </c>
      <c r="AC31" s="89">
        <v>1</v>
      </c>
      <c r="AD31" s="89">
        <v>3</v>
      </c>
      <c r="AE31" s="89">
        <v>2</v>
      </c>
      <c r="AF31" s="89">
        <v>2</v>
      </c>
      <c r="AG31" s="89">
        <v>0</v>
      </c>
      <c r="AH31" s="89">
        <v>2</v>
      </c>
      <c r="AI31" s="90">
        <v>2</v>
      </c>
      <c r="AJ31" s="88">
        <v>1</v>
      </c>
      <c r="AK31" s="90">
        <v>2</v>
      </c>
      <c r="AL31" s="88">
        <v>0</v>
      </c>
      <c r="AM31" s="89">
        <v>0</v>
      </c>
      <c r="AN31" s="89">
        <v>0</v>
      </c>
      <c r="AO31" s="89">
        <v>1</v>
      </c>
      <c r="AP31" s="89">
        <v>0</v>
      </c>
      <c r="AQ31" s="89">
        <v>1</v>
      </c>
      <c r="AR31" s="89">
        <v>1</v>
      </c>
      <c r="AS31" s="89">
        <v>0</v>
      </c>
      <c r="AT31" s="89">
        <v>1</v>
      </c>
      <c r="AU31" s="89">
        <v>1</v>
      </c>
      <c r="AV31" s="89">
        <v>1</v>
      </c>
      <c r="AW31" s="89">
        <v>0</v>
      </c>
      <c r="AX31" s="89">
        <v>1</v>
      </c>
      <c r="AY31" s="90">
        <v>1</v>
      </c>
      <c r="AZ31" s="88">
        <v>1</v>
      </c>
      <c r="BA31" s="89">
        <v>1</v>
      </c>
      <c r="BB31" s="89">
        <v>1</v>
      </c>
      <c r="BC31" s="89">
        <v>1</v>
      </c>
      <c r="BD31" s="89">
        <v>1</v>
      </c>
      <c r="BE31" s="89">
        <v>1</v>
      </c>
      <c r="BF31" s="89">
        <v>1</v>
      </c>
      <c r="BG31" s="89">
        <v>1</v>
      </c>
      <c r="BH31" s="89">
        <v>1</v>
      </c>
      <c r="BI31" s="89">
        <v>1</v>
      </c>
      <c r="BJ31" s="89">
        <v>1</v>
      </c>
      <c r="BK31" s="89">
        <v>1</v>
      </c>
      <c r="BL31" s="89">
        <v>1</v>
      </c>
      <c r="BM31" s="89">
        <v>1</v>
      </c>
      <c r="BN31" s="89">
        <v>1</v>
      </c>
      <c r="BO31" s="89">
        <v>1</v>
      </c>
      <c r="BP31" s="89">
        <v>0</v>
      </c>
      <c r="BQ31" s="90">
        <v>1</v>
      </c>
    </row>
    <row r="32" spans="1:69" ht="15.75" x14ac:dyDescent="0.25">
      <c r="A32" s="283" t="s">
        <v>528</v>
      </c>
      <c r="B32" s="286"/>
      <c r="C32" s="53" t="s">
        <v>529</v>
      </c>
      <c r="D32" s="53" t="s">
        <v>530</v>
      </c>
      <c r="E32" s="59" t="s">
        <v>531</v>
      </c>
      <c r="F32" s="88">
        <v>1</v>
      </c>
      <c r="G32" s="89">
        <v>1</v>
      </c>
      <c r="H32" s="89">
        <v>1</v>
      </c>
      <c r="I32" s="89">
        <v>0</v>
      </c>
      <c r="J32" s="89">
        <v>1</v>
      </c>
      <c r="K32" s="90">
        <v>2</v>
      </c>
      <c r="L32" s="88">
        <v>2</v>
      </c>
      <c r="M32" s="89">
        <v>1</v>
      </c>
      <c r="N32" s="89">
        <v>2</v>
      </c>
      <c r="O32" s="89">
        <v>1</v>
      </c>
      <c r="P32" s="90">
        <v>2</v>
      </c>
      <c r="Q32" s="88">
        <v>1</v>
      </c>
      <c r="R32" s="89">
        <v>1</v>
      </c>
      <c r="S32" s="89">
        <v>1</v>
      </c>
      <c r="T32" s="89">
        <v>0</v>
      </c>
      <c r="U32" s="89">
        <v>1</v>
      </c>
      <c r="V32" s="89">
        <v>2</v>
      </c>
      <c r="W32" s="89">
        <v>1</v>
      </c>
      <c r="X32" s="89">
        <v>1</v>
      </c>
      <c r="Y32" s="90">
        <v>1</v>
      </c>
      <c r="Z32" s="88">
        <v>2</v>
      </c>
      <c r="AA32" s="89">
        <v>1</v>
      </c>
      <c r="AB32" s="89">
        <v>1</v>
      </c>
      <c r="AC32" s="89">
        <v>1</v>
      </c>
      <c r="AD32" s="89">
        <v>1</v>
      </c>
      <c r="AE32" s="89">
        <v>1</v>
      </c>
      <c r="AF32" s="89">
        <v>1</v>
      </c>
      <c r="AG32" s="89">
        <v>1</v>
      </c>
      <c r="AH32" s="89">
        <v>1</v>
      </c>
      <c r="AI32" s="90">
        <v>1</v>
      </c>
      <c r="AJ32" s="88">
        <v>0</v>
      </c>
      <c r="AK32" s="90">
        <v>2</v>
      </c>
      <c r="AL32" s="88">
        <v>1</v>
      </c>
      <c r="AM32" s="89">
        <v>0</v>
      </c>
      <c r="AN32" s="89">
        <v>2</v>
      </c>
      <c r="AO32" s="89">
        <v>1</v>
      </c>
      <c r="AP32" s="89">
        <v>1</v>
      </c>
      <c r="AQ32" s="89">
        <v>1</v>
      </c>
      <c r="AR32" s="89">
        <v>1</v>
      </c>
      <c r="AS32" s="89">
        <v>1</v>
      </c>
      <c r="AT32" s="89">
        <v>1</v>
      </c>
      <c r="AU32" s="89">
        <v>1</v>
      </c>
      <c r="AV32" s="89">
        <v>1</v>
      </c>
      <c r="AW32" s="89">
        <v>1</v>
      </c>
      <c r="AX32" s="89">
        <v>1</v>
      </c>
      <c r="AY32" s="90">
        <v>1</v>
      </c>
      <c r="AZ32" s="88">
        <v>1</v>
      </c>
      <c r="BA32" s="89">
        <v>0</v>
      </c>
      <c r="BB32" s="89">
        <v>1</v>
      </c>
      <c r="BC32" s="89">
        <v>1</v>
      </c>
      <c r="BD32" s="89">
        <v>1</v>
      </c>
      <c r="BE32" s="89">
        <v>1</v>
      </c>
      <c r="BF32" s="89">
        <v>1</v>
      </c>
      <c r="BG32" s="89">
        <v>1</v>
      </c>
      <c r="BH32" s="89">
        <v>1</v>
      </c>
      <c r="BI32" s="89">
        <v>1</v>
      </c>
      <c r="BJ32" s="89">
        <v>1</v>
      </c>
      <c r="BK32" s="89">
        <v>1</v>
      </c>
      <c r="BL32" s="89">
        <v>1</v>
      </c>
      <c r="BM32" s="89">
        <v>1</v>
      </c>
      <c r="BN32" s="89">
        <v>1</v>
      </c>
      <c r="BO32" s="89">
        <v>1</v>
      </c>
      <c r="BP32" s="89">
        <v>0</v>
      </c>
      <c r="BQ32" s="90">
        <v>1</v>
      </c>
    </row>
    <row r="33" spans="1:69" ht="15.75" x14ac:dyDescent="0.25">
      <c r="A33" s="284"/>
      <c r="B33" s="287"/>
      <c r="C33" s="53" t="s">
        <v>532</v>
      </c>
      <c r="D33" s="53" t="s">
        <v>533</v>
      </c>
      <c r="E33" s="59" t="s">
        <v>534</v>
      </c>
      <c r="F33" s="88">
        <v>1</v>
      </c>
      <c r="G33" s="89">
        <v>2</v>
      </c>
      <c r="H33" s="89">
        <v>2</v>
      </c>
      <c r="I33" s="89">
        <v>4</v>
      </c>
      <c r="J33" s="89">
        <v>1</v>
      </c>
      <c r="K33" s="90">
        <v>1</v>
      </c>
      <c r="L33" s="88">
        <v>1</v>
      </c>
      <c r="M33" s="89">
        <v>2</v>
      </c>
      <c r="N33" s="89">
        <v>2</v>
      </c>
      <c r="O33" s="89">
        <v>0</v>
      </c>
      <c r="P33" s="90">
        <v>0</v>
      </c>
      <c r="Q33" s="88">
        <v>1</v>
      </c>
      <c r="R33" s="89">
        <v>2</v>
      </c>
      <c r="S33" s="89">
        <v>3</v>
      </c>
      <c r="T33" s="89">
        <v>2</v>
      </c>
      <c r="U33" s="89">
        <v>0</v>
      </c>
      <c r="V33" s="89">
        <v>0</v>
      </c>
      <c r="W33" s="89">
        <v>5</v>
      </c>
      <c r="X33" s="89">
        <v>0</v>
      </c>
      <c r="Y33" s="90">
        <v>0</v>
      </c>
      <c r="Z33" s="88">
        <v>5</v>
      </c>
      <c r="AA33" s="89">
        <v>2</v>
      </c>
      <c r="AB33" s="89">
        <v>3</v>
      </c>
      <c r="AC33" s="89">
        <v>3</v>
      </c>
      <c r="AD33" s="89">
        <v>3</v>
      </c>
      <c r="AE33" s="89">
        <v>4</v>
      </c>
      <c r="AF33" s="89">
        <v>5</v>
      </c>
      <c r="AG33" s="89">
        <v>2</v>
      </c>
      <c r="AH33" s="89">
        <v>4</v>
      </c>
      <c r="AI33" s="90">
        <v>6</v>
      </c>
      <c r="AJ33" s="88">
        <v>3</v>
      </c>
      <c r="AK33" s="90">
        <v>4</v>
      </c>
      <c r="AL33" s="88">
        <v>9</v>
      </c>
      <c r="AM33" s="89">
        <v>0</v>
      </c>
      <c r="AN33" s="89">
        <v>1</v>
      </c>
      <c r="AO33" s="89">
        <v>2</v>
      </c>
      <c r="AP33" s="89">
        <v>3</v>
      </c>
      <c r="AQ33" s="89">
        <v>3</v>
      </c>
      <c r="AR33" s="89">
        <v>2</v>
      </c>
      <c r="AS33" s="89">
        <v>1</v>
      </c>
      <c r="AT33" s="89">
        <v>2</v>
      </c>
      <c r="AU33" s="89">
        <v>1</v>
      </c>
      <c r="AV33" s="89">
        <v>2</v>
      </c>
      <c r="AW33" s="89">
        <v>1</v>
      </c>
      <c r="AX33" s="89">
        <v>1</v>
      </c>
      <c r="AY33" s="90">
        <v>2</v>
      </c>
      <c r="AZ33" s="88">
        <v>0</v>
      </c>
      <c r="BA33" s="89">
        <v>0</v>
      </c>
      <c r="BB33" s="89">
        <v>0</v>
      </c>
      <c r="BC33" s="89">
        <v>4</v>
      </c>
      <c r="BD33" s="89">
        <v>0</v>
      </c>
      <c r="BE33" s="89">
        <v>2</v>
      </c>
      <c r="BF33" s="89">
        <v>1</v>
      </c>
      <c r="BG33" s="89">
        <v>3</v>
      </c>
      <c r="BH33" s="89">
        <v>0</v>
      </c>
      <c r="BI33" s="89">
        <v>1</v>
      </c>
      <c r="BJ33" s="89">
        <v>1</v>
      </c>
      <c r="BK33" s="89">
        <v>4</v>
      </c>
      <c r="BL33" s="89">
        <v>0</v>
      </c>
      <c r="BM33" s="89">
        <v>3</v>
      </c>
      <c r="BN33" s="89">
        <v>2</v>
      </c>
      <c r="BO33" s="89">
        <v>3</v>
      </c>
      <c r="BP33" s="89">
        <v>0</v>
      </c>
      <c r="BQ33" s="90">
        <v>1</v>
      </c>
    </row>
    <row r="34" spans="1:69" ht="15.75" x14ac:dyDescent="0.25">
      <c r="A34" s="284"/>
      <c r="B34" s="287"/>
      <c r="C34" s="53" t="s">
        <v>535</v>
      </c>
      <c r="D34" s="53" t="s">
        <v>536</v>
      </c>
      <c r="E34" s="59" t="s">
        <v>537</v>
      </c>
      <c r="F34" s="88">
        <v>0</v>
      </c>
      <c r="G34" s="89">
        <v>2</v>
      </c>
      <c r="H34" s="89">
        <v>0</v>
      </c>
      <c r="I34" s="89">
        <v>2</v>
      </c>
      <c r="J34" s="89">
        <v>0</v>
      </c>
      <c r="K34" s="90">
        <v>1</v>
      </c>
      <c r="L34" s="88">
        <v>1</v>
      </c>
      <c r="M34" s="89">
        <v>1</v>
      </c>
      <c r="N34" s="89">
        <v>0</v>
      </c>
      <c r="O34" s="89">
        <v>0</v>
      </c>
      <c r="P34" s="90">
        <v>0</v>
      </c>
      <c r="Q34" s="88">
        <v>0</v>
      </c>
      <c r="R34" s="89">
        <v>1</v>
      </c>
      <c r="S34" s="89">
        <v>1</v>
      </c>
      <c r="T34" s="89">
        <v>1</v>
      </c>
      <c r="U34" s="89">
        <v>0</v>
      </c>
      <c r="V34" s="89">
        <v>0</v>
      </c>
      <c r="W34" s="89">
        <v>1</v>
      </c>
      <c r="X34" s="89">
        <v>1</v>
      </c>
      <c r="Y34" s="90">
        <v>0</v>
      </c>
      <c r="Z34" s="88">
        <v>1</v>
      </c>
      <c r="AA34" s="89">
        <v>1</v>
      </c>
      <c r="AB34" s="89">
        <v>1</v>
      </c>
      <c r="AC34" s="89">
        <v>1</v>
      </c>
      <c r="AD34" s="89">
        <v>0</v>
      </c>
      <c r="AE34" s="89">
        <v>1</v>
      </c>
      <c r="AF34" s="89">
        <v>1</v>
      </c>
      <c r="AG34" s="89">
        <v>0</v>
      </c>
      <c r="AH34" s="89">
        <v>1</v>
      </c>
      <c r="AI34" s="90">
        <v>1</v>
      </c>
      <c r="AJ34" s="88">
        <v>1</v>
      </c>
      <c r="AK34" s="90">
        <v>1</v>
      </c>
      <c r="AL34" s="88">
        <v>0</v>
      </c>
      <c r="AM34" s="89">
        <v>0</v>
      </c>
      <c r="AN34" s="89">
        <v>0</v>
      </c>
      <c r="AO34" s="89">
        <v>2</v>
      </c>
      <c r="AP34" s="89">
        <v>2</v>
      </c>
      <c r="AQ34" s="89">
        <v>2</v>
      </c>
      <c r="AR34" s="89">
        <v>1</v>
      </c>
      <c r="AS34" s="89">
        <v>1</v>
      </c>
      <c r="AT34" s="89">
        <v>2</v>
      </c>
      <c r="AU34" s="89">
        <v>1</v>
      </c>
      <c r="AV34" s="89">
        <v>2</v>
      </c>
      <c r="AW34" s="89">
        <v>2</v>
      </c>
      <c r="AX34" s="89">
        <v>2</v>
      </c>
      <c r="AY34" s="90">
        <v>2</v>
      </c>
      <c r="AZ34" s="88">
        <v>1</v>
      </c>
      <c r="BA34" s="89">
        <v>1</v>
      </c>
      <c r="BB34" s="89">
        <v>1</v>
      </c>
      <c r="BC34" s="89">
        <v>1</v>
      </c>
      <c r="BD34" s="89">
        <v>1</v>
      </c>
      <c r="BE34" s="89">
        <v>1</v>
      </c>
      <c r="BF34" s="89">
        <v>1</v>
      </c>
      <c r="BG34" s="89">
        <v>1</v>
      </c>
      <c r="BH34" s="89">
        <v>1</v>
      </c>
      <c r="BI34" s="89">
        <v>1</v>
      </c>
      <c r="BJ34" s="89">
        <v>1</v>
      </c>
      <c r="BK34" s="89">
        <v>1</v>
      </c>
      <c r="BL34" s="89">
        <v>1</v>
      </c>
      <c r="BM34" s="89">
        <v>1</v>
      </c>
      <c r="BN34" s="89">
        <v>1</v>
      </c>
      <c r="BO34" s="89">
        <v>1</v>
      </c>
      <c r="BP34" s="89">
        <v>1</v>
      </c>
      <c r="BQ34" s="90">
        <v>1</v>
      </c>
    </row>
    <row r="35" spans="1:69" ht="15.75" x14ac:dyDescent="0.25">
      <c r="A35" s="284"/>
      <c r="B35" s="287"/>
      <c r="C35" s="53" t="s">
        <v>454</v>
      </c>
      <c r="D35" s="53" t="s">
        <v>455</v>
      </c>
      <c r="E35" s="59" t="s">
        <v>456</v>
      </c>
      <c r="F35" s="88">
        <v>1</v>
      </c>
      <c r="G35" s="89">
        <v>1</v>
      </c>
      <c r="H35" s="89">
        <v>1</v>
      </c>
      <c r="I35" s="89">
        <v>1</v>
      </c>
      <c r="J35" s="89">
        <v>1</v>
      </c>
      <c r="K35" s="90">
        <v>0</v>
      </c>
      <c r="L35" s="88">
        <v>1</v>
      </c>
      <c r="M35" s="89">
        <v>1</v>
      </c>
      <c r="N35" s="89">
        <v>0</v>
      </c>
      <c r="O35" s="89">
        <v>0</v>
      </c>
      <c r="P35" s="90">
        <v>0</v>
      </c>
      <c r="Q35" s="88">
        <v>0</v>
      </c>
      <c r="R35" s="89">
        <v>1</v>
      </c>
      <c r="S35" s="89">
        <v>1</v>
      </c>
      <c r="T35" s="89">
        <v>1</v>
      </c>
      <c r="U35" s="89">
        <v>0</v>
      </c>
      <c r="V35" s="89">
        <v>0</v>
      </c>
      <c r="W35" s="89">
        <v>1</v>
      </c>
      <c r="X35" s="89">
        <v>1</v>
      </c>
      <c r="Y35" s="90">
        <v>0</v>
      </c>
      <c r="Z35" s="88">
        <v>1</v>
      </c>
      <c r="AA35" s="89">
        <v>1</v>
      </c>
      <c r="AB35" s="89">
        <v>1</v>
      </c>
      <c r="AC35" s="89">
        <v>0</v>
      </c>
      <c r="AD35" s="89">
        <v>1</v>
      </c>
      <c r="AE35" s="89">
        <v>1</v>
      </c>
      <c r="AF35" s="89">
        <v>1</v>
      </c>
      <c r="AG35" s="89">
        <v>0</v>
      </c>
      <c r="AH35" s="89">
        <v>1</v>
      </c>
      <c r="AI35" s="90">
        <v>1</v>
      </c>
      <c r="AJ35" s="88">
        <v>1</v>
      </c>
      <c r="AK35" s="90">
        <v>1</v>
      </c>
      <c r="AL35" s="88">
        <v>0</v>
      </c>
      <c r="AM35" s="89">
        <v>0</v>
      </c>
      <c r="AN35" s="89">
        <v>1</v>
      </c>
      <c r="AO35" s="89">
        <v>1</v>
      </c>
      <c r="AP35" s="89">
        <v>1</v>
      </c>
      <c r="AQ35" s="89">
        <v>1</v>
      </c>
      <c r="AR35" s="89">
        <v>1</v>
      </c>
      <c r="AS35" s="89">
        <v>1</v>
      </c>
      <c r="AT35" s="89">
        <v>1</v>
      </c>
      <c r="AU35" s="89">
        <v>1</v>
      </c>
      <c r="AV35" s="89">
        <v>1</v>
      </c>
      <c r="AW35" s="89">
        <v>1</v>
      </c>
      <c r="AX35" s="89">
        <v>1</v>
      </c>
      <c r="AY35" s="90">
        <v>1</v>
      </c>
      <c r="AZ35" s="88">
        <v>1</v>
      </c>
      <c r="BA35" s="89">
        <v>0</v>
      </c>
      <c r="BB35" s="89">
        <v>1</v>
      </c>
      <c r="BC35" s="89">
        <v>1</v>
      </c>
      <c r="BD35" s="89">
        <v>0</v>
      </c>
      <c r="BE35" s="89">
        <v>0</v>
      </c>
      <c r="BF35" s="89">
        <v>0</v>
      </c>
      <c r="BG35" s="89">
        <v>0</v>
      </c>
      <c r="BH35" s="89">
        <v>0</v>
      </c>
      <c r="BI35" s="89">
        <v>0</v>
      </c>
      <c r="BJ35" s="89">
        <v>1</v>
      </c>
      <c r="BK35" s="89">
        <v>1</v>
      </c>
      <c r="BL35" s="89">
        <v>0</v>
      </c>
      <c r="BM35" s="89">
        <v>1</v>
      </c>
      <c r="BN35" s="89">
        <v>1</v>
      </c>
      <c r="BO35" s="89">
        <v>1</v>
      </c>
      <c r="BP35" s="89">
        <v>1</v>
      </c>
      <c r="BQ35" s="90">
        <v>1</v>
      </c>
    </row>
    <row r="36" spans="1:69" ht="15.75" x14ac:dyDescent="0.25">
      <c r="A36" s="284"/>
      <c r="B36" s="287"/>
      <c r="C36" s="53" t="s">
        <v>529</v>
      </c>
      <c r="D36" s="53" t="s">
        <v>530</v>
      </c>
      <c r="E36" s="59" t="s">
        <v>531</v>
      </c>
      <c r="F36" s="88">
        <v>1</v>
      </c>
      <c r="G36" s="89">
        <v>1</v>
      </c>
      <c r="H36" s="89">
        <v>1</v>
      </c>
      <c r="I36" s="89">
        <v>0</v>
      </c>
      <c r="J36" s="89">
        <v>1</v>
      </c>
      <c r="K36" s="90">
        <v>2</v>
      </c>
      <c r="L36" s="88">
        <v>2</v>
      </c>
      <c r="M36" s="89">
        <v>1</v>
      </c>
      <c r="N36" s="89">
        <v>2</v>
      </c>
      <c r="O36" s="89">
        <v>1</v>
      </c>
      <c r="P36" s="90">
        <v>2</v>
      </c>
      <c r="Q36" s="88">
        <v>1</v>
      </c>
      <c r="R36" s="89">
        <v>1</v>
      </c>
      <c r="S36" s="89">
        <v>1</v>
      </c>
      <c r="T36" s="89">
        <v>0</v>
      </c>
      <c r="U36" s="89">
        <v>1</v>
      </c>
      <c r="V36" s="89">
        <v>2</v>
      </c>
      <c r="W36" s="89">
        <v>1</v>
      </c>
      <c r="X36" s="89">
        <v>1</v>
      </c>
      <c r="Y36" s="90">
        <v>1</v>
      </c>
      <c r="Z36" s="88">
        <v>2</v>
      </c>
      <c r="AA36" s="89">
        <v>1</v>
      </c>
      <c r="AB36" s="89">
        <v>1</v>
      </c>
      <c r="AC36" s="89">
        <v>1</v>
      </c>
      <c r="AD36" s="89">
        <v>1</v>
      </c>
      <c r="AE36" s="89">
        <v>1</v>
      </c>
      <c r="AF36" s="89">
        <v>1</v>
      </c>
      <c r="AG36" s="89">
        <v>1</v>
      </c>
      <c r="AH36" s="89">
        <v>1</v>
      </c>
      <c r="AI36" s="90">
        <v>1</v>
      </c>
      <c r="AJ36" s="88">
        <v>0</v>
      </c>
      <c r="AK36" s="90">
        <v>2</v>
      </c>
      <c r="AL36" s="88">
        <v>1</v>
      </c>
      <c r="AM36" s="89">
        <v>0</v>
      </c>
      <c r="AN36" s="89">
        <v>2</v>
      </c>
      <c r="AO36" s="89">
        <v>1</v>
      </c>
      <c r="AP36" s="89">
        <v>1</v>
      </c>
      <c r="AQ36" s="89">
        <v>1</v>
      </c>
      <c r="AR36" s="89">
        <v>1</v>
      </c>
      <c r="AS36" s="89">
        <v>1</v>
      </c>
      <c r="AT36" s="89">
        <v>1</v>
      </c>
      <c r="AU36" s="89">
        <v>1</v>
      </c>
      <c r="AV36" s="89">
        <v>1</v>
      </c>
      <c r="AW36" s="89">
        <v>1</v>
      </c>
      <c r="AX36" s="89">
        <v>1</v>
      </c>
      <c r="AY36" s="90">
        <v>1</v>
      </c>
      <c r="AZ36" s="88">
        <v>1</v>
      </c>
      <c r="BA36" s="89">
        <v>0</v>
      </c>
      <c r="BB36" s="89">
        <v>1</v>
      </c>
      <c r="BC36" s="89">
        <v>1</v>
      </c>
      <c r="BD36" s="89">
        <v>1</v>
      </c>
      <c r="BE36" s="89">
        <v>1</v>
      </c>
      <c r="BF36" s="89">
        <v>1</v>
      </c>
      <c r="BG36" s="89">
        <v>1</v>
      </c>
      <c r="BH36" s="89">
        <v>1</v>
      </c>
      <c r="BI36" s="89">
        <v>1</v>
      </c>
      <c r="BJ36" s="89">
        <v>1</v>
      </c>
      <c r="BK36" s="89">
        <v>1</v>
      </c>
      <c r="BL36" s="89">
        <v>1</v>
      </c>
      <c r="BM36" s="89">
        <v>1</v>
      </c>
      <c r="BN36" s="89">
        <v>1</v>
      </c>
      <c r="BO36" s="89">
        <v>1</v>
      </c>
      <c r="BP36" s="89">
        <v>0</v>
      </c>
      <c r="BQ36" s="90">
        <v>1</v>
      </c>
    </row>
    <row r="37" spans="1:69" ht="15.75" x14ac:dyDescent="0.25">
      <c r="A37" s="285"/>
      <c r="B37" s="288"/>
      <c r="C37" s="53" t="s">
        <v>538</v>
      </c>
      <c r="D37" s="53" t="s">
        <v>538</v>
      </c>
      <c r="E37" s="59" t="s">
        <v>539</v>
      </c>
      <c r="F37" s="88">
        <v>0</v>
      </c>
      <c r="G37" s="89">
        <v>0</v>
      </c>
      <c r="H37" s="89">
        <v>0</v>
      </c>
      <c r="I37" s="89">
        <v>0</v>
      </c>
      <c r="J37" s="89">
        <v>0</v>
      </c>
      <c r="K37" s="90">
        <v>0</v>
      </c>
      <c r="L37" s="88">
        <v>0</v>
      </c>
      <c r="M37" s="89">
        <v>0</v>
      </c>
      <c r="N37" s="89">
        <v>0</v>
      </c>
      <c r="O37" s="89">
        <v>0</v>
      </c>
      <c r="P37" s="90">
        <v>0</v>
      </c>
      <c r="Q37" s="88">
        <v>1</v>
      </c>
      <c r="R37" s="89">
        <v>0</v>
      </c>
      <c r="S37" s="89">
        <v>0</v>
      </c>
      <c r="T37" s="89">
        <v>0</v>
      </c>
      <c r="U37" s="89">
        <v>0</v>
      </c>
      <c r="V37" s="89">
        <v>0</v>
      </c>
      <c r="W37" s="89">
        <v>0</v>
      </c>
      <c r="X37" s="89">
        <v>0</v>
      </c>
      <c r="Y37" s="90">
        <v>0</v>
      </c>
      <c r="Z37" s="88">
        <v>1</v>
      </c>
      <c r="AA37" s="89">
        <v>0</v>
      </c>
      <c r="AB37" s="89">
        <v>0</v>
      </c>
      <c r="AC37" s="89">
        <v>0</v>
      </c>
      <c r="AD37" s="89">
        <v>0</v>
      </c>
      <c r="AE37" s="89">
        <v>0</v>
      </c>
      <c r="AF37" s="89">
        <v>0</v>
      </c>
      <c r="AG37" s="89">
        <v>0</v>
      </c>
      <c r="AH37" s="89">
        <v>0</v>
      </c>
      <c r="AI37" s="90">
        <v>0</v>
      </c>
      <c r="AJ37" s="88">
        <v>1</v>
      </c>
      <c r="AK37" s="90">
        <v>1</v>
      </c>
      <c r="AL37" s="88">
        <v>1</v>
      </c>
      <c r="AM37" s="89">
        <v>1</v>
      </c>
      <c r="AN37" s="89">
        <v>0</v>
      </c>
      <c r="AO37" s="89">
        <v>0</v>
      </c>
      <c r="AP37" s="89">
        <v>0</v>
      </c>
      <c r="AQ37" s="89">
        <v>0</v>
      </c>
      <c r="AR37" s="89">
        <v>0</v>
      </c>
      <c r="AS37" s="89">
        <v>0</v>
      </c>
      <c r="AT37" s="89">
        <v>0</v>
      </c>
      <c r="AU37" s="89">
        <v>0</v>
      </c>
      <c r="AV37" s="89">
        <v>0</v>
      </c>
      <c r="AW37" s="89">
        <v>0</v>
      </c>
      <c r="AX37" s="89">
        <v>0</v>
      </c>
      <c r="AY37" s="90">
        <v>0</v>
      </c>
      <c r="AZ37" s="88">
        <v>1</v>
      </c>
      <c r="BA37" s="89">
        <v>0</v>
      </c>
      <c r="BB37" s="89">
        <v>0</v>
      </c>
      <c r="BC37" s="89">
        <v>0</v>
      </c>
      <c r="BD37" s="89">
        <v>0</v>
      </c>
      <c r="BE37" s="89">
        <v>0</v>
      </c>
      <c r="BF37" s="89">
        <v>0</v>
      </c>
      <c r="BG37" s="89">
        <v>0</v>
      </c>
      <c r="BH37" s="89">
        <v>0</v>
      </c>
      <c r="BI37" s="89">
        <v>0</v>
      </c>
      <c r="BJ37" s="89">
        <v>0</v>
      </c>
      <c r="BK37" s="89">
        <v>0</v>
      </c>
      <c r="BL37" s="89">
        <v>0</v>
      </c>
      <c r="BM37" s="89">
        <v>0</v>
      </c>
      <c r="BN37" s="89">
        <v>0</v>
      </c>
      <c r="BO37" s="89">
        <v>0</v>
      </c>
      <c r="BP37" s="89">
        <v>0</v>
      </c>
      <c r="BQ37" s="90">
        <v>0</v>
      </c>
    </row>
    <row r="38" spans="1:69" ht="15.75" x14ac:dyDescent="0.25">
      <c r="A38" s="283" t="s">
        <v>540</v>
      </c>
      <c r="B38" s="286"/>
      <c r="C38" s="53" t="s">
        <v>541</v>
      </c>
      <c r="D38" s="53" t="s">
        <v>542</v>
      </c>
      <c r="E38" s="59" t="s">
        <v>543</v>
      </c>
      <c r="F38" s="88">
        <v>3</v>
      </c>
      <c r="G38" s="89">
        <v>1</v>
      </c>
      <c r="H38" s="89">
        <v>1</v>
      </c>
      <c r="I38" s="89">
        <v>1</v>
      </c>
      <c r="J38" s="89">
        <v>1</v>
      </c>
      <c r="K38" s="90">
        <v>2</v>
      </c>
      <c r="L38" s="88">
        <v>2</v>
      </c>
      <c r="M38" s="89">
        <v>3</v>
      </c>
      <c r="N38" s="89">
        <v>2</v>
      </c>
      <c r="O38" s="89">
        <v>0</v>
      </c>
      <c r="P38" s="90">
        <v>1</v>
      </c>
      <c r="Q38" s="88">
        <v>1</v>
      </c>
      <c r="R38" s="89">
        <v>1</v>
      </c>
      <c r="S38" s="89">
        <v>3</v>
      </c>
      <c r="T38" s="89">
        <v>0</v>
      </c>
      <c r="U38" s="89">
        <v>2</v>
      </c>
      <c r="V38" s="89">
        <v>1</v>
      </c>
      <c r="W38" s="89">
        <v>1</v>
      </c>
      <c r="X38" s="89">
        <v>2</v>
      </c>
      <c r="Y38" s="90">
        <v>0</v>
      </c>
      <c r="Z38" s="88">
        <v>1</v>
      </c>
      <c r="AA38" s="89">
        <v>1</v>
      </c>
      <c r="AB38" s="89">
        <v>1</v>
      </c>
      <c r="AC38" s="89">
        <v>1</v>
      </c>
      <c r="AD38" s="89">
        <v>2</v>
      </c>
      <c r="AE38" s="89">
        <v>0</v>
      </c>
      <c r="AF38" s="89">
        <v>2</v>
      </c>
      <c r="AG38" s="89">
        <v>1</v>
      </c>
      <c r="AH38" s="89">
        <v>1</v>
      </c>
      <c r="AI38" s="90">
        <v>1</v>
      </c>
      <c r="AJ38" s="88">
        <v>1</v>
      </c>
      <c r="AK38" s="90">
        <v>2</v>
      </c>
      <c r="AL38" s="88">
        <v>2</v>
      </c>
      <c r="AM38" s="89">
        <v>1</v>
      </c>
      <c r="AN38" s="89">
        <v>0</v>
      </c>
      <c r="AO38" s="89">
        <v>1</v>
      </c>
      <c r="AP38" s="89">
        <v>1</v>
      </c>
      <c r="AQ38" s="89">
        <v>1</v>
      </c>
      <c r="AR38" s="89">
        <v>1</v>
      </c>
      <c r="AS38" s="89">
        <v>0</v>
      </c>
      <c r="AT38" s="89">
        <v>1</v>
      </c>
      <c r="AU38" s="89">
        <v>1</v>
      </c>
      <c r="AV38" s="89">
        <v>1</v>
      </c>
      <c r="AW38" s="89">
        <v>1</v>
      </c>
      <c r="AX38" s="89">
        <v>1</v>
      </c>
      <c r="AY38" s="90">
        <v>1</v>
      </c>
      <c r="AZ38" s="88">
        <v>1</v>
      </c>
      <c r="BA38" s="89">
        <v>1</v>
      </c>
      <c r="BB38" s="89">
        <v>0</v>
      </c>
      <c r="BC38" s="89">
        <v>1</v>
      </c>
      <c r="BD38" s="89">
        <v>1</v>
      </c>
      <c r="BE38" s="89">
        <v>1</v>
      </c>
      <c r="BF38" s="89">
        <v>1</v>
      </c>
      <c r="BG38" s="89">
        <v>1</v>
      </c>
      <c r="BH38" s="89">
        <v>1</v>
      </c>
      <c r="BI38" s="89">
        <v>1</v>
      </c>
      <c r="BJ38" s="89">
        <v>1</v>
      </c>
      <c r="BK38" s="89">
        <v>1</v>
      </c>
      <c r="BL38" s="89">
        <v>1</v>
      </c>
      <c r="BM38" s="89">
        <v>1</v>
      </c>
      <c r="BN38" s="89">
        <v>1</v>
      </c>
      <c r="BO38" s="89">
        <v>1</v>
      </c>
      <c r="BP38" s="89">
        <v>1</v>
      </c>
      <c r="BQ38" s="90">
        <v>1</v>
      </c>
    </row>
    <row r="39" spans="1:69" ht="15.75" x14ac:dyDescent="0.25">
      <c r="A39" s="284"/>
      <c r="B39" s="287"/>
      <c r="C39" s="53" t="s">
        <v>544</v>
      </c>
      <c r="D39" s="53" t="s">
        <v>545</v>
      </c>
      <c r="E39" s="59" t="s">
        <v>546</v>
      </c>
      <c r="F39" s="88">
        <v>3</v>
      </c>
      <c r="G39" s="89">
        <v>1</v>
      </c>
      <c r="H39" s="89">
        <v>1</v>
      </c>
      <c r="I39" s="89">
        <v>1</v>
      </c>
      <c r="J39" s="89">
        <v>1</v>
      </c>
      <c r="K39" s="90">
        <v>3</v>
      </c>
      <c r="L39" s="88">
        <v>2</v>
      </c>
      <c r="M39" s="89">
        <v>4</v>
      </c>
      <c r="N39" s="89">
        <v>3</v>
      </c>
      <c r="O39" s="89">
        <v>0</v>
      </c>
      <c r="P39" s="90">
        <v>3</v>
      </c>
      <c r="Q39" s="88">
        <v>1</v>
      </c>
      <c r="R39" s="89">
        <v>2</v>
      </c>
      <c r="S39" s="89">
        <v>4</v>
      </c>
      <c r="T39" s="89">
        <v>0</v>
      </c>
      <c r="U39" s="89">
        <v>2</v>
      </c>
      <c r="V39" s="89">
        <v>0</v>
      </c>
      <c r="W39" s="89">
        <v>2</v>
      </c>
      <c r="X39" s="89">
        <v>1</v>
      </c>
      <c r="Y39" s="90">
        <v>0</v>
      </c>
      <c r="Z39" s="88">
        <v>1</v>
      </c>
      <c r="AA39" s="89">
        <v>1</v>
      </c>
      <c r="AB39" s="89">
        <v>1</v>
      </c>
      <c r="AC39" s="89">
        <v>1</v>
      </c>
      <c r="AD39" s="89">
        <v>1</v>
      </c>
      <c r="AE39" s="89">
        <v>1</v>
      </c>
      <c r="AF39" s="89">
        <v>1</v>
      </c>
      <c r="AG39" s="89">
        <v>2</v>
      </c>
      <c r="AH39" s="89">
        <v>1</v>
      </c>
      <c r="AI39" s="90">
        <v>1</v>
      </c>
      <c r="AJ39" s="88">
        <v>1</v>
      </c>
      <c r="AK39" s="90">
        <v>2</v>
      </c>
      <c r="AL39" s="88">
        <v>2</v>
      </c>
      <c r="AM39" s="89">
        <v>1</v>
      </c>
      <c r="AN39" s="89">
        <v>0</v>
      </c>
      <c r="AO39" s="89">
        <v>1</v>
      </c>
      <c r="AP39" s="89">
        <v>1</v>
      </c>
      <c r="AQ39" s="89">
        <v>2</v>
      </c>
      <c r="AR39" s="89">
        <v>1</v>
      </c>
      <c r="AS39" s="89">
        <v>0</v>
      </c>
      <c r="AT39" s="89">
        <v>1</v>
      </c>
      <c r="AU39" s="89">
        <v>1</v>
      </c>
      <c r="AV39" s="89">
        <v>1</v>
      </c>
      <c r="AW39" s="89">
        <v>1</v>
      </c>
      <c r="AX39" s="89">
        <v>1</v>
      </c>
      <c r="AY39" s="90">
        <v>1</v>
      </c>
      <c r="AZ39" s="88">
        <v>0</v>
      </c>
      <c r="BA39" s="89">
        <v>0</v>
      </c>
      <c r="BB39" s="89">
        <v>0</v>
      </c>
      <c r="BC39" s="89">
        <v>1</v>
      </c>
      <c r="BD39" s="89">
        <v>1</v>
      </c>
      <c r="BE39" s="89">
        <v>1</v>
      </c>
      <c r="BF39" s="89">
        <v>1</v>
      </c>
      <c r="BG39" s="89">
        <v>1</v>
      </c>
      <c r="BH39" s="89">
        <v>1</v>
      </c>
      <c r="BI39" s="89">
        <v>1</v>
      </c>
      <c r="BJ39" s="89">
        <v>1</v>
      </c>
      <c r="BK39" s="89">
        <v>1</v>
      </c>
      <c r="BL39" s="89">
        <v>1</v>
      </c>
      <c r="BM39" s="89">
        <v>1</v>
      </c>
      <c r="BN39" s="89">
        <v>1</v>
      </c>
      <c r="BO39" s="89">
        <v>1</v>
      </c>
      <c r="BP39" s="89">
        <v>1</v>
      </c>
      <c r="BQ39" s="90">
        <v>1</v>
      </c>
    </row>
    <row r="40" spans="1:69" ht="15.75" x14ac:dyDescent="0.25">
      <c r="A40" s="284"/>
      <c r="B40" s="287"/>
      <c r="C40" s="53" t="s">
        <v>547</v>
      </c>
      <c r="D40" s="53" t="s">
        <v>548</v>
      </c>
      <c r="E40" s="59" t="s">
        <v>549</v>
      </c>
      <c r="F40" s="88">
        <v>0</v>
      </c>
      <c r="G40" s="89">
        <v>0</v>
      </c>
      <c r="H40" s="89">
        <v>3</v>
      </c>
      <c r="I40" s="89">
        <v>0</v>
      </c>
      <c r="J40" s="89">
        <v>2</v>
      </c>
      <c r="K40" s="90">
        <v>0</v>
      </c>
      <c r="L40" s="88">
        <v>0</v>
      </c>
      <c r="M40" s="89">
        <v>0</v>
      </c>
      <c r="N40" s="89">
        <v>0</v>
      </c>
      <c r="O40" s="89">
        <v>0</v>
      </c>
      <c r="P40" s="90">
        <v>0</v>
      </c>
      <c r="Q40" s="88">
        <v>0</v>
      </c>
      <c r="R40" s="89">
        <v>0</v>
      </c>
      <c r="S40" s="89">
        <v>0</v>
      </c>
      <c r="T40" s="89">
        <v>0</v>
      </c>
      <c r="U40" s="89">
        <v>0</v>
      </c>
      <c r="V40" s="89">
        <v>1</v>
      </c>
      <c r="W40" s="89">
        <v>0</v>
      </c>
      <c r="X40" s="89">
        <v>0</v>
      </c>
      <c r="Y40" s="90">
        <v>0</v>
      </c>
      <c r="Z40" s="88">
        <v>0</v>
      </c>
      <c r="AA40" s="89">
        <v>1</v>
      </c>
      <c r="AB40" s="89">
        <v>0</v>
      </c>
      <c r="AC40" s="89">
        <v>0</v>
      </c>
      <c r="AD40" s="89">
        <v>0</v>
      </c>
      <c r="AE40" s="89">
        <v>0</v>
      </c>
      <c r="AF40" s="89">
        <v>0</v>
      </c>
      <c r="AG40" s="89">
        <v>0</v>
      </c>
      <c r="AH40" s="89">
        <v>0</v>
      </c>
      <c r="AI40" s="90">
        <v>0</v>
      </c>
      <c r="AJ40" s="88">
        <v>1</v>
      </c>
      <c r="AK40" s="90">
        <v>0</v>
      </c>
      <c r="AL40" s="88">
        <v>0</v>
      </c>
      <c r="AM40" s="89">
        <v>0</v>
      </c>
      <c r="AN40" s="89">
        <v>0</v>
      </c>
      <c r="AO40" s="89">
        <v>0</v>
      </c>
      <c r="AP40" s="89">
        <v>0</v>
      </c>
      <c r="AQ40" s="89">
        <v>0</v>
      </c>
      <c r="AR40" s="89">
        <v>0</v>
      </c>
      <c r="AS40" s="89">
        <v>0</v>
      </c>
      <c r="AT40" s="89">
        <v>0</v>
      </c>
      <c r="AU40" s="89">
        <v>0</v>
      </c>
      <c r="AV40" s="89">
        <v>0</v>
      </c>
      <c r="AW40" s="89">
        <v>0</v>
      </c>
      <c r="AX40" s="89">
        <v>0</v>
      </c>
      <c r="AY40" s="90">
        <v>0</v>
      </c>
      <c r="AZ40" s="88">
        <v>0</v>
      </c>
      <c r="BA40" s="89">
        <v>0</v>
      </c>
      <c r="BB40" s="89">
        <v>0</v>
      </c>
      <c r="BC40" s="89">
        <v>0</v>
      </c>
      <c r="BD40" s="89">
        <v>0</v>
      </c>
      <c r="BE40" s="89">
        <v>0</v>
      </c>
      <c r="BF40" s="89">
        <v>0</v>
      </c>
      <c r="BG40" s="89">
        <v>0</v>
      </c>
      <c r="BH40" s="89">
        <v>0</v>
      </c>
      <c r="BI40" s="89">
        <v>0</v>
      </c>
      <c r="BJ40" s="89">
        <v>0</v>
      </c>
      <c r="BK40" s="89">
        <v>0</v>
      </c>
      <c r="BL40" s="89">
        <v>0</v>
      </c>
      <c r="BM40" s="89">
        <v>0</v>
      </c>
      <c r="BN40" s="89">
        <v>0</v>
      </c>
      <c r="BO40" s="89">
        <v>0</v>
      </c>
      <c r="BP40" s="89">
        <v>0</v>
      </c>
      <c r="BQ40" s="90">
        <v>0</v>
      </c>
    </row>
    <row r="41" spans="1:69" ht="15.75" x14ac:dyDescent="0.25">
      <c r="A41" s="284"/>
      <c r="B41" s="287"/>
      <c r="C41" s="53" t="s">
        <v>550</v>
      </c>
      <c r="D41" s="53" t="s">
        <v>551</v>
      </c>
      <c r="E41" s="59" t="s">
        <v>552</v>
      </c>
      <c r="F41" s="88">
        <v>0</v>
      </c>
      <c r="G41" s="89">
        <v>0</v>
      </c>
      <c r="H41" s="89">
        <v>0</v>
      </c>
      <c r="I41" s="89">
        <v>0</v>
      </c>
      <c r="J41" s="89">
        <v>0</v>
      </c>
      <c r="K41" s="90">
        <v>0</v>
      </c>
      <c r="L41" s="88">
        <v>0</v>
      </c>
      <c r="M41" s="89">
        <v>0</v>
      </c>
      <c r="N41" s="89">
        <v>0</v>
      </c>
      <c r="O41" s="89">
        <v>0</v>
      </c>
      <c r="P41" s="90">
        <v>0</v>
      </c>
      <c r="Q41" s="88">
        <v>0</v>
      </c>
      <c r="R41" s="89">
        <v>0</v>
      </c>
      <c r="S41" s="89">
        <v>0</v>
      </c>
      <c r="T41" s="89">
        <v>0</v>
      </c>
      <c r="U41" s="89">
        <v>0</v>
      </c>
      <c r="V41" s="89">
        <v>1</v>
      </c>
      <c r="W41" s="89">
        <v>0</v>
      </c>
      <c r="X41" s="89">
        <v>1</v>
      </c>
      <c r="Y41" s="90">
        <v>0</v>
      </c>
      <c r="Z41" s="88">
        <v>0</v>
      </c>
      <c r="AA41" s="89">
        <v>0</v>
      </c>
      <c r="AB41" s="89">
        <v>0</v>
      </c>
      <c r="AC41" s="89">
        <v>0</v>
      </c>
      <c r="AD41" s="89">
        <v>0</v>
      </c>
      <c r="AE41" s="89">
        <v>0</v>
      </c>
      <c r="AF41" s="89">
        <v>0</v>
      </c>
      <c r="AG41" s="89">
        <v>0</v>
      </c>
      <c r="AH41" s="89">
        <v>0</v>
      </c>
      <c r="AI41" s="90">
        <v>0</v>
      </c>
      <c r="AJ41" s="88">
        <v>0</v>
      </c>
      <c r="AK41" s="90">
        <v>0</v>
      </c>
      <c r="AL41" s="88">
        <v>0</v>
      </c>
      <c r="AM41" s="89">
        <v>0</v>
      </c>
      <c r="AN41" s="89">
        <v>0</v>
      </c>
      <c r="AO41" s="89">
        <v>0</v>
      </c>
      <c r="AP41" s="89">
        <v>1</v>
      </c>
      <c r="AQ41" s="89">
        <v>1</v>
      </c>
      <c r="AR41" s="89">
        <v>0</v>
      </c>
      <c r="AS41" s="89">
        <v>0</v>
      </c>
      <c r="AT41" s="89">
        <v>0</v>
      </c>
      <c r="AU41" s="89">
        <v>0</v>
      </c>
      <c r="AV41" s="89">
        <v>0</v>
      </c>
      <c r="AW41" s="89">
        <v>0</v>
      </c>
      <c r="AX41" s="89">
        <v>0</v>
      </c>
      <c r="AY41" s="90">
        <v>0</v>
      </c>
      <c r="AZ41" s="88">
        <v>0</v>
      </c>
      <c r="BA41" s="89">
        <v>0</v>
      </c>
      <c r="BB41" s="89">
        <v>0</v>
      </c>
      <c r="BC41" s="89">
        <v>0</v>
      </c>
      <c r="BD41" s="89">
        <v>0</v>
      </c>
      <c r="BE41" s="89">
        <v>0</v>
      </c>
      <c r="BF41" s="89">
        <v>0</v>
      </c>
      <c r="BG41" s="89">
        <v>0</v>
      </c>
      <c r="BH41" s="89">
        <v>0</v>
      </c>
      <c r="BI41" s="89">
        <v>0</v>
      </c>
      <c r="BJ41" s="89">
        <v>0</v>
      </c>
      <c r="BK41" s="89">
        <v>0</v>
      </c>
      <c r="BL41" s="89">
        <v>0</v>
      </c>
      <c r="BM41" s="89">
        <v>0</v>
      </c>
      <c r="BN41" s="89">
        <v>0</v>
      </c>
      <c r="BO41" s="89">
        <v>0</v>
      </c>
      <c r="BP41" s="89">
        <v>0</v>
      </c>
      <c r="BQ41" s="90">
        <v>0</v>
      </c>
    </row>
    <row r="42" spans="1:69" ht="15.75" x14ac:dyDescent="0.25">
      <c r="A42" s="284"/>
      <c r="B42" s="287"/>
      <c r="C42" s="53" t="s">
        <v>553</v>
      </c>
      <c r="D42" s="53" t="s">
        <v>554</v>
      </c>
      <c r="E42" s="59" t="s">
        <v>555</v>
      </c>
      <c r="F42" s="88">
        <v>1</v>
      </c>
      <c r="G42" s="89">
        <v>1</v>
      </c>
      <c r="H42" s="89">
        <v>1</v>
      </c>
      <c r="I42" s="89">
        <v>0</v>
      </c>
      <c r="J42" s="89">
        <v>1</v>
      </c>
      <c r="K42" s="90">
        <v>1</v>
      </c>
      <c r="L42" s="88">
        <v>1</v>
      </c>
      <c r="M42" s="89">
        <v>1</v>
      </c>
      <c r="N42" s="89">
        <v>1</v>
      </c>
      <c r="O42" s="89">
        <v>0</v>
      </c>
      <c r="P42" s="90">
        <v>1</v>
      </c>
      <c r="Q42" s="88">
        <v>1</v>
      </c>
      <c r="R42" s="89">
        <v>1</v>
      </c>
      <c r="S42" s="89">
        <v>1</v>
      </c>
      <c r="T42" s="89">
        <v>0</v>
      </c>
      <c r="U42" s="89">
        <v>2</v>
      </c>
      <c r="V42" s="89">
        <v>1</v>
      </c>
      <c r="W42" s="89">
        <v>1</v>
      </c>
      <c r="X42" s="89">
        <v>1</v>
      </c>
      <c r="Y42" s="90">
        <v>1</v>
      </c>
      <c r="Z42" s="88">
        <v>1</v>
      </c>
      <c r="AA42" s="89">
        <v>1</v>
      </c>
      <c r="AB42" s="89">
        <v>1</v>
      </c>
      <c r="AC42" s="89">
        <v>1</v>
      </c>
      <c r="AD42" s="89">
        <v>1</v>
      </c>
      <c r="AE42" s="89">
        <v>1</v>
      </c>
      <c r="AF42" s="89">
        <v>1</v>
      </c>
      <c r="AG42" s="89">
        <v>1</v>
      </c>
      <c r="AH42" s="89">
        <v>1</v>
      </c>
      <c r="AI42" s="90">
        <v>1</v>
      </c>
      <c r="AJ42" s="88">
        <v>1</v>
      </c>
      <c r="AK42" s="90">
        <v>1</v>
      </c>
      <c r="AL42" s="88">
        <v>1</v>
      </c>
      <c r="AM42" s="89">
        <v>1</v>
      </c>
      <c r="AN42" s="89">
        <v>1</v>
      </c>
      <c r="AO42" s="89">
        <v>1</v>
      </c>
      <c r="AP42" s="89">
        <v>1</v>
      </c>
      <c r="AQ42" s="89">
        <v>1</v>
      </c>
      <c r="AR42" s="89">
        <v>0</v>
      </c>
      <c r="AS42" s="89">
        <v>0</v>
      </c>
      <c r="AT42" s="89">
        <v>1</v>
      </c>
      <c r="AU42" s="89">
        <v>1</v>
      </c>
      <c r="AV42" s="89">
        <v>1</v>
      </c>
      <c r="AW42" s="89">
        <v>1</v>
      </c>
      <c r="AX42" s="89">
        <v>1</v>
      </c>
      <c r="AY42" s="90">
        <v>1</v>
      </c>
      <c r="AZ42" s="88">
        <v>1</v>
      </c>
      <c r="BA42" s="89">
        <v>0</v>
      </c>
      <c r="BB42" s="89">
        <v>0</v>
      </c>
      <c r="BC42" s="89">
        <v>0</v>
      </c>
      <c r="BD42" s="89">
        <v>0</v>
      </c>
      <c r="BE42" s="89">
        <v>0</v>
      </c>
      <c r="BF42" s="89">
        <v>0</v>
      </c>
      <c r="BG42" s="89">
        <v>0</v>
      </c>
      <c r="BH42" s="89">
        <v>0</v>
      </c>
      <c r="BI42" s="89">
        <v>0</v>
      </c>
      <c r="BJ42" s="89">
        <v>0</v>
      </c>
      <c r="BK42" s="89">
        <v>0</v>
      </c>
      <c r="BL42" s="89">
        <v>0</v>
      </c>
      <c r="BM42" s="89">
        <v>0</v>
      </c>
      <c r="BN42" s="89">
        <v>0</v>
      </c>
      <c r="BO42" s="89">
        <v>0</v>
      </c>
      <c r="BP42" s="89">
        <v>0</v>
      </c>
      <c r="BQ42" s="90">
        <v>0</v>
      </c>
    </row>
    <row r="43" spans="1:69" ht="15.75" x14ac:dyDescent="0.25">
      <c r="A43" s="284"/>
      <c r="B43" s="287"/>
      <c r="C43" s="53" t="s">
        <v>556</v>
      </c>
      <c r="D43" s="53" t="s">
        <v>557</v>
      </c>
      <c r="E43" s="59" t="s">
        <v>558</v>
      </c>
      <c r="F43" s="88">
        <v>0</v>
      </c>
      <c r="G43" s="89">
        <v>0</v>
      </c>
      <c r="H43" s="89">
        <v>2</v>
      </c>
      <c r="I43" s="89">
        <v>0</v>
      </c>
      <c r="J43" s="89">
        <v>1</v>
      </c>
      <c r="K43" s="90">
        <v>1</v>
      </c>
      <c r="L43" s="88">
        <v>2</v>
      </c>
      <c r="M43" s="89">
        <v>1</v>
      </c>
      <c r="N43" s="89">
        <v>0</v>
      </c>
      <c r="O43" s="89">
        <v>0</v>
      </c>
      <c r="P43" s="90">
        <v>0</v>
      </c>
      <c r="Q43" s="88">
        <v>1</v>
      </c>
      <c r="R43" s="89">
        <v>1</v>
      </c>
      <c r="S43" s="89">
        <v>1</v>
      </c>
      <c r="T43" s="89">
        <v>0</v>
      </c>
      <c r="U43" s="89">
        <v>1</v>
      </c>
      <c r="V43" s="89">
        <v>1</v>
      </c>
      <c r="W43" s="89">
        <v>1</v>
      </c>
      <c r="X43" s="89">
        <v>1</v>
      </c>
      <c r="Y43" s="90">
        <v>1</v>
      </c>
      <c r="Z43" s="88">
        <v>1</v>
      </c>
      <c r="AA43" s="89">
        <v>1</v>
      </c>
      <c r="AB43" s="89">
        <v>1</v>
      </c>
      <c r="AC43" s="89">
        <v>2</v>
      </c>
      <c r="AD43" s="89">
        <v>0</v>
      </c>
      <c r="AE43" s="89">
        <v>4</v>
      </c>
      <c r="AF43" s="89">
        <v>3</v>
      </c>
      <c r="AG43" s="89">
        <v>2</v>
      </c>
      <c r="AH43" s="89">
        <v>2</v>
      </c>
      <c r="AI43" s="90">
        <v>2</v>
      </c>
      <c r="AJ43" s="88">
        <v>2</v>
      </c>
      <c r="AK43" s="90">
        <v>2</v>
      </c>
      <c r="AL43" s="88">
        <v>2</v>
      </c>
      <c r="AM43" s="89">
        <v>0</v>
      </c>
      <c r="AN43" s="89">
        <v>0</v>
      </c>
      <c r="AO43" s="89">
        <v>1</v>
      </c>
      <c r="AP43" s="89">
        <v>1</v>
      </c>
      <c r="AQ43" s="89">
        <v>1</v>
      </c>
      <c r="AR43" s="89">
        <v>1</v>
      </c>
      <c r="AS43" s="89">
        <v>0</v>
      </c>
      <c r="AT43" s="89">
        <v>1</v>
      </c>
      <c r="AU43" s="89">
        <v>1</v>
      </c>
      <c r="AV43" s="89">
        <v>1</v>
      </c>
      <c r="AW43" s="89">
        <v>1</v>
      </c>
      <c r="AX43" s="89">
        <v>1</v>
      </c>
      <c r="AY43" s="90">
        <v>1</v>
      </c>
      <c r="AZ43" s="88">
        <v>0</v>
      </c>
      <c r="BA43" s="89">
        <v>0</v>
      </c>
      <c r="BB43" s="89">
        <v>0</v>
      </c>
      <c r="BC43" s="89">
        <v>0</v>
      </c>
      <c r="BD43" s="89">
        <v>0</v>
      </c>
      <c r="BE43" s="89">
        <v>0</v>
      </c>
      <c r="BF43" s="89">
        <v>0</v>
      </c>
      <c r="BG43" s="89">
        <v>0</v>
      </c>
      <c r="BH43" s="89">
        <v>0</v>
      </c>
      <c r="BI43" s="89">
        <v>0</v>
      </c>
      <c r="BJ43" s="89">
        <v>0</v>
      </c>
      <c r="BK43" s="89">
        <v>0</v>
      </c>
      <c r="BL43" s="89">
        <v>0</v>
      </c>
      <c r="BM43" s="89">
        <v>0</v>
      </c>
      <c r="BN43" s="89">
        <v>0</v>
      </c>
      <c r="BO43" s="89">
        <v>0</v>
      </c>
      <c r="BP43" s="89">
        <v>0</v>
      </c>
      <c r="BQ43" s="90">
        <v>0</v>
      </c>
    </row>
    <row r="44" spans="1:69" ht="15.75" x14ac:dyDescent="0.25">
      <c r="A44" s="284"/>
      <c r="B44" s="287"/>
      <c r="C44" s="53" t="s">
        <v>559</v>
      </c>
      <c r="D44" s="53" t="s">
        <v>560</v>
      </c>
      <c r="E44" s="59" t="s">
        <v>561</v>
      </c>
      <c r="F44" s="88">
        <v>1</v>
      </c>
      <c r="G44" s="89">
        <v>0</v>
      </c>
      <c r="H44" s="89">
        <v>1</v>
      </c>
      <c r="I44" s="89">
        <v>1</v>
      </c>
      <c r="J44" s="89">
        <v>1</v>
      </c>
      <c r="K44" s="90">
        <v>1</v>
      </c>
      <c r="L44" s="88">
        <v>1</v>
      </c>
      <c r="M44" s="89">
        <v>1</v>
      </c>
      <c r="N44" s="89">
        <v>1</v>
      </c>
      <c r="O44" s="89">
        <v>0</v>
      </c>
      <c r="P44" s="90">
        <v>1</v>
      </c>
      <c r="Q44" s="88">
        <v>0</v>
      </c>
      <c r="R44" s="89">
        <v>1</v>
      </c>
      <c r="S44" s="89">
        <v>1</v>
      </c>
      <c r="T44" s="89">
        <v>1</v>
      </c>
      <c r="U44" s="89">
        <v>1</v>
      </c>
      <c r="V44" s="89">
        <v>1</v>
      </c>
      <c r="W44" s="89">
        <v>1</v>
      </c>
      <c r="X44" s="89">
        <v>0</v>
      </c>
      <c r="Y44" s="90">
        <v>0</v>
      </c>
      <c r="Z44" s="88">
        <v>0</v>
      </c>
      <c r="AA44" s="89">
        <v>0</v>
      </c>
      <c r="AB44" s="89">
        <v>0</v>
      </c>
      <c r="AC44" s="89">
        <v>0</v>
      </c>
      <c r="AD44" s="89">
        <v>0</v>
      </c>
      <c r="AE44" s="89">
        <v>1</v>
      </c>
      <c r="AF44" s="89">
        <v>1</v>
      </c>
      <c r="AG44" s="89">
        <v>1</v>
      </c>
      <c r="AH44" s="89">
        <v>1</v>
      </c>
      <c r="AI44" s="90">
        <v>1</v>
      </c>
      <c r="AJ44" s="88">
        <v>1</v>
      </c>
      <c r="AK44" s="90">
        <v>1</v>
      </c>
      <c r="AL44" s="88">
        <v>1</v>
      </c>
      <c r="AM44" s="89">
        <v>0</v>
      </c>
      <c r="AN44" s="89">
        <v>1</v>
      </c>
      <c r="AO44" s="89">
        <v>1</v>
      </c>
      <c r="AP44" s="89">
        <v>1</v>
      </c>
      <c r="AQ44" s="89">
        <v>1</v>
      </c>
      <c r="AR44" s="89">
        <v>1</v>
      </c>
      <c r="AS44" s="89">
        <v>0</v>
      </c>
      <c r="AT44" s="89">
        <v>1</v>
      </c>
      <c r="AU44" s="89">
        <v>1</v>
      </c>
      <c r="AV44" s="89">
        <v>1</v>
      </c>
      <c r="AW44" s="89">
        <v>1</v>
      </c>
      <c r="AX44" s="89">
        <v>1</v>
      </c>
      <c r="AY44" s="90">
        <v>1</v>
      </c>
      <c r="AZ44" s="88">
        <v>0</v>
      </c>
      <c r="BA44" s="89">
        <v>1</v>
      </c>
      <c r="BB44" s="89">
        <v>1</v>
      </c>
      <c r="BC44" s="89">
        <v>1</v>
      </c>
      <c r="BD44" s="89">
        <v>1</v>
      </c>
      <c r="BE44" s="89">
        <v>1</v>
      </c>
      <c r="BF44" s="89">
        <v>1</v>
      </c>
      <c r="BG44" s="89">
        <v>2</v>
      </c>
      <c r="BH44" s="89">
        <v>4</v>
      </c>
      <c r="BI44" s="89">
        <v>1</v>
      </c>
      <c r="BJ44" s="89">
        <v>1</v>
      </c>
      <c r="BK44" s="89">
        <v>1</v>
      </c>
      <c r="BL44" s="89">
        <v>0</v>
      </c>
      <c r="BM44" s="89">
        <v>0</v>
      </c>
      <c r="BN44" s="89">
        <v>0</v>
      </c>
      <c r="BO44" s="89">
        <v>0</v>
      </c>
      <c r="BP44" s="89">
        <v>0</v>
      </c>
      <c r="BQ44" s="90">
        <v>0</v>
      </c>
    </row>
    <row r="45" spans="1:69" ht="15.75" x14ac:dyDescent="0.25">
      <c r="A45" s="284"/>
      <c r="B45" s="287"/>
      <c r="C45" s="53" t="s">
        <v>562</v>
      </c>
      <c r="D45" s="53" t="s">
        <v>563</v>
      </c>
      <c r="E45" s="59" t="s">
        <v>564</v>
      </c>
      <c r="F45" s="88">
        <v>0</v>
      </c>
      <c r="G45" s="89">
        <v>0</v>
      </c>
      <c r="H45" s="89">
        <v>0</v>
      </c>
      <c r="I45" s="89">
        <v>0</v>
      </c>
      <c r="J45" s="89">
        <v>0</v>
      </c>
      <c r="K45" s="90">
        <v>1</v>
      </c>
      <c r="L45" s="88">
        <v>1</v>
      </c>
      <c r="M45" s="89">
        <v>0</v>
      </c>
      <c r="N45" s="89">
        <v>0</v>
      </c>
      <c r="O45" s="89">
        <v>0</v>
      </c>
      <c r="P45" s="90">
        <v>0</v>
      </c>
      <c r="Q45" s="88">
        <v>1</v>
      </c>
      <c r="R45" s="89">
        <v>1</v>
      </c>
      <c r="S45" s="89">
        <v>2</v>
      </c>
      <c r="T45" s="89">
        <v>0</v>
      </c>
      <c r="U45" s="89">
        <v>1</v>
      </c>
      <c r="V45" s="89">
        <v>0</v>
      </c>
      <c r="W45" s="89">
        <v>0</v>
      </c>
      <c r="X45" s="89">
        <v>0</v>
      </c>
      <c r="Y45" s="90">
        <v>0</v>
      </c>
      <c r="Z45" s="88">
        <v>2</v>
      </c>
      <c r="AA45" s="89">
        <v>2</v>
      </c>
      <c r="AB45" s="89">
        <v>3</v>
      </c>
      <c r="AC45" s="89">
        <v>3</v>
      </c>
      <c r="AD45" s="89">
        <v>0</v>
      </c>
      <c r="AE45" s="89">
        <v>0</v>
      </c>
      <c r="AF45" s="89">
        <v>3</v>
      </c>
      <c r="AG45" s="89">
        <v>2</v>
      </c>
      <c r="AH45" s="89">
        <v>3</v>
      </c>
      <c r="AI45" s="90">
        <v>3</v>
      </c>
      <c r="AJ45" s="88">
        <v>2</v>
      </c>
      <c r="AK45" s="90">
        <v>1</v>
      </c>
      <c r="AL45" s="88">
        <v>0</v>
      </c>
      <c r="AM45" s="89">
        <v>1</v>
      </c>
      <c r="AN45" s="89">
        <v>0</v>
      </c>
      <c r="AO45" s="89">
        <v>0</v>
      </c>
      <c r="AP45" s="89">
        <v>0</v>
      </c>
      <c r="AQ45" s="89">
        <v>0</v>
      </c>
      <c r="AR45" s="89">
        <v>0</v>
      </c>
      <c r="AS45" s="89">
        <v>0</v>
      </c>
      <c r="AT45" s="89">
        <v>0</v>
      </c>
      <c r="AU45" s="89">
        <v>0</v>
      </c>
      <c r="AV45" s="89">
        <v>0</v>
      </c>
      <c r="AW45" s="89">
        <v>0</v>
      </c>
      <c r="AX45" s="89">
        <v>0</v>
      </c>
      <c r="AY45" s="90">
        <v>0</v>
      </c>
      <c r="AZ45" s="88">
        <v>0</v>
      </c>
      <c r="BA45" s="89">
        <v>1</v>
      </c>
      <c r="BB45" s="89">
        <v>0</v>
      </c>
      <c r="BC45" s="89">
        <v>0</v>
      </c>
      <c r="BD45" s="89">
        <v>0</v>
      </c>
      <c r="BE45" s="89">
        <v>0</v>
      </c>
      <c r="BF45" s="89">
        <v>0</v>
      </c>
      <c r="BG45" s="89">
        <v>1</v>
      </c>
      <c r="BH45" s="89">
        <v>0</v>
      </c>
      <c r="BI45" s="89">
        <v>0</v>
      </c>
      <c r="BJ45" s="89">
        <v>0</v>
      </c>
      <c r="BK45" s="89">
        <v>1</v>
      </c>
      <c r="BL45" s="89">
        <v>1</v>
      </c>
      <c r="BM45" s="89">
        <v>1</v>
      </c>
      <c r="BN45" s="89">
        <v>1</v>
      </c>
      <c r="BO45" s="89">
        <v>1</v>
      </c>
      <c r="BP45" s="89">
        <v>1</v>
      </c>
      <c r="BQ45" s="90">
        <v>1</v>
      </c>
    </row>
    <row r="46" spans="1:69" ht="15.75" x14ac:dyDescent="0.25">
      <c r="A46" s="284"/>
      <c r="B46" s="287"/>
      <c r="C46" s="53" t="s">
        <v>565</v>
      </c>
      <c r="D46" s="53" t="s">
        <v>566</v>
      </c>
      <c r="E46" s="59" t="s">
        <v>567</v>
      </c>
      <c r="F46" s="88">
        <v>1</v>
      </c>
      <c r="G46" s="89">
        <v>1</v>
      </c>
      <c r="H46" s="89">
        <v>1</v>
      </c>
      <c r="I46" s="89">
        <v>2</v>
      </c>
      <c r="J46" s="89">
        <v>1</v>
      </c>
      <c r="K46" s="90">
        <v>1</v>
      </c>
      <c r="L46" s="88">
        <v>0</v>
      </c>
      <c r="M46" s="89">
        <v>1</v>
      </c>
      <c r="N46" s="89">
        <v>0</v>
      </c>
      <c r="O46" s="89">
        <v>0</v>
      </c>
      <c r="P46" s="90">
        <v>0</v>
      </c>
      <c r="Q46" s="88">
        <v>1</v>
      </c>
      <c r="R46" s="89">
        <v>1</v>
      </c>
      <c r="S46" s="89">
        <v>2</v>
      </c>
      <c r="T46" s="89">
        <v>0</v>
      </c>
      <c r="U46" s="89">
        <v>1</v>
      </c>
      <c r="V46" s="89">
        <v>1</v>
      </c>
      <c r="W46" s="89">
        <v>1</v>
      </c>
      <c r="X46" s="89">
        <v>0</v>
      </c>
      <c r="Y46" s="90">
        <v>0</v>
      </c>
      <c r="Z46" s="88">
        <v>1</v>
      </c>
      <c r="AA46" s="89">
        <v>2</v>
      </c>
      <c r="AB46" s="89">
        <v>1</v>
      </c>
      <c r="AC46" s="89">
        <v>1</v>
      </c>
      <c r="AD46" s="89">
        <v>0</v>
      </c>
      <c r="AE46" s="89">
        <v>2</v>
      </c>
      <c r="AF46" s="89">
        <v>2</v>
      </c>
      <c r="AG46" s="89">
        <v>0</v>
      </c>
      <c r="AH46" s="89">
        <v>1</v>
      </c>
      <c r="AI46" s="90">
        <v>1</v>
      </c>
      <c r="AJ46" s="88">
        <v>0</v>
      </c>
      <c r="AK46" s="90">
        <v>1</v>
      </c>
      <c r="AL46" s="88">
        <v>1</v>
      </c>
      <c r="AM46" s="89">
        <v>1</v>
      </c>
      <c r="AN46" s="89">
        <v>1</v>
      </c>
      <c r="AO46" s="89">
        <v>1</v>
      </c>
      <c r="AP46" s="89">
        <v>0</v>
      </c>
      <c r="AQ46" s="89">
        <v>1</v>
      </c>
      <c r="AR46" s="89">
        <v>0</v>
      </c>
      <c r="AS46" s="89">
        <v>0</v>
      </c>
      <c r="AT46" s="89">
        <v>0</v>
      </c>
      <c r="AU46" s="89">
        <v>0</v>
      </c>
      <c r="AV46" s="89">
        <v>0</v>
      </c>
      <c r="AW46" s="89">
        <v>0</v>
      </c>
      <c r="AX46" s="89">
        <v>0</v>
      </c>
      <c r="AY46" s="90">
        <v>0</v>
      </c>
      <c r="AZ46" s="88">
        <v>0</v>
      </c>
      <c r="BA46" s="89">
        <v>0</v>
      </c>
      <c r="BB46" s="89">
        <v>1</v>
      </c>
      <c r="BC46" s="89">
        <v>1</v>
      </c>
      <c r="BD46" s="89">
        <v>0</v>
      </c>
      <c r="BE46" s="89">
        <v>1</v>
      </c>
      <c r="BF46" s="89">
        <v>1</v>
      </c>
      <c r="BG46" s="89">
        <v>1</v>
      </c>
      <c r="BH46" s="89">
        <v>1</v>
      </c>
      <c r="BI46" s="89">
        <v>1</v>
      </c>
      <c r="BJ46" s="89">
        <v>1</v>
      </c>
      <c r="BK46" s="89">
        <v>1</v>
      </c>
      <c r="BL46" s="89">
        <v>1</v>
      </c>
      <c r="BM46" s="89">
        <v>1</v>
      </c>
      <c r="BN46" s="89">
        <v>1</v>
      </c>
      <c r="BO46" s="89">
        <v>1</v>
      </c>
      <c r="BP46" s="89">
        <v>1</v>
      </c>
      <c r="BQ46" s="90">
        <v>1</v>
      </c>
    </row>
    <row r="47" spans="1:69" ht="15.75" x14ac:dyDescent="0.25">
      <c r="A47" s="284"/>
      <c r="B47" s="287"/>
      <c r="C47" s="53" t="s">
        <v>568</v>
      </c>
      <c r="D47" s="53" t="s">
        <v>569</v>
      </c>
      <c r="E47" s="59" t="s">
        <v>570</v>
      </c>
      <c r="F47" s="88">
        <v>0</v>
      </c>
      <c r="G47" s="89">
        <v>1</v>
      </c>
      <c r="H47" s="89">
        <v>1</v>
      </c>
      <c r="I47" s="89">
        <v>1</v>
      </c>
      <c r="J47" s="89">
        <v>3</v>
      </c>
      <c r="K47" s="90">
        <v>0</v>
      </c>
      <c r="L47" s="88">
        <v>0</v>
      </c>
      <c r="M47" s="89">
        <v>1</v>
      </c>
      <c r="N47" s="89">
        <v>0</v>
      </c>
      <c r="O47" s="89">
        <v>0</v>
      </c>
      <c r="P47" s="90">
        <v>0</v>
      </c>
      <c r="Q47" s="88">
        <v>1</v>
      </c>
      <c r="R47" s="89">
        <v>1</v>
      </c>
      <c r="S47" s="89">
        <v>2</v>
      </c>
      <c r="T47" s="89">
        <v>0</v>
      </c>
      <c r="U47" s="89">
        <v>1</v>
      </c>
      <c r="V47" s="89">
        <v>0</v>
      </c>
      <c r="W47" s="89">
        <v>1</v>
      </c>
      <c r="X47" s="89">
        <v>2</v>
      </c>
      <c r="Y47" s="90">
        <v>0</v>
      </c>
      <c r="Z47" s="88">
        <v>1</v>
      </c>
      <c r="AA47" s="89">
        <v>1</v>
      </c>
      <c r="AB47" s="89">
        <v>1</v>
      </c>
      <c r="AC47" s="89">
        <v>1</v>
      </c>
      <c r="AD47" s="89">
        <v>0</v>
      </c>
      <c r="AE47" s="89">
        <v>1</v>
      </c>
      <c r="AF47" s="89">
        <v>1</v>
      </c>
      <c r="AG47" s="89">
        <v>0</v>
      </c>
      <c r="AH47" s="89">
        <v>1</v>
      </c>
      <c r="AI47" s="90">
        <v>1</v>
      </c>
      <c r="AJ47" s="88">
        <v>2</v>
      </c>
      <c r="AK47" s="90">
        <v>2</v>
      </c>
      <c r="AL47" s="88">
        <v>2</v>
      </c>
      <c r="AM47" s="89">
        <v>2</v>
      </c>
      <c r="AN47" s="89">
        <v>0</v>
      </c>
      <c r="AO47" s="89">
        <v>1</v>
      </c>
      <c r="AP47" s="89">
        <v>1</v>
      </c>
      <c r="AQ47" s="89">
        <v>1</v>
      </c>
      <c r="AR47" s="89">
        <v>0</v>
      </c>
      <c r="AS47" s="89">
        <v>0</v>
      </c>
      <c r="AT47" s="89">
        <v>1</v>
      </c>
      <c r="AU47" s="89">
        <v>0</v>
      </c>
      <c r="AV47" s="89">
        <v>1</v>
      </c>
      <c r="AW47" s="89">
        <v>1</v>
      </c>
      <c r="AX47" s="89">
        <v>1</v>
      </c>
      <c r="AY47" s="90">
        <v>1</v>
      </c>
      <c r="AZ47" s="88">
        <v>0</v>
      </c>
      <c r="BA47" s="89">
        <v>0</v>
      </c>
      <c r="BB47" s="89">
        <v>3</v>
      </c>
      <c r="BC47" s="89">
        <v>3</v>
      </c>
      <c r="BD47" s="89">
        <v>1</v>
      </c>
      <c r="BE47" s="89">
        <v>2</v>
      </c>
      <c r="BF47" s="89">
        <v>2</v>
      </c>
      <c r="BG47" s="89">
        <v>1</v>
      </c>
      <c r="BH47" s="89">
        <v>0</v>
      </c>
      <c r="BI47" s="89">
        <v>1</v>
      </c>
      <c r="BJ47" s="89">
        <v>1</v>
      </c>
      <c r="BK47" s="89">
        <v>2</v>
      </c>
      <c r="BL47" s="89">
        <v>1</v>
      </c>
      <c r="BM47" s="89">
        <v>1</v>
      </c>
      <c r="BN47" s="89">
        <v>1</v>
      </c>
      <c r="BO47" s="89">
        <v>2</v>
      </c>
      <c r="BP47" s="89">
        <v>0</v>
      </c>
      <c r="BQ47" s="90">
        <v>0</v>
      </c>
    </row>
    <row r="48" spans="1:69" ht="15.75" x14ac:dyDescent="0.25">
      <c r="A48" s="284"/>
      <c r="B48" s="287"/>
      <c r="C48" s="53" t="s">
        <v>571</v>
      </c>
      <c r="D48" s="53" t="s">
        <v>572</v>
      </c>
      <c r="E48" s="59" t="s">
        <v>573</v>
      </c>
      <c r="F48" s="88">
        <v>0</v>
      </c>
      <c r="G48" s="89">
        <v>0</v>
      </c>
      <c r="H48" s="89">
        <v>0</v>
      </c>
      <c r="I48" s="89">
        <v>0</v>
      </c>
      <c r="J48" s="89">
        <v>0</v>
      </c>
      <c r="K48" s="90">
        <v>0</v>
      </c>
      <c r="L48" s="88">
        <v>0</v>
      </c>
      <c r="M48" s="89">
        <v>0</v>
      </c>
      <c r="N48" s="89">
        <v>0</v>
      </c>
      <c r="O48" s="89">
        <v>0</v>
      </c>
      <c r="P48" s="90">
        <v>0</v>
      </c>
      <c r="Q48" s="88">
        <v>0</v>
      </c>
      <c r="R48" s="89">
        <v>1</v>
      </c>
      <c r="S48" s="89">
        <v>0</v>
      </c>
      <c r="T48" s="89">
        <v>0</v>
      </c>
      <c r="U48" s="89">
        <v>0</v>
      </c>
      <c r="V48" s="89">
        <v>1</v>
      </c>
      <c r="W48" s="89">
        <v>0</v>
      </c>
      <c r="X48" s="89">
        <v>0</v>
      </c>
      <c r="Y48" s="90">
        <v>0</v>
      </c>
      <c r="Z48" s="88">
        <v>0</v>
      </c>
      <c r="AA48" s="89">
        <v>0</v>
      </c>
      <c r="AB48" s="89">
        <v>0</v>
      </c>
      <c r="AC48" s="89">
        <v>0</v>
      </c>
      <c r="AD48" s="89">
        <v>0</v>
      </c>
      <c r="AE48" s="89">
        <v>0</v>
      </c>
      <c r="AF48" s="89">
        <v>0</v>
      </c>
      <c r="AG48" s="89">
        <v>0</v>
      </c>
      <c r="AH48" s="89">
        <v>0</v>
      </c>
      <c r="AI48" s="90">
        <v>0</v>
      </c>
      <c r="AJ48" s="88">
        <v>0</v>
      </c>
      <c r="AK48" s="90">
        <v>0</v>
      </c>
      <c r="AL48" s="88">
        <v>0</v>
      </c>
      <c r="AM48" s="89">
        <v>0</v>
      </c>
      <c r="AN48" s="89">
        <v>0</v>
      </c>
      <c r="AO48" s="89">
        <v>0</v>
      </c>
      <c r="AP48" s="89">
        <v>0</v>
      </c>
      <c r="AQ48" s="89">
        <v>0</v>
      </c>
      <c r="AR48" s="89">
        <v>0</v>
      </c>
      <c r="AS48" s="89">
        <v>0</v>
      </c>
      <c r="AT48" s="89">
        <v>0</v>
      </c>
      <c r="AU48" s="89">
        <v>0</v>
      </c>
      <c r="AV48" s="89">
        <v>0</v>
      </c>
      <c r="AW48" s="89">
        <v>0</v>
      </c>
      <c r="AX48" s="89">
        <v>0</v>
      </c>
      <c r="AY48" s="90">
        <v>0</v>
      </c>
      <c r="AZ48" s="88">
        <v>0</v>
      </c>
      <c r="BA48" s="89">
        <v>0</v>
      </c>
      <c r="BB48" s="89">
        <v>0</v>
      </c>
      <c r="BC48" s="89">
        <v>0</v>
      </c>
      <c r="BD48" s="89">
        <v>0</v>
      </c>
      <c r="BE48" s="89">
        <v>0</v>
      </c>
      <c r="BF48" s="89">
        <v>0</v>
      </c>
      <c r="BG48" s="89">
        <v>0</v>
      </c>
      <c r="BH48" s="89">
        <v>0</v>
      </c>
      <c r="BI48" s="89">
        <v>0</v>
      </c>
      <c r="BJ48" s="89">
        <v>0</v>
      </c>
      <c r="BK48" s="89">
        <v>0</v>
      </c>
      <c r="BL48" s="89">
        <v>0</v>
      </c>
      <c r="BM48" s="89">
        <v>0</v>
      </c>
      <c r="BN48" s="89">
        <v>0</v>
      </c>
      <c r="BO48" s="89">
        <v>0</v>
      </c>
      <c r="BP48" s="89">
        <v>0</v>
      </c>
      <c r="BQ48" s="90">
        <v>0</v>
      </c>
    </row>
    <row r="49" spans="1:69" ht="15.75" x14ac:dyDescent="0.25">
      <c r="A49" s="289" t="s">
        <v>574</v>
      </c>
      <c r="B49" s="290"/>
      <c r="C49" s="53" t="s">
        <v>575</v>
      </c>
      <c r="D49" s="53" t="s">
        <v>576</v>
      </c>
      <c r="E49" s="59" t="s">
        <v>577</v>
      </c>
      <c r="F49" s="88">
        <v>0</v>
      </c>
      <c r="G49" s="89">
        <v>0</v>
      </c>
      <c r="H49" s="89">
        <v>1</v>
      </c>
      <c r="I49" s="89">
        <v>1</v>
      </c>
      <c r="J49" s="89">
        <v>2</v>
      </c>
      <c r="K49" s="90">
        <v>0</v>
      </c>
      <c r="L49" s="88">
        <v>0</v>
      </c>
      <c r="M49" s="89">
        <v>0</v>
      </c>
      <c r="N49" s="89">
        <v>0</v>
      </c>
      <c r="O49" s="89">
        <v>0</v>
      </c>
      <c r="P49" s="90">
        <v>0</v>
      </c>
      <c r="Q49" s="88">
        <v>1</v>
      </c>
      <c r="R49" s="89">
        <v>0</v>
      </c>
      <c r="S49" s="89">
        <v>0</v>
      </c>
      <c r="T49" s="89">
        <v>0</v>
      </c>
      <c r="U49" s="89">
        <v>0</v>
      </c>
      <c r="V49" s="89">
        <v>0</v>
      </c>
      <c r="W49" s="89">
        <v>1</v>
      </c>
      <c r="X49" s="89">
        <v>0</v>
      </c>
      <c r="Y49" s="90">
        <v>0</v>
      </c>
      <c r="Z49" s="88">
        <v>0</v>
      </c>
      <c r="AA49" s="89">
        <v>0</v>
      </c>
      <c r="AB49" s="89">
        <v>0</v>
      </c>
      <c r="AC49" s="89">
        <v>1</v>
      </c>
      <c r="AD49" s="89">
        <v>0</v>
      </c>
      <c r="AE49" s="89">
        <v>1</v>
      </c>
      <c r="AF49" s="89">
        <v>1</v>
      </c>
      <c r="AG49" s="89">
        <v>0</v>
      </c>
      <c r="AH49" s="89">
        <v>0</v>
      </c>
      <c r="AI49" s="90">
        <v>0</v>
      </c>
      <c r="AJ49" s="88">
        <v>0</v>
      </c>
      <c r="AK49" s="90">
        <v>0</v>
      </c>
      <c r="AL49" s="88">
        <v>0</v>
      </c>
      <c r="AM49" s="89">
        <v>0</v>
      </c>
      <c r="AN49" s="89">
        <v>0</v>
      </c>
      <c r="AO49" s="89">
        <v>0</v>
      </c>
      <c r="AP49" s="89">
        <v>0</v>
      </c>
      <c r="AQ49" s="89">
        <v>0</v>
      </c>
      <c r="AR49" s="89">
        <v>0</v>
      </c>
      <c r="AS49" s="89">
        <v>0</v>
      </c>
      <c r="AT49" s="89">
        <v>0</v>
      </c>
      <c r="AU49" s="89">
        <v>0</v>
      </c>
      <c r="AV49" s="89">
        <v>0</v>
      </c>
      <c r="AW49" s="89">
        <v>0</v>
      </c>
      <c r="AX49" s="89">
        <v>0</v>
      </c>
      <c r="AY49" s="90">
        <v>0</v>
      </c>
      <c r="AZ49" s="88">
        <v>0</v>
      </c>
      <c r="BA49" s="89">
        <v>0</v>
      </c>
      <c r="BB49" s="89">
        <v>0</v>
      </c>
      <c r="BC49" s="89">
        <v>0</v>
      </c>
      <c r="BD49" s="89">
        <v>0</v>
      </c>
      <c r="BE49" s="89">
        <v>0</v>
      </c>
      <c r="BF49" s="89">
        <v>0</v>
      </c>
      <c r="BG49" s="89">
        <v>0</v>
      </c>
      <c r="BH49" s="89">
        <v>0</v>
      </c>
      <c r="BI49" s="89">
        <v>0</v>
      </c>
      <c r="BJ49" s="89">
        <v>0</v>
      </c>
      <c r="BK49" s="89">
        <v>0</v>
      </c>
      <c r="BL49" s="89">
        <v>0</v>
      </c>
      <c r="BM49" s="89">
        <v>0</v>
      </c>
      <c r="BN49" s="89">
        <v>0</v>
      </c>
      <c r="BO49" s="89">
        <v>0</v>
      </c>
      <c r="BP49" s="89">
        <v>0</v>
      </c>
      <c r="BQ49" s="90">
        <v>0</v>
      </c>
    </row>
    <row r="50" spans="1:69" ht="15.75" x14ac:dyDescent="0.25">
      <c r="A50" s="286" t="s">
        <v>578</v>
      </c>
      <c r="B50" s="286"/>
      <c r="C50" s="53" t="s">
        <v>579</v>
      </c>
      <c r="D50" s="53" t="s">
        <v>580</v>
      </c>
      <c r="E50" s="59" t="s">
        <v>581</v>
      </c>
      <c r="F50" s="88">
        <v>0</v>
      </c>
      <c r="G50" s="89">
        <v>0</v>
      </c>
      <c r="H50" s="89">
        <v>1</v>
      </c>
      <c r="I50" s="89">
        <v>1</v>
      </c>
      <c r="J50" s="89">
        <v>1</v>
      </c>
      <c r="K50" s="90">
        <v>0</v>
      </c>
      <c r="L50" s="88">
        <v>0</v>
      </c>
      <c r="M50" s="89">
        <v>0</v>
      </c>
      <c r="N50" s="89">
        <v>1</v>
      </c>
      <c r="O50" s="89">
        <v>0</v>
      </c>
      <c r="P50" s="90">
        <v>1</v>
      </c>
      <c r="Q50" s="88">
        <v>1</v>
      </c>
      <c r="R50" s="89">
        <v>0</v>
      </c>
      <c r="S50" s="89">
        <v>0</v>
      </c>
      <c r="T50" s="89">
        <v>0</v>
      </c>
      <c r="U50" s="89">
        <v>0</v>
      </c>
      <c r="V50" s="89">
        <v>0</v>
      </c>
      <c r="W50" s="89">
        <v>1</v>
      </c>
      <c r="X50" s="89">
        <v>0</v>
      </c>
      <c r="Y50" s="90">
        <v>0</v>
      </c>
      <c r="Z50" s="88">
        <v>0</v>
      </c>
      <c r="AA50" s="89">
        <v>0</v>
      </c>
      <c r="AB50" s="89">
        <v>0</v>
      </c>
      <c r="AC50" s="89">
        <v>1</v>
      </c>
      <c r="AD50" s="89">
        <v>0</v>
      </c>
      <c r="AE50" s="89">
        <v>1</v>
      </c>
      <c r="AF50" s="89">
        <v>1</v>
      </c>
      <c r="AG50" s="89">
        <v>0</v>
      </c>
      <c r="AH50" s="89">
        <v>1</v>
      </c>
      <c r="AI50" s="90">
        <v>1</v>
      </c>
      <c r="AJ50" s="88">
        <v>0</v>
      </c>
      <c r="AK50" s="90">
        <v>1</v>
      </c>
      <c r="AL50" s="88">
        <v>0</v>
      </c>
      <c r="AM50" s="89">
        <v>0</v>
      </c>
      <c r="AN50" s="89">
        <v>0</v>
      </c>
      <c r="AO50" s="89">
        <v>0</v>
      </c>
      <c r="AP50" s="89">
        <v>1</v>
      </c>
      <c r="AQ50" s="89">
        <v>0</v>
      </c>
      <c r="AR50" s="89">
        <v>0</v>
      </c>
      <c r="AS50" s="89">
        <v>0</v>
      </c>
      <c r="AT50" s="89">
        <v>0</v>
      </c>
      <c r="AU50" s="89">
        <v>0</v>
      </c>
      <c r="AV50" s="89">
        <v>0</v>
      </c>
      <c r="AW50" s="89">
        <v>0</v>
      </c>
      <c r="AX50" s="89">
        <v>0</v>
      </c>
      <c r="AY50" s="90">
        <v>0</v>
      </c>
      <c r="AZ50" s="88">
        <v>0</v>
      </c>
      <c r="BA50" s="89">
        <v>0</v>
      </c>
      <c r="BB50" s="89">
        <v>0</v>
      </c>
      <c r="BC50" s="89">
        <v>0</v>
      </c>
      <c r="BD50" s="89">
        <v>0</v>
      </c>
      <c r="BE50" s="89">
        <v>0</v>
      </c>
      <c r="BF50" s="89">
        <v>0</v>
      </c>
      <c r="BG50" s="89">
        <v>0</v>
      </c>
      <c r="BH50" s="89">
        <v>0</v>
      </c>
      <c r="BI50" s="89">
        <v>0</v>
      </c>
      <c r="BJ50" s="89">
        <v>0</v>
      </c>
      <c r="BK50" s="89">
        <v>0</v>
      </c>
      <c r="BL50" s="89">
        <v>0</v>
      </c>
      <c r="BM50" s="89">
        <v>0</v>
      </c>
      <c r="BN50" s="89">
        <v>0</v>
      </c>
      <c r="BO50" s="89">
        <v>0</v>
      </c>
      <c r="BP50" s="89">
        <v>0</v>
      </c>
      <c r="BQ50" s="90">
        <v>0</v>
      </c>
    </row>
    <row r="51" spans="1:69" ht="15.75" x14ac:dyDescent="0.25">
      <c r="A51" s="287"/>
      <c r="B51" s="287"/>
      <c r="C51" s="53" t="s">
        <v>582</v>
      </c>
      <c r="D51" s="53" t="s">
        <v>583</v>
      </c>
      <c r="E51" s="59" t="s">
        <v>584</v>
      </c>
      <c r="F51" s="88">
        <v>2</v>
      </c>
      <c r="G51" s="89">
        <v>0</v>
      </c>
      <c r="H51" s="89">
        <v>2</v>
      </c>
      <c r="I51" s="89">
        <v>1</v>
      </c>
      <c r="J51" s="89">
        <v>1</v>
      </c>
      <c r="K51" s="90">
        <v>1</v>
      </c>
      <c r="L51" s="88">
        <v>1</v>
      </c>
      <c r="M51" s="89">
        <v>3</v>
      </c>
      <c r="N51" s="89">
        <v>1</v>
      </c>
      <c r="O51" s="89">
        <v>1</v>
      </c>
      <c r="P51" s="90">
        <v>2</v>
      </c>
      <c r="Q51" s="88">
        <v>1</v>
      </c>
      <c r="R51" s="89">
        <v>2</v>
      </c>
      <c r="S51" s="89">
        <v>0</v>
      </c>
      <c r="T51" s="89">
        <v>1</v>
      </c>
      <c r="U51" s="89">
        <v>2</v>
      </c>
      <c r="V51" s="89">
        <v>2</v>
      </c>
      <c r="W51" s="89">
        <v>2</v>
      </c>
      <c r="X51" s="89">
        <v>2</v>
      </c>
      <c r="Y51" s="90">
        <v>0</v>
      </c>
      <c r="Z51" s="88">
        <v>1</v>
      </c>
      <c r="AA51" s="89">
        <v>1</v>
      </c>
      <c r="AB51" s="89">
        <v>1</v>
      </c>
      <c r="AC51" s="89">
        <v>2</v>
      </c>
      <c r="AD51" s="89">
        <v>1</v>
      </c>
      <c r="AE51" s="89">
        <v>2</v>
      </c>
      <c r="AF51" s="89">
        <v>2</v>
      </c>
      <c r="AG51" s="89">
        <v>1</v>
      </c>
      <c r="AH51" s="89">
        <v>2</v>
      </c>
      <c r="AI51" s="90">
        <v>1</v>
      </c>
      <c r="AJ51" s="88">
        <v>0</v>
      </c>
      <c r="AK51" s="90">
        <v>1</v>
      </c>
      <c r="AL51" s="88">
        <v>1</v>
      </c>
      <c r="AM51" s="89">
        <v>0</v>
      </c>
      <c r="AN51" s="89">
        <v>1</v>
      </c>
      <c r="AO51" s="89">
        <v>1</v>
      </c>
      <c r="AP51" s="89">
        <v>1</v>
      </c>
      <c r="AQ51" s="89">
        <v>1</v>
      </c>
      <c r="AR51" s="89">
        <v>1</v>
      </c>
      <c r="AS51" s="89">
        <v>1</v>
      </c>
      <c r="AT51" s="89">
        <v>1</v>
      </c>
      <c r="AU51" s="89">
        <v>1</v>
      </c>
      <c r="AV51" s="89">
        <v>1</v>
      </c>
      <c r="AW51" s="89">
        <v>1</v>
      </c>
      <c r="AX51" s="89">
        <v>1</v>
      </c>
      <c r="AY51" s="90">
        <v>1</v>
      </c>
      <c r="AZ51" s="88">
        <v>0</v>
      </c>
      <c r="BA51" s="89">
        <v>1</v>
      </c>
      <c r="BB51" s="89">
        <v>0</v>
      </c>
      <c r="BC51" s="89">
        <v>1</v>
      </c>
      <c r="BD51" s="89">
        <v>1</v>
      </c>
      <c r="BE51" s="89">
        <v>1</v>
      </c>
      <c r="BF51" s="89">
        <v>2</v>
      </c>
      <c r="BG51" s="89">
        <v>1</v>
      </c>
      <c r="BH51" s="89">
        <v>1</v>
      </c>
      <c r="BI51" s="89">
        <v>1</v>
      </c>
      <c r="BJ51" s="89">
        <v>1</v>
      </c>
      <c r="BK51" s="89">
        <v>1</v>
      </c>
      <c r="BL51" s="89">
        <v>1</v>
      </c>
      <c r="BM51" s="89">
        <v>1</v>
      </c>
      <c r="BN51" s="89">
        <v>1</v>
      </c>
      <c r="BO51" s="89">
        <v>1</v>
      </c>
      <c r="BP51" s="89">
        <v>1</v>
      </c>
      <c r="BQ51" s="90">
        <v>1</v>
      </c>
    </row>
    <row r="52" spans="1:69" ht="15.75" x14ac:dyDescent="0.25">
      <c r="A52" s="287"/>
      <c r="B52" s="287"/>
      <c r="C52" s="53" t="s">
        <v>585</v>
      </c>
      <c r="D52" s="53" t="s">
        <v>586</v>
      </c>
      <c r="E52" s="59" t="s">
        <v>587</v>
      </c>
      <c r="F52" s="88">
        <v>1</v>
      </c>
      <c r="G52" s="89">
        <v>0</v>
      </c>
      <c r="H52" s="89">
        <v>1</v>
      </c>
      <c r="I52" s="89">
        <v>1</v>
      </c>
      <c r="J52" s="89">
        <v>1</v>
      </c>
      <c r="K52" s="90">
        <v>0</v>
      </c>
      <c r="L52" s="88">
        <v>2</v>
      </c>
      <c r="M52" s="89">
        <v>1</v>
      </c>
      <c r="N52" s="89">
        <v>1</v>
      </c>
      <c r="O52" s="89">
        <v>1</v>
      </c>
      <c r="P52" s="90">
        <v>1</v>
      </c>
      <c r="Q52" s="88">
        <v>0</v>
      </c>
      <c r="R52" s="89">
        <v>1</v>
      </c>
      <c r="S52" s="89">
        <v>0</v>
      </c>
      <c r="T52" s="89">
        <v>1</v>
      </c>
      <c r="U52" s="89">
        <v>1</v>
      </c>
      <c r="V52" s="89">
        <v>3</v>
      </c>
      <c r="W52" s="89">
        <v>1</v>
      </c>
      <c r="X52" s="89">
        <v>1</v>
      </c>
      <c r="Y52" s="90">
        <v>1</v>
      </c>
      <c r="Z52" s="88">
        <v>1</v>
      </c>
      <c r="AA52" s="89">
        <v>2</v>
      </c>
      <c r="AB52" s="89">
        <v>1</v>
      </c>
      <c r="AC52" s="89">
        <v>1</v>
      </c>
      <c r="AD52" s="89">
        <v>1</v>
      </c>
      <c r="AE52" s="89">
        <v>1</v>
      </c>
      <c r="AF52" s="89">
        <v>1</v>
      </c>
      <c r="AG52" s="89">
        <v>1</v>
      </c>
      <c r="AH52" s="89">
        <v>1</v>
      </c>
      <c r="AI52" s="90">
        <v>2</v>
      </c>
      <c r="AJ52" s="88">
        <v>0</v>
      </c>
      <c r="AK52" s="90">
        <v>0</v>
      </c>
      <c r="AL52" s="88">
        <v>0</v>
      </c>
      <c r="AM52" s="89">
        <v>0</v>
      </c>
      <c r="AN52" s="89">
        <v>0</v>
      </c>
      <c r="AO52" s="89">
        <v>1</v>
      </c>
      <c r="AP52" s="89">
        <v>1</v>
      </c>
      <c r="AQ52" s="89">
        <v>1</v>
      </c>
      <c r="AR52" s="89">
        <v>1</v>
      </c>
      <c r="AS52" s="89">
        <v>0</v>
      </c>
      <c r="AT52" s="89">
        <v>1</v>
      </c>
      <c r="AU52" s="89">
        <v>1</v>
      </c>
      <c r="AV52" s="89">
        <v>1</v>
      </c>
      <c r="AW52" s="89">
        <v>1</v>
      </c>
      <c r="AX52" s="89">
        <v>1</v>
      </c>
      <c r="AY52" s="90">
        <v>1</v>
      </c>
      <c r="AZ52" s="88">
        <v>0</v>
      </c>
      <c r="BA52" s="89">
        <v>1</v>
      </c>
      <c r="BB52" s="89">
        <v>1</v>
      </c>
      <c r="BC52" s="89">
        <v>1</v>
      </c>
      <c r="BD52" s="89">
        <v>1</v>
      </c>
      <c r="BE52" s="89">
        <v>1</v>
      </c>
      <c r="BF52" s="89">
        <v>1</v>
      </c>
      <c r="BG52" s="89">
        <v>1</v>
      </c>
      <c r="BH52" s="89">
        <v>1</v>
      </c>
      <c r="BI52" s="89">
        <v>1</v>
      </c>
      <c r="BJ52" s="89">
        <v>1</v>
      </c>
      <c r="BK52" s="89">
        <v>1</v>
      </c>
      <c r="BL52" s="89">
        <v>1</v>
      </c>
      <c r="BM52" s="89">
        <v>1</v>
      </c>
      <c r="BN52" s="89">
        <v>1</v>
      </c>
      <c r="BO52" s="89">
        <v>1</v>
      </c>
      <c r="BP52" s="89">
        <v>1</v>
      </c>
      <c r="BQ52" s="90">
        <v>1</v>
      </c>
    </row>
    <row r="53" spans="1:69" ht="15.75" x14ac:dyDescent="0.25">
      <c r="A53" s="287"/>
      <c r="B53" s="287"/>
      <c r="C53" s="53" t="s">
        <v>588</v>
      </c>
      <c r="D53" s="53" t="s">
        <v>589</v>
      </c>
      <c r="E53" s="59" t="s">
        <v>590</v>
      </c>
      <c r="F53" s="88">
        <v>0</v>
      </c>
      <c r="G53" s="89">
        <v>0</v>
      </c>
      <c r="H53" s="89">
        <v>0</v>
      </c>
      <c r="I53" s="89">
        <v>0</v>
      </c>
      <c r="J53" s="89">
        <v>0</v>
      </c>
      <c r="K53" s="90">
        <v>0</v>
      </c>
      <c r="L53" s="88">
        <v>0</v>
      </c>
      <c r="M53" s="89">
        <v>0</v>
      </c>
      <c r="N53" s="89">
        <v>1</v>
      </c>
      <c r="O53" s="89">
        <v>0</v>
      </c>
      <c r="P53" s="90">
        <v>1</v>
      </c>
      <c r="Q53" s="88">
        <v>0</v>
      </c>
      <c r="R53" s="89">
        <v>0</v>
      </c>
      <c r="S53" s="89">
        <v>0</v>
      </c>
      <c r="T53" s="89">
        <v>0</v>
      </c>
      <c r="U53" s="89">
        <v>0</v>
      </c>
      <c r="V53" s="89">
        <v>0</v>
      </c>
      <c r="W53" s="89">
        <v>0</v>
      </c>
      <c r="X53" s="89">
        <v>0</v>
      </c>
      <c r="Y53" s="90">
        <v>0</v>
      </c>
      <c r="Z53" s="88">
        <v>0</v>
      </c>
      <c r="AA53" s="89">
        <v>0</v>
      </c>
      <c r="AB53" s="89">
        <v>0</v>
      </c>
      <c r="AC53" s="89">
        <v>0</v>
      </c>
      <c r="AD53" s="89">
        <v>0</v>
      </c>
      <c r="AE53" s="89">
        <v>0</v>
      </c>
      <c r="AF53" s="89">
        <v>0</v>
      </c>
      <c r="AG53" s="89">
        <v>0</v>
      </c>
      <c r="AH53" s="89">
        <v>0</v>
      </c>
      <c r="AI53" s="90">
        <v>0</v>
      </c>
      <c r="AJ53" s="88">
        <v>0</v>
      </c>
      <c r="AK53" s="90">
        <v>0</v>
      </c>
      <c r="AL53" s="88">
        <v>0</v>
      </c>
      <c r="AM53" s="89">
        <v>0</v>
      </c>
      <c r="AN53" s="89">
        <v>0</v>
      </c>
      <c r="AO53" s="89">
        <v>0</v>
      </c>
      <c r="AP53" s="89">
        <v>0</v>
      </c>
      <c r="AQ53" s="89">
        <v>0</v>
      </c>
      <c r="AR53" s="89">
        <v>0</v>
      </c>
      <c r="AS53" s="89">
        <v>0</v>
      </c>
      <c r="AT53" s="89">
        <v>0</v>
      </c>
      <c r="AU53" s="89">
        <v>0</v>
      </c>
      <c r="AV53" s="89">
        <v>0</v>
      </c>
      <c r="AW53" s="89">
        <v>0</v>
      </c>
      <c r="AX53" s="89">
        <v>0</v>
      </c>
      <c r="AY53" s="90">
        <v>0</v>
      </c>
      <c r="AZ53" s="88">
        <v>0</v>
      </c>
      <c r="BA53" s="89">
        <v>0</v>
      </c>
      <c r="BB53" s="89">
        <v>0</v>
      </c>
      <c r="BC53" s="89">
        <v>0</v>
      </c>
      <c r="BD53" s="89">
        <v>0</v>
      </c>
      <c r="BE53" s="89">
        <v>0</v>
      </c>
      <c r="BF53" s="89">
        <v>0</v>
      </c>
      <c r="BG53" s="89">
        <v>0</v>
      </c>
      <c r="BH53" s="89">
        <v>1</v>
      </c>
      <c r="BI53" s="89">
        <v>0</v>
      </c>
      <c r="BJ53" s="89">
        <v>0</v>
      </c>
      <c r="BK53" s="89">
        <v>0</v>
      </c>
      <c r="BL53" s="89">
        <v>0</v>
      </c>
      <c r="BM53" s="89">
        <v>0</v>
      </c>
      <c r="BN53" s="89">
        <v>0</v>
      </c>
      <c r="BO53" s="89">
        <v>0</v>
      </c>
      <c r="BP53" s="89">
        <v>0</v>
      </c>
      <c r="BQ53" s="90">
        <v>0</v>
      </c>
    </row>
    <row r="54" spans="1:69" ht="15.75" x14ac:dyDescent="0.25">
      <c r="A54" s="287"/>
      <c r="B54" s="287"/>
      <c r="C54" s="53" t="s">
        <v>541</v>
      </c>
      <c r="D54" s="53" t="s">
        <v>542</v>
      </c>
      <c r="E54" s="59" t="s">
        <v>543</v>
      </c>
      <c r="F54" s="88">
        <v>3</v>
      </c>
      <c r="G54" s="89">
        <v>1</v>
      </c>
      <c r="H54" s="89">
        <v>1</v>
      </c>
      <c r="I54" s="89">
        <v>1</v>
      </c>
      <c r="J54" s="89">
        <v>1</v>
      </c>
      <c r="K54" s="90">
        <v>2</v>
      </c>
      <c r="L54" s="88">
        <v>2</v>
      </c>
      <c r="M54" s="89">
        <v>3</v>
      </c>
      <c r="N54" s="89">
        <v>2</v>
      </c>
      <c r="O54" s="89">
        <v>0</v>
      </c>
      <c r="P54" s="90">
        <v>1</v>
      </c>
      <c r="Q54" s="88">
        <v>1</v>
      </c>
      <c r="R54" s="89">
        <v>1</v>
      </c>
      <c r="S54" s="89">
        <v>3</v>
      </c>
      <c r="T54" s="89">
        <v>0</v>
      </c>
      <c r="U54" s="89">
        <v>2</v>
      </c>
      <c r="V54" s="89">
        <v>1</v>
      </c>
      <c r="W54" s="89">
        <v>1</v>
      </c>
      <c r="X54" s="89">
        <v>2</v>
      </c>
      <c r="Y54" s="90">
        <v>0</v>
      </c>
      <c r="Z54" s="88">
        <v>1</v>
      </c>
      <c r="AA54" s="89">
        <v>1</v>
      </c>
      <c r="AB54" s="89">
        <v>1</v>
      </c>
      <c r="AC54" s="89">
        <v>1</v>
      </c>
      <c r="AD54" s="89">
        <v>2</v>
      </c>
      <c r="AE54" s="89">
        <v>0</v>
      </c>
      <c r="AF54" s="89">
        <v>2</v>
      </c>
      <c r="AG54" s="89">
        <v>1</v>
      </c>
      <c r="AH54" s="89">
        <v>1</v>
      </c>
      <c r="AI54" s="90">
        <v>1</v>
      </c>
      <c r="AJ54" s="88">
        <v>1</v>
      </c>
      <c r="AK54" s="90">
        <v>2</v>
      </c>
      <c r="AL54" s="88">
        <v>2</v>
      </c>
      <c r="AM54" s="89">
        <v>1</v>
      </c>
      <c r="AN54" s="89">
        <v>0</v>
      </c>
      <c r="AO54" s="89">
        <v>1</v>
      </c>
      <c r="AP54" s="89">
        <v>1</v>
      </c>
      <c r="AQ54" s="89">
        <v>1</v>
      </c>
      <c r="AR54" s="89">
        <v>1</v>
      </c>
      <c r="AS54" s="89">
        <v>0</v>
      </c>
      <c r="AT54" s="89">
        <v>1</v>
      </c>
      <c r="AU54" s="89">
        <v>1</v>
      </c>
      <c r="AV54" s="89">
        <v>1</v>
      </c>
      <c r="AW54" s="89">
        <v>1</v>
      </c>
      <c r="AX54" s="89">
        <v>1</v>
      </c>
      <c r="AY54" s="90">
        <v>1</v>
      </c>
      <c r="AZ54" s="88">
        <v>1</v>
      </c>
      <c r="BA54" s="89">
        <v>1</v>
      </c>
      <c r="BB54" s="89">
        <v>0</v>
      </c>
      <c r="BC54" s="89">
        <v>1</v>
      </c>
      <c r="BD54" s="89">
        <v>1</v>
      </c>
      <c r="BE54" s="89">
        <v>1</v>
      </c>
      <c r="BF54" s="89">
        <v>1</v>
      </c>
      <c r="BG54" s="89">
        <v>1</v>
      </c>
      <c r="BH54" s="89">
        <v>1</v>
      </c>
      <c r="BI54" s="89">
        <v>1</v>
      </c>
      <c r="BJ54" s="89">
        <v>1</v>
      </c>
      <c r="BK54" s="89">
        <v>1</v>
      </c>
      <c r="BL54" s="89">
        <v>1</v>
      </c>
      <c r="BM54" s="89">
        <v>1</v>
      </c>
      <c r="BN54" s="89">
        <v>1</v>
      </c>
      <c r="BO54" s="89">
        <v>1</v>
      </c>
      <c r="BP54" s="89">
        <v>1</v>
      </c>
      <c r="BQ54" s="90">
        <v>1</v>
      </c>
    </row>
    <row r="55" spans="1:69" ht="15.75" x14ac:dyDescent="0.25">
      <c r="A55" s="287"/>
      <c r="B55" s="287"/>
      <c r="C55" s="53" t="s">
        <v>544</v>
      </c>
      <c r="D55" s="53" t="s">
        <v>545</v>
      </c>
      <c r="E55" s="59" t="s">
        <v>546</v>
      </c>
      <c r="F55" s="88">
        <v>3</v>
      </c>
      <c r="G55" s="89">
        <v>1</v>
      </c>
      <c r="H55" s="89">
        <v>1</v>
      </c>
      <c r="I55" s="89">
        <v>1</v>
      </c>
      <c r="J55" s="89">
        <v>1</v>
      </c>
      <c r="K55" s="90">
        <v>3</v>
      </c>
      <c r="L55" s="88">
        <v>2</v>
      </c>
      <c r="M55" s="89">
        <v>4</v>
      </c>
      <c r="N55" s="89">
        <v>3</v>
      </c>
      <c r="O55" s="89">
        <v>0</v>
      </c>
      <c r="P55" s="90">
        <v>3</v>
      </c>
      <c r="Q55" s="88">
        <v>1</v>
      </c>
      <c r="R55" s="89">
        <v>2</v>
      </c>
      <c r="S55" s="89">
        <v>4</v>
      </c>
      <c r="T55" s="89">
        <v>0</v>
      </c>
      <c r="U55" s="89">
        <v>2</v>
      </c>
      <c r="V55" s="89">
        <v>0</v>
      </c>
      <c r="W55" s="89">
        <v>2</v>
      </c>
      <c r="X55" s="89">
        <v>1</v>
      </c>
      <c r="Y55" s="90">
        <v>0</v>
      </c>
      <c r="Z55" s="88">
        <v>1</v>
      </c>
      <c r="AA55" s="89">
        <v>1</v>
      </c>
      <c r="AB55" s="89">
        <v>1</v>
      </c>
      <c r="AC55" s="89">
        <v>1</v>
      </c>
      <c r="AD55" s="89">
        <v>1</v>
      </c>
      <c r="AE55" s="89">
        <v>1</v>
      </c>
      <c r="AF55" s="89">
        <v>1</v>
      </c>
      <c r="AG55" s="89">
        <v>2</v>
      </c>
      <c r="AH55" s="89">
        <v>1</v>
      </c>
      <c r="AI55" s="90">
        <v>1</v>
      </c>
      <c r="AJ55" s="88">
        <v>1</v>
      </c>
      <c r="AK55" s="90">
        <v>2</v>
      </c>
      <c r="AL55" s="88">
        <v>2</v>
      </c>
      <c r="AM55" s="89">
        <v>1</v>
      </c>
      <c r="AN55" s="89">
        <v>0</v>
      </c>
      <c r="AO55" s="89">
        <v>1</v>
      </c>
      <c r="AP55" s="89">
        <v>1</v>
      </c>
      <c r="AQ55" s="89">
        <v>2</v>
      </c>
      <c r="AR55" s="89">
        <v>1</v>
      </c>
      <c r="AS55" s="89">
        <v>0</v>
      </c>
      <c r="AT55" s="89">
        <v>1</v>
      </c>
      <c r="AU55" s="89">
        <v>1</v>
      </c>
      <c r="AV55" s="89">
        <v>1</v>
      </c>
      <c r="AW55" s="89">
        <v>1</v>
      </c>
      <c r="AX55" s="89">
        <v>1</v>
      </c>
      <c r="AY55" s="90">
        <v>1</v>
      </c>
      <c r="AZ55" s="88">
        <v>0</v>
      </c>
      <c r="BA55" s="89">
        <v>0</v>
      </c>
      <c r="BB55" s="89">
        <v>0</v>
      </c>
      <c r="BC55" s="89">
        <v>1</v>
      </c>
      <c r="BD55" s="89">
        <v>1</v>
      </c>
      <c r="BE55" s="89">
        <v>1</v>
      </c>
      <c r="BF55" s="89">
        <v>1</v>
      </c>
      <c r="BG55" s="89">
        <v>1</v>
      </c>
      <c r="BH55" s="89">
        <v>1</v>
      </c>
      <c r="BI55" s="89">
        <v>1</v>
      </c>
      <c r="BJ55" s="89">
        <v>1</v>
      </c>
      <c r="BK55" s="89">
        <v>1</v>
      </c>
      <c r="BL55" s="89">
        <v>1</v>
      </c>
      <c r="BM55" s="89">
        <v>1</v>
      </c>
      <c r="BN55" s="89">
        <v>1</v>
      </c>
      <c r="BO55" s="89">
        <v>1</v>
      </c>
      <c r="BP55" s="89">
        <v>1</v>
      </c>
      <c r="BQ55" s="90">
        <v>1</v>
      </c>
    </row>
    <row r="56" spans="1:69" ht="15.75" x14ac:dyDescent="0.25">
      <c r="A56" s="287"/>
      <c r="B56" s="287"/>
      <c r="C56" s="53" t="s">
        <v>591</v>
      </c>
      <c r="D56" s="53" t="s">
        <v>592</v>
      </c>
      <c r="E56" s="59" t="s">
        <v>593</v>
      </c>
      <c r="F56" s="88">
        <v>0</v>
      </c>
      <c r="G56" s="89">
        <v>0</v>
      </c>
      <c r="H56" s="89">
        <v>0</v>
      </c>
      <c r="I56" s="89">
        <v>0</v>
      </c>
      <c r="J56" s="89">
        <v>0</v>
      </c>
      <c r="K56" s="90">
        <v>0</v>
      </c>
      <c r="L56" s="88">
        <v>0</v>
      </c>
      <c r="M56" s="89">
        <v>0</v>
      </c>
      <c r="N56" s="89">
        <v>0</v>
      </c>
      <c r="O56" s="89">
        <v>0</v>
      </c>
      <c r="P56" s="90">
        <v>0</v>
      </c>
      <c r="Q56" s="88">
        <v>0</v>
      </c>
      <c r="R56" s="89">
        <v>0</v>
      </c>
      <c r="S56" s="89">
        <v>0</v>
      </c>
      <c r="T56" s="89">
        <v>0</v>
      </c>
      <c r="U56" s="89">
        <v>0</v>
      </c>
      <c r="V56" s="89">
        <v>0</v>
      </c>
      <c r="W56" s="89">
        <v>1</v>
      </c>
      <c r="X56" s="89">
        <v>0</v>
      </c>
      <c r="Y56" s="90">
        <v>0</v>
      </c>
      <c r="Z56" s="88">
        <v>0</v>
      </c>
      <c r="AA56" s="89">
        <v>0</v>
      </c>
      <c r="AB56" s="89">
        <v>0</v>
      </c>
      <c r="AC56" s="89">
        <v>0</v>
      </c>
      <c r="AD56" s="89">
        <v>0</v>
      </c>
      <c r="AE56" s="89">
        <v>0</v>
      </c>
      <c r="AF56" s="89">
        <v>0</v>
      </c>
      <c r="AG56" s="89">
        <v>0</v>
      </c>
      <c r="AH56" s="89">
        <v>0</v>
      </c>
      <c r="AI56" s="90">
        <v>0</v>
      </c>
      <c r="AJ56" s="88">
        <v>0</v>
      </c>
      <c r="AK56" s="90">
        <v>0</v>
      </c>
      <c r="AL56" s="88">
        <v>0</v>
      </c>
      <c r="AM56" s="89">
        <v>0</v>
      </c>
      <c r="AN56" s="89">
        <v>0</v>
      </c>
      <c r="AO56" s="89">
        <v>0</v>
      </c>
      <c r="AP56" s="89">
        <v>0</v>
      </c>
      <c r="AQ56" s="89">
        <v>0</v>
      </c>
      <c r="AR56" s="89">
        <v>0</v>
      </c>
      <c r="AS56" s="89">
        <v>0</v>
      </c>
      <c r="AT56" s="89">
        <v>0</v>
      </c>
      <c r="AU56" s="89">
        <v>0</v>
      </c>
      <c r="AV56" s="89">
        <v>0</v>
      </c>
      <c r="AW56" s="89">
        <v>0</v>
      </c>
      <c r="AX56" s="89">
        <v>0</v>
      </c>
      <c r="AY56" s="90">
        <v>0</v>
      </c>
      <c r="AZ56" s="88">
        <v>0</v>
      </c>
      <c r="BA56" s="89">
        <v>0</v>
      </c>
      <c r="BB56" s="89">
        <v>0</v>
      </c>
      <c r="BC56" s="89">
        <v>0</v>
      </c>
      <c r="BD56" s="89">
        <v>0</v>
      </c>
      <c r="BE56" s="89">
        <v>0</v>
      </c>
      <c r="BF56" s="89">
        <v>0</v>
      </c>
      <c r="BG56" s="89">
        <v>0</v>
      </c>
      <c r="BH56" s="89">
        <v>0</v>
      </c>
      <c r="BI56" s="89">
        <v>0</v>
      </c>
      <c r="BJ56" s="89">
        <v>0</v>
      </c>
      <c r="BK56" s="89">
        <v>0</v>
      </c>
      <c r="BL56" s="89">
        <v>0</v>
      </c>
      <c r="BM56" s="89">
        <v>0</v>
      </c>
      <c r="BN56" s="89">
        <v>0</v>
      </c>
      <c r="BO56" s="89">
        <v>0</v>
      </c>
      <c r="BP56" s="89">
        <v>0</v>
      </c>
      <c r="BQ56" s="90">
        <v>0</v>
      </c>
    </row>
    <row r="57" spans="1:69" ht="15.75" x14ac:dyDescent="0.25">
      <c r="A57" s="287"/>
      <c r="B57" s="287"/>
      <c r="C57" s="53" t="s">
        <v>553</v>
      </c>
      <c r="D57" s="53" t="s">
        <v>554</v>
      </c>
      <c r="E57" s="59" t="s">
        <v>555</v>
      </c>
      <c r="F57" s="88">
        <v>1</v>
      </c>
      <c r="G57" s="89">
        <v>1</v>
      </c>
      <c r="H57" s="89">
        <v>1</v>
      </c>
      <c r="I57" s="89">
        <v>0</v>
      </c>
      <c r="J57" s="89">
        <v>1</v>
      </c>
      <c r="K57" s="90">
        <v>1</v>
      </c>
      <c r="L57" s="88">
        <v>1</v>
      </c>
      <c r="M57" s="89">
        <v>1</v>
      </c>
      <c r="N57" s="89">
        <v>1</v>
      </c>
      <c r="O57" s="89">
        <v>0</v>
      </c>
      <c r="P57" s="90">
        <v>1</v>
      </c>
      <c r="Q57" s="88">
        <v>1</v>
      </c>
      <c r="R57" s="89">
        <v>1</v>
      </c>
      <c r="S57" s="89">
        <v>1</v>
      </c>
      <c r="T57" s="89">
        <v>0</v>
      </c>
      <c r="U57" s="89">
        <v>2</v>
      </c>
      <c r="V57" s="89">
        <v>1</v>
      </c>
      <c r="W57" s="89">
        <v>1</v>
      </c>
      <c r="X57" s="89">
        <v>1</v>
      </c>
      <c r="Y57" s="90">
        <v>1</v>
      </c>
      <c r="Z57" s="88">
        <v>1</v>
      </c>
      <c r="AA57" s="89">
        <v>1</v>
      </c>
      <c r="AB57" s="89">
        <v>1</v>
      </c>
      <c r="AC57" s="89">
        <v>1</v>
      </c>
      <c r="AD57" s="89">
        <v>1</v>
      </c>
      <c r="AE57" s="89">
        <v>1</v>
      </c>
      <c r="AF57" s="89">
        <v>1</v>
      </c>
      <c r="AG57" s="89">
        <v>1</v>
      </c>
      <c r="AH57" s="89">
        <v>1</v>
      </c>
      <c r="AI57" s="90">
        <v>1</v>
      </c>
      <c r="AJ57" s="88">
        <v>1</v>
      </c>
      <c r="AK57" s="90">
        <v>1</v>
      </c>
      <c r="AL57" s="88">
        <v>1</v>
      </c>
      <c r="AM57" s="89">
        <v>1</v>
      </c>
      <c r="AN57" s="89">
        <v>1</v>
      </c>
      <c r="AO57" s="89">
        <v>1</v>
      </c>
      <c r="AP57" s="89">
        <v>1</v>
      </c>
      <c r="AQ57" s="89">
        <v>1</v>
      </c>
      <c r="AR57" s="89">
        <v>0</v>
      </c>
      <c r="AS57" s="89">
        <v>0</v>
      </c>
      <c r="AT57" s="89">
        <v>1</v>
      </c>
      <c r="AU57" s="89">
        <v>1</v>
      </c>
      <c r="AV57" s="89">
        <v>1</v>
      </c>
      <c r="AW57" s="89">
        <v>1</v>
      </c>
      <c r="AX57" s="89">
        <v>1</v>
      </c>
      <c r="AY57" s="90">
        <v>1</v>
      </c>
      <c r="AZ57" s="88">
        <v>1</v>
      </c>
      <c r="BA57" s="89">
        <v>0</v>
      </c>
      <c r="BB57" s="89">
        <v>0</v>
      </c>
      <c r="BC57" s="89">
        <v>0</v>
      </c>
      <c r="BD57" s="89">
        <v>0</v>
      </c>
      <c r="BE57" s="89">
        <v>0</v>
      </c>
      <c r="BF57" s="89">
        <v>0</v>
      </c>
      <c r="BG57" s="89">
        <v>0</v>
      </c>
      <c r="BH57" s="89">
        <v>0</v>
      </c>
      <c r="BI57" s="89">
        <v>0</v>
      </c>
      <c r="BJ57" s="89">
        <v>0</v>
      </c>
      <c r="BK57" s="89">
        <v>0</v>
      </c>
      <c r="BL57" s="89">
        <v>0</v>
      </c>
      <c r="BM57" s="89">
        <v>0</v>
      </c>
      <c r="BN57" s="89">
        <v>0</v>
      </c>
      <c r="BO57" s="89">
        <v>0</v>
      </c>
      <c r="BP57" s="89">
        <v>0</v>
      </c>
      <c r="BQ57" s="90">
        <v>0</v>
      </c>
    </row>
    <row r="58" spans="1:69" ht="15.75" x14ac:dyDescent="0.25">
      <c r="A58" s="287"/>
      <c r="B58" s="287"/>
      <c r="C58" s="53" t="s">
        <v>594</v>
      </c>
      <c r="D58" s="53" t="s">
        <v>595</v>
      </c>
      <c r="E58" s="59" t="s">
        <v>596</v>
      </c>
      <c r="F58" s="88">
        <v>1</v>
      </c>
      <c r="G58" s="89">
        <v>0</v>
      </c>
      <c r="H58" s="89">
        <v>1</v>
      </c>
      <c r="I58" s="89">
        <v>1</v>
      </c>
      <c r="J58" s="89">
        <v>1</v>
      </c>
      <c r="K58" s="90">
        <v>2</v>
      </c>
      <c r="L58" s="88">
        <v>1</v>
      </c>
      <c r="M58" s="89">
        <v>1</v>
      </c>
      <c r="N58" s="89">
        <v>1</v>
      </c>
      <c r="O58" s="89">
        <v>1</v>
      </c>
      <c r="P58" s="90">
        <v>1</v>
      </c>
      <c r="Q58" s="88">
        <v>0</v>
      </c>
      <c r="R58" s="89">
        <v>1</v>
      </c>
      <c r="S58" s="89">
        <v>1</v>
      </c>
      <c r="T58" s="89">
        <v>1</v>
      </c>
      <c r="U58" s="89">
        <v>0</v>
      </c>
      <c r="V58" s="89">
        <v>0</v>
      </c>
      <c r="W58" s="89">
        <v>1</v>
      </c>
      <c r="X58" s="89">
        <v>2</v>
      </c>
      <c r="Y58" s="90">
        <v>0</v>
      </c>
      <c r="Z58" s="88">
        <v>1</v>
      </c>
      <c r="AA58" s="89">
        <v>1</v>
      </c>
      <c r="AB58" s="89">
        <v>1</v>
      </c>
      <c r="AC58" s="89">
        <v>1</v>
      </c>
      <c r="AD58" s="89">
        <v>0</v>
      </c>
      <c r="AE58" s="89">
        <v>0</v>
      </c>
      <c r="AF58" s="89">
        <v>1</v>
      </c>
      <c r="AG58" s="89">
        <v>0</v>
      </c>
      <c r="AH58" s="89">
        <v>1</v>
      </c>
      <c r="AI58" s="90">
        <v>1</v>
      </c>
      <c r="AJ58" s="88">
        <v>1</v>
      </c>
      <c r="AK58" s="90">
        <v>0</v>
      </c>
      <c r="AL58" s="88">
        <v>1</v>
      </c>
      <c r="AM58" s="89">
        <v>0</v>
      </c>
      <c r="AN58" s="89">
        <v>0</v>
      </c>
      <c r="AO58" s="89">
        <v>0</v>
      </c>
      <c r="AP58" s="89">
        <v>0</v>
      </c>
      <c r="AQ58" s="89">
        <v>0</v>
      </c>
      <c r="AR58" s="89">
        <v>0</v>
      </c>
      <c r="AS58" s="89">
        <v>0</v>
      </c>
      <c r="AT58" s="89">
        <v>0</v>
      </c>
      <c r="AU58" s="89">
        <v>0</v>
      </c>
      <c r="AV58" s="89">
        <v>0</v>
      </c>
      <c r="AW58" s="89">
        <v>0</v>
      </c>
      <c r="AX58" s="89">
        <v>0</v>
      </c>
      <c r="AY58" s="90">
        <v>0</v>
      </c>
      <c r="AZ58" s="88">
        <v>0</v>
      </c>
      <c r="BA58" s="89">
        <v>1</v>
      </c>
      <c r="BB58" s="89">
        <v>1</v>
      </c>
      <c r="BC58" s="89">
        <v>1</v>
      </c>
      <c r="BD58" s="89">
        <v>1</v>
      </c>
      <c r="BE58" s="89">
        <v>1</v>
      </c>
      <c r="BF58" s="89">
        <v>1</v>
      </c>
      <c r="BG58" s="89">
        <v>1</v>
      </c>
      <c r="BH58" s="89">
        <v>1</v>
      </c>
      <c r="BI58" s="89">
        <v>1</v>
      </c>
      <c r="BJ58" s="89">
        <v>1</v>
      </c>
      <c r="BK58" s="89">
        <v>1</v>
      </c>
      <c r="BL58" s="89">
        <v>1</v>
      </c>
      <c r="BM58" s="89">
        <v>1</v>
      </c>
      <c r="BN58" s="89">
        <v>1</v>
      </c>
      <c r="BO58" s="89">
        <v>1</v>
      </c>
      <c r="BP58" s="89">
        <v>1</v>
      </c>
      <c r="BQ58" s="90">
        <v>1</v>
      </c>
    </row>
    <row r="59" spans="1:69" ht="15.75" x14ac:dyDescent="0.25">
      <c r="A59" s="287"/>
      <c r="B59" s="287"/>
      <c r="C59" s="53" t="s">
        <v>597</v>
      </c>
      <c r="D59" s="53" t="s">
        <v>598</v>
      </c>
      <c r="E59" s="59" t="s">
        <v>599</v>
      </c>
      <c r="F59" s="88">
        <v>1</v>
      </c>
      <c r="G59" s="89">
        <v>0</v>
      </c>
      <c r="H59" s="89">
        <v>1</v>
      </c>
      <c r="I59" s="89">
        <v>1</v>
      </c>
      <c r="J59" s="89">
        <v>1</v>
      </c>
      <c r="K59" s="90">
        <v>1</v>
      </c>
      <c r="L59" s="88">
        <v>0</v>
      </c>
      <c r="M59" s="89">
        <v>1</v>
      </c>
      <c r="N59" s="89">
        <v>1</v>
      </c>
      <c r="O59" s="89">
        <v>1</v>
      </c>
      <c r="P59" s="90">
        <v>1</v>
      </c>
      <c r="Q59" s="88">
        <v>0</v>
      </c>
      <c r="R59" s="89">
        <v>1</v>
      </c>
      <c r="S59" s="89">
        <v>1</v>
      </c>
      <c r="T59" s="89">
        <v>1</v>
      </c>
      <c r="U59" s="89">
        <v>0</v>
      </c>
      <c r="V59" s="89">
        <v>0</v>
      </c>
      <c r="W59" s="89">
        <v>1</v>
      </c>
      <c r="X59" s="89">
        <v>1</v>
      </c>
      <c r="Y59" s="90">
        <v>0</v>
      </c>
      <c r="Z59" s="88">
        <v>1</v>
      </c>
      <c r="AA59" s="89">
        <v>1</v>
      </c>
      <c r="AB59" s="89">
        <v>1</v>
      </c>
      <c r="AC59" s="89">
        <v>1</v>
      </c>
      <c r="AD59" s="89">
        <v>1</v>
      </c>
      <c r="AE59" s="89">
        <v>0</v>
      </c>
      <c r="AF59" s="89">
        <v>1</v>
      </c>
      <c r="AG59" s="89">
        <v>0</v>
      </c>
      <c r="AH59" s="89">
        <v>1</v>
      </c>
      <c r="AI59" s="90">
        <v>1</v>
      </c>
      <c r="AJ59" s="88">
        <v>1</v>
      </c>
      <c r="AK59" s="90">
        <v>0</v>
      </c>
      <c r="AL59" s="88">
        <v>1</v>
      </c>
      <c r="AM59" s="89">
        <v>0</v>
      </c>
      <c r="AN59" s="89">
        <v>0</v>
      </c>
      <c r="AO59" s="89">
        <v>0</v>
      </c>
      <c r="AP59" s="89">
        <v>0</v>
      </c>
      <c r="AQ59" s="89">
        <v>0</v>
      </c>
      <c r="AR59" s="89">
        <v>0</v>
      </c>
      <c r="AS59" s="89">
        <v>0</v>
      </c>
      <c r="AT59" s="89">
        <v>0</v>
      </c>
      <c r="AU59" s="89">
        <v>0</v>
      </c>
      <c r="AV59" s="89">
        <v>0</v>
      </c>
      <c r="AW59" s="89">
        <v>0</v>
      </c>
      <c r="AX59" s="89">
        <v>0</v>
      </c>
      <c r="AY59" s="90">
        <v>0</v>
      </c>
      <c r="AZ59" s="88">
        <v>1</v>
      </c>
      <c r="BA59" s="89">
        <v>1</v>
      </c>
      <c r="BB59" s="89">
        <v>1</v>
      </c>
      <c r="BC59" s="89">
        <v>1</v>
      </c>
      <c r="BD59" s="89">
        <v>1</v>
      </c>
      <c r="BE59" s="89">
        <v>1</v>
      </c>
      <c r="BF59" s="89">
        <v>1</v>
      </c>
      <c r="BG59" s="89">
        <v>1</v>
      </c>
      <c r="BH59" s="89">
        <v>1</v>
      </c>
      <c r="BI59" s="89">
        <v>1</v>
      </c>
      <c r="BJ59" s="89">
        <v>1</v>
      </c>
      <c r="BK59" s="89">
        <v>1</v>
      </c>
      <c r="BL59" s="89">
        <v>1</v>
      </c>
      <c r="BM59" s="89">
        <v>1</v>
      </c>
      <c r="BN59" s="89">
        <v>1</v>
      </c>
      <c r="BO59" s="89">
        <v>1</v>
      </c>
      <c r="BP59" s="89">
        <v>1</v>
      </c>
      <c r="BQ59" s="90">
        <v>1</v>
      </c>
    </row>
    <row r="60" spans="1:69" ht="15.75" x14ac:dyDescent="0.25">
      <c r="A60" s="287"/>
      <c r="B60" s="287"/>
      <c r="C60" s="53" t="s">
        <v>600</v>
      </c>
      <c r="D60" s="53" t="s">
        <v>601</v>
      </c>
      <c r="E60" s="59" t="s">
        <v>602</v>
      </c>
      <c r="F60" s="88">
        <v>2</v>
      </c>
      <c r="G60" s="89">
        <v>0</v>
      </c>
      <c r="H60" s="89">
        <v>1</v>
      </c>
      <c r="I60" s="89">
        <v>1</v>
      </c>
      <c r="J60" s="89">
        <v>1</v>
      </c>
      <c r="K60" s="90">
        <v>0</v>
      </c>
      <c r="L60" s="88">
        <v>2</v>
      </c>
      <c r="M60" s="89">
        <v>1</v>
      </c>
      <c r="N60" s="89">
        <v>1</v>
      </c>
      <c r="O60" s="89">
        <v>1</v>
      </c>
      <c r="P60" s="90">
        <v>1</v>
      </c>
      <c r="Q60" s="88">
        <v>1</v>
      </c>
      <c r="R60" s="89">
        <v>1</v>
      </c>
      <c r="S60" s="89">
        <v>1</v>
      </c>
      <c r="T60" s="89">
        <v>1</v>
      </c>
      <c r="U60" s="89">
        <v>1</v>
      </c>
      <c r="V60" s="89">
        <v>2</v>
      </c>
      <c r="W60" s="89">
        <v>1</v>
      </c>
      <c r="X60" s="89">
        <v>2</v>
      </c>
      <c r="Y60" s="90">
        <v>1</v>
      </c>
      <c r="Z60" s="88">
        <v>1</v>
      </c>
      <c r="AA60" s="89">
        <v>1</v>
      </c>
      <c r="AB60" s="89">
        <v>1</v>
      </c>
      <c r="AC60" s="89">
        <v>2</v>
      </c>
      <c r="AD60" s="89">
        <v>1</v>
      </c>
      <c r="AE60" s="89">
        <v>1</v>
      </c>
      <c r="AF60" s="89">
        <v>0</v>
      </c>
      <c r="AG60" s="89">
        <v>1</v>
      </c>
      <c r="AH60" s="89">
        <v>1</v>
      </c>
      <c r="AI60" s="90">
        <v>1</v>
      </c>
      <c r="AJ60" s="88">
        <v>0</v>
      </c>
      <c r="AK60" s="90">
        <v>0</v>
      </c>
      <c r="AL60" s="88">
        <v>1</v>
      </c>
      <c r="AM60" s="89">
        <v>0</v>
      </c>
      <c r="AN60" s="89">
        <v>0</v>
      </c>
      <c r="AO60" s="89">
        <v>1</v>
      </c>
      <c r="AP60" s="89">
        <v>1</v>
      </c>
      <c r="AQ60" s="89">
        <v>1</v>
      </c>
      <c r="AR60" s="89">
        <v>1</v>
      </c>
      <c r="AS60" s="89">
        <v>1</v>
      </c>
      <c r="AT60" s="89">
        <v>1</v>
      </c>
      <c r="AU60" s="89">
        <v>2</v>
      </c>
      <c r="AV60" s="89">
        <v>1</v>
      </c>
      <c r="AW60" s="89">
        <v>1</v>
      </c>
      <c r="AX60" s="89">
        <v>1</v>
      </c>
      <c r="AY60" s="90">
        <v>1</v>
      </c>
      <c r="AZ60" s="88">
        <v>1</v>
      </c>
      <c r="BA60" s="89">
        <v>1</v>
      </c>
      <c r="BB60" s="89">
        <v>1</v>
      </c>
      <c r="BC60" s="89">
        <v>1</v>
      </c>
      <c r="BD60" s="89">
        <v>1</v>
      </c>
      <c r="BE60" s="89">
        <v>2</v>
      </c>
      <c r="BF60" s="89">
        <v>1</v>
      </c>
      <c r="BG60" s="89">
        <v>3</v>
      </c>
      <c r="BH60" s="89">
        <v>2</v>
      </c>
      <c r="BI60" s="89">
        <v>1</v>
      </c>
      <c r="BJ60" s="89">
        <v>1</v>
      </c>
      <c r="BK60" s="89">
        <v>1</v>
      </c>
      <c r="BL60" s="89">
        <v>1</v>
      </c>
      <c r="BM60" s="89">
        <v>1</v>
      </c>
      <c r="BN60" s="89">
        <v>1</v>
      </c>
      <c r="BO60" s="89">
        <v>1</v>
      </c>
      <c r="BP60" s="89">
        <v>1</v>
      </c>
      <c r="BQ60" s="90">
        <v>1</v>
      </c>
    </row>
    <row r="61" spans="1:69" ht="15.75" x14ac:dyDescent="0.25">
      <c r="A61" s="287"/>
      <c r="B61" s="287"/>
      <c r="C61" s="53" t="s">
        <v>603</v>
      </c>
      <c r="D61" s="53" t="s">
        <v>604</v>
      </c>
      <c r="E61" s="59" t="s">
        <v>605</v>
      </c>
      <c r="F61" s="88">
        <v>0</v>
      </c>
      <c r="G61" s="89">
        <v>0</v>
      </c>
      <c r="H61" s="89">
        <v>0</v>
      </c>
      <c r="I61" s="89">
        <v>0</v>
      </c>
      <c r="J61" s="89">
        <v>0</v>
      </c>
      <c r="K61" s="90">
        <v>0</v>
      </c>
      <c r="L61" s="88">
        <v>0</v>
      </c>
      <c r="M61" s="89">
        <v>0</v>
      </c>
      <c r="N61" s="89">
        <v>0</v>
      </c>
      <c r="O61" s="89">
        <v>0</v>
      </c>
      <c r="P61" s="90">
        <v>0</v>
      </c>
      <c r="Q61" s="88">
        <v>0</v>
      </c>
      <c r="R61" s="89">
        <v>0</v>
      </c>
      <c r="S61" s="89">
        <v>0</v>
      </c>
      <c r="T61" s="89">
        <v>0</v>
      </c>
      <c r="U61" s="89">
        <v>0</v>
      </c>
      <c r="V61" s="89">
        <v>0</v>
      </c>
      <c r="W61" s="89">
        <v>0</v>
      </c>
      <c r="X61" s="89">
        <v>0</v>
      </c>
      <c r="Y61" s="90">
        <v>0</v>
      </c>
      <c r="Z61" s="88">
        <v>0</v>
      </c>
      <c r="AA61" s="89">
        <v>0</v>
      </c>
      <c r="AB61" s="89">
        <v>0</v>
      </c>
      <c r="AC61" s="89">
        <v>1</v>
      </c>
      <c r="AD61" s="89">
        <v>0</v>
      </c>
      <c r="AE61" s="89">
        <v>0</v>
      </c>
      <c r="AF61" s="89">
        <v>0</v>
      </c>
      <c r="AG61" s="89">
        <v>0</v>
      </c>
      <c r="AH61" s="89">
        <v>0</v>
      </c>
      <c r="AI61" s="90">
        <v>0</v>
      </c>
      <c r="AJ61" s="88">
        <v>0</v>
      </c>
      <c r="AK61" s="90">
        <v>0</v>
      </c>
      <c r="AL61" s="88">
        <v>0</v>
      </c>
      <c r="AM61" s="89">
        <v>0</v>
      </c>
      <c r="AN61" s="89">
        <v>0</v>
      </c>
      <c r="AO61" s="89">
        <v>0</v>
      </c>
      <c r="AP61" s="89">
        <v>0</v>
      </c>
      <c r="AQ61" s="89">
        <v>0</v>
      </c>
      <c r="AR61" s="89">
        <v>0</v>
      </c>
      <c r="AS61" s="89">
        <v>0</v>
      </c>
      <c r="AT61" s="89">
        <v>0</v>
      </c>
      <c r="AU61" s="89">
        <v>0</v>
      </c>
      <c r="AV61" s="89">
        <v>0</v>
      </c>
      <c r="AW61" s="89">
        <v>0</v>
      </c>
      <c r="AX61" s="89">
        <v>0</v>
      </c>
      <c r="AY61" s="90">
        <v>0</v>
      </c>
      <c r="AZ61" s="88">
        <v>0</v>
      </c>
      <c r="BA61" s="89">
        <v>0</v>
      </c>
      <c r="BB61" s="89">
        <v>0</v>
      </c>
      <c r="BC61" s="89">
        <v>0</v>
      </c>
      <c r="BD61" s="89">
        <v>0</v>
      </c>
      <c r="BE61" s="89">
        <v>0</v>
      </c>
      <c r="BF61" s="89">
        <v>0</v>
      </c>
      <c r="BG61" s="89">
        <v>0</v>
      </c>
      <c r="BH61" s="89">
        <v>0</v>
      </c>
      <c r="BI61" s="89">
        <v>0</v>
      </c>
      <c r="BJ61" s="89">
        <v>0</v>
      </c>
      <c r="BK61" s="89">
        <v>0</v>
      </c>
      <c r="BL61" s="89">
        <v>0</v>
      </c>
      <c r="BM61" s="89">
        <v>0</v>
      </c>
      <c r="BN61" s="89">
        <v>0</v>
      </c>
      <c r="BO61" s="89">
        <v>0</v>
      </c>
      <c r="BP61" s="89">
        <v>0</v>
      </c>
      <c r="BQ61" s="90">
        <v>0</v>
      </c>
    </row>
    <row r="62" spans="1:69" ht="15.75" x14ac:dyDescent="0.25">
      <c r="A62" s="287"/>
      <c r="B62" s="287"/>
      <c r="C62" s="53" t="s">
        <v>606</v>
      </c>
      <c r="D62" s="53" t="s">
        <v>607</v>
      </c>
      <c r="E62" s="59" t="s">
        <v>608</v>
      </c>
      <c r="F62" s="88">
        <v>0</v>
      </c>
      <c r="G62" s="89">
        <v>0</v>
      </c>
      <c r="H62" s="89">
        <v>1</v>
      </c>
      <c r="I62" s="89">
        <v>1</v>
      </c>
      <c r="J62" s="89">
        <v>1</v>
      </c>
      <c r="K62" s="90">
        <v>0</v>
      </c>
      <c r="L62" s="88">
        <v>0</v>
      </c>
      <c r="M62" s="89">
        <v>1</v>
      </c>
      <c r="N62" s="89">
        <v>0</v>
      </c>
      <c r="O62" s="89">
        <v>1</v>
      </c>
      <c r="P62" s="90">
        <v>1</v>
      </c>
      <c r="Q62" s="88">
        <v>1</v>
      </c>
      <c r="R62" s="89">
        <v>1</v>
      </c>
      <c r="S62" s="89">
        <v>1</v>
      </c>
      <c r="T62" s="89">
        <v>0</v>
      </c>
      <c r="U62" s="89">
        <v>1</v>
      </c>
      <c r="V62" s="89">
        <v>0</v>
      </c>
      <c r="W62" s="89">
        <v>1</v>
      </c>
      <c r="X62" s="89">
        <v>1</v>
      </c>
      <c r="Y62" s="90">
        <v>0</v>
      </c>
      <c r="Z62" s="88">
        <v>1</v>
      </c>
      <c r="AA62" s="89">
        <v>1</v>
      </c>
      <c r="AB62" s="89">
        <v>1</v>
      </c>
      <c r="AC62" s="89">
        <v>1</v>
      </c>
      <c r="AD62" s="89">
        <v>0</v>
      </c>
      <c r="AE62" s="89">
        <v>1</v>
      </c>
      <c r="AF62" s="89">
        <v>1</v>
      </c>
      <c r="AG62" s="89">
        <v>1</v>
      </c>
      <c r="AH62" s="89">
        <v>1</v>
      </c>
      <c r="AI62" s="90">
        <v>1</v>
      </c>
      <c r="AJ62" s="88">
        <v>1</v>
      </c>
      <c r="AK62" s="90">
        <v>0</v>
      </c>
      <c r="AL62" s="88">
        <v>1</v>
      </c>
      <c r="AM62" s="89">
        <v>0</v>
      </c>
      <c r="AN62" s="89">
        <v>0</v>
      </c>
      <c r="AO62" s="89">
        <v>0</v>
      </c>
      <c r="AP62" s="89">
        <v>0</v>
      </c>
      <c r="AQ62" s="89">
        <v>0</v>
      </c>
      <c r="AR62" s="89">
        <v>0</v>
      </c>
      <c r="AS62" s="89">
        <v>0</v>
      </c>
      <c r="AT62" s="89">
        <v>0</v>
      </c>
      <c r="AU62" s="89">
        <v>0</v>
      </c>
      <c r="AV62" s="89">
        <v>0</v>
      </c>
      <c r="AW62" s="89">
        <v>0</v>
      </c>
      <c r="AX62" s="89">
        <v>0</v>
      </c>
      <c r="AY62" s="90">
        <v>0</v>
      </c>
      <c r="AZ62" s="88">
        <v>0</v>
      </c>
      <c r="BA62" s="89">
        <v>0</v>
      </c>
      <c r="BB62" s="89">
        <v>0</v>
      </c>
      <c r="BC62" s="89">
        <v>0</v>
      </c>
      <c r="BD62" s="89">
        <v>0</v>
      </c>
      <c r="BE62" s="89">
        <v>0</v>
      </c>
      <c r="BF62" s="89">
        <v>0</v>
      </c>
      <c r="BG62" s="89">
        <v>2</v>
      </c>
      <c r="BH62" s="89">
        <v>0</v>
      </c>
      <c r="BI62" s="89">
        <v>0</v>
      </c>
      <c r="BJ62" s="89">
        <v>0</v>
      </c>
      <c r="BK62" s="89">
        <v>0</v>
      </c>
      <c r="BL62" s="89">
        <v>0</v>
      </c>
      <c r="BM62" s="89">
        <v>0</v>
      </c>
      <c r="BN62" s="89">
        <v>0</v>
      </c>
      <c r="BO62" s="89">
        <v>0</v>
      </c>
      <c r="BP62" s="89">
        <v>0</v>
      </c>
      <c r="BQ62" s="90">
        <v>0</v>
      </c>
    </row>
    <row r="63" spans="1:69" ht="15.75" x14ac:dyDescent="0.25">
      <c r="A63" s="288"/>
      <c r="B63" s="288"/>
      <c r="C63" s="53" t="s">
        <v>609</v>
      </c>
      <c r="D63" s="53" t="s">
        <v>610</v>
      </c>
      <c r="E63" s="59" t="s">
        <v>611</v>
      </c>
      <c r="F63" s="88">
        <v>1</v>
      </c>
      <c r="G63" s="89">
        <v>1</v>
      </c>
      <c r="H63" s="89">
        <v>1</v>
      </c>
      <c r="I63" s="89">
        <v>1</v>
      </c>
      <c r="J63" s="89">
        <v>1</v>
      </c>
      <c r="K63" s="90">
        <v>1</v>
      </c>
      <c r="L63" s="88">
        <v>1</v>
      </c>
      <c r="M63" s="89">
        <v>1</v>
      </c>
      <c r="N63" s="89">
        <v>1</v>
      </c>
      <c r="O63" s="89">
        <v>1</v>
      </c>
      <c r="P63" s="90">
        <v>1</v>
      </c>
      <c r="Q63" s="88">
        <v>0</v>
      </c>
      <c r="R63" s="89">
        <v>1</v>
      </c>
      <c r="S63" s="89">
        <v>1</v>
      </c>
      <c r="T63" s="89">
        <v>1</v>
      </c>
      <c r="U63" s="89">
        <v>0</v>
      </c>
      <c r="V63" s="89">
        <v>0</v>
      </c>
      <c r="W63" s="89">
        <v>1</v>
      </c>
      <c r="X63" s="89">
        <v>0</v>
      </c>
      <c r="Y63" s="90">
        <v>0</v>
      </c>
      <c r="Z63" s="88">
        <v>1</v>
      </c>
      <c r="AA63" s="89">
        <v>1</v>
      </c>
      <c r="AB63" s="89">
        <v>1</v>
      </c>
      <c r="AC63" s="89">
        <v>1</v>
      </c>
      <c r="AD63" s="89">
        <v>0</v>
      </c>
      <c r="AE63" s="89">
        <v>1</v>
      </c>
      <c r="AF63" s="89">
        <v>1</v>
      </c>
      <c r="AG63" s="89">
        <v>1</v>
      </c>
      <c r="AH63" s="89">
        <v>1</v>
      </c>
      <c r="AI63" s="90">
        <v>1</v>
      </c>
      <c r="AJ63" s="88">
        <v>0</v>
      </c>
      <c r="AK63" s="90">
        <v>1</v>
      </c>
      <c r="AL63" s="88">
        <v>1</v>
      </c>
      <c r="AM63" s="89">
        <v>0</v>
      </c>
      <c r="AN63" s="89">
        <v>1</v>
      </c>
      <c r="AO63" s="89">
        <v>0</v>
      </c>
      <c r="AP63" s="89">
        <v>0</v>
      </c>
      <c r="AQ63" s="89">
        <v>1</v>
      </c>
      <c r="AR63" s="89">
        <v>1</v>
      </c>
      <c r="AS63" s="89">
        <v>0</v>
      </c>
      <c r="AT63" s="89">
        <v>1</v>
      </c>
      <c r="AU63" s="89">
        <v>0</v>
      </c>
      <c r="AV63" s="89">
        <v>1</v>
      </c>
      <c r="AW63" s="89">
        <v>1</v>
      </c>
      <c r="AX63" s="89">
        <v>1</v>
      </c>
      <c r="AY63" s="90">
        <v>1</v>
      </c>
      <c r="AZ63" s="88">
        <v>1</v>
      </c>
      <c r="BA63" s="89">
        <v>1</v>
      </c>
      <c r="BB63" s="89">
        <v>0</v>
      </c>
      <c r="BC63" s="89">
        <v>1</v>
      </c>
      <c r="BD63" s="89">
        <v>1</v>
      </c>
      <c r="BE63" s="89">
        <v>1</v>
      </c>
      <c r="BF63" s="89">
        <v>1</v>
      </c>
      <c r="BG63" s="89">
        <v>1</v>
      </c>
      <c r="BH63" s="89">
        <v>1</v>
      </c>
      <c r="BI63" s="89">
        <v>1</v>
      </c>
      <c r="BJ63" s="89">
        <v>2</v>
      </c>
      <c r="BK63" s="89">
        <v>2</v>
      </c>
      <c r="BL63" s="89">
        <v>2</v>
      </c>
      <c r="BM63" s="89">
        <v>0</v>
      </c>
      <c r="BN63" s="89">
        <v>1</v>
      </c>
      <c r="BO63" s="89">
        <v>2</v>
      </c>
      <c r="BP63" s="89">
        <v>1</v>
      </c>
      <c r="BQ63" s="90">
        <v>1</v>
      </c>
    </row>
    <row r="64" spans="1:69" ht="15.75" x14ac:dyDescent="0.25">
      <c r="A64" s="283" t="s">
        <v>612</v>
      </c>
      <c r="B64" s="286"/>
      <c r="C64" s="53" t="s">
        <v>613</v>
      </c>
      <c r="D64" s="53" t="s">
        <v>614</v>
      </c>
      <c r="E64" s="59" t="s">
        <v>615</v>
      </c>
      <c r="F64" s="88">
        <v>0</v>
      </c>
      <c r="G64" s="89">
        <v>0</v>
      </c>
      <c r="H64" s="89">
        <v>0</v>
      </c>
      <c r="I64" s="89">
        <v>0</v>
      </c>
      <c r="J64" s="89">
        <v>0</v>
      </c>
      <c r="K64" s="90">
        <v>0</v>
      </c>
      <c r="L64" s="88">
        <v>0</v>
      </c>
      <c r="M64" s="89">
        <v>0</v>
      </c>
      <c r="N64" s="89">
        <v>0</v>
      </c>
      <c r="O64" s="89">
        <v>0</v>
      </c>
      <c r="P64" s="90">
        <v>0</v>
      </c>
      <c r="Q64" s="88">
        <v>0</v>
      </c>
      <c r="R64" s="89">
        <v>0</v>
      </c>
      <c r="S64" s="89">
        <v>0</v>
      </c>
      <c r="T64" s="89">
        <v>0</v>
      </c>
      <c r="U64" s="89">
        <v>1</v>
      </c>
      <c r="V64" s="89">
        <v>0</v>
      </c>
      <c r="W64" s="89">
        <v>1</v>
      </c>
      <c r="X64" s="89">
        <v>0</v>
      </c>
      <c r="Y64" s="90">
        <v>0</v>
      </c>
      <c r="Z64" s="88">
        <v>0</v>
      </c>
      <c r="AA64" s="89">
        <v>0</v>
      </c>
      <c r="AB64" s="89">
        <v>0</v>
      </c>
      <c r="AC64" s="89">
        <v>0</v>
      </c>
      <c r="AD64" s="89">
        <v>0</v>
      </c>
      <c r="AE64" s="89">
        <v>0</v>
      </c>
      <c r="AF64" s="89">
        <v>0</v>
      </c>
      <c r="AG64" s="89">
        <v>0</v>
      </c>
      <c r="AH64" s="89">
        <v>0</v>
      </c>
      <c r="AI64" s="90">
        <v>0</v>
      </c>
      <c r="AJ64" s="88">
        <v>0</v>
      </c>
      <c r="AK64" s="90">
        <v>1</v>
      </c>
      <c r="AL64" s="88">
        <v>1</v>
      </c>
      <c r="AM64" s="89">
        <v>0</v>
      </c>
      <c r="AN64" s="89">
        <v>0</v>
      </c>
      <c r="AO64" s="89">
        <v>0</v>
      </c>
      <c r="AP64" s="89">
        <v>0</v>
      </c>
      <c r="AQ64" s="89">
        <v>0</v>
      </c>
      <c r="AR64" s="89">
        <v>0</v>
      </c>
      <c r="AS64" s="89">
        <v>0</v>
      </c>
      <c r="AT64" s="89">
        <v>0</v>
      </c>
      <c r="AU64" s="89">
        <v>0</v>
      </c>
      <c r="AV64" s="89">
        <v>0</v>
      </c>
      <c r="AW64" s="89">
        <v>0</v>
      </c>
      <c r="AX64" s="89">
        <v>0</v>
      </c>
      <c r="AY64" s="90">
        <v>0</v>
      </c>
      <c r="AZ64" s="88">
        <v>0</v>
      </c>
      <c r="BA64" s="89">
        <v>0</v>
      </c>
      <c r="BB64" s="89">
        <v>0</v>
      </c>
      <c r="BC64" s="89">
        <v>0</v>
      </c>
      <c r="BD64" s="89">
        <v>1</v>
      </c>
      <c r="BE64" s="89">
        <v>0</v>
      </c>
      <c r="BF64" s="89">
        <v>0</v>
      </c>
      <c r="BG64" s="89">
        <v>0</v>
      </c>
      <c r="BH64" s="89">
        <v>1</v>
      </c>
      <c r="BI64" s="89">
        <v>1</v>
      </c>
      <c r="BJ64" s="89">
        <v>0</v>
      </c>
      <c r="BK64" s="89">
        <v>0</v>
      </c>
      <c r="BL64" s="89">
        <v>0</v>
      </c>
      <c r="BM64" s="89">
        <v>0</v>
      </c>
      <c r="BN64" s="89">
        <v>0</v>
      </c>
      <c r="BO64" s="89">
        <v>0</v>
      </c>
      <c r="BP64" s="89">
        <v>0</v>
      </c>
      <c r="BQ64" s="90">
        <v>0</v>
      </c>
    </row>
    <row r="65" spans="1:69" ht="15.75" x14ac:dyDescent="0.25">
      <c r="A65" s="284"/>
      <c r="B65" s="287"/>
      <c r="C65" s="53" t="s">
        <v>616</v>
      </c>
      <c r="D65" s="53" t="s">
        <v>617</v>
      </c>
      <c r="E65" s="59" t="s">
        <v>618</v>
      </c>
      <c r="F65" s="88">
        <v>0</v>
      </c>
      <c r="G65" s="89">
        <v>0</v>
      </c>
      <c r="H65" s="89">
        <v>0</v>
      </c>
      <c r="I65" s="89">
        <v>0</v>
      </c>
      <c r="J65" s="89">
        <v>0</v>
      </c>
      <c r="K65" s="90">
        <v>0</v>
      </c>
      <c r="L65" s="88">
        <v>0</v>
      </c>
      <c r="M65" s="89">
        <v>0</v>
      </c>
      <c r="N65" s="89">
        <v>0</v>
      </c>
      <c r="O65" s="89">
        <v>0</v>
      </c>
      <c r="P65" s="90">
        <v>0</v>
      </c>
      <c r="Q65" s="88">
        <v>0</v>
      </c>
      <c r="R65" s="89">
        <v>1</v>
      </c>
      <c r="S65" s="89">
        <v>0</v>
      </c>
      <c r="T65" s="89">
        <v>0</v>
      </c>
      <c r="U65" s="89">
        <v>0</v>
      </c>
      <c r="V65" s="89">
        <v>0</v>
      </c>
      <c r="W65" s="89">
        <v>0</v>
      </c>
      <c r="X65" s="89">
        <v>0</v>
      </c>
      <c r="Y65" s="90">
        <v>0</v>
      </c>
      <c r="Z65" s="88">
        <v>0</v>
      </c>
      <c r="AA65" s="89">
        <v>0</v>
      </c>
      <c r="AB65" s="89">
        <v>0</v>
      </c>
      <c r="AC65" s="89">
        <v>0</v>
      </c>
      <c r="AD65" s="89">
        <v>0</v>
      </c>
      <c r="AE65" s="89">
        <v>1</v>
      </c>
      <c r="AF65" s="89">
        <v>1</v>
      </c>
      <c r="AG65" s="89">
        <v>1</v>
      </c>
      <c r="AH65" s="89">
        <v>1</v>
      </c>
      <c r="AI65" s="90">
        <v>1</v>
      </c>
      <c r="AJ65" s="88">
        <v>3</v>
      </c>
      <c r="AK65" s="90">
        <v>3</v>
      </c>
      <c r="AL65" s="88">
        <v>1</v>
      </c>
      <c r="AM65" s="89">
        <v>0</v>
      </c>
      <c r="AN65" s="89">
        <v>0</v>
      </c>
      <c r="AO65" s="89">
        <v>0</v>
      </c>
      <c r="AP65" s="89">
        <v>0</v>
      </c>
      <c r="AQ65" s="89">
        <v>0</v>
      </c>
      <c r="AR65" s="89">
        <v>0</v>
      </c>
      <c r="AS65" s="89">
        <v>0</v>
      </c>
      <c r="AT65" s="89">
        <v>0</v>
      </c>
      <c r="AU65" s="89">
        <v>0</v>
      </c>
      <c r="AV65" s="89">
        <v>0</v>
      </c>
      <c r="AW65" s="89">
        <v>0</v>
      </c>
      <c r="AX65" s="89">
        <v>0</v>
      </c>
      <c r="AY65" s="90">
        <v>0</v>
      </c>
      <c r="AZ65" s="88">
        <v>1</v>
      </c>
      <c r="BA65" s="89">
        <v>0</v>
      </c>
      <c r="BB65" s="89">
        <v>0</v>
      </c>
      <c r="BC65" s="89">
        <v>1</v>
      </c>
      <c r="BD65" s="89">
        <v>1</v>
      </c>
      <c r="BE65" s="89">
        <v>1</v>
      </c>
      <c r="BF65" s="89">
        <v>1</v>
      </c>
      <c r="BG65" s="89">
        <v>1</v>
      </c>
      <c r="BH65" s="89">
        <v>1</v>
      </c>
      <c r="BI65" s="89">
        <v>1</v>
      </c>
      <c r="BJ65" s="89">
        <v>2</v>
      </c>
      <c r="BK65" s="89">
        <v>1</v>
      </c>
      <c r="BL65" s="89">
        <v>1</v>
      </c>
      <c r="BM65" s="89">
        <v>2</v>
      </c>
      <c r="BN65" s="89">
        <v>2</v>
      </c>
      <c r="BO65" s="89">
        <v>1</v>
      </c>
      <c r="BP65" s="89">
        <v>1</v>
      </c>
      <c r="BQ65" s="90">
        <v>1</v>
      </c>
    </row>
    <row r="66" spans="1:69" s="55" customFormat="1" ht="15.75" x14ac:dyDescent="0.25">
      <c r="A66" s="285"/>
      <c r="B66" s="288"/>
      <c r="C66" s="53" t="s">
        <v>619</v>
      </c>
      <c r="D66" s="53" t="s">
        <v>620</v>
      </c>
      <c r="E66" s="59" t="s">
        <v>621</v>
      </c>
      <c r="F66" s="88">
        <v>0</v>
      </c>
      <c r="G66" s="89">
        <v>0</v>
      </c>
      <c r="H66" s="89">
        <v>0</v>
      </c>
      <c r="I66" s="89">
        <v>1</v>
      </c>
      <c r="J66" s="89">
        <v>1</v>
      </c>
      <c r="K66" s="90">
        <v>3</v>
      </c>
      <c r="L66" s="88">
        <v>2</v>
      </c>
      <c r="M66" s="89">
        <v>1</v>
      </c>
      <c r="N66" s="89">
        <v>0</v>
      </c>
      <c r="O66" s="89">
        <v>0</v>
      </c>
      <c r="P66" s="90">
        <v>2</v>
      </c>
      <c r="Q66" s="88">
        <v>0</v>
      </c>
      <c r="R66" s="89">
        <v>2</v>
      </c>
      <c r="S66" s="89">
        <v>1</v>
      </c>
      <c r="T66" s="89">
        <v>1</v>
      </c>
      <c r="U66" s="89">
        <v>1</v>
      </c>
      <c r="V66" s="89">
        <v>2</v>
      </c>
      <c r="W66" s="89">
        <v>1</v>
      </c>
      <c r="X66" s="89">
        <v>1</v>
      </c>
      <c r="Y66" s="90">
        <v>0</v>
      </c>
      <c r="Z66" s="88">
        <v>2</v>
      </c>
      <c r="AA66" s="89">
        <v>1</v>
      </c>
      <c r="AB66" s="89">
        <v>1</v>
      </c>
      <c r="AC66" s="89">
        <v>1</v>
      </c>
      <c r="AD66" s="89">
        <v>1</v>
      </c>
      <c r="AE66" s="89">
        <v>1</v>
      </c>
      <c r="AF66" s="89">
        <v>1</v>
      </c>
      <c r="AG66" s="89">
        <v>0</v>
      </c>
      <c r="AH66" s="89">
        <v>1</v>
      </c>
      <c r="AI66" s="90">
        <v>1</v>
      </c>
      <c r="AJ66" s="88">
        <v>1</v>
      </c>
      <c r="AK66" s="90">
        <v>4</v>
      </c>
      <c r="AL66" s="88">
        <v>1</v>
      </c>
      <c r="AM66" s="89">
        <v>0</v>
      </c>
      <c r="AN66" s="89">
        <v>0</v>
      </c>
      <c r="AO66" s="89">
        <v>1</v>
      </c>
      <c r="AP66" s="89">
        <v>1</v>
      </c>
      <c r="AQ66" s="89">
        <v>1</v>
      </c>
      <c r="AR66" s="89">
        <v>1</v>
      </c>
      <c r="AS66" s="89">
        <v>1</v>
      </c>
      <c r="AT66" s="89">
        <v>1</v>
      </c>
      <c r="AU66" s="89">
        <v>1</v>
      </c>
      <c r="AV66" s="89">
        <v>1</v>
      </c>
      <c r="AW66" s="89">
        <v>1</v>
      </c>
      <c r="AX66" s="89">
        <v>1</v>
      </c>
      <c r="AY66" s="90">
        <v>1</v>
      </c>
      <c r="AZ66" s="88">
        <v>1</v>
      </c>
      <c r="BA66" s="89">
        <v>0</v>
      </c>
      <c r="BB66" s="89">
        <v>0</v>
      </c>
      <c r="BC66" s="89">
        <v>1</v>
      </c>
      <c r="BD66" s="89">
        <v>1</v>
      </c>
      <c r="BE66" s="89">
        <v>0</v>
      </c>
      <c r="BF66" s="89">
        <v>1</v>
      </c>
      <c r="BG66" s="89">
        <v>1</v>
      </c>
      <c r="BH66" s="89">
        <v>1</v>
      </c>
      <c r="BI66" s="89">
        <v>1</v>
      </c>
      <c r="BJ66" s="89">
        <v>1</v>
      </c>
      <c r="BK66" s="89">
        <v>1</v>
      </c>
      <c r="BL66" s="89">
        <v>1</v>
      </c>
      <c r="BM66" s="89">
        <v>1</v>
      </c>
      <c r="BN66" s="89">
        <v>1</v>
      </c>
      <c r="BO66" s="89">
        <v>1</v>
      </c>
      <c r="BP66" s="89">
        <v>1</v>
      </c>
      <c r="BQ66" s="90">
        <v>1</v>
      </c>
    </row>
    <row r="67" spans="1:69" s="58" customFormat="1" ht="15.75" x14ac:dyDescent="0.25">
      <c r="A67" s="286" t="s">
        <v>622</v>
      </c>
      <c r="B67" s="286"/>
      <c r="C67" s="201" t="s">
        <v>623</v>
      </c>
      <c r="D67" s="201" t="s">
        <v>624</v>
      </c>
      <c r="E67" s="202" t="s">
        <v>625</v>
      </c>
      <c r="F67" s="88">
        <v>1</v>
      </c>
      <c r="G67" s="89">
        <v>1</v>
      </c>
      <c r="H67" s="89">
        <v>3</v>
      </c>
      <c r="I67" s="89">
        <v>1</v>
      </c>
      <c r="J67" s="89">
        <v>2</v>
      </c>
      <c r="K67" s="90">
        <v>0</v>
      </c>
      <c r="L67" s="88">
        <v>1</v>
      </c>
      <c r="M67" s="89">
        <v>1</v>
      </c>
      <c r="N67" s="89">
        <v>2</v>
      </c>
      <c r="O67" s="89">
        <v>2</v>
      </c>
      <c r="P67" s="90">
        <v>2</v>
      </c>
      <c r="Q67" s="88">
        <v>0</v>
      </c>
      <c r="R67" s="89">
        <v>1</v>
      </c>
      <c r="S67" s="89">
        <v>1</v>
      </c>
      <c r="T67" s="89">
        <v>1</v>
      </c>
      <c r="U67" s="89">
        <v>1</v>
      </c>
      <c r="V67" s="89">
        <v>0</v>
      </c>
      <c r="W67" s="89">
        <v>1</v>
      </c>
      <c r="X67" s="89">
        <v>0</v>
      </c>
      <c r="Y67" s="90">
        <v>0</v>
      </c>
      <c r="Z67" s="88">
        <v>1</v>
      </c>
      <c r="AA67" s="89">
        <v>1</v>
      </c>
      <c r="AB67" s="89">
        <v>0</v>
      </c>
      <c r="AC67" s="89">
        <v>0</v>
      </c>
      <c r="AD67" s="89">
        <v>1</v>
      </c>
      <c r="AE67" s="89">
        <v>1</v>
      </c>
      <c r="AF67" s="89">
        <v>2</v>
      </c>
      <c r="AG67" s="89">
        <v>0</v>
      </c>
      <c r="AH67" s="89">
        <v>1</v>
      </c>
      <c r="AI67" s="90">
        <v>1</v>
      </c>
      <c r="AJ67" s="88">
        <v>0</v>
      </c>
      <c r="AK67" s="90">
        <v>2</v>
      </c>
      <c r="AL67" s="88">
        <v>1</v>
      </c>
      <c r="AM67" s="89">
        <v>0</v>
      </c>
      <c r="AN67" s="89">
        <v>0</v>
      </c>
      <c r="AO67" s="89">
        <v>0</v>
      </c>
      <c r="AP67" s="89">
        <v>0</v>
      </c>
      <c r="AQ67" s="89">
        <v>0</v>
      </c>
      <c r="AR67" s="89">
        <v>0</v>
      </c>
      <c r="AS67" s="89">
        <v>0</v>
      </c>
      <c r="AT67" s="89">
        <v>0</v>
      </c>
      <c r="AU67" s="89">
        <v>0</v>
      </c>
      <c r="AV67" s="89">
        <v>0</v>
      </c>
      <c r="AW67" s="89">
        <v>0</v>
      </c>
      <c r="AX67" s="89">
        <v>0</v>
      </c>
      <c r="AY67" s="90">
        <v>0</v>
      </c>
      <c r="AZ67" s="88">
        <v>0</v>
      </c>
      <c r="BA67" s="89">
        <v>0</v>
      </c>
      <c r="BB67" s="89">
        <v>0</v>
      </c>
      <c r="BC67" s="89">
        <v>0</v>
      </c>
      <c r="BD67" s="89">
        <v>3</v>
      </c>
      <c r="BE67" s="89">
        <v>0</v>
      </c>
      <c r="BF67" s="89">
        <v>0</v>
      </c>
      <c r="BG67" s="89">
        <v>1</v>
      </c>
      <c r="BH67" s="89">
        <v>2</v>
      </c>
      <c r="BI67" s="89">
        <v>0</v>
      </c>
      <c r="BJ67" s="89">
        <v>0</v>
      </c>
      <c r="BK67" s="89">
        <v>0</v>
      </c>
      <c r="BL67" s="89">
        <v>0</v>
      </c>
      <c r="BM67" s="89">
        <v>0</v>
      </c>
      <c r="BN67" s="89">
        <v>0</v>
      </c>
      <c r="BO67" s="89">
        <v>0</v>
      </c>
      <c r="BP67" s="89">
        <v>0</v>
      </c>
      <c r="BQ67" s="90">
        <v>0</v>
      </c>
    </row>
    <row r="68" spans="1:69" ht="15.75" x14ac:dyDescent="0.25">
      <c r="A68" s="287"/>
      <c r="B68" s="287"/>
      <c r="C68" s="201" t="s">
        <v>626</v>
      </c>
      <c r="D68" s="201" t="s">
        <v>627</v>
      </c>
      <c r="E68" s="202" t="s">
        <v>628</v>
      </c>
      <c r="F68" s="88">
        <v>1</v>
      </c>
      <c r="G68" s="89">
        <v>2</v>
      </c>
      <c r="H68" s="89">
        <v>1</v>
      </c>
      <c r="I68" s="89">
        <v>1</v>
      </c>
      <c r="J68" s="89">
        <v>1</v>
      </c>
      <c r="K68" s="90">
        <v>2</v>
      </c>
      <c r="L68" s="88">
        <v>1</v>
      </c>
      <c r="M68" s="89">
        <v>1</v>
      </c>
      <c r="N68" s="89">
        <v>1</v>
      </c>
      <c r="O68" s="89">
        <v>0</v>
      </c>
      <c r="P68" s="90">
        <v>1</v>
      </c>
      <c r="Q68" s="88">
        <v>0</v>
      </c>
      <c r="R68" s="89">
        <v>1</v>
      </c>
      <c r="S68" s="89">
        <v>2</v>
      </c>
      <c r="T68" s="89">
        <v>1</v>
      </c>
      <c r="U68" s="89">
        <v>0</v>
      </c>
      <c r="V68" s="89">
        <v>2</v>
      </c>
      <c r="W68" s="89">
        <v>1</v>
      </c>
      <c r="X68" s="89">
        <v>0</v>
      </c>
      <c r="Y68" s="90">
        <v>0</v>
      </c>
      <c r="Z68" s="88">
        <v>1</v>
      </c>
      <c r="AA68" s="89">
        <v>1</v>
      </c>
      <c r="AB68" s="89">
        <v>0</v>
      </c>
      <c r="AC68" s="89">
        <v>0</v>
      </c>
      <c r="AD68" s="89">
        <v>0</v>
      </c>
      <c r="AE68" s="89">
        <v>5</v>
      </c>
      <c r="AF68" s="89">
        <v>3</v>
      </c>
      <c r="AG68" s="89">
        <v>1</v>
      </c>
      <c r="AH68" s="89">
        <v>1</v>
      </c>
      <c r="AI68" s="90">
        <v>3</v>
      </c>
      <c r="AJ68" s="88">
        <v>0</v>
      </c>
      <c r="AK68" s="90">
        <v>2</v>
      </c>
      <c r="AL68" s="88">
        <v>1</v>
      </c>
      <c r="AM68" s="89">
        <v>0</v>
      </c>
      <c r="AN68" s="89">
        <v>0</v>
      </c>
      <c r="AO68" s="89">
        <v>1</v>
      </c>
      <c r="AP68" s="89">
        <v>2</v>
      </c>
      <c r="AQ68" s="89">
        <v>0</v>
      </c>
      <c r="AR68" s="89">
        <v>1</v>
      </c>
      <c r="AS68" s="89">
        <v>0</v>
      </c>
      <c r="AT68" s="89">
        <v>1</v>
      </c>
      <c r="AU68" s="89">
        <v>0</v>
      </c>
      <c r="AV68" s="89">
        <v>0</v>
      </c>
      <c r="AW68" s="89">
        <v>0</v>
      </c>
      <c r="AX68" s="89">
        <v>0</v>
      </c>
      <c r="AY68" s="90">
        <v>0</v>
      </c>
      <c r="AZ68" s="88">
        <v>1</v>
      </c>
      <c r="BA68" s="89">
        <v>2</v>
      </c>
      <c r="BB68" s="89">
        <v>1</v>
      </c>
      <c r="BC68" s="89">
        <v>1</v>
      </c>
      <c r="BD68" s="89">
        <v>1</v>
      </c>
      <c r="BE68" s="89">
        <v>2</v>
      </c>
      <c r="BF68" s="89">
        <v>2</v>
      </c>
      <c r="BG68" s="89">
        <v>2</v>
      </c>
      <c r="BH68" s="89">
        <v>3</v>
      </c>
      <c r="BI68" s="89">
        <v>1</v>
      </c>
      <c r="BJ68" s="89">
        <v>2</v>
      </c>
      <c r="BK68" s="89">
        <v>2</v>
      </c>
      <c r="BL68" s="89">
        <v>1</v>
      </c>
      <c r="BM68" s="89">
        <v>1</v>
      </c>
      <c r="BN68" s="89">
        <v>1</v>
      </c>
      <c r="BO68" s="89">
        <v>2</v>
      </c>
      <c r="BP68" s="89">
        <v>2</v>
      </c>
      <c r="BQ68" s="90">
        <v>2</v>
      </c>
    </row>
    <row r="69" spans="1:69" ht="15.75" x14ac:dyDescent="0.25">
      <c r="A69" s="287"/>
      <c r="B69" s="287"/>
      <c r="C69" s="201" t="s">
        <v>629</v>
      </c>
      <c r="D69" s="201" t="s">
        <v>630</v>
      </c>
      <c r="E69" s="202" t="s">
        <v>631</v>
      </c>
      <c r="F69" s="88">
        <v>0</v>
      </c>
      <c r="G69" s="89">
        <v>0</v>
      </c>
      <c r="H69" s="89">
        <v>0</v>
      </c>
      <c r="I69" s="89">
        <v>0</v>
      </c>
      <c r="J69" s="89">
        <v>0</v>
      </c>
      <c r="K69" s="90">
        <v>0</v>
      </c>
      <c r="L69" s="88">
        <v>0</v>
      </c>
      <c r="M69" s="89">
        <v>0</v>
      </c>
      <c r="N69" s="89">
        <v>0</v>
      </c>
      <c r="O69" s="89">
        <v>0</v>
      </c>
      <c r="P69" s="90">
        <v>0</v>
      </c>
      <c r="Q69" s="88">
        <v>0</v>
      </c>
      <c r="R69" s="89">
        <v>0</v>
      </c>
      <c r="S69" s="89">
        <v>0</v>
      </c>
      <c r="T69" s="89">
        <v>0</v>
      </c>
      <c r="U69" s="89">
        <v>0</v>
      </c>
      <c r="V69" s="89">
        <v>0</v>
      </c>
      <c r="W69" s="89">
        <v>0</v>
      </c>
      <c r="X69" s="89">
        <v>0</v>
      </c>
      <c r="Y69" s="90">
        <v>0</v>
      </c>
      <c r="Z69" s="88">
        <v>0</v>
      </c>
      <c r="AA69" s="89">
        <v>0</v>
      </c>
      <c r="AB69" s="89">
        <v>0</v>
      </c>
      <c r="AC69" s="89">
        <v>1</v>
      </c>
      <c r="AD69" s="89">
        <v>0</v>
      </c>
      <c r="AE69" s="89">
        <v>0</v>
      </c>
      <c r="AF69" s="89">
        <v>0</v>
      </c>
      <c r="AG69" s="89">
        <v>0</v>
      </c>
      <c r="AH69" s="89">
        <v>1</v>
      </c>
      <c r="AI69" s="90">
        <v>0</v>
      </c>
      <c r="AJ69" s="88">
        <v>0</v>
      </c>
      <c r="AK69" s="90">
        <v>0</v>
      </c>
      <c r="AL69" s="88">
        <v>0</v>
      </c>
      <c r="AM69" s="89">
        <v>0</v>
      </c>
      <c r="AN69" s="89">
        <v>0</v>
      </c>
      <c r="AO69" s="89">
        <v>0</v>
      </c>
      <c r="AP69" s="89">
        <v>0</v>
      </c>
      <c r="AQ69" s="89">
        <v>0</v>
      </c>
      <c r="AR69" s="89">
        <v>0</v>
      </c>
      <c r="AS69" s="89">
        <v>0</v>
      </c>
      <c r="AT69" s="89">
        <v>0</v>
      </c>
      <c r="AU69" s="89">
        <v>0</v>
      </c>
      <c r="AV69" s="89">
        <v>0</v>
      </c>
      <c r="AW69" s="89">
        <v>0</v>
      </c>
      <c r="AX69" s="89">
        <v>0</v>
      </c>
      <c r="AY69" s="90">
        <v>0</v>
      </c>
      <c r="AZ69" s="88">
        <v>0</v>
      </c>
      <c r="BA69" s="89">
        <v>0</v>
      </c>
      <c r="BB69" s="89">
        <v>0</v>
      </c>
      <c r="BC69" s="89">
        <v>0</v>
      </c>
      <c r="BD69" s="89">
        <v>0</v>
      </c>
      <c r="BE69" s="89">
        <v>0</v>
      </c>
      <c r="BF69" s="89">
        <v>0</v>
      </c>
      <c r="BG69" s="89">
        <v>0</v>
      </c>
      <c r="BH69" s="89">
        <v>0</v>
      </c>
      <c r="BI69" s="89">
        <v>0</v>
      </c>
      <c r="BJ69" s="89">
        <v>0</v>
      </c>
      <c r="BK69" s="89">
        <v>0</v>
      </c>
      <c r="BL69" s="89">
        <v>0</v>
      </c>
      <c r="BM69" s="89">
        <v>0</v>
      </c>
      <c r="BN69" s="89">
        <v>0</v>
      </c>
      <c r="BO69" s="89">
        <v>0</v>
      </c>
      <c r="BP69" s="89">
        <v>0</v>
      </c>
      <c r="BQ69" s="90">
        <v>0</v>
      </c>
    </row>
    <row r="70" spans="1:69" ht="15.75" x14ac:dyDescent="0.25">
      <c r="A70" s="287"/>
      <c r="B70" s="287"/>
      <c r="C70" s="201" t="s">
        <v>632</v>
      </c>
      <c r="D70" s="201" t="s">
        <v>633</v>
      </c>
      <c r="E70" s="202" t="s">
        <v>634</v>
      </c>
      <c r="F70" s="88">
        <v>1</v>
      </c>
      <c r="G70" s="89">
        <v>1</v>
      </c>
      <c r="H70" s="89">
        <v>0</v>
      </c>
      <c r="I70" s="89">
        <v>0</v>
      </c>
      <c r="J70" s="89">
        <v>0</v>
      </c>
      <c r="K70" s="90">
        <v>0</v>
      </c>
      <c r="L70" s="88">
        <v>1</v>
      </c>
      <c r="M70" s="89">
        <v>1</v>
      </c>
      <c r="N70" s="89">
        <v>1</v>
      </c>
      <c r="O70" s="89">
        <v>0</v>
      </c>
      <c r="P70" s="90">
        <v>1</v>
      </c>
      <c r="Q70" s="88">
        <v>0</v>
      </c>
      <c r="R70" s="89">
        <v>0</v>
      </c>
      <c r="S70" s="89">
        <v>1</v>
      </c>
      <c r="T70" s="89">
        <v>0</v>
      </c>
      <c r="U70" s="89">
        <v>2</v>
      </c>
      <c r="V70" s="89">
        <v>0</v>
      </c>
      <c r="W70" s="89">
        <v>0</v>
      </c>
      <c r="X70" s="89">
        <v>0</v>
      </c>
      <c r="Y70" s="90">
        <v>0</v>
      </c>
      <c r="Z70" s="88">
        <v>1</v>
      </c>
      <c r="AA70" s="89">
        <v>0</v>
      </c>
      <c r="AB70" s="89">
        <v>0</v>
      </c>
      <c r="AC70" s="89">
        <v>0</v>
      </c>
      <c r="AD70" s="89">
        <v>0</v>
      </c>
      <c r="AE70" s="89">
        <v>0</v>
      </c>
      <c r="AF70" s="89">
        <v>0</v>
      </c>
      <c r="AG70" s="89">
        <v>0</v>
      </c>
      <c r="AH70" s="89">
        <v>0</v>
      </c>
      <c r="AI70" s="90">
        <v>0</v>
      </c>
      <c r="AJ70" s="88">
        <v>1</v>
      </c>
      <c r="AK70" s="90">
        <v>1</v>
      </c>
      <c r="AL70" s="88">
        <v>0</v>
      </c>
      <c r="AM70" s="89">
        <v>3</v>
      </c>
      <c r="AN70" s="89">
        <v>1</v>
      </c>
      <c r="AO70" s="89">
        <v>0</v>
      </c>
      <c r="AP70" s="89">
        <v>0</v>
      </c>
      <c r="AQ70" s="89">
        <v>0</v>
      </c>
      <c r="AR70" s="89">
        <v>0</v>
      </c>
      <c r="AS70" s="89">
        <v>0</v>
      </c>
      <c r="AT70" s="89">
        <v>0</v>
      </c>
      <c r="AU70" s="89">
        <v>0</v>
      </c>
      <c r="AV70" s="89">
        <v>0</v>
      </c>
      <c r="AW70" s="89">
        <v>0</v>
      </c>
      <c r="AX70" s="89">
        <v>0</v>
      </c>
      <c r="AY70" s="90">
        <v>0</v>
      </c>
      <c r="AZ70" s="88">
        <v>0</v>
      </c>
      <c r="BA70" s="89">
        <v>0</v>
      </c>
      <c r="BB70" s="89">
        <v>0</v>
      </c>
      <c r="BC70" s="89">
        <v>0</v>
      </c>
      <c r="BD70" s="89">
        <v>0</v>
      </c>
      <c r="BE70" s="89">
        <v>0</v>
      </c>
      <c r="BF70" s="89">
        <v>0</v>
      </c>
      <c r="BG70" s="89">
        <v>0</v>
      </c>
      <c r="BH70" s="89">
        <v>2</v>
      </c>
      <c r="BI70" s="89">
        <v>0</v>
      </c>
      <c r="BJ70" s="89">
        <v>0</v>
      </c>
      <c r="BK70" s="89">
        <v>0</v>
      </c>
      <c r="BL70" s="89">
        <v>0</v>
      </c>
      <c r="BM70" s="89">
        <v>0</v>
      </c>
      <c r="BN70" s="89">
        <v>0</v>
      </c>
      <c r="BO70" s="89">
        <v>0</v>
      </c>
      <c r="BP70" s="89">
        <v>0</v>
      </c>
      <c r="BQ70" s="90">
        <v>0</v>
      </c>
    </row>
    <row r="71" spans="1:69" ht="15.75" x14ac:dyDescent="0.25">
      <c r="A71" s="287"/>
      <c r="B71" s="287"/>
      <c r="C71" s="201" t="s">
        <v>635</v>
      </c>
      <c r="D71" s="201" t="s">
        <v>636</v>
      </c>
      <c r="E71" s="202" t="s">
        <v>637</v>
      </c>
      <c r="F71" s="88">
        <v>1</v>
      </c>
      <c r="G71" s="89">
        <v>1</v>
      </c>
      <c r="H71" s="89">
        <v>1</v>
      </c>
      <c r="I71" s="89">
        <v>2</v>
      </c>
      <c r="J71" s="89">
        <v>1</v>
      </c>
      <c r="K71" s="90">
        <v>0</v>
      </c>
      <c r="L71" s="88">
        <v>2</v>
      </c>
      <c r="M71" s="89">
        <v>1</v>
      </c>
      <c r="N71" s="89">
        <v>1</v>
      </c>
      <c r="O71" s="89">
        <v>1</v>
      </c>
      <c r="P71" s="90">
        <v>1</v>
      </c>
      <c r="Q71" s="88">
        <v>0</v>
      </c>
      <c r="R71" s="89">
        <v>1</v>
      </c>
      <c r="S71" s="89">
        <v>1</v>
      </c>
      <c r="T71" s="89">
        <v>0</v>
      </c>
      <c r="U71" s="89">
        <v>2</v>
      </c>
      <c r="V71" s="89">
        <v>1</v>
      </c>
      <c r="W71" s="89">
        <v>1</v>
      </c>
      <c r="X71" s="89">
        <v>0</v>
      </c>
      <c r="Y71" s="90">
        <v>1</v>
      </c>
      <c r="Z71" s="88">
        <v>2</v>
      </c>
      <c r="AA71" s="89">
        <v>2</v>
      </c>
      <c r="AB71" s="89">
        <v>1</v>
      </c>
      <c r="AC71" s="89">
        <v>1</v>
      </c>
      <c r="AD71" s="89">
        <v>0</v>
      </c>
      <c r="AE71" s="89">
        <v>1</v>
      </c>
      <c r="AF71" s="89">
        <v>1</v>
      </c>
      <c r="AG71" s="89">
        <v>1</v>
      </c>
      <c r="AH71" s="89">
        <v>2</v>
      </c>
      <c r="AI71" s="90">
        <v>3</v>
      </c>
      <c r="AJ71" s="88">
        <v>1</v>
      </c>
      <c r="AK71" s="90">
        <v>1</v>
      </c>
      <c r="AL71" s="88">
        <v>1</v>
      </c>
      <c r="AM71" s="89">
        <v>1</v>
      </c>
      <c r="AN71" s="89">
        <v>1</v>
      </c>
      <c r="AO71" s="89">
        <v>1</v>
      </c>
      <c r="AP71" s="89">
        <v>1</v>
      </c>
      <c r="AQ71" s="89">
        <v>1</v>
      </c>
      <c r="AR71" s="89">
        <v>1</v>
      </c>
      <c r="AS71" s="89">
        <v>0</v>
      </c>
      <c r="AT71" s="89">
        <v>1</v>
      </c>
      <c r="AU71" s="89">
        <v>1</v>
      </c>
      <c r="AV71" s="89">
        <v>1</v>
      </c>
      <c r="AW71" s="89">
        <v>1</v>
      </c>
      <c r="AX71" s="89">
        <v>1</v>
      </c>
      <c r="AY71" s="90">
        <v>1</v>
      </c>
      <c r="AZ71" s="88">
        <v>1</v>
      </c>
      <c r="BA71" s="89">
        <v>0</v>
      </c>
      <c r="BB71" s="89">
        <v>0</v>
      </c>
      <c r="BC71" s="89">
        <v>1</v>
      </c>
      <c r="BD71" s="89">
        <v>1</v>
      </c>
      <c r="BE71" s="89">
        <v>1</v>
      </c>
      <c r="BF71" s="89">
        <v>2</v>
      </c>
      <c r="BG71" s="89">
        <v>4</v>
      </c>
      <c r="BH71" s="89">
        <v>2</v>
      </c>
      <c r="BI71" s="89">
        <v>1</v>
      </c>
      <c r="BJ71" s="89">
        <v>1</v>
      </c>
      <c r="BK71" s="89">
        <v>1</v>
      </c>
      <c r="BL71" s="89">
        <v>1</v>
      </c>
      <c r="BM71" s="89">
        <v>1</v>
      </c>
      <c r="BN71" s="89">
        <v>1</v>
      </c>
      <c r="BO71" s="89">
        <v>1</v>
      </c>
      <c r="BP71" s="89">
        <v>1</v>
      </c>
      <c r="BQ71" s="90">
        <v>1</v>
      </c>
    </row>
    <row r="72" spans="1:69" ht="15.75" x14ac:dyDescent="0.25">
      <c r="A72" s="287"/>
      <c r="B72" s="287"/>
      <c r="C72" s="201" t="s">
        <v>638</v>
      </c>
      <c r="D72" s="201" t="s">
        <v>639</v>
      </c>
      <c r="E72" s="202" t="s">
        <v>640</v>
      </c>
      <c r="F72" s="88">
        <v>0</v>
      </c>
      <c r="G72" s="89">
        <v>0</v>
      </c>
      <c r="H72" s="89">
        <v>0</v>
      </c>
      <c r="I72" s="89">
        <v>0</v>
      </c>
      <c r="J72" s="89">
        <v>4</v>
      </c>
      <c r="K72" s="90">
        <v>0</v>
      </c>
      <c r="L72" s="88">
        <v>0</v>
      </c>
      <c r="M72" s="89">
        <v>2</v>
      </c>
      <c r="N72" s="89">
        <v>0</v>
      </c>
      <c r="O72" s="89">
        <v>0</v>
      </c>
      <c r="P72" s="90">
        <v>0</v>
      </c>
      <c r="Q72" s="88">
        <v>0</v>
      </c>
      <c r="R72" s="89">
        <v>0</v>
      </c>
      <c r="S72" s="89">
        <v>1</v>
      </c>
      <c r="T72" s="89">
        <v>0</v>
      </c>
      <c r="U72" s="89">
        <v>0</v>
      </c>
      <c r="V72" s="89">
        <v>0</v>
      </c>
      <c r="W72" s="89">
        <v>0</v>
      </c>
      <c r="X72" s="89">
        <v>0</v>
      </c>
      <c r="Y72" s="90">
        <v>0</v>
      </c>
      <c r="Z72" s="88">
        <v>1</v>
      </c>
      <c r="AA72" s="89">
        <v>2</v>
      </c>
      <c r="AB72" s="89">
        <v>1</v>
      </c>
      <c r="AC72" s="89">
        <v>1</v>
      </c>
      <c r="AD72" s="89">
        <v>0</v>
      </c>
      <c r="AE72" s="89">
        <v>1</v>
      </c>
      <c r="AF72" s="89">
        <v>1</v>
      </c>
      <c r="AG72" s="89">
        <v>0</v>
      </c>
      <c r="AH72" s="89">
        <v>1</v>
      </c>
      <c r="AI72" s="90">
        <v>1</v>
      </c>
      <c r="AJ72" s="88">
        <v>0</v>
      </c>
      <c r="AK72" s="90">
        <v>1</v>
      </c>
      <c r="AL72" s="88">
        <v>1</v>
      </c>
      <c r="AM72" s="89">
        <v>1</v>
      </c>
      <c r="AN72" s="89">
        <v>1</v>
      </c>
      <c r="AO72" s="89">
        <v>0</v>
      </c>
      <c r="AP72" s="89">
        <v>0</v>
      </c>
      <c r="AQ72" s="89">
        <v>1</v>
      </c>
      <c r="AR72" s="89">
        <v>1</v>
      </c>
      <c r="AS72" s="89">
        <v>1</v>
      </c>
      <c r="AT72" s="89">
        <v>0</v>
      </c>
      <c r="AU72" s="89">
        <v>1</v>
      </c>
      <c r="AV72" s="89">
        <v>1</v>
      </c>
      <c r="AW72" s="89">
        <v>1</v>
      </c>
      <c r="AX72" s="89">
        <v>1</v>
      </c>
      <c r="AY72" s="90">
        <v>1</v>
      </c>
      <c r="AZ72" s="88">
        <v>0</v>
      </c>
      <c r="BA72" s="89">
        <v>1</v>
      </c>
      <c r="BB72" s="89">
        <v>1</v>
      </c>
      <c r="BC72" s="89">
        <v>1</v>
      </c>
      <c r="BD72" s="89">
        <v>1</v>
      </c>
      <c r="BE72" s="89">
        <v>2</v>
      </c>
      <c r="BF72" s="89">
        <v>2</v>
      </c>
      <c r="BG72" s="89">
        <v>2</v>
      </c>
      <c r="BH72" s="89">
        <v>2</v>
      </c>
      <c r="BI72" s="89">
        <v>2</v>
      </c>
      <c r="BJ72" s="89">
        <v>1</v>
      </c>
      <c r="BK72" s="89">
        <v>1</v>
      </c>
      <c r="BL72" s="89">
        <v>1</v>
      </c>
      <c r="BM72" s="89">
        <v>1</v>
      </c>
      <c r="BN72" s="89">
        <v>1</v>
      </c>
      <c r="BO72" s="89">
        <v>1</v>
      </c>
      <c r="BP72" s="89">
        <v>0</v>
      </c>
      <c r="BQ72" s="90">
        <v>1</v>
      </c>
    </row>
    <row r="73" spans="1:69" ht="15.75" x14ac:dyDescent="0.25">
      <c r="A73" s="287"/>
      <c r="B73" s="287"/>
      <c r="C73" s="201" t="s">
        <v>641</v>
      </c>
      <c r="D73" s="201" t="s">
        <v>642</v>
      </c>
      <c r="E73" s="202" t="s">
        <v>643</v>
      </c>
      <c r="F73" s="88">
        <v>0</v>
      </c>
      <c r="G73" s="89">
        <v>0</v>
      </c>
      <c r="H73" s="89">
        <v>0</v>
      </c>
      <c r="I73" s="89">
        <v>1</v>
      </c>
      <c r="J73" s="89">
        <v>1</v>
      </c>
      <c r="K73" s="90">
        <v>0</v>
      </c>
      <c r="L73" s="88">
        <v>0</v>
      </c>
      <c r="M73" s="89">
        <v>1</v>
      </c>
      <c r="N73" s="89">
        <v>0</v>
      </c>
      <c r="O73" s="89">
        <v>0</v>
      </c>
      <c r="P73" s="90">
        <v>0</v>
      </c>
      <c r="Q73" s="88">
        <v>0</v>
      </c>
      <c r="R73" s="89">
        <v>0</v>
      </c>
      <c r="S73" s="89">
        <v>0</v>
      </c>
      <c r="T73" s="89">
        <v>1</v>
      </c>
      <c r="U73" s="89">
        <v>1</v>
      </c>
      <c r="V73" s="89">
        <v>0</v>
      </c>
      <c r="W73" s="89">
        <v>1</v>
      </c>
      <c r="X73" s="89">
        <v>0</v>
      </c>
      <c r="Y73" s="90">
        <v>0</v>
      </c>
      <c r="Z73" s="88">
        <v>1</v>
      </c>
      <c r="AA73" s="89">
        <v>3</v>
      </c>
      <c r="AB73" s="89">
        <v>2</v>
      </c>
      <c r="AC73" s="89">
        <v>2</v>
      </c>
      <c r="AD73" s="89">
        <v>0</v>
      </c>
      <c r="AE73" s="89">
        <v>1</v>
      </c>
      <c r="AF73" s="89">
        <v>1</v>
      </c>
      <c r="AG73" s="89">
        <v>1</v>
      </c>
      <c r="AH73" s="89">
        <v>2</v>
      </c>
      <c r="AI73" s="90">
        <v>2</v>
      </c>
      <c r="AJ73" s="88">
        <v>1</v>
      </c>
      <c r="AK73" s="90">
        <v>1</v>
      </c>
      <c r="AL73" s="88">
        <v>1</v>
      </c>
      <c r="AM73" s="89">
        <v>1</v>
      </c>
      <c r="AN73" s="89">
        <v>1</v>
      </c>
      <c r="AO73" s="89">
        <v>1</v>
      </c>
      <c r="AP73" s="89">
        <v>3</v>
      </c>
      <c r="AQ73" s="89">
        <v>1</v>
      </c>
      <c r="AR73" s="89">
        <v>1</v>
      </c>
      <c r="AS73" s="89">
        <v>1</v>
      </c>
      <c r="AT73" s="89">
        <v>1</v>
      </c>
      <c r="AU73" s="89">
        <v>1</v>
      </c>
      <c r="AV73" s="89">
        <v>1</v>
      </c>
      <c r="AW73" s="89">
        <v>1</v>
      </c>
      <c r="AX73" s="89">
        <v>1</v>
      </c>
      <c r="AY73" s="90">
        <v>1</v>
      </c>
      <c r="AZ73" s="88">
        <v>1</v>
      </c>
      <c r="BA73" s="89">
        <v>1</v>
      </c>
      <c r="BB73" s="89">
        <v>2</v>
      </c>
      <c r="BC73" s="89">
        <v>1</v>
      </c>
      <c r="BD73" s="89">
        <v>2</v>
      </c>
      <c r="BE73" s="89">
        <v>3</v>
      </c>
      <c r="BF73" s="89">
        <v>1</v>
      </c>
      <c r="BG73" s="89">
        <v>3</v>
      </c>
      <c r="BH73" s="89">
        <v>3</v>
      </c>
      <c r="BI73" s="89">
        <v>2</v>
      </c>
      <c r="BJ73" s="89">
        <v>2</v>
      </c>
      <c r="BK73" s="89">
        <v>1</v>
      </c>
      <c r="BL73" s="89">
        <v>1</v>
      </c>
      <c r="BM73" s="89">
        <v>1</v>
      </c>
      <c r="BN73" s="89">
        <v>1</v>
      </c>
      <c r="BO73" s="89">
        <v>1</v>
      </c>
      <c r="BP73" s="89">
        <v>1</v>
      </c>
      <c r="BQ73" s="90">
        <v>2</v>
      </c>
    </row>
    <row r="74" spans="1:69" s="55" customFormat="1" ht="15.75" x14ac:dyDescent="0.25">
      <c r="A74" s="288"/>
      <c r="B74" s="288"/>
      <c r="C74" s="201" t="s">
        <v>644</v>
      </c>
      <c r="D74" s="201" t="s">
        <v>645</v>
      </c>
      <c r="E74" s="202" t="s">
        <v>646</v>
      </c>
      <c r="F74" s="88">
        <v>0</v>
      </c>
      <c r="G74" s="89">
        <v>0</v>
      </c>
      <c r="H74" s="89">
        <v>0</v>
      </c>
      <c r="I74" s="89">
        <v>1</v>
      </c>
      <c r="J74" s="89">
        <v>1</v>
      </c>
      <c r="K74" s="90">
        <v>0</v>
      </c>
      <c r="L74" s="88">
        <v>0</v>
      </c>
      <c r="M74" s="89">
        <v>1</v>
      </c>
      <c r="N74" s="89">
        <v>0</v>
      </c>
      <c r="O74" s="89">
        <v>0</v>
      </c>
      <c r="P74" s="90">
        <v>0</v>
      </c>
      <c r="Q74" s="88">
        <v>0</v>
      </c>
      <c r="R74" s="89">
        <v>0</v>
      </c>
      <c r="S74" s="89">
        <v>0</v>
      </c>
      <c r="T74" s="89">
        <v>1</v>
      </c>
      <c r="U74" s="89">
        <v>1</v>
      </c>
      <c r="V74" s="89">
        <v>0</v>
      </c>
      <c r="W74" s="89">
        <v>1</v>
      </c>
      <c r="X74" s="89">
        <v>0</v>
      </c>
      <c r="Y74" s="90">
        <v>0</v>
      </c>
      <c r="Z74" s="88">
        <v>1</v>
      </c>
      <c r="AA74" s="89">
        <v>1</v>
      </c>
      <c r="AB74" s="89">
        <v>1</v>
      </c>
      <c r="AC74" s="89">
        <v>0</v>
      </c>
      <c r="AD74" s="89">
        <v>1</v>
      </c>
      <c r="AE74" s="89">
        <v>1</v>
      </c>
      <c r="AF74" s="89">
        <v>1</v>
      </c>
      <c r="AG74" s="89">
        <v>0</v>
      </c>
      <c r="AH74" s="89">
        <v>1</v>
      </c>
      <c r="AI74" s="90">
        <v>1</v>
      </c>
      <c r="AJ74" s="88">
        <v>1</v>
      </c>
      <c r="AK74" s="90">
        <v>0</v>
      </c>
      <c r="AL74" s="88">
        <v>1</v>
      </c>
      <c r="AM74" s="89">
        <v>0</v>
      </c>
      <c r="AN74" s="89">
        <v>1</v>
      </c>
      <c r="AO74" s="89">
        <v>1</v>
      </c>
      <c r="AP74" s="89">
        <v>2</v>
      </c>
      <c r="AQ74" s="89">
        <v>1</v>
      </c>
      <c r="AR74" s="89">
        <v>1</v>
      </c>
      <c r="AS74" s="89">
        <v>1</v>
      </c>
      <c r="AT74" s="89">
        <v>1</v>
      </c>
      <c r="AU74" s="89">
        <v>1</v>
      </c>
      <c r="AV74" s="89">
        <v>1</v>
      </c>
      <c r="AW74" s="89">
        <v>1</v>
      </c>
      <c r="AX74" s="89">
        <v>1</v>
      </c>
      <c r="AY74" s="90">
        <v>1</v>
      </c>
      <c r="AZ74" s="88">
        <v>1</v>
      </c>
      <c r="BA74" s="89">
        <v>1</v>
      </c>
      <c r="BB74" s="89">
        <v>1</v>
      </c>
      <c r="BC74" s="89">
        <v>1</v>
      </c>
      <c r="BD74" s="89">
        <v>0</v>
      </c>
      <c r="BE74" s="89">
        <v>1</v>
      </c>
      <c r="BF74" s="89">
        <v>1</v>
      </c>
      <c r="BG74" s="89">
        <v>1</v>
      </c>
      <c r="BH74" s="89">
        <v>1</v>
      </c>
      <c r="BI74" s="89">
        <v>1</v>
      </c>
      <c r="BJ74" s="89">
        <v>1</v>
      </c>
      <c r="BK74" s="89">
        <v>1</v>
      </c>
      <c r="BL74" s="89">
        <v>1</v>
      </c>
      <c r="BM74" s="89">
        <v>1</v>
      </c>
      <c r="BN74" s="89">
        <v>1</v>
      </c>
      <c r="BO74" s="89">
        <v>1</v>
      </c>
      <c r="BP74" s="89">
        <v>1</v>
      </c>
      <c r="BQ74" s="90">
        <v>1</v>
      </c>
    </row>
    <row r="75" spans="1:69" ht="15.75" x14ac:dyDescent="0.25">
      <c r="A75" s="283" t="s">
        <v>647</v>
      </c>
      <c r="B75" s="286"/>
      <c r="C75" s="201" t="s">
        <v>648</v>
      </c>
      <c r="D75" s="201" t="s">
        <v>649</v>
      </c>
      <c r="E75" s="202" t="s">
        <v>650</v>
      </c>
      <c r="F75" s="88">
        <v>1</v>
      </c>
      <c r="G75" s="89">
        <v>0</v>
      </c>
      <c r="H75" s="89">
        <v>1</v>
      </c>
      <c r="I75" s="89">
        <v>0</v>
      </c>
      <c r="J75" s="89">
        <v>0</v>
      </c>
      <c r="K75" s="90">
        <v>0</v>
      </c>
      <c r="L75" s="88">
        <v>1</v>
      </c>
      <c r="M75" s="89">
        <v>0</v>
      </c>
      <c r="N75" s="89">
        <v>0</v>
      </c>
      <c r="O75" s="89">
        <v>0</v>
      </c>
      <c r="P75" s="90">
        <v>0</v>
      </c>
      <c r="Q75" s="88">
        <v>1</v>
      </c>
      <c r="R75" s="89">
        <v>1</v>
      </c>
      <c r="S75" s="89">
        <v>1</v>
      </c>
      <c r="T75" s="89">
        <v>0</v>
      </c>
      <c r="U75" s="89">
        <v>1</v>
      </c>
      <c r="V75" s="89">
        <v>2</v>
      </c>
      <c r="W75" s="89">
        <v>1</v>
      </c>
      <c r="X75" s="89">
        <v>2</v>
      </c>
      <c r="Y75" s="90">
        <v>0</v>
      </c>
      <c r="Z75" s="88">
        <v>1</v>
      </c>
      <c r="AA75" s="89">
        <v>1</v>
      </c>
      <c r="AB75" s="89">
        <v>1</v>
      </c>
      <c r="AC75" s="89">
        <v>2</v>
      </c>
      <c r="AD75" s="89">
        <v>0</v>
      </c>
      <c r="AE75" s="89">
        <v>1</v>
      </c>
      <c r="AF75" s="89">
        <v>2</v>
      </c>
      <c r="AG75" s="89">
        <v>0</v>
      </c>
      <c r="AH75" s="89">
        <v>1</v>
      </c>
      <c r="AI75" s="90">
        <v>1</v>
      </c>
      <c r="AJ75" s="88">
        <v>1</v>
      </c>
      <c r="AK75" s="90">
        <v>1</v>
      </c>
      <c r="AL75" s="88">
        <v>1</v>
      </c>
      <c r="AM75" s="89">
        <v>0</v>
      </c>
      <c r="AN75" s="89">
        <v>0</v>
      </c>
      <c r="AO75" s="89">
        <v>0</v>
      </c>
      <c r="AP75" s="89">
        <v>0</v>
      </c>
      <c r="AQ75" s="89">
        <v>0</v>
      </c>
      <c r="AR75" s="89">
        <v>0</v>
      </c>
      <c r="AS75" s="89">
        <v>0</v>
      </c>
      <c r="AT75" s="89">
        <v>0</v>
      </c>
      <c r="AU75" s="89">
        <v>0</v>
      </c>
      <c r="AV75" s="89">
        <v>0</v>
      </c>
      <c r="AW75" s="89">
        <v>0</v>
      </c>
      <c r="AX75" s="89">
        <v>0</v>
      </c>
      <c r="AY75" s="90">
        <v>0</v>
      </c>
      <c r="AZ75" s="88">
        <v>1</v>
      </c>
      <c r="BA75" s="89">
        <v>0</v>
      </c>
      <c r="BB75" s="89">
        <v>0</v>
      </c>
      <c r="BC75" s="89">
        <v>0</v>
      </c>
      <c r="BD75" s="89">
        <v>0</v>
      </c>
      <c r="BE75" s="89">
        <v>0</v>
      </c>
      <c r="BF75" s="89">
        <v>0</v>
      </c>
      <c r="BG75" s="89">
        <v>2</v>
      </c>
      <c r="BH75" s="89">
        <v>0</v>
      </c>
      <c r="BI75" s="89">
        <v>0</v>
      </c>
      <c r="BJ75" s="89">
        <v>0</v>
      </c>
      <c r="BK75" s="89">
        <v>0</v>
      </c>
      <c r="BL75" s="89">
        <v>0</v>
      </c>
      <c r="BM75" s="89">
        <v>0</v>
      </c>
      <c r="BN75" s="89">
        <v>0</v>
      </c>
      <c r="BO75" s="89">
        <v>0</v>
      </c>
      <c r="BP75" s="89">
        <v>0</v>
      </c>
      <c r="BQ75" s="90">
        <v>0</v>
      </c>
    </row>
    <row r="76" spans="1:69" ht="15.75" x14ac:dyDescent="0.25">
      <c r="A76" s="284"/>
      <c r="B76" s="287"/>
      <c r="C76" s="201" t="s">
        <v>651</v>
      </c>
      <c r="D76" s="201" t="s">
        <v>652</v>
      </c>
      <c r="E76" s="202" t="s">
        <v>653</v>
      </c>
      <c r="F76" s="88">
        <v>1</v>
      </c>
      <c r="G76" s="89">
        <v>0</v>
      </c>
      <c r="H76" s="89">
        <v>1</v>
      </c>
      <c r="I76" s="89">
        <v>0</v>
      </c>
      <c r="J76" s="89">
        <v>0</v>
      </c>
      <c r="K76" s="90">
        <v>0</v>
      </c>
      <c r="L76" s="88">
        <v>1</v>
      </c>
      <c r="M76" s="89">
        <v>0</v>
      </c>
      <c r="N76" s="89">
        <v>0</v>
      </c>
      <c r="O76" s="89">
        <v>0</v>
      </c>
      <c r="P76" s="90">
        <v>0</v>
      </c>
      <c r="Q76" s="88">
        <v>1</v>
      </c>
      <c r="R76" s="89">
        <v>1</v>
      </c>
      <c r="S76" s="89">
        <v>1</v>
      </c>
      <c r="T76" s="89">
        <v>0</v>
      </c>
      <c r="U76" s="89">
        <v>1</v>
      </c>
      <c r="V76" s="89">
        <v>1</v>
      </c>
      <c r="W76" s="89">
        <v>1</v>
      </c>
      <c r="X76" s="89">
        <v>3</v>
      </c>
      <c r="Y76" s="90">
        <v>0</v>
      </c>
      <c r="Z76" s="88">
        <v>0</v>
      </c>
      <c r="AA76" s="89">
        <v>1</v>
      </c>
      <c r="AB76" s="89">
        <v>1</v>
      </c>
      <c r="AC76" s="89">
        <v>2</v>
      </c>
      <c r="AD76" s="89">
        <v>0</v>
      </c>
      <c r="AE76" s="89">
        <v>1</v>
      </c>
      <c r="AF76" s="89">
        <v>1</v>
      </c>
      <c r="AG76" s="89">
        <v>0</v>
      </c>
      <c r="AH76" s="89">
        <v>1</v>
      </c>
      <c r="AI76" s="90">
        <v>1</v>
      </c>
      <c r="AJ76" s="88">
        <v>1</v>
      </c>
      <c r="AK76" s="90">
        <v>0</v>
      </c>
      <c r="AL76" s="88">
        <v>1</v>
      </c>
      <c r="AM76" s="89">
        <v>0</v>
      </c>
      <c r="AN76" s="89">
        <v>0</v>
      </c>
      <c r="AO76" s="89">
        <v>0</v>
      </c>
      <c r="AP76" s="89">
        <v>0</v>
      </c>
      <c r="AQ76" s="89">
        <v>0</v>
      </c>
      <c r="AR76" s="89">
        <v>0</v>
      </c>
      <c r="AS76" s="89">
        <v>0</v>
      </c>
      <c r="AT76" s="89">
        <v>0</v>
      </c>
      <c r="AU76" s="89">
        <v>0</v>
      </c>
      <c r="AV76" s="89">
        <v>0</v>
      </c>
      <c r="AW76" s="89">
        <v>0</v>
      </c>
      <c r="AX76" s="89">
        <v>0</v>
      </c>
      <c r="AY76" s="90">
        <v>0</v>
      </c>
      <c r="AZ76" s="88">
        <v>1</v>
      </c>
      <c r="BA76" s="89">
        <v>0</v>
      </c>
      <c r="BB76" s="89">
        <v>0</v>
      </c>
      <c r="BC76" s="89">
        <v>0</v>
      </c>
      <c r="BD76" s="89">
        <v>0</v>
      </c>
      <c r="BE76" s="89">
        <v>0</v>
      </c>
      <c r="BF76" s="89">
        <v>0</v>
      </c>
      <c r="BG76" s="89">
        <v>1</v>
      </c>
      <c r="BH76" s="89">
        <v>0</v>
      </c>
      <c r="BI76" s="89">
        <v>0</v>
      </c>
      <c r="BJ76" s="89">
        <v>0</v>
      </c>
      <c r="BK76" s="89">
        <v>0</v>
      </c>
      <c r="BL76" s="89">
        <v>0</v>
      </c>
      <c r="BM76" s="89">
        <v>0</v>
      </c>
      <c r="BN76" s="89">
        <v>0</v>
      </c>
      <c r="BO76" s="89">
        <v>0</v>
      </c>
      <c r="BP76" s="89">
        <v>0</v>
      </c>
      <c r="BQ76" s="90">
        <v>0</v>
      </c>
    </row>
    <row r="77" spans="1:69" ht="15.75" x14ac:dyDescent="0.25">
      <c r="A77" s="284"/>
      <c r="B77" s="287"/>
      <c r="C77" s="201" t="s">
        <v>654</v>
      </c>
      <c r="D77" s="201" t="s">
        <v>655</v>
      </c>
      <c r="E77" s="202" t="s">
        <v>656</v>
      </c>
      <c r="F77" s="88">
        <v>1</v>
      </c>
      <c r="G77" s="89">
        <v>0</v>
      </c>
      <c r="H77" s="89">
        <v>1</v>
      </c>
      <c r="I77" s="89">
        <v>0</v>
      </c>
      <c r="J77" s="89">
        <v>0</v>
      </c>
      <c r="K77" s="90">
        <v>2</v>
      </c>
      <c r="L77" s="88">
        <v>1</v>
      </c>
      <c r="M77" s="89">
        <v>0</v>
      </c>
      <c r="N77" s="89">
        <v>0</v>
      </c>
      <c r="O77" s="89">
        <v>0</v>
      </c>
      <c r="P77" s="90">
        <v>0</v>
      </c>
      <c r="Q77" s="88">
        <v>1</v>
      </c>
      <c r="R77" s="89">
        <v>1</v>
      </c>
      <c r="S77" s="89">
        <v>1</v>
      </c>
      <c r="T77" s="89">
        <v>0</v>
      </c>
      <c r="U77" s="89">
        <v>1</v>
      </c>
      <c r="V77" s="89">
        <v>0</v>
      </c>
      <c r="W77" s="89">
        <v>1</v>
      </c>
      <c r="X77" s="89">
        <v>1</v>
      </c>
      <c r="Y77" s="90">
        <v>0</v>
      </c>
      <c r="Z77" s="88">
        <v>1</v>
      </c>
      <c r="AA77" s="89">
        <v>1</v>
      </c>
      <c r="AB77" s="89">
        <v>0</v>
      </c>
      <c r="AC77" s="89">
        <v>0</v>
      </c>
      <c r="AD77" s="89">
        <v>1</v>
      </c>
      <c r="AE77" s="89">
        <v>2</v>
      </c>
      <c r="AF77" s="89">
        <v>2</v>
      </c>
      <c r="AG77" s="89">
        <v>0</v>
      </c>
      <c r="AH77" s="89">
        <v>1</v>
      </c>
      <c r="AI77" s="90">
        <v>1</v>
      </c>
      <c r="AJ77" s="88">
        <v>1</v>
      </c>
      <c r="AK77" s="90">
        <v>1</v>
      </c>
      <c r="AL77" s="88">
        <v>1</v>
      </c>
      <c r="AM77" s="89">
        <v>0</v>
      </c>
      <c r="AN77" s="89">
        <v>0</v>
      </c>
      <c r="AO77" s="89">
        <v>0</v>
      </c>
      <c r="AP77" s="89">
        <v>0</v>
      </c>
      <c r="AQ77" s="89">
        <v>0</v>
      </c>
      <c r="AR77" s="89">
        <v>0</v>
      </c>
      <c r="AS77" s="89">
        <v>0</v>
      </c>
      <c r="AT77" s="89">
        <v>0</v>
      </c>
      <c r="AU77" s="89">
        <v>0</v>
      </c>
      <c r="AV77" s="89">
        <v>0</v>
      </c>
      <c r="AW77" s="89">
        <v>0</v>
      </c>
      <c r="AX77" s="89">
        <v>0</v>
      </c>
      <c r="AY77" s="90">
        <v>0</v>
      </c>
      <c r="AZ77" s="88">
        <v>2</v>
      </c>
      <c r="BA77" s="89">
        <v>0</v>
      </c>
      <c r="BB77" s="89">
        <v>0</v>
      </c>
      <c r="BC77" s="89">
        <v>0</v>
      </c>
      <c r="BD77" s="89">
        <v>0</v>
      </c>
      <c r="BE77" s="89">
        <v>0</v>
      </c>
      <c r="BF77" s="89">
        <v>0</v>
      </c>
      <c r="BG77" s="89">
        <v>2</v>
      </c>
      <c r="BH77" s="89">
        <v>0</v>
      </c>
      <c r="BI77" s="89">
        <v>0</v>
      </c>
      <c r="BJ77" s="89">
        <v>0</v>
      </c>
      <c r="BK77" s="89">
        <v>0</v>
      </c>
      <c r="BL77" s="89">
        <v>0</v>
      </c>
      <c r="BM77" s="89">
        <v>0</v>
      </c>
      <c r="BN77" s="89">
        <v>0</v>
      </c>
      <c r="BO77" s="89">
        <v>0</v>
      </c>
      <c r="BP77" s="89">
        <v>0</v>
      </c>
      <c r="BQ77" s="90">
        <v>0</v>
      </c>
    </row>
    <row r="78" spans="1:69" ht="15.75" x14ac:dyDescent="0.25">
      <c r="A78" s="284"/>
      <c r="B78" s="287"/>
      <c r="C78" s="201" t="s">
        <v>553</v>
      </c>
      <c r="D78" s="201" t="s">
        <v>554</v>
      </c>
      <c r="E78" s="202" t="s">
        <v>555</v>
      </c>
      <c r="F78" s="88">
        <v>1</v>
      </c>
      <c r="G78" s="89">
        <v>1</v>
      </c>
      <c r="H78" s="89">
        <v>1</v>
      </c>
      <c r="I78" s="89">
        <v>0</v>
      </c>
      <c r="J78" s="89">
        <v>1</v>
      </c>
      <c r="K78" s="90">
        <v>1</v>
      </c>
      <c r="L78" s="88">
        <v>1</v>
      </c>
      <c r="M78" s="89">
        <v>1</v>
      </c>
      <c r="N78" s="89">
        <v>1</v>
      </c>
      <c r="O78" s="89">
        <v>0</v>
      </c>
      <c r="P78" s="90">
        <v>1</v>
      </c>
      <c r="Q78" s="88">
        <v>1</v>
      </c>
      <c r="R78" s="89">
        <v>1</v>
      </c>
      <c r="S78" s="89">
        <v>1</v>
      </c>
      <c r="T78" s="89">
        <v>0</v>
      </c>
      <c r="U78" s="89">
        <v>2</v>
      </c>
      <c r="V78" s="89">
        <v>1</v>
      </c>
      <c r="W78" s="89">
        <v>1</v>
      </c>
      <c r="X78" s="89">
        <v>1</v>
      </c>
      <c r="Y78" s="90">
        <v>1</v>
      </c>
      <c r="Z78" s="88">
        <v>1</v>
      </c>
      <c r="AA78" s="89">
        <v>1</v>
      </c>
      <c r="AB78" s="89">
        <v>1</v>
      </c>
      <c r="AC78" s="89">
        <v>1</v>
      </c>
      <c r="AD78" s="89">
        <v>1</v>
      </c>
      <c r="AE78" s="89">
        <v>1</v>
      </c>
      <c r="AF78" s="89">
        <v>1</v>
      </c>
      <c r="AG78" s="89">
        <v>1</v>
      </c>
      <c r="AH78" s="89">
        <v>1</v>
      </c>
      <c r="AI78" s="90">
        <v>1</v>
      </c>
      <c r="AJ78" s="88">
        <v>1</v>
      </c>
      <c r="AK78" s="90">
        <v>1</v>
      </c>
      <c r="AL78" s="88">
        <v>1</v>
      </c>
      <c r="AM78" s="89">
        <v>1</v>
      </c>
      <c r="AN78" s="89">
        <v>1</v>
      </c>
      <c r="AO78" s="89">
        <v>1</v>
      </c>
      <c r="AP78" s="89">
        <v>1</v>
      </c>
      <c r="AQ78" s="89">
        <v>1</v>
      </c>
      <c r="AR78" s="89">
        <v>0</v>
      </c>
      <c r="AS78" s="89">
        <v>0</v>
      </c>
      <c r="AT78" s="89">
        <v>1</v>
      </c>
      <c r="AU78" s="89">
        <v>1</v>
      </c>
      <c r="AV78" s="89">
        <v>1</v>
      </c>
      <c r="AW78" s="89">
        <v>1</v>
      </c>
      <c r="AX78" s="89">
        <v>1</v>
      </c>
      <c r="AY78" s="90">
        <v>1</v>
      </c>
      <c r="AZ78" s="88">
        <v>1</v>
      </c>
      <c r="BA78" s="89">
        <v>0</v>
      </c>
      <c r="BB78" s="89">
        <v>0</v>
      </c>
      <c r="BC78" s="89">
        <v>0</v>
      </c>
      <c r="BD78" s="89">
        <v>0</v>
      </c>
      <c r="BE78" s="89">
        <v>0</v>
      </c>
      <c r="BF78" s="89">
        <v>0</v>
      </c>
      <c r="BG78" s="89">
        <v>0</v>
      </c>
      <c r="BH78" s="89">
        <v>0</v>
      </c>
      <c r="BI78" s="89">
        <v>0</v>
      </c>
      <c r="BJ78" s="89">
        <v>0</v>
      </c>
      <c r="BK78" s="89">
        <v>0</v>
      </c>
      <c r="BL78" s="89">
        <v>0</v>
      </c>
      <c r="BM78" s="89">
        <v>0</v>
      </c>
      <c r="BN78" s="89">
        <v>0</v>
      </c>
      <c r="BO78" s="89">
        <v>0</v>
      </c>
      <c r="BP78" s="89">
        <v>0</v>
      </c>
      <c r="BQ78" s="90">
        <v>0</v>
      </c>
    </row>
    <row r="79" spans="1:69" s="55" customFormat="1" ht="15.75" x14ac:dyDescent="0.25">
      <c r="A79" s="285"/>
      <c r="B79" s="288"/>
      <c r="C79" s="201" t="s">
        <v>657</v>
      </c>
      <c r="D79" s="201" t="s">
        <v>658</v>
      </c>
      <c r="E79" s="202" t="s">
        <v>659</v>
      </c>
      <c r="F79" s="88">
        <v>1</v>
      </c>
      <c r="G79" s="89">
        <v>1</v>
      </c>
      <c r="H79" s="89">
        <v>2</v>
      </c>
      <c r="I79" s="89">
        <v>1</v>
      </c>
      <c r="J79" s="89">
        <v>2</v>
      </c>
      <c r="K79" s="90">
        <v>0</v>
      </c>
      <c r="L79" s="88">
        <v>3</v>
      </c>
      <c r="M79" s="89">
        <v>0</v>
      </c>
      <c r="N79" s="89">
        <v>0</v>
      </c>
      <c r="O79" s="89">
        <v>0</v>
      </c>
      <c r="P79" s="90">
        <v>0</v>
      </c>
      <c r="Q79" s="88">
        <v>1</v>
      </c>
      <c r="R79" s="89">
        <v>1</v>
      </c>
      <c r="S79" s="89">
        <v>1</v>
      </c>
      <c r="T79" s="89">
        <v>0</v>
      </c>
      <c r="U79" s="89">
        <v>2</v>
      </c>
      <c r="V79" s="89">
        <v>1</v>
      </c>
      <c r="W79" s="89">
        <v>2</v>
      </c>
      <c r="X79" s="89">
        <v>1</v>
      </c>
      <c r="Y79" s="90">
        <v>0</v>
      </c>
      <c r="Z79" s="88">
        <v>2</v>
      </c>
      <c r="AA79" s="89">
        <v>2</v>
      </c>
      <c r="AB79" s="89">
        <v>1</v>
      </c>
      <c r="AC79" s="89">
        <v>1</v>
      </c>
      <c r="AD79" s="89">
        <v>1</v>
      </c>
      <c r="AE79" s="89">
        <v>3</v>
      </c>
      <c r="AF79" s="89">
        <v>1</v>
      </c>
      <c r="AG79" s="89">
        <v>0</v>
      </c>
      <c r="AH79" s="89">
        <v>2</v>
      </c>
      <c r="AI79" s="90">
        <v>2</v>
      </c>
      <c r="AJ79" s="88">
        <v>0</v>
      </c>
      <c r="AK79" s="90">
        <v>1</v>
      </c>
      <c r="AL79" s="88">
        <v>1</v>
      </c>
      <c r="AM79" s="89">
        <v>0</v>
      </c>
      <c r="AN79" s="89">
        <v>0</v>
      </c>
      <c r="AO79" s="89">
        <v>0</v>
      </c>
      <c r="AP79" s="89">
        <v>0</v>
      </c>
      <c r="AQ79" s="89">
        <v>0</v>
      </c>
      <c r="AR79" s="89">
        <v>0</v>
      </c>
      <c r="AS79" s="89">
        <v>0</v>
      </c>
      <c r="AT79" s="89">
        <v>0</v>
      </c>
      <c r="AU79" s="89">
        <v>0</v>
      </c>
      <c r="AV79" s="89">
        <v>0</v>
      </c>
      <c r="AW79" s="89">
        <v>0</v>
      </c>
      <c r="AX79" s="89">
        <v>0</v>
      </c>
      <c r="AY79" s="90">
        <v>0</v>
      </c>
      <c r="AZ79" s="88">
        <v>1</v>
      </c>
      <c r="BA79" s="89">
        <v>0</v>
      </c>
      <c r="BB79" s="89">
        <v>1</v>
      </c>
      <c r="BC79" s="89">
        <v>1</v>
      </c>
      <c r="BD79" s="89">
        <v>0</v>
      </c>
      <c r="BE79" s="89">
        <v>1</v>
      </c>
      <c r="BF79" s="89">
        <v>0</v>
      </c>
      <c r="BG79" s="89">
        <v>2</v>
      </c>
      <c r="BH79" s="89">
        <v>1</v>
      </c>
      <c r="BI79" s="89">
        <v>1</v>
      </c>
      <c r="BJ79" s="89">
        <v>0</v>
      </c>
      <c r="BK79" s="89">
        <v>0</v>
      </c>
      <c r="BL79" s="89">
        <v>0</v>
      </c>
      <c r="BM79" s="89">
        <v>0</v>
      </c>
      <c r="BN79" s="89">
        <v>0</v>
      </c>
      <c r="BO79" s="89">
        <v>0</v>
      </c>
      <c r="BP79" s="89">
        <v>0</v>
      </c>
      <c r="BQ79" s="90">
        <v>0</v>
      </c>
    </row>
    <row r="80" spans="1:69" ht="15.75" x14ac:dyDescent="0.25">
      <c r="A80" s="286" t="s">
        <v>660</v>
      </c>
      <c r="B80" s="286"/>
      <c r="C80" s="201" t="s">
        <v>661</v>
      </c>
      <c r="D80" s="201" t="s">
        <v>662</v>
      </c>
      <c r="E80" s="202" t="s">
        <v>663</v>
      </c>
      <c r="F80" s="88">
        <v>0</v>
      </c>
      <c r="G80" s="89">
        <v>1</v>
      </c>
      <c r="H80" s="89">
        <v>3</v>
      </c>
      <c r="I80" s="89">
        <v>1</v>
      </c>
      <c r="J80" s="89">
        <v>2</v>
      </c>
      <c r="K80" s="90">
        <v>0</v>
      </c>
      <c r="L80" s="88">
        <v>0</v>
      </c>
      <c r="M80" s="89">
        <v>1</v>
      </c>
      <c r="N80" s="89">
        <v>1</v>
      </c>
      <c r="O80" s="89">
        <v>0</v>
      </c>
      <c r="P80" s="90">
        <v>1</v>
      </c>
      <c r="Q80" s="88">
        <v>1</v>
      </c>
      <c r="R80" s="89">
        <v>1</v>
      </c>
      <c r="S80" s="89">
        <v>0</v>
      </c>
      <c r="T80" s="89">
        <v>1</v>
      </c>
      <c r="U80" s="89">
        <v>1</v>
      </c>
      <c r="V80" s="89">
        <v>0</v>
      </c>
      <c r="W80" s="89">
        <v>1</v>
      </c>
      <c r="X80" s="89">
        <v>1</v>
      </c>
      <c r="Y80" s="90">
        <v>0</v>
      </c>
      <c r="Z80" s="88">
        <v>1</v>
      </c>
      <c r="AA80" s="89">
        <v>0</v>
      </c>
      <c r="AB80" s="89">
        <v>0</v>
      </c>
      <c r="AC80" s="89">
        <v>1</v>
      </c>
      <c r="AD80" s="89">
        <v>0</v>
      </c>
      <c r="AE80" s="89">
        <v>1</v>
      </c>
      <c r="AF80" s="89">
        <v>0</v>
      </c>
      <c r="AG80" s="89">
        <v>1</v>
      </c>
      <c r="AH80" s="89">
        <v>0</v>
      </c>
      <c r="AI80" s="90">
        <v>0</v>
      </c>
      <c r="AJ80" s="88">
        <v>2</v>
      </c>
      <c r="AK80" s="90">
        <v>1</v>
      </c>
      <c r="AL80" s="88">
        <v>6</v>
      </c>
      <c r="AM80" s="89">
        <v>0</v>
      </c>
      <c r="AN80" s="89">
        <v>0</v>
      </c>
      <c r="AO80" s="89">
        <v>2</v>
      </c>
      <c r="AP80" s="89">
        <v>0</v>
      </c>
      <c r="AQ80" s="89">
        <v>1</v>
      </c>
      <c r="AR80" s="89">
        <v>1</v>
      </c>
      <c r="AS80" s="89">
        <v>1</v>
      </c>
      <c r="AT80" s="89">
        <v>1</v>
      </c>
      <c r="AU80" s="89">
        <v>1</v>
      </c>
      <c r="AV80" s="89">
        <v>1</v>
      </c>
      <c r="AW80" s="89">
        <v>1</v>
      </c>
      <c r="AX80" s="89">
        <v>1</v>
      </c>
      <c r="AY80" s="90">
        <v>1</v>
      </c>
      <c r="AZ80" s="88">
        <v>0</v>
      </c>
      <c r="BA80" s="89">
        <v>0</v>
      </c>
      <c r="BB80" s="89">
        <v>0</v>
      </c>
      <c r="BC80" s="89">
        <v>0</v>
      </c>
      <c r="BD80" s="89">
        <v>0</v>
      </c>
      <c r="BE80" s="89">
        <v>0</v>
      </c>
      <c r="BF80" s="89">
        <v>0</v>
      </c>
      <c r="BG80" s="89">
        <v>0</v>
      </c>
      <c r="BH80" s="89">
        <v>0</v>
      </c>
      <c r="BI80" s="89">
        <v>0</v>
      </c>
      <c r="BJ80" s="89">
        <v>0</v>
      </c>
      <c r="BK80" s="89">
        <v>0</v>
      </c>
      <c r="BL80" s="89">
        <v>0</v>
      </c>
      <c r="BM80" s="89">
        <v>0</v>
      </c>
      <c r="BN80" s="89">
        <v>0</v>
      </c>
      <c r="BO80" s="89">
        <v>0</v>
      </c>
      <c r="BP80" s="89">
        <v>0</v>
      </c>
      <c r="BQ80" s="90">
        <v>0</v>
      </c>
    </row>
    <row r="81" spans="1:69" ht="15.75" x14ac:dyDescent="0.25">
      <c r="A81" s="288"/>
      <c r="B81" s="288"/>
      <c r="C81" s="201" t="s">
        <v>664</v>
      </c>
      <c r="D81" s="201" t="s">
        <v>665</v>
      </c>
      <c r="E81" s="202" t="s">
        <v>666</v>
      </c>
      <c r="F81" s="88">
        <v>0</v>
      </c>
      <c r="G81" s="89">
        <v>0</v>
      </c>
      <c r="H81" s="89">
        <v>1</v>
      </c>
      <c r="I81" s="89">
        <v>1</v>
      </c>
      <c r="J81" s="89">
        <v>1</v>
      </c>
      <c r="K81" s="90">
        <v>0</v>
      </c>
      <c r="L81" s="88">
        <v>0</v>
      </c>
      <c r="M81" s="89">
        <v>0</v>
      </c>
      <c r="N81" s="89">
        <v>0</v>
      </c>
      <c r="O81" s="89">
        <v>0</v>
      </c>
      <c r="P81" s="90">
        <v>0</v>
      </c>
      <c r="Q81" s="88">
        <v>3</v>
      </c>
      <c r="R81" s="89">
        <v>1</v>
      </c>
      <c r="S81" s="89">
        <v>1</v>
      </c>
      <c r="T81" s="89">
        <v>1</v>
      </c>
      <c r="U81" s="89">
        <v>1</v>
      </c>
      <c r="V81" s="89">
        <v>2</v>
      </c>
      <c r="W81" s="89">
        <v>3</v>
      </c>
      <c r="X81" s="89">
        <v>1</v>
      </c>
      <c r="Y81" s="90">
        <v>0</v>
      </c>
      <c r="Z81" s="88">
        <v>1</v>
      </c>
      <c r="AA81" s="89">
        <v>1</v>
      </c>
      <c r="AB81" s="89">
        <v>1</v>
      </c>
      <c r="AC81" s="89">
        <v>2</v>
      </c>
      <c r="AD81" s="89">
        <v>0</v>
      </c>
      <c r="AE81" s="89">
        <v>2</v>
      </c>
      <c r="AF81" s="89">
        <v>2</v>
      </c>
      <c r="AG81" s="89">
        <v>1</v>
      </c>
      <c r="AH81" s="89">
        <v>2</v>
      </c>
      <c r="AI81" s="90">
        <v>2</v>
      </c>
      <c r="AJ81" s="88">
        <v>3</v>
      </c>
      <c r="AK81" s="90">
        <v>0</v>
      </c>
      <c r="AL81" s="88">
        <v>0</v>
      </c>
      <c r="AM81" s="89">
        <v>0</v>
      </c>
      <c r="AN81" s="89">
        <v>0</v>
      </c>
      <c r="AO81" s="89">
        <v>1</v>
      </c>
      <c r="AP81" s="89">
        <v>0</v>
      </c>
      <c r="AQ81" s="89">
        <v>1</v>
      </c>
      <c r="AR81" s="89">
        <v>0</v>
      </c>
      <c r="AS81" s="89">
        <v>1</v>
      </c>
      <c r="AT81" s="89">
        <v>1</v>
      </c>
      <c r="AU81" s="89">
        <v>1</v>
      </c>
      <c r="AV81" s="89">
        <v>1</v>
      </c>
      <c r="AW81" s="89">
        <v>1</v>
      </c>
      <c r="AX81" s="89">
        <v>1</v>
      </c>
      <c r="AY81" s="90">
        <v>1</v>
      </c>
      <c r="AZ81" s="88">
        <v>1</v>
      </c>
      <c r="BA81" s="89">
        <v>1</v>
      </c>
      <c r="BB81" s="89">
        <v>1</v>
      </c>
      <c r="BC81" s="89">
        <v>1</v>
      </c>
      <c r="BD81" s="89">
        <v>0</v>
      </c>
      <c r="BE81" s="89">
        <v>2</v>
      </c>
      <c r="BF81" s="89">
        <v>1</v>
      </c>
      <c r="BG81" s="89">
        <v>1</v>
      </c>
      <c r="BH81" s="89">
        <v>1</v>
      </c>
      <c r="BI81" s="89">
        <v>1</v>
      </c>
      <c r="BJ81" s="89">
        <v>1</v>
      </c>
      <c r="BK81" s="89">
        <v>1</v>
      </c>
      <c r="BL81" s="89">
        <v>1</v>
      </c>
      <c r="BM81" s="89">
        <v>1</v>
      </c>
      <c r="BN81" s="89">
        <v>1</v>
      </c>
      <c r="BO81" s="89">
        <v>1</v>
      </c>
      <c r="BP81" s="89">
        <v>1</v>
      </c>
      <c r="BQ81" s="90">
        <v>1</v>
      </c>
    </row>
    <row r="82" spans="1:69" ht="15.75" x14ac:dyDescent="0.25">
      <c r="A82" s="286" t="s">
        <v>667</v>
      </c>
      <c r="B82" s="281"/>
      <c r="C82" s="201" t="s">
        <v>1565</v>
      </c>
      <c r="D82" s="201" t="s">
        <v>1566</v>
      </c>
      <c r="E82" s="202" t="s">
        <v>1567</v>
      </c>
      <c r="F82" s="88">
        <v>0</v>
      </c>
      <c r="G82" s="89">
        <v>0</v>
      </c>
      <c r="H82" s="89">
        <v>0</v>
      </c>
      <c r="I82" s="89">
        <v>0</v>
      </c>
      <c r="J82" s="89">
        <v>0</v>
      </c>
      <c r="K82" s="90">
        <v>1</v>
      </c>
      <c r="L82" s="88">
        <v>1</v>
      </c>
      <c r="M82" s="89">
        <v>0</v>
      </c>
      <c r="N82" s="89">
        <v>0</v>
      </c>
      <c r="O82" s="89">
        <v>0</v>
      </c>
      <c r="P82" s="90">
        <v>0</v>
      </c>
      <c r="Q82" s="88">
        <v>0</v>
      </c>
      <c r="R82" s="89">
        <v>0</v>
      </c>
      <c r="S82" s="89">
        <v>0</v>
      </c>
      <c r="T82" s="89">
        <v>0</v>
      </c>
      <c r="U82" s="89">
        <v>0</v>
      </c>
      <c r="V82" s="89">
        <v>0</v>
      </c>
      <c r="W82" s="89">
        <v>0</v>
      </c>
      <c r="X82" s="89">
        <v>0</v>
      </c>
      <c r="Y82" s="90">
        <v>0</v>
      </c>
      <c r="Z82" s="88">
        <v>0</v>
      </c>
      <c r="AA82" s="89">
        <v>0</v>
      </c>
      <c r="AB82" s="89">
        <v>0</v>
      </c>
      <c r="AC82" s="89">
        <v>0</v>
      </c>
      <c r="AD82" s="89">
        <v>0</v>
      </c>
      <c r="AE82" s="89">
        <v>0</v>
      </c>
      <c r="AF82" s="89">
        <v>0</v>
      </c>
      <c r="AG82" s="89">
        <v>0</v>
      </c>
      <c r="AH82" s="89">
        <v>0</v>
      </c>
      <c r="AI82" s="90">
        <v>0</v>
      </c>
      <c r="AJ82" s="88">
        <v>0</v>
      </c>
      <c r="AK82" s="90">
        <v>0</v>
      </c>
      <c r="AL82" s="88">
        <v>0</v>
      </c>
      <c r="AM82" s="89">
        <v>1</v>
      </c>
      <c r="AN82" s="89">
        <v>1</v>
      </c>
      <c r="AO82" s="89">
        <v>1</v>
      </c>
      <c r="AP82" s="89">
        <v>0</v>
      </c>
      <c r="AQ82" s="89">
        <v>1</v>
      </c>
      <c r="AR82" s="89">
        <v>1</v>
      </c>
      <c r="AS82" s="89">
        <v>1</v>
      </c>
      <c r="AT82" s="89">
        <v>1</v>
      </c>
      <c r="AU82" s="89">
        <v>1</v>
      </c>
      <c r="AV82" s="89">
        <v>1</v>
      </c>
      <c r="AW82" s="89">
        <v>1</v>
      </c>
      <c r="AX82" s="89">
        <v>1</v>
      </c>
      <c r="AY82" s="90">
        <v>1</v>
      </c>
      <c r="AZ82" s="88">
        <v>1</v>
      </c>
      <c r="BA82" s="89">
        <v>1</v>
      </c>
      <c r="BB82" s="89">
        <v>1</v>
      </c>
      <c r="BC82" s="89">
        <v>1</v>
      </c>
      <c r="BD82" s="89">
        <v>1</v>
      </c>
      <c r="BE82" s="89">
        <v>1</v>
      </c>
      <c r="BF82" s="89">
        <v>1</v>
      </c>
      <c r="BG82" s="89">
        <v>1</v>
      </c>
      <c r="BH82" s="89">
        <v>1</v>
      </c>
      <c r="BI82" s="89">
        <v>1</v>
      </c>
      <c r="BJ82" s="89">
        <v>1</v>
      </c>
      <c r="BK82" s="89">
        <v>1</v>
      </c>
      <c r="BL82" s="89">
        <v>1</v>
      </c>
      <c r="BM82" s="89">
        <v>1</v>
      </c>
      <c r="BN82" s="89">
        <v>1</v>
      </c>
      <c r="BO82" s="89">
        <v>1</v>
      </c>
      <c r="BP82" s="89">
        <v>1</v>
      </c>
      <c r="BQ82" s="90">
        <v>1</v>
      </c>
    </row>
    <row r="83" spans="1:69" ht="15.75" x14ac:dyDescent="0.25">
      <c r="A83" s="288"/>
      <c r="B83" s="293"/>
      <c r="C83" s="201" t="s">
        <v>668</v>
      </c>
      <c r="D83" s="201" t="s">
        <v>669</v>
      </c>
      <c r="E83" s="202" t="s">
        <v>670</v>
      </c>
      <c r="F83" s="88">
        <v>3</v>
      </c>
      <c r="G83" s="89">
        <v>2</v>
      </c>
      <c r="H83" s="89">
        <v>1</v>
      </c>
      <c r="I83" s="89">
        <v>1</v>
      </c>
      <c r="J83" s="89">
        <v>2</v>
      </c>
      <c r="K83" s="90">
        <v>1</v>
      </c>
      <c r="L83" s="88">
        <v>1</v>
      </c>
      <c r="M83" s="89">
        <v>2</v>
      </c>
      <c r="N83" s="89">
        <v>1</v>
      </c>
      <c r="O83" s="89">
        <v>1</v>
      </c>
      <c r="P83" s="90">
        <v>1</v>
      </c>
      <c r="Q83" s="88">
        <v>1</v>
      </c>
      <c r="R83" s="89">
        <v>0</v>
      </c>
      <c r="S83" s="89">
        <v>0</v>
      </c>
      <c r="T83" s="89">
        <v>0</v>
      </c>
      <c r="U83" s="89">
        <v>1</v>
      </c>
      <c r="V83" s="89">
        <v>1</v>
      </c>
      <c r="W83" s="89">
        <v>2</v>
      </c>
      <c r="X83" s="89">
        <v>0</v>
      </c>
      <c r="Y83" s="90">
        <v>0</v>
      </c>
      <c r="Z83" s="88">
        <v>2</v>
      </c>
      <c r="AA83" s="89">
        <v>2</v>
      </c>
      <c r="AB83" s="89">
        <v>2</v>
      </c>
      <c r="AC83" s="89">
        <v>2</v>
      </c>
      <c r="AD83" s="89">
        <v>0</v>
      </c>
      <c r="AE83" s="89">
        <v>2</v>
      </c>
      <c r="AF83" s="89">
        <v>2</v>
      </c>
      <c r="AG83" s="89">
        <v>2</v>
      </c>
      <c r="AH83" s="89">
        <v>2</v>
      </c>
      <c r="AI83" s="90">
        <v>3</v>
      </c>
      <c r="AJ83" s="88">
        <v>4</v>
      </c>
      <c r="AK83" s="90">
        <v>4</v>
      </c>
      <c r="AL83" s="88">
        <v>1</v>
      </c>
      <c r="AM83" s="89">
        <v>0</v>
      </c>
      <c r="AN83" s="89">
        <v>0</v>
      </c>
      <c r="AO83" s="89">
        <v>0</v>
      </c>
      <c r="AP83" s="89">
        <v>0</v>
      </c>
      <c r="AQ83" s="89">
        <v>0</v>
      </c>
      <c r="AR83" s="89">
        <v>0</v>
      </c>
      <c r="AS83" s="89">
        <v>0</v>
      </c>
      <c r="AT83" s="89">
        <v>0</v>
      </c>
      <c r="AU83" s="89">
        <v>0</v>
      </c>
      <c r="AV83" s="89">
        <v>0</v>
      </c>
      <c r="AW83" s="89">
        <v>0</v>
      </c>
      <c r="AX83" s="89">
        <v>0</v>
      </c>
      <c r="AY83" s="90">
        <v>0</v>
      </c>
      <c r="AZ83" s="88">
        <v>1</v>
      </c>
      <c r="BA83" s="89">
        <v>1</v>
      </c>
      <c r="BB83" s="89">
        <v>0</v>
      </c>
      <c r="BC83" s="89">
        <v>1</v>
      </c>
      <c r="BD83" s="89">
        <v>1</v>
      </c>
      <c r="BE83" s="89">
        <v>1</v>
      </c>
      <c r="BF83" s="89">
        <v>1</v>
      </c>
      <c r="BG83" s="89">
        <v>1</v>
      </c>
      <c r="BH83" s="89">
        <v>1</v>
      </c>
      <c r="BI83" s="89">
        <v>1</v>
      </c>
      <c r="BJ83" s="89">
        <v>1</v>
      </c>
      <c r="BK83" s="89">
        <v>1</v>
      </c>
      <c r="BL83" s="89">
        <v>1</v>
      </c>
      <c r="BM83" s="89">
        <v>1</v>
      </c>
      <c r="BN83" s="89">
        <v>1</v>
      </c>
      <c r="BO83" s="89">
        <v>2</v>
      </c>
      <c r="BP83" s="89">
        <v>1</v>
      </c>
      <c r="BQ83" s="90">
        <v>1</v>
      </c>
    </row>
    <row r="84" spans="1:69" ht="15.75" x14ac:dyDescent="0.25">
      <c r="A84" s="286" t="s">
        <v>671</v>
      </c>
      <c r="B84" s="286"/>
      <c r="C84" s="201" t="s">
        <v>672</v>
      </c>
      <c r="D84" s="201" t="s">
        <v>673</v>
      </c>
      <c r="E84" s="202" t="s">
        <v>674</v>
      </c>
      <c r="F84" s="88">
        <v>0</v>
      </c>
      <c r="G84" s="89">
        <v>0</v>
      </c>
      <c r="H84" s="89">
        <v>0</v>
      </c>
      <c r="I84" s="89">
        <v>0</v>
      </c>
      <c r="J84" s="89">
        <v>0</v>
      </c>
      <c r="K84" s="90">
        <v>0</v>
      </c>
      <c r="L84" s="88">
        <v>0</v>
      </c>
      <c r="M84" s="89">
        <v>0</v>
      </c>
      <c r="N84" s="89">
        <v>0</v>
      </c>
      <c r="O84" s="89">
        <v>1</v>
      </c>
      <c r="P84" s="90">
        <v>0</v>
      </c>
      <c r="Q84" s="88">
        <v>0</v>
      </c>
      <c r="R84" s="89">
        <v>1</v>
      </c>
      <c r="S84" s="89">
        <v>1</v>
      </c>
      <c r="T84" s="89">
        <v>1</v>
      </c>
      <c r="U84" s="89">
        <v>1</v>
      </c>
      <c r="V84" s="89">
        <v>1</v>
      </c>
      <c r="W84" s="89">
        <v>1</v>
      </c>
      <c r="X84" s="89">
        <v>2</v>
      </c>
      <c r="Y84" s="90">
        <v>0</v>
      </c>
      <c r="Z84" s="88">
        <v>0</v>
      </c>
      <c r="AA84" s="89">
        <v>0</v>
      </c>
      <c r="AB84" s="89">
        <v>0</v>
      </c>
      <c r="AC84" s="89">
        <v>0</v>
      </c>
      <c r="AD84" s="89">
        <v>0</v>
      </c>
      <c r="AE84" s="89">
        <v>0</v>
      </c>
      <c r="AF84" s="89">
        <v>1</v>
      </c>
      <c r="AG84" s="89">
        <v>0</v>
      </c>
      <c r="AH84" s="89">
        <v>0</v>
      </c>
      <c r="AI84" s="90">
        <v>0</v>
      </c>
      <c r="AJ84" s="88">
        <v>1</v>
      </c>
      <c r="AK84" s="90">
        <v>0</v>
      </c>
      <c r="AL84" s="88">
        <v>0</v>
      </c>
      <c r="AM84" s="89">
        <v>0</v>
      </c>
      <c r="AN84" s="89">
        <v>0</v>
      </c>
      <c r="AO84" s="89">
        <v>0</v>
      </c>
      <c r="AP84" s="89">
        <v>0</v>
      </c>
      <c r="AQ84" s="89">
        <v>0</v>
      </c>
      <c r="AR84" s="89">
        <v>0</v>
      </c>
      <c r="AS84" s="89">
        <v>0</v>
      </c>
      <c r="AT84" s="89">
        <v>0</v>
      </c>
      <c r="AU84" s="89">
        <v>0</v>
      </c>
      <c r="AV84" s="89">
        <v>0</v>
      </c>
      <c r="AW84" s="89">
        <v>0</v>
      </c>
      <c r="AX84" s="89">
        <v>0</v>
      </c>
      <c r="AY84" s="90">
        <v>0</v>
      </c>
      <c r="AZ84" s="88">
        <v>0</v>
      </c>
      <c r="BA84" s="89">
        <v>0</v>
      </c>
      <c r="BB84" s="89">
        <v>0</v>
      </c>
      <c r="BC84" s="89">
        <v>0</v>
      </c>
      <c r="BD84" s="89">
        <v>0</v>
      </c>
      <c r="BE84" s="89">
        <v>0</v>
      </c>
      <c r="BF84" s="89">
        <v>0</v>
      </c>
      <c r="BG84" s="89">
        <v>0</v>
      </c>
      <c r="BH84" s="89">
        <v>0</v>
      </c>
      <c r="BI84" s="89">
        <v>0</v>
      </c>
      <c r="BJ84" s="89">
        <v>0</v>
      </c>
      <c r="BK84" s="89">
        <v>0</v>
      </c>
      <c r="BL84" s="89">
        <v>0</v>
      </c>
      <c r="BM84" s="89">
        <v>0</v>
      </c>
      <c r="BN84" s="89">
        <v>0</v>
      </c>
      <c r="BO84" s="89">
        <v>0</v>
      </c>
      <c r="BP84" s="89">
        <v>0</v>
      </c>
      <c r="BQ84" s="90">
        <v>0</v>
      </c>
    </row>
    <row r="85" spans="1:69" ht="15.75" x14ac:dyDescent="0.25">
      <c r="A85" s="287"/>
      <c r="B85" s="287"/>
      <c r="C85" s="201" t="s">
        <v>675</v>
      </c>
      <c r="D85" s="201" t="s">
        <v>676</v>
      </c>
      <c r="E85" s="202" t="s">
        <v>677</v>
      </c>
      <c r="F85" s="88">
        <v>0</v>
      </c>
      <c r="G85" s="89">
        <v>0</v>
      </c>
      <c r="H85" s="89">
        <v>0</v>
      </c>
      <c r="I85" s="89">
        <v>0</v>
      </c>
      <c r="J85" s="89">
        <v>0</v>
      </c>
      <c r="K85" s="90">
        <v>0</v>
      </c>
      <c r="L85" s="88">
        <v>4</v>
      </c>
      <c r="M85" s="89">
        <v>0</v>
      </c>
      <c r="N85" s="89">
        <v>0</v>
      </c>
      <c r="O85" s="89">
        <v>1</v>
      </c>
      <c r="P85" s="90">
        <v>0</v>
      </c>
      <c r="Q85" s="88">
        <v>0</v>
      </c>
      <c r="R85" s="89">
        <v>1</v>
      </c>
      <c r="S85" s="89">
        <v>1</v>
      </c>
      <c r="T85" s="89">
        <v>1</v>
      </c>
      <c r="U85" s="89">
        <v>1</v>
      </c>
      <c r="V85" s="89">
        <v>1</v>
      </c>
      <c r="W85" s="89">
        <v>1</v>
      </c>
      <c r="X85" s="89">
        <v>2</v>
      </c>
      <c r="Y85" s="90">
        <v>0</v>
      </c>
      <c r="Z85" s="88">
        <v>0</v>
      </c>
      <c r="AA85" s="89">
        <v>0</v>
      </c>
      <c r="AB85" s="89">
        <v>0</v>
      </c>
      <c r="AC85" s="89">
        <v>0</v>
      </c>
      <c r="AD85" s="89">
        <v>0</v>
      </c>
      <c r="AE85" s="89">
        <v>0</v>
      </c>
      <c r="AF85" s="89">
        <v>0</v>
      </c>
      <c r="AG85" s="89">
        <v>0</v>
      </c>
      <c r="AH85" s="89">
        <v>0</v>
      </c>
      <c r="AI85" s="90">
        <v>0</v>
      </c>
      <c r="AJ85" s="88">
        <v>2</v>
      </c>
      <c r="AK85" s="90">
        <v>0</v>
      </c>
      <c r="AL85" s="88">
        <v>0</v>
      </c>
      <c r="AM85" s="89">
        <v>0</v>
      </c>
      <c r="AN85" s="89">
        <v>0</v>
      </c>
      <c r="AO85" s="89">
        <v>0</v>
      </c>
      <c r="AP85" s="89">
        <v>0</v>
      </c>
      <c r="AQ85" s="89">
        <v>0</v>
      </c>
      <c r="AR85" s="89">
        <v>0</v>
      </c>
      <c r="AS85" s="89">
        <v>0</v>
      </c>
      <c r="AT85" s="89">
        <v>0</v>
      </c>
      <c r="AU85" s="89">
        <v>0</v>
      </c>
      <c r="AV85" s="89">
        <v>0</v>
      </c>
      <c r="AW85" s="89">
        <v>0</v>
      </c>
      <c r="AX85" s="89">
        <v>0</v>
      </c>
      <c r="AY85" s="90">
        <v>0</v>
      </c>
      <c r="AZ85" s="88">
        <v>0</v>
      </c>
      <c r="BA85" s="89">
        <v>0</v>
      </c>
      <c r="BB85" s="89">
        <v>0</v>
      </c>
      <c r="BC85" s="89">
        <v>0</v>
      </c>
      <c r="BD85" s="89">
        <v>0</v>
      </c>
      <c r="BE85" s="89">
        <v>0</v>
      </c>
      <c r="BF85" s="89">
        <v>0</v>
      </c>
      <c r="BG85" s="89">
        <v>0</v>
      </c>
      <c r="BH85" s="89">
        <v>0</v>
      </c>
      <c r="BI85" s="89">
        <v>0</v>
      </c>
      <c r="BJ85" s="89">
        <v>0</v>
      </c>
      <c r="BK85" s="89">
        <v>0</v>
      </c>
      <c r="BL85" s="89">
        <v>0</v>
      </c>
      <c r="BM85" s="89">
        <v>0</v>
      </c>
      <c r="BN85" s="89">
        <v>0</v>
      </c>
      <c r="BO85" s="89">
        <v>0</v>
      </c>
      <c r="BP85" s="89">
        <v>0</v>
      </c>
      <c r="BQ85" s="90">
        <v>0</v>
      </c>
    </row>
    <row r="86" spans="1:69" ht="18" customHeight="1" x14ac:dyDescent="0.25">
      <c r="A86" s="287"/>
      <c r="B86" s="287"/>
      <c r="C86" s="201" t="s">
        <v>678</v>
      </c>
      <c r="D86" s="201" t="s">
        <v>679</v>
      </c>
      <c r="E86" s="202" t="s">
        <v>680</v>
      </c>
      <c r="F86" s="88">
        <v>0</v>
      </c>
      <c r="G86" s="89">
        <v>0</v>
      </c>
      <c r="H86" s="89">
        <v>0</v>
      </c>
      <c r="I86" s="89">
        <v>0</v>
      </c>
      <c r="J86" s="89">
        <v>0</v>
      </c>
      <c r="K86" s="90">
        <v>0</v>
      </c>
      <c r="L86" s="88">
        <v>1</v>
      </c>
      <c r="M86" s="89">
        <v>0</v>
      </c>
      <c r="N86" s="89">
        <v>0</v>
      </c>
      <c r="O86" s="89">
        <v>1</v>
      </c>
      <c r="P86" s="90">
        <v>2</v>
      </c>
      <c r="Q86" s="88">
        <v>0</v>
      </c>
      <c r="R86" s="89">
        <v>1</v>
      </c>
      <c r="S86" s="89">
        <v>1</v>
      </c>
      <c r="T86" s="89">
        <v>1</v>
      </c>
      <c r="U86" s="89">
        <v>1</v>
      </c>
      <c r="V86" s="89">
        <v>2</v>
      </c>
      <c r="W86" s="89">
        <v>1</v>
      </c>
      <c r="X86" s="89">
        <v>2</v>
      </c>
      <c r="Y86" s="90">
        <v>0</v>
      </c>
      <c r="Z86" s="88">
        <v>0</v>
      </c>
      <c r="AA86" s="89">
        <v>0</v>
      </c>
      <c r="AB86" s="89">
        <v>0</v>
      </c>
      <c r="AC86" s="89">
        <v>0</v>
      </c>
      <c r="AD86" s="89">
        <v>0</v>
      </c>
      <c r="AE86" s="89">
        <v>0</v>
      </c>
      <c r="AF86" s="89">
        <v>0</v>
      </c>
      <c r="AG86" s="89">
        <v>0</v>
      </c>
      <c r="AH86" s="89">
        <v>0</v>
      </c>
      <c r="AI86" s="90">
        <v>0</v>
      </c>
      <c r="AJ86" s="88">
        <v>1</v>
      </c>
      <c r="AK86" s="90">
        <v>0</v>
      </c>
      <c r="AL86" s="88">
        <v>0</v>
      </c>
      <c r="AM86" s="89">
        <v>0</v>
      </c>
      <c r="AN86" s="89">
        <v>0</v>
      </c>
      <c r="AO86" s="89">
        <v>0</v>
      </c>
      <c r="AP86" s="89">
        <v>0</v>
      </c>
      <c r="AQ86" s="89">
        <v>0</v>
      </c>
      <c r="AR86" s="89">
        <v>0</v>
      </c>
      <c r="AS86" s="89">
        <v>0</v>
      </c>
      <c r="AT86" s="89">
        <v>0</v>
      </c>
      <c r="AU86" s="89">
        <v>0</v>
      </c>
      <c r="AV86" s="89">
        <v>0</v>
      </c>
      <c r="AW86" s="89">
        <v>0</v>
      </c>
      <c r="AX86" s="89">
        <v>0</v>
      </c>
      <c r="AY86" s="90">
        <v>0</v>
      </c>
      <c r="AZ86" s="88">
        <v>0</v>
      </c>
      <c r="BA86" s="89">
        <v>0</v>
      </c>
      <c r="BB86" s="89">
        <v>0</v>
      </c>
      <c r="BC86" s="89">
        <v>0</v>
      </c>
      <c r="BD86" s="89">
        <v>0</v>
      </c>
      <c r="BE86" s="89">
        <v>0</v>
      </c>
      <c r="BF86" s="89">
        <v>0</v>
      </c>
      <c r="BG86" s="89">
        <v>0</v>
      </c>
      <c r="BH86" s="89">
        <v>0</v>
      </c>
      <c r="BI86" s="89">
        <v>0</v>
      </c>
      <c r="BJ86" s="89">
        <v>0</v>
      </c>
      <c r="BK86" s="89">
        <v>0</v>
      </c>
      <c r="BL86" s="89">
        <v>0</v>
      </c>
      <c r="BM86" s="89">
        <v>0</v>
      </c>
      <c r="BN86" s="89">
        <v>0</v>
      </c>
      <c r="BO86" s="89">
        <v>0</v>
      </c>
      <c r="BP86" s="89">
        <v>0</v>
      </c>
      <c r="BQ86" s="90">
        <v>0</v>
      </c>
    </row>
    <row r="87" spans="1:69" s="55" customFormat="1" ht="15.75" x14ac:dyDescent="0.25">
      <c r="A87" s="288"/>
      <c r="B87" s="288"/>
      <c r="C87" s="201" t="s">
        <v>681</v>
      </c>
      <c r="D87" s="201" t="s">
        <v>682</v>
      </c>
      <c r="E87" s="202" t="s">
        <v>683</v>
      </c>
      <c r="F87" s="88">
        <v>0</v>
      </c>
      <c r="G87" s="89">
        <v>0</v>
      </c>
      <c r="H87" s="89">
        <v>0</v>
      </c>
      <c r="I87" s="89">
        <v>0</v>
      </c>
      <c r="J87" s="89">
        <v>0</v>
      </c>
      <c r="K87" s="90">
        <v>0</v>
      </c>
      <c r="L87" s="88">
        <v>0</v>
      </c>
      <c r="M87" s="89">
        <v>0</v>
      </c>
      <c r="N87" s="89">
        <v>0</v>
      </c>
      <c r="O87" s="89">
        <v>1</v>
      </c>
      <c r="P87" s="90">
        <v>1</v>
      </c>
      <c r="Q87" s="88">
        <v>0</v>
      </c>
      <c r="R87" s="89">
        <v>0</v>
      </c>
      <c r="S87" s="89">
        <v>0</v>
      </c>
      <c r="T87" s="89">
        <v>0</v>
      </c>
      <c r="U87" s="89">
        <v>0</v>
      </c>
      <c r="V87" s="89">
        <v>0</v>
      </c>
      <c r="W87" s="89">
        <v>0</v>
      </c>
      <c r="X87" s="89">
        <v>0</v>
      </c>
      <c r="Y87" s="90">
        <v>0</v>
      </c>
      <c r="Z87" s="88">
        <v>0</v>
      </c>
      <c r="AA87" s="89">
        <v>0</v>
      </c>
      <c r="AB87" s="89">
        <v>0</v>
      </c>
      <c r="AC87" s="89">
        <v>0</v>
      </c>
      <c r="AD87" s="89">
        <v>0</v>
      </c>
      <c r="AE87" s="89">
        <v>0</v>
      </c>
      <c r="AF87" s="89">
        <v>0</v>
      </c>
      <c r="AG87" s="89">
        <v>0</v>
      </c>
      <c r="AH87" s="89">
        <v>0</v>
      </c>
      <c r="AI87" s="90">
        <v>0</v>
      </c>
      <c r="AJ87" s="88">
        <v>0</v>
      </c>
      <c r="AK87" s="90">
        <v>0</v>
      </c>
      <c r="AL87" s="88">
        <v>0</v>
      </c>
      <c r="AM87" s="89">
        <v>0</v>
      </c>
      <c r="AN87" s="89">
        <v>0</v>
      </c>
      <c r="AO87" s="89">
        <v>0</v>
      </c>
      <c r="AP87" s="89">
        <v>0</v>
      </c>
      <c r="AQ87" s="89">
        <v>0</v>
      </c>
      <c r="AR87" s="89">
        <v>0</v>
      </c>
      <c r="AS87" s="89">
        <v>0</v>
      </c>
      <c r="AT87" s="89">
        <v>0</v>
      </c>
      <c r="AU87" s="89">
        <v>0</v>
      </c>
      <c r="AV87" s="89">
        <v>0</v>
      </c>
      <c r="AW87" s="89">
        <v>0</v>
      </c>
      <c r="AX87" s="89">
        <v>0</v>
      </c>
      <c r="AY87" s="90">
        <v>0</v>
      </c>
      <c r="AZ87" s="88">
        <v>0</v>
      </c>
      <c r="BA87" s="89">
        <v>0</v>
      </c>
      <c r="BB87" s="89">
        <v>0</v>
      </c>
      <c r="BC87" s="89">
        <v>0</v>
      </c>
      <c r="BD87" s="89">
        <v>0</v>
      </c>
      <c r="BE87" s="89">
        <v>0</v>
      </c>
      <c r="BF87" s="89">
        <v>0</v>
      </c>
      <c r="BG87" s="89">
        <v>0</v>
      </c>
      <c r="BH87" s="89">
        <v>0</v>
      </c>
      <c r="BI87" s="89">
        <v>0</v>
      </c>
      <c r="BJ87" s="89">
        <v>0</v>
      </c>
      <c r="BK87" s="89">
        <v>0</v>
      </c>
      <c r="BL87" s="89">
        <v>0</v>
      </c>
      <c r="BM87" s="89">
        <v>0</v>
      </c>
      <c r="BN87" s="89">
        <v>0</v>
      </c>
      <c r="BO87" s="89">
        <v>0</v>
      </c>
      <c r="BP87" s="89">
        <v>0</v>
      </c>
      <c r="BQ87" s="90">
        <v>0</v>
      </c>
    </row>
    <row r="88" spans="1:69" ht="15.75" x14ac:dyDescent="0.25">
      <c r="A88" s="286" t="s">
        <v>684</v>
      </c>
      <c r="B88" s="286"/>
      <c r="C88" s="201" t="s">
        <v>685</v>
      </c>
      <c r="D88" s="201" t="s">
        <v>686</v>
      </c>
      <c r="E88" s="202" t="s">
        <v>687</v>
      </c>
      <c r="F88" s="88">
        <v>0</v>
      </c>
      <c r="G88" s="89">
        <v>0</v>
      </c>
      <c r="H88" s="89">
        <v>0</v>
      </c>
      <c r="I88" s="89">
        <v>0</v>
      </c>
      <c r="J88" s="89">
        <v>0</v>
      </c>
      <c r="K88" s="90">
        <v>1</v>
      </c>
      <c r="L88" s="88">
        <v>1</v>
      </c>
      <c r="M88" s="89">
        <v>0</v>
      </c>
      <c r="N88" s="89">
        <v>0</v>
      </c>
      <c r="O88" s="89">
        <v>0</v>
      </c>
      <c r="P88" s="90">
        <v>0</v>
      </c>
      <c r="Q88" s="88">
        <v>0</v>
      </c>
      <c r="R88" s="89">
        <v>1</v>
      </c>
      <c r="S88" s="89">
        <v>1</v>
      </c>
      <c r="T88" s="89">
        <v>0</v>
      </c>
      <c r="U88" s="89">
        <v>0</v>
      </c>
      <c r="V88" s="89">
        <v>1</v>
      </c>
      <c r="W88" s="89">
        <v>1</v>
      </c>
      <c r="X88" s="89">
        <v>0</v>
      </c>
      <c r="Y88" s="90">
        <v>0</v>
      </c>
      <c r="Z88" s="88">
        <v>1</v>
      </c>
      <c r="AA88" s="89">
        <v>1</v>
      </c>
      <c r="AB88" s="89">
        <v>1</v>
      </c>
      <c r="AC88" s="89">
        <v>3</v>
      </c>
      <c r="AD88" s="89">
        <v>0</v>
      </c>
      <c r="AE88" s="89">
        <v>0</v>
      </c>
      <c r="AF88" s="89">
        <v>1</v>
      </c>
      <c r="AG88" s="89">
        <v>1</v>
      </c>
      <c r="AH88" s="89">
        <v>1</v>
      </c>
      <c r="AI88" s="90">
        <v>1</v>
      </c>
      <c r="AJ88" s="88">
        <v>0</v>
      </c>
      <c r="AK88" s="90">
        <v>1</v>
      </c>
      <c r="AL88" s="88">
        <v>0</v>
      </c>
      <c r="AM88" s="89">
        <v>1</v>
      </c>
      <c r="AN88" s="89">
        <v>1</v>
      </c>
      <c r="AO88" s="89">
        <v>0</v>
      </c>
      <c r="AP88" s="89">
        <v>0</v>
      </c>
      <c r="AQ88" s="89">
        <v>0</v>
      </c>
      <c r="AR88" s="89">
        <v>0</v>
      </c>
      <c r="AS88" s="89">
        <v>0</v>
      </c>
      <c r="AT88" s="89">
        <v>0</v>
      </c>
      <c r="AU88" s="89">
        <v>0</v>
      </c>
      <c r="AV88" s="89">
        <v>0</v>
      </c>
      <c r="AW88" s="89">
        <v>0</v>
      </c>
      <c r="AX88" s="89">
        <v>0</v>
      </c>
      <c r="AY88" s="90">
        <v>0</v>
      </c>
      <c r="AZ88" s="88">
        <v>0</v>
      </c>
      <c r="BA88" s="89">
        <v>0</v>
      </c>
      <c r="BB88" s="89">
        <v>0</v>
      </c>
      <c r="BC88" s="89">
        <v>0</v>
      </c>
      <c r="BD88" s="89">
        <v>2</v>
      </c>
      <c r="BE88" s="89">
        <v>1</v>
      </c>
      <c r="BF88" s="89">
        <v>1</v>
      </c>
      <c r="BG88" s="89">
        <v>1</v>
      </c>
      <c r="BH88" s="89">
        <v>1</v>
      </c>
      <c r="BI88" s="89">
        <v>0</v>
      </c>
      <c r="BJ88" s="89">
        <v>1</v>
      </c>
      <c r="BK88" s="89">
        <v>1</v>
      </c>
      <c r="BL88" s="89">
        <v>1</v>
      </c>
      <c r="BM88" s="89">
        <v>1</v>
      </c>
      <c r="BN88" s="89">
        <v>1</v>
      </c>
      <c r="BO88" s="89">
        <v>1</v>
      </c>
      <c r="BP88" s="89">
        <v>1</v>
      </c>
      <c r="BQ88" s="90">
        <v>1</v>
      </c>
    </row>
    <row r="89" spans="1:69" ht="15.75" x14ac:dyDescent="0.25">
      <c r="A89" s="287"/>
      <c r="B89" s="287"/>
      <c r="C89" s="201" t="s">
        <v>688</v>
      </c>
      <c r="D89" s="201" t="s">
        <v>689</v>
      </c>
      <c r="E89" s="202" t="s">
        <v>690</v>
      </c>
      <c r="F89" s="88">
        <v>1</v>
      </c>
      <c r="G89" s="89">
        <v>1</v>
      </c>
      <c r="H89" s="89">
        <v>1</v>
      </c>
      <c r="I89" s="89">
        <v>1</v>
      </c>
      <c r="J89" s="89">
        <v>0</v>
      </c>
      <c r="K89" s="90">
        <v>1</v>
      </c>
      <c r="L89" s="88">
        <v>1</v>
      </c>
      <c r="M89" s="89">
        <v>1</v>
      </c>
      <c r="N89" s="89">
        <v>1</v>
      </c>
      <c r="O89" s="89">
        <v>0</v>
      </c>
      <c r="P89" s="90">
        <v>1</v>
      </c>
      <c r="Q89" s="88">
        <v>0</v>
      </c>
      <c r="R89" s="89">
        <v>0</v>
      </c>
      <c r="S89" s="89">
        <v>1</v>
      </c>
      <c r="T89" s="89">
        <v>1</v>
      </c>
      <c r="U89" s="89">
        <v>0</v>
      </c>
      <c r="V89" s="89">
        <v>0</v>
      </c>
      <c r="W89" s="89">
        <v>0</v>
      </c>
      <c r="X89" s="89">
        <v>1</v>
      </c>
      <c r="Y89" s="90">
        <v>0</v>
      </c>
      <c r="Z89" s="88">
        <v>0</v>
      </c>
      <c r="AA89" s="89">
        <v>0</v>
      </c>
      <c r="AB89" s="89">
        <v>0</v>
      </c>
      <c r="AC89" s="89">
        <v>0</v>
      </c>
      <c r="AD89" s="89">
        <v>0</v>
      </c>
      <c r="AE89" s="89">
        <v>0</v>
      </c>
      <c r="AF89" s="89">
        <v>0</v>
      </c>
      <c r="AG89" s="89">
        <v>0</v>
      </c>
      <c r="AH89" s="89">
        <v>0</v>
      </c>
      <c r="AI89" s="90">
        <v>0</v>
      </c>
      <c r="AJ89" s="88">
        <v>0</v>
      </c>
      <c r="AK89" s="90">
        <v>0</v>
      </c>
      <c r="AL89" s="88">
        <v>1</v>
      </c>
      <c r="AM89" s="89">
        <v>1</v>
      </c>
      <c r="AN89" s="89">
        <v>0</v>
      </c>
      <c r="AO89" s="89">
        <v>1</v>
      </c>
      <c r="AP89" s="89">
        <v>1</v>
      </c>
      <c r="AQ89" s="89">
        <v>1</v>
      </c>
      <c r="AR89" s="89">
        <v>1</v>
      </c>
      <c r="AS89" s="89">
        <v>1</v>
      </c>
      <c r="AT89" s="89">
        <v>1</v>
      </c>
      <c r="AU89" s="89">
        <v>1</v>
      </c>
      <c r="AV89" s="89">
        <v>1</v>
      </c>
      <c r="AW89" s="89">
        <v>1</v>
      </c>
      <c r="AX89" s="89">
        <v>1</v>
      </c>
      <c r="AY89" s="90">
        <v>1</v>
      </c>
      <c r="AZ89" s="88">
        <v>1</v>
      </c>
      <c r="BA89" s="89">
        <v>1</v>
      </c>
      <c r="BB89" s="89">
        <v>1</v>
      </c>
      <c r="BC89" s="89">
        <v>1</v>
      </c>
      <c r="BD89" s="89">
        <v>1</v>
      </c>
      <c r="BE89" s="89">
        <v>3</v>
      </c>
      <c r="BF89" s="89">
        <v>3</v>
      </c>
      <c r="BG89" s="89">
        <v>2</v>
      </c>
      <c r="BH89" s="89">
        <v>3</v>
      </c>
      <c r="BI89" s="89">
        <v>1</v>
      </c>
      <c r="BJ89" s="89">
        <v>2</v>
      </c>
      <c r="BK89" s="89">
        <v>3</v>
      </c>
      <c r="BL89" s="89">
        <v>2</v>
      </c>
      <c r="BM89" s="89">
        <v>1</v>
      </c>
      <c r="BN89" s="89">
        <v>1</v>
      </c>
      <c r="BO89" s="89">
        <v>1</v>
      </c>
      <c r="BP89" s="89">
        <v>1</v>
      </c>
      <c r="BQ89" s="90">
        <v>1</v>
      </c>
    </row>
    <row r="90" spans="1:69" ht="15.75" x14ac:dyDescent="0.25">
      <c r="A90" s="287"/>
      <c r="B90" s="287"/>
      <c r="C90" s="201" t="s">
        <v>571</v>
      </c>
      <c r="D90" s="201" t="s">
        <v>572</v>
      </c>
      <c r="E90" s="202" t="s">
        <v>573</v>
      </c>
      <c r="F90" s="88">
        <v>0</v>
      </c>
      <c r="G90" s="89">
        <v>0</v>
      </c>
      <c r="H90" s="89">
        <v>0</v>
      </c>
      <c r="I90" s="89">
        <v>0</v>
      </c>
      <c r="J90" s="89">
        <v>0</v>
      </c>
      <c r="K90" s="90">
        <v>0</v>
      </c>
      <c r="L90" s="88">
        <v>0</v>
      </c>
      <c r="M90" s="89">
        <v>0</v>
      </c>
      <c r="N90" s="89">
        <v>0</v>
      </c>
      <c r="O90" s="89">
        <v>0</v>
      </c>
      <c r="P90" s="90">
        <v>0</v>
      </c>
      <c r="Q90" s="88">
        <v>0</v>
      </c>
      <c r="R90" s="89">
        <v>1</v>
      </c>
      <c r="S90" s="89">
        <v>0</v>
      </c>
      <c r="T90" s="89">
        <v>0</v>
      </c>
      <c r="U90" s="89">
        <v>0</v>
      </c>
      <c r="V90" s="89">
        <v>1</v>
      </c>
      <c r="W90" s="89">
        <v>0</v>
      </c>
      <c r="X90" s="89">
        <v>0</v>
      </c>
      <c r="Y90" s="90">
        <v>0</v>
      </c>
      <c r="Z90" s="88">
        <v>0</v>
      </c>
      <c r="AA90" s="89">
        <v>0</v>
      </c>
      <c r="AB90" s="89">
        <v>0</v>
      </c>
      <c r="AC90" s="89">
        <v>0</v>
      </c>
      <c r="AD90" s="89">
        <v>0</v>
      </c>
      <c r="AE90" s="89">
        <v>0</v>
      </c>
      <c r="AF90" s="89">
        <v>0</v>
      </c>
      <c r="AG90" s="89">
        <v>0</v>
      </c>
      <c r="AH90" s="89">
        <v>0</v>
      </c>
      <c r="AI90" s="90">
        <v>0</v>
      </c>
      <c r="AJ90" s="88">
        <v>0</v>
      </c>
      <c r="AK90" s="90">
        <v>0</v>
      </c>
      <c r="AL90" s="88">
        <v>0</v>
      </c>
      <c r="AM90" s="89">
        <v>0</v>
      </c>
      <c r="AN90" s="89">
        <v>0</v>
      </c>
      <c r="AO90" s="89">
        <v>0</v>
      </c>
      <c r="AP90" s="89">
        <v>0</v>
      </c>
      <c r="AQ90" s="89">
        <v>0</v>
      </c>
      <c r="AR90" s="89">
        <v>0</v>
      </c>
      <c r="AS90" s="89">
        <v>0</v>
      </c>
      <c r="AT90" s="89">
        <v>0</v>
      </c>
      <c r="AU90" s="89">
        <v>0</v>
      </c>
      <c r="AV90" s="89">
        <v>0</v>
      </c>
      <c r="AW90" s="89">
        <v>0</v>
      </c>
      <c r="AX90" s="89">
        <v>0</v>
      </c>
      <c r="AY90" s="90">
        <v>0</v>
      </c>
      <c r="AZ90" s="88">
        <v>0</v>
      </c>
      <c r="BA90" s="89">
        <v>0</v>
      </c>
      <c r="BB90" s="89">
        <v>0</v>
      </c>
      <c r="BC90" s="89">
        <v>0</v>
      </c>
      <c r="BD90" s="89">
        <v>0</v>
      </c>
      <c r="BE90" s="89">
        <v>0</v>
      </c>
      <c r="BF90" s="89">
        <v>0</v>
      </c>
      <c r="BG90" s="89">
        <v>0</v>
      </c>
      <c r="BH90" s="89">
        <v>0</v>
      </c>
      <c r="BI90" s="89">
        <v>0</v>
      </c>
      <c r="BJ90" s="89">
        <v>0</v>
      </c>
      <c r="BK90" s="89">
        <v>0</v>
      </c>
      <c r="BL90" s="89">
        <v>0</v>
      </c>
      <c r="BM90" s="89">
        <v>0</v>
      </c>
      <c r="BN90" s="89">
        <v>0</v>
      </c>
      <c r="BO90" s="89">
        <v>0</v>
      </c>
      <c r="BP90" s="89">
        <v>0</v>
      </c>
      <c r="BQ90" s="90">
        <v>0</v>
      </c>
    </row>
    <row r="91" spans="1:69" ht="15.75" x14ac:dyDescent="0.25">
      <c r="A91" s="287"/>
      <c r="B91" s="287"/>
      <c r="C91" s="201" t="s">
        <v>691</v>
      </c>
      <c r="D91" s="201" t="s">
        <v>692</v>
      </c>
      <c r="E91" s="202" t="s">
        <v>693</v>
      </c>
      <c r="F91" s="88">
        <v>3</v>
      </c>
      <c r="G91" s="89">
        <v>2</v>
      </c>
      <c r="H91" s="89">
        <v>0</v>
      </c>
      <c r="I91" s="89">
        <v>0</v>
      </c>
      <c r="J91" s="89">
        <v>0</v>
      </c>
      <c r="K91" s="90">
        <v>1</v>
      </c>
      <c r="L91" s="88">
        <v>1</v>
      </c>
      <c r="M91" s="89">
        <v>1</v>
      </c>
      <c r="N91" s="89">
        <v>2</v>
      </c>
      <c r="O91" s="89">
        <v>0</v>
      </c>
      <c r="P91" s="90">
        <v>2</v>
      </c>
      <c r="Q91" s="88">
        <v>1</v>
      </c>
      <c r="R91" s="89">
        <v>1</v>
      </c>
      <c r="S91" s="89">
        <v>1</v>
      </c>
      <c r="T91" s="89">
        <v>0</v>
      </c>
      <c r="U91" s="89">
        <v>1</v>
      </c>
      <c r="V91" s="89">
        <v>0</v>
      </c>
      <c r="W91" s="89">
        <v>1</v>
      </c>
      <c r="X91" s="89">
        <v>1</v>
      </c>
      <c r="Y91" s="90">
        <v>0</v>
      </c>
      <c r="Z91" s="88">
        <v>1</v>
      </c>
      <c r="AA91" s="89">
        <v>1</v>
      </c>
      <c r="AB91" s="89">
        <v>0</v>
      </c>
      <c r="AC91" s="89">
        <v>0</v>
      </c>
      <c r="AD91" s="89">
        <v>2</v>
      </c>
      <c r="AE91" s="89">
        <v>4</v>
      </c>
      <c r="AF91" s="89">
        <v>2</v>
      </c>
      <c r="AG91" s="89">
        <v>0</v>
      </c>
      <c r="AH91" s="89">
        <v>1</v>
      </c>
      <c r="AI91" s="90">
        <v>2</v>
      </c>
      <c r="AJ91" s="88">
        <v>0</v>
      </c>
      <c r="AK91" s="90">
        <v>4</v>
      </c>
      <c r="AL91" s="88">
        <v>0</v>
      </c>
      <c r="AM91" s="89">
        <v>0</v>
      </c>
      <c r="AN91" s="89">
        <v>0</v>
      </c>
      <c r="AO91" s="89">
        <v>0</v>
      </c>
      <c r="AP91" s="89">
        <v>0</v>
      </c>
      <c r="AQ91" s="89">
        <v>0</v>
      </c>
      <c r="AR91" s="89">
        <v>0</v>
      </c>
      <c r="AS91" s="89">
        <v>0</v>
      </c>
      <c r="AT91" s="89">
        <v>0</v>
      </c>
      <c r="AU91" s="89">
        <v>0</v>
      </c>
      <c r="AV91" s="89">
        <v>0</v>
      </c>
      <c r="AW91" s="89">
        <v>0</v>
      </c>
      <c r="AX91" s="89">
        <v>0</v>
      </c>
      <c r="AY91" s="90">
        <v>0</v>
      </c>
      <c r="AZ91" s="88">
        <v>0</v>
      </c>
      <c r="BA91" s="89">
        <v>1</v>
      </c>
      <c r="BB91" s="89">
        <v>1</v>
      </c>
      <c r="BC91" s="89">
        <v>1</v>
      </c>
      <c r="BD91" s="89">
        <v>1</v>
      </c>
      <c r="BE91" s="89">
        <v>0</v>
      </c>
      <c r="BF91" s="89">
        <v>1</v>
      </c>
      <c r="BG91" s="89">
        <v>0</v>
      </c>
      <c r="BH91" s="89">
        <v>0</v>
      </c>
      <c r="BI91" s="89">
        <v>0</v>
      </c>
      <c r="BJ91" s="89">
        <v>1</v>
      </c>
      <c r="BK91" s="89">
        <v>0</v>
      </c>
      <c r="BL91" s="89">
        <v>0</v>
      </c>
      <c r="BM91" s="89">
        <v>0</v>
      </c>
      <c r="BN91" s="89">
        <v>0</v>
      </c>
      <c r="BO91" s="89">
        <v>0</v>
      </c>
      <c r="BP91" s="89">
        <v>0</v>
      </c>
      <c r="BQ91" s="90">
        <v>0</v>
      </c>
    </row>
    <row r="92" spans="1:69" ht="15.75" x14ac:dyDescent="0.25">
      <c r="A92" s="288"/>
      <c r="B92" s="288"/>
      <c r="C92" s="201" t="s">
        <v>694</v>
      </c>
      <c r="D92" s="201" t="s">
        <v>695</v>
      </c>
      <c r="E92" s="202" t="s">
        <v>696</v>
      </c>
      <c r="F92" s="88">
        <v>0</v>
      </c>
      <c r="G92" s="89">
        <v>2</v>
      </c>
      <c r="H92" s="89">
        <v>0</v>
      </c>
      <c r="I92" s="89">
        <v>0</v>
      </c>
      <c r="J92" s="89">
        <v>0</v>
      </c>
      <c r="K92" s="90">
        <v>0</v>
      </c>
      <c r="L92" s="88">
        <v>0</v>
      </c>
      <c r="M92" s="89">
        <v>0</v>
      </c>
      <c r="N92" s="89">
        <v>0</v>
      </c>
      <c r="O92" s="89">
        <v>0</v>
      </c>
      <c r="P92" s="90">
        <v>0</v>
      </c>
      <c r="Q92" s="88">
        <v>0</v>
      </c>
      <c r="R92" s="89">
        <v>0</v>
      </c>
      <c r="S92" s="89">
        <v>1</v>
      </c>
      <c r="T92" s="89">
        <v>0</v>
      </c>
      <c r="U92" s="89">
        <v>0</v>
      </c>
      <c r="V92" s="89">
        <v>0</v>
      </c>
      <c r="W92" s="89">
        <v>0</v>
      </c>
      <c r="X92" s="89">
        <v>0</v>
      </c>
      <c r="Y92" s="90">
        <v>0</v>
      </c>
      <c r="Z92" s="88">
        <v>0</v>
      </c>
      <c r="AA92" s="89">
        <v>0</v>
      </c>
      <c r="AB92" s="89">
        <v>0</v>
      </c>
      <c r="AC92" s="89">
        <v>0</v>
      </c>
      <c r="AD92" s="89">
        <v>0</v>
      </c>
      <c r="AE92" s="89">
        <v>0</v>
      </c>
      <c r="AF92" s="89">
        <v>0</v>
      </c>
      <c r="AG92" s="89">
        <v>0</v>
      </c>
      <c r="AH92" s="89">
        <v>0</v>
      </c>
      <c r="AI92" s="90">
        <v>0</v>
      </c>
      <c r="AJ92" s="88">
        <v>1</v>
      </c>
      <c r="AK92" s="90">
        <v>0</v>
      </c>
      <c r="AL92" s="88">
        <v>0</v>
      </c>
      <c r="AM92" s="89">
        <v>1</v>
      </c>
      <c r="AN92" s="89">
        <v>0</v>
      </c>
      <c r="AO92" s="89">
        <v>0</v>
      </c>
      <c r="AP92" s="89">
        <v>0</v>
      </c>
      <c r="AQ92" s="89">
        <v>0</v>
      </c>
      <c r="AR92" s="89">
        <v>0</v>
      </c>
      <c r="AS92" s="89">
        <v>0</v>
      </c>
      <c r="AT92" s="89">
        <v>0</v>
      </c>
      <c r="AU92" s="89">
        <v>0</v>
      </c>
      <c r="AV92" s="89">
        <v>0</v>
      </c>
      <c r="AW92" s="89">
        <v>0</v>
      </c>
      <c r="AX92" s="89">
        <v>0</v>
      </c>
      <c r="AY92" s="90">
        <v>0</v>
      </c>
      <c r="AZ92" s="88">
        <v>0</v>
      </c>
      <c r="BA92" s="89">
        <v>1</v>
      </c>
      <c r="BB92" s="89">
        <v>0</v>
      </c>
      <c r="BC92" s="89">
        <v>1</v>
      </c>
      <c r="BD92" s="89">
        <v>2</v>
      </c>
      <c r="BE92" s="89">
        <v>1</v>
      </c>
      <c r="BF92" s="89">
        <v>1</v>
      </c>
      <c r="BG92" s="89">
        <v>8</v>
      </c>
      <c r="BH92" s="89">
        <v>2</v>
      </c>
      <c r="BI92" s="89">
        <v>2</v>
      </c>
      <c r="BJ92" s="89">
        <v>1</v>
      </c>
      <c r="BK92" s="89">
        <v>1</v>
      </c>
      <c r="BL92" s="89">
        <v>1</v>
      </c>
      <c r="BM92" s="89">
        <v>0</v>
      </c>
      <c r="BN92" s="89">
        <v>0</v>
      </c>
      <c r="BO92" s="89">
        <v>1</v>
      </c>
      <c r="BP92" s="89">
        <v>0</v>
      </c>
      <c r="BQ92" s="90">
        <v>0</v>
      </c>
    </row>
    <row r="93" spans="1:69" ht="15.75" x14ac:dyDescent="0.25">
      <c r="A93" s="286" t="s">
        <v>697</v>
      </c>
      <c r="B93" s="286"/>
      <c r="C93" s="201" t="s">
        <v>698</v>
      </c>
      <c r="D93" s="201" t="s">
        <v>699</v>
      </c>
      <c r="E93" s="202" t="s">
        <v>700</v>
      </c>
      <c r="F93" s="88">
        <v>1</v>
      </c>
      <c r="G93" s="89">
        <v>1</v>
      </c>
      <c r="H93" s="89">
        <v>1</v>
      </c>
      <c r="I93" s="89">
        <v>1</v>
      </c>
      <c r="J93" s="89">
        <v>1</v>
      </c>
      <c r="K93" s="90">
        <v>2</v>
      </c>
      <c r="L93" s="88">
        <v>2</v>
      </c>
      <c r="M93" s="89">
        <v>1</v>
      </c>
      <c r="N93" s="89">
        <v>1</v>
      </c>
      <c r="O93" s="89">
        <v>0</v>
      </c>
      <c r="P93" s="90">
        <v>1</v>
      </c>
      <c r="Q93" s="88">
        <v>1</v>
      </c>
      <c r="R93" s="89">
        <v>2</v>
      </c>
      <c r="S93" s="89">
        <v>2</v>
      </c>
      <c r="T93" s="89">
        <v>2</v>
      </c>
      <c r="U93" s="89">
        <v>2</v>
      </c>
      <c r="V93" s="89">
        <v>1</v>
      </c>
      <c r="W93" s="89">
        <v>2</v>
      </c>
      <c r="X93" s="89">
        <v>2</v>
      </c>
      <c r="Y93" s="90">
        <v>1</v>
      </c>
      <c r="Z93" s="88">
        <v>3</v>
      </c>
      <c r="AA93" s="89">
        <v>1</v>
      </c>
      <c r="AB93" s="89">
        <v>1</v>
      </c>
      <c r="AC93" s="89">
        <v>3</v>
      </c>
      <c r="AD93" s="89">
        <v>3</v>
      </c>
      <c r="AE93" s="89">
        <v>3</v>
      </c>
      <c r="AF93" s="89">
        <v>3</v>
      </c>
      <c r="AG93" s="89">
        <v>2</v>
      </c>
      <c r="AH93" s="89">
        <v>2</v>
      </c>
      <c r="AI93" s="90">
        <v>1</v>
      </c>
      <c r="AJ93" s="88">
        <v>1</v>
      </c>
      <c r="AK93" s="90">
        <v>3</v>
      </c>
      <c r="AL93" s="88">
        <v>2</v>
      </c>
      <c r="AM93" s="89">
        <v>0</v>
      </c>
      <c r="AN93" s="89">
        <v>1</v>
      </c>
      <c r="AO93" s="89">
        <v>1</v>
      </c>
      <c r="AP93" s="89">
        <v>2</v>
      </c>
      <c r="AQ93" s="89">
        <v>1</v>
      </c>
      <c r="AR93" s="89">
        <v>0</v>
      </c>
      <c r="AS93" s="89">
        <v>0</v>
      </c>
      <c r="AT93" s="89">
        <v>1</v>
      </c>
      <c r="AU93" s="89">
        <v>1</v>
      </c>
      <c r="AV93" s="89">
        <v>1</v>
      </c>
      <c r="AW93" s="89">
        <v>1</v>
      </c>
      <c r="AX93" s="89">
        <v>1</v>
      </c>
      <c r="AY93" s="90">
        <v>1</v>
      </c>
      <c r="AZ93" s="88">
        <v>1</v>
      </c>
      <c r="BA93" s="89">
        <v>2</v>
      </c>
      <c r="BB93" s="89">
        <v>1</v>
      </c>
      <c r="BC93" s="89">
        <v>2</v>
      </c>
      <c r="BD93" s="89">
        <v>2</v>
      </c>
      <c r="BE93" s="89">
        <v>2</v>
      </c>
      <c r="BF93" s="89">
        <v>2</v>
      </c>
      <c r="BG93" s="89">
        <v>2</v>
      </c>
      <c r="BH93" s="89">
        <v>1</v>
      </c>
      <c r="BI93" s="89">
        <v>2</v>
      </c>
      <c r="BJ93" s="89">
        <v>2</v>
      </c>
      <c r="BK93" s="89">
        <v>2</v>
      </c>
      <c r="BL93" s="89">
        <v>2</v>
      </c>
      <c r="BM93" s="89">
        <v>2</v>
      </c>
      <c r="BN93" s="89">
        <v>2</v>
      </c>
      <c r="BO93" s="89">
        <v>2</v>
      </c>
      <c r="BP93" s="89">
        <v>1</v>
      </c>
      <c r="BQ93" s="90">
        <v>2</v>
      </c>
    </row>
    <row r="94" spans="1:69" ht="15.75" x14ac:dyDescent="0.25">
      <c r="A94" s="287"/>
      <c r="B94" s="287"/>
      <c r="C94" s="201" t="s">
        <v>701</v>
      </c>
      <c r="D94" s="201" t="s">
        <v>702</v>
      </c>
      <c r="E94" s="202" t="s">
        <v>703</v>
      </c>
      <c r="F94" s="88">
        <v>0</v>
      </c>
      <c r="G94" s="89">
        <v>0</v>
      </c>
      <c r="H94" s="89">
        <v>0</v>
      </c>
      <c r="I94" s="89">
        <v>0</v>
      </c>
      <c r="J94" s="89">
        <v>0</v>
      </c>
      <c r="K94" s="90">
        <v>0</v>
      </c>
      <c r="L94" s="88">
        <v>0</v>
      </c>
      <c r="M94" s="89">
        <v>0</v>
      </c>
      <c r="N94" s="89">
        <v>0</v>
      </c>
      <c r="O94" s="89">
        <v>0</v>
      </c>
      <c r="P94" s="90">
        <v>0</v>
      </c>
      <c r="Q94" s="88">
        <v>0</v>
      </c>
      <c r="R94" s="89">
        <v>0</v>
      </c>
      <c r="S94" s="89">
        <v>0</v>
      </c>
      <c r="T94" s="89">
        <v>0</v>
      </c>
      <c r="U94" s="89">
        <v>0</v>
      </c>
      <c r="V94" s="89">
        <v>0</v>
      </c>
      <c r="W94" s="89">
        <v>0</v>
      </c>
      <c r="X94" s="89">
        <v>0</v>
      </c>
      <c r="Y94" s="90">
        <v>0</v>
      </c>
      <c r="Z94" s="88">
        <v>0</v>
      </c>
      <c r="AA94" s="89">
        <v>0</v>
      </c>
      <c r="AB94" s="89">
        <v>0</v>
      </c>
      <c r="AC94" s="89">
        <v>1</v>
      </c>
      <c r="AD94" s="89">
        <v>1</v>
      </c>
      <c r="AE94" s="89">
        <v>0</v>
      </c>
      <c r="AF94" s="89">
        <v>2</v>
      </c>
      <c r="AG94" s="89">
        <v>0</v>
      </c>
      <c r="AH94" s="89">
        <v>1</v>
      </c>
      <c r="AI94" s="90">
        <v>1</v>
      </c>
      <c r="AJ94" s="88">
        <v>0</v>
      </c>
      <c r="AK94" s="90">
        <v>0</v>
      </c>
      <c r="AL94" s="88">
        <v>0</v>
      </c>
      <c r="AM94" s="89">
        <v>0</v>
      </c>
      <c r="AN94" s="89">
        <v>0</v>
      </c>
      <c r="AO94" s="89">
        <v>0</v>
      </c>
      <c r="AP94" s="89">
        <v>0</v>
      </c>
      <c r="AQ94" s="89">
        <v>1</v>
      </c>
      <c r="AR94" s="89">
        <v>0</v>
      </c>
      <c r="AS94" s="89">
        <v>0</v>
      </c>
      <c r="AT94" s="89">
        <v>1</v>
      </c>
      <c r="AU94" s="89">
        <v>1</v>
      </c>
      <c r="AV94" s="89">
        <v>0</v>
      </c>
      <c r="AW94" s="89">
        <v>0</v>
      </c>
      <c r="AX94" s="89">
        <v>1</v>
      </c>
      <c r="AY94" s="90">
        <v>0</v>
      </c>
      <c r="AZ94" s="88">
        <v>0</v>
      </c>
      <c r="BA94" s="89">
        <v>0</v>
      </c>
      <c r="BB94" s="89">
        <v>0</v>
      </c>
      <c r="BC94" s="89">
        <v>0</v>
      </c>
      <c r="BD94" s="89">
        <v>0</v>
      </c>
      <c r="BE94" s="89">
        <v>0</v>
      </c>
      <c r="BF94" s="89">
        <v>0</v>
      </c>
      <c r="BG94" s="89">
        <v>0</v>
      </c>
      <c r="BH94" s="89">
        <v>0</v>
      </c>
      <c r="BI94" s="89">
        <v>0</v>
      </c>
      <c r="BJ94" s="89">
        <v>0</v>
      </c>
      <c r="BK94" s="89">
        <v>0</v>
      </c>
      <c r="BL94" s="89">
        <v>0</v>
      </c>
      <c r="BM94" s="89">
        <v>0</v>
      </c>
      <c r="BN94" s="89">
        <v>0</v>
      </c>
      <c r="BO94" s="89">
        <v>0</v>
      </c>
      <c r="BP94" s="89">
        <v>0</v>
      </c>
      <c r="BQ94" s="90">
        <v>0</v>
      </c>
    </row>
    <row r="95" spans="1:69" ht="15.75" x14ac:dyDescent="0.25">
      <c r="A95" s="287"/>
      <c r="B95" s="287"/>
      <c r="C95" s="201" t="s">
        <v>704</v>
      </c>
      <c r="D95" s="201" t="s">
        <v>705</v>
      </c>
      <c r="E95" s="202" t="s">
        <v>706</v>
      </c>
      <c r="F95" s="88">
        <v>0</v>
      </c>
      <c r="G95" s="89">
        <v>0</v>
      </c>
      <c r="H95" s="89">
        <v>1</v>
      </c>
      <c r="I95" s="89">
        <v>0</v>
      </c>
      <c r="J95" s="89">
        <v>1</v>
      </c>
      <c r="K95" s="90">
        <v>0</v>
      </c>
      <c r="L95" s="88">
        <v>0</v>
      </c>
      <c r="M95" s="89">
        <v>0</v>
      </c>
      <c r="N95" s="89">
        <v>0</v>
      </c>
      <c r="O95" s="89">
        <v>0</v>
      </c>
      <c r="P95" s="90">
        <v>0</v>
      </c>
      <c r="Q95" s="88">
        <v>0</v>
      </c>
      <c r="R95" s="89">
        <v>0</v>
      </c>
      <c r="S95" s="89">
        <v>0</v>
      </c>
      <c r="T95" s="89">
        <v>0</v>
      </c>
      <c r="U95" s="89">
        <v>0</v>
      </c>
      <c r="V95" s="89">
        <v>0</v>
      </c>
      <c r="W95" s="89">
        <v>0</v>
      </c>
      <c r="X95" s="89">
        <v>0</v>
      </c>
      <c r="Y95" s="90">
        <v>0</v>
      </c>
      <c r="Z95" s="88">
        <v>1</v>
      </c>
      <c r="AA95" s="89">
        <v>1</v>
      </c>
      <c r="AB95" s="89">
        <v>1</v>
      </c>
      <c r="AC95" s="89">
        <v>1</v>
      </c>
      <c r="AD95" s="89">
        <v>0</v>
      </c>
      <c r="AE95" s="89">
        <v>2</v>
      </c>
      <c r="AF95" s="89">
        <v>1</v>
      </c>
      <c r="AG95" s="89">
        <v>0</v>
      </c>
      <c r="AH95" s="89">
        <v>1</v>
      </c>
      <c r="AI95" s="90">
        <v>1</v>
      </c>
      <c r="AJ95" s="88">
        <v>0</v>
      </c>
      <c r="AK95" s="90">
        <v>1</v>
      </c>
      <c r="AL95" s="88">
        <v>1</v>
      </c>
      <c r="AM95" s="89">
        <v>0</v>
      </c>
      <c r="AN95" s="89">
        <v>0</v>
      </c>
      <c r="AO95" s="89">
        <v>0</v>
      </c>
      <c r="AP95" s="89">
        <v>0</v>
      </c>
      <c r="AQ95" s="89">
        <v>0</v>
      </c>
      <c r="AR95" s="89">
        <v>0</v>
      </c>
      <c r="AS95" s="89">
        <v>0</v>
      </c>
      <c r="AT95" s="89">
        <v>0</v>
      </c>
      <c r="AU95" s="89">
        <v>0</v>
      </c>
      <c r="AV95" s="89">
        <v>0</v>
      </c>
      <c r="AW95" s="89">
        <v>0</v>
      </c>
      <c r="AX95" s="89">
        <v>0</v>
      </c>
      <c r="AY95" s="90">
        <v>0</v>
      </c>
      <c r="AZ95" s="88">
        <v>0</v>
      </c>
      <c r="BA95" s="89">
        <v>0</v>
      </c>
      <c r="BB95" s="89">
        <v>0</v>
      </c>
      <c r="BC95" s="89">
        <v>0</v>
      </c>
      <c r="BD95" s="89">
        <v>0</v>
      </c>
      <c r="BE95" s="89">
        <v>0</v>
      </c>
      <c r="BF95" s="89">
        <v>0</v>
      </c>
      <c r="BG95" s="89">
        <v>0</v>
      </c>
      <c r="BH95" s="89">
        <v>0</v>
      </c>
      <c r="BI95" s="89">
        <v>0</v>
      </c>
      <c r="BJ95" s="89">
        <v>0</v>
      </c>
      <c r="BK95" s="89">
        <v>0</v>
      </c>
      <c r="BL95" s="89">
        <v>0</v>
      </c>
      <c r="BM95" s="89">
        <v>0</v>
      </c>
      <c r="BN95" s="89">
        <v>0</v>
      </c>
      <c r="BO95" s="89">
        <v>0</v>
      </c>
      <c r="BP95" s="89">
        <v>0</v>
      </c>
      <c r="BQ95" s="90">
        <v>0</v>
      </c>
    </row>
    <row r="96" spans="1:69" ht="15.75" x14ac:dyDescent="0.25">
      <c r="A96" s="287"/>
      <c r="B96" s="287"/>
      <c r="C96" s="201" t="s">
        <v>553</v>
      </c>
      <c r="D96" s="201" t="s">
        <v>554</v>
      </c>
      <c r="E96" s="202" t="s">
        <v>555</v>
      </c>
      <c r="F96" s="88">
        <v>1</v>
      </c>
      <c r="G96" s="89">
        <v>1</v>
      </c>
      <c r="H96" s="89">
        <v>1</v>
      </c>
      <c r="I96" s="89">
        <v>0</v>
      </c>
      <c r="J96" s="89">
        <v>1</v>
      </c>
      <c r="K96" s="90">
        <v>1</v>
      </c>
      <c r="L96" s="88">
        <v>1</v>
      </c>
      <c r="M96" s="89">
        <v>1</v>
      </c>
      <c r="N96" s="89">
        <v>1</v>
      </c>
      <c r="O96" s="89">
        <v>0</v>
      </c>
      <c r="P96" s="90">
        <v>1</v>
      </c>
      <c r="Q96" s="88">
        <v>1</v>
      </c>
      <c r="R96" s="89">
        <v>1</v>
      </c>
      <c r="S96" s="89">
        <v>1</v>
      </c>
      <c r="T96" s="89">
        <v>0</v>
      </c>
      <c r="U96" s="89">
        <v>2</v>
      </c>
      <c r="V96" s="89">
        <v>1</v>
      </c>
      <c r="W96" s="89">
        <v>1</v>
      </c>
      <c r="X96" s="89">
        <v>1</v>
      </c>
      <c r="Y96" s="90">
        <v>1</v>
      </c>
      <c r="Z96" s="88">
        <v>1</v>
      </c>
      <c r="AA96" s="89">
        <v>1</v>
      </c>
      <c r="AB96" s="89">
        <v>1</v>
      </c>
      <c r="AC96" s="89">
        <v>1</v>
      </c>
      <c r="AD96" s="89">
        <v>1</v>
      </c>
      <c r="AE96" s="89">
        <v>1</v>
      </c>
      <c r="AF96" s="89">
        <v>1</v>
      </c>
      <c r="AG96" s="89">
        <v>1</v>
      </c>
      <c r="AH96" s="89">
        <v>1</v>
      </c>
      <c r="AI96" s="90">
        <v>1</v>
      </c>
      <c r="AJ96" s="88">
        <v>1</v>
      </c>
      <c r="AK96" s="90">
        <v>1</v>
      </c>
      <c r="AL96" s="88">
        <v>1</v>
      </c>
      <c r="AM96" s="89">
        <v>1</v>
      </c>
      <c r="AN96" s="89">
        <v>1</v>
      </c>
      <c r="AO96" s="89">
        <v>1</v>
      </c>
      <c r="AP96" s="89">
        <v>1</v>
      </c>
      <c r="AQ96" s="89">
        <v>1</v>
      </c>
      <c r="AR96" s="89">
        <v>0</v>
      </c>
      <c r="AS96" s="89">
        <v>0</v>
      </c>
      <c r="AT96" s="89">
        <v>1</v>
      </c>
      <c r="AU96" s="89">
        <v>1</v>
      </c>
      <c r="AV96" s="89">
        <v>1</v>
      </c>
      <c r="AW96" s="89">
        <v>1</v>
      </c>
      <c r="AX96" s="89">
        <v>1</v>
      </c>
      <c r="AY96" s="90">
        <v>1</v>
      </c>
      <c r="AZ96" s="88">
        <v>1</v>
      </c>
      <c r="BA96" s="89">
        <v>0</v>
      </c>
      <c r="BB96" s="89">
        <v>0</v>
      </c>
      <c r="BC96" s="89">
        <v>0</v>
      </c>
      <c r="BD96" s="89">
        <v>0</v>
      </c>
      <c r="BE96" s="89">
        <v>0</v>
      </c>
      <c r="BF96" s="89">
        <v>0</v>
      </c>
      <c r="BG96" s="89">
        <v>0</v>
      </c>
      <c r="BH96" s="89">
        <v>0</v>
      </c>
      <c r="BI96" s="89">
        <v>0</v>
      </c>
      <c r="BJ96" s="89">
        <v>0</v>
      </c>
      <c r="BK96" s="89">
        <v>0</v>
      </c>
      <c r="BL96" s="89">
        <v>0</v>
      </c>
      <c r="BM96" s="89">
        <v>0</v>
      </c>
      <c r="BN96" s="89">
        <v>0</v>
      </c>
      <c r="BO96" s="89">
        <v>0</v>
      </c>
      <c r="BP96" s="89">
        <v>0</v>
      </c>
      <c r="BQ96" s="90">
        <v>0</v>
      </c>
    </row>
    <row r="97" spans="1:69" ht="15.75" x14ac:dyDescent="0.25">
      <c r="A97" s="287"/>
      <c r="B97" s="287"/>
      <c r="C97" s="201" t="s">
        <v>556</v>
      </c>
      <c r="D97" s="201" t="s">
        <v>557</v>
      </c>
      <c r="E97" s="202" t="s">
        <v>558</v>
      </c>
      <c r="F97" s="88">
        <v>0</v>
      </c>
      <c r="G97" s="89">
        <v>0</v>
      </c>
      <c r="H97" s="89">
        <v>2</v>
      </c>
      <c r="I97" s="89">
        <v>0</v>
      </c>
      <c r="J97" s="89">
        <v>1</v>
      </c>
      <c r="K97" s="90">
        <v>1</v>
      </c>
      <c r="L97" s="88">
        <v>2</v>
      </c>
      <c r="M97" s="89">
        <v>1</v>
      </c>
      <c r="N97" s="89">
        <v>0</v>
      </c>
      <c r="O97" s="89">
        <v>0</v>
      </c>
      <c r="P97" s="90">
        <v>0</v>
      </c>
      <c r="Q97" s="88">
        <v>1</v>
      </c>
      <c r="R97" s="89">
        <v>1</v>
      </c>
      <c r="S97" s="89">
        <v>1</v>
      </c>
      <c r="T97" s="89">
        <v>0</v>
      </c>
      <c r="U97" s="89">
        <v>1</v>
      </c>
      <c r="V97" s="89">
        <v>1</v>
      </c>
      <c r="W97" s="89">
        <v>1</v>
      </c>
      <c r="X97" s="89">
        <v>1</v>
      </c>
      <c r="Y97" s="90">
        <v>1</v>
      </c>
      <c r="Z97" s="88">
        <v>1</v>
      </c>
      <c r="AA97" s="89">
        <v>1</v>
      </c>
      <c r="AB97" s="89">
        <v>1</v>
      </c>
      <c r="AC97" s="89">
        <v>2</v>
      </c>
      <c r="AD97" s="89">
        <v>0</v>
      </c>
      <c r="AE97" s="89">
        <v>4</v>
      </c>
      <c r="AF97" s="89">
        <v>3</v>
      </c>
      <c r="AG97" s="89">
        <v>2</v>
      </c>
      <c r="AH97" s="89">
        <v>2</v>
      </c>
      <c r="AI97" s="90">
        <v>2</v>
      </c>
      <c r="AJ97" s="88">
        <v>2</v>
      </c>
      <c r="AK97" s="90">
        <v>2</v>
      </c>
      <c r="AL97" s="88">
        <v>2</v>
      </c>
      <c r="AM97" s="89">
        <v>0</v>
      </c>
      <c r="AN97" s="89">
        <v>0</v>
      </c>
      <c r="AO97" s="89">
        <v>1</v>
      </c>
      <c r="AP97" s="89">
        <v>1</v>
      </c>
      <c r="AQ97" s="89">
        <v>1</v>
      </c>
      <c r="AR97" s="89">
        <v>1</v>
      </c>
      <c r="AS97" s="89">
        <v>0</v>
      </c>
      <c r="AT97" s="89">
        <v>1</v>
      </c>
      <c r="AU97" s="89">
        <v>1</v>
      </c>
      <c r="AV97" s="89">
        <v>1</v>
      </c>
      <c r="AW97" s="89">
        <v>1</v>
      </c>
      <c r="AX97" s="89">
        <v>1</v>
      </c>
      <c r="AY97" s="90">
        <v>1</v>
      </c>
      <c r="AZ97" s="88">
        <v>0</v>
      </c>
      <c r="BA97" s="89">
        <v>0</v>
      </c>
      <c r="BB97" s="89">
        <v>0</v>
      </c>
      <c r="BC97" s="89">
        <v>0</v>
      </c>
      <c r="BD97" s="89">
        <v>0</v>
      </c>
      <c r="BE97" s="89">
        <v>0</v>
      </c>
      <c r="BF97" s="89">
        <v>0</v>
      </c>
      <c r="BG97" s="89">
        <v>0</v>
      </c>
      <c r="BH97" s="89">
        <v>0</v>
      </c>
      <c r="BI97" s="89">
        <v>0</v>
      </c>
      <c r="BJ97" s="89">
        <v>0</v>
      </c>
      <c r="BK97" s="89">
        <v>0</v>
      </c>
      <c r="BL97" s="89">
        <v>0</v>
      </c>
      <c r="BM97" s="89">
        <v>0</v>
      </c>
      <c r="BN97" s="89">
        <v>0</v>
      </c>
      <c r="BO97" s="89">
        <v>0</v>
      </c>
      <c r="BP97" s="89">
        <v>0</v>
      </c>
      <c r="BQ97" s="90">
        <v>0</v>
      </c>
    </row>
    <row r="98" spans="1:69" ht="15.75" x14ac:dyDescent="0.25">
      <c r="A98" s="287"/>
      <c r="B98" s="287"/>
      <c r="C98" s="201" t="s">
        <v>707</v>
      </c>
      <c r="D98" s="201" t="s">
        <v>708</v>
      </c>
      <c r="E98" s="202" t="s">
        <v>709</v>
      </c>
      <c r="F98" s="88">
        <v>1</v>
      </c>
      <c r="G98" s="89">
        <v>0</v>
      </c>
      <c r="H98" s="89">
        <v>4</v>
      </c>
      <c r="I98" s="89">
        <v>2</v>
      </c>
      <c r="J98" s="89">
        <v>3</v>
      </c>
      <c r="K98" s="90">
        <v>3</v>
      </c>
      <c r="L98" s="88">
        <v>3</v>
      </c>
      <c r="M98" s="89">
        <v>2</v>
      </c>
      <c r="N98" s="89">
        <v>0</v>
      </c>
      <c r="O98" s="89">
        <v>1</v>
      </c>
      <c r="P98" s="90">
        <v>0</v>
      </c>
      <c r="Q98" s="88">
        <v>2</v>
      </c>
      <c r="R98" s="89">
        <v>0</v>
      </c>
      <c r="S98" s="89">
        <v>1</v>
      </c>
      <c r="T98" s="89">
        <v>0</v>
      </c>
      <c r="U98" s="89">
        <v>0</v>
      </c>
      <c r="V98" s="89">
        <v>0</v>
      </c>
      <c r="W98" s="89">
        <v>1</v>
      </c>
      <c r="X98" s="89">
        <v>0</v>
      </c>
      <c r="Y98" s="90">
        <v>0</v>
      </c>
      <c r="Z98" s="88">
        <v>0</v>
      </c>
      <c r="AA98" s="89">
        <v>0</v>
      </c>
      <c r="AB98" s="89">
        <v>0</v>
      </c>
      <c r="AC98" s="89">
        <v>0</v>
      </c>
      <c r="AD98" s="89">
        <v>0</v>
      </c>
      <c r="AE98" s="89">
        <v>0</v>
      </c>
      <c r="AF98" s="89">
        <v>0</v>
      </c>
      <c r="AG98" s="89">
        <v>0</v>
      </c>
      <c r="AH98" s="89">
        <v>0</v>
      </c>
      <c r="AI98" s="90">
        <v>0</v>
      </c>
      <c r="AJ98" s="88">
        <v>3</v>
      </c>
      <c r="AK98" s="90">
        <v>3</v>
      </c>
      <c r="AL98" s="88">
        <v>0</v>
      </c>
      <c r="AM98" s="89">
        <v>0</v>
      </c>
      <c r="AN98" s="89">
        <v>0</v>
      </c>
      <c r="AO98" s="89">
        <v>0</v>
      </c>
      <c r="AP98" s="89">
        <v>0</v>
      </c>
      <c r="AQ98" s="89">
        <v>0</v>
      </c>
      <c r="AR98" s="89">
        <v>0</v>
      </c>
      <c r="AS98" s="89">
        <v>0</v>
      </c>
      <c r="AT98" s="89">
        <v>0</v>
      </c>
      <c r="AU98" s="89">
        <v>0</v>
      </c>
      <c r="AV98" s="89">
        <v>0</v>
      </c>
      <c r="AW98" s="89">
        <v>0</v>
      </c>
      <c r="AX98" s="89">
        <v>0</v>
      </c>
      <c r="AY98" s="90">
        <v>0</v>
      </c>
      <c r="AZ98" s="88">
        <v>0</v>
      </c>
      <c r="BA98" s="89">
        <v>0</v>
      </c>
      <c r="BB98" s="89">
        <v>0</v>
      </c>
      <c r="BC98" s="89">
        <v>0</v>
      </c>
      <c r="BD98" s="89">
        <v>0</v>
      </c>
      <c r="BE98" s="89">
        <v>0</v>
      </c>
      <c r="BF98" s="89">
        <v>0</v>
      </c>
      <c r="BG98" s="89">
        <v>0</v>
      </c>
      <c r="BH98" s="89">
        <v>0</v>
      </c>
      <c r="BI98" s="89">
        <v>0</v>
      </c>
      <c r="BJ98" s="89">
        <v>0</v>
      </c>
      <c r="BK98" s="89">
        <v>0</v>
      </c>
      <c r="BL98" s="89">
        <v>0</v>
      </c>
      <c r="BM98" s="89">
        <v>0</v>
      </c>
      <c r="BN98" s="89">
        <v>0</v>
      </c>
      <c r="BO98" s="89">
        <v>0</v>
      </c>
      <c r="BP98" s="89">
        <v>0</v>
      </c>
      <c r="BQ98" s="90">
        <v>0</v>
      </c>
    </row>
    <row r="99" spans="1:69" ht="15.75" x14ac:dyDescent="0.25">
      <c r="A99" s="287"/>
      <c r="B99" s="287"/>
      <c r="C99" s="201" t="s">
        <v>710</v>
      </c>
      <c r="D99" s="201" t="s">
        <v>711</v>
      </c>
      <c r="E99" s="202" t="s">
        <v>712</v>
      </c>
      <c r="F99" s="88">
        <v>0</v>
      </c>
      <c r="G99" s="89">
        <v>0</v>
      </c>
      <c r="H99" s="89">
        <v>1</v>
      </c>
      <c r="I99" s="89">
        <v>0</v>
      </c>
      <c r="J99" s="89">
        <v>1</v>
      </c>
      <c r="K99" s="90">
        <v>0</v>
      </c>
      <c r="L99" s="88">
        <v>0</v>
      </c>
      <c r="M99" s="89">
        <v>3</v>
      </c>
      <c r="N99" s="89">
        <v>0</v>
      </c>
      <c r="O99" s="89">
        <v>0</v>
      </c>
      <c r="P99" s="90">
        <v>0</v>
      </c>
      <c r="Q99" s="88">
        <v>1</v>
      </c>
      <c r="R99" s="89">
        <v>0</v>
      </c>
      <c r="S99" s="89">
        <v>0</v>
      </c>
      <c r="T99" s="89">
        <v>1</v>
      </c>
      <c r="U99" s="89">
        <v>0</v>
      </c>
      <c r="V99" s="89">
        <v>0</v>
      </c>
      <c r="W99" s="89">
        <v>0</v>
      </c>
      <c r="X99" s="89">
        <v>0</v>
      </c>
      <c r="Y99" s="90">
        <v>0</v>
      </c>
      <c r="Z99" s="88">
        <v>0</v>
      </c>
      <c r="AA99" s="89">
        <v>0</v>
      </c>
      <c r="AB99" s="89">
        <v>0</v>
      </c>
      <c r="AC99" s="89">
        <v>0</v>
      </c>
      <c r="AD99" s="89">
        <v>0</v>
      </c>
      <c r="AE99" s="89">
        <v>0</v>
      </c>
      <c r="AF99" s="89">
        <v>2</v>
      </c>
      <c r="AG99" s="89">
        <v>0</v>
      </c>
      <c r="AH99" s="89">
        <v>0</v>
      </c>
      <c r="AI99" s="90">
        <v>0</v>
      </c>
      <c r="AJ99" s="88">
        <v>2</v>
      </c>
      <c r="AK99" s="90">
        <v>4</v>
      </c>
      <c r="AL99" s="88">
        <v>1</v>
      </c>
      <c r="AM99" s="89">
        <v>0</v>
      </c>
      <c r="AN99" s="89">
        <v>0</v>
      </c>
      <c r="AO99" s="89">
        <v>1</v>
      </c>
      <c r="AP99" s="89">
        <v>1</v>
      </c>
      <c r="AQ99" s="89">
        <v>1</v>
      </c>
      <c r="AR99" s="89">
        <v>1</v>
      </c>
      <c r="AS99" s="89">
        <v>1</v>
      </c>
      <c r="AT99" s="89">
        <v>1</v>
      </c>
      <c r="AU99" s="89">
        <v>0</v>
      </c>
      <c r="AV99" s="89">
        <v>1</v>
      </c>
      <c r="AW99" s="89">
        <v>1</v>
      </c>
      <c r="AX99" s="89">
        <v>1</v>
      </c>
      <c r="AY99" s="90">
        <v>1</v>
      </c>
      <c r="AZ99" s="88">
        <v>0</v>
      </c>
      <c r="BA99" s="89">
        <v>0</v>
      </c>
      <c r="BB99" s="89">
        <v>0</v>
      </c>
      <c r="BC99" s="89">
        <v>0</v>
      </c>
      <c r="BD99" s="89">
        <v>0</v>
      </c>
      <c r="BE99" s="89">
        <v>0</v>
      </c>
      <c r="BF99" s="89">
        <v>0</v>
      </c>
      <c r="BG99" s="89">
        <v>0</v>
      </c>
      <c r="BH99" s="89">
        <v>0</v>
      </c>
      <c r="BI99" s="89">
        <v>0</v>
      </c>
      <c r="BJ99" s="89">
        <v>0</v>
      </c>
      <c r="BK99" s="89">
        <v>0</v>
      </c>
      <c r="BL99" s="89">
        <v>0</v>
      </c>
      <c r="BM99" s="89">
        <v>0</v>
      </c>
      <c r="BN99" s="89">
        <v>0</v>
      </c>
      <c r="BO99" s="89">
        <v>0</v>
      </c>
      <c r="BP99" s="89">
        <v>0</v>
      </c>
      <c r="BQ99" s="90">
        <v>0</v>
      </c>
    </row>
    <row r="100" spans="1:69" ht="15.75" x14ac:dyDescent="0.25">
      <c r="A100" s="287"/>
      <c r="B100" s="287"/>
      <c r="C100" s="201" t="s">
        <v>713</v>
      </c>
      <c r="D100" s="201" t="s">
        <v>714</v>
      </c>
      <c r="E100" s="202" t="s">
        <v>712</v>
      </c>
      <c r="F100" s="88">
        <v>0</v>
      </c>
      <c r="G100" s="89">
        <v>0</v>
      </c>
      <c r="H100" s="89">
        <v>0</v>
      </c>
      <c r="I100" s="89">
        <v>0</v>
      </c>
      <c r="J100" s="89">
        <v>0</v>
      </c>
      <c r="K100" s="90">
        <v>1</v>
      </c>
      <c r="L100" s="88">
        <v>1</v>
      </c>
      <c r="M100" s="89">
        <v>0</v>
      </c>
      <c r="N100" s="89">
        <v>0</v>
      </c>
      <c r="O100" s="89">
        <v>0</v>
      </c>
      <c r="P100" s="90">
        <v>0</v>
      </c>
      <c r="Q100" s="88">
        <v>0</v>
      </c>
      <c r="R100" s="89">
        <v>1</v>
      </c>
      <c r="S100" s="89">
        <v>1</v>
      </c>
      <c r="T100" s="89">
        <v>1</v>
      </c>
      <c r="U100" s="89">
        <v>1</v>
      </c>
      <c r="V100" s="89">
        <v>0</v>
      </c>
      <c r="W100" s="89">
        <v>1</v>
      </c>
      <c r="X100" s="89">
        <v>0</v>
      </c>
      <c r="Y100" s="90">
        <v>0</v>
      </c>
      <c r="Z100" s="88">
        <v>1</v>
      </c>
      <c r="AA100" s="89">
        <v>0</v>
      </c>
      <c r="AB100" s="89">
        <v>0</v>
      </c>
      <c r="AC100" s="89">
        <v>0</v>
      </c>
      <c r="AD100" s="89">
        <v>1</v>
      </c>
      <c r="AE100" s="89">
        <v>1</v>
      </c>
      <c r="AF100" s="89">
        <v>1</v>
      </c>
      <c r="AG100" s="89">
        <v>1</v>
      </c>
      <c r="AH100" s="89">
        <v>1</v>
      </c>
      <c r="AI100" s="90">
        <v>1</v>
      </c>
      <c r="AJ100" s="88">
        <v>1</v>
      </c>
      <c r="AK100" s="90">
        <v>1</v>
      </c>
      <c r="AL100" s="88">
        <v>1</v>
      </c>
      <c r="AM100" s="89">
        <v>0</v>
      </c>
      <c r="AN100" s="89">
        <v>0</v>
      </c>
      <c r="AO100" s="89">
        <v>0</v>
      </c>
      <c r="AP100" s="89">
        <v>0</v>
      </c>
      <c r="AQ100" s="89">
        <v>0</v>
      </c>
      <c r="AR100" s="89">
        <v>0</v>
      </c>
      <c r="AS100" s="89">
        <v>0</v>
      </c>
      <c r="AT100" s="89">
        <v>0</v>
      </c>
      <c r="AU100" s="89">
        <v>0</v>
      </c>
      <c r="AV100" s="89">
        <v>0</v>
      </c>
      <c r="AW100" s="89">
        <v>0</v>
      </c>
      <c r="AX100" s="89">
        <v>0</v>
      </c>
      <c r="AY100" s="90">
        <v>0</v>
      </c>
      <c r="AZ100" s="88">
        <v>0</v>
      </c>
      <c r="BA100" s="89">
        <v>0</v>
      </c>
      <c r="BB100" s="89">
        <v>0</v>
      </c>
      <c r="BC100" s="89">
        <v>0</v>
      </c>
      <c r="BD100" s="89">
        <v>0</v>
      </c>
      <c r="BE100" s="89">
        <v>0</v>
      </c>
      <c r="BF100" s="89">
        <v>0</v>
      </c>
      <c r="BG100" s="89">
        <v>0</v>
      </c>
      <c r="BH100" s="89">
        <v>0</v>
      </c>
      <c r="BI100" s="89">
        <v>0</v>
      </c>
      <c r="BJ100" s="89">
        <v>0</v>
      </c>
      <c r="BK100" s="89">
        <v>0</v>
      </c>
      <c r="BL100" s="89">
        <v>0</v>
      </c>
      <c r="BM100" s="89">
        <v>0</v>
      </c>
      <c r="BN100" s="89">
        <v>0</v>
      </c>
      <c r="BO100" s="89">
        <v>0</v>
      </c>
      <c r="BP100" s="89">
        <v>0</v>
      </c>
      <c r="BQ100" s="90">
        <v>0</v>
      </c>
    </row>
    <row r="101" spans="1:69" ht="15.75" x14ac:dyDescent="0.25">
      <c r="A101" s="287"/>
      <c r="B101" s="287"/>
      <c r="C101" s="201" t="s">
        <v>715</v>
      </c>
      <c r="D101" s="201" t="s">
        <v>716</v>
      </c>
      <c r="E101" s="202" t="s">
        <v>717</v>
      </c>
      <c r="F101" s="88">
        <v>0</v>
      </c>
      <c r="G101" s="89">
        <v>0</v>
      </c>
      <c r="H101" s="89">
        <v>0</v>
      </c>
      <c r="I101" s="89">
        <v>0</v>
      </c>
      <c r="J101" s="89">
        <v>0</v>
      </c>
      <c r="K101" s="90">
        <v>0</v>
      </c>
      <c r="L101" s="88">
        <v>0</v>
      </c>
      <c r="M101" s="89">
        <v>0</v>
      </c>
      <c r="N101" s="89">
        <v>0</v>
      </c>
      <c r="O101" s="89">
        <v>0</v>
      </c>
      <c r="P101" s="90">
        <v>0</v>
      </c>
      <c r="Q101" s="88">
        <v>0</v>
      </c>
      <c r="R101" s="89">
        <v>0</v>
      </c>
      <c r="S101" s="89">
        <v>0</v>
      </c>
      <c r="T101" s="89">
        <v>0</v>
      </c>
      <c r="U101" s="89">
        <v>1</v>
      </c>
      <c r="V101" s="89">
        <v>0</v>
      </c>
      <c r="W101" s="89">
        <v>1</v>
      </c>
      <c r="X101" s="89">
        <v>1</v>
      </c>
      <c r="Y101" s="90">
        <v>1</v>
      </c>
      <c r="Z101" s="88">
        <v>0</v>
      </c>
      <c r="AA101" s="89">
        <v>0</v>
      </c>
      <c r="AB101" s="89">
        <v>0</v>
      </c>
      <c r="AC101" s="89">
        <v>0</v>
      </c>
      <c r="AD101" s="89">
        <v>0</v>
      </c>
      <c r="AE101" s="89">
        <v>0</v>
      </c>
      <c r="AF101" s="89">
        <v>0</v>
      </c>
      <c r="AG101" s="89">
        <v>0</v>
      </c>
      <c r="AH101" s="89">
        <v>0</v>
      </c>
      <c r="AI101" s="90">
        <v>0</v>
      </c>
      <c r="AJ101" s="88">
        <v>0</v>
      </c>
      <c r="AK101" s="90">
        <v>0</v>
      </c>
      <c r="AL101" s="88">
        <v>0</v>
      </c>
      <c r="AM101" s="89">
        <v>0</v>
      </c>
      <c r="AN101" s="89">
        <v>0</v>
      </c>
      <c r="AO101" s="89">
        <v>0</v>
      </c>
      <c r="AP101" s="89">
        <v>0</v>
      </c>
      <c r="AQ101" s="89">
        <v>0</v>
      </c>
      <c r="AR101" s="89">
        <v>0</v>
      </c>
      <c r="AS101" s="89">
        <v>0</v>
      </c>
      <c r="AT101" s="89">
        <v>0</v>
      </c>
      <c r="AU101" s="89">
        <v>0</v>
      </c>
      <c r="AV101" s="89">
        <v>0</v>
      </c>
      <c r="AW101" s="89">
        <v>0</v>
      </c>
      <c r="AX101" s="89">
        <v>0</v>
      </c>
      <c r="AY101" s="90">
        <v>0</v>
      </c>
      <c r="AZ101" s="88">
        <v>0</v>
      </c>
      <c r="BA101" s="89">
        <v>0</v>
      </c>
      <c r="BB101" s="89">
        <v>0</v>
      </c>
      <c r="BC101" s="89">
        <v>0</v>
      </c>
      <c r="BD101" s="89">
        <v>0</v>
      </c>
      <c r="BE101" s="89">
        <v>0</v>
      </c>
      <c r="BF101" s="89">
        <v>0</v>
      </c>
      <c r="BG101" s="89">
        <v>0</v>
      </c>
      <c r="BH101" s="89">
        <v>0</v>
      </c>
      <c r="BI101" s="89">
        <v>0</v>
      </c>
      <c r="BJ101" s="89">
        <v>0</v>
      </c>
      <c r="BK101" s="89">
        <v>0</v>
      </c>
      <c r="BL101" s="89">
        <v>0</v>
      </c>
      <c r="BM101" s="89">
        <v>0</v>
      </c>
      <c r="BN101" s="89">
        <v>0</v>
      </c>
      <c r="BO101" s="89">
        <v>0</v>
      </c>
      <c r="BP101" s="89">
        <v>0</v>
      </c>
      <c r="BQ101" s="90">
        <v>0</v>
      </c>
    </row>
    <row r="102" spans="1:69" ht="15.75" x14ac:dyDescent="0.25">
      <c r="A102" s="287"/>
      <c r="B102" s="287"/>
      <c r="C102" s="201" t="s">
        <v>718</v>
      </c>
      <c r="D102" s="201" t="s">
        <v>719</v>
      </c>
      <c r="E102" s="202" t="s">
        <v>720</v>
      </c>
      <c r="F102" s="88">
        <v>0</v>
      </c>
      <c r="G102" s="89">
        <v>0</v>
      </c>
      <c r="H102" s="89">
        <v>1</v>
      </c>
      <c r="I102" s="89">
        <v>1</v>
      </c>
      <c r="J102" s="89">
        <v>1</v>
      </c>
      <c r="K102" s="90">
        <v>0</v>
      </c>
      <c r="L102" s="88">
        <v>0</v>
      </c>
      <c r="M102" s="89">
        <v>1</v>
      </c>
      <c r="N102" s="89">
        <v>1</v>
      </c>
      <c r="O102" s="89">
        <v>1</v>
      </c>
      <c r="P102" s="90">
        <v>1</v>
      </c>
      <c r="Q102" s="88">
        <v>0</v>
      </c>
      <c r="R102" s="89">
        <v>0</v>
      </c>
      <c r="S102" s="89">
        <v>0</v>
      </c>
      <c r="T102" s="89">
        <v>1</v>
      </c>
      <c r="U102" s="89">
        <v>0</v>
      </c>
      <c r="V102" s="89">
        <v>0</v>
      </c>
      <c r="W102" s="89">
        <v>1</v>
      </c>
      <c r="X102" s="89">
        <v>0</v>
      </c>
      <c r="Y102" s="90">
        <v>0</v>
      </c>
      <c r="Z102" s="88">
        <v>1</v>
      </c>
      <c r="AA102" s="89">
        <v>0</v>
      </c>
      <c r="AB102" s="89">
        <v>1</v>
      </c>
      <c r="AC102" s="89">
        <v>0</v>
      </c>
      <c r="AD102" s="89">
        <v>1</v>
      </c>
      <c r="AE102" s="89">
        <v>1</v>
      </c>
      <c r="AF102" s="89">
        <v>0</v>
      </c>
      <c r="AG102" s="89">
        <v>0</v>
      </c>
      <c r="AH102" s="89">
        <v>1</v>
      </c>
      <c r="AI102" s="90">
        <v>1</v>
      </c>
      <c r="AJ102" s="88">
        <v>0</v>
      </c>
      <c r="AK102" s="90">
        <v>1</v>
      </c>
      <c r="AL102" s="88">
        <v>0</v>
      </c>
      <c r="AM102" s="89">
        <v>0</v>
      </c>
      <c r="AN102" s="89">
        <v>0</v>
      </c>
      <c r="AO102" s="89">
        <v>0</v>
      </c>
      <c r="AP102" s="89">
        <v>0</v>
      </c>
      <c r="AQ102" s="89">
        <v>0</v>
      </c>
      <c r="AR102" s="89">
        <v>0</v>
      </c>
      <c r="AS102" s="89">
        <v>0</v>
      </c>
      <c r="AT102" s="89">
        <v>0</v>
      </c>
      <c r="AU102" s="89">
        <v>0</v>
      </c>
      <c r="AV102" s="89">
        <v>0</v>
      </c>
      <c r="AW102" s="89">
        <v>0</v>
      </c>
      <c r="AX102" s="89">
        <v>0</v>
      </c>
      <c r="AY102" s="90">
        <v>0</v>
      </c>
      <c r="AZ102" s="88">
        <v>0</v>
      </c>
      <c r="BA102" s="89">
        <v>1</v>
      </c>
      <c r="BB102" s="89">
        <v>1</v>
      </c>
      <c r="BC102" s="89">
        <v>1</v>
      </c>
      <c r="BD102" s="89">
        <v>0</v>
      </c>
      <c r="BE102" s="89">
        <v>0</v>
      </c>
      <c r="BF102" s="89">
        <v>0</v>
      </c>
      <c r="BG102" s="89">
        <v>1</v>
      </c>
      <c r="BH102" s="89">
        <v>1</v>
      </c>
      <c r="BI102" s="89">
        <v>0</v>
      </c>
      <c r="BJ102" s="89">
        <v>1</v>
      </c>
      <c r="BK102" s="89">
        <v>0</v>
      </c>
      <c r="BL102" s="89">
        <v>1</v>
      </c>
      <c r="BM102" s="89">
        <v>1</v>
      </c>
      <c r="BN102" s="89">
        <v>1</v>
      </c>
      <c r="BO102" s="89">
        <v>1</v>
      </c>
      <c r="BP102" s="89">
        <v>0</v>
      </c>
      <c r="BQ102" s="90">
        <v>0</v>
      </c>
    </row>
    <row r="103" spans="1:69" ht="15.75" x14ac:dyDescent="0.25">
      <c r="A103" s="287"/>
      <c r="B103" s="287"/>
      <c r="C103" s="201" t="s">
        <v>721</v>
      </c>
      <c r="D103" s="201" t="s">
        <v>722</v>
      </c>
      <c r="E103" s="202" t="s">
        <v>723</v>
      </c>
      <c r="F103" s="88">
        <v>0</v>
      </c>
      <c r="G103" s="89">
        <v>0</v>
      </c>
      <c r="H103" s="89">
        <v>0</v>
      </c>
      <c r="I103" s="89">
        <v>0</v>
      </c>
      <c r="J103" s="89">
        <v>0</v>
      </c>
      <c r="K103" s="90">
        <v>1</v>
      </c>
      <c r="L103" s="88">
        <v>1</v>
      </c>
      <c r="M103" s="89">
        <v>1</v>
      </c>
      <c r="N103" s="89">
        <v>1</v>
      </c>
      <c r="O103" s="89">
        <v>1</v>
      </c>
      <c r="P103" s="90">
        <v>1</v>
      </c>
      <c r="Q103" s="88">
        <v>0</v>
      </c>
      <c r="R103" s="89">
        <v>0</v>
      </c>
      <c r="S103" s="89">
        <v>1</v>
      </c>
      <c r="T103" s="89">
        <v>0</v>
      </c>
      <c r="U103" s="89">
        <v>1</v>
      </c>
      <c r="V103" s="89">
        <v>1</v>
      </c>
      <c r="W103" s="89">
        <v>1</v>
      </c>
      <c r="X103" s="89">
        <v>0</v>
      </c>
      <c r="Y103" s="90">
        <v>0</v>
      </c>
      <c r="Z103" s="88">
        <v>0</v>
      </c>
      <c r="AA103" s="89">
        <v>0</v>
      </c>
      <c r="AB103" s="89">
        <v>0</v>
      </c>
      <c r="AC103" s="89">
        <v>0</v>
      </c>
      <c r="AD103" s="89">
        <v>0</v>
      </c>
      <c r="AE103" s="89">
        <v>0</v>
      </c>
      <c r="AF103" s="89">
        <v>0</v>
      </c>
      <c r="AG103" s="89">
        <v>0</v>
      </c>
      <c r="AH103" s="89">
        <v>0</v>
      </c>
      <c r="AI103" s="90">
        <v>0</v>
      </c>
      <c r="AJ103" s="88">
        <v>0</v>
      </c>
      <c r="AK103" s="90">
        <v>0</v>
      </c>
      <c r="AL103" s="88">
        <v>0</v>
      </c>
      <c r="AM103" s="89">
        <v>0</v>
      </c>
      <c r="AN103" s="89">
        <v>0</v>
      </c>
      <c r="AO103" s="89">
        <v>0</v>
      </c>
      <c r="AP103" s="89">
        <v>0</v>
      </c>
      <c r="AQ103" s="89">
        <v>0</v>
      </c>
      <c r="AR103" s="89">
        <v>0</v>
      </c>
      <c r="AS103" s="89">
        <v>0</v>
      </c>
      <c r="AT103" s="89">
        <v>0</v>
      </c>
      <c r="AU103" s="89">
        <v>0</v>
      </c>
      <c r="AV103" s="89">
        <v>0</v>
      </c>
      <c r="AW103" s="89">
        <v>0</v>
      </c>
      <c r="AX103" s="89">
        <v>0</v>
      </c>
      <c r="AY103" s="90">
        <v>0</v>
      </c>
      <c r="AZ103" s="88">
        <v>0</v>
      </c>
      <c r="BA103" s="89">
        <v>0</v>
      </c>
      <c r="BB103" s="89">
        <v>0</v>
      </c>
      <c r="BC103" s="89">
        <v>0</v>
      </c>
      <c r="BD103" s="89">
        <v>0</v>
      </c>
      <c r="BE103" s="89">
        <v>0</v>
      </c>
      <c r="BF103" s="89">
        <v>0</v>
      </c>
      <c r="BG103" s="89">
        <v>0</v>
      </c>
      <c r="BH103" s="89">
        <v>0</v>
      </c>
      <c r="BI103" s="89">
        <v>0</v>
      </c>
      <c r="BJ103" s="89">
        <v>0</v>
      </c>
      <c r="BK103" s="89">
        <v>0</v>
      </c>
      <c r="BL103" s="89">
        <v>0</v>
      </c>
      <c r="BM103" s="89">
        <v>0</v>
      </c>
      <c r="BN103" s="89">
        <v>0</v>
      </c>
      <c r="BO103" s="89">
        <v>0</v>
      </c>
      <c r="BP103" s="89">
        <v>0</v>
      </c>
      <c r="BQ103" s="90">
        <v>0</v>
      </c>
    </row>
    <row r="104" spans="1:69" ht="15.75" x14ac:dyDescent="0.25">
      <c r="A104" s="288"/>
      <c r="B104" s="288"/>
      <c r="C104" s="201" t="s">
        <v>724</v>
      </c>
      <c r="D104" s="201" t="s">
        <v>725</v>
      </c>
      <c r="E104" s="202" t="s">
        <v>726</v>
      </c>
      <c r="F104" s="88">
        <v>1</v>
      </c>
      <c r="G104" s="89">
        <v>0</v>
      </c>
      <c r="H104" s="89">
        <v>2</v>
      </c>
      <c r="I104" s="89">
        <v>0</v>
      </c>
      <c r="J104" s="89">
        <v>0</v>
      </c>
      <c r="K104" s="90">
        <v>0</v>
      </c>
      <c r="L104" s="88">
        <v>0</v>
      </c>
      <c r="M104" s="89">
        <v>0</v>
      </c>
      <c r="N104" s="89">
        <v>0</v>
      </c>
      <c r="O104" s="89">
        <v>0</v>
      </c>
      <c r="P104" s="90">
        <v>0</v>
      </c>
      <c r="Q104" s="88">
        <v>1</v>
      </c>
      <c r="R104" s="89">
        <v>1</v>
      </c>
      <c r="S104" s="89">
        <v>0</v>
      </c>
      <c r="T104" s="89">
        <v>0</v>
      </c>
      <c r="U104" s="89">
        <v>0</v>
      </c>
      <c r="V104" s="89">
        <v>0</v>
      </c>
      <c r="W104" s="89">
        <v>1</v>
      </c>
      <c r="X104" s="89">
        <v>1</v>
      </c>
      <c r="Y104" s="90">
        <v>0</v>
      </c>
      <c r="Z104" s="88">
        <v>0</v>
      </c>
      <c r="AA104" s="89">
        <v>0</v>
      </c>
      <c r="AB104" s="89">
        <v>0</v>
      </c>
      <c r="AC104" s="89">
        <v>1</v>
      </c>
      <c r="AD104" s="89">
        <v>0</v>
      </c>
      <c r="AE104" s="89">
        <v>0</v>
      </c>
      <c r="AF104" s="89">
        <v>1</v>
      </c>
      <c r="AG104" s="89">
        <v>1</v>
      </c>
      <c r="AH104" s="89">
        <v>2</v>
      </c>
      <c r="AI104" s="90">
        <v>3</v>
      </c>
      <c r="AJ104" s="88">
        <v>0</v>
      </c>
      <c r="AK104" s="90">
        <v>1</v>
      </c>
      <c r="AL104" s="88">
        <v>0</v>
      </c>
      <c r="AM104" s="89">
        <v>0</v>
      </c>
      <c r="AN104" s="89">
        <v>0</v>
      </c>
      <c r="AO104" s="89">
        <v>0</v>
      </c>
      <c r="AP104" s="89">
        <v>0</v>
      </c>
      <c r="AQ104" s="89">
        <v>0</v>
      </c>
      <c r="AR104" s="89">
        <v>0</v>
      </c>
      <c r="AS104" s="89">
        <v>0</v>
      </c>
      <c r="AT104" s="89">
        <v>0</v>
      </c>
      <c r="AU104" s="89">
        <v>0</v>
      </c>
      <c r="AV104" s="89">
        <v>0</v>
      </c>
      <c r="AW104" s="89">
        <v>0</v>
      </c>
      <c r="AX104" s="89">
        <v>0</v>
      </c>
      <c r="AY104" s="90">
        <v>0</v>
      </c>
      <c r="AZ104" s="88">
        <v>0</v>
      </c>
      <c r="BA104" s="89">
        <v>0</v>
      </c>
      <c r="BB104" s="89">
        <v>0</v>
      </c>
      <c r="BC104" s="89">
        <v>0</v>
      </c>
      <c r="BD104" s="89">
        <v>0</v>
      </c>
      <c r="BE104" s="89">
        <v>0</v>
      </c>
      <c r="BF104" s="89">
        <v>0</v>
      </c>
      <c r="BG104" s="89">
        <v>0</v>
      </c>
      <c r="BH104" s="89">
        <v>0</v>
      </c>
      <c r="BI104" s="89">
        <v>0</v>
      </c>
      <c r="BJ104" s="89">
        <v>0</v>
      </c>
      <c r="BK104" s="89">
        <v>0</v>
      </c>
      <c r="BL104" s="89">
        <v>0</v>
      </c>
      <c r="BM104" s="89">
        <v>0</v>
      </c>
      <c r="BN104" s="89">
        <v>0</v>
      </c>
      <c r="BO104" s="89">
        <v>0</v>
      </c>
      <c r="BP104" s="89">
        <v>0</v>
      </c>
      <c r="BQ104" s="90">
        <v>0</v>
      </c>
    </row>
    <row r="105" spans="1:69" ht="15.75" x14ac:dyDescent="0.25">
      <c r="A105" s="283" t="s">
        <v>727</v>
      </c>
      <c r="B105" s="286"/>
      <c r="C105" s="201" t="s">
        <v>728</v>
      </c>
      <c r="D105" s="201" t="s">
        <v>729</v>
      </c>
      <c r="E105" s="202" t="s">
        <v>730</v>
      </c>
      <c r="F105" s="88">
        <v>0</v>
      </c>
      <c r="G105" s="89">
        <v>0</v>
      </c>
      <c r="H105" s="89">
        <v>0</v>
      </c>
      <c r="I105" s="89">
        <v>0</v>
      </c>
      <c r="J105" s="89">
        <v>0</v>
      </c>
      <c r="K105" s="90">
        <v>0</v>
      </c>
      <c r="L105" s="88">
        <v>0</v>
      </c>
      <c r="M105" s="89">
        <v>0</v>
      </c>
      <c r="N105" s="89">
        <v>0</v>
      </c>
      <c r="O105" s="89">
        <v>0</v>
      </c>
      <c r="P105" s="90">
        <v>0</v>
      </c>
      <c r="Q105" s="88">
        <v>0</v>
      </c>
      <c r="R105" s="89">
        <v>1</v>
      </c>
      <c r="S105" s="89">
        <v>1</v>
      </c>
      <c r="T105" s="89">
        <v>0</v>
      </c>
      <c r="U105" s="89">
        <v>1</v>
      </c>
      <c r="V105" s="89">
        <v>0</v>
      </c>
      <c r="W105" s="89">
        <v>0</v>
      </c>
      <c r="X105" s="89">
        <v>0</v>
      </c>
      <c r="Y105" s="90">
        <v>0</v>
      </c>
      <c r="Z105" s="88">
        <v>0</v>
      </c>
      <c r="AA105" s="89">
        <v>0</v>
      </c>
      <c r="AB105" s="89">
        <v>0</v>
      </c>
      <c r="AC105" s="89">
        <v>0</v>
      </c>
      <c r="AD105" s="89">
        <v>0</v>
      </c>
      <c r="AE105" s="89">
        <v>0</v>
      </c>
      <c r="AF105" s="89">
        <v>1</v>
      </c>
      <c r="AG105" s="89">
        <v>1</v>
      </c>
      <c r="AH105" s="89">
        <v>1</v>
      </c>
      <c r="AI105" s="90">
        <v>1</v>
      </c>
      <c r="AJ105" s="88">
        <v>0</v>
      </c>
      <c r="AK105" s="90">
        <v>0</v>
      </c>
      <c r="AL105" s="88">
        <v>0</v>
      </c>
      <c r="AM105" s="89">
        <v>0</v>
      </c>
      <c r="AN105" s="89">
        <v>0</v>
      </c>
      <c r="AO105" s="89">
        <v>0</v>
      </c>
      <c r="AP105" s="89">
        <v>0</v>
      </c>
      <c r="AQ105" s="89">
        <v>0</v>
      </c>
      <c r="AR105" s="89">
        <v>0</v>
      </c>
      <c r="AS105" s="89">
        <v>0</v>
      </c>
      <c r="AT105" s="89">
        <v>0</v>
      </c>
      <c r="AU105" s="89">
        <v>0</v>
      </c>
      <c r="AV105" s="89">
        <v>0</v>
      </c>
      <c r="AW105" s="89">
        <v>0</v>
      </c>
      <c r="AX105" s="89">
        <v>0</v>
      </c>
      <c r="AY105" s="90">
        <v>0</v>
      </c>
      <c r="AZ105" s="88">
        <v>0</v>
      </c>
      <c r="BA105" s="89">
        <v>0</v>
      </c>
      <c r="BB105" s="89">
        <v>0</v>
      </c>
      <c r="BC105" s="89">
        <v>0</v>
      </c>
      <c r="BD105" s="89">
        <v>0</v>
      </c>
      <c r="BE105" s="89">
        <v>0</v>
      </c>
      <c r="BF105" s="89">
        <v>0</v>
      </c>
      <c r="BG105" s="89">
        <v>0</v>
      </c>
      <c r="BH105" s="89">
        <v>0</v>
      </c>
      <c r="BI105" s="89">
        <v>0</v>
      </c>
      <c r="BJ105" s="89">
        <v>0</v>
      </c>
      <c r="BK105" s="89">
        <v>0</v>
      </c>
      <c r="BL105" s="89">
        <v>0</v>
      </c>
      <c r="BM105" s="89">
        <v>0</v>
      </c>
      <c r="BN105" s="89">
        <v>0</v>
      </c>
      <c r="BO105" s="89">
        <v>0</v>
      </c>
      <c r="BP105" s="89">
        <v>0</v>
      </c>
      <c r="BQ105" s="90">
        <v>0</v>
      </c>
    </row>
    <row r="106" spans="1:69" ht="15.75" x14ac:dyDescent="0.25">
      <c r="A106" s="284"/>
      <c r="B106" s="287"/>
      <c r="C106" s="201" t="s">
        <v>664</v>
      </c>
      <c r="D106" s="201" t="s">
        <v>665</v>
      </c>
      <c r="E106" s="202" t="s">
        <v>666</v>
      </c>
      <c r="F106" s="88">
        <v>0</v>
      </c>
      <c r="G106" s="89">
        <v>0</v>
      </c>
      <c r="H106" s="89">
        <v>1</v>
      </c>
      <c r="I106" s="89">
        <v>1</v>
      </c>
      <c r="J106" s="89">
        <v>1</v>
      </c>
      <c r="K106" s="90">
        <v>0</v>
      </c>
      <c r="L106" s="88">
        <v>0</v>
      </c>
      <c r="M106" s="89">
        <v>0</v>
      </c>
      <c r="N106" s="89">
        <v>0</v>
      </c>
      <c r="O106" s="89">
        <v>0</v>
      </c>
      <c r="P106" s="90">
        <v>0</v>
      </c>
      <c r="Q106" s="88">
        <v>3</v>
      </c>
      <c r="R106" s="89">
        <v>1</v>
      </c>
      <c r="S106" s="89">
        <v>1</v>
      </c>
      <c r="T106" s="89">
        <v>1</v>
      </c>
      <c r="U106" s="89">
        <v>1</v>
      </c>
      <c r="V106" s="89">
        <v>2</v>
      </c>
      <c r="W106" s="89">
        <v>3</v>
      </c>
      <c r="X106" s="89">
        <v>1</v>
      </c>
      <c r="Y106" s="90">
        <v>0</v>
      </c>
      <c r="Z106" s="88">
        <v>1</v>
      </c>
      <c r="AA106" s="89">
        <v>1</v>
      </c>
      <c r="AB106" s="89">
        <v>1</v>
      </c>
      <c r="AC106" s="89">
        <v>2</v>
      </c>
      <c r="AD106" s="89">
        <v>0</v>
      </c>
      <c r="AE106" s="89">
        <v>2</v>
      </c>
      <c r="AF106" s="89">
        <v>2</v>
      </c>
      <c r="AG106" s="89">
        <v>1</v>
      </c>
      <c r="AH106" s="89">
        <v>2</v>
      </c>
      <c r="AI106" s="90">
        <v>2</v>
      </c>
      <c r="AJ106" s="88">
        <v>3</v>
      </c>
      <c r="AK106" s="90">
        <v>0</v>
      </c>
      <c r="AL106" s="88">
        <v>0</v>
      </c>
      <c r="AM106" s="89">
        <v>0</v>
      </c>
      <c r="AN106" s="89">
        <v>0</v>
      </c>
      <c r="AO106" s="89">
        <v>1</v>
      </c>
      <c r="AP106" s="89">
        <v>0</v>
      </c>
      <c r="AQ106" s="89">
        <v>1</v>
      </c>
      <c r="AR106" s="89">
        <v>0</v>
      </c>
      <c r="AS106" s="89">
        <v>1</v>
      </c>
      <c r="AT106" s="89">
        <v>1</v>
      </c>
      <c r="AU106" s="89">
        <v>1</v>
      </c>
      <c r="AV106" s="89">
        <v>1</v>
      </c>
      <c r="AW106" s="89">
        <v>1</v>
      </c>
      <c r="AX106" s="89">
        <v>1</v>
      </c>
      <c r="AY106" s="90">
        <v>1</v>
      </c>
      <c r="AZ106" s="88">
        <v>1</v>
      </c>
      <c r="BA106" s="89">
        <v>1</v>
      </c>
      <c r="BB106" s="89">
        <v>1</v>
      </c>
      <c r="BC106" s="89">
        <v>1</v>
      </c>
      <c r="BD106" s="89">
        <v>0</v>
      </c>
      <c r="BE106" s="89">
        <v>2</v>
      </c>
      <c r="BF106" s="89">
        <v>1</v>
      </c>
      <c r="BG106" s="89">
        <v>1</v>
      </c>
      <c r="BH106" s="89">
        <v>1</v>
      </c>
      <c r="BI106" s="89">
        <v>1</v>
      </c>
      <c r="BJ106" s="89">
        <v>1</v>
      </c>
      <c r="BK106" s="89">
        <v>1</v>
      </c>
      <c r="BL106" s="89">
        <v>1</v>
      </c>
      <c r="BM106" s="89">
        <v>1</v>
      </c>
      <c r="BN106" s="89">
        <v>1</v>
      </c>
      <c r="BO106" s="89">
        <v>1</v>
      </c>
      <c r="BP106" s="89">
        <v>1</v>
      </c>
      <c r="BQ106" s="90">
        <v>1</v>
      </c>
    </row>
    <row r="107" spans="1:69" ht="15.75" x14ac:dyDescent="0.25">
      <c r="A107" s="284"/>
      <c r="B107" s="287"/>
      <c r="C107" s="201" t="s">
        <v>701</v>
      </c>
      <c r="D107" s="201" t="s">
        <v>702</v>
      </c>
      <c r="E107" s="202" t="s">
        <v>703</v>
      </c>
      <c r="F107" s="88">
        <v>0</v>
      </c>
      <c r="G107" s="89">
        <v>0</v>
      </c>
      <c r="H107" s="89">
        <v>0</v>
      </c>
      <c r="I107" s="89">
        <v>0</v>
      </c>
      <c r="J107" s="89">
        <v>0</v>
      </c>
      <c r="K107" s="90">
        <v>0</v>
      </c>
      <c r="L107" s="88">
        <v>0</v>
      </c>
      <c r="M107" s="89">
        <v>0</v>
      </c>
      <c r="N107" s="89">
        <v>0</v>
      </c>
      <c r="O107" s="89">
        <v>0</v>
      </c>
      <c r="P107" s="90">
        <v>0</v>
      </c>
      <c r="Q107" s="88">
        <v>0</v>
      </c>
      <c r="R107" s="89">
        <v>0</v>
      </c>
      <c r="S107" s="89">
        <v>0</v>
      </c>
      <c r="T107" s="89">
        <v>0</v>
      </c>
      <c r="U107" s="89">
        <v>0</v>
      </c>
      <c r="V107" s="89">
        <v>0</v>
      </c>
      <c r="W107" s="89">
        <v>0</v>
      </c>
      <c r="X107" s="89">
        <v>0</v>
      </c>
      <c r="Y107" s="90">
        <v>0</v>
      </c>
      <c r="Z107" s="88">
        <v>0</v>
      </c>
      <c r="AA107" s="89">
        <v>0</v>
      </c>
      <c r="AB107" s="89">
        <v>0</v>
      </c>
      <c r="AC107" s="89">
        <v>1</v>
      </c>
      <c r="AD107" s="89">
        <v>1</v>
      </c>
      <c r="AE107" s="89">
        <v>0</v>
      </c>
      <c r="AF107" s="89">
        <v>2</v>
      </c>
      <c r="AG107" s="89">
        <v>0</v>
      </c>
      <c r="AH107" s="89">
        <v>1</v>
      </c>
      <c r="AI107" s="90">
        <v>1</v>
      </c>
      <c r="AJ107" s="88">
        <v>0</v>
      </c>
      <c r="AK107" s="90">
        <v>0</v>
      </c>
      <c r="AL107" s="88">
        <v>0</v>
      </c>
      <c r="AM107" s="89">
        <v>0</v>
      </c>
      <c r="AN107" s="89">
        <v>0</v>
      </c>
      <c r="AO107" s="89">
        <v>0</v>
      </c>
      <c r="AP107" s="89">
        <v>0</v>
      </c>
      <c r="AQ107" s="89">
        <v>1</v>
      </c>
      <c r="AR107" s="89">
        <v>0</v>
      </c>
      <c r="AS107" s="89">
        <v>0</v>
      </c>
      <c r="AT107" s="89">
        <v>1</v>
      </c>
      <c r="AU107" s="89">
        <v>1</v>
      </c>
      <c r="AV107" s="89">
        <v>0</v>
      </c>
      <c r="AW107" s="89">
        <v>0</v>
      </c>
      <c r="AX107" s="89">
        <v>1</v>
      </c>
      <c r="AY107" s="90">
        <v>0</v>
      </c>
      <c r="AZ107" s="88">
        <v>0</v>
      </c>
      <c r="BA107" s="89">
        <v>0</v>
      </c>
      <c r="BB107" s="89">
        <v>0</v>
      </c>
      <c r="BC107" s="89">
        <v>0</v>
      </c>
      <c r="BD107" s="89">
        <v>0</v>
      </c>
      <c r="BE107" s="89">
        <v>0</v>
      </c>
      <c r="BF107" s="89">
        <v>0</v>
      </c>
      <c r="BG107" s="89">
        <v>0</v>
      </c>
      <c r="BH107" s="89">
        <v>0</v>
      </c>
      <c r="BI107" s="89">
        <v>0</v>
      </c>
      <c r="BJ107" s="89">
        <v>0</v>
      </c>
      <c r="BK107" s="89">
        <v>0</v>
      </c>
      <c r="BL107" s="89">
        <v>0</v>
      </c>
      <c r="BM107" s="89">
        <v>0</v>
      </c>
      <c r="BN107" s="89">
        <v>0</v>
      </c>
      <c r="BO107" s="89">
        <v>0</v>
      </c>
      <c r="BP107" s="89">
        <v>0</v>
      </c>
      <c r="BQ107" s="90">
        <v>0</v>
      </c>
    </row>
    <row r="108" spans="1:69" ht="15.75" x14ac:dyDescent="0.25">
      <c r="A108" s="284"/>
      <c r="B108" s="287"/>
      <c r="C108" s="201" t="s">
        <v>704</v>
      </c>
      <c r="D108" s="201" t="s">
        <v>705</v>
      </c>
      <c r="E108" s="202" t="s">
        <v>706</v>
      </c>
      <c r="F108" s="88">
        <v>0</v>
      </c>
      <c r="G108" s="89">
        <v>0</v>
      </c>
      <c r="H108" s="89">
        <v>1</v>
      </c>
      <c r="I108" s="89">
        <v>0</v>
      </c>
      <c r="J108" s="89">
        <v>1</v>
      </c>
      <c r="K108" s="90">
        <v>0</v>
      </c>
      <c r="L108" s="88">
        <v>0</v>
      </c>
      <c r="M108" s="89">
        <v>0</v>
      </c>
      <c r="N108" s="89">
        <v>0</v>
      </c>
      <c r="O108" s="89">
        <v>0</v>
      </c>
      <c r="P108" s="90">
        <v>0</v>
      </c>
      <c r="Q108" s="88">
        <v>0</v>
      </c>
      <c r="R108" s="89">
        <v>0</v>
      </c>
      <c r="S108" s="89">
        <v>0</v>
      </c>
      <c r="T108" s="89">
        <v>0</v>
      </c>
      <c r="U108" s="89">
        <v>0</v>
      </c>
      <c r="V108" s="89">
        <v>0</v>
      </c>
      <c r="W108" s="89">
        <v>0</v>
      </c>
      <c r="X108" s="89">
        <v>0</v>
      </c>
      <c r="Y108" s="90">
        <v>0</v>
      </c>
      <c r="Z108" s="88">
        <v>1</v>
      </c>
      <c r="AA108" s="89">
        <v>1</v>
      </c>
      <c r="AB108" s="89">
        <v>1</v>
      </c>
      <c r="AC108" s="89">
        <v>1</v>
      </c>
      <c r="AD108" s="89">
        <v>0</v>
      </c>
      <c r="AE108" s="89">
        <v>2</v>
      </c>
      <c r="AF108" s="89">
        <v>1</v>
      </c>
      <c r="AG108" s="89">
        <v>0</v>
      </c>
      <c r="AH108" s="89">
        <v>1</v>
      </c>
      <c r="AI108" s="90">
        <v>1</v>
      </c>
      <c r="AJ108" s="88">
        <v>0</v>
      </c>
      <c r="AK108" s="90">
        <v>1</v>
      </c>
      <c r="AL108" s="88">
        <v>1</v>
      </c>
      <c r="AM108" s="89">
        <v>0</v>
      </c>
      <c r="AN108" s="89">
        <v>0</v>
      </c>
      <c r="AO108" s="89">
        <v>0</v>
      </c>
      <c r="AP108" s="89">
        <v>0</v>
      </c>
      <c r="AQ108" s="89">
        <v>0</v>
      </c>
      <c r="AR108" s="89">
        <v>0</v>
      </c>
      <c r="AS108" s="89">
        <v>0</v>
      </c>
      <c r="AT108" s="89">
        <v>0</v>
      </c>
      <c r="AU108" s="89">
        <v>0</v>
      </c>
      <c r="AV108" s="89">
        <v>0</v>
      </c>
      <c r="AW108" s="89">
        <v>0</v>
      </c>
      <c r="AX108" s="89">
        <v>0</v>
      </c>
      <c r="AY108" s="90">
        <v>0</v>
      </c>
      <c r="AZ108" s="88">
        <v>0</v>
      </c>
      <c r="BA108" s="89">
        <v>0</v>
      </c>
      <c r="BB108" s="89">
        <v>0</v>
      </c>
      <c r="BC108" s="89">
        <v>0</v>
      </c>
      <c r="BD108" s="89">
        <v>0</v>
      </c>
      <c r="BE108" s="89">
        <v>0</v>
      </c>
      <c r="BF108" s="89">
        <v>0</v>
      </c>
      <c r="BG108" s="89">
        <v>0</v>
      </c>
      <c r="BH108" s="89">
        <v>0</v>
      </c>
      <c r="BI108" s="89">
        <v>0</v>
      </c>
      <c r="BJ108" s="89">
        <v>0</v>
      </c>
      <c r="BK108" s="89">
        <v>0</v>
      </c>
      <c r="BL108" s="89">
        <v>0</v>
      </c>
      <c r="BM108" s="89">
        <v>0</v>
      </c>
      <c r="BN108" s="89">
        <v>0</v>
      </c>
      <c r="BO108" s="89">
        <v>0</v>
      </c>
      <c r="BP108" s="89">
        <v>0</v>
      </c>
      <c r="BQ108" s="90">
        <v>0</v>
      </c>
    </row>
    <row r="109" spans="1:69" ht="15.75" x14ac:dyDescent="0.25">
      <c r="A109" s="284"/>
      <c r="B109" s="287"/>
      <c r="C109" s="201" t="s">
        <v>553</v>
      </c>
      <c r="D109" s="201" t="s">
        <v>554</v>
      </c>
      <c r="E109" s="202" t="s">
        <v>555</v>
      </c>
      <c r="F109" s="88">
        <v>1</v>
      </c>
      <c r="G109" s="89">
        <v>1</v>
      </c>
      <c r="H109" s="89">
        <v>1</v>
      </c>
      <c r="I109" s="89">
        <v>0</v>
      </c>
      <c r="J109" s="89">
        <v>1</v>
      </c>
      <c r="K109" s="90">
        <v>1</v>
      </c>
      <c r="L109" s="88">
        <v>1</v>
      </c>
      <c r="M109" s="89">
        <v>1</v>
      </c>
      <c r="N109" s="89">
        <v>1</v>
      </c>
      <c r="O109" s="89">
        <v>0</v>
      </c>
      <c r="P109" s="90">
        <v>1</v>
      </c>
      <c r="Q109" s="88">
        <v>1</v>
      </c>
      <c r="R109" s="89">
        <v>1</v>
      </c>
      <c r="S109" s="89">
        <v>1</v>
      </c>
      <c r="T109" s="89">
        <v>0</v>
      </c>
      <c r="U109" s="89">
        <v>2</v>
      </c>
      <c r="V109" s="89">
        <v>1</v>
      </c>
      <c r="W109" s="89">
        <v>1</v>
      </c>
      <c r="X109" s="89">
        <v>1</v>
      </c>
      <c r="Y109" s="90">
        <v>1</v>
      </c>
      <c r="Z109" s="88">
        <v>1</v>
      </c>
      <c r="AA109" s="89">
        <v>1</v>
      </c>
      <c r="AB109" s="89">
        <v>1</v>
      </c>
      <c r="AC109" s="89">
        <v>1</v>
      </c>
      <c r="AD109" s="89">
        <v>1</v>
      </c>
      <c r="AE109" s="89">
        <v>1</v>
      </c>
      <c r="AF109" s="89">
        <v>1</v>
      </c>
      <c r="AG109" s="89">
        <v>1</v>
      </c>
      <c r="AH109" s="89">
        <v>1</v>
      </c>
      <c r="AI109" s="90">
        <v>1</v>
      </c>
      <c r="AJ109" s="88">
        <v>1</v>
      </c>
      <c r="AK109" s="90">
        <v>1</v>
      </c>
      <c r="AL109" s="88">
        <v>1</v>
      </c>
      <c r="AM109" s="89">
        <v>1</v>
      </c>
      <c r="AN109" s="89">
        <v>1</v>
      </c>
      <c r="AO109" s="89">
        <v>1</v>
      </c>
      <c r="AP109" s="89">
        <v>1</v>
      </c>
      <c r="AQ109" s="89">
        <v>1</v>
      </c>
      <c r="AR109" s="89">
        <v>0</v>
      </c>
      <c r="AS109" s="89">
        <v>0</v>
      </c>
      <c r="AT109" s="89">
        <v>1</v>
      </c>
      <c r="AU109" s="89">
        <v>1</v>
      </c>
      <c r="AV109" s="89">
        <v>1</v>
      </c>
      <c r="AW109" s="89">
        <v>1</v>
      </c>
      <c r="AX109" s="89">
        <v>1</v>
      </c>
      <c r="AY109" s="90">
        <v>1</v>
      </c>
      <c r="AZ109" s="88">
        <v>1</v>
      </c>
      <c r="BA109" s="89">
        <v>0</v>
      </c>
      <c r="BB109" s="89">
        <v>0</v>
      </c>
      <c r="BC109" s="89">
        <v>0</v>
      </c>
      <c r="BD109" s="89">
        <v>0</v>
      </c>
      <c r="BE109" s="89">
        <v>0</v>
      </c>
      <c r="BF109" s="89">
        <v>0</v>
      </c>
      <c r="BG109" s="89">
        <v>0</v>
      </c>
      <c r="BH109" s="89">
        <v>0</v>
      </c>
      <c r="BI109" s="89">
        <v>0</v>
      </c>
      <c r="BJ109" s="89">
        <v>0</v>
      </c>
      <c r="BK109" s="89">
        <v>0</v>
      </c>
      <c r="BL109" s="89">
        <v>0</v>
      </c>
      <c r="BM109" s="89">
        <v>0</v>
      </c>
      <c r="BN109" s="89">
        <v>0</v>
      </c>
      <c r="BO109" s="89">
        <v>0</v>
      </c>
      <c r="BP109" s="89">
        <v>0</v>
      </c>
      <c r="BQ109" s="90">
        <v>0</v>
      </c>
    </row>
    <row r="110" spans="1:69" s="55" customFormat="1" ht="15.75" x14ac:dyDescent="0.25">
      <c r="A110" s="285"/>
      <c r="B110" s="288"/>
      <c r="C110" s="201" t="s">
        <v>556</v>
      </c>
      <c r="D110" s="201" t="s">
        <v>557</v>
      </c>
      <c r="E110" s="202" t="s">
        <v>558</v>
      </c>
      <c r="F110" s="88">
        <v>0</v>
      </c>
      <c r="G110" s="89">
        <v>0</v>
      </c>
      <c r="H110" s="89">
        <v>2</v>
      </c>
      <c r="I110" s="89">
        <v>0</v>
      </c>
      <c r="J110" s="89">
        <v>1</v>
      </c>
      <c r="K110" s="90">
        <v>1</v>
      </c>
      <c r="L110" s="88">
        <v>2</v>
      </c>
      <c r="M110" s="89">
        <v>1</v>
      </c>
      <c r="N110" s="89">
        <v>0</v>
      </c>
      <c r="O110" s="89">
        <v>0</v>
      </c>
      <c r="P110" s="90">
        <v>0</v>
      </c>
      <c r="Q110" s="88">
        <v>1</v>
      </c>
      <c r="R110" s="89">
        <v>1</v>
      </c>
      <c r="S110" s="89">
        <v>1</v>
      </c>
      <c r="T110" s="89">
        <v>0</v>
      </c>
      <c r="U110" s="89">
        <v>1</v>
      </c>
      <c r="V110" s="89">
        <v>1</v>
      </c>
      <c r="W110" s="89">
        <v>1</v>
      </c>
      <c r="X110" s="89">
        <v>1</v>
      </c>
      <c r="Y110" s="90">
        <v>1</v>
      </c>
      <c r="Z110" s="88">
        <v>1</v>
      </c>
      <c r="AA110" s="89">
        <v>1</v>
      </c>
      <c r="AB110" s="89">
        <v>1</v>
      </c>
      <c r="AC110" s="89">
        <v>2</v>
      </c>
      <c r="AD110" s="89">
        <v>0</v>
      </c>
      <c r="AE110" s="89">
        <v>4</v>
      </c>
      <c r="AF110" s="89">
        <v>3</v>
      </c>
      <c r="AG110" s="89">
        <v>2</v>
      </c>
      <c r="AH110" s="89">
        <v>2</v>
      </c>
      <c r="AI110" s="90">
        <v>2</v>
      </c>
      <c r="AJ110" s="88">
        <v>2</v>
      </c>
      <c r="AK110" s="90">
        <v>2</v>
      </c>
      <c r="AL110" s="88">
        <v>2</v>
      </c>
      <c r="AM110" s="89">
        <v>0</v>
      </c>
      <c r="AN110" s="89">
        <v>0</v>
      </c>
      <c r="AO110" s="89">
        <v>1</v>
      </c>
      <c r="AP110" s="89">
        <v>1</v>
      </c>
      <c r="AQ110" s="89">
        <v>1</v>
      </c>
      <c r="AR110" s="89">
        <v>1</v>
      </c>
      <c r="AS110" s="89">
        <v>0</v>
      </c>
      <c r="AT110" s="89">
        <v>1</v>
      </c>
      <c r="AU110" s="89">
        <v>1</v>
      </c>
      <c r="AV110" s="89">
        <v>1</v>
      </c>
      <c r="AW110" s="89">
        <v>1</v>
      </c>
      <c r="AX110" s="89">
        <v>1</v>
      </c>
      <c r="AY110" s="90">
        <v>1</v>
      </c>
      <c r="AZ110" s="88">
        <v>0</v>
      </c>
      <c r="BA110" s="89">
        <v>0</v>
      </c>
      <c r="BB110" s="89">
        <v>0</v>
      </c>
      <c r="BC110" s="89">
        <v>0</v>
      </c>
      <c r="BD110" s="89">
        <v>0</v>
      </c>
      <c r="BE110" s="89">
        <v>0</v>
      </c>
      <c r="BF110" s="89">
        <v>0</v>
      </c>
      <c r="BG110" s="89">
        <v>0</v>
      </c>
      <c r="BH110" s="89">
        <v>0</v>
      </c>
      <c r="BI110" s="89">
        <v>0</v>
      </c>
      <c r="BJ110" s="89">
        <v>0</v>
      </c>
      <c r="BK110" s="89">
        <v>0</v>
      </c>
      <c r="BL110" s="89">
        <v>0</v>
      </c>
      <c r="BM110" s="89">
        <v>0</v>
      </c>
      <c r="BN110" s="89">
        <v>0</v>
      </c>
      <c r="BO110" s="89">
        <v>0</v>
      </c>
      <c r="BP110" s="89">
        <v>0</v>
      </c>
      <c r="BQ110" s="90">
        <v>0</v>
      </c>
    </row>
    <row r="111" spans="1:69" ht="15.75" x14ac:dyDescent="0.25">
      <c r="A111" s="283" t="s">
        <v>731</v>
      </c>
      <c r="B111" s="286"/>
      <c r="C111" s="201" t="s">
        <v>732</v>
      </c>
      <c r="D111" s="201" t="s">
        <v>733</v>
      </c>
      <c r="E111" s="202" t="s">
        <v>734</v>
      </c>
      <c r="F111" s="88">
        <v>1</v>
      </c>
      <c r="G111" s="89">
        <v>1</v>
      </c>
      <c r="H111" s="89">
        <v>2</v>
      </c>
      <c r="I111" s="89">
        <v>1</v>
      </c>
      <c r="J111" s="89">
        <v>1</v>
      </c>
      <c r="K111" s="90">
        <v>1</v>
      </c>
      <c r="L111" s="88">
        <v>1</v>
      </c>
      <c r="M111" s="89">
        <v>1</v>
      </c>
      <c r="N111" s="89">
        <v>1</v>
      </c>
      <c r="O111" s="89">
        <v>1</v>
      </c>
      <c r="P111" s="90">
        <v>1</v>
      </c>
      <c r="Q111" s="88">
        <v>1</v>
      </c>
      <c r="R111" s="89">
        <v>1</v>
      </c>
      <c r="S111" s="89">
        <v>1</v>
      </c>
      <c r="T111" s="89">
        <v>0</v>
      </c>
      <c r="U111" s="89">
        <v>1</v>
      </c>
      <c r="V111" s="89">
        <v>2</v>
      </c>
      <c r="W111" s="89">
        <v>1</v>
      </c>
      <c r="X111" s="89">
        <v>1</v>
      </c>
      <c r="Y111" s="90">
        <v>1</v>
      </c>
      <c r="Z111" s="88">
        <v>1</v>
      </c>
      <c r="AA111" s="89">
        <v>1</v>
      </c>
      <c r="AB111" s="89">
        <v>1</v>
      </c>
      <c r="AC111" s="89">
        <v>1</v>
      </c>
      <c r="AD111" s="89">
        <v>0</v>
      </c>
      <c r="AE111" s="89">
        <v>1</v>
      </c>
      <c r="AF111" s="89">
        <v>1</v>
      </c>
      <c r="AG111" s="89">
        <v>0</v>
      </c>
      <c r="AH111" s="89">
        <v>1</v>
      </c>
      <c r="AI111" s="90">
        <v>1</v>
      </c>
      <c r="AJ111" s="88">
        <v>1</v>
      </c>
      <c r="AK111" s="90">
        <v>2</v>
      </c>
      <c r="AL111" s="88">
        <v>1</v>
      </c>
      <c r="AM111" s="89">
        <v>1</v>
      </c>
      <c r="AN111" s="89">
        <v>1</v>
      </c>
      <c r="AO111" s="89">
        <v>1</v>
      </c>
      <c r="AP111" s="89">
        <v>1</v>
      </c>
      <c r="AQ111" s="89">
        <v>1</v>
      </c>
      <c r="AR111" s="89">
        <v>1</v>
      </c>
      <c r="AS111" s="89">
        <v>1</v>
      </c>
      <c r="AT111" s="89">
        <v>1</v>
      </c>
      <c r="AU111" s="89">
        <v>0</v>
      </c>
      <c r="AV111" s="89">
        <v>0</v>
      </c>
      <c r="AW111" s="89">
        <v>1</v>
      </c>
      <c r="AX111" s="89">
        <v>1</v>
      </c>
      <c r="AY111" s="90">
        <v>1</v>
      </c>
      <c r="AZ111" s="88">
        <v>1</v>
      </c>
      <c r="BA111" s="89">
        <v>1</v>
      </c>
      <c r="BB111" s="89">
        <v>1</v>
      </c>
      <c r="BC111" s="89">
        <v>1</v>
      </c>
      <c r="BD111" s="89">
        <v>1</v>
      </c>
      <c r="BE111" s="89">
        <v>2</v>
      </c>
      <c r="BF111" s="89">
        <v>2</v>
      </c>
      <c r="BG111" s="89">
        <v>2</v>
      </c>
      <c r="BH111" s="89">
        <v>2</v>
      </c>
      <c r="BI111" s="89">
        <v>1</v>
      </c>
      <c r="BJ111" s="89">
        <v>2</v>
      </c>
      <c r="BK111" s="89">
        <v>2</v>
      </c>
      <c r="BL111" s="89">
        <v>2</v>
      </c>
      <c r="BM111" s="89">
        <v>2</v>
      </c>
      <c r="BN111" s="89">
        <v>2</v>
      </c>
      <c r="BO111" s="89">
        <v>2</v>
      </c>
      <c r="BP111" s="89">
        <v>2</v>
      </c>
      <c r="BQ111" s="90">
        <v>2</v>
      </c>
    </row>
    <row r="112" spans="1:69" ht="15.75" x14ac:dyDescent="0.25">
      <c r="A112" s="285"/>
      <c r="B112" s="288"/>
      <c r="C112" s="201" t="s">
        <v>735</v>
      </c>
      <c r="D112" s="201" t="s">
        <v>736</v>
      </c>
      <c r="E112" s="202" t="s">
        <v>737</v>
      </c>
      <c r="F112" s="88">
        <v>2</v>
      </c>
      <c r="G112" s="89">
        <v>2</v>
      </c>
      <c r="H112" s="89">
        <v>3</v>
      </c>
      <c r="I112" s="89">
        <v>2</v>
      </c>
      <c r="J112" s="89">
        <v>2</v>
      </c>
      <c r="K112" s="90">
        <v>2</v>
      </c>
      <c r="L112" s="88">
        <v>1</v>
      </c>
      <c r="M112" s="89">
        <v>2</v>
      </c>
      <c r="N112" s="89">
        <v>2</v>
      </c>
      <c r="O112" s="89">
        <v>1</v>
      </c>
      <c r="P112" s="90">
        <v>2</v>
      </c>
      <c r="Q112" s="88">
        <v>2</v>
      </c>
      <c r="R112" s="89">
        <v>2</v>
      </c>
      <c r="S112" s="89">
        <v>2</v>
      </c>
      <c r="T112" s="89">
        <v>1</v>
      </c>
      <c r="U112" s="89">
        <v>2</v>
      </c>
      <c r="V112" s="89">
        <v>2</v>
      </c>
      <c r="W112" s="89">
        <v>2</v>
      </c>
      <c r="X112" s="89">
        <v>1</v>
      </c>
      <c r="Y112" s="90">
        <v>1</v>
      </c>
      <c r="Z112" s="88">
        <v>2</v>
      </c>
      <c r="AA112" s="89">
        <v>2</v>
      </c>
      <c r="AB112" s="89">
        <v>2</v>
      </c>
      <c r="AC112" s="89">
        <v>2</v>
      </c>
      <c r="AD112" s="89">
        <v>2</v>
      </c>
      <c r="AE112" s="89">
        <v>2</v>
      </c>
      <c r="AF112" s="89">
        <v>2</v>
      </c>
      <c r="AG112" s="89">
        <v>0</v>
      </c>
      <c r="AH112" s="89">
        <v>2</v>
      </c>
      <c r="AI112" s="90">
        <v>2</v>
      </c>
      <c r="AJ112" s="88">
        <v>2</v>
      </c>
      <c r="AK112" s="90">
        <v>3</v>
      </c>
      <c r="AL112" s="88">
        <v>2</v>
      </c>
      <c r="AM112" s="89">
        <v>2</v>
      </c>
      <c r="AN112" s="89">
        <v>0</v>
      </c>
      <c r="AO112" s="89">
        <v>2</v>
      </c>
      <c r="AP112" s="89">
        <v>2</v>
      </c>
      <c r="AQ112" s="89">
        <v>2</v>
      </c>
      <c r="AR112" s="89">
        <v>2</v>
      </c>
      <c r="AS112" s="89">
        <v>2</v>
      </c>
      <c r="AT112" s="89">
        <v>2</v>
      </c>
      <c r="AU112" s="89">
        <v>2</v>
      </c>
      <c r="AV112" s="89">
        <v>2</v>
      </c>
      <c r="AW112" s="89">
        <v>2</v>
      </c>
      <c r="AX112" s="89">
        <v>2</v>
      </c>
      <c r="AY112" s="90">
        <v>2</v>
      </c>
      <c r="AZ112" s="88">
        <v>2</v>
      </c>
      <c r="BA112" s="89">
        <v>2</v>
      </c>
      <c r="BB112" s="89">
        <v>2</v>
      </c>
      <c r="BC112" s="89">
        <v>2</v>
      </c>
      <c r="BD112" s="89">
        <v>1</v>
      </c>
      <c r="BE112" s="89">
        <v>3</v>
      </c>
      <c r="BF112" s="89">
        <v>3</v>
      </c>
      <c r="BG112" s="89">
        <v>4</v>
      </c>
      <c r="BH112" s="89">
        <v>2</v>
      </c>
      <c r="BI112" s="89">
        <v>2</v>
      </c>
      <c r="BJ112" s="89">
        <v>3</v>
      </c>
      <c r="BK112" s="89">
        <v>2</v>
      </c>
      <c r="BL112" s="89">
        <v>2</v>
      </c>
      <c r="BM112" s="89">
        <v>2</v>
      </c>
      <c r="BN112" s="89">
        <v>2</v>
      </c>
      <c r="BO112" s="89">
        <v>2</v>
      </c>
      <c r="BP112" s="89">
        <v>2</v>
      </c>
      <c r="BQ112" s="90">
        <v>2</v>
      </c>
    </row>
    <row r="113" spans="1:69" ht="15.75" x14ac:dyDescent="0.25">
      <c r="A113" s="287" t="s">
        <v>738</v>
      </c>
      <c r="B113" s="287"/>
      <c r="C113" s="201" t="s">
        <v>739</v>
      </c>
      <c r="D113" s="201" t="s">
        <v>740</v>
      </c>
      <c r="E113" s="202" t="s">
        <v>741</v>
      </c>
      <c r="F113" s="88">
        <v>3</v>
      </c>
      <c r="G113" s="89">
        <v>1</v>
      </c>
      <c r="H113" s="89">
        <v>4</v>
      </c>
      <c r="I113" s="89">
        <v>2</v>
      </c>
      <c r="J113" s="89">
        <v>7</v>
      </c>
      <c r="K113" s="90">
        <v>0</v>
      </c>
      <c r="L113" s="88">
        <v>1</v>
      </c>
      <c r="M113" s="89">
        <v>2</v>
      </c>
      <c r="N113" s="89">
        <v>0</v>
      </c>
      <c r="O113" s="89">
        <v>0</v>
      </c>
      <c r="P113" s="90">
        <v>0</v>
      </c>
      <c r="Q113" s="88">
        <v>6</v>
      </c>
      <c r="R113" s="89">
        <v>1</v>
      </c>
      <c r="S113" s="89">
        <v>1</v>
      </c>
      <c r="T113" s="89">
        <v>1</v>
      </c>
      <c r="U113" s="89">
        <v>0</v>
      </c>
      <c r="V113" s="89">
        <v>1</v>
      </c>
      <c r="W113" s="89">
        <v>4</v>
      </c>
      <c r="X113" s="89">
        <v>2</v>
      </c>
      <c r="Y113" s="90">
        <v>0</v>
      </c>
      <c r="Z113" s="88">
        <v>0</v>
      </c>
      <c r="AA113" s="89">
        <v>1</v>
      </c>
      <c r="AB113" s="89">
        <v>1</v>
      </c>
      <c r="AC113" s="89">
        <v>1</v>
      </c>
      <c r="AD113" s="89">
        <v>1</v>
      </c>
      <c r="AE113" s="89">
        <v>0</v>
      </c>
      <c r="AF113" s="89">
        <v>1</v>
      </c>
      <c r="AG113" s="89">
        <v>0</v>
      </c>
      <c r="AH113" s="89">
        <v>1</v>
      </c>
      <c r="AI113" s="90">
        <v>1</v>
      </c>
      <c r="AJ113" s="88">
        <v>3</v>
      </c>
      <c r="AK113" s="90">
        <v>2</v>
      </c>
      <c r="AL113" s="88">
        <v>1</v>
      </c>
      <c r="AM113" s="89">
        <v>0</v>
      </c>
      <c r="AN113" s="89">
        <v>0</v>
      </c>
      <c r="AO113" s="89">
        <v>0</v>
      </c>
      <c r="AP113" s="89">
        <v>0</v>
      </c>
      <c r="AQ113" s="89">
        <v>0</v>
      </c>
      <c r="AR113" s="89">
        <v>0</v>
      </c>
      <c r="AS113" s="89">
        <v>0</v>
      </c>
      <c r="AT113" s="89">
        <v>0</v>
      </c>
      <c r="AU113" s="89">
        <v>0</v>
      </c>
      <c r="AV113" s="89">
        <v>0</v>
      </c>
      <c r="AW113" s="89">
        <v>0</v>
      </c>
      <c r="AX113" s="89">
        <v>0</v>
      </c>
      <c r="AY113" s="90">
        <v>0</v>
      </c>
      <c r="AZ113" s="88">
        <v>0</v>
      </c>
      <c r="BA113" s="89">
        <v>0</v>
      </c>
      <c r="BB113" s="89">
        <v>0</v>
      </c>
      <c r="BC113" s="89">
        <v>0</v>
      </c>
      <c r="BD113" s="89">
        <v>0</v>
      </c>
      <c r="BE113" s="89">
        <v>0</v>
      </c>
      <c r="BF113" s="89">
        <v>0</v>
      </c>
      <c r="BG113" s="89">
        <v>0</v>
      </c>
      <c r="BH113" s="89">
        <v>0</v>
      </c>
      <c r="BI113" s="89">
        <v>0</v>
      </c>
      <c r="BJ113" s="89">
        <v>0</v>
      </c>
      <c r="BK113" s="89">
        <v>0</v>
      </c>
      <c r="BL113" s="89">
        <v>0</v>
      </c>
      <c r="BM113" s="89">
        <v>0</v>
      </c>
      <c r="BN113" s="89">
        <v>0</v>
      </c>
      <c r="BO113" s="89">
        <v>0</v>
      </c>
      <c r="BP113" s="89">
        <v>1</v>
      </c>
      <c r="BQ113" s="90">
        <v>1</v>
      </c>
    </row>
    <row r="114" spans="1:69" ht="15.75" x14ac:dyDescent="0.25">
      <c r="A114" s="287"/>
      <c r="B114" s="287"/>
      <c r="C114" s="201" t="s">
        <v>742</v>
      </c>
      <c r="D114" s="201" t="s">
        <v>743</v>
      </c>
      <c r="E114" s="202" t="s">
        <v>741</v>
      </c>
      <c r="F114" s="88">
        <v>3</v>
      </c>
      <c r="G114" s="89">
        <v>1</v>
      </c>
      <c r="H114" s="89">
        <v>5</v>
      </c>
      <c r="I114" s="89">
        <v>2</v>
      </c>
      <c r="J114" s="89">
        <v>7</v>
      </c>
      <c r="K114" s="90">
        <v>0</v>
      </c>
      <c r="L114" s="88">
        <v>1</v>
      </c>
      <c r="M114" s="89">
        <v>2</v>
      </c>
      <c r="N114" s="89">
        <v>0</v>
      </c>
      <c r="O114" s="89">
        <v>0</v>
      </c>
      <c r="P114" s="90">
        <v>0</v>
      </c>
      <c r="Q114" s="88">
        <v>5</v>
      </c>
      <c r="R114" s="89">
        <v>1</v>
      </c>
      <c r="S114" s="89">
        <v>1</v>
      </c>
      <c r="T114" s="89">
        <v>2</v>
      </c>
      <c r="U114" s="89">
        <v>0</v>
      </c>
      <c r="V114" s="89">
        <v>1</v>
      </c>
      <c r="W114" s="89">
        <v>4</v>
      </c>
      <c r="X114" s="89">
        <v>2</v>
      </c>
      <c r="Y114" s="90">
        <v>0</v>
      </c>
      <c r="Z114" s="88">
        <v>1</v>
      </c>
      <c r="AA114" s="89">
        <v>1</v>
      </c>
      <c r="AB114" s="89">
        <v>1</v>
      </c>
      <c r="AC114" s="89">
        <v>1</v>
      </c>
      <c r="AD114" s="89">
        <v>2</v>
      </c>
      <c r="AE114" s="89">
        <v>0</v>
      </c>
      <c r="AF114" s="89">
        <v>1</v>
      </c>
      <c r="AG114" s="89">
        <v>0</v>
      </c>
      <c r="AH114" s="89">
        <v>1</v>
      </c>
      <c r="AI114" s="90">
        <v>1</v>
      </c>
      <c r="AJ114" s="88">
        <v>3</v>
      </c>
      <c r="AK114" s="90">
        <v>1</v>
      </c>
      <c r="AL114" s="88">
        <v>0</v>
      </c>
      <c r="AM114" s="89">
        <v>0</v>
      </c>
      <c r="AN114" s="89">
        <v>0</v>
      </c>
      <c r="AO114" s="89">
        <v>0</v>
      </c>
      <c r="AP114" s="89">
        <v>0</v>
      </c>
      <c r="AQ114" s="89">
        <v>0</v>
      </c>
      <c r="AR114" s="89">
        <v>1</v>
      </c>
      <c r="AS114" s="89">
        <v>0</v>
      </c>
      <c r="AT114" s="89">
        <v>0</v>
      </c>
      <c r="AU114" s="89">
        <v>0</v>
      </c>
      <c r="AV114" s="89">
        <v>0</v>
      </c>
      <c r="AW114" s="89">
        <v>0</v>
      </c>
      <c r="AX114" s="89">
        <v>0</v>
      </c>
      <c r="AY114" s="90">
        <v>0</v>
      </c>
      <c r="AZ114" s="88">
        <v>0</v>
      </c>
      <c r="BA114" s="89">
        <v>0</v>
      </c>
      <c r="BB114" s="89">
        <v>0</v>
      </c>
      <c r="BC114" s="89">
        <v>0</v>
      </c>
      <c r="BD114" s="89">
        <v>0</v>
      </c>
      <c r="BE114" s="89">
        <v>0</v>
      </c>
      <c r="BF114" s="89">
        <v>0</v>
      </c>
      <c r="BG114" s="89">
        <v>0</v>
      </c>
      <c r="BH114" s="89">
        <v>0</v>
      </c>
      <c r="BI114" s="89">
        <v>0</v>
      </c>
      <c r="BJ114" s="89">
        <v>0</v>
      </c>
      <c r="BK114" s="89">
        <v>0</v>
      </c>
      <c r="BL114" s="89">
        <v>0</v>
      </c>
      <c r="BM114" s="89">
        <v>0</v>
      </c>
      <c r="BN114" s="89">
        <v>0</v>
      </c>
      <c r="BO114" s="89">
        <v>0</v>
      </c>
      <c r="BP114" s="89">
        <v>1</v>
      </c>
      <c r="BQ114" s="90">
        <v>1</v>
      </c>
    </row>
    <row r="115" spans="1:69" ht="15.75" x14ac:dyDescent="0.25">
      <c r="A115" s="287"/>
      <c r="B115" s="287"/>
      <c r="C115" s="201" t="s">
        <v>744</v>
      </c>
      <c r="D115" s="201" t="s">
        <v>745</v>
      </c>
      <c r="E115" s="202" t="s">
        <v>746</v>
      </c>
      <c r="F115" s="88">
        <v>2</v>
      </c>
      <c r="G115" s="89">
        <v>1</v>
      </c>
      <c r="H115" s="89">
        <v>5</v>
      </c>
      <c r="I115" s="89">
        <v>2</v>
      </c>
      <c r="J115" s="89">
        <v>6</v>
      </c>
      <c r="K115" s="90">
        <v>0</v>
      </c>
      <c r="L115" s="88">
        <v>0</v>
      </c>
      <c r="M115" s="89">
        <v>2</v>
      </c>
      <c r="N115" s="89">
        <v>0</v>
      </c>
      <c r="O115" s="89">
        <v>0</v>
      </c>
      <c r="P115" s="90">
        <v>0</v>
      </c>
      <c r="Q115" s="88">
        <v>5</v>
      </c>
      <c r="R115" s="89">
        <v>1</v>
      </c>
      <c r="S115" s="89">
        <v>1</v>
      </c>
      <c r="T115" s="89">
        <v>2</v>
      </c>
      <c r="U115" s="89">
        <v>0</v>
      </c>
      <c r="V115" s="89">
        <v>1</v>
      </c>
      <c r="W115" s="89">
        <v>2</v>
      </c>
      <c r="X115" s="89">
        <v>2</v>
      </c>
      <c r="Y115" s="90">
        <v>0</v>
      </c>
      <c r="Z115" s="88">
        <v>0</v>
      </c>
      <c r="AA115" s="89">
        <v>1</v>
      </c>
      <c r="AB115" s="89">
        <v>1</v>
      </c>
      <c r="AC115" s="89">
        <v>2</v>
      </c>
      <c r="AD115" s="89">
        <v>0</v>
      </c>
      <c r="AE115" s="89">
        <v>0</v>
      </c>
      <c r="AF115" s="89">
        <v>1</v>
      </c>
      <c r="AG115" s="89">
        <v>0</v>
      </c>
      <c r="AH115" s="89">
        <v>1</v>
      </c>
      <c r="AI115" s="90">
        <v>1</v>
      </c>
      <c r="AJ115" s="88">
        <v>4</v>
      </c>
      <c r="AK115" s="90">
        <v>3</v>
      </c>
      <c r="AL115" s="88">
        <v>0</v>
      </c>
      <c r="AM115" s="89">
        <v>0</v>
      </c>
      <c r="AN115" s="89">
        <v>0</v>
      </c>
      <c r="AO115" s="89">
        <v>1</v>
      </c>
      <c r="AP115" s="89">
        <v>0</v>
      </c>
      <c r="AQ115" s="89">
        <v>1</v>
      </c>
      <c r="AR115" s="89">
        <v>1</v>
      </c>
      <c r="AS115" s="89">
        <v>0</v>
      </c>
      <c r="AT115" s="89">
        <v>0</v>
      </c>
      <c r="AU115" s="89">
        <v>0</v>
      </c>
      <c r="AV115" s="89">
        <v>0</v>
      </c>
      <c r="AW115" s="89">
        <v>0</v>
      </c>
      <c r="AX115" s="89">
        <v>0</v>
      </c>
      <c r="AY115" s="90">
        <v>0</v>
      </c>
      <c r="AZ115" s="88">
        <v>0</v>
      </c>
      <c r="BA115" s="89">
        <v>0</v>
      </c>
      <c r="BB115" s="89">
        <v>0</v>
      </c>
      <c r="BC115" s="89">
        <v>0</v>
      </c>
      <c r="BD115" s="89">
        <v>0</v>
      </c>
      <c r="BE115" s="89">
        <v>0</v>
      </c>
      <c r="BF115" s="89">
        <v>0</v>
      </c>
      <c r="BG115" s="89">
        <v>0</v>
      </c>
      <c r="BH115" s="89">
        <v>0</v>
      </c>
      <c r="BI115" s="89">
        <v>0</v>
      </c>
      <c r="BJ115" s="89">
        <v>0</v>
      </c>
      <c r="BK115" s="89">
        <v>0</v>
      </c>
      <c r="BL115" s="89">
        <v>0</v>
      </c>
      <c r="BM115" s="89">
        <v>0</v>
      </c>
      <c r="BN115" s="89">
        <v>0</v>
      </c>
      <c r="BO115" s="89">
        <v>0</v>
      </c>
      <c r="BP115" s="89">
        <v>1</v>
      </c>
      <c r="BQ115" s="90">
        <v>1</v>
      </c>
    </row>
    <row r="116" spans="1:69" ht="15.75" x14ac:dyDescent="0.25">
      <c r="A116" s="287"/>
      <c r="B116" s="287"/>
      <c r="C116" s="201" t="s">
        <v>747</v>
      </c>
      <c r="D116" s="201" t="s">
        <v>748</v>
      </c>
      <c r="E116" s="202" t="s">
        <v>746</v>
      </c>
      <c r="F116" s="88">
        <v>3</v>
      </c>
      <c r="G116" s="89">
        <v>1</v>
      </c>
      <c r="H116" s="89">
        <v>5</v>
      </c>
      <c r="I116" s="89">
        <v>2</v>
      </c>
      <c r="J116" s="89">
        <v>7</v>
      </c>
      <c r="K116" s="90">
        <v>0</v>
      </c>
      <c r="L116" s="88">
        <v>0</v>
      </c>
      <c r="M116" s="89">
        <v>2</v>
      </c>
      <c r="N116" s="89">
        <v>0</v>
      </c>
      <c r="O116" s="89">
        <v>0</v>
      </c>
      <c r="P116" s="90">
        <v>0</v>
      </c>
      <c r="Q116" s="88">
        <v>6</v>
      </c>
      <c r="R116" s="89">
        <v>1</v>
      </c>
      <c r="S116" s="89">
        <v>1</v>
      </c>
      <c r="T116" s="89">
        <v>2</v>
      </c>
      <c r="U116" s="89">
        <v>0</v>
      </c>
      <c r="V116" s="89">
        <v>1</v>
      </c>
      <c r="W116" s="89">
        <v>4</v>
      </c>
      <c r="X116" s="89">
        <v>2</v>
      </c>
      <c r="Y116" s="90">
        <v>0</v>
      </c>
      <c r="Z116" s="88">
        <v>1</v>
      </c>
      <c r="AA116" s="89">
        <v>1</v>
      </c>
      <c r="AB116" s="89">
        <v>1</v>
      </c>
      <c r="AC116" s="89">
        <v>1</v>
      </c>
      <c r="AD116" s="89">
        <v>0</v>
      </c>
      <c r="AE116" s="89">
        <v>0</v>
      </c>
      <c r="AF116" s="89">
        <v>1</v>
      </c>
      <c r="AG116" s="89">
        <v>0</v>
      </c>
      <c r="AH116" s="89">
        <v>2</v>
      </c>
      <c r="AI116" s="90">
        <v>2</v>
      </c>
      <c r="AJ116" s="88">
        <v>4</v>
      </c>
      <c r="AK116" s="90">
        <v>3</v>
      </c>
      <c r="AL116" s="88">
        <v>0</v>
      </c>
      <c r="AM116" s="89">
        <v>0</v>
      </c>
      <c r="AN116" s="89">
        <v>1</v>
      </c>
      <c r="AO116" s="89">
        <v>1</v>
      </c>
      <c r="AP116" s="89">
        <v>0</v>
      </c>
      <c r="AQ116" s="89">
        <v>1</v>
      </c>
      <c r="AR116" s="89">
        <v>1</v>
      </c>
      <c r="AS116" s="89">
        <v>0</v>
      </c>
      <c r="AT116" s="89">
        <v>1</v>
      </c>
      <c r="AU116" s="89">
        <v>0</v>
      </c>
      <c r="AV116" s="89">
        <v>1</v>
      </c>
      <c r="AW116" s="89">
        <v>1</v>
      </c>
      <c r="AX116" s="89">
        <v>1</v>
      </c>
      <c r="AY116" s="90">
        <v>1</v>
      </c>
      <c r="AZ116" s="88">
        <v>0</v>
      </c>
      <c r="BA116" s="89">
        <v>0</v>
      </c>
      <c r="BB116" s="89">
        <v>0</v>
      </c>
      <c r="BC116" s="89">
        <v>0</v>
      </c>
      <c r="BD116" s="89">
        <v>0</v>
      </c>
      <c r="BE116" s="89">
        <v>0</v>
      </c>
      <c r="BF116" s="89">
        <v>0</v>
      </c>
      <c r="BG116" s="89">
        <v>0</v>
      </c>
      <c r="BH116" s="89">
        <v>0</v>
      </c>
      <c r="BI116" s="89">
        <v>0</v>
      </c>
      <c r="BJ116" s="89">
        <v>0</v>
      </c>
      <c r="BK116" s="89">
        <v>0</v>
      </c>
      <c r="BL116" s="89">
        <v>0</v>
      </c>
      <c r="BM116" s="89">
        <v>0</v>
      </c>
      <c r="BN116" s="89">
        <v>0</v>
      </c>
      <c r="BO116" s="89">
        <v>0</v>
      </c>
      <c r="BP116" s="89">
        <v>1</v>
      </c>
      <c r="BQ116" s="90">
        <v>1</v>
      </c>
    </row>
    <row r="117" spans="1:69" ht="15.75" x14ac:dyDescent="0.25">
      <c r="A117" s="287"/>
      <c r="B117" s="287"/>
      <c r="C117" s="201" t="s">
        <v>749</v>
      </c>
      <c r="D117" s="201" t="s">
        <v>750</v>
      </c>
      <c r="E117" s="202" t="s">
        <v>751</v>
      </c>
      <c r="F117" s="88">
        <v>3</v>
      </c>
      <c r="G117" s="89">
        <v>1</v>
      </c>
      <c r="H117" s="89">
        <v>5</v>
      </c>
      <c r="I117" s="89">
        <v>2</v>
      </c>
      <c r="J117" s="89">
        <v>9</v>
      </c>
      <c r="K117" s="90">
        <v>0</v>
      </c>
      <c r="L117" s="88">
        <v>1</v>
      </c>
      <c r="M117" s="89">
        <v>2</v>
      </c>
      <c r="N117" s="89">
        <v>0</v>
      </c>
      <c r="O117" s="89">
        <v>0</v>
      </c>
      <c r="P117" s="90">
        <v>0</v>
      </c>
      <c r="Q117" s="88">
        <v>5</v>
      </c>
      <c r="R117" s="89">
        <v>1</v>
      </c>
      <c r="S117" s="89">
        <v>1</v>
      </c>
      <c r="T117" s="89">
        <v>3</v>
      </c>
      <c r="U117" s="89">
        <v>0</v>
      </c>
      <c r="V117" s="89">
        <v>1</v>
      </c>
      <c r="W117" s="89">
        <v>2</v>
      </c>
      <c r="X117" s="89">
        <v>1</v>
      </c>
      <c r="Y117" s="90">
        <v>0</v>
      </c>
      <c r="Z117" s="88">
        <v>1</v>
      </c>
      <c r="AA117" s="89">
        <v>1</v>
      </c>
      <c r="AB117" s="89">
        <v>1</v>
      </c>
      <c r="AC117" s="89">
        <v>1</v>
      </c>
      <c r="AD117" s="89">
        <v>1</v>
      </c>
      <c r="AE117" s="89">
        <v>0</v>
      </c>
      <c r="AF117" s="89">
        <v>1</v>
      </c>
      <c r="AG117" s="89">
        <v>0</v>
      </c>
      <c r="AH117" s="89">
        <v>1</v>
      </c>
      <c r="AI117" s="90">
        <v>1</v>
      </c>
      <c r="AJ117" s="88">
        <v>1</v>
      </c>
      <c r="AK117" s="90">
        <v>2</v>
      </c>
      <c r="AL117" s="88">
        <v>1</v>
      </c>
      <c r="AM117" s="89">
        <v>0</v>
      </c>
      <c r="AN117" s="89">
        <v>1</v>
      </c>
      <c r="AO117" s="89">
        <v>1</v>
      </c>
      <c r="AP117" s="89">
        <v>0</v>
      </c>
      <c r="AQ117" s="89">
        <v>1</v>
      </c>
      <c r="AR117" s="89">
        <v>1</v>
      </c>
      <c r="AS117" s="89">
        <v>0</v>
      </c>
      <c r="AT117" s="89">
        <v>2</v>
      </c>
      <c r="AU117" s="89">
        <v>0</v>
      </c>
      <c r="AV117" s="89">
        <v>1</v>
      </c>
      <c r="AW117" s="89">
        <v>1</v>
      </c>
      <c r="AX117" s="89">
        <v>1</v>
      </c>
      <c r="AY117" s="90">
        <v>1</v>
      </c>
      <c r="AZ117" s="88">
        <v>0</v>
      </c>
      <c r="BA117" s="89">
        <v>0</v>
      </c>
      <c r="BB117" s="89">
        <v>0</v>
      </c>
      <c r="BC117" s="89">
        <v>0</v>
      </c>
      <c r="BD117" s="89">
        <v>1</v>
      </c>
      <c r="BE117" s="89">
        <v>1</v>
      </c>
      <c r="BF117" s="89">
        <v>0</v>
      </c>
      <c r="BG117" s="89">
        <v>1</v>
      </c>
      <c r="BH117" s="89">
        <v>3</v>
      </c>
      <c r="BI117" s="89">
        <v>0</v>
      </c>
      <c r="BJ117" s="89">
        <v>0</v>
      </c>
      <c r="BK117" s="89">
        <v>0</v>
      </c>
      <c r="BL117" s="89">
        <v>0</v>
      </c>
      <c r="BM117" s="89">
        <v>0</v>
      </c>
      <c r="BN117" s="89">
        <v>0</v>
      </c>
      <c r="BO117" s="89">
        <v>1</v>
      </c>
      <c r="BP117" s="89">
        <v>3</v>
      </c>
      <c r="BQ117" s="90">
        <v>4</v>
      </c>
    </row>
    <row r="118" spans="1:69" ht="15.75" x14ac:dyDescent="0.25">
      <c r="A118" s="287"/>
      <c r="B118" s="287"/>
      <c r="C118" s="201" t="s">
        <v>752</v>
      </c>
      <c r="D118" s="201" t="s">
        <v>753</v>
      </c>
      <c r="E118" s="202" t="s">
        <v>754</v>
      </c>
      <c r="F118" s="88">
        <v>5</v>
      </c>
      <c r="G118" s="89">
        <v>1</v>
      </c>
      <c r="H118" s="89">
        <v>2</v>
      </c>
      <c r="I118" s="89">
        <v>4</v>
      </c>
      <c r="J118" s="89">
        <v>1</v>
      </c>
      <c r="K118" s="90">
        <v>0</v>
      </c>
      <c r="L118" s="88">
        <v>0</v>
      </c>
      <c r="M118" s="89">
        <v>1</v>
      </c>
      <c r="N118" s="89">
        <v>1</v>
      </c>
      <c r="O118" s="89">
        <v>1</v>
      </c>
      <c r="P118" s="90">
        <v>1</v>
      </c>
      <c r="Q118" s="88">
        <v>2</v>
      </c>
      <c r="R118" s="89">
        <v>2</v>
      </c>
      <c r="S118" s="89">
        <v>2</v>
      </c>
      <c r="T118" s="89">
        <v>3</v>
      </c>
      <c r="U118" s="89">
        <v>2</v>
      </c>
      <c r="V118" s="89">
        <v>1</v>
      </c>
      <c r="W118" s="89">
        <v>4</v>
      </c>
      <c r="X118" s="89">
        <v>3</v>
      </c>
      <c r="Y118" s="90">
        <v>0</v>
      </c>
      <c r="Z118" s="88">
        <v>1</v>
      </c>
      <c r="AA118" s="89">
        <v>0</v>
      </c>
      <c r="AB118" s="89">
        <v>2</v>
      </c>
      <c r="AC118" s="89">
        <v>5</v>
      </c>
      <c r="AD118" s="89">
        <v>2</v>
      </c>
      <c r="AE118" s="89">
        <v>4</v>
      </c>
      <c r="AF118" s="89">
        <v>9</v>
      </c>
      <c r="AG118" s="89">
        <v>1</v>
      </c>
      <c r="AH118" s="89">
        <v>3</v>
      </c>
      <c r="AI118" s="90">
        <v>2</v>
      </c>
      <c r="AJ118" s="88">
        <v>0</v>
      </c>
      <c r="AK118" s="90">
        <v>11</v>
      </c>
      <c r="AL118" s="88">
        <v>3</v>
      </c>
      <c r="AM118" s="89">
        <v>0</v>
      </c>
      <c r="AN118" s="89">
        <v>0</v>
      </c>
      <c r="AO118" s="89">
        <v>1</v>
      </c>
      <c r="AP118" s="89">
        <v>2</v>
      </c>
      <c r="AQ118" s="89">
        <v>1</v>
      </c>
      <c r="AR118" s="89">
        <v>1</v>
      </c>
      <c r="AS118" s="89">
        <v>1</v>
      </c>
      <c r="AT118" s="89">
        <v>1</v>
      </c>
      <c r="AU118" s="89">
        <v>1</v>
      </c>
      <c r="AV118" s="89">
        <v>0</v>
      </c>
      <c r="AW118" s="89">
        <v>1</v>
      </c>
      <c r="AX118" s="89">
        <v>0</v>
      </c>
      <c r="AY118" s="90">
        <v>0</v>
      </c>
      <c r="AZ118" s="88">
        <v>1</v>
      </c>
      <c r="BA118" s="89">
        <v>1</v>
      </c>
      <c r="BB118" s="89">
        <v>0</v>
      </c>
      <c r="BC118" s="89">
        <v>1</v>
      </c>
      <c r="BD118" s="89">
        <v>1</v>
      </c>
      <c r="BE118" s="89">
        <v>1</v>
      </c>
      <c r="BF118" s="89">
        <v>1</v>
      </c>
      <c r="BG118" s="89">
        <v>1</v>
      </c>
      <c r="BH118" s="89">
        <v>1</v>
      </c>
      <c r="BI118" s="89">
        <v>1</v>
      </c>
      <c r="BJ118" s="89">
        <v>1</v>
      </c>
      <c r="BK118" s="89">
        <v>1</v>
      </c>
      <c r="BL118" s="89">
        <v>1</v>
      </c>
      <c r="BM118" s="89">
        <v>1</v>
      </c>
      <c r="BN118" s="89">
        <v>1</v>
      </c>
      <c r="BO118" s="89">
        <v>1</v>
      </c>
      <c r="BP118" s="89">
        <v>0</v>
      </c>
      <c r="BQ118" s="90">
        <v>1</v>
      </c>
    </row>
    <row r="119" spans="1:69" ht="15.75" x14ac:dyDescent="0.25">
      <c r="A119" s="287"/>
      <c r="B119" s="287"/>
      <c r="C119" s="201" t="s">
        <v>755</v>
      </c>
      <c r="D119" s="201" t="s">
        <v>756</v>
      </c>
      <c r="E119" s="202" t="s">
        <v>754</v>
      </c>
      <c r="F119" s="88">
        <v>0</v>
      </c>
      <c r="G119" s="89">
        <v>0</v>
      </c>
      <c r="H119" s="89">
        <v>0</v>
      </c>
      <c r="I119" s="89">
        <v>0</v>
      </c>
      <c r="J119" s="89">
        <v>0</v>
      </c>
      <c r="K119" s="90">
        <v>0</v>
      </c>
      <c r="L119" s="88">
        <v>0</v>
      </c>
      <c r="M119" s="89">
        <v>0</v>
      </c>
      <c r="N119" s="89">
        <v>0</v>
      </c>
      <c r="O119" s="89">
        <v>0</v>
      </c>
      <c r="P119" s="90">
        <v>0</v>
      </c>
      <c r="Q119" s="88">
        <v>0</v>
      </c>
      <c r="R119" s="89">
        <v>0</v>
      </c>
      <c r="S119" s="89">
        <v>0</v>
      </c>
      <c r="T119" s="89">
        <v>0</v>
      </c>
      <c r="U119" s="89">
        <v>0</v>
      </c>
      <c r="V119" s="89">
        <v>0</v>
      </c>
      <c r="W119" s="89">
        <v>0</v>
      </c>
      <c r="X119" s="89">
        <v>0</v>
      </c>
      <c r="Y119" s="90">
        <v>0</v>
      </c>
      <c r="Z119" s="88">
        <v>0</v>
      </c>
      <c r="AA119" s="89">
        <v>0</v>
      </c>
      <c r="AB119" s="89">
        <v>0</v>
      </c>
      <c r="AC119" s="89">
        <v>0</v>
      </c>
      <c r="AD119" s="89">
        <v>1</v>
      </c>
      <c r="AE119" s="89">
        <v>0</v>
      </c>
      <c r="AF119" s="89">
        <v>0</v>
      </c>
      <c r="AG119" s="89">
        <v>0</v>
      </c>
      <c r="AH119" s="89">
        <v>0</v>
      </c>
      <c r="AI119" s="90">
        <v>0</v>
      </c>
      <c r="AJ119" s="88">
        <v>0</v>
      </c>
      <c r="AK119" s="90">
        <v>0</v>
      </c>
      <c r="AL119" s="88">
        <v>1</v>
      </c>
      <c r="AM119" s="89">
        <v>0</v>
      </c>
      <c r="AN119" s="89">
        <v>0</v>
      </c>
      <c r="AO119" s="89">
        <v>1</v>
      </c>
      <c r="AP119" s="89">
        <v>1</v>
      </c>
      <c r="AQ119" s="89">
        <v>1</v>
      </c>
      <c r="AR119" s="89">
        <v>1</v>
      </c>
      <c r="AS119" s="89">
        <v>1</v>
      </c>
      <c r="AT119" s="89">
        <v>1</v>
      </c>
      <c r="AU119" s="89">
        <v>1</v>
      </c>
      <c r="AV119" s="89">
        <v>0</v>
      </c>
      <c r="AW119" s="89">
        <v>1</v>
      </c>
      <c r="AX119" s="89">
        <v>0</v>
      </c>
      <c r="AY119" s="90">
        <v>0</v>
      </c>
      <c r="AZ119" s="88">
        <v>0</v>
      </c>
      <c r="BA119" s="89">
        <v>0</v>
      </c>
      <c r="BB119" s="89">
        <v>0</v>
      </c>
      <c r="BC119" s="89">
        <v>0</v>
      </c>
      <c r="BD119" s="89">
        <v>0</v>
      </c>
      <c r="BE119" s="89">
        <v>0</v>
      </c>
      <c r="BF119" s="89">
        <v>0</v>
      </c>
      <c r="BG119" s="89">
        <v>0</v>
      </c>
      <c r="BH119" s="89">
        <v>0</v>
      </c>
      <c r="BI119" s="89">
        <v>0</v>
      </c>
      <c r="BJ119" s="89">
        <v>0</v>
      </c>
      <c r="BK119" s="89">
        <v>0</v>
      </c>
      <c r="BL119" s="89">
        <v>0</v>
      </c>
      <c r="BM119" s="89">
        <v>0</v>
      </c>
      <c r="BN119" s="89">
        <v>0</v>
      </c>
      <c r="BO119" s="89">
        <v>0</v>
      </c>
      <c r="BP119" s="89">
        <v>0</v>
      </c>
      <c r="BQ119" s="90">
        <v>0</v>
      </c>
    </row>
    <row r="120" spans="1:69" ht="15.75" x14ac:dyDescent="0.25">
      <c r="A120" s="287"/>
      <c r="B120" s="287"/>
      <c r="C120" s="201" t="s">
        <v>757</v>
      </c>
      <c r="D120" s="201" t="s">
        <v>758</v>
      </c>
      <c r="E120" s="202" t="s">
        <v>759</v>
      </c>
      <c r="F120" s="88">
        <v>5</v>
      </c>
      <c r="G120" s="89">
        <v>0</v>
      </c>
      <c r="H120" s="89">
        <v>2</v>
      </c>
      <c r="I120" s="89">
        <v>7</v>
      </c>
      <c r="J120" s="89">
        <v>2</v>
      </c>
      <c r="K120" s="90">
        <v>1</v>
      </c>
      <c r="L120" s="88">
        <v>1</v>
      </c>
      <c r="M120" s="89">
        <v>1</v>
      </c>
      <c r="N120" s="89">
        <v>1</v>
      </c>
      <c r="O120" s="89">
        <v>1</v>
      </c>
      <c r="P120" s="90">
        <v>1</v>
      </c>
      <c r="Q120" s="88">
        <v>2</v>
      </c>
      <c r="R120" s="89">
        <v>4</v>
      </c>
      <c r="S120" s="89">
        <v>3</v>
      </c>
      <c r="T120" s="89">
        <v>3</v>
      </c>
      <c r="U120" s="89">
        <v>2</v>
      </c>
      <c r="V120" s="89">
        <v>2</v>
      </c>
      <c r="W120" s="89">
        <v>7</v>
      </c>
      <c r="X120" s="89">
        <v>4</v>
      </c>
      <c r="Y120" s="90">
        <v>0</v>
      </c>
      <c r="Z120" s="88">
        <v>2</v>
      </c>
      <c r="AA120" s="89">
        <v>1</v>
      </c>
      <c r="AB120" s="89">
        <v>2</v>
      </c>
      <c r="AC120" s="89">
        <v>4</v>
      </c>
      <c r="AD120" s="89">
        <v>1</v>
      </c>
      <c r="AE120" s="89">
        <v>4</v>
      </c>
      <c r="AF120" s="89">
        <v>10</v>
      </c>
      <c r="AG120" s="89">
        <v>1</v>
      </c>
      <c r="AH120" s="89">
        <v>2</v>
      </c>
      <c r="AI120" s="90">
        <v>3</v>
      </c>
      <c r="AJ120" s="88">
        <v>0</v>
      </c>
      <c r="AK120" s="90">
        <v>14</v>
      </c>
      <c r="AL120" s="88">
        <v>3</v>
      </c>
      <c r="AM120" s="89">
        <v>0</v>
      </c>
      <c r="AN120" s="89">
        <v>1</v>
      </c>
      <c r="AO120" s="89">
        <v>1</v>
      </c>
      <c r="AP120" s="89">
        <v>1</v>
      </c>
      <c r="AQ120" s="89">
        <v>1</v>
      </c>
      <c r="AR120" s="89">
        <v>1</v>
      </c>
      <c r="AS120" s="89">
        <v>1</v>
      </c>
      <c r="AT120" s="89">
        <v>1</v>
      </c>
      <c r="AU120" s="89">
        <v>1</v>
      </c>
      <c r="AV120" s="89">
        <v>0</v>
      </c>
      <c r="AW120" s="89">
        <v>1</v>
      </c>
      <c r="AX120" s="89">
        <v>0</v>
      </c>
      <c r="AY120" s="90">
        <v>0</v>
      </c>
      <c r="AZ120" s="88">
        <v>1</v>
      </c>
      <c r="BA120" s="89">
        <v>1</v>
      </c>
      <c r="BB120" s="89">
        <v>0</v>
      </c>
      <c r="BC120" s="89">
        <v>1</v>
      </c>
      <c r="BD120" s="89">
        <v>1</v>
      </c>
      <c r="BE120" s="89">
        <v>1</v>
      </c>
      <c r="BF120" s="89">
        <v>1</v>
      </c>
      <c r="BG120" s="89">
        <v>1</v>
      </c>
      <c r="BH120" s="89">
        <v>1</v>
      </c>
      <c r="BI120" s="89">
        <v>0</v>
      </c>
      <c r="BJ120" s="89">
        <v>1</v>
      </c>
      <c r="BK120" s="89">
        <v>1</v>
      </c>
      <c r="BL120" s="89">
        <v>1</v>
      </c>
      <c r="BM120" s="89">
        <v>1</v>
      </c>
      <c r="BN120" s="89">
        <v>1</v>
      </c>
      <c r="BO120" s="89">
        <v>1</v>
      </c>
      <c r="BP120" s="89">
        <v>1</v>
      </c>
      <c r="BQ120" s="90">
        <v>1</v>
      </c>
    </row>
    <row r="121" spans="1:69" ht="15.75" x14ac:dyDescent="0.25">
      <c r="A121" s="287"/>
      <c r="B121" s="287"/>
      <c r="C121" s="201" t="s">
        <v>760</v>
      </c>
      <c r="D121" s="201" t="s">
        <v>761</v>
      </c>
      <c r="E121" s="202" t="s">
        <v>759</v>
      </c>
      <c r="F121" s="88">
        <v>5</v>
      </c>
      <c r="G121" s="89">
        <v>0</v>
      </c>
      <c r="H121" s="89">
        <v>2</v>
      </c>
      <c r="I121" s="89">
        <v>6</v>
      </c>
      <c r="J121" s="89">
        <v>2</v>
      </c>
      <c r="K121" s="90">
        <v>1</v>
      </c>
      <c r="L121" s="88">
        <v>2</v>
      </c>
      <c r="M121" s="89">
        <v>1</v>
      </c>
      <c r="N121" s="89">
        <v>1</v>
      </c>
      <c r="O121" s="89">
        <v>1</v>
      </c>
      <c r="P121" s="90">
        <v>0</v>
      </c>
      <c r="Q121" s="88">
        <v>2</v>
      </c>
      <c r="R121" s="89">
        <v>4</v>
      </c>
      <c r="S121" s="89">
        <v>3</v>
      </c>
      <c r="T121" s="89">
        <v>3</v>
      </c>
      <c r="U121" s="89">
        <v>2</v>
      </c>
      <c r="V121" s="89">
        <v>1</v>
      </c>
      <c r="W121" s="89">
        <v>7</v>
      </c>
      <c r="X121" s="89">
        <v>6</v>
      </c>
      <c r="Y121" s="90">
        <v>0</v>
      </c>
      <c r="Z121" s="88">
        <v>2</v>
      </c>
      <c r="AA121" s="89">
        <v>1</v>
      </c>
      <c r="AB121" s="89">
        <v>2</v>
      </c>
      <c r="AC121" s="89">
        <v>7</v>
      </c>
      <c r="AD121" s="89">
        <v>2</v>
      </c>
      <c r="AE121" s="89">
        <v>5</v>
      </c>
      <c r="AF121" s="89">
        <v>9</v>
      </c>
      <c r="AG121" s="89">
        <v>1</v>
      </c>
      <c r="AH121" s="89">
        <v>3</v>
      </c>
      <c r="AI121" s="90">
        <v>3</v>
      </c>
      <c r="AJ121" s="88">
        <v>0</v>
      </c>
      <c r="AK121" s="90">
        <v>13</v>
      </c>
      <c r="AL121" s="88">
        <v>3</v>
      </c>
      <c r="AM121" s="89">
        <v>0</v>
      </c>
      <c r="AN121" s="89">
        <v>1</v>
      </c>
      <c r="AO121" s="89">
        <v>1</v>
      </c>
      <c r="AP121" s="89">
        <v>2</v>
      </c>
      <c r="AQ121" s="89">
        <v>1</v>
      </c>
      <c r="AR121" s="89">
        <v>1</v>
      </c>
      <c r="AS121" s="89">
        <v>1</v>
      </c>
      <c r="AT121" s="89">
        <v>1</v>
      </c>
      <c r="AU121" s="89">
        <v>1</v>
      </c>
      <c r="AV121" s="89">
        <v>0</v>
      </c>
      <c r="AW121" s="89">
        <v>1</v>
      </c>
      <c r="AX121" s="89">
        <v>0</v>
      </c>
      <c r="AY121" s="90">
        <v>0</v>
      </c>
      <c r="AZ121" s="88">
        <v>1</v>
      </c>
      <c r="BA121" s="89">
        <v>1</v>
      </c>
      <c r="BB121" s="89">
        <v>0</v>
      </c>
      <c r="BC121" s="89">
        <v>1</v>
      </c>
      <c r="BD121" s="89">
        <v>1</v>
      </c>
      <c r="BE121" s="89">
        <v>1</v>
      </c>
      <c r="BF121" s="89">
        <v>1</v>
      </c>
      <c r="BG121" s="89">
        <v>1</v>
      </c>
      <c r="BH121" s="89">
        <v>1</v>
      </c>
      <c r="BI121" s="89">
        <v>0</v>
      </c>
      <c r="BJ121" s="89">
        <v>1</v>
      </c>
      <c r="BK121" s="89">
        <v>1</v>
      </c>
      <c r="BL121" s="89">
        <v>1</v>
      </c>
      <c r="BM121" s="89">
        <v>1</v>
      </c>
      <c r="BN121" s="89">
        <v>1</v>
      </c>
      <c r="BO121" s="89">
        <v>1</v>
      </c>
      <c r="BP121" s="89">
        <v>1</v>
      </c>
      <c r="BQ121" s="90">
        <v>1</v>
      </c>
    </row>
    <row r="122" spans="1:69" ht="15.75" x14ac:dyDescent="0.25">
      <c r="A122" s="287"/>
      <c r="B122" s="287"/>
      <c r="C122" s="201" t="s">
        <v>762</v>
      </c>
      <c r="D122" s="201" t="s">
        <v>763</v>
      </c>
      <c r="E122" s="202" t="s">
        <v>764</v>
      </c>
      <c r="F122" s="88">
        <v>5</v>
      </c>
      <c r="G122" s="89">
        <v>0</v>
      </c>
      <c r="H122" s="89">
        <v>2</v>
      </c>
      <c r="I122" s="89">
        <v>5</v>
      </c>
      <c r="J122" s="89">
        <v>2</v>
      </c>
      <c r="K122" s="90">
        <v>1</v>
      </c>
      <c r="L122" s="88">
        <v>2</v>
      </c>
      <c r="M122" s="89">
        <v>0</v>
      </c>
      <c r="N122" s="89">
        <v>1</v>
      </c>
      <c r="O122" s="89">
        <v>0</v>
      </c>
      <c r="P122" s="90">
        <v>0</v>
      </c>
      <c r="Q122" s="88">
        <v>2</v>
      </c>
      <c r="R122" s="89">
        <v>2</v>
      </c>
      <c r="S122" s="89">
        <v>2</v>
      </c>
      <c r="T122" s="89">
        <v>3</v>
      </c>
      <c r="U122" s="89">
        <v>2</v>
      </c>
      <c r="V122" s="89">
        <v>1</v>
      </c>
      <c r="W122" s="89">
        <v>4</v>
      </c>
      <c r="X122" s="89">
        <v>2</v>
      </c>
      <c r="Y122" s="90">
        <v>0</v>
      </c>
      <c r="Z122" s="88">
        <v>1</v>
      </c>
      <c r="AA122" s="89">
        <v>0</v>
      </c>
      <c r="AB122" s="89">
        <v>2</v>
      </c>
      <c r="AC122" s="89">
        <v>6</v>
      </c>
      <c r="AD122" s="89">
        <v>0</v>
      </c>
      <c r="AE122" s="89">
        <v>9</v>
      </c>
      <c r="AF122" s="89">
        <v>11</v>
      </c>
      <c r="AG122" s="89">
        <v>0</v>
      </c>
      <c r="AH122" s="89">
        <v>6</v>
      </c>
      <c r="AI122" s="90">
        <v>6</v>
      </c>
      <c r="AJ122" s="88">
        <v>0</v>
      </c>
      <c r="AK122" s="90">
        <v>23</v>
      </c>
      <c r="AL122" s="88">
        <v>2</v>
      </c>
      <c r="AM122" s="89">
        <v>0</v>
      </c>
      <c r="AN122" s="89">
        <v>1</v>
      </c>
      <c r="AO122" s="89">
        <v>1</v>
      </c>
      <c r="AP122" s="89">
        <v>0</v>
      </c>
      <c r="AQ122" s="89">
        <v>1</v>
      </c>
      <c r="AR122" s="89">
        <v>1</v>
      </c>
      <c r="AS122" s="89">
        <v>1</v>
      </c>
      <c r="AT122" s="89">
        <v>1</v>
      </c>
      <c r="AU122" s="89">
        <v>0</v>
      </c>
      <c r="AV122" s="89">
        <v>0</v>
      </c>
      <c r="AW122" s="89">
        <v>0</v>
      </c>
      <c r="AX122" s="89">
        <v>0</v>
      </c>
      <c r="AY122" s="90">
        <v>0</v>
      </c>
      <c r="AZ122" s="88">
        <v>0</v>
      </c>
      <c r="BA122" s="89">
        <v>0</v>
      </c>
      <c r="BB122" s="89">
        <v>1</v>
      </c>
      <c r="BC122" s="89">
        <v>1</v>
      </c>
      <c r="BD122" s="89">
        <v>1</v>
      </c>
      <c r="BE122" s="89">
        <v>1</v>
      </c>
      <c r="BF122" s="89">
        <v>1</v>
      </c>
      <c r="BG122" s="89">
        <v>1</v>
      </c>
      <c r="BH122" s="89">
        <v>1</v>
      </c>
      <c r="BI122" s="89">
        <v>0</v>
      </c>
      <c r="BJ122" s="89">
        <v>1</v>
      </c>
      <c r="BK122" s="89">
        <v>1</v>
      </c>
      <c r="BL122" s="89">
        <v>1</v>
      </c>
      <c r="BM122" s="89">
        <v>1</v>
      </c>
      <c r="BN122" s="89">
        <v>1</v>
      </c>
      <c r="BO122" s="89">
        <v>1</v>
      </c>
      <c r="BP122" s="89">
        <v>0</v>
      </c>
      <c r="BQ122" s="90">
        <v>1</v>
      </c>
    </row>
    <row r="123" spans="1:69" s="55" customFormat="1" ht="15.75" x14ac:dyDescent="0.25">
      <c r="A123" s="288"/>
      <c r="B123" s="288"/>
      <c r="C123" s="201" t="s">
        <v>765</v>
      </c>
      <c r="D123" s="201" t="s">
        <v>766</v>
      </c>
      <c r="E123" s="202" t="s">
        <v>767</v>
      </c>
      <c r="F123" s="88">
        <v>0</v>
      </c>
      <c r="G123" s="89">
        <v>0</v>
      </c>
      <c r="H123" s="89">
        <v>0</v>
      </c>
      <c r="I123" s="89">
        <v>0</v>
      </c>
      <c r="J123" s="89">
        <v>1</v>
      </c>
      <c r="K123" s="90">
        <v>1</v>
      </c>
      <c r="L123" s="88">
        <v>1</v>
      </c>
      <c r="M123" s="89">
        <v>1</v>
      </c>
      <c r="N123" s="89">
        <v>0</v>
      </c>
      <c r="O123" s="89">
        <v>1</v>
      </c>
      <c r="P123" s="90">
        <v>1</v>
      </c>
      <c r="Q123" s="88">
        <v>2</v>
      </c>
      <c r="R123" s="89">
        <v>3</v>
      </c>
      <c r="S123" s="89">
        <v>1</v>
      </c>
      <c r="T123" s="89">
        <v>1</v>
      </c>
      <c r="U123" s="89">
        <v>0</v>
      </c>
      <c r="V123" s="89">
        <v>1</v>
      </c>
      <c r="W123" s="89">
        <v>3</v>
      </c>
      <c r="X123" s="89">
        <v>0</v>
      </c>
      <c r="Y123" s="90">
        <v>2</v>
      </c>
      <c r="Z123" s="88">
        <v>1</v>
      </c>
      <c r="AA123" s="89">
        <v>1</v>
      </c>
      <c r="AB123" s="89">
        <v>1</v>
      </c>
      <c r="AC123" s="89">
        <v>5</v>
      </c>
      <c r="AD123" s="89">
        <v>2</v>
      </c>
      <c r="AE123" s="89">
        <v>0</v>
      </c>
      <c r="AF123" s="89">
        <v>5</v>
      </c>
      <c r="AG123" s="89">
        <v>2</v>
      </c>
      <c r="AH123" s="89">
        <v>2</v>
      </c>
      <c r="AI123" s="90">
        <v>2</v>
      </c>
      <c r="AJ123" s="88">
        <v>4</v>
      </c>
      <c r="AK123" s="90">
        <v>1</v>
      </c>
      <c r="AL123" s="88">
        <v>0</v>
      </c>
      <c r="AM123" s="89">
        <v>0</v>
      </c>
      <c r="AN123" s="89">
        <v>0</v>
      </c>
      <c r="AO123" s="89">
        <v>0</v>
      </c>
      <c r="AP123" s="89">
        <v>0</v>
      </c>
      <c r="AQ123" s="89">
        <v>2</v>
      </c>
      <c r="AR123" s="89">
        <v>0</v>
      </c>
      <c r="AS123" s="89">
        <v>0</v>
      </c>
      <c r="AT123" s="89">
        <v>0</v>
      </c>
      <c r="AU123" s="89">
        <v>0</v>
      </c>
      <c r="AV123" s="89">
        <v>0</v>
      </c>
      <c r="AW123" s="89">
        <v>0</v>
      </c>
      <c r="AX123" s="89">
        <v>0</v>
      </c>
      <c r="AY123" s="90">
        <v>0</v>
      </c>
      <c r="AZ123" s="88">
        <v>1</v>
      </c>
      <c r="BA123" s="89">
        <v>0</v>
      </c>
      <c r="BB123" s="89">
        <v>0</v>
      </c>
      <c r="BC123" s="89">
        <v>0</v>
      </c>
      <c r="BD123" s="89">
        <v>0</v>
      </c>
      <c r="BE123" s="89">
        <v>0</v>
      </c>
      <c r="BF123" s="89">
        <v>0</v>
      </c>
      <c r="BG123" s="89">
        <v>0</v>
      </c>
      <c r="BH123" s="89">
        <v>0</v>
      </c>
      <c r="BI123" s="89">
        <v>0</v>
      </c>
      <c r="BJ123" s="89">
        <v>0</v>
      </c>
      <c r="BK123" s="89">
        <v>0</v>
      </c>
      <c r="BL123" s="89">
        <v>0</v>
      </c>
      <c r="BM123" s="89">
        <v>0</v>
      </c>
      <c r="BN123" s="89">
        <v>0</v>
      </c>
      <c r="BO123" s="89">
        <v>0</v>
      </c>
      <c r="BP123" s="89">
        <v>0</v>
      </c>
      <c r="BQ123" s="90">
        <v>0</v>
      </c>
    </row>
    <row r="124" spans="1:69" ht="15.75" x14ac:dyDescent="0.25">
      <c r="A124" s="283" t="s">
        <v>768</v>
      </c>
      <c r="B124" s="286"/>
      <c r="C124" s="53" t="s">
        <v>769</v>
      </c>
      <c r="D124" s="53" t="s">
        <v>770</v>
      </c>
      <c r="E124" s="59" t="s">
        <v>771</v>
      </c>
      <c r="F124" s="88">
        <v>0</v>
      </c>
      <c r="G124" s="89">
        <v>2</v>
      </c>
      <c r="H124" s="89">
        <v>0</v>
      </c>
      <c r="I124" s="89">
        <v>0</v>
      </c>
      <c r="J124" s="89">
        <v>0</v>
      </c>
      <c r="K124" s="90">
        <v>0</v>
      </c>
      <c r="L124" s="88">
        <v>0</v>
      </c>
      <c r="M124" s="89">
        <v>0</v>
      </c>
      <c r="N124" s="89">
        <v>1</v>
      </c>
      <c r="O124" s="89">
        <v>1</v>
      </c>
      <c r="P124" s="90">
        <v>0</v>
      </c>
      <c r="Q124" s="88">
        <v>1</v>
      </c>
      <c r="R124" s="89">
        <v>1</v>
      </c>
      <c r="S124" s="89">
        <v>1</v>
      </c>
      <c r="T124" s="89">
        <v>0</v>
      </c>
      <c r="U124" s="89">
        <v>0</v>
      </c>
      <c r="V124" s="89">
        <v>0</v>
      </c>
      <c r="W124" s="89">
        <v>1</v>
      </c>
      <c r="X124" s="89">
        <v>0</v>
      </c>
      <c r="Y124" s="90">
        <v>0</v>
      </c>
      <c r="Z124" s="88">
        <v>0</v>
      </c>
      <c r="AA124" s="89">
        <v>0</v>
      </c>
      <c r="AB124" s="89">
        <v>1</v>
      </c>
      <c r="AC124" s="89">
        <v>2</v>
      </c>
      <c r="AD124" s="89">
        <v>0</v>
      </c>
      <c r="AE124" s="89">
        <v>0</v>
      </c>
      <c r="AF124" s="89">
        <v>0</v>
      </c>
      <c r="AG124" s="89">
        <v>2</v>
      </c>
      <c r="AH124" s="89">
        <v>2</v>
      </c>
      <c r="AI124" s="90">
        <v>2</v>
      </c>
      <c r="AJ124" s="88">
        <v>0</v>
      </c>
      <c r="AK124" s="90">
        <v>1</v>
      </c>
      <c r="AL124" s="88">
        <v>0</v>
      </c>
      <c r="AM124" s="89">
        <v>0</v>
      </c>
      <c r="AN124" s="89">
        <v>1</v>
      </c>
      <c r="AO124" s="89">
        <v>0</v>
      </c>
      <c r="AP124" s="89">
        <v>1</v>
      </c>
      <c r="AQ124" s="89">
        <v>0</v>
      </c>
      <c r="AR124" s="89">
        <v>0</v>
      </c>
      <c r="AS124" s="89">
        <v>0</v>
      </c>
      <c r="AT124" s="89">
        <v>0</v>
      </c>
      <c r="AU124" s="89">
        <v>0</v>
      </c>
      <c r="AV124" s="89">
        <v>0</v>
      </c>
      <c r="AW124" s="89">
        <v>0</v>
      </c>
      <c r="AX124" s="89">
        <v>0</v>
      </c>
      <c r="AY124" s="90">
        <v>0</v>
      </c>
      <c r="AZ124" s="88">
        <v>1</v>
      </c>
      <c r="BA124" s="89">
        <v>0</v>
      </c>
      <c r="BB124" s="89">
        <v>0</v>
      </c>
      <c r="BC124" s="89">
        <v>0</v>
      </c>
      <c r="BD124" s="89">
        <v>1</v>
      </c>
      <c r="BE124" s="89">
        <v>1</v>
      </c>
      <c r="BF124" s="89">
        <v>1</v>
      </c>
      <c r="BG124" s="89">
        <v>0</v>
      </c>
      <c r="BH124" s="89">
        <v>1</v>
      </c>
      <c r="BI124" s="89">
        <v>1</v>
      </c>
      <c r="BJ124" s="89">
        <v>1</v>
      </c>
      <c r="BK124" s="89">
        <v>1</v>
      </c>
      <c r="BL124" s="89">
        <v>1</v>
      </c>
      <c r="BM124" s="89">
        <v>1</v>
      </c>
      <c r="BN124" s="89">
        <v>1</v>
      </c>
      <c r="BO124" s="89">
        <v>0</v>
      </c>
      <c r="BP124" s="89">
        <v>0</v>
      </c>
      <c r="BQ124" s="90">
        <v>0</v>
      </c>
    </row>
    <row r="125" spans="1:69" ht="15.75" x14ac:dyDescent="0.25">
      <c r="A125" s="284"/>
      <c r="B125" s="287"/>
      <c r="C125" s="53" t="s">
        <v>772</v>
      </c>
      <c r="D125" s="53" t="s">
        <v>773</v>
      </c>
      <c r="E125" s="59" t="s">
        <v>774</v>
      </c>
      <c r="F125" s="88">
        <v>1</v>
      </c>
      <c r="G125" s="89">
        <v>1</v>
      </c>
      <c r="H125" s="89">
        <v>1</v>
      </c>
      <c r="I125" s="89">
        <v>1</v>
      </c>
      <c r="J125" s="89">
        <v>1</v>
      </c>
      <c r="K125" s="90">
        <v>1</v>
      </c>
      <c r="L125" s="88">
        <v>0</v>
      </c>
      <c r="M125" s="89">
        <v>0</v>
      </c>
      <c r="N125" s="89">
        <v>0</v>
      </c>
      <c r="O125" s="89">
        <v>0</v>
      </c>
      <c r="P125" s="90">
        <v>0</v>
      </c>
      <c r="Q125" s="88">
        <v>0</v>
      </c>
      <c r="R125" s="89">
        <v>1</v>
      </c>
      <c r="S125" s="89">
        <v>1</v>
      </c>
      <c r="T125" s="89">
        <v>1</v>
      </c>
      <c r="U125" s="89">
        <v>0</v>
      </c>
      <c r="V125" s="89">
        <v>1</v>
      </c>
      <c r="W125" s="89">
        <v>3</v>
      </c>
      <c r="X125" s="89">
        <v>0</v>
      </c>
      <c r="Y125" s="90">
        <v>0</v>
      </c>
      <c r="Z125" s="88">
        <v>1</v>
      </c>
      <c r="AA125" s="89">
        <v>1</v>
      </c>
      <c r="AB125" s="89">
        <v>1</v>
      </c>
      <c r="AC125" s="89">
        <v>1</v>
      </c>
      <c r="AD125" s="89">
        <v>0</v>
      </c>
      <c r="AE125" s="89">
        <v>1</v>
      </c>
      <c r="AF125" s="89">
        <v>0</v>
      </c>
      <c r="AG125" s="89">
        <v>0</v>
      </c>
      <c r="AH125" s="89">
        <v>1</v>
      </c>
      <c r="AI125" s="90">
        <v>2</v>
      </c>
      <c r="AJ125" s="88">
        <v>1</v>
      </c>
      <c r="AK125" s="90">
        <v>0</v>
      </c>
      <c r="AL125" s="88">
        <v>0</v>
      </c>
      <c r="AM125" s="89">
        <v>2</v>
      </c>
      <c r="AN125" s="89">
        <v>0</v>
      </c>
      <c r="AO125" s="89">
        <v>0</v>
      </c>
      <c r="AP125" s="89">
        <v>0</v>
      </c>
      <c r="AQ125" s="89">
        <v>0</v>
      </c>
      <c r="AR125" s="89">
        <v>0</v>
      </c>
      <c r="AS125" s="89">
        <v>0</v>
      </c>
      <c r="AT125" s="89">
        <v>0</v>
      </c>
      <c r="AU125" s="89">
        <v>0</v>
      </c>
      <c r="AV125" s="89">
        <v>0</v>
      </c>
      <c r="AW125" s="89">
        <v>0</v>
      </c>
      <c r="AX125" s="89">
        <v>0</v>
      </c>
      <c r="AY125" s="90">
        <v>0</v>
      </c>
      <c r="AZ125" s="88">
        <v>0</v>
      </c>
      <c r="BA125" s="89">
        <v>1</v>
      </c>
      <c r="BB125" s="89">
        <v>1</v>
      </c>
      <c r="BC125" s="89">
        <v>1</v>
      </c>
      <c r="BD125" s="89">
        <v>0</v>
      </c>
      <c r="BE125" s="89">
        <v>1</v>
      </c>
      <c r="BF125" s="89">
        <v>1</v>
      </c>
      <c r="BG125" s="89">
        <v>2</v>
      </c>
      <c r="BH125" s="89">
        <v>1</v>
      </c>
      <c r="BI125" s="89">
        <v>1</v>
      </c>
      <c r="BJ125" s="89">
        <v>1</v>
      </c>
      <c r="BK125" s="89">
        <v>1</v>
      </c>
      <c r="BL125" s="89">
        <v>0</v>
      </c>
      <c r="BM125" s="89">
        <v>0</v>
      </c>
      <c r="BN125" s="89">
        <v>0</v>
      </c>
      <c r="BO125" s="89">
        <v>1</v>
      </c>
      <c r="BP125" s="89">
        <v>1</v>
      </c>
      <c r="BQ125" s="90">
        <v>1</v>
      </c>
    </row>
    <row r="126" spans="1:69" ht="15.75" x14ac:dyDescent="0.25">
      <c r="A126" s="284"/>
      <c r="B126" s="287"/>
      <c r="C126" s="53" t="s">
        <v>775</v>
      </c>
      <c r="D126" s="53" t="s">
        <v>776</v>
      </c>
      <c r="E126" s="59" t="s">
        <v>777</v>
      </c>
      <c r="F126" s="88">
        <v>1</v>
      </c>
      <c r="G126" s="89">
        <v>1</v>
      </c>
      <c r="H126" s="89">
        <v>1</v>
      </c>
      <c r="I126" s="89">
        <v>1</v>
      </c>
      <c r="J126" s="89">
        <v>1</v>
      </c>
      <c r="K126" s="90">
        <v>1</v>
      </c>
      <c r="L126" s="88">
        <v>0</v>
      </c>
      <c r="M126" s="89">
        <v>0</v>
      </c>
      <c r="N126" s="89">
        <v>0</v>
      </c>
      <c r="O126" s="89">
        <v>0</v>
      </c>
      <c r="P126" s="90">
        <v>0</v>
      </c>
      <c r="Q126" s="88">
        <v>0</v>
      </c>
      <c r="R126" s="89">
        <v>1</v>
      </c>
      <c r="S126" s="89">
        <v>1</v>
      </c>
      <c r="T126" s="89">
        <v>1</v>
      </c>
      <c r="U126" s="89">
        <v>0</v>
      </c>
      <c r="V126" s="89">
        <v>0</v>
      </c>
      <c r="W126" s="89">
        <v>3</v>
      </c>
      <c r="X126" s="89">
        <v>0</v>
      </c>
      <c r="Y126" s="90">
        <v>0</v>
      </c>
      <c r="Z126" s="88">
        <v>1</v>
      </c>
      <c r="AA126" s="89">
        <v>1</v>
      </c>
      <c r="AB126" s="89">
        <v>1</v>
      </c>
      <c r="AC126" s="89">
        <v>0</v>
      </c>
      <c r="AD126" s="89">
        <v>0</v>
      </c>
      <c r="AE126" s="89">
        <v>1</v>
      </c>
      <c r="AF126" s="89">
        <v>0</v>
      </c>
      <c r="AG126" s="89">
        <v>0</v>
      </c>
      <c r="AH126" s="89">
        <v>1</v>
      </c>
      <c r="AI126" s="90">
        <v>1</v>
      </c>
      <c r="AJ126" s="88">
        <v>1</v>
      </c>
      <c r="AK126" s="90">
        <v>0</v>
      </c>
      <c r="AL126" s="88">
        <v>0</v>
      </c>
      <c r="AM126" s="89">
        <v>2</v>
      </c>
      <c r="AN126" s="89">
        <v>0</v>
      </c>
      <c r="AO126" s="89">
        <v>0</v>
      </c>
      <c r="AP126" s="89">
        <v>0</v>
      </c>
      <c r="AQ126" s="89">
        <v>0</v>
      </c>
      <c r="AR126" s="89">
        <v>0</v>
      </c>
      <c r="AS126" s="89">
        <v>0</v>
      </c>
      <c r="AT126" s="89">
        <v>0</v>
      </c>
      <c r="AU126" s="89">
        <v>0</v>
      </c>
      <c r="AV126" s="89">
        <v>0</v>
      </c>
      <c r="AW126" s="89">
        <v>0</v>
      </c>
      <c r="AX126" s="89">
        <v>0</v>
      </c>
      <c r="AY126" s="90">
        <v>0</v>
      </c>
      <c r="AZ126" s="88">
        <v>0</v>
      </c>
      <c r="BA126" s="89">
        <v>1</v>
      </c>
      <c r="BB126" s="89">
        <v>1</v>
      </c>
      <c r="BC126" s="89">
        <v>1</v>
      </c>
      <c r="BD126" s="89">
        <v>1</v>
      </c>
      <c r="BE126" s="89">
        <v>1</v>
      </c>
      <c r="BF126" s="89">
        <v>1</v>
      </c>
      <c r="BG126" s="89">
        <v>2</v>
      </c>
      <c r="BH126" s="89">
        <v>1</v>
      </c>
      <c r="BI126" s="89">
        <v>1</v>
      </c>
      <c r="BJ126" s="89">
        <v>1</v>
      </c>
      <c r="BK126" s="89">
        <v>1</v>
      </c>
      <c r="BL126" s="89">
        <v>0</v>
      </c>
      <c r="BM126" s="89">
        <v>0</v>
      </c>
      <c r="BN126" s="89">
        <v>0</v>
      </c>
      <c r="BO126" s="89">
        <v>1</v>
      </c>
      <c r="BP126" s="89">
        <v>1</v>
      </c>
      <c r="BQ126" s="90">
        <v>1</v>
      </c>
    </row>
    <row r="127" spans="1:69" ht="15.75" x14ac:dyDescent="0.25">
      <c r="A127" s="284"/>
      <c r="B127" s="287"/>
      <c r="C127" s="53" t="s">
        <v>778</v>
      </c>
      <c r="D127" s="53" t="s">
        <v>779</v>
      </c>
      <c r="E127" s="59" t="s">
        <v>777</v>
      </c>
      <c r="F127" s="88">
        <v>1</v>
      </c>
      <c r="G127" s="89">
        <v>1</v>
      </c>
      <c r="H127" s="89">
        <v>1</v>
      </c>
      <c r="I127" s="89">
        <v>1</v>
      </c>
      <c r="J127" s="89">
        <v>1</v>
      </c>
      <c r="K127" s="90">
        <v>1</v>
      </c>
      <c r="L127" s="88">
        <v>0</v>
      </c>
      <c r="M127" s="89">
        <v>0</v>
      </c>
      <c r="N127" s="89">
        <v>0</v>
      </c>
      <c r="O127" s="89">
        <v>0</v>
      </c>
      <c r="P127" s="90">
        <v>0</v>
      </c>
      <c r="Q127" s="88">
        <v>0</v>
      </c>
      <c r="R127" s="89">
        <v>1</v>
      </c>
      <c r="S127" s="89">
        <v>1</v>
      </c>
      <c r="T127" s="89">
        <v>1</v>
      </c>
      <c r="U127" s="89">
        <v>0</v>
      </c>
      <c r="V127" s="89">
        <v>1</v>
      </c>
      <c r="W127" s="89">
        <v>3</v>
      </c>
      <c r="X127" s="89">
        <v>0</v>
      </c>
      <c r="Y127" s="90">
        <v>0</v>
      </c>
      <c r="Z127" s="88">
        <v>1</v>
      </c>
      <c r="AA127" s="89">
        <v>0</v>
      </c>
      <c r="AB127" s="89">
        <v>1</v>
      </c>
      <c r="AC127" s="89">
        <v>1</v>
      </c>
      <c r="AD127" s="89">
        <v>0</v>
      </c>
      <c r="AE127" s="89">
        <v>1</v>
      </c>
      <c r="AF127" s="89">
        <v>0</v>
      </c>
      <c r="AG127" s="89">
        <v>0</v>
      </c>
      <c r="AH127" s="89">
        <v>1</v>
      </c>
      <c r="AI127" s="90">
        <v>1</v>
      </c>
      <c r="AJ127" s="88">
        <v>1</v>
      </c>
      <c r="AK127" s="90">
        <v>0</v>
      </c>
      <c r="AL127" s="88">
        <v>0</v>
      </c>
      <c r="AM127" s="89">
        <v>2</v>
      </c>
      <c r="AN127" s="89">
        <v>0</v>
      </c>
      <c r="AO127" s="89">
        <v>0</v>
      </c>
      <c r="AP127" s="89">
        <v>0</v>
      </c>
      <c r="AQ127" s="89">
        <v>0</v>
      </c>
      <c r="AR127" s="89">
        <v>0</v>
      </c>
      <c r="AS127" s="89">
        <v>0</v>
      </c>
      <c r="AT127" s="89">
        <v>0</v>
      </c>
      <c r="AU127" s="89">
        <v>0</v>
      </c>
      <c r="AV127" s="89">
        <v>0</v>
      </c>
      <c r="AW127" s="89">
        <v>0</v>
      </c>
      <c r="AX127" s="89">
        <v>0</v>
      </c>
      <c r="AY127" s="90">
        <v>0</v>
      </c>
      <c r="AZ127" s="88">
        <v>0</v>
      </c>
      <c r="BA127" s="89">
        <v>0</v>
      </c>
      <c r="BB127" s="89">
        <v>1</v>
      </c>
      <c r="BC127" s="89">
        <v>1</v>
      </c>
      <c r="BD127" s="89">
        <v>0</v>
      </c>
      <c r="BE127" s="89">
        <v>1</v>
      </c>
      <c r="BF127" s="89">
        <v>1</v>
      </c>
      <c r="BG127" s="89">
        <v>1</v>
      </c>
      <c r="BH127" s="89">
        <v>1</v>
      </c>
      <c r="BI127" s="89">
        <v>1</v>
      </c>
      <c r="BJ127" s="89">
        <v>1</v>
      </c>
      <c r="BK127" s="89">
        <v>1</v>
      </c>
      <c r="BL127" s="89">
        <v>0</v>
      </c>
      <c r="BM127" s="89">
        <v>0</v>
      </c>
      <c r="BN127" s="89">
        <v>0</v>
      </c>
      <c r="BO127" s="89">
        <v>1</v>
      </c>
      <c r="BP127" s="89">
        <v>1</v>
      </c>
      <c r="BQ127" s="90">
        <v>1</v>
      </c>
    </row>
    <row r="128" spans="1:69" ht="15.75" x14ac:dyDescent="0.25">
      <c r="A128" s="284"/>
      <c r="B128" s="287"/>
      <c r="C128" s="53" t="s">
        <v>780</v>
      </c>
      <c r="D128" s="53" t="s">
        <v>781</v>
      </c>
      <c r="E128" s="59" t="s">
        <v>782</v>
      </c>
      <c r="F128" s="88">
        <v>1</v>
      </c>
      <c r="G128" s="89">
        <v>1</v>
      </c>
      <c r="H128" s="89">
        <v>1</v>
      </c>
      <c r="I128" s="89">
        <v>1</v>
      </c>
      <c r="J128" s="89">
        <v>1</v>
      </c>
      <c r="K128" s="90">
        <v>1</v>
      </c>
      <c r="L128" s="88">
        <v>1</v>
      </c>
      <c r="M128" s="89">
        <v>0</v>
      </c>
      <c r="N128" s="89">
        <v>0</v>
      </c>
      <c r="O128" s="89">
        <v>0</v>
      </c>
      <c r="P128" s="90">
        <v>0</v>
      </c>
      <c r="Q128" s="88">
        <v>0</v>
      </c>
      <c r="R128" s="89">
        <v>1</v>
      </c>
      <c r="S128" s="89">
        <v>1</v>
      </c>
      <c r="T128" s="89">
        <v>1</v>
      </c>
      <c r="U128" s="89">
        <v>0</v>
      </c>
      <c r="V128" s="89">
        <v>1</v>
      </c>
      <c r="W128" s="89">
        <v>3</v>
      </c>
      <c r="X128" s="89">
        <v>0</v>
      </c>
      <c r="Y128" s="90">
        <v>0</v>
      </c>
      <c r="Z128" s="88">
        <v>1</v>
      </c>
      <c r="AA128" s="89">
        <v>1</v>
      </c>
      <c r="AB128" s="89">
        <v>1</v>
      </c>
      <c r="AC128" s="89">
        <v>0</v>
      </c>
      <c r="AD128" s="89">
        <v>0</v>
      </c>
      <c r="AE128" s="89">
        <v>1</v>
      </c>
      <c r="AF128" s="89">
        <v>0</v>
      </c>
      <c r="AG128" s="89">
        <v>0</v>
      </c>
      <c r="AH128" s="89">
        <v>1</v>
      </c>
      <c r="AI128" s="90">
        <v>2</v>
      </c>
      <c r="AJ128" s="88">
        <v>0</v>
      </c>
      <c r="AK128" s="90">
        <v>0</v>
      </c>
      <c r="AL128" s="88">
        <v>0</v>
      </c>
      <c r="AM128" s="89">
        <v>1</v>
      </c>
      <c r="AN128" s="89">
        <v>0</v>
      </c>
      <c r="AO128" s="89">
        <v>0</v>
      </c>
      <c r="AP128" s="89">
        <v>0</v>
      </c>
      <c r="AQ128" s="89">
        <v>0</v>
      </c>
      <c r="AR128" s="89">
        <v>0</v>
      </c>
      <c r="AS128" s="89">
        <v>0</v>
      </c>
      <c r="AT128" s="89">
        <v>0</v>
      </c>
      <c r="AU128" s="89">
        <v>0</v>
      </c>
      <c r="AV128" s="89">
        <v>0</v>
      </c>
      <c r="AW128" s="89">
        <v>0</v>
      </c>
      <c r="AX128" s="89">
        <v>0</v>
      </c>
      <c r="AY128" s="90">
        <v>0</v>
      </c>
      <c r="AZ128" s="88">
        <v>0</v>
      </c>
      <c r="BA128" s="89">
        <v>1</v>
      </c>
      <c r="BB128" s="89">
        <v>1</v>
      </c>
      <c r="BC128" s="89">
        <v>1</v>
      </c>
      <c r="BD128" s="89">
        <v>1</v>
      </c>
      <c r="BE128" s="89">
        <v>1</v>
      </c>
      <c r="BF128" s="89">
        <v>1</v>
      </c>
      <c r="BG128" s="89">
        <v>3</v>
      </c>
      <c r="BH128" s="89">
        <v>2</v>
      </c>
      <c r="BI128" s="89">
        <v>1</v>
      </c>
      <c r="BJ128" s="89">
        <v>1</v>
      </c>
      <c r="BK128" s="89">
        <v>1</v>
      </c>
      <c r="BL128" s="89">
        <v>0</v>
      </c>
      <c r="BM128" s="89">
        <v>0</v>
      </c>
      <c r="BN128" s="89">
        <v>0</v>
      </c>
      <c r="BO128" s="89">
        <v>1</v>
      </c>
      <c r="BP128" s="89">
        <v>1</v>
      </c>
      <c r="BQ128" s="90">
        <v>1</v>
      </c>
    </row>
    <row r="129" spans="1:69" ht="15.75" x14ac:dyDescent="0.25">
      <c r="A129" s="284"/>
      <c r="B129" s="287"/>
      <c r="C129" s="53" t="s">
        <v>783</v>
      </c>
      <c r="D129" s="53" t="s">
        <v>784</v>
      </c>
      <c r="E129" s="59" t="s">
        <v>785</v>
      </c>
      <c r="F129" s="88">
        <v>1</v>
      </c>
      <c r="G129" s="89">
        <v>1</v>
      </c>
      <c r="H129" s="89">
        <v>1</v>
      </c>
      <c r="I129" s="89">
        <v>1</v>
      </c>
      <c r="J129" s="89">
        <v>1</v>
      </c>
      <c r="K129" s="90">
        <v>1</v>
      </c>
      <c r="L129" s="88">
        <v>0</v>
      </c>
      <c r="M129" s="89">
        <v>0</v>
      </c>
      <c r="N129" s="89">
        <v>0</v>
      </c>
      <c r="O129" s="89">
        <v>0</v>
      </c>
      <c r="P129" s="90">
        <v>0</v>
      </c>
      <c r="Q129" s="88">
        <v>0</v>
      </c>
      <c r="R129" s="89">
        <v>1</v>
      </c>
      <c r="S129" s="89">
        <v>0</v>
      </c>
      <c r="T129" s="89">
        <v>1</v>
      </c>
      <c r="U129" s="89">
        <v>0</v>
      </c>
      <c r="V129" s="89">
        <v>0</v>
      </c>
      <c r="W129" s="89">
        <v>3</v>
      </c>
      <c r="X129" s="89">
        <v>0</v>
      </c>
      <c r="Y129" s="90">
        <v>0</v>
      </c>
      <c r="Z129" s="88">
        <v>1</v>
      </c>
      <c r="AA129" s="89">
        <v>1</v>
      </c>
      <c r="AB129" s="89">
        <v>1</v>
      </c>
      <c r="AC129" s="89">
        <v>1</v>
      </c>
      <c r="AD129" s="89">
        <v>0</v>
      </c>
      <c r="AE129" s="89">
        <v>1</v>
      </c>
      <c r="AF129" s="89">
        <v>1</v>
      </c>
      <c r="AG129" s="89">
        <v>0</v>
      </c>
      <c r="AH129" s="89">
        <v>1</v>
      </c>
      <c r="AI129" s="90">
        <v>1</v>
      </c>
      <c r="AJ129" s="88">
        <v>1</v>
      </c>
      <c r="AK129" s="90">
        <v>0</v>
      </c>
      <c r="AL129" s="88">
        <v>0</v>
      </c>
      <c r="AM129" s="89">
        <v>2</v>
      </c>
      <c r="AN129" s="89">
        <v>0</v>
      </c>
      <c r="AO129" s="89">
        <v>0</v>
      </c>
      <c r="AP129" s="89">
        <v>0</v>
      </c>
      <c r="AQ129" s="89">
        <v>0</v>
      </c>
      <c r="AR129" s="89">
        <v>0</v>
      </c>
      <c r="AS129" s="89">
        <v>0</v>
      </c>
      <c r="AT129" s="89">
        <v>0</v>
      </c>
      <c r="AU129" s="89">
        <v>0</v>
      </c>
      <c r="AV129" s="89">
        <v>0</v>
      </c>
      <c r="AW129" s="89">
        <v>0</v>
      </c>
      <c r="AX129" s="89">
        <v>0</v>
      </c>
      <c r="AY129" s="90">
        <v>0</v>
      </c>
      <c r="AZ129" s="88">
        <v>0</v>
      </c>
      <c r="BA129" s="89">
        <v>1</v>
      </c>
      <c r="BB129" s="89">
        <v>1</v>
      </c>
      <c r="BC129" s="89">
        <v>1</v>
      </c>
      <c r="BD129" s="89">
        <v>2</v>
      </c>
      <c r="BE129" s="89">
        <v>1</v>
      </c>
      <c r="BF129" s="89">
        <v>3</v>
      </c>
      <c r="BG129" s="89">
        <v>1</v>
      </c>
      <c r="BH129" s="89">
        <v>1</v>
      </c>
      <c r="BI129" s="89">
        <v>1</v>
      </c>
      <c r="BJ129" s="89">
        <v>2</v>
      </c>
      <c r="BK129" s="89">
        <v>1</v>
      </c>
      <c r="BL129" s="89">
        <v>0</v>
      </c>
      <c r="BM129" s="89">
        <v>0</v>
      </c>
      <c r="BN129" s="89">
        <v>0</v>
      </c>
      <c r="BO129" s="89">
        <v>1</v>
      </c>
      <c r="BP129" s="89">
        <v>1</v>
      </c>
      <c r="BQ129" s="90">
        <v>1</v>
      </c>
    </row>
    <row r="130" spans="1:69" ht="15.75" x14ac:dyDescent="0.25">
      <c r="A130" s="284"/>
      <c r="B130" s="287"/>
      <c r="C130" s="53" t="s">
        <v>786</v>
      </c>
      <c r="D130" s="53" t="s">
        <v>787</v>
      </c>
      <c r="E130" s="59" t="s">
        <v>788</v>
      </c>
      <c r="F130" s="88">
        <v>0</v>
      </c>
      <c r="G130" s="89">
        <v>1</v>
      </c>
      <c r="H130" s="89">
        <v>0</v>
      </c>
      <c r="I130" s="89">
        <v>0</v>
      </c>
      <c r="J130" s="89">
        <v>0</v>
      </c>
      <c r="K130" s="90">
        <v>0</v>
      </c>
      <c r="L130" s="88">
        <v>0</v>
      </c>
      <c r="M130" s="89">
        <v>0</v>
      </c>
      <c r="N130" s="89">
        <v>0</v>
      </c>
      <c r="O130" s="89">
        <v>0</v>
      </c>
      <c r="P130" s="90">
        <v>0</v>
      </c>
      <c r="Q130" s="88">
        <v>0</v>
      </c>
      <c r="R130" s="89">
        <v>0</v>
      </c>
      <c r="S130" s="89">
        <v>0</v>
      </c>
      <c r="T130" s="89">
        <v>0</v>
      </c>
      <c r="U130" s="89">
        <v>0</v>
      </c>
      <c r="V130" s="89">
        <v>0</v>
      </c>
      <c r="W130" s="89">
        <v>0</v>
      </c>
      <c r="X130" s="89">
        <v>0</v>
      </c>
      <c r="Y130" s="90">
        <v>0</v>
      </c>
      <c r="Z130" s="88">
        <v>0</v>
      </c>
      <c r="AA130" s="89">
        <v>0</v>
      </c>
      <c r="AB130" s="89">
        <v>0</v>
      </c>
      <c r="AC130" s="89">
        <v>0</v>
      </c>
      <c r="AD130" s="89">
        <v>0</v>
      </c>
      <c r="AE130" s="89">
        <v>0</v>
      </c>
      <c r="AF130" s="89">
        <v>0</v>
      </c>
      <c r="AG130" s="89">
        <v>0</v>
      </c>
      <c r="AH130" s="89">
        <v>0</v>
      </c>
      <c r="AI130" s="90">
        <v>0</v>
      </c>
      <c r="AJ130" s="88">
        <v>0</v>
      </c>
      <c r="AK130" s="90">
        <v>0</v>
      </c>
      <c r="AL130" s="88">
        <v>1</v>
      </c>
      <c r="AM130" s="89">
        <v>0</v>
      </c>
      <c r="AN130" s="89">
        <v>1</v>
      </c>
      <c r="AO130" s="89">
        <v>0</v>
      </c>
      <c r="AP130" s="89">
        <v>0</v>
      </c>
      <c r="AQ130" s="89">
        <v>0</v>
      </c>
      <c r="AR130" s="89">
        <v>0</v>
      </c>
      <c r="AS130" s="89">
        <v>0</v>
      </c>
      <c r="AT130" s="89">
        <v>0</v>
      </c>
      <c r="AU130" s="89">
        <v>0</v>
      </c>
      <c r="AV130" s="89">
        <v>0</v>
      </c>
      <c r="AW130" s="89">
        <v>0</v>
      </c>
      <c r="AX130" s="89">
        <v>0</v>
      </c>
      <c r="AY130" s="90">
        <v>0</v>
      </c>
      <c r="AZ130" s="88">
        <v>0</v>
      </c>
      <c r="BA130" s="89">
        <v>0</v>
      </c>
      <c r="BB130" s="89">
        <v>0</v>
      </c>
      <c r="BC130" s="89">
        <v>0</v>
      </c>
      <c r="BD130" s="89">
        <v>0</v>
      </c>
      <c r="BE130" s="89">
        <v>0</v>
      </c>
      <c r="BF130" s="89">
        <v>0</v>
      </c>
      <c r="BG130" s="89">
        <v>0</v>
      </c>
      <c r="BH130" s="89">
        <v>0</v>
      </c>
      <c r="BI130" s="89">
        <v>0</v>
      </c>
      <c r="BJ130" s="89">
        <v>0</v>
      </c>
      <c r="BK130" s="89">
        <v>0</v>
      </c>
      <c r="BL130" s="89">
        <v>0</v>
      </c>
      <c r="BM130" s="89">
        <v>0</v>
      </c>
      <c r="BN130" s="89">
        <v>0</v>
      </c>
      <c r="BO130" s="89">
        <v>0</v>
      </c>
      <c r="BP130" s="89">
        <v>0</v>
      </c>
      <c r="BQ130" s="90">
        <v>0</v>
      </c>
    </row>
    <row r="131" spans="1:69" ht="15.75" x14ac:dyDescent="0.25">
      <c r="A131" s="284"/>
      <c r="B131" s="287"/>
      <c r="C131" s="53" t="s">
        <v>789</v>
      </c>
      <c r="D131" s="53" t="s">
        <v>790</v>
      </c>
      <c r="E131" s="59" t="s">
        <v>791</v>
      </c>
      <c r="F131" s="88">
        <v>0</v>
      </c>
      <c r="G131" s="89">
        <v>1</v>
      </c>
      <c r="H131" s="89">
        <v>0</v>
      </c>
      <c r="I131" s="89">
        <v>0</v>
      </c>
      <c r="J131" s="89">
        <v>0</v>
      </c>
      <c r="K131" s="90">
        <v>0</v>
      </c>
      <c r="L131" s="88">
        <v>0</v>
      </c>
      <c r="M131" s="89">
        <v>0</v>
      </c>
      <c r="N131" s="89">
        <v>0</v>
      </c>
      <c r="O131" s="89">
        <v>0</v>
      </c>
      <c r="P131" s="90">
        <v>0</v>
      </c>
      <c r="Q131" s="88">
        <v>0</v>
      </c>
      <c r="R131" s="89">
        <v>0</v>
      </c>
      <c r="S131" s="89">
        <v>0</v>
      </c>
      <c r="T131" s="89">
        <v>0</v>
      </c>
      <c r="U131" s="89">
        <v>0</v>
      </c>
      <c r="V131" s="89">
        <v>0</v>
      </c>
      <c r="W131" s="89">
        <v>0</v>
      </c>
      <c r="X131" s="89">
        <v>0</v>
      </c>
      <c r="Y131" s="90">
        <v>0</v>
      </c>
      <c r="Z131" s="88">
        <v>0</v>
      </c>
      <c r="AA131" s="89">
        <v>0</v>
      </c>
      <c r="AB131" s="89">
        <v>0</v>
      </c>
      <c r="AC131" s="89">
        <v>0</v>
      </c>
      <c r="AD131" s="89">
        <v>0</v>
      </c>
      <c r="AE131" s="89">
        <v>0</v>
      </c>
      <c r="AF131" s="89">
        <v>0</v>
      </c>
      <c r="AG131" s="89">
        <v>0</v>
      </c>
      <c r="AH131" s="89">
        <v>0</v>
      </c>
      <c r="AI131" s="90">
        <v>0</v>
      </c>
      <c r="AJ131" s="88">
        <v>0</v>
      </c>
      <c r="AK131" s="90">
        <v>0</v>
      </c>
      <c r="AL131" s="88">
        <v>0</v>
      </c>
      <c r="AM131" s="89">
        <v>1</v>
      </c>
      <c r="AN131" s="89">
        <v>1</v>
      </c>
      <c r="AO131" s="89">
        <v>0</v>
      </c>
      <c r="AP131" s="89">
        <v>0</v>
      </c>
      <c r="AQ131" s="89">
        <v>0</v>
      </c>
      <c r="AR131" s="89">
        <v>0</v>
      </c>
      <c r="AS131" s="89">
        <v>0</v>
      </c>
      <c r="AT131" s="89">
        <v>0</v>
      </c>
      <c r="AU131" s="89">
        <v>0</v>
      </c>
      <c r="AV131" s="89">
        <v>0</v>
      </c>
      <c r="AW131" s="89">
        <v>0</v>
      </c>
      <c r="AX131" s="89">
        <v>0</v>
      </c>
      <c r="AY131" s="90">
        <v>0</v>
      </c>
      <c r="AZ131" s="88">
        <v>0</v>
      </c>
      <c r="BA131" s="89">
        <v>0</v>
      </c>
      <c r="BB131" s="89">
        <v>0</v>
      </c>
      <c r="BC131" s="89">
        <v>0</v>
      </c>
      <c r="BD131" s="89">
        <v>0</v>
      </c>
      <c r="BE131" s="89">
        <v>0</v>
      </c>
      <c r="BF131" s="89">
        <v>0</v>
      </c>
      <c r="BG131" s="89">
        <v>0</v>
      </c>
      <c r="BH131" s="89">
        <v>0</v>
      </c>
      <c r="BI131" s="89">
        <v>0</v>
      </c>
      <c r="BJ131" s="89">
        <v>0</v>
      </c>
      <c r="BK131" s="89">
        <v>0</v>
      </c>
      <c r="BL131" s="89">
        <v>0</v>
      </c>
      <c r="BM131" s="89">
        <v>0</v>
      </c>
      <c r="BN131" s="89">
        <v>0</v>
      </c>
      <c r="BO131" s="89">
        <v>0</v>
      </c>
      <c r="BP131" s="89">
        <v>0</v>
      </c>
      <c r="BQ131" s="90">
        <v>0</v>
      </c>
    </row>
    <row r="132" spans="1:69" ht="15.75" x14ac:dyDescent="0.25">
      <c r="A132" s="284"/>
      <c r="B132" s="287"/>
      <c r="C132" s="53" t="s">
        <v>792</v>
      </c>
      <c r="D132" s="53" t="s">
        <v>793</v>
      </c>
      <c r="E132" s="59" t="s">
        <v>794</v>
      </c>
      <c r="F132" s="88">
        <v>0</v>
      </c>
      <c r="G132" s="89">
        <v>1</v>
      </c>
      <c r="H132" s="89">
        <v>0</v>
      </c>
      <c r="I132" s="89">
        <v>0</v>
      </c>
      <c r="J132" s="89">
        <v>0</v>
      </c>
      <c r="K132" s="90">
        <v>0</v>
      </c>
      <c r="L132" s="88">
        <v>0</v>
      </c>
      <c r="M132" s="89">
        <v>0</v>
      </c>
      <c r="N132" s="89">
        <v>0</v>
      </c>
      <c r="O132" s="89">
        <v>0</v>
      </c>
      <c r="P132" s="90">
        <v>0</v>
      </c>
      <c r="Q132" s="88">
        <v>0</v>
      </c>
      <c r="R132" s="89">
        <v>0</v>
      </c>
      <c r="S132" s="89">
        <v>0</v>
      </c>
      <c r="T132" s="89">
        <v>0</v>
      </c>
      <c r="U132" s="89">
        <v>0</v>
      </c>
      <c r="V132" s="89">
        <v>0</v>
      </c>
      <c r="W132" s="89">
        <v>0</v>
      </c>
      <c r="X132" s="89">
        <v>0</v>
      </c>
      <c r="Y132" s="90">
        <v>0</v>
      </c>
      <c r="Z132" s="88">
        <v>0</v>
      </c>
      <c r="AA132" s="89">
        <v>0</v>
      </c>
      <c r="AB132" s="89">
        <v>0</v>
      </c>
      <c r="AC132" s="89">
        <v>0</v>
      </c>
      <c r="AD132" s="89">
        <v>0</v>
      </c>
      <c r="AE132" s="89">
        <v>0</v>
      </c>
      <c r="AF132" s="89">
        <v>0</v>
      </c>
      <c r="AG132" s="89">
        <v>0</v>
      </c>
      <c r="AH132" s="89">
        <v>0</v>
      </c>
      <c r="AI132" s="90">
        <v>0</v>
      </c>
      <c r="AJ132" s="88">
        <v>0</v>
      </c>
      <c r="AK132" s="90">
        <v>0</v>
      </c>
      <c r="AL132" s="88">
        <v>1</v>
      </c>
      <c r="AM132" s="89">
        <v>0</v>
      </c>
      <c r="AN132" s="89">
        <v>1</v>
      </c>
      <c r="AO132" s="89">
        <v>0</v>
      </c>
      <c r="AP132" s="89">
        <v>0</v>
      </c>
      <c r="AQ132" s="89">
        <v>0</v>
      </c>
      <c r="AR132" s="89">
        <v>0</v>
      </c>
      <c r="AS132" s="89">
        <v>0</v>
      </c>
      <c r="AT132" s="89">
        <v>0</v>
      </c>
      <c r="AU132" s="89">
        <v>0</v>
      </c>
      <c r="AV132" s="89">
        <v>0</v>
      </c>
      <c r="AW132" s="89">
        <v>0</v>
      </c>
      <c r="AX132" s="89">
        <v>0</v>
      </c>
      <c r="AY132" s="90">
        <v>0</v>
      </c>
      <c r="AZ132" s="88">
        <v>0</v>
      </c>
      <c r="BA132" s="89">
        <v>0</v>
      </c>
      <c r="BB132" s="89">
        <v>0</v>
      </c>
      <c r="BC132" s="89">
        <v>0</v>
      </c>
      <c r="BD132" s="89">
        <v>0</v>
      </c>
      <c r="BE132" s="89">
        <v>0</v>
      </c>
      <c r="BF132" s="89">
        <v>0</v>
      </c>
      <c r="BG132" s="89">
        <v>0</v>
      </c>
      <c r="BH132" s="89">
        <v>0</v>
      </c>
      <c r="BI132" s="89">
        <v>0</v>
      </c>
      <c r="BJ132" s="89">
        <v>0</v>
      </c>
      <c r="BK132" s="89">
        <v>0</v>
      </c>
      <c r="BL132" s="89">
        <v>0</v>
      </c>
      <c r="BM132" s="89">
        <v>0</v>
      </c>
      <c r="BN132" s="89">
        <v>0</v>
      </c>
      <c r="BO132" s="89">
        <v>0</v>
      </c>
      <c r="BP132" s="89">
        <v>0</v>
      </c>
      <c r="BQ132" s="90">
        <v>0</v>
      </c>
    </row>
    <row r="133" spans="1:69" ht="15.75" x14ac:dyDescent="0.25">
      <c r="A133" s="284"/>
      <c r="B133" s="287"/>
      <c r="C133" s="53" t="s">
        <v>795</v>
      </c>
      <c r="D133" s="53" t="s">
        <v>796</v>
      </c>
      <c r="E133" s="59" t="s">
        <v>797</v>
      </c>
      <c r="F133" s="88">
        <v>0</v>
      </c>
      <c r="G133" s="89">
        <v>1</v>
      </c>
      <c r="H133" s="89">
        <v>1</v>
      </c>
      <c r="I133" s="89">
        <v>1</v>
      </c>
      <c r="J133" s="89">
        <v>1</v>
      </c>
      <c r="K133" s="90">
        <v>0</v>
      </c>
      <c r="L133" s="88">
        <v>0</v>
      </c>
      <c r="M133" s="89">
        <v>0</v>
      </c>
      <c r="N133" s="89">
        <v>0</v>
      </c>
      <c r="O133" s="89">
        <v>0</v>
      </c>
      <c r="P133" s="90">
        <v>0</v>
      </c>
      <c r="Q133" s="88">
        <v>0</v>
      </c>
      <c r="R133" s="89">
        <v>0</v>
      </c>
      <c r="S133" s="89">
        <v>0</v>
      </c>
      <c r="T133" s="89">
        <v>0</v>
      </c>
      <c r="U133" s="89">
        <v>0</v>
      </c>
      <c r="V133" s="89">
        <v>0</v>
      </c>
      <c r="W133" s="89">
        <v>1</v>
      </c>
      <c r="X133" s="89">
        <v>0</v>
      </c>
      <c r="Y133" s="90">
        <v>0</v>
      </c>
      <c r="Z133" s="88">
        <v>0</v>
      </c>
      <c r="AA133" s="89">
        <v>0</v>
      </c>
      <c r="AB133" s="89">
        <v>0</v>
      </c>
      <c r="AC133" s="89">
        <v>0</v>
      </c>
      <c r="AD133" s="89">
        <v>0</v>
      </c>
      <c r="AE133" s="89">
        <v>0</v>
      </c>
      <c r="AF133" s="89">
        <v>0</v>
      </c>
      <c r="AG133" s="89">
        <v>0</v>
      </c>
      <c r="AH133" s="89">
        <v>0</v>
      </c>
      <c r="AI133" s="90">
        <v>0</v>
      </c>
      <c r="AJ133" s="88">
        <v>0</v>
      </c>
      <c r="AK133" s="90">
        <v>1</v>
      </c>
      <c r="AL133" s="88">
        <v>0</v>
      </c>
      <c r="AM133" s="89">
        <v>1</v>
      </c>
      <c r="AN133" s="89">
        <v>0</v>
      </c>
      <c r="AO133" s="89">
        <v>0</v>
      </c>
      <c r="AP133" s="89">
        <v>0</v>
      </c>
      <c r="AQ133" s="89">
        <v>0</v>
      </c>
      <c r="AR133" s="89">
        <v>0</v>
      </c>
      <c r="AS133" s="89">
        <v>0</v>
      </c>
      <c r="AT133" s="89">
        <v>0</v>
      </c>
      <c r="AU133" s="89">
        <v>0</v>
      </c>
      <c r="AV133" s="89">
        <v>0</v>
      </c>
      <c r="AW133" s="89">
        <v>0</v>
      </c>
      <c r="AX133" s="89">
        <v>0</v>
      </c>
      <c r="AY133" s="90">
        <v>0</v>
      </c>
      <c r="AZ133" s="88">
        <v>0</v>
      </c>
      <c r="BA133" s="89">
        <v>0</v>
      </c>
      <c r="BB133" s="89">
        <v>0</v>
      </c>
      <c r="BC133" s="89">
        <v>0</v>
      </c>
      <c r="BD133" s="89">
        <v>3</v>
      </c>
      <c r="BE133" s="89">
        <v>0</v>
      </c>
      <c r="BF133" s="89">
        <v>0</v>
      </c>
      <c r="BG133" s="89">
        <v>0</v>
      </c>
      <c r="BH133" s="89">
        <v>1</v>
      </c>
      <c r="BI133" s="89">
        <v>1</v>
      </c>
      <c r="BJ133" s="89">
        <v>0</v>
      </c>
      <c r="BK133" s="89">
        <v>0</v>
      </c>
      <c r="BL133" s="89">
        <v>0</v>
      </c>
      <c r="BM133" s="89">
        <v>0</v>
      </c>
      <c r="BN133" s="89">
        <v>0</v>
      </c>
      <c r="BO133" s="89">
        <v>0</v>
      </c>
      <c r="BP133" s="89">
        <v>0</v>
      </c>
      <c r="BQ133" s="90">
        <v>0</v>
      </c>
    </row>
    <row r="134" spans="1:69" ht="15.75" x14ac:dyDescent="0.25">
      <c r="A134" s="284"/>
      <c r="B134" s="287"/>
      <c r="C134" s="53" t="s">
        <v>798</v>
      </c>
      <c r="D134" s="53" t="s">
        <v>799</v>
      </c>
      <c r="E134" s="59" t="s">
        <v>800</v>
      </c>
      <c r="F134" s="88">
        <v>0</v>
      </c>
      <c r="G134" s="89">
        <v>0</v>
      </c>
      <c r="H134" s="89">
        <v>2</v>
      </c>
      <c r="I134" s="89">
        <v>1</v>
      </c>
      <c r="J134" s="89">
        <v>1</v>
      </c>
      <c r="K134" s="90">
        <v>0</v>
      </c>
      <c r="L134" s="88">
        <v>0</v>
      </c>
      <c r="M134" s="89">
        <v>0</v>
      </c>
      <c r="N134" s="89">
        <v>2</v>
      </c>
      <c r="O134" s="89">
        <v>0</v>
      </c>
      <c r="P134" s="90">
        <v>0</v>
      </c>
      <c r="Q134" s="88">
        <v>0</v>
      </c>
      <c r="R134" s="89">
        <v>1</v>
      </c>
      <c r="S134" s="89">
        <v>1</v>
      </c>
      <c r="T134" s="89">
        <v>1</v>
      </c>
      <c r="U134" s="89">
        <v>3</v>
      </c>
      <c r="V134" s="89">
        <v>0</v>
      </c>
      <c r="W134" s="89">
        <v>1</v>
      </c>
      <c r="X134" s="89">
        <v>3</v>
      </c>
      <c r="Y134" s="90">
        <v>0</v>
      </c>
      <c r="Z134" s="88">
        <v>2</v>
      </c>
      <c r="AA134" s="89">
        <v>2</v>
      </c>
      <c r="AB134" s="89">
        <v>2</v>
      </c>
      <c r="AC134" s="89">
        <v>0</v>
      </c>
      <c r="AD134" s="89">
        <v>0</v>
      </c>
      <c r="AE134" s="89">
        <v>2</v>
      </c>
      <c r="AF134" s="89">
        <v>2</v>
      </c>
      <c r="AG134" s="89">
        <v>3</v>
      </c>
      <c r="AH134" s="89">
        <v>7</v>
      </c>
      <c r="AI134" s="90">
        <v>4</v>
      </c>
      <c r="AJ134" s="88">
        <v>2</v>
      </c>
      <c r="AK134" s="90">
        <v>0</v>
      </c>
      <c r="AL134" s="88">
        <v>1</v>
      </c>
      <c r="AM134" s="89">
        <v>0</v>
      </c>
      <c r="AN134" s="89">
        <v>1</v>
      </c>
      <c r="AO134" s="89">
        <v>0</v>
      </c>
      <c r="AP134" s="89">
        <v>0</v>
      </c>
      <c r="AQ134" s="89">
        <v>0</v>
      </c>
      <c r="AR134" s="89">
        <v>0</v>
      </c>
      <c r="AS134" s="89">
        <v>0</v>
      </c>
      <c r="AT134" s="89">
        <v>0</v>
      </c>
      <c r="AU134" s="89">
        <v>0</v>
      </c>
      <c r="AV134" s="89">
        <v>0</v>
      </c>
      <c r="AW134" s="89">
        <v>0</v>
      </c>
      <c r="AX134" s="89">
        <v>0</v>
      </c>
      <c r="AY134" s="90">
        <v>0</v>
      </c>
      <c r="AZ134" s="88">
        <v>1</v>
      </c>
      <c r="BA134" s="89">
        <v>1</v>
      </c>
      <c r="BB134" s="89">
        <v>0</v>
      </c>
      <c r="BC134" s="89">
        <v>1</v>
      </c>
      <c r="BD134" s="89">
        <v>1</v>
      </c>
      <c r="BE134" s="89">
        <v>5</v>
      </c>
      <c r="BF134" s="89">
        <v>3</v>
      </c>
      <c r="BG134" s="89">
        <v>5</v>
      </c>
      <c r="BH134" s="89">
        <v>7</v>
      </c>
      <c r="BI134" s="89">
        <v>2</v>
      </c>
      <c r="BJ134" s="89">
        <v>1</v>
      </c>
      <c r="BK134" s="89">
        <v>3</v>
      </c>
      <c r="BL134" s="89">
        <v>1</v>
      </c>
      <c r="BM134" s="89">
        <v>0</v>
      </c>
      <c r="BN134" s="89">
        <v>0</v>
      </c>
      <c r="BO134" s="89">
        <v>0</v>
      </c>
      <c r="BP134" s="89">
        <v>0</v>
      </c>
      <c r="BQ134" s="90">
        <v>0</v>
      </c>
    </row>
    <row r="135" spans="1:69" ht="15.75" x14ac:dyDescent="0.25">
      <c r="A135" s="284"/>
      <c r="B135" s="287"/>
      <c r="C135" s="53" t="s">
        <v>801</v>
      </c>
      <c r="D135" s="53" t="s">
        <v>802</v>
      </c>
      <c r="E135" s="59" t="s">
        <v>803</v>
      </c>
      <c r="F135" s="88">
        <v>1</v>
      </c>
      <c r="G135" s="89">
        <v>0</v>
      </c>
      <c r="H135" s="89">
        <v>0</v>
      </c>
      <c r="I135" s="89">
        <v>0</v>
      </c>
      <c r="J135" s="89">
        <v>0</v>
      </c>
      <c r="K135" s="90">
        <v>0</v>
      </c>
      <c r="L135" s="88">
        <v>0</v>
      </c>
      <c r="M135" s="89">
        <v>0</v>
      </c>
      <c r="N135" s="89">
        <v>0</v>
      </c>
      <c r="O135" s="89">
        <v>0</v>
      </c>
      <c r="P135" s="90">
        <v>0</v>
      </c>
      <c r="Q135" s="88">
        <v>0</v>
      </c>
      <c r="R135" s="89">
        <v>0</v>
      </c>
      <c r="S135" s="89">
        <v>0</v>
      </c>
      <c r="T135" s="89">
        <v>0</v>
      </c>
      <c r="U135" s="89">
        <v>0</v>
      </c>
      <c r="V135" s="89">
        <v>0</v>
      </c>
      <c r="W135" s="89">
        <v>0</v>
      </c>
      <c r="X135" s="89">
        <v>0</v>
      </c>
      <c r="Y135" s="90">
        <v>0</v>
      </c>
      <c r="Z135" s="88">
        <v>0</v>
      </c>
      <c r="AA135" s="89">
        <v>0</v>
      </c>
      <c r="AB135" s="89">
        <v>0</v>
      </c>
      <c r="AC135" s="89">
        <v>0</v>
      </c>
      <c r="AD135" s="89">
        <v>0</v>
      </c>
      <c r="AE135" s="89">
        <v>0</v>
      </c>
      <c r="AF135" s="89">
        <v>0</v>
      </c>
      <c r="AG135" s="89">
        <v>0</v>
      </c>
      <c r="AH135" s="89">
        <v>0</v>
      </c>
      <c r="AI135" s="90">
        <v>0</v>
      </c>
      <c r="AJ135" s="88">
        <v>0</v>
      </c>
      <c r="AK135" s="90">
        <v>0</v>
      </c>
      <c r="AL135" s="88">
        <v>0</v>
      </c>
      <c r="AM135" s="89">
        <v>0</v>
      </c>
      <c r="AN135" s="89">
        <v>0</v>
      </c>
      <c r="AO135" s="89">
        <v>0</v>
      </c>
      <c r="AP135" s="89">
        <v>0</v>
      </c>
      <c r="AQ135" s="89">
        <v>0</v>
      </c>
      <c r="AR135" s="89">
        <v>0</v>
      </c>
      <c r="AS135" s="89">
        <v>0</v>
      </c>
      <c r="AT135" s="89">
        <v>0</v>
      </c>
      <c r="AU135" s="89">
        <v>0</v>
      </c>
      <c r="AV135" s="89">
        <v>0</v>
      </c>
      <c r="AW135" s="89">
        <v>0</v>
      </c>
      <c r="AX135" s="89">
        <v>0</v>
      </c>
      <c r="AY135" s="90">
        <v>0</v>
      </c>
      <c r="AZ135" s="88">
        <v>0</v>
      </c>
      <c r="BA135" s="89">
        <v>0</v>
      </c>
      <c r="BB135" s="89">
        <v>0</v>
      </c>
      <c r="BC135" s="89">
        <v>0</v>
      </c>
      <c r="BD135" s="89">
        <v>0</v>
      </c>
      <c r="BE135" s="89">
        <v>0</v>
      </c>
      <c r="BF135" s="89">
        <v>0</v>
      </c>
      <c r="BG135" s="89">
        <v>0</v>
      </c>
      <c r="BH135" s="89">
        <v>1</v>
      </c>
      <c r="BI135" s="89">
        <v>0</v>
      </c>
      <c r="BJ135" s="89">
        <v>0</v>
      </c>
      <c r="BK135" s="89">
        <v>0</v>
      </c>
      <c r="BL135" s="89">
        <v>0</v>
      </c>
      <c r="BM135" s="89">
        <v>0</v>
      </c>
      <c r="BN135" s="89">
        <v>0</v>
      </c>
      <c r="BO135" s="89">
        <v>0</v>
      </c>
      <c r="BP135" s="89">
        <v>0</v>
      </c>
      <c r="BQ135" s="90">
        <v>0</v>
      </c>
    </row>
    <row r="136" spans="1:69" ht="15.75" x14ac:dyDescent="0.25">
      <c r="A136" s="284"/>
      <c r="B136" s="287"/>
      <c r="C136" s="53" t="s">
        <v>804</v>
      </c>
      <c r="D136" s="53" t="s">
        <v>805</v>
      </c>
      <c r="E136" s="59" t="s">
        <v>806</v>
      </c>
      <c r="F136" s="88">
        <v>1</v>
      </c>
      <c r="G136" s="89">
        <v>0</v>
      </c>
      <c r="H136" s="89">
        <v>2</v>
      </c>
      <c r="I136" s="89">
        <v>3</v>
      </c>
      <c r="J136" s="89">
        <v>3</v>
      </c>
      <c r="K136" s="90">
        <v>1</v>
      </c>
      <c r="L136" s="88">
        <v>1</v>
      </c>
      <c r="M136" s="89">
        <v>2</v>
      </c>
      <c r="N136" s="89">
        <v>1</v>
      </c>
      <c r="O136" s="89">
        <v>0</v>
      </c>
      <c r="P136" s="90">
        <v>0</v>
      </c>
      <c r="Q136" s="88">
        <v>1</v>
      </c>
      <c r="R136" s="89">
        <v>0</v>
      </c>
      <c r="S136" s="89">
        <v>0</v>
      </c>
      <c r="T136" s="89">
        <v>0</v>
      </c>
      <c r="U136" s="89">
        <v>1</v>
      </c>
      <c r="V136" s="89">
        <v>0</v>
      </c>
      <c r="W136" s="89">
        <v>1</v>
      </c>
      <c r="X136" s="89">
        <v>1</v>
      </c>
      <c r="Y136" s="90">
        <v>1</v>
      </c>
      <c r="Z136" s="88">
        <v>1</v>
      </c>
      <c r="AA136" s="89">
        <v>1</v>
      </c>
      <c r="AB136" s="89">
        <v>0</v>
      </c>
      <c r="AC136" s="89">
        <v>1</v>
      </c>
      <c r="AD136" s="89">
        <v>0</v>
      </c>
      <c r="AE136" s="89">
        <v>1</v>
      </c>
      <c r="AF136" s="89">
        <v>1</v>
      </c>
      <c r="AG136" s="89">
        <v>1</v>
      </c>
      <c r="AH136" s="89">
        <v>0</v>
      </c>
      <c r="AI136" s="90">
        <v>0</v>
      </c>
      <c r="AJ136" s="88">
        <v>0</v>
      </c>
      <c r="AK136" s="90">
        <v>1</v>
      </c>
      <c r="AL136" s="88">
        <v>1</v>
      </c>
      <c r="AM136" s="89">
        <v>0</v>
      </c>
      <c r="AN136" s="89">
        <v>0</v>
      </c>
      <c r="AO136" s="89">
        <v>0</v>
      </c>
      <c r="AP136" s="89">
        <v>0</v>
      </c>
      <c r="AQ136" s="89">
        <v>0</v>
      </c>
      <c r="AR136" s="89">
        <v>0</v>
      </c>
      <c r="AS136" s="89">
        <v>0</v>
      </c>
      <c r="AT136" s="89">
        <v>0</v>
      </c>
      <c r="AU136" s="89">
        <v>0</v>
      </c>
      <c r="AV136" s="89">
        <v>0</v>
      </c>
      <c r="AW136" s="89">
        <v>0</v>
      </c>
      <c r="AX136" s="89">
        <v>0</v>
      </c>
      <c r="AY136" s="90">
        <v>0</v>
      </c>
      <c r="AZ136" s="88">
        <v>1</v>
      </c>
      <c r="BA136" s="89">
        <v>1</v>
      </c>
      <c r="BB136" s="89">
        <v>1</v>
      </c>
      <c r="BC136" s="89">
        <v>1</v>
      </c>
      <c r="BD136" s="89">
        <v>1</v>
      </c>
      <c r="BE136" s="89">
        <v>1</v>
      </c>
      <c r="BF136" s="89">
        <v>1</v>
      </c>
      <c r="BG136" s="89">
        <v>1</v>
      </c>
      <c r="BH136" s="89">
        <v>1</v>
      </c>
      <c r="BI136" s="89">
        <v>2</v>
      </c>
      <c r="BJ136" s="89">
        <v>1</v>
      </c>
      <c r="BK136" s="89">
        <v>1</v>
      </c>
      <c r="BL136" s="89">
        <v>1</v>
      </c>
      <c r="BM136" s="89">
        <v>0</v>
      </c>
      <c r="BN136" s="89">
        <v>1</v>
      </c>
      <c r="BO136" s="89">
        <v>1</v>
      </c>
      <c r="BP136" s="89">
        <v>0</v>
      </c>
      <c r="BQ136" s="90">
        <v>1</v>
      </c>
    </row>
    <row r="137" spans="1:69" ht="15.75" x14ac:dyDescent="0.25">
      <c r="A137" s="285"/>
      <c r="B137" s="288"/>
      <c r="C137" s="53" t="s">
        <v>807</v>
      </c>
      <c r="D137" s="53" t="s">
        <v>808</v>
      </c>
      <c r="E137" s="59" t="s">
        <v>809</v>
      </c>
      <c r="F137" s="88">
        <v>0</v>
      </c>
      <c r="G137" s="89">
        <v>0</v>
      </c>
      <c r="H137" s="89">
        <v>0</v>
      </c>
      <c r="I137" s="89">
        <v>0</v>
      </c>
      <c r="J137" s="89">
        <v>0</v>
      </c>
      <c r="K137" s="90">
        <v>0</v>
      </c>
      <c r="L137" s="88">
        <v>0</v>
      </c>
      <c r="M137" s="89">
        <v>0</v>
      </c>
      <c r="N137" s="89">
        <v>0</v>
      </c>
      <c r="O137" s="89">
        <v>0</v>
      </c>
      <c r="P137" s="90">
        <v>0</v>
      </c>
      <c r="Q137" s="88">
        <v>0</v>
      </c>
      <c r="R137" s="89">
        <v>1</v>
      </c>
      <c r="S137" s="89">
        <v>0</v>
      </c>
      <c r="T137" s="89">
        <v>0</v>
      </c>
      <c r="U137" s="89">
        <v>0</v>
      </c>
      <c r="V137" s="89">
        <v>0</v>
      </c>
      <c r="W137" s="89">
        <v>0</v>
      </c>
      <c r="X137" s="89">
        <v>0</v>
      </c>
      <c r="Y137" s="90">
        <v>0</v>
      </c>
      <c r="Z137" s="88">
        <v>1</v>
      </c>
      <c r="AA137" s="89">
        <v>0</v>
      </c>
      <c r="AB137" s="89">
        <v>0</v>
      </c>
      <c r="AC137" s="89">
        <v>0</v>
      </c>
      <c r="AD137" s="89">
        <v>1</v>
      </c>
      <c r="AE137" s="89">
        <v>1</v>
      </c>
      <c r="AF137" s="89">
        <v>1</v>
      </c>
      <c r="AG137" s="89">
        <v>1</v>
      </c>
      <c r="AH137" s="89">
        <v>1</v>
      </c>
      <c r="AI137" s="90">
        <v>1</v>
      </c>
      <c r="AJ137" s="88">
        <v>0</v>
      </c>
      <c r="AK137" s="90">
        <v>0</v>
      </c>
      <c r="AL137" s="88">
        <v>1</v>
      </c>
      <c r="AM137" s="89">
        <v>1</v>
      </c>
      <c r="AN137" s="89">
        <v>0</v>
      </c>
      <c r="AO137" s="89">
        <v>0</v>
      </c>
      <c r="AP137" s="89">
        <v>0</v>
      </c>
      <c r="AQ137" s="89">
        <v>0</v>
      </c>
      <c r="AR137" s="89">
        <v>0</v>
      </c>
      <c r="AS137" s="89">
        <v>0</v>
      </c>
      <c r="AT137" s="89">
        <v>0</v>
      </c>
      <c r="AU137" s="89">
        <v>0</v>
      </c>
      <c r="AV137" s="89">
        <v>0</v>
      </c>
      <c r="AW137" s="89">
        <v>0</v>
      </c>
      <c r="AX137" s="89">
        <v>0</v>
      </c>
      <c r="AY137" s="90">
        <v>0</v>
      </c>
      <c r="AZ137" s="88">
        <v>1</v>
      </c>
      <c r="BA137" s="89">
        <v>0</v>
      </c>
      <c r="BB137" s="89">
        <v>0</v>
      </c>
      <c r="BC137" s="89">
        <v>1</v>
      </c>
      <c r="BD137" s="89">
        <v>2</v>
      </c>
      <c r="BE137" s="89">
        <v>2</v>
      </c>
      <c r="BF137" s="89">
        <v>3</v>
      </c>
      <c r="BG137" s="89">
        <v>0</v>
      </c>
      <c r="BH137" s="89">
        <v>2</v>
      </c>
      <c r="BI137" s="89">
        <v>0</v>
      </c>
      <c r="BJ137" s="89">
        <v>0</v>
      </c>
      <c r="BK137" s="89">
        <v>3</v>
      </c>
      <c r="BL137" s="89">
        <v>1</v>
      </c>
      <c r="BM137" s="89">
        <v>1</v>
      </c>
      <c r="BN137" s="89">
        <v>1</v>
      </c>
      <c r="BO137" s="89">
        <v>1</v>
      </c>
      <c r="BP137" s="89">
        <v>1</v>
      </c>
      <c r="BQ137" s="90">
        <v>1</v>
      </c>
    </row>
    <row r="138" spans="1:69" ht="15.75" x14ac:dyDescent="0.25">
      <c r="A138" s="276" t="s">
        <v>810</v>
      </c>
      <c r="B138" s="274" t="s">
        <v>811</v>
      </c>
      <c r="C138" s="53" t="s">
        <v>812</v>
      </c>
      <c r="D138" s="53" t="s">
        <v>813</v>
      </c>
      <c r="E138" s="59" t="s">
        <v>814</v>
      </c>
      <c r="F138" s="88">
        <v>0</v>
      </c>
      <c r="G138" s="89">
        <v>0</v>
      </c>
      <c r="H138" s="89">
        <v>0</v>
      </c>
      <c r="I138" s="89">
        <v>0</v>
      </c>
      <c r="J138" s="89">
        <v>0</v>
      </c>
      <c r="K138" s="90">
        <v>0</v>
      </c>
      <c r="L138" s="88">
        <v>0</v>
      </c>
      <c r="M138" s="89">
        <v>0</v>
      </c>
      <c r="N138" s="89">
        <v>0</v>
      </c>
      <c r="O138" s="89">
        <v>0</v>
      </c>
      <c r="P138" s="90">
        <v>0</v>
      </c>
      <c r="Q138" s="88">
        <v>0</v>
      </c>
      <c r="R138" s="89">
        <v>0</v>
      </c>
      <c r="S138" s="89">
        <v>0</v>
      </c>
      <c r="T138" s="89">
        <v>0</v>
      </c>
      <c r="U138" s="89">
        <v>0</v>
      </c>
      <c r="V138" s="89">
        <v>0</v>
      </c>
      <c r="W138" s="89">
        <v>0</v>
      </c>
      <c r="X138" s="89">
        <v>0</v>
      </c>
      <c r="Y138" s="90">
        <v>0</v>
      </c>
      <c r="Z138" s="88">
        <v>0</v>
      </c>
      <c r="AA138" s="89">
        <v>0</v>
      </c>
      <c r="AB138" s="89">
        <v>0</v>
      </c>
      <c r="AC138" s="89">
        <v>0</v>
      </c>
      <c r="AD138" s="89">
        <v>0</v>
      </c>
      <c r="AE138" s="89">
        <v>0</v>
      </c>
      <c r="AF138" s="89">
        <v>0</v>
      </c>
      <c r="AG138" s="89">
        <v>0</v>
      </c>
      <c r="AH138" s="89">
        <v>0</v>
      </c>
      <c r="AI138" s="90">
        <v>0</v>
      </c>
      <c r="AJ138" s="88">
        <v>0</v>
      </c>
      <c r="AK138" s="90">
        <v>0</v>
      </c>
      <c r="AL138" s="88">
        <v>0</v>
      </c>
      <c r="AM138" s="89">
        <v>0</v>
      </c>
      <c r="AN138" s="89">
        <v>0</v>
      </c>
      <c r="AO138" s="89">
        <v>0</v>
      </c>
      <c r="AP138" s="89">
        <v>0</v>
      </c>
      <c r="AQ138" s="89">
        <v>0</v>
      </c>
      <c r="AR138" s="89">
        <v>0</v>
      </c>
      <c r="AS138" s="89">
        <v>0</v>
      </c>
      <c r="AT138" s="89">
        <v>0</v>
      </c>
      <c r="AU138" s="89">
        <v>0</v>
      </c>
      <c r="AV138" s="89">
        <v>0</v>
      </c>
      <c r="AW138" s="89">
        <v>0</v>
      </c>
      <c r="AX138" s="89">
        <v>0</v>
      </c>
      <c r="AY138" s="90">
        <v>0</v>
      </c>
      <c r="AZ138" s="88">
        <v>0</v>
      </c>
      <c r="BA138" s="89">
        <v>0</v>
      </c>
      <c r="BB138" s="89">
        <v>0</v>
      </c>
      <c r="BC138" s="89">
        <v>0</v>
      </c>
      <c r="BD138" s="89">
        <v>0</v>
      </c>
      <c r="BE138" s="89">
        <v>0</v>
      </c>
      <c r="BF138" s="89">
        <v>0</v>
      </c>
      <c r="BG138" s="89">
        <v>0</v>
      </c>
      <c r="BH138" s="89">
        <v>0</v>
      </c>
      <c r="BI138" s="89">
        <v>0</v>
      </c>
      <c r="BJ138" s="89">
        <v>0</v>
      </c>
      <c r="BK138" s="89">
        <v>0</v>
      </c>
      <c r="BL138" s="89">
        <v>0</v>
      </c>
      <c r="BM138" s="89">
        <v>0</v>
      </c>
      <c r="BN138" s="89">
        <v>0</v>
      </c>
      <c r="BO138" s="89">
        <v>0</v>
      </c>
      <c r="BP138" s="89">
        <v>0</v>
      </c>
      <c r="BQ138" s="90">
        <v>0</v>
      </c>
    </row>
    <row r="139" spans="1:69" ht="15.75" x14ac:dyDescent="0.25">
      <c r="A139" s="277"/>
      <c r="B139" s="274"/>
      <c r="C139" s="53" t="s">
        <v>815</v>
      </c>
      <c r="D139" s="53" t="s">
        <v>816</v>
      </c>
      <c r="E139" s="59" t="s">
        <v>817</v>
      </c>
      <c r="F139" s="88">
        <v>0</v>
      </c>
      <c r="G139" s="89">
        <v>0</v>
      </c>
      <c r="H139" s="89">
        <v>0</v>
      </c>
      <c r="I139" s="89">
        <v>0</v>
      </c>
      <c r="J139" s="89">
        <v>0</v>
      </c>
      <c r="K139" s="90">
        <v>0</v>
      </c>
      <c r="L139" s="88">
        <v>0</v>
      </c>
      <c r="M139" s="89">
        <v>0</v>
      </c>
      <c r="N139" s="89">
        <v>0</v>
      </c>
      <c r="O139" s="89">
        <v>0</v>
      </c>
      <c r="P139" s="90">
        <v>0</v>
      </c>
      <c r="Q139" s="88">
        <v>0</v>
      </c>
      <c r="R139" s="89">
        <v>0</v>
      </c>
      <c r="S139" s="89">
        <v>0</v>
      </c>
      <c r="T139" s="89">
        <v>0</v>
      </c>
      <c r="U139" s="89">
        <v>0</v>
      </c>
      <c r="V139" s="89">
        <v>0</v>
      </c>
      <c r="W139" s="89">
        <v>0</v>
      </c>
      <c r="X139" s="89">
        <v>0</v>
      </c>
      <c r="Y139" s="90">
        <v>0</v>
      </c>
      <c r="Z139" s="88">
        <v>0</v>
      </c>
      <c r="AA139" s="89">
        <v>0</v>
      </c>
      <c r="AB139" s="89">
        <v>0</v>
      </c>
      <c r="AC139" s="89">
        <v>0</v>
      </c>
      <c r="AD139" s="89">
        <v>0</v>
      </c>
      <c r="AE139" s="89">
        <v>0</v>
      </c>
      <c r="AF139" s="89">
        <v>0</v>
      </c>
      <c r="AG139" s="89">
        <v>0</v>
      </c>
      <c r="AH139" s="89">
        <v>0</v>
      </c>
      <c r="AI139" s="90">
        <v>0</v>
      </c>
      <c r="AJ139" s="88">
        <v>0</v>
      </c>
      <c r="AK139" s="90">
        <v>0</v>
      </c>
      <c r="AL139" s="88">
        <v>0</v>
      </c>
      <c r="AM139" s="89">
        <v>0</v>
      </c>
      <c r="AN139" s="89">
        <v>0</v>
      </c>
      <c r="AO139" s="89">
        <v>0</v>
      </c>
      <c r="AP139" s="89">
        <v>0</v>
      </c>
      <c r="AQ139" s="89">
        <v>0</v>
      </c>
      <c r="AR139" s="89">
        <v>0</v>
      </c>
      <c r="AS139" s="89">
        <v>0</v>
      </c>
      <c r="AT139" s="89">
        <v>0</v>
      </c>
      <c r="AU139" s="89">
        <v>0</v>
      </c>
      <c r="AV139" s="89">
        <v>0</v>
      </c>
      <c r="AW139" s="89">
        <v>0</v>
      </c>
      <c r="AX139" s="89">
        <v>0</v>
      </c>
      <c r="AY139" s="90">
        <v>0</v>
      </c>
      <c r="AZ139" s="88">
        <v>0</v>
      </c>
      <c r="BA139" s="89">
        <v>0</v>
      </c>
      <c r="BB139" s="89">
        <v>0</v>
      </c>
      <c r="BC139" s="89">
        <v>0</v>
      </c>
      <c r="BD139" s="89">
        <v>0</v>
      </c>
      <c r="BE139" s="89">
        <v>0</v>
      </c>
      <c r="BF139" s="89">
        <v>0</v>
      </c>
      <c r="BG139" s="89">
        <v>0</v>
      </c>
      <c r="BH139" s="89">
        <v>0</v>
      </c>
      <c r="BI139" s="89">
        <v>0</v>
      </c>
      <c r="BJ139" s="89">
        <v>0</v>
      </c>
      <c r="BK139" s="89">
        <v>0</v>
      </c>
      <c r="BL139" s="89">
        <v>0</v>
      </c>
      <c r="BM139" s="89">
        <v>0</v>
      </c>
      <c r="BN139" s="89">
        <v>0</v>
      </c>
      <c r="BO139" s="89">
        <v>0</v>
      </c>
      <c r="BP139" s="89">
        <v>0</v>
      </c>
      <c r="BQ139" s="90">
        <v>0</v>
      </c>
    </row>
    <row r="140" spans="1:69" ht="15.75" x14ac:dyDescent="0.25">
      <c r="A140" s="277"/>
      <c r="B140" s="274"/>
      <c r="C140" s="53" t="s">
        <v>818</v>
      </c>
      <c r="D140" s="53" t="s">
        <v>819</v>
      </c>
      <c r="E140" s="59" t="s">
        <v>820</v>
      </c>
      <c r="F140" s="88">
        <v>0</v>
      </c>
      <c r="G140" s="89">
        <v>0</v>
      </c>
      <c r="H140" s="89">
        <v>0</v>
      </c>
      <c r="I140" s="89">
        <v>0</v>
      </c>
      <c r="J140" s="89">
        <v>0</v>
      </c>
      <c r="K140" s="90">
        <v>0</v>
      </c>
      <c r="L140" s="88">
        <v>0</v>
      </c>
      <c r="M140" s="89">
        <v>0</v>
      </c>
      <c r="N140" s="89">
        <v>0</v>
      </c>
      <c r="O140" s="89">
        <v>0</v>
      </c>
      <c r="P140" s="90">
        <v>0</v>
      </c>
      <c r="Q140" s="88">
        <v>0</v>
      </c>
      <c r="R140" s="89">
        <v>0</v>
      </c>
      <c r="S140" s="89">
        <v>0</v>
      </c>
      <c r="T140" s="89">
        <v>0</v>
      </c>
      <c r="U140" s="89">
        <v>0</v>
      </c>
      <c r="V140" s="89">
        <v>0</v>
      </c>
      <c r="W140" s="89">
        <v>0</v>
      </c>
      <c r="X140" s="89">
        <v>0</v>
      </c>
      <c r="Y140" s="90">
        <v>0</v>
      </c>
      <c r="Z140" s="88">
        <v>0</v>
      </c>
      <c r="AA140" s="89">
        <v>0</v>
      </c>
      <c r="AB140" s="89">
        <v>0</v>
      </c>
      <c r="AC140" s="89">
        <v>0</v>
      </c>
      <c r="AD140" s="89">
        <v>0</v>
      </c>
      <c r="AE140" s="89">
        <v>0</v>
      </c>
      <c r="AF140" s="89">
        <v>0</v>
      </c>
      <c r="AG140" s="89">
        <v>0</v>
      </c>
      <c r="AH140" s="89">
        <v>0</v>
      </c>
      <c r="AI140" s="90">
        <v>0</v>
      </c>
      <c r="AJ140" s="88">
        <v>0</v>
      </c>
      <c r="AK140" s="90">
        <v>0</v>
      </c>
      <c r="AL140" s="88">
        <v>0</v>
      </c>
      <c r="AM140" s="89">
        <v>0</v>
      </c>
      <c r="AN140" s="89">
        <v>0</v>
      </c>
      <c r="AO140" s="89">
        <v>0</v>
      </c>
      <c r="AP140" s="89">
        <v>0</v>
      </c>
      <c r="AQ140" s="89">
        <v>0</v>
      </c>
      <c r="AR140" s="89">
        <v>0</v>
      </c>
      <c r="AS140" s="89">
        <v>0</v>
      </c>
      <c r="AT140" s="89">
        <v>0</v>
      </c>
      <c r="AU140" s="89">
        <v>0</v>
      </c>
      <c r="AV140" s="89">
        <v>0</v>
      </c>
      <c r="AW140" s="89">
        <v>0</v>
      </c>
      <c r="AX140" s="89">
        <v>0</v>
      </c>
      <c r="AY140" s="90">
        <v>0</v>
      </c>
      <c r="AZ140" s="88">
        <v>0</v>
      </c>
      <c r="BA140" s="89">
        <v>0</v>
      </c>
      <c r="BB140" s="89">
        <v>0</v>
      </c>
      <c r="BC140" s="89">
        <v>0</v>
      </c>
      <c r="BD140" s="89">
        <v>0</v>
      </c>
      <c r="BE140" s="89">
        <v>0</v>
      </c>
      <c r="BF140" s="89">
        <v>0</v>
      </c>
      <c r="BG140" s="89">
        <v>0</v>
      </c>
      <c r="BH140" s="89">
        <v>0</v>
      </c>
      <c r="BI140" s="89">
        <v>0</v>
      </c>
      <c r="BJ140" s="89">
        <v>0</v>
      </c>
      <c r="BK140" s="89">
        <v>0</v>
      </c>
      <c r="BL140" s="89">
        <v>0</v>
      </c>
      <c r="BM140" s="89">
        <v>0</v>
      </c>
      <c r="BN140" s="89">
        <v>0</v>
      </c>
      <c r="BO140" s="89">
        <v>0</v>
      </c>
      <c r="BP140" s="89">
        <v>0</v>
      </c>
      <c r="BQ140" s="90">
        <v>0</v>
      </c>
    </row>
    <row r="141" spans="1:69" ht="15.75" x14ac:dyDescent="0.25">
      <c r="A141" s="277"/>
      <c r="B141" s="274"/>
      <c r="C141" s="53" t="s">
        <v>821</v>
      </c>
      <c r="D141" s="53" t="s">
        <v>822</v>
      </c>
      <c r="E141" s="59" t="s">
        <v>823</v>
      </c>
      <c r="F141" s="88">
        <v>0</v>
      </c>
      <c r="G141" s="89">
        <v>0</v>
      </c>
      <c r="H141" s="89">
        <v>0</v>
      </c>
      <c r="I141" s="89">
        <v>0</v>
      </c>
      <c r="J141" s="89">
        <v>0</v>
      </c>
      <c r="K141" s="90">
        <v>0</v>
      </c>
      <c r="L141" s="88">
        <v>0</v>
      </c>
      <c r="M141" s="89">
        <v>0</v>
      </c>
      <c r="N141" s="89">
        <v>0</v>
      </c>
      <c r="O141" s="89">
        <v>0</v>
      </c>
      <c r="P141" s="90">
        <v>0</v>
      </c>
      <c r="Q141" s="88">
        <v>0</v>
      </c>
      <c r="R141" s="89">
        <v>0</v>
      </c>
      <c r="S141" s="89">
        <v>0</v>
      </c>
      <c r="T141" s="89">
        <v>0</v>
      </c>
      <c r="U141" s="89">
        <v>0</v>
      </c>
      <c r="V141" s="89">
        <v>0</v>
      </c>
      <c r="W141" s="89">
        <v>0</v>
      </c>
      <c r="X141" s="89">
        <v>0</v>
      </c>
      <c r="Y141" s="90">
        <v>0</v>
      </c>
      <c r="Z141" s="88">
        <v>0</v>
      </c>
      <c r="AA141" s="89">
        <v>0</v>
      </c>
      <c r="AB141" s="89">
        <v>0</v>
      </c>
      <c r="AC141" s="89">
        <v>0</v>
      </c>
      <c r="AD141" s="89">
        <v>0</v>
      </c>
      <c r="AE141" s="89">
        <v>0</v>
      </c>
      <c r="AF141" s="89">
        <v>0</v>
      </c>
      <c r="AG141" s="89">
        <v>0</v>
      </c>
      <c r="AH141" s="89">
        <v>0</v>
      </c>
      <c r="AI141" s="90">
        <v>0</v>
      </c>
      <c r="AJ141" s="88">
        <v>0</v>
      </c>
      <c r="AK141" s="90">
        <v>0</v>
      </c>
      <c r="AL141" s="88">
        <v>0</v>
      </c>
      <c r="AM141" s="89">
        <v>0</v>
      </c>
      <c r="AN141" s="89">
        <v>0</v>
      </c>
      <c r="AO141" s="89">
        <v>0</v>
      </c>
      <c r="AP141" s="89">
        <v>0</v>
      </c>
      <c r="AQ141" s="89">
        <v>0</v>
      </c>
      <c r="AR141" s="89">
        <v>0</v>
      </c>
      <c r="AS141" s="89">
        <v>0</v>
      </c>
      <c r="AT141" s="89">
        <v>0</v>
      </c>
      <c r="AU141" s="89">
        <v>0</v>
      </c>
      <c r="AV141" s="89">
        <v>0</v>
      </c>
      <c r="AW141" s="89">
        <v>0</v>
      </c>
      <c r="AX141" s="89">
        <v>0</v>
      </c>
      <c r="AY141" s="90">
        <v>0</v>
      </c>
      <c r="AZ141" s="88">
        <v>0</v>
      </c>
      <c r="BA141" s="89">
        <v>0</v>
      </c>
      <c r="BB141" s="89">
        <v>0</v>
      </c>
      <c r="BC141" s="89">
        <v>0</v>
      </c>
      <c r="BD141" s="89">
        <v>0</v>
      </c>
      <c r="BE141" s="89">
        <v>0</v>
      </c>
      <c r="BF141" s="89">
        <v>0</v>
      </c>
      <c r="BG141" s="89">
        <v>0</v>
      </c>
      <c r="BH141" s="89">
        <v>0</v>
      </c>
      <c r="BI141" s="89">
        <v>0</v>
      </c>
      <c r="BJ141" s="89">
        <v>0</v>
      </c>
      <c r="BK141" s="89">
        <v>0</v>
      </c>
      <c r="BL141" s="89">
        <v>0</v>
      </c>
      <c r="BM141" s="89">
        <v>0</v>
      </c>
      <c r="BN141" s="89">
        <v>0</v>
      </c>
      <c r="BO141" s="89">
        <v>0</v>
      </c>
      <c r="BP141" s="89">
        <v>0</v>
      </c>
      <c r="BQ141" s="90">
        <v>0</v>
      </c>
    </row>
    <row r="142" spans="1:69" ht="15.75" x14ac:dyDescent="0.25">
      <c r="A142" s="277"/>
      <c r="B142" s="274"/>
      <c r="C142" s="53" t="s">
        <v>824</v>
      </c>
      <c r="D142" s="53" t="s">
        <v>825</v>
      </c>
      <c r="E142" s="59" t="s">
        <v>826</v>
      </c>
      <c r="F142" s="88">
        <v>0</v>
      </c>
      <c r="G142" s="89">
        <v>0</v>
      </c>
      <c r="H142" s="89">
        <v>0</v>
      </c>
      <c r="I142" s="89">
        <v>0</v>
      </c>
      <c r="J142" s="89">
        <v>0</v>
      </c>
      <c r="K142" s="90">
        <v>0</v>
      </c>
      <c r="L142" s="88">
        <v>0</v>
      </c>
      <c r="M142" s="89">
        <v>0</v>
      </c>
      <c r="N142" s="89">
        <v>0</v>
      </c>
      <c r="O142" s="89">
        <v>0</v>
      </c>
      <c r="P142" s="90">
        <v>0</v>
      </c>
      <c r="Q142" s="88">
        <v>0</v>
      </c>
      <c r="R142" s="89">
        <v>0</v>
      </c>
      <c r="S142" s="89">
        <v>0</v>
      </c>
      <c r="T142" s="89">
        <v>0</v>
      </c>
      <c r="U142" s="89">
        <v>0</v>
      </c>
      <c r="V142" s="89">
        <v>0</v>
      </c>
      <c r="W142" s="89">
        <v>0</v>
      </c>
      <c r="X142" s="89">
        <v>0</v>
      </c>
      <c r="Y142" s="90">
        <v>0</v>
      </c>
      <c r="Z142" s="88">
        <v>0</v>
      </c>
      <c r="AA142" s="89">
        <v>0</v>
      </c>
      <c r="AB142" s="89">
        <v>0</v>
      </c>
      <c r="AC142" s="89">
        <v>0</v>
      </c>
      <c r="AD142" s="89">
        <v>0</v>
      </c>
      <c r="AE142" s="89">
        <v>0</v>
      </c>
      <c r="AF142" s="89">
        <v>0</v>
      </c>
      <c r="AG142" s="89">
        <v>0</v>
      </c>
      <c r="AH142" s="89">
        <v>0</v>
      </c>
      <c r="AI142" s="90">
        <v>0</v>
      </c>
      <c r="AJ142" s="88">
        <v>0</v>
      </c>
      <c r="AK142" s="90">
        <v>0</v>
      </c>
      <c r="AL142" s="88">
        <v>0</v>
      </c>
      <c r="AM142" s="89">
        <v>0</v>
      </c>
      <c r="AN142" s="89">
        <v>0</v>
      </c>
      <c r="AO142" s="89">
        <v>0</v>
      </c>
      <c r="AP142" s="89">
        <v>0</v>
      </c>
      <c r="AQ142" s="89">
        <v>0</v>
      </c>
      <c r="AR142" s="89">
        <v>0</v>
      </c>
      <c r="AS142" s="89">
        <v>0</v>
      </c>
      <c r="AT142" s="89">
        <v>0</v>
      </c>
      <c r="AU142" s="89">
        <v>0</v>
      </c>
      <c r="AV142" s="89">
        <v>0</v>
      </c>
      <c r="AW142" s="89">
        <v>0</v>
      </c>
      <c r="AX142" s="89">
        <v>0</v>
      </c>
      <c r="AY142" s="90">
        <v>0</v>
      </c>
      <c r="AZ142" s="88">
        <v>0</v>
      </c>
      <c r="BA142" s="89">
        <v>0</v>
      </c>
      <c r="BB142" s="89">
        <v>0</v>
      </c>
      <c r="BC142" s="89">
        <v>0</v>
      </c>
      <c r="BD142" s="89">
        <v>0</v>
      </c>
      <c r="BE142" s="89">
        <v>0</v>
      </c>
      <c r="BF142" s="89">
        <v>0</v>
      </c>
      <c r="BG142" s="89">
        <v>0</v>
      </c>
      <c r="BH142" s="89">
        <v>0</v>
      </c>
      <c r="BI142" s="89">
        <v>0</v>
      </c>
      <c r="BJ142" s="89">
        <v>0</v>
      </c>
      <c r="BK142" s="89">
        <v>0</v>
      </c>
      <c r="BL142" s="89">
        <v>0</v>
      </c>
      <c r="BM142" s="89">
        <v>0</v>
      </c>
      <c r="BN142" s="89">
        <v>0</v>
      </c>
      <c r="BO142" s="89">
        <v>0</v>
      </c>
      <c r="BP142" s="89">
        <v>0</v>
      </c>
      <c r="BQ142" s="90">
        <v>0</v>
      </c>
    </row>
    <row r="143" spans="1:69" ht="15.75" x14ac:dyDescent="0.25">
      <c r="A143" s="277"/>
      <c r="B143" s="274" t="s">
        <v>827</v>
      </c>
      <c r="C143" s="53" t="s">
        <v>828</v>
      </c>
      <c r="D143" s="53" t="s">
        <v>829</v>
      </c>
      <c r="E143" s="59" t="s">
        <v>830</v>
      </c>
      <c r="F143" s="88">
        <v>0</v>
      </c>
      <c r="G143" s="89">
        <v>0</v>
      </c>
      <c r="H143" s="89">
        <v>0</v>
      </c>
      <c r="I143" s="89">
        <v>0</v>
      </c>
      <c r="J143" s="89">
        <v>0</v>
      </c>
      <c r="K143" s="90">
        <v>0</v>
      </c>
      <c r="L143" s="88">
        <v>0</v>
      </c>
      <c r="M143" s="89">
        <v>0</v>
      </c>
      <c r="N143" s="89">
        <v>0</v>
      </c>
      <c r="O143" s="89">
        <v>0</v>
      </c>
      <c r="P143" s="90">
        <v>0</v>
      </c>
      <c r="Q143" s="88">
        <v>0</v>
      </c>
      <c r="R143" s="89">
        <v>0</v>
      </c>
      <c r="S143" s="89">
        <v>0</v>
      </c>
      <c r="T143" s="89">
        <v>0</v>
      </c>
      <c r="U143" s="89">
        <v>0</v>
      </c>
      <c r="V143" s="89">
        <v>0</v>
      </c>
      <c r="W143" s="89">
        <v>0</v>
      </c>
      <c r="X143" s="89">
        <v>0</v>
      </c>
      <c r="Y143" s="90">
        <v>0</v>
      </c>
      <c r="Z143" s="88">
        <v>0</v>
      </c>
      <c r="AA143" s="89">
        <v>0</v>
      </c>
      <c r="AB143" s="89">
        <v>0</v>
      </c>
      <c r="AC143" s="89">
        <v>0</v>
      </c>
      <c r="AD143" s="89">
        <v>0</v>
      </c>
      <c r="AE143" s="89">
        <v>0</v>
      </c>
      <c r="AF143" s="89">
        <v>0</v>
      </c>
      <c r="AG143" s="89">
        <v>0</v>
      </c>
      <c r="AH143" s="89">
        <v>0</v>
      </c>
      <c r="AI143" s="90">
        <v>0</v>
      </c>
      <c r="AJ143" s="88">
        <v>0</v>
      </c>
      <c r="AK143" s="90">
        <v>0</v>
      </c>
      <c r="AL143" s="88">
        <v>0</v>
      </c>
      <c r="AM143" s="89">
        <v>0</v>
      </c>
      <c r="AN143" s="89">
        <v>0</v>
      </c>
      <c r="AO143" s="89">
        <v>0</v>
      </c>
      <c r="AP143" s="89">
        <v>0</v>
      </c>
      <c r="AQ143" s="89">
        <v>0</v>
      </c>
      <c r="AR143" s="89">
        <v>0</v>
      </c>
      <c r="AS143" s="89">
        <v>0</v>
      </c>
      <c r="AT143" s="89">
        <v>0</v>
      </c>
      <c r="AU143" s="89">
        <v>0</v>
      </c>
      <c r="AV143" s="89">
        <v>0</v>
      </c>
      <c r="AW143" s="89">
        <v>0</v>
      </c>
      <c r="AX143" s="89">
        <v>0</v>
      </c>
      <c r="AY143" s="90">
        <v>0</v>
      </c>
      <c r="AZ143" s="88">
        <v>0</v>
      </c>
      <c r="BA143" s="89">
        <v>0</v>
      </c>
      <c r="BB143" s="89">
        <v>0</v>
      </c>
      <c r="BC143" s="89">
        <v>0</v>
      </c>
      <c r="BD143" s="89">
        <v>0</v>
      </c>
      <c r="BE143" s="89">
        <v>0</v>
      </c>
      <c r="BF143" s="89">
        <v>0</v>
      </c>
      <c r="BG143" s="89">
        <v>0</v>
      </c>
      <c r="BH143" s="89">
        <v>0</v>
      </c>
      <c r="BI143" s="89">
        <v>0</v>
      </c>
      <c r="BJ143" s="89">
        <v>0</v>
      </c>
      <c r="BK143" s="89">
        <v>0</v>
      </c>
      <c r="BL143" s="89">
        <v>0</v>
      </c>
      <c r="BM143" s="89">
        <v>0</v>
      </c>
      <c r="BN143" s="89">
        <v>0</v>
      </c>
      <c r="BO143" s="89">
        <v>0</v>
      </c>
      <c r="BP143" s="89">
        <v>0</v>
      </c>
      <c r="BQ143" s="90">
        <v>0</v>
      </c>
    </row>
    <row r="144" spans="1:69" ht="15.75" x14ac:dyDescent="0.25">
      <c r="A144" s="277"/>
      <c r="B144" s="274"/>
      <c r="C144" s="53" t="s">
        <v>831</v>
      </c>
      <c r="D144" s="53" t="s">
        <v>832</v>
      </c>
      <c r="E144" s="59" t="s">
        <v>833</v>
      </c>
      <c r="F144" s="88">
        <v>0</v>
      </c>
      <c r="G144" s="89">
        <v>0</v>
      </c>
      <c r="H144" s="89">
        <v>0</v>
      </c>
      <c r="I144" s="89">
        <v>0</v>
      </c>
      <c r="J144" s="89">
        <v>0</v>
      </c>
      <c r="K144" s="90">
        <v>0</v>
      </c>
      <c r="L144" s="88">
        <v>0</v>
      </c>
      <c r="M144" s="89">
        <v>0</v>
      </c>
      <c r="N144" s="89">
        <v>0</v>
      </c>
      <c r="O144" s="89">
        <v>0</v>
      </c>
      <c r="P144" s="90">
        <v>0</v>
      </c>
      <c r="Q144" s="88">
        <v>0</v>
      </c>
      <c r="R144" s="89">
        <v>0</v>
      </c>
      <c r="S144" s="89">
        <v>0</v>
      </c>
      <c r="T144" s="89">
        <v>0</v>
      </c>
      <c r="U144" s="89">
        <v>0</v>
      </c>
      <c r="V144" s="89">
        <v>0</v>
      </c>
      <c r="W144" s="89">
        <v>0</v>
      </c>
      <c r="X144" s="89">
        <v>0</v>
      </c>
      <c r="Y144" s="90">
        <v>0</v>
      </c>
      <c r="Z144" s="88">
        <v>0</v>
      </c>
      <c r="AA144" s="89">
        <v>0</v>
      </c>
      <c r="AB144" s="89">
        <v>0</v>
      </c>
      <c r="AC144" s="89">
        <v>0</v>
      </c>
      <c r="AD144" s="89">
        <v>0</v>
      </c>
      <c r="AE144" s="89">
        <v>0</v>
      </c>
      <c r="AF144" s="89">
        <v>0</v>
      </c>
      <c r="AG144" s="89">
        <v>0</v>
      </c>
      <c r="AH144" s="89">
        <v>0</v>
      </c>
      <c r="AI144" s="90">
        <v>0</v>
      </c>
      <c r="AJ144" s="88">
        <v>0</v>
      </c>
      <c r="AK144" s="90">
        <v>0</v>
      </c>
      <c r="AL144" s="88">
        <v>0</v>
      </c>
      <c r="AM144" s="89">
        <v>0</v>
      </c>
      <c r="AN144" s="89">
        <v>0</v>
      </c>
      <c r="AO144" s="89">
        <v>0</v>
      </c>
      <c r="AP144" s="89">
        <v>0</v>
      </c>
      <c r="AQ144" s="89">
        <v>0</v>
      </c>
      <c r="AR144" s="89">
        <v>0</v>
      </c>
      <c r="AS144" s="89">
        <v>0</v>
      </c>
      <c r="AT144" s="89">
        <v>0</v>
      </c>
      <c r="AU144" s="89">
        <v>0</v>
      </c>
      <c r="AV144" s="89">
        <v>0</v>
      </c>
      <c r="AW144" s="89">
        <v>0</v>
      </c>
      <c r="AX144" s="89">
        <v>0</v>
      </c>
      <c r="AY144" s="90">
        <v>0</v>
      </c>
      <c r="AZ144" s="88">
        <v>0</v>
      </c>
      <c r="BA144" s="89">
        <v>0</v>
      </c>
      <c r="BB144" s="89">
        <v>0</v>
      </c>
      <c r="BC144" s="89">
        <v>0</v>
      </c>
      <c r="BD144" s="89">
        <v>0</v>
      </c>
      <c r="BE144" s="89">
        <v>0</v>
      </c>
      <c r="BF144" s="89">
        <v>0</v>
      </c>
      <c r="BG144" s="89">
        <v>0</v>
      </c>
      <c r="BH144" s="89">
        <v>0</v>
      </c>
      <c r="BI144" s="89">
        <v>0</v>
      </c>
      <c r="BJ144" s="89">
        <v>0</v>
      </c>
      <c r="BK144" s="89">
        <v>0</v>
      </c>
      <c r="BL144" s="89">
        <v>0</v>
      </c>
      <c r="BM144" s="89">
        <v>0</v>
      </c>
      <c r="BN144" s="89">
        <v>0</v>
      </c>
      <c r="BO144" s="89">
        <v>0</v>
      </c>
      <c r="BP144" s="89">
        <v>0</v>
      </c>
      <c r="BQ144" s="90">
        <v>0</v>
      </c>
    </row>
    <row r="145" spans="1:69" ht="15.75" x14ac:dyDescent="0.25">
      <c r="A145" s="277"/>
      <c r="B145" s="276" t="s">
        <v>834</v>
      </c>
      <c r="C145" s="53" t="s">
        <v>835</v>
      </c>
      <c r="D145" s="53" t="s">
        <v>858</v>
      </c>
      <c r="E145" s="59" t="s">
        <v>2220</v>
      </c>
      <c r="F145" s="88">
        <v>0</v>
      </c>
      <c r="G145" s="89">
        <v>0</v>
      </c>
      <c r="H145" s="89">
        <v>0</v>
      </c>
      <c r="I145" s="89">
        <v>0</v>
      </c>
      <c r="J145" s="89">
        <v>0</v>
      </c>
      <c r="K145" s="90">
        <v>0</v>
      </c>
      <c r="L145" s="88">
        <v>0</v>
      </c>
      <c r="M145" s="89">
        <v>0</v>
      </c>
      <c r="N145" s="89">
        <v>0</v>
      </c>
      <c r="O145" s="89">
        <v>0</v>
      </c>
      <c r="P145" s="90">
        <v>0</v>
      </c>
      <c r="Q145" s="88">
        <v>0</v>
      </c>
      <c r="R145" s="89">
        <v>0</v>
      </c>
      <c r="S145" s="89">
        <v>0</v>
      </c>
      <c r="T145" s="89">
        <v>0</v>
      </c>
      <c r="U145" s="89">
        <v>0</v>
      </c>
      <c r="V145" s="89">
        <v>0</v>
      </c>
      <c r="W145" s="89">
        <v>0</v>
      </c>
      <c r="X145" s="89">
        <v>0</v>
      </c>
      <c r="Y145" s="90">
        <v>0</v>
      </c>
      <c r="Z145" s="88">
        <v>0</v>
      </c>
      <c r="AA145" s="89">
        <v>0</v>
      </c>
      <c r="AB145" s="89">
        <v>0</v>
      </c>
      <c r="AC145" s="89">
        <v>0</v>
      </c>
      <c r="AD145" s="89">
        <v>0</v>
      </c>
      <c r="AE145" s="89">
        <v>0</v>
      </c>
      <c r="AF145" s="89">
        <v>0</v>
      </c>
      <c r="AG145" s="89">
        <v>0</v>
      </c>
      <c r="AH145" s="89">
        <v>0</v>
      </c>
      <c r="AI145" s="90">
        <v>0</v>
      </c>
      <c r="AJ145" s="88">
        <v>0</v>
      </c>
      <c r="AK145" s="90">
        <v>0</v>
      </c>
      <c r="AL145" s="88">
        <v>0</v>
      </c>
      <c r="AM145" s="89">
        <v>0</v>
      </c>
      <c r="AN145" s="89">
        <v>0</v>
      </c>
      <c r="AO145" s="89">
        <v>0</v>
      </c>
      <c r="AP145" s="89">
        <v>0</v>
      </c>
      <c r="AQ145" s="89">
        <v>0</v>
      </c>
      <c r="AR145" s="89">
        <v>0</v>
      </c>
      <c r="AS145" s="89">
        <v>0</v>
      </c>
      <c r="AT145" s="89">
        <v>0</v>
      </c>
      <c r="AU145" s="89">
        <v>0</v>
      </c>
      <c r="AV145" s="89">
        <v>0</v>
      </c>
      <c r="AW145" s="89">
        <v>0</v>
      </c>
      <c r="AX145" s="89">
        <v>0</v>
      </c>
      <c r="AY145" s="90">
        <v>0</v>
      </c>
      <c r="AZ145" s="88">
        <v>1</v>
      </c>
      <c r="BA145" s="89">
        <v>1</v>
      </c>
      <c r="BB145" s="89">
        <v>2</v>
      </c>
      <c r="BC145" s="89">
        <v>2</v>
      </c>
      <c r="BD145" s="89">
        <v>1</v>
      </c>
      <c r="BE145" s="89">
        <v>1</v>
      </c>
      <c r="BF145" s="89">
        <v>1</v>
      </c>
      <c r="BG145" s="89">
        <v>1</v>
      </c>
      <c r="BH145" s="89">
        <v>1</v>
      </c>
      <c r="BI145" s="89">
        <v>1</v>
      </c>
      <c r="BJ145" s="89">
        <v>1</v>
      </c>
      <c r="BK145" s="89">
        <v>1</v>
      </c>
      <c r="BL145" s="89">
        <v>1</v>
      </c>
      <c r="BM145" s="89">
        <v>1</v>
      </c>
      <c r="BN145" s="89">
        <v>1</v>
      </c>
      <c r="BO145" s="89">
        <v>1</v>
      </c>
      <c r="BP145" s="89">
        <v>1</v>
      </c>
      <c r="BQ145" s="90">
        <v>1</v>
      </c>
    </row>
    <row r="146" spans="1:69" ht="15.75" x14ac:dyDescent="0.25">
      <c r="A146" s="277"/>
      <c r="B146" s="278"/>
      <c r="C146" s="53" t="s">
        <v>2219</v>
      </c>
      <c r="D146" s="53" t="s">
        <v>2234</v>
      </c>
      <c r="E146" s="59" t="s">
        <v>2221</v>
      </c>
      <c r="F146" s="88">
        <v>0</v>
      </c>
      <c r="G146" s="89">
        <v>0</v>
      </c>
      <c r="H146" s="89">
        <v>0</v>
      </c>
      <c r="I146" s="89">
        <v>0</v>
      </c>
      <c r="J146" s="89">
        <v>0</v>
      </c>
      <c r="K146" s="90">
        <v>0</v>
      </c>
      <c r="L146" s="88">
        <v>0</v>
      </c>
      <c r="M146" s="89">
        <v>0</v>
      </c>
      <c r="N146" s="89">
        <v>0</v>
      </c>
      <c r="O146" s="89">
        <v>0</v>
      </c>
      <c r="P146" s="90">
        <v>0</v>
      </c>
      <c r="Q146" s="88">
        <v>0</v>
      </c>
      <c r="R146" s="89">
        <v>0</v>
      </c>
      <c r="S146" s="89">
        <v>0</v>
      </c>
      <c r="T146" s="89">
        <v>0</v>
      </c>
      <c r="U146" s="89">
        <v>0</v>
      </c>
      <c r="V146" s="89">
        <v>0</v>
      </c>
      <c r="W146" s="89">
        <v>0</v>
      </c>
      <c r="X146" s="89">
        <v>0</v>
      </c>
      <c r="Y146" s="90">
        <v>0</v>
      </c>
      <c r="Z146" s="88">
        <v>0</v>
      </c>
      <c r="AA146" s="89">
        <v>0</v>
      </c>
      <c r="AB146" s="89">
        <v>0</v>
      </c>
      <c r="AC146" s="89">
        <v>0</v>
      </c>
      <c r="AD146" s="89">
        <v>0</v>
      </c>
      <c r="AE146" s="89">
        <v>0</v>
      </c>
      <c r="AF146" s="89">
        <v>0</v>
      </c>
      <c r="AG146" s="89">
        <v>0</v>
      </c>
      <c r="AH146" s="89">
        <v>0</v>
      </c>
      <c r="AI146" s="90">
        <v>0</v>
      </c>
      <c r="AJ146" s="88">
        <v>1</v>
      </c>
      <c r="AK146" s="90">
        <v>0</v>
      </c>
      <c r="AL146" s="88">
        <v>0</v>
      </c>
      <c r="AM146" s="89">
        <v>0</v>
      </c>
      <c r="AN146" s="89">
        <v>0</v>
      </c>
      <c r="AO146" s="89">
        <v>0</v>
      </c>
      <c r="AP146" s="89">
        <v>0</v>
      </c>
      <c r="AQ146" s="89">
        <v>0</v>
      </c>
      <c r="AR146" s="89">
        <v>0</v>
      </c>
      <c r="AS146" s="89">
        <v>0</v>
      </c>
      <c r="AT146" s="89">
        <v>0</v>
      </c>
      <c r="AU146" s="89">
        <v>0</v>
      </c>
      <c r="AV146" s="89">
        <v>0</v>
      </c>
      <c r="AW146" s="89">
        <v>0</v>
      </c>
      <c r="AX146" s="89">
        <v>0</v>
      </c>
      <c r="AY146" s="90">
        <v>0</v>
      </c>
      <c r="AZ146" s="88">
        <v>1</v>
      </c>
      <c r="BA146" s="89">
        <v>1</v>
      </c>
      <c r="BB146" s="89">
        <v>0</v>
      </c>
      <c r="BC146" s="89">
        <v>1</v>
      </c>
      <c r="BD146" s="89">
        <v>1</v>
      </c>
      <c r="BE146" s="89">
        <v>1</v>
      </c>
      <c r="BF146" s="89">
        <v>1</v>
      </c>
      <c r="BG146" s="89">
        <v>1</v>
      </c>
      <c r="BH146" s="89">
        <v>1</v>
      </c>
      <c r="BI146" s="89">
        <v>1</v>
      </c>
      <c r="BJ146" s="89">
        <v>1</v>
      </c>
      <c r="BK146" s="89">
        <v>1</v>
      </c>
      <c r="BL146" s="89">
        <v>1</v>
      </c>
      <c r="BM146" s="89">
        <v>1</v>
      </c>
      <c r="BN146" s="89">
        <v>1</v>
      </c>
      <c r="BO146" s="89">
        <v>1</v>
      </c>
      <c r="BP146" s="89">
        <v>1</v>
      </c>
      <c r="BQ146" s="90">
        <v>1</v>
      </c>
    </row>
    <row r="147" spans="1:69" ht="15.75" x14ac:dyDescent="0.25">
      <c r="A147" s="277"/>
      <c r="B147" s="283" t="s">
        <v>837</v>
      </c>
      <c r="C147" s="53" t="s">
        <v>838</v>
      </c>
      <c r="D147" s="53" t="s">
        <v>839</v>
      </c>
      <c r="E147" s="59" t="s">
        <v>840</v>
      </c>
      <c r="F147" s="88">
        <v>0</v>
      </c>
      <c r="G147" s="89">
        <v>0</v>
      </c>
      <c r="H147" s="89">
        <v>0</v>
      </c>
      <c r="I147" s="89">
        <v>0</v>
      </c>
      <c r="J147" s="89">
        <v>0</v>
      </c>
      <c r="K147" s="90">
        <v>0</v>
      </c>
      <c r="L147" s="88">
        <v>0</v>
      </c>
      <c r="M147" s="89">
        <v>0</v>
      </c>
      <c r="N147" s="89">
        <v>0</v>
      </c>
      <c r="O147" s="89">
        <v>0</v>
      </c>
      <c r="P147" s="90">
        <v>0</v>
      </c>
      <c r="Q147" s="88">
        <v>0</v>
      </c>
      <c r="R147" s="89">
        <v>0</v>
      </c>
      <c r="S147" s="89">
        <v>0</v>
      </c>
      <c r="T147" s="89">
        <v>0</v>
      </c>
      <c r="U147" s="89">
        <v>0</v>
      </c>
      <c r="V147" s="89">
        <v>0</v>
      </c>
      <c r="W147" s="89">
        <v>0</v>
      </c>
      <c r="X147" s="89">
        <v>0</v>
      </c>
      <c r="Y147" s="90">
        <v>0</v>
      </c>
      <c r="Z147" s="88">
        <v>0</v>
      </c>
      <c r="AA147" s="89">
        <v>0</v>
      </c>
      <c r="AB147" s="89">
        <v>0</v>
      </c>
      <c r="AC147" s="89">
        <v>0</v>
      </c>
      <c r="AD147" s="89">
        <v>0</v>
      </c>
      <c r="AE147" s="89">
        <v>0</v>
      </c>
      <c r="AF147" s="89">
        <v>0</v>
      </c>
      <c r="AG147" s="89">
        <v>0</v>
      </c>
      <c r="AH147" s="89">
        <v>0</v>
      </c>
      <c r="AI147" s="90">
        <v>0</v>
      </c>
      <c r="AJ147" s="88">
        <v>0</v>
      </c>
      <c r="AK147" s="90">
        <v>0</v>
      </c>
      <c r="AL147" s="88">
        <v>0</v>
      </c>
      <c r="AM147" s="89">
        <v>1</v>
      </c>
      <c r="AN147" s="89">
        <v>0</v>
      </c>
      <c r="AO147" s="89">
        <v>0</v>
      </c>
      <c r="AP147" s="89">
        <v>0</v>
      </c>
      <c r="AQ147" s="89">
        <v>0</v>
      </c>
      <c r="AR147" s="89">
        <v>0</v>
      </c>
      <c r="AS147" s="89">
        <v>0</v>
      </c>
      <c r="AT147" s="89">
        <v>0</v>
      </c>
      <c r="AU147" s="89">
        <v>0</v>
      </c>
      <c r="AV147" s="89">
        <v>0</v>
      </c>
      <c r="AW147" s="89">
        <v>0</v>
      </c>
      <c r="AX147" s="89">
        <v>0</v>
      </c>
      <c r="AY147" s="90">
        <v>0</v>
      </c>
      <c r="AZ147" s="88">
        <v>0</v>
      </c>
      <c r="BA147" s="89">
        <v>0</v>
      </c>
      <c r="BB147" s="89">
        <v>0</v>
      </c>
      <c r="BC147" s="89">
        <v>0</v>
      </c>
      <c r="BD147" s="89">
        <v>0</v>
      </c>
      <c r="BE147" s="89">
        <v>0</v>
      </c>
      <c r="BF147" s="89">
        <v>0</v>
      </c>
      <c r="BG147" s="89">
        <v>0</v>
      </c>
      <c r="BH147" s="89">
        <v>0</v>
      </c>
      <c r="BI147" s="89">
        <v>0</v>
      </c>
      <c r="BJ147" s="89">
        <v>0</v>
      </c>
      <c r="BK147" s="89">
        <v>0</v>
      </c>
      <c r="BL147" s="89">
        <v>0</v>
      </c>
      <c r="BM147" s="89">
        <v>0</v>
      </c>
      <c r="BN147" s="89">
        <v>0</v>
      </c>
      <c r="BO147" s="89">
        <v>0</v>
      </c>
      <c r="BP147" s="89">
        <v>0</v>
      </c>
      <c r="BQ147" s="90">
        <v>0</v>
      </c>
    </row>
    <row r="148" spans="1:69" ht="15.75" x14ac:dyDescent="0.25">
      <c r="A148" s="277"/>
      <c r="B148" s="284"/>
      <c r="C148" s="53" t="s">
        <v>841</v>
      </c>
      <c r="D148" s="53" t="s">
        <v>842</v>
      </c>
      <c r="E148" s="59" t="s">
        <v>843</v>
      </c>
      <c r="F148" s="88">
        <v>0</v>
      </c>
      <c r="G148" s="89">
        <v>0</v>
      </c>
      <c r="H148" s="89">
        <v>0</v>
      </c>
      <c r="I148" s="89">
        <v>0</v>
      </c>
      <c r="J148" s="89">
        <v>0</v>
      </c>
      <c r="K148" s="90">
        <v>0</v>
      </c>
      <c r="L148" s="88">
        <v>0</v>
      </c>
      <c r="M148" s="89">
        <v>0</v>
      </c>
      <c r="N148" s="89">
        <v>0</v>
      </c>
      <c r="O148" s="89">
        <v>0</v>
      </c>
      <c r="P148" s="90">
        <v>0</v>
      </c>
      <c r="Q148" s="88">
        <v>0</v>
      </c>
      <c r="R148" s="89">
        <v>0</v>
      </c>
      <c r="S148" s="89">
        <v>0</v>
      </c>
      <c r="T148" s="89">
        <v>0</v>
      </c>
      <c r="U148" s="89">
        <v>0</v>
      </c>
      <c r="V148" s="89">
        <v>0</v>
      </c>
      <c r="W148" s="89">
        <v>0</v>
      </c>
      <c r="X148" s="89">
        <v>0</v>
      </c>
      <c r="Y148" s="90">
        <v>0</v>
      </c>
      <c r="Z148" s="88">
        <v>0</v>
      </c>
      <c r="AA148" s="89">
        <v>0</v>
      </c>
      <c r="AB148" s="89">
        <v>0</v>
      </c>
      <c r="AC148" s="89">
        <v>0</v>
      </c>
      <c r="AD148" s="89">
        <v>0</v>
      </c>
      <c r="AE148" s="89">
        <v>0</v>
      </c>
      <c r="AF148" s="89">
        <v>0</v>
      </c>
      <c r="AG148" s="89">
        <v>0</v>
      </c>
      <c r="AH148" s="89">
        <v>0</v>
      </c>
      <c r="AI148" s="90">
        <v>0</v>
      </c>
      <c r="AJ148" s="88">
        <v>0</v>
      </c>
      <c r="AK148" s="90">
        <v>0</v>
      </c>
      <c r="AL148" s="88">
        <v>0</v>
      </c>
      <c r="AM148" s="89">
        <v>1</v>
      </c>
      <c r="AN148" s="89">
        <v>0</v>
      </c>
      <c r="AO148" s="89">
        <v>0</v>
      </c>
      <c r="AP148" s="89">
        <v>0</v>
      </c>
      <c r="AQ148" s="89">
        <v>0</v>
      </c>
      <c r="AR148" s="89">
        <v>0</v>
      </c>
      <c r="AS148" s="89">
        <v>0</v>
      </c>
      <c r="AT148" s="89">
        <v>0</v>
      </c>
      <c r="AU148" s="89">
        <v>0</v>
      </c>
      <c r="AV148" s="89">
        <v>0</v>
      </c>
      <c r="AW148" s="89">
        <v>0</v>
      </c>
      <c r="AX148" s="89">
        <v>0</v>
      </c>
      <c r="AY148" s="90">
        <v>0</v>
      </c>
      <c r="AZ148" s="88">
        <v>0</v>
      </c>
      <c r="BA148" s="89">
        <v>0</v>
      </c>
      <c r="BB148" s="89">
        <v>0</v>
      </c>
      <c r="BC148" s="89">
        <v>0</v>
      </c>
      <c r="BD148" s="89">
        <v>0</v>
      </c>
      <c r="BE148" s="89">
        <v>0</v>
      </c>
      <c r="BF148" s="89">
        <v>0</v>
      </c>
      <c r="BG148" s="89">
        <v>0</v>
      </c>
      <c r="BH148" s="89">
        <v>0</v>
      </c>
      <c r="BI148" s="89">
        <v>0</v>
      </c>
      <c r="BJ148" s="89">
        <v>0</v>
      </c>
      <c r="BK148" s="89">
        <v>0</v>
      </c>
      <c r="BL148" s="89">
        <v>0</v>
      </c>
      <c r="BM148" s="89">
        <v>0</v>
      </c>
      <c r="BN148" s="89">
        <v>0</v>
      </c>
      <c r="BO148" s="89">
        <v>0</v>
      </c>
      <c r="BP148" s="89">
        <v>0</v>
      </c>
      <c r="BQ148" s="90">
        <v>0</v>
      </c>
    </row>
    <row r="149" spans="1:69" ht="15.75" x14ac:dyDescent="0.25">
      <c r="A149" s="277"/>
      <c r="B149" s="285"/>
      <c r="C149" s="53" t="s">
        <v>844</v>
      </c>
      <c r="D149" s="53" t="s">
        <v>845</v>
      </c>
      <c r="E149" s="59" t="s">
        <v>846</v>
      </c>
      <c r="F149" s="88">
        <v>0</v>
      </c>
      <c r="G149" s="89">
        <v>0</v>
      </c>
      <c r="H149" s="89">
        <v>0</v>
      </c>
      <c r="I149" s="89">
        <v>0</v>
      </c>
      <c r="J149" s="89">
        <v>0</v>
      </c>
      <c r="K149" s="90">
        <v>0</v>
      </c>
      <c r="L149" s="88">
        <v>0</v>
      </c>
      <c r="M149" s="89">
        <v>0</v>
      </c>
      <c r="N149" s="89">
        <v>0</v>
      </c>
      <c r="O149" s="89">
        <v>0</v>
      </c>
      <c r="P149" s="90">
        <v>0</v>
      </c>
      <c r="Q149" s="88">
        <v>0</v>
      </c>
      <c r="R149" s="89">
        <v>0</v>
      </c>
      <c r="S149" s="89">
        <v>0</v>
      </c>
      <c r="T149" s="89">
        <v>0</v>
      </c>
      <c r="U149" s="89">
        <v>0</v>
      </c>
      <c r="V149" s="89">
        <v>0</v>
      </c>
      <c r="W149" s="89">
        <v>0</v>
      </c>
      <c r="X149" s="89">
        <v>0</v>
      </c>
      <c r="Y149" s="90">
        <v>0</v>
      </c>
      <c r="Z149" s="88">
        <v>0</v>
      </c>
      <c r="AA149" s="89">
        <v>0</v>
      </c>
      <c r="AB149" s="89">
        <v>0</v>
      </c>
      <c r="AC149" s="89">
        <v>0</v>
      </c>
      <c r="AD149" s="89">
        <v>0</v>
      </c>
      <c r="AE149" s="89">
        <v>0</v>
      </c>
      <c r="AF149" s="89">
        <v>0</v>
      </c>
      <c r="AG149" s="89">
        <v>0</v>
      </c>
      <c r="AH149" s="89">
        <v>0</v>
      </c>
      <c r="AI149" s="90">
        <v>0</v>
      </c>
      <c r="AJ149" s="88">
        <v>0</v>
      </c>
      <c r="AK149" s="90">
        <v>0</v>
      </c>
      <c r="AL149" s="88">
        <v>0</v>
      </c>
      <c r="AM149" s="89">
        <v>0</v>
      </c>
      <c r="AN149" s="89">
        <v>0</v>
      </c>
      <c r="AO149" s="89">
        <v>0</v>
      </c>
      <c r="AP149" s="89">
        <v>0</v>
      </c>
      <c r="AQ149" s="89">
        <v>0</v>
      </c>
      <c r="AR149" s="89">
        <v>0</v>
      </c>
      <c r="AS149" s="89">
        <v>0</v>
      </c>
      <c r="AT149" s="89">
        <v>0</v>
      </c>
      <c r="AU149" s="89">
        <v>0</v>
      </c>
      <c r="AV149" s="89">
        <v>0</v>
      </c>
      <c r="AW149" s="89">
        <v>0</v>
      </c>
      <c r="AX149" s="89">
        <v>0</v>
      </c>
      <c r="AY149" s="90">
        <v>0</v>
      </c>
      <c r="AZ149" s="88">
        <v>0</v>
      </c>
      <c r="BA149" s="89">
        <v>0</v>
      </c>
      <c r="BB149" s="89">
        <v>0</v>
      </c>
      <c r="BC149" s="89">
        <v>0</v>
      </c>
      <c r="BD149" s="89">
        <v>0</v>
      </c>
      <c r="BE149" s="89">
        <v>0</v>
      </c>
      <c r="BF149" s="89">
        <v>0</v>
      </c>
      <c r="BG149" s="89">
        <v>0</v>
      </c>
      <c r="BH149" s="89">
        <v>0</v>
      </c>
      <c r="BI149" s="89">
        <v>0</v>
      </c>
      <c r="BJ149" s="89">
        <v>0</v>
      </c>
      <c r="BK149" s="89">
        <v>0</v>
      </c>
      <c r="BL149" s="89">
        <v>0</v>
      </c>
      <c r="BM149" s="89">
        <v>0</v>
      </c>
      <c r="BN149" s="89">
        <v>0</v>
      </c>
      <c r="BO149" s="89">
        <v>0</v>
      </c>
      <c r="BP149" s="89">
        <v>0</v>
      </c>
      <c r="BQ149" s="90">
        <v>0</v>
      </c>
    </row>
    <row r="150" spans="1:69" ht="15.75" x14ac:dyDescent="0.25">
      <c r="A150" s="277"/>
      <c r="B150" s="276" t="s">
        <v>847</v>
      </c>
      <c r="C150" s="53" t="s">
        <v>848</v>
      </c>
      <c r="D150" s="53" t="s">
        <v>849</v>
      </c>
      <c r="E150" s="59" t="s">
        <v>850</v>
      </c>
      <c r="F150" s="88">
        <v>0</v>
      </c>
      <c r="G150" s="89">
        <v>0</v>
      </c>
      <c r="H150" s="89">
        <v>0</v>
      </c>
      <c r="I150" s="89">
        <v>0</v>
      </c>
      <c r="J150" s="89">
        <v>0</v>
      </c>
      <c r="K150" s="90">
        <v>0</v>
      </c>
      <c r="L150" s="88">
        <v>0</v>
      </c>
      <c r="M150" s="89">
        <v>0</v>
      </c>
      <c r="N150" s="89">
        <v>0</v>
      </c>
      <c r="O150" s="89">
        <v>0</v>
      </c>
      <c r="P150" s="90">
        <v>0</v>
      </c>
      <c r="Q150" s="88">
        <v>0</v>
      </c>
      <c r="R150" s="89">
        <v>0</v>
      </c>
      <c r="S150" s="89">
        <v>0</v>
      </c>
      <c r="T150" s="89">
        <v>0</v>
      </c>
      <c r="U150" s="89">
        <v>0</v>
      </c>
      <c r="V150" s="89">
        <v>0</v>
      </c>
      <c r="W150" s="89">
        <v>0</v>
      </c>
      <c r="X150" s="89">
        <v>0</v>
      </c>
      <c r="Y150" s="90">
        <v>0</v>
      </c>
      <c r="Z150" s="88">
        <v>0</v>
      </c>
      <c r="AA150" s="89">
        <v>0</v>
      </c>
      <c r="AB150" s="89">
        <v>0</v>
      </c>
      <c r="AC150" s="89">
        <v>0</v>
      </c>
      <c r="AD150" s="89">
        <v>0</v>
      </c>
      <c r="AE150" s="89">
        <v>0</v>
      </c>
      <c r="AF150" s="89">
        <v>0</v>
      </c>
      <c r="AG150" s="89">
        <v>0</v>
      </c>
      <c r="AH150" s="89">
        <v>0</v>
      </c>
      <c r="AI150" s="90">
        <v>0</v>
      </c>
      <c r="AJ150" s="88">
        <v>0</v>
      </c>
      <c r="AK150" s="90">
        <v>0</v>
      </c>
      <c r="AL150" s="88">
        <v>0</v>
      </c>
      <c r="AM150" s="89">
        <v>0</v>
      </c>
      <c r="AN150" s="89">
        <v>0</v>
      </c>
      <c r="AO150" s="89">
        <v>0</v>
      </c>
      <c r="AP150" s="89">
        <v>0</v>
      </c>
      <c r="AQ150" s="89">
        <v>0</v>
      </c>
      <c r="AR150" s="89">
        <v>0</v>
      </c>
      <c r="AS150" s="89">
        <v>0</v>
      </c>
      <c r="AT150" s="89">
        <v>0</v>
      </c>
      <c r="AU150" s="89">
        <v>0</v>
      </c>
      <c r="AV150" s="89">
        <v>0</v>
      </c>
      <c r="AW150" s="89">
        <v>0</v>
      </c>
      <c r="AX150" s="89">
        <v>0</v>
      </c>
      <c r="AY150" s="90">
        <v>0</v>
      </c>
      <c r="AZ150" s="88">
        <v>0</v>
      </c>
      <c r="BA150" s="89">
        <v>0</v>
      </c>
      <c r="BB150" s="89">
        <v>0</v>
      </c>
      <c r="BC150" s="89">
        <v>0</v>
      </c>
      <c r="BD150" s="89">
        <v>0</v>
      </c>
      <c r="BE150" s="89">
        <v>0</v>
      </c>
      <c r="BF150" s="89">
        <v>0</v>
      </c>
      <c r="BG150" s="89">
        <v>0</v>
      </c>
      <c r="BH150" s="89">
        <v>0</v>
      </c>
      <c r="BI150" s="89">
        <v>0</v>
      </c>
      <c r="BJ150" s="89">
        <v>0</v>
      </c>
      <c r="BK150" s="89">
        <v>0</v>
      </c>
      <c r="BL150" s="89">
        <v>0</v>
      </c>
      <c r="BM150" s="89">
        <v>0</v>
      </c>
      <c r="BN150" s="89">
        <v>0</v>
      </c>
      <c r="BO150" s="89">
        <v>0</v>
      </c>
      <c r="BP150" s="89">
        <v>0</v>
      </c>
      <c r="BQ150" s="90">
        <v>0</v>
      </c>
    </row>
    <row r="151" spans="1:69" ht="15.75" x14ac:dyDescent="0.25">
      <c r="A151" s="277"/>
      <c r="B151" s="277"/>
      <c r="C151" s="53" t="s">
        <v>1627</v>
      </c>
      <c r="D151" s="53" t="s">
        <v>1628</v>
      </c>
      <c r="E151" s="59" t="s">
        <v>1629</v>
      </c>
      <c r="F151" s="88">
        <v>0</v>
      </c>
      <c r="G151" s="89">
        <v>0</v>
      </c>
      <c r="H151" s="89">
        <v>0</v>
      </c>
      <c r="I151" s="89">
        <v>0</v>
      </c>
      <c r="J151" s="89">
        <v>0</v>
      </c>
      <c r="K151" s="89">
        <v>0</v>
      </c>
      <c r="L151" s="89">
        <v>0</v>
      </c>
      <c r="M151" s="89">
        <v>0</v>
      </c>
      <c r="N151" s="89">
        <v>0</v>
      </c>
      <c r="O151" s="89">
        <v>0</v>
      </c>
      <c r="P151" s="89">
        <v>0</v>
      </c>
      <c r="Q151" s="89">
        <v>0</v>
      </c>
      <c r="R151" s="89">
        <v>0</v>
      </c>
      <c r="S151" s="89">
        <v>0</v>
      </c>
      <c r="T151" s="89">
        <v>0</v>
      </c>
      <c r="U151" s="89">
        <v>0</v>
      </c>
      <c r="V151" s="89">
        <v>0</v>
      </c>
      <c r="W151" s="89">
        <v>0</v>
      </c>
      <c r="X151" s="89">
        <v>0</v>
      </c>
      <c r="Y151" s="89">
        <v>0</v>
      </c>
      <c r="Z151" s="89">
        <v>0</v>
      </c>
      <c r="AA151" s="89">
        <v>0</v>
      </c>
      <c r="AB151" s="89">
        <v>0</v>
      </c>
      <c r="AC151" s="89">
        <v>0</v>
      </c>
      <c r="AD151" s="89">
        <v>0</v>
      </c>
      <c r="AE151" s="89">
        <v>0</v>
      </c>
      <c r="AF151" s="89">
        <v>0</v>
      </c>
      <c r="AG151" s="89">
        <v>0</v>
      </c>
      <c r="AH151" s="89">
        <v>0</v>
      </c>
      <c r="AI151" s="89">
        <v>0</v>
      </c>
      <c r="AJ151" s="89">
        <v>0</v>
      </c>
      <c r="AK151" s="89">
        <v>0</v>
      </c>
      <c r="AL151" s="89">
        <v>0</v>
      </c>
      <c r="AM151" s="89">
        <v>0</v>
      </c>
      <c r="AN151" s="89">
        <v>0</v>
      </c>
      <c r="AO151" s="89">
        <v>0</v>
      </c>
      <c r="AP151" s="89">
        <v>0</v>
      </c>
      <c r="AQ151" s="89">
        <v>0</v>
      </c>
      <c r="AR151" s="89">
        <v>0</v>
      </c>
      <c r="AS151" s="89">
        <v>0</v>
      </c>
      <c r="AT151" s="89">
        <v>0</v>
      </c>
      <c r="AU151" s="89">
        <v>0</v>
      </c>
      <c r="AV151" s="89">
        <v>0</v>
      </c>
      <c r="AW151" s="89">
        <v>0</v>
      </c>
      <c r="AX151" s="89">
        <v>0</v>
      </c>
      <c r="AY151" s="89">
        <v>0</v>
      </c>
      <c r="AZ151" s="89">
        <v>0</v>
      </c>
      <c r="BA151" s="89">
        <v>0</v>
      </c>
      <c r="BB151" s="89">
        <v>0</v>
      </c>
      <c r="BC151" s="89">
        <v>0</v>
      </c>
      <c r="BD151" s="89">
        <v>0</v>
      </c>
      <c r="BE151" s="89">
        <v>0</v>
      </c>
      <c r="BF151" s="89">
        <v>0</v>
      </c>
      <c r="BG151" s="89">
        <v>0</v>
      </c>
      <c r="BH151" s="89">
        <v>0</v>
      </c>
      <c r="BI151" s="89">
        <v>0</v>
      </c>
      <c r="BJ151" s="89">
        <v>0</v>
      </c>
      <c r="BK151" s="89">
        <v>0</v>
      </c>
      <c r="BL151" s="89">
        <v>0</v>
      </c>
      <c r="BM151" s="89">
        <v>0</v>
      </c>
      <c r="BN151" s="89">
        <v>0</v>
      </c>
      <c r="BO151" s="89">
        <v>0</v>
      </c>
      <c r="BP151" s="89">
        <v>0</v>
      </c>
      <c r="BQ151" s="89">
        <v>0</v>
      </c>
    </row>
    <row r="152" spans="1:69" ht="15.75" x14ac:dyDescent="0.25">
      <c r="A152" s="277"/>
      <c r="B152" s="277"/>
      <c r="C152" s="53" t="s">
        <v>851</v>
      </c>
      <c r="D152" s="53" t="s">
        <v>852</v>
      </c>
      <c r="E152" s="59" t="s">
        <v>853</v>
      </c>
      <c r="F152" s="88">
        <v>0</v>
      </c>
      <c r="G152" s="89">
        <v>0</v>
      </c>
      <c r="H152" s="89">
        <v>0</v>
      </c>
      <c r="I152" s="89">
        <v>0</v>
      </c>
      <c r="J152" s="89">
        <v>0</v>
      </c>
      <c r="K152" s="90">
        <v>1</v>
      </c>
      <c r="L152" s="88">
        <v>1</v>
      </c>
      <c r="M152" s="89">
        <v>0</v>
      </c>
      <c r="N152" s="89">
        <v>1</v>
      </c>
      <c r="O152" s="89">
        <v>1</v>
      </c>
      <c r="P152" s="90">
        <v>1</v>
      </c>
      <c r="Q152" s="88">
        <v>0</v>
      </c>
      <c r="R152" s="89">
        <v>0</v>
      </c>
      <c r="S152" s="89">
        <v>0</v>
      </c>
      <c r="T152" s="89">
        <v>0</v>
      </c>
      <c r="U152" s="89">
        <v>0</v>
      </c>
      <c r="V152" s="89">
        <v>0</v>
      </c>
      <c r="W152" s="89">
        <v>0</v>
      </c>
      <c r="X152" s="89">
        <v>0</v>
      </c>
      <c r="Y152" s="90">
        <v>0</v>
      </c>
      <c r="Z152" s="88">
        <v>1</v>
      </c>
      <c r="AA152" s="89">
        <v>1</v>
      </c>
      <c r="AB152" s="89">
        <v>1</v>
      </c>
      <c r="AC152" s="89">
        <v>0</v>
      </c>
      <c r="AD152" s="89">
        <v>0</v>
      </c>
      <c r="AE152" s="89">
        <v>0</v>
      </c>
      <c r="AF152" s="89">
        <v>0</v>
      </c>
      <c r="AG152" s="89">
        <v>0</v>
      </c>
      <c r="AH152" s="89">
        <v>0</v>
      </c>
      <c r="AI152" s="90">
        <v>0</v>
      </c>
      <c r="AJ152" s="88">
        <v>0</v>
      </c>
      <c r="AK152" s="90">
        <v>0</v>
      </c>
      <c r="AL152" s="88">
        <v>0</v>
      </c>
      <c r="AM152" s="89">
        <v>1</v>
      </c>
      <c r="AN152" s="89">
        <v>0</v>
      </c>
      <c r="AO152" s="89">
        <v>1</v>
      </c>
      <c r="AP152" s="89">
        <v>0</v>
      </c>
      <c r="AQ152" s="89">
        <v>1</v>
      </c>
      <c r="AR152" s="89">
        <v>1</v>
      </c>
      <c r="AS152" s="89">
        <v>0</v>
      </c>
      <c r="AT152" s="89">
        <v>1</v>
      </c>
      <c r="AU152" s="89">
        <v>1</v>
      </c>
      <c r="AV152" s="89">
        <v>1</v>
      </c>
      <c r="AW152" s="89">
        <v>0</v>
      </c>
      <c r="AX152" s="89">
        <v>1</v>
      </c>
      <c r="AY152" s="90">
        <v>1</v>
      </c>
      <c r="AZ152" s="88">
        <v>0</v>
      </c>
      <c r="BA152" s="89">
        <v>0</v>
      </c>
      <c r="BB152" s="89">
        <v>0</v>
      </c>
      <c r="BC152" s="89">
        <v>0</v>
      </c>
      <c r="BD152" s="89">
        <v>0</v>
      </c>
      <c r="BE152" s="89">
        <v>0</v>
      </c>
      <c r="BF152" s="89">
        <v>0</v>
      </c>
      <c r="BG152" s="89">
        <v>0</v>
      </c>
      <c r="BH152" s="89">
        <v>0</v>
      </c>
      <c r="BI152" s="89">
        <v>0</v>
      </c>
      <c r="BJ152" s="89">
        <v>0</v>
      </c>
      <c r="BK152" s="89">
        <v>0</v>
      </c>
      <c r="BL152" s="89">
        <v>0</v>
      </c>
      <c r="BM152" s="89">
        <v>0</v>
      </c>
      <c r="BN152" s="89">
        <v>0</v>
      </c>
      <c r="BO152" s="89">
        <v>0</v>
      </c>
      <c r="BP152" s="89">
        <v>0</v>
      </c>
      <c r="BQ152" s="90">
        <v>0</v>
      </c>
    </row>
    <row r="153" spans="1:69" ht="15.75" x14ac:dyDescent="0.25">
      <c r="A153" s="277"/>
      <c r="B153" s="278"/>
      <c r="C153" s="53" t="s">
        <v>1630</v>
      </c>
      <c r="D153" s="53"/>
      <c r="E153" s="59" t="s">
        <v>1631</v>
      </c>
      <c r="F153" s="89">
        <v>1</v>
      </c>
      <c r="G153" s="89">
        <v>0</v>
      </c>
      <c r="H153" s="89">
        <v>0</v>
      </c>
      <c r="I153" s="89">
        <v>0</v>
      </c>
      <c r="J153" s="89">
        <v>0</v>
      </c>
      <c r="K153" s="89">
        <v>1</v>
      </c>
      <c r="L153" s="89">
        <v>0</v>
      </c>
      <c r="M153" s="89">
        <v>2</v>
      </c>
      <c r="N153" s="89">
        <v>1</v>
      </c>
      <c r="O153" s="89">
        <v>1</v>
      </c>
      <c r="P153" s="89">
        <v>1</v>
      </c>
      <c r="Q153" s="89">
        <v>0</v>
      </c>
      <c r="R153" s="89">
        <v>0</v>
      </c>
      <c r="S153" s="89">
        <v>0</v>
      </c>
      <c r="T153" s="89">
        <v>0</v>
      </c>
      <c r="U153" s="89">
        <v>0</v>
      </c>
      <c r="V153" s="89">
        <v>0</v>
      </c>
      <c r="W153" s="89">
        <v>0</v>
      </c>
      <c r="X153" s="89">
        <v>0</v>
      </c>
      <c r="Y153" s="89">
        <v>0</v>
      </c>
      <c r="Z153" s="89">
        <v>2</v>
      </c>
      <c r="AA153" s="89">
        <v>1</v>
      </c>
      <c r="AB153" s="89">
        <v>1</v>
      </c>
      <c r="AC153" s="89">
        <v>0</v>
      </c>
      <c r="AD153" s="89">
        <v>0</v>
      </c>
      <c r="AE153" s="89">
        <v>0</v>
      </c>
      <c r="AF153" s="89">
        <v>0</v>
      </c>
      <c r="AG153" s="89">
        <v>0</v>
      </c>
      <c r="AH153" s="89">
        <v>0</v>
      </c>
      <c r="AI153" s="89">
        <v>0</v>
      </c>
      <c r="AJ153" s="89">
        <v>0</v>
      </c>
      <c r="AK153" s="89">
        <v>0</v>
      </c>
      <c r="AL153" s="89">
        <v>0</v>
      </c>
      <c r="AM153" s="89">
        <v>0</v>
      </c>
      <c r="AN153" s="89">
        <v>2</v>
      </c>
      <c r="AO153" s="89">
        <v>1</v>
      </c>
      <c r="AP153" s="89">
        <v>1</v>
      </c>
      <c r="AQ153" s="89">
        <v>0</v>
      </c>
      <c r="AR153" s="89">
        <v>1</v>
      </c>
      <c r="AS153" s="89">
        <v>0</v>
      </c>
      <c r="AT153" s="89">
        <v>1</v>
      </c>
      <c r="AU153" s="89">
        <v>1</v>
      </c>
      <c r="AV153" s="89">
        <v>0</v>
      </c>
      <c r="AW153" s="89">
        <v>1</v>
      </c>
      <c r="AX153" s="89">
        <v>1</v>
      </c>
      <c r="AY153" s="89">
        <v>1</v>
      </c>
      <c r="AZ153" s="89">
        <v>0</v>
      </c>
      <c r="BA153" s="89">
        <v>0</v>
      </c>
      <c r="BB153" s="89">
        <v>0</v>
      </c>
      <c r="BC153" s="89">
        <v>0</v>
      </c>
      <c r="BD153" s="89">
        <v>0</v>
      </c>
      <c r="BE153" s="89">
        <v>0</v>
      </c>
      <c r="BF153" s="89">
        <v>0</v>
      </c>
      <c r="BG153" s="89">
        <v>0</v>
      </c>
      <c r="BH153" s="89">
        <v>0</v>
      </c>
      <c r="BI153" s="89">
        <v>0</v>
      </c>
      <c r="BJ153" s="89">
        <v>0</v>
      </c>
      <c r="BK153" s="89">
        <v>0</v>
      </c>
      <c r="BL153" s="89">
        <v>0</v>
      </c>
      <c r="BM153" s="89">
        <v>0</v>
      </c>
      <c r="BN153" s="89">
        <v>0</v>
      </c>
      <c r="BO153" s="89">
        <v>0</v>
      </c>
      <c r="BP153" s="89">
        <v>0</v>
      </c>
      <c r="BQ153" s="89">
        <v>0</v>
      </c>
    </row>
    <row r="154" spans="1:69" ht="15.75" x14ac:dyDescent="0.25">
      <c r="A154" s="277"/>
      <c r="B154" s="283" t="s">
        <v>854</v>
      </c>
      <c r="C154" s="53" t="s">
        <v>855</v>
      </c>
      <c r="D154" s="53" t="s">
        <v>856</v>
      </c>
      <c r="E154" s="59" t="s">
        <v>857</v>
      </c>
      <c r="F154" s="88">
        <v>0</v>
      </c>
      <c r="G154" s="89">
        <v>0</v>
      </c>
      <c r="H154" s="89">
        <v>0</v>
      </c>
      <c r="I154" s="89">
        <v>0</v>
      </c>
      <c r="J154" s="89">
        <v>0</v>
      </c>
      <c r="K154" s="90">
        <v>0</v>
      </c>
      <c r="L154" s="88">
        <v>0</v>
      </c>
      <c r="M154" s="89">
        <v>0</v>
      </c>
      <c r="N154" s="89">
        <v>0</v>
      </c>
      <c r="O154" s="89">
        <v>0</v>
      </c>
      <c r="P154" s="90">
        <v>0</v>
      </c>
      <c r="Q154" s="88">
        <v>0</v>
      </c>
      <c r="R154" s="89">
        <v>0</v>
      </c>
      <c r="S154" s="89">
        <v>0</v>
      </c>
      <c r="T154" s="89">
        <v>0</v>
      </c>
      <c r="U154" s="89">
        <v>0</v>
      </c>
      <c r="V154" s="89">
        <v>0</v>
      </c>
      <c r="W154" s="89">
        <v>0</v>
      </c>
      <c r="X154" s="89">
        <v>0</v>
      </c>
      <c r="Y154" s="90">
        <v>0</v>
      </c>
      <c r="Z154" s="88">
        <v>0</v>
      </c>
      <c r="AA154" s="89">
        <v>0</v>
      </c>
      <c r="AB154" s="89">
        <v>0</v>
      </c>
      <c r="AC154" s="89">
        <v>0</v>
      </c>
      <c r="AD154" s="89">
        <v>0</v>
      </c>
      <c r="AE154" s="89">
        <v>0</v>
      </c>
      <c r="AF154" s="89">
        <v>0</v>
      </c>
      <c r="AG154" s="89">
        <v>0</v>
      </c>
      <c r="AH154" s="89">
        <v>0</v>
      </c>
      <c r="AI154" s="90">
        <v>0</v>
      </c>
      <c r="AJ154" s="88">
        <v>0</v>
      </c>
      <c r="AK154" s="90">
        <v>0</v>
      </c>
      <c r="AL154" s="88">
        <v>0</v>
      </c>
      <c r="AM154" s="89">
        <v>0</v>
      </c>
      <c r="AN154" s="89">
        <v>0</v>
      </c>
      <c r="AO154" s="89">
        <v>0</v>
      </c>
      <c r="AP154" s="89">
        <v>0</v>
      </c>
      <c r="AQ154" s="89">
        <v>0</v>
      </c>
      <c r="AR154" s="89">
        <v>0</v>
      </c>
      <c r="AS154" s="89">
        <v>0</v>
      </c>
      <c r="AT154" s="89">
        <v>0</v>
      </c>
      <c r="AU154" s="89">
        <v>0</v>
      </c>
      <c r="AV154" s="89">
        <v>0</v>
      </c>
      <c r="AW154" s="89">
        <v>0</v>
      </c>
      <c r="AX154" s="89">
        <v>0</v>
      </c>
      <c r="AY154" s="90">
        <v>0</v>
      </c>
      <c r="AZ154" s="88">
        <v>0</v>
      </c>
      <c r="BA154" s="89">
        <v>0</v>
      </c>
      <c r="BB154" s="89">
        <v>0</v>
      </c>
      <c r="BC154" s="89">
        <v>0</v>
      </c>
      <c r="BD154" s="89">
        <v>0</v>
      </c>
      <c r="BE154" s="89">
        <v>0</v>
      </c>
      <c r="BF154" s="89">
        <v>0</v>
      </c>
      <c r="BG154" s="89">
        <v>0</v>
      </c>
      <c r="BH154" s="89">
        <v>0</v>
      </c>
      <c r="BI154" s="89">
        <v>0</v>
      </c>
      <c r="BJ154" s="89">
        <v>0</v>
      </c>
      <c r="BK154" s="89">
        <v>0</v>
      </c>
      <c r="BL154" s="89">
        <v>0</v>
      </c>
      <c r="BM154" s="89">
        <v>0</v>
      </c>
      <c r="BN154" s="89">
        <v>0</v>
      </c>
      <c r="BO154" s="89">
        <v>0</v>
      </c>
      <c r="BP154" s="89">
        <v>0</v>
      </c>
      <c r="BQ154" s="90">
        <v>0</v>
      </c>
    </row>
    <row r="155" spans="1:69" ht="15.75" x14ac:dyDescent="0.25">
      <c r="A155" s="278"/>
      <c r="B155" s="285"/>
      <c r="C155" s="53" t="s">
        <v>835</v>
      </c>
      <c r="D155" s="53" t="s">
        <v>858</v>
      </c>
      <c r="E155" s="59" t="s">
        <v>859</v>
      </c>
      <c r="F155" s="88">
        <v>0</v>
      </c>
      <c r="G155" s="89">
        <v>0</v>
      </c>
      <c r="H155" s="89">
        <v>0</v>
      </c>
      <c r="I155" s="89">
        <v>0</v>
      </c>
      <c r="J155" s="89">
        <v>0</v>
      </c>
      <c r="K155" s="90">
        <v>0</v>
      </c>
      <c r="L155" s="88">
        <v>0</v>
      </c>
      <c r="M155" s="89">
        <v>0</v>
      </c>
      <c r="N155" s="89">
        <v>0</v>
      </c>
      <c r="O155" s="89">
        <v>0</v>
      </c>
      <c r="P155" s="90">
        <v>0</v>
      </c>
      <c r="Q155" s="88">
        <v>0</v>
      </c>
      <c r="R155" s="89">
        <v>0</v>
      </c>
      <c r="S155" s="89">
        <v>0</v>
      </c>
      <c r="T155" s="89">
        <v>0</v>
      </c>
      <c r="U155" s="89">
        <v>0</v>
      </c>
      <c r="V155" s="89">
        <v>0</v>
      </c>
      <c r="W155" s="89">
        <v>0</v>
      </c>
      <c r="X155" s="89">
        <v>0</v>
      </c>
      <c r="Y155" s="90">
        <v>0</v>
      </c>
      <c r="Z155" s="88">
        <v>0</v>
      </c>
      <c r="AA155" s="89">
        <v>0</v>
      </c>
      <c r="AB155" s="89">
        <v>0</v>
      </c>
      <c r="AC155" s="89">
        <v>0</v>
      </c>
      <c r="AD155" s="89">
        <v>0</v>
      </c>
      <c r="AE155" s="89">
        <v>0</v>
      </c>
      <c r="AF155" s="89">
        <v>0</v>
      </c>
      <c r="AG155" s="89">
        <v>0</v>
      </c>
      <c r="AH155" s="89">
        <v>0</v>
      </c>
      <c r="AI155" s="90">
        <v>0</v>
      </c>
      <c r="AJ155" s="88">
        <v>0</v>
      </c>
      <c r="AK155" s="90">
        <v>0</v>
      </c>
      <c r="AL155" s="88">
        <v>0</v>
      </c>
      <c r="AM155" s="89">
        <v>0</v>
      </c>
      <c r="AN155" s="89">
        <v>0</v>
      </c>
      <c r="AO155" s="89">
        <v>0</v>
      </c>
      <c r="AP155" s="89">
        <v>0</v>
      </c>
      <c r="AQ155" s="89">
        <v>0</v>
      </c>
      <c r="AR155" s="89">
        <v>0</v>
      </c>
      <c r="AS155" s="89">
        <v>0</v>
      </c>
      <c r="AT155" s="89">
        <v>0</v>
      </c>
      <c r="AU155" s="89">
        <v>0</v>
      </c>
      <c r="AV155" s="89">
        <v>0</v>
      </c>
      <c r="AW155" s="89">
        <v>0</v>
      </c>
      <c r="AX155" s="89">
        <v>0</v>
      </c>
      <c r="AY155" s="90">
        <v>0</v>
      </c>
      <c r="AZ155" s="88">
        <v>1</v>
      </c>
      <c r="BA155" s="89">
        <v>1</v>
      </c>
      <c r="BB155" s="89">
        <v>2</v>
      </c>
      <c r="BC155" s="89">
        <v>2</v>
      </c>
      <c r="BD155" s="89">
        <v>1</v>
      </c>
      <c r="BE155" s="89">
        <v>1</v>
      </c>
      <c r="BF155" s="89">
        <v>1</v>
      </c>
      <c r="BG155" s="89">
        <v>1</v>
      </c>
      <c r="BH155" s="89">
        <v>1</v>
      </c>
      <c r="BI155" s="89">
        <v>1</v>
      </c>
      <c r="BJ155" s="89">
        <v>1</v>
      </c>
      <c r="BK155" s="89">
        <v>1</v>
      </c>
      <c r="BL155" s="89">
        <v>1</v>
      </c>
      <c r="BM155" s="89">
        <v>1</v>
      </c>
      <c r="BN155" s="89">
        <v>1</v>
      </c>
      <c r="BO155" s="89">
        <v>1</v>
      </c>
      <c r="BP155" s="89">
        <v>1</v>
      </c>
      <c r="BQ155" s="90">
        <v>1</v>
      </c>
    </row>
    <row r="156" spans="1:69" ht="15.75" x14ac:dyDescent="0.25">
      <c r="A156" s="283" t="s">
        <v>860</v>
      </c>
      <c r="B156" s="286"/>
      <c r="C156" s="53" t="s">
        <v>836</v>
      </c>
      <c r="D156" s="53" t="s">
        <v>836</v>
      </c>
      <c r="E156" s="59" t="s">
        <v>861</v>
      </c>
      <c r="F156" s="88">
        <v>2</v>
      </c>
      <c r="G156" s="89">
        <v>0</v>
      </c>
      <c r="H156" s="89">
        <v>1</v>
      </c>
      <c r="I156" s="89">
        <v>2</v>
      </c>
      <c r="J156" s="89">
        <v>2</v>
      </c>
      <c r="K156" s="90">
        <v>2</v>
      </c>
      <c r="L156" s="88">
        <v>3</v>
      </c>
      <c r="M156" s="89">
        <v>2</v>
      </c>
      <c r="N156" s="89">
        <v>1</v>
      </c>
      <c r="O156" s="89">
        <v>1</v>
      </c>
      <c r="P156" s="90">
        <v>2</v>
      </c>
      <c r="Q156" s="88">
        <v>1</v>
      </c>
      <c r="R156" s="89">
        <v>1</v>
      </c>
      <c r="S156" s="89">
        <v>1</v>
      </c>
      <c r="T156" s="89">
        <v>1</v>
      </c>
      <c r="U156" s="89">
        <v>1</v>
      </c>
      <c r="V156" s="89">
        <v>1</v>
      </c>
      <c r="W156" s="89">
        <v>1</v>
      </c>
      <c r="X156" s="89">
        <v>0</v>
      </c>
      <c r="Y156" s="90">
        <v>1</v>
      </c>
      <c r="Z156" s="88">
        <v>0</v>
      </c>
      <c r="AA156" s="89">
        <v>0</v>
      </c>
      <c r="AB156" s="89">
        <v>1</v>
      </c>
      <c r="AC156" s="89">
        <v>1</v>
      </c>
      <c r="AD156" s="89">
        <v>0</v>
      </c>
      <c r="AE156" s="89">
        <v>1</v>
      </c>
      <c r="AF156" s="89">
        <v>0</v>
      </c>
      <c r="AG156" s="89">
        <v>0</v>
      </c>
      <c r="AH156" s="89">
        <v>1</v>
      </c>
      <c r="AI156" s="90">
        <v>1</v>
      </c>
      <c r="AJ156" s="88">
        <v>0</v>
      </c>
      <c r="AK156" s="90">
        <v>0</v>
      </c>
      <c r="AL156" s="88">
        <v>0</v>
      </c>
      <c r="AM156" s="89">
        <v>0</v>
      </c>
      <c r="AN156" s="89">
        <v>0</v>
      </c>
      <c r="AO156" s="89">
        <v>0</v>
      </c>
      <c r="AP156" s="89">
        <v>0</v>
      </c>
      <c r="AQ156" s="89">
        <v>0</v>
      </c>
      <c r="AR156" s="89">
        <v>0</v>
      </c>
      <c r="AS156" s="89">
        <v>0</v>
      </c>
      <c r="AT156" s="89">
        <v>0</v>
      </c>
      <c r="AU156" s="89">
        <v>0</v>
      </c>
      <c r="AV156" s="89">
        <v>0</v>
      </c>
      <c r="AW156" s="89">
        <v>0</v>
      </c>
      <c r="AX156" s="89">
        <v>0</v>
      </c>
      <c r="AY156" s="90">
        <v>0</v>
      </c>
      <c r="AZ156" s="88">
        <v>1</v>
      </c>
      <c r="BA156" s="89">
        <v>1</v>
      </c>
      <c r="BB156" s="89">
        <v>1</v>
      </c>
      <c r="BC156" s="89">
        <v>1</v>
      </c>
      <c r="BD156" s="89">
        <v>0</v>
      </c>
      <c r="BE156" s="89">
        <v>1</v>
      </c>
      <c r="BF156" s="89">
        <v>1</v>
      </c>
      <c r="BG156" s="89">
        <v>1</v>
      </c>
      <c r="BH156" s="89">
        <v>0</v>
      </c>
      <c r="BI156" s="89">
        <v>1</v>
      </c>
      <c r="BJ156" s="89">
        <v>1</v>
      </c>
      <c r="BK156" s="89">
        <v>1</v>
      </c>
      <c r="BL156" s="89">
        <v>1</v>
      </c>
      <c r="BM156" s="89">
        <v>1</v>
      </c>
      <c r="BN156" s="89">
        <v>1</v>
      </c>
      <c r="BO156" s="89">
        <v>1</v>
      </c>
      <c r="BP156" s="89">
        <v>1</v>
      </c>
      <c r="BQ156" s="90">
        <v>1</v>
      </c>
    </row>
    <row r="157" spans="1:69" ht="15.75" x14ac:dyDescent="0.25">
      <c r="A157" s="284"/>
      <c r="B157" s="287"/>
      <c r="C157" s="53" t="s">
        <v>862</v>
      </c>
      <c r="D157" s="53" t="s">
        <v>863</v>
      </c>
      <c r="E157" s="59" t="s">
        <v>864</v>
      </c>
      <c r="F157" s="88">
        <v>0</v>
      </c>
      <c r="G157" s="89">
        <v>0</v>
      </c>
      <c r="H157" s="89">
        <v>0</v>
      </c>
      <c r="I157" s="89">
        <v>0</v>
      </c>
      <c r="J157" s="89">
        <v>0</v>
      </c>
      <c r="K157" s="90">
        <v>1</v>
      </c>
      <c r="L157" s="88">
        <v>0</v>
      </c>
      <c r="M157" s="89">
        <v>0</v>
      </c>
      <c r="N157" s="89">
        <v>0</v>
      </c>
      <c r="O157" s="89">
        <v>0</v>
      </c>
      <c r="P157" s="90">
        <v>0</v>
      </c>
      <c r="Q157" s="88">
        <v>1</v>
      </c>
      <c r="R157" s="89">
        <v>1</v>
      </c>
      <c r="S157" s="89">
        <v>0</v>
      </c>
      <c r="T157" s="89">
        <v>1</v>
      </c>
      <c r="U157" s="89">
        <v>1</v>
      </c>
      <c r="V157" s="89">
        <v>0</v>
      </c>
      <c r="W157" s="89">
        <v>1</v>
      </c>
      <c r="X157" s="89">
        <v>2</v>
      </c>
      <c r="Y157" s="90">
        <v>0</v>
      </c>
      <c r="Z157" s="88">
        <v>0</v>
      </c>
      <c r="AA157" s="89">
        <v>0</v>
      </c>
      <c r="AB157" s="89">
        <v>0</v>
      </c>
      <c r="AC157" s="89">
        <v>0</v>
      </c>
      <c r="AD157" s="89">
        <v>0</v>
      </c>
      <c r="AE157" s="89">
        <v>0</v>
      </c>
      <c r="AF157" s="89">
        <v>0</v>
      </c>
      <c r="AG157" s="89">
        <v>0</v>
      </c>
      <c r="AH157" s="89">
        <v>0</v>
      </c>
      <c r="AI157" s="90">
        <v>0</v>
      </c>
      <c r="AJ157" s="88">
        <v>0</v>
      </c>
      <c r="AK157" s="90">
        <v>1</v>
      </c>
      <c r="AL157" s="88">
        <v>0</v>
      </c>
      <c r="AM157" s="89">
        <v>0</v>
      </c>
      <c r="AN157" s="89">
        <v>0</v>
      </c>
      <c r="AO157" s="89">
        <v>0</v>
      </c>
      <c r="AP157" s="89">
        <v>0</v>
      </c>
      <c r="AQ157" s="89">
        <v>0</v>
      </c>
      <c r="AR157" s="89">
        <v>0</v>
      </c>
      <c r="AS157" s="89">
        <v>0</v>
      </c>
      <c r="AT157" s="89">
        <v>0</v>
      </c>
      <c r="AU157" s="89">
        <v>0</v>
      </c>
      <c r="AV157" s="89">
        <v>0</v>
      </c>
      <c r="AW157" s="89">
        <v>0</v>
      </c>
      <c r="AX157" s="89">
        <v>0</v>
      </c>
      <c r="AY157" s="90">
        <v>0</v>
      </c>
      <c r="AZ157" s="88">
        <v>0</v>
      </c>
      <c r="BA157" s="89">
        <v>0</v>
      </c>
      <c r="BB157" s="89">
        <v>0</v>
      </c>
      <c r="BC157" s="89">
        <v>0</v>
      </c>
      <c r="BD157" s="89">
        <v>0</v>
      </c>
      <c r="BE157" s="89">
        <v>0</v>
      </c>
      <c r="BF157" s="89">
        <v>0</v>
      </c>
      <c r="BG157" s="89">
        <v>0</v>
      </c>
      <c r="BH157" s="89">
        <v>0</v>
      </c>
      <c r="BI157" s="89">
        <v>0</v>
      </c>
      <c r="BJ157" s="89">
        <v>0</v>
      </c>
      <c r="BK157" s="89">
        <v>0</v>
      </c>
      <c r="BL157" s="89">
        <v>0</v>
      </c>
      <c r="BM157" s="89">
        <v>0</v>
      </c>
      <c r="BN157" s="89">
        <v>0</v>
      </c>
      <c r="BO157" s="89">
        <v>0</v>
      </c>
      <c r="BP157" s="89">
        <v>0</v>
      </c>
      <c r="BQ157" s="90">
        <v>0</v>
      </c>
    </row>
    <row r="158" spans="1:69" ht="15.75" x14ac:dyDescent="0.25">
      <c r="A158" s="284"/>
      <c r="B158" s="287"/>
      <c r="C158" s="53" t="s">
        <v>865</v>
      </c>
      <c r="D158" s="53" t="s">
        <v>866</v>
      </c>
      <c r="E158" s="59" t="s">
        <v>867</v>
      </c>
      <c r="F158" s="88">
        <v>0</v>
      </c>
      <c r="G158" s="89">
        <v>0</v>
      </c>
      <c r="H158" s="89">
        <v>0</v>
      </c>
      <c r="I158" s="89">
        <v>0</v>
      </c>
      <c r="J158" s="89">
        <v>0</v>
      </c>
      <c r="K158" s="90">
        <v>0</v>
      </c>
      <c r="L158" s="88">
        <v>0</v>
      </c>
      <c r="M158" s="89">
        <v>0</v>
      </c>
      <c r="N158" s="89">
        <v>0</v>
      </c>
      <c r="O158" s="89">
        <v>0</v>
      </c>
      <c r="P158" s="90">
        <v>0</v>
      </c>
      <c r="Q158" s="88">
        <v>0</v>
      </c>
      <c r="R158" s="89">
        <v>0</v>
      </c>
      <c r="S158" s="89">
        <v>0</v>
      </c>
      <c r="T158" s="89">
        <v>1</v>
      </c>
      <c r="U158" s="89">
        <v>0</v>
      </c>
      <c r="V158" s="89">
        <v>0</v>
      </c>
      <c r="W158" s="89">
        <v>0</v>
      </c>
      <c r="X158" s="89">
        <v>0</v>
      </c>
      <c r="Y158" s="90">
        <v>0</v>
      </c>
      <c r="Z158" s="88">
        <v>0</v>
      </c>
      <c r="AA158" s="89">
        <v>0</v>
      </c>
      <c r="AB158" s="89">
        <v>0</v>
      </c>
      <c r="AC158" s="89">
        <v>0</v>
      </c>
      <c r="AD158" s="89">
        <v>0</v>
      </c>
      <c r="AE158" s="89">
        <v>0</v>
      </c>
      <c r="AF158" s="89">
        <v>0</v>
      </c>
      <c r="AG158" s="89">
        <v>0</v>
      </c>
      <c r="AH158" s="89">
        <v>0</v>
      </c>
      <c r="AI158" s="90">
        <v>0</v>
      </c>
      <c r="AJ158" s="88">
        <v>0</v>
      </c>
      <c r="AK158" s="90">
        <v>0</v>
      </c>
      <c r="AL158" s="88">
        <v>1</v>
      </c>
      <c r="AM158" s="89">
        <v>0</v>
      </c>
      <c r="AN158" s="89">
        <v>0</v>
      </c>
      <c r="AO158" s="89">
        <v>0</v>
      </c>
      <c r="AP158" s="89">
        <v>0</v>
      </c>
      <c r="AQ158" s="89">
        <v>0</v>
      </c>
      <c r="AR158" s="89">
        <v>0</v>
      </c>
      <c r="AS158" s="89">
        <v>0</v>
      </c>
      <c r="AT158" s="89">
        <v>0</v>
      </c>
      <c r="AU158" s="89">
        <v>0</v>
      </c>
      <c r="AV158" s="89">
        <v>0</v>
      </c>
      <c r="AW158" s="89">
        <v>0</v>
      </c>
      <c r="AX158" s="89">
        <v>0</v>
      </c>
      <c r="AY158" s="90">
        <v>0</v>
      </c>
      <c r="AZ158" s="88">
        <v>0</v>
      </c>
      <c r="BA158" s="89">
        <v>0</v>
      </c>
      <c r="BB158" s="89">
        <v>0</v>
      </c>
      <c r="BC158" s="89">
        <v>0</v>
      </c>
      <c r="BD158" s="89">
        <v>0</v>
      </c>
      <c r="BE158" s="89">
        <v>0</v>
      </c>
      <c r="BF158" s="89">
        <v>0</v>
      </c>
      <c r="BG158" s="89">
        <v>0</v>
      </c>
      <c r="BH158" s="89">
        <v>0</v>
      </c>
      <c r="BI158" s="89">
        <v>0</v>
      </c>
      <c r="BJ158" s="89">
        <v>0</v>
      </c>
      <c r="BK158" s="89">
        <v>0</v>
      </c>
      <c r="BL158" s="89">
        <v>0</v>
      </c>
      <c r="BM158" s="89">
        <v>0</v>
      </c>
      <c r="BN158" s="89">
        <v>0</v>
      </c>
      <c r="BO158" s="89">
        <v>0</v>
      </c>
      <c r="BP158" s="89">
        <v>0</v>
      </c>
      <c r="BQ158" s="90">
        <v>0</v>
      </c>
    </row>
    <row r="159" spans="1:69" ht="15.75" x14ac:dyDescent="0.25">
      <c r="A159" s="284"/>
      <c r="B159" s="287"/>
      <c r="C159" s="53" t="s">
        <v>868</v>
      </c>
      <c r="D159" s="53" t="s">
        <v>869</v>
      </c>
      <c r="E159" s="59" t="s">
        <v>870</v>
      </c>
      <c r="F159" s="88">
        <v>0</v>
      </c>
      <c r="G159" s="89">
        <v>0</v>
      </c>
      <c r="H159" s="89">
        <v>0</v>
      </c>
      <c r="I159" s="89">
        <v>0</v>
      </c>
      <c r="J159" s="89">
        <v>0</v>
      </c>
      <c r="K159" s="90">
        <v>0</v>
      </c>
      <c r="L159" s="88">
        <v>0</v>
      </c>
      <c r="M159" s="89">
        <v>0</v>
      </c>
      <c r="N159" s="89">
        <v>0</v>
      </c>
      <c r="O159" s="89">
        <v>0</v>
      </c>
      <c r="P159" s="90">
        <v>0</v>
      </c>
      <c r="Q159" s="88">
        <v>0</v>
      </c>
      <c r="R159" s="89">
        <v>0</v>
      </c>
      <c r="S159" s="89">
        <v>0</v>
      </c>
      <c r="T159" s="89">
        <v>0</v>
      </c>
      <c r="U159" s="89">
        <v>0</v>
      </c>
      <c r="V159" s="89">
        <v>0</v>
      </c>
      <c r="W159" s="89">
        <v>0</v>
      </c>
      <c r="X159" s="89">
        <v>0</v>
      </c>
      <c r="Y159" s="90">
        <v>0</v>
      </c>
      <c r="Z159" s="88">
        <v>0</v>
      </c>
      <c r="AA159" s="89">
        <v>0</v>
      </c>
      <c r="AB159" s="89">
        <v>0</v>
      </c>
      <c r="AC159" s="89">
        <v>0</v>
      </c>
      <c r="AD159" s="89">
        <v>0</v>
      </c>
      <c r="AE159" s="89">
        <v>0</v>
      </c>
      <c r="AF159" s="89">
        <v>0</v>
      </c>
      <c r="AG159" s="89">
        <v>0</v>
      </c>
      <c r="AH159" s="89">
        <v>0</v>
      </c>
      <c r="AI159" s="90">
        <v>0</v>
      </c>
      <c r="AJ159" s="88">
        <v>0</v>
      </c>
      <c r="AK159" s="90">
        <v>0</v>
      </c>
      <c r="AL159" s="88">
        <v>0</v>
      </c>
      <c r="AM159" s="89">
        <v>0</v>
      </c>
      <c r="AN159" s="89">
        <v>0</v>
      </c>
      <c r="AO159" s="89">
        <v>0</v>
      </c>
      <c r="AP159" s="89">
        <v>0</v>
      </c>
      <c r="AQ159" s="89">
        <v>0</v>
      </c>
      <c r="AR159" s="89">
        <v>0</v>
      </c>
      <c r="AS159" s="89">
        <v>0</v>
      </c>
      <c r="AT159" s="89">
        <v>0</v>
      </c>
      <c r="AU159" s="89">
        <v>0</v>
      </c>
      <c r="AV159" s="89">
        <v>0</v>
      </c>
      <c r="AW159" s="89">
        <v>0</v>
      </c>
      <c r="AX159" s="89">
        <v>0</v>
      </c>
      <c r="AY159" s="90">
        <v>0</v>
      </c>
      <c r="AZ159" s="88">
        <v>0</v>
      </c>
      <c r="BA159" s="89">
        <v>0</v>
      </c>
      <c r="BB159" s="89">
        <v>0</v>
      </c>
      <c r="BC159" s="89">
        <v>0</v>
      </c>
      <c r="BD159" s="89">
        <v>0</v>
      </c>
      <c r="BE159" s="89">
        <v>0</v>
      </c>
      <c r="BF159" s="89">
        <v>0</v>
      </c>
      <c r="BG159" s="89">
        <v>0</v>
      </c>
      <c r="BH159" s="89">
        <v>0</v>
      </c>
      <c r="BI159" s="89">
        <v>0</v>
      </c>
      <c r="BJ159" s="89">
        <v>0</v>
      </c>
      <c r="BK159" s="89">
        <v>0</v>
      </c>
      <c r="BL159" s="89">
        <v>0</v>
      </c>
      <c r="BM159" s="89">
        <v>0</v>
      </c>
      <c r="BN159" s="89">
        <v>0</v>
      </c>
      <c r="BO159" s="89">
        <v>1</v>
      </c>
      <c r="BP159" s="89">
        <v>0</v>
      </c>
      <c r="BQ159" s="90">
        <v>0</v>
      </c>
    </row>
    <row r="160" spans="1:69" ht="15.75" x14ac:dyDescent="0.25">
      <c r="A160" s="284"/>
      <c r="B160" s="287"/>
      <c r="C160" s="53" t="s">
        <v>871</v>
      </c>
      <c r="D160" s="53" t="s">
        <v>872</v>
      </c>
      <c r="E160" s="59" t="s">
        <v>873</v>
      </c>
      <c r="F160" s="88">
        <v>0</v>
      </c>
      <c r="G160" s="89">
        <v>0</v>
      </c>
      <c r="H160" s="89">
        <v>0</v>
      </c>
      <c r="I160" s="89">
        <v>0</v>
      </c>
      <c r="J160" s="89">
        <v>0</v>
      </c>
      <c r="K160" s="90">
        <v>0</v>
      </c>
      <c r="L160" s="88">
        <v>0</v>
      </c>
      <c r="M160" s="89">
        <v>0</v>
      </c>
      <c r="N160" s="89">
        <v>0</v>
      </c>
      <c r="O160" s="89">
        <v>0</v>
      </c>
      <c r="P160" s="90">
        <v>0</v>
      </c>
      <c r="Q160" s="88">
        <v>0</v>
      </c>
      <c r="R160" s="89">
        <v>0</v>
      </c>
      <c r="S160" s="89">
        <v>0</v>
      </c>
      <c r="T160" s="89">
        <v>0</v>
      </c>
      <c r="U160" s="89">
        <v>0</v>
      </c>
      <c r="V160" s="89">
        <v>0</v>
      </c>
      <c r="W160" s="89">
        <v>0</v>
      </c>
      <c r="X160" s="89">
        <v>0</v>
      </c>
      <c r="Y160" s="90">
        <v>0</v>
      </c>
      <c r="Z160" s="88">
        <v>1</v>
      </c>
      <c r="AA160" s="89">
        <v>0</v>
      </c>
      <c r="AB160" s="89">
        <v>0</v>
      </c>
      <c r="AC160" s="89">
        <v>0</v>
      </c>
      <c r="AD160" s="89">
        <v>0</v>
      </c>
      <c r="AE160" s="89">
        <v>0</v>
      </c>
      <c r="AF160" s="89">
        <v>0</v>
      </c>
      <c r="AG160" s="89">
        <v>0</v>
      </c>
      <c r="AH160" s="89">
        <v>0</v>
      </c>
      <c r="AI160" s="90">
        <v>0</v>
      </c>
      <c r="AJ160" s="88">
        <v>0</v>
      </c>
      <c r="AK160" s="90">
        <v>0</v>
      </c>
      <c r="AL160" s="88">
        <v>1</v>
      </c>
      <c r="AM160" s="89">
        <v>0</v>
      </c>
      <c r="AN160" s="89">
        <v>0</v>
      </c>
      <c r="AO160" s="89">
        <v>0</v>
      </c>
      <c r="AP160" s="89">
        <v>0</v>
      </c>
      <c r="AQ160" s="89">
        <v>0</v>
      </c>
      <c r="AR160" s="89">
        <v>0</v>
      </c>
      <c r="AS160" s="89">
        <v>0</v>
      </c>
      <c r="AT160" s="89">
        <v>0</v>
      </c>
      <c r="AU160" s="89">
        <v>0</v>
      </c>
      <c r="AV160" s="89">
        <v>0</v>
      </c>
      <c r="AW160" s="89">
        <v>0</v>
      </c>
      <c r="AX160" s="89">
        <v>0</v>
      </c>
      <c r="AY160" s="90">
        <v>0</v>
      </c>
      <c r="AZ160" s="88">
        <v>1</v>
      </c>
      <c r="BA160" s="89">
        <v>1</v>
      </c>
      <c r="BB160" s="89">
        <v>0</v>
      </c>
      <c r="BC160" s="89">
        <v>1</v>
      </c>
      <c r="BD160" s="89">
        <v>2</v>
      </c>
      <c r="BE160" s="89">
        <v>1</v>
      </c>
      <c r="BF160" s="89">
        <v>2</v>
      </c>
      <c r="BG160" s="89">
        <v>1</v>
      </c>
      <c r="BH160" s="89">
        <v>1</v>
      </c>
      <c r="BI160" s="89">
        <v>0</v>
      </c>
      <c r="BJ160" s="89">
        <v>1</v>
      </c>
      <c r="BK160" s="89">
        <v>1</v>
      </c>
      <c r="BL160" s="89">
        <v>1</v>
      </c>
      <c r="BM160" s="89">
        <v>1</v>
      </c>
      <c r="BN160" s="89">
        <v>1</v>
      </c>
      <c r="BO160" s="89">
        <v>1</v>
      </c>
      <c r="BP160" s="89">
        <v>1</v>
      </c>
      <c r="BQ160" s="90">
        <v>1</v>
      </c>
    </row>
    <row r="161" spans="1:69" ht="15.75" x14ac:dyDescent="0.25">
      <c r="A161" s="284"/>
      <c r="B161" s="287"/>
      <c r="C161" s="53" t="s">
        <v>874</v>
      </c>
      <c r="D161" s="53" t="s">
        <v>875</v>
      </c>
      <c r="E161" s="59" t="s">
        <v>876</v>
      </c>
      <c r="F161" s="88">
        <v>0</v>
      </c>
      <c r="G161" s="89">
        <v>0</v>
      </c>
      <c r="H161" s="89">
        <v>0</v>
      </c>
      <c r="I161" s="89">
        <v>0</v>
      </c>
      <c r="J161" s="89">
        <v>0</v>
      </c>
      <c r="K161" s="90">
        <v>0</v>
      </c>
      <c r="L161" s="88">
        <v>0</v>
      </c>
      <c r="M161" s="89">
        <v>0</v>
      </c>
      <c r="N161" s="89">
        <v>0</v>
      </c>
      <c r="O161" s="89">
        <v>0</v>
      </c>
      <c r="P161" s="90">
        <v>0</v>
      </c>
      <c r="Q161" s="88">
        <v>0</v>
      </c>
      <c r="R161" s="89">
        <v>0</v>
      </c>
      <c r="S161" s="89">
        <v>0</v>
      </c>
      <c r="T161" s="89">
        <v>0</v>
      </c>
      <c r="U161" s="89">
        <v>0</v>
      </c>
      <c r="V161" s="89">
        <v>0</v>
      </c>
      <c r="W161" s="89">
        <v>0</v>
      </c>
      <c r="X161" s="89">
        <v>0</v>
      </c>
      <c r="Y161" s="90">
        <v>0</v>
      </c>
      <c r="Z161" s="88">
        <v>0</v>
      </c>
      <c r="AA161" s="89">
        <v>0</v>
      </c>
      <c r="AB161" s="89">
        <v>0</v>
      </c>
      <c r="AC161" s="89">
        <v>0</v>
      </c>
      <c r="AD161" s="89">
        <v>0</v>
      </c>
      <c r="AE161" s="89">
        <v>0</v>
      </c>
      <c r="AF161" s="89">
        <v>0</v>
      </c>
      <c r="AG161" s="89">
        <v>0</v>
      </c>
      <c r="AH161" s="89">
        <v>0</v>
      </c>
      <c r="AI161" s="90">
        <v>0</v>
      </c>
      <c r="AJ161" s="88">
        <v>0</v>
      </c>
      <c r="AK161" s="90">
        <v>0</v>
      </c>
      <c r="AL161" s="88">
        <v>1</v>
      </c>
      <c r="AM161" s="89">
        <v>0</v>
      </c>
      <c r="AN161" s="89">
        <v>0</v>
      </c>
      <c r="AO161" s="89">
        <v>0</v>
      </c>
      <c r="AP161" s="89">
        <v>0</v>
      </c>
      <c r="AQ161" s="89">
        <v>0</v>
      </c>
      <c r="AR161" s="89">
        <v>0</v>
      </c>
      <c r="AS161" s="89">
        <v>0</v>
      </c>
      <c r="AT161" s="89">
        <v>0</v>
      </c>
      <c r="AU161" s="89">
        <v>0</v>
      </c>
      <c r="AV161" s="89">
        <v>0</v>
      </c>
      <c r="AW161" s="89">
        <v>0</v>
      </c>
      <c r="AX161" s="89">
        <v>0</v>
      </c>
      <c r="AY161" s="90">
        <v>0</v>
      </c>
      <c r="AZ161" s="88">
        <v>0</v>
      </c>
      <c r="BA161" s="89">
        <v>0</v>
      </c>
      <c r="BB161" s="89">
        <v>0</v>
      </c>
      <c r="BC161" s="89">
        <v>0</v>
      </c>
      <c r="BD161" s="89">
        <v>0</v>
      </c>
      <c r="BE161" s="89">
        <v>0</v>
      </c>
      <c r="BF161" s="89">
        <v>0</v>
      </c>
      <c r="BG161" s="89">
        <v>0</v>
      </c>
      <c r="BH161" s="89">
        <v>0</v>
      </c>
      <c r="BI161" s="89">
        <v>0</v>
      </c>
      <c r="BJ161" s="89">
        <v>0</v>
      </c>
      <c r="BK161" s="89">
        <v>0</v>
      </c>
      <c r="BL161" s="89">
        <v>0</v>
      </c>
      <c r="BM161" s="89">
        <v>0</v>
      </c>
      <c r="BN161" s="89">
        <v>0</v>
      </c>
      <c r="BO161" s="89">
        <v>0</v>
      </c>
      <c r="BP161" s="89">
        <v>0</v>
      </c>
      <c r="BQ161" s="90">
        <v>0</v>
      </c>
    </row>
    <row r="162" spans="1:69" ht="15.75" x14ac:dyDescent="0.25">
      <c r="A162" s="284"/>
      <c r="B162" s="287"/>
      <c r="C162" s="53" t="s">
        <v>877</v>
      </c>
      <c r="D162" s="53" t="s">
        <v>878</v>
      </c>
      <c r="E162" s="59" t="s">
        <v>879</v>
      </c>
      <c r="F162" s="88">
        <v>0</v>
      </c>
      <c r="G162" s="89">
        <v>0</v>
      </c>
      <c r="H162" s="89">
        <v>0</v>
      </c>
      <c r="I162" s="89">
        <v>0</v>
      </c>
      <c r="J162" s="89">
        <v>0</v>
      </c>
      <c r="K162" s="90">
        <v>0</v>
      </c>
      <c r="L162" s="88">
        <v>0</v>
      </c>
      <c r="M162" s="89">
        <v>0</v>
      </c>
      <c r="N162" s="89">
        <v>0</v>
      </c>
      <c r="O162" s="89">
        <v>0</v>
      </c>
      <c r="P162" s="90">
        <v>0</v>
      </c>
      <c r="Q162" s="88">
        <v>0</v>
      </c>
      <c r="R162" s="89">
        <v>0</v>
      </c>
      <c r="S162" s="89">
        <v>0</v>
      </c>
      <c r="T162" s="89">
        <v>0</v>
      </c>
      <c r="U162" s="89">
        <v>0</v>
      </c>
      <c r="V162" s="89">
        <v>0</v>
      </c>
      <c r="W162" s="89">
        <v>0</v>
      </c>
      <c r="X162" s="89">
        <v>0</v>
      </c>
      <c r="Y162" s="90">
        <v>0</v>
      </c>
      <c r="Z162" s="88">
        <v>0</v>
      </c>
      <c r="AA162" s="89">
        <v>0</v>
      </c>
      <c r="AB162" s="89">
        <v>0</v>
      </c>
      <c r="AC162" s="89">
        <v>0</v>
      </c>
      <c r="AD162" s="89">
        <v>0</v>
      </c>
      <c r="AE162" s="89">
        <v>0</v>
      </c>
      <c r="AF162" s="89">
        <v>0</v>
      </c>
      <c r="AG162" s="89">
        <v>0</v>
      </c>
      <c r="AH162" s="89">
        <v>0</v>
      </c>
      <c r="AI162" s="90">
        <v>0</v>
      </c>
      <c r="AJ162" s="88">
        <v>0</v>
      </c>
      <c r="AK162" s="90">
        <v>1</v>
      </c>
      <c r="AL162" s="88">
        <v>0</v>
      </c>
      <c r="AM162" s="89">
        <v>0</v>
      </c>
      <c r="AN162" s="89">
        <v>0</v>
      </c>
      <c r="AO162" s="89">
        <v>0</v>
      </c>
      <c r="AP162" s="89">
        <v>0</v>
      </c>
      <c r="AQ162" s="89">
        <v>0</v>
      </c>
      <c r="AR162" s="89">
        <v>0</v>
      </c>
      <c r="AS162" s="89">
        <v>0</v>
      </c>
      <c r="AT162" s="89">
        <v>0</v>
      </c>
      <c r="AU162" s="89">
        <v>0</v>
      </c>
      <c r="AV162" s="89">
        <v>0</v>
      </c>
      <c r="AW162" s="89">
        <v>0</v>
      </c>
      <c r="AX162" s="89">
        <v>0</v>
      </c>
      <c r="AY162" s="90">
        <v>0</v>
      </c>
      <c r="AZ162" s="88">
        <v>0</v>
      </c>
      <c r="BA162" s="89">
        <v>0</v>
      </c>
      <c r="BB162" s="89">
        <v>0</v>
      </c>
      <c r="BC162" s="89">
        <v>0</v>
      </c>
      <c r="BD162" s="89">
        <v>0</v>
      </c>
      <c r="BE162" s="89">
        <v>0</v>
      </c>
      <c r="BF162" s="89">
        <v>0</v>
      </c>
      <c r="BG162" s="89">
        <v>0</v>
      </c>
      <c r="BH162" s="89">
        <v>0</v>
      </c>
      <c r="BI162" s="89">
        <v>0</v>
      </c>
      <c r="BJ162" s="89">
        <v>0</v>
      </c>
      <c r="BK162" s="89">
        <v>0</v>
      </c>
      <c r="BL162" s="89">
        <v>0</v>
      </c>
      <c r="BM162" s="89">
        <v>0</v>
      </c>
      <c r="BN162" s="89">
        <v>0</v>
      </c>
      <c r="BO162" s="89">
        <v>0</v>
      </c>
      <c r="BP162" s="89">
        <v>0</v>
      </c>
      <c r="BQ162" s="90">
        <v>0</v>
      </c>
    </row>
    <row r="163" spans="1:69" ht="15.75" x14ac:dyDescent="0.25">
      <c r="A163" s="284"/>
      <c r="B163" s="287"/>
      <c r="C163" s="53" t="s">
        <v>721</v>
      </c>
      <c r="D163" s="53" t="s">
        <v>722</v>
      </c>
      <c r="E163" s="59" t="s">
        <v>723</v>
      </c>
      <c r="F163" s="88">
        <v>0</v>
      </c>
      <c r="G163" s="89">
        <v>0</v>
      </c>
      <c r="H163" s="89">
        <v>0</v>
      </c>
      <c r="I163" s="89">
        <v>0</v>
      </c>
      <c r="J163" s="89">
        <v>0</v>
      </c>
      <c r="K163" s="90">
        <v>1</v>
      </c>
      <c r="L163" s="88">
        <v>1</v>
      </c>
      <c r="M163" s="89">
        <v>1</v>
      </c>
      <c r="N163" s="89">
        <v>1</v>
      </c>
      <c r="O163" s="89">
        <v>1</v>
      </c>
      <c r="P163" s="90">
        <v>1</v>
      </c>
      <c r="Q163" s="88">
        <v>0</v>
      </c>
      <c r="R163" s="89">
        <v>0</v>
      </c>
      <c r="S163" s="89">
        <v>1</v>
      </c>
      <c r="T163" s="89">
        <v>0</v>
      </c>
      <c r="U163" s="89">
        <v>1</v>
      </c>
      <c r="V163" s="89">
        <v>1</v>
      </c>
      <c r="W163" s="89">
        <v>1</v>
      </c>
      <c r="X163" s="89">
        <v>0</v>
      </c>
      <c r="Y163" s="90">
        <v>0</v>
      </c>
      <c r="Z163" s="88">
        <v>0</v>
      </c>
      <c r="AA163" s="89">
        <v>0</v>
      </c>
      <c r="AB163" s="89">
        <v>0</v>
      </c>
      <c r="AC163" s="89">
        <v>0</v>
      </c>
      <c r="AD163" s="89">
        <v>0</v>
      </c>
      <c r="AE163" s="89">
        <v>0</v>
      </c>
      <c r="AF163" s="89">
        <v>0</v>
      </c>
      <c r="AG163" s="89">
        <v>0</v>
      </c>
      <c r="AH163" s="89">
        <v>0</v>
      </c>
      <c r="AI163" s="90">
        <v>0</v>
      </c>
      <c r="AJ163" s="88">
        <v>0</v>
      </c>
      <c r="AK163" s="90">
        <v>0</v>
      </c>
      <c r="AL163" s="88">
        <v>0</v>
      </c>
      <c r="AM163" s="89">
        <v>0</v>
      </c>
      <c r="AN163" s="89">
        <v>0</v>
      </c>
      <c r="AO163" s="89">
        <v>0</v>
      </c>
      <c r="AP163" s="89">
        <v>0</v>
      </c>
      <c r="AQ163" s="89">
        <v>0</v>
      </c>
      <c r="AR163" s="89">
        <v>0</v>
      </c>
      <c r="AS163" s="89">
        <v>0</v>
      </c>
      <c r="AT163" s="89">
        <v>0</v>
      </c>
      <c r="AU163" s="89">
        <v>0</v>
      </c>
      <c r="AV163" s="89">
        <v>0</v>
      </c>
      <c r="AW163" s="89">
        <v>0</v>
      </c>
      <c r="AX163" s="89">
        <v>0</v>
      </c>
      <c r="AY163" s="90">
        <v>0</v>
      </c>
      <c r="AZ163" s="88">
        <v>0</v>
      </c>
      <c r="BA163" s="89">
        <v>0</v>
      </c>
      <c r="BB163" s="89">
        <v>0</v>
      </c>
      <c r="BC163" s="89">
        <v>0</v>
      </c>
      <c r="BD163" s="89">
        <v>0</v>
      </c>
      <c r="BE163" s="89">
        <v>0</v>
      </c>
      <c r="BF163" s="89">
        <v>0</v>
      </c>
      <c r="BG163" s="89">
        <v>0</v>
      </c>
      <c r="BH163" s="89">
        <v>0</v>
      </c>
      <c r="BI163" s="89">
        <v>0</v>
      </c>
      <c r="BJ163" s="89">
        <v>0</v>
      </c>
      <c r="BK163" s="89">
        <v>0</v>
      </c>
      <c r="BL163" s="89">
        <v>0</v>
      </c>
      <c r="BM163" s="89">
        <v>0</v>
      </c>
      <c r="BN163" s="89">
        <v>0</v>
      </c>
      <c r="BO163" s="89">
        <v>0</v>
      </c>
      <c r="BP163" s="89">
        <v>0</v>
      </c>
      <c r="BQ163" s="90">
        <v>0</v>
      </c>
    </row>
    <row r="164" spans="1:69" ht="15.75" x14ac:dyDescent="0.25">
      <c r="A164" s="284"/>
      <c r="B164" s="287"/>
      <c r="C164" s="53" t="s">
        <v>880</v>
      </c>
      <c r="D164" s="53" t="s">
        <v>881</v>
      </c>
      <c r="E164" s="59" t="s">
        <v>882</v>
      </c>
      <c r="F164" s="88">
        <v>0</v>
      </c>
      <c r="G164" s="89">
        <v>0</v>
      </c>
      <c r="H164" s="89">
        <v>0</v>
      </c>
      <c r="I164" s="89">
        <v>0</v>
      </c>
      <c r="J164" s="89">
        <v>0</v>
      </c>
      <c r="K164" s="90">
        <v>0</v>
      </c>
      <c r="L164" s="88">
        <v>0</v>
      </c>
      <c r="M164" s="89">
        <v>0</v>
      </c>
      <c r="N164" s="89">
        <v>0</v>
      </c>
      <c r="O164" s="89">
        <v>0</v>
      </c>
      <c r="P164" s="90">
        <v>0</v>
      </c>
      <c r="Q164" s="88">
        <v>0</v>
      </c>
      <c r="R164" s="89">
        <v>0</v>
      </c>
      <c r="S164" s="89">
        <v>1</v>
      </c>
      <c r="T164" s="89">
        <v>0</v>
      </c>
      <c r="U164" s="89">
        <v>0</v>
      </c>
      <c r="V164" s="89">
        <v>0</v>
      </c>
      <c r="W164" s="89">
        <v>0</v>
      </c>
      <c r="X164" s="89">
        <v>0</v>
      </c>
      <c r="Y164" s="90">
        <v>0</v>
      </c>
      <c r="Z164" s="88">
        <v>0</v>
      </c>
      <c r="AA164" s="89">
        <v>0</v>
      </c>
      <c r="AB164" s="89">
        <v>0</v>
      </c>
      <c r="AC164" s="89">
        <v>0</v>
      </c>
      <c r="AD164" s="89">
        <v>0</v>
      </c>
      <c r="AE164" s="89">
        <v>0</v>
      </c>
      <c r="AF164" s="89">
        <v>0</v>
      </c>
      <c r="AG164" s="89">
        <v>0</v>
      </c>
      <c r="AH164" s="89">
        <v>0</v>
      </c>
      <c r="AI164" s="90">
        <v>0</v>
      </c>
      <c r="AJ164" s="88">
        <v>0</v>
      </c>
      <c r="AK164" s="90">
        <v>0</v>
      </c>
      <c r="AL164" s="88">
        <v>0</v>
      </c>
      <c r="AM164" s="89">
        <v>0</v>
      </c>
      <c r="AN164" s="89">
        <v>0</v>
      </c>
      <c r="AO164" s="89">
        <v>0</v>
      </c>
      <c r="AP164" s="89">
        <v>0</v>
      </c>
      <c r="AQ164" s="89">
        <v>0</v>
      </c>
      <c r="AR164" s="89">
        <v>0</v>
      </c>
      <c r="AS164" s="89">
        <v>0</v>
      </c>
      <c r="AT164" s="89">
        <v>0</v>
      </c>
      <c r="AU164" s="89">
        <v>0</v>
      </c>
      <c r="AV164" s="89">
        <v>0</v>
      </c>
      <c r="AW164" s="89">
        <v>0</v>
      </c>
      <c r="AX164" s="89">
        <v>0</v>
      </c>
      <c r="AY164" s="90">
        <v>0</v>
      </c>
      <c r="AZ164" s="88">
        <v>0</v>
      </c>
      <c r="BA164" s="89">
        <v>0</v>
      </c>
      <c r="BB164" s="89">
        <v>0</v>
      </c>
      <c r="BC164" s="89">
        <v>0</v>
      </c>
      <c r="BD164" s="89">
        <v>0</v>
      </c>
      <c r="BE164" s="89">
        <v>0</v>
      </c>
      <c r="BF164" s="89">
        <v>0</v>
      </c>
      <c r="BG164" s="89">
        <v>0</v>
      </c>
      <c r="BH164" s="89">
        <v>0</v>
      </c>
      <c r="BI164" s="89">
        <v>0</v>
      </c>
      <c r="BJ164" s="89">
        <v>0</v>
      </c>
      <c r="BK164" s="89">
        <v>0</v>
      </c>
      <c r="BL164" s="89">
        <v>0</v>
      </c>
      <c r="BM164" s="89">
        <v>0</v>
      </c>
      <c r="BN164" s="89">
        <v>0</v>
      </c>
      <c r="BO164" s="89">
        <v>0</v>
      </c>
      <c r="BP164" s="89">
        <v>0</v>
      </c>
      <c r="BQ164" s="90">
        <v>0</v>
      </c>
    </row>
    <row r="165" spans="1:69" ht="15.75" x14ac:dyDescent="0.25">
      <c r="A165" s="284"/>
      <c r="B165" s="287"/>
      <c r="C165" s="53" t="s">
        <v>883</v>
      </c>
      <c r="D165" s="53" t="s">
        <v>884</v>
      </c>
      <c r="E165" s="59" t="s">
        <v>885</v>
      </c>
      <c r="F165" s="88">
        <v>0</v>
      </c>
      <c r="G165" s="89">
        <v>0</v>
      </c>
      <c r="H165" s="89">
        <v>0</v>
      </c>
      <c r="I165" s="89">
        <v>0</v>
      </c>
      <c r="J165" s="89">
        <v>1</v>
      </c>
      <c r="K165" s="90">
        <v>0</v>
      </c>
      <c r="L165" s="88">
        <v>0</v>
      </c>
      <c r="M165" s="89">
        <v>0</v>
      </c>
      <c r="N165" s="89">
        <v>0</v>
      </c>
      <c r="O165" s="89">
        <v>0</v>
      </c>
      <c r="P165" s="90">
        <v>0</v>
      </c>
      <c r="Q165" s="88">
        <v>0</v>
      </c>
      <c r="R165" s="89">
        <v>0</v>
      </c>
      <c r="S165" s="89">
        <v>0</v>
      </c>
      <c r="T165" s="89">
        <v>0</v>
      </c>
      <c r="U165" s="89">
        <v>0</v>
      </c>
      <c r="V165" s="89">
        <v>0</v>
      </c>
      <c r="W165" s="89">
        <v>0</v>
      </c>
      <c r="X165" s="89">
        <v>0</v>
      </c>
      <c r="Y165" s="90">
        <v>0</v>
      </c>
      <c r="Z165" s="88">
        <v>0</v>
      </c>
      <c r="AA165" s="89">
        <v>0</v>
      </c>
      <c r="AB165" s="89">
        <v>0</v>
      </c>
      <c r="AC165" s="89">
        <v>0</v>
      </c>
      <c r="AD165" s="89">
        <v>0</v>
      </c>
      <c r="AE165" s="89">
        <v>0</v>
      </c>
      <c r="AF165" s="89">
        <v>0</v>
      </c>
      <c r="AG165" s="89">
        <v>0</v>
      </c>
      <c r="AH165" s="89">
        <v>0</v>
      </c>
      <c r="AI165" s="90">
        <v>0</v>
      </c>
      <c r="AJ165" s="88">
        <v>0</v>
      </c>
      <c r="AK165" s="90">
        <v>1</v>
      </c>
      <c r="AL165" s="88">
        <v>0</v>
      </c>
      <c r="AM165" s="89">
        <v>0</v>
      </c>
      <c r="AN165" s="89">
        <v>0</v>
      </c>
      <c r="AO165" s="89">
        <v>0</v>
      </c>
      <c r="AP165" s="89">
        <v>0</v>
      </c>
      <c r="AQ165" s="89">
        <v>0</v>
      </c>
      <c r="AR165" s="89">
        <v>0</v>
      </c>
      <c r="AS165" s="89">
        <v>0</v>
      </c>
      <c r="AT165" s="89">
        <v>0</v>
      </c>
      <c r="AU165" s="89">
        <v>0</v>
      </c>
      <c r="AV165" s="89">
        <v>0</v>
      </c>
      <c r="AW165" s="89">
        <v>0</v>
      </c>
      <c r="AX165" s="89">
        <v>0</v>
      </c>
      <c r="AY165" s="90">
        <v>0</v>
      </c>
      <c r="AZ165" s="88">
        <v>0</v>
      </c>
      <c r="BA165" s="89">
        <v>0</v>
      </c>
      <c r="BB165" s="89">
        <v>0</v>
      </c>
      <c r="BC165" s="89">
        <v>0</v>
      </c>
      <c r="BD165" s="89">
        <v>0</v>
      </c>
      <c r="BE165" s="89">
        <v>0</v>
      </c>
      <c r="BF165" s="89">
        <v>0</v>
      </c>
      <c r="BG165" s="89">
        <v>0</v>
      </c>
      <c r="BH165" s="89">
        <v>0</v>
      </c>
      <c r="BI165" s="89">
        <v>0</v>
      </c>
      <c r="BJ165" s="89">
        <v>0</v>
      </c>
      <c r="BK165" s="89">
        <v>0</v>
      </c>
      <c r="BL165" s="89">
        <v>0</v>
      </c>
      <c r="BM165" s="89">
        <v>0</v>
      </c>
      <c r="BN165" s="89">
        <v>0</v>
      </c>
      <c r="BO165" s="89">
        <v>0</v>
      </c>
      <c r="BP165" s="89">
        <v>0</v>
      </c>
      <c r="BQ165" s="90">
        <v>0</v>
      </c>
    </row>
    <row r="166" spans="1:69" ht="15.75" x14ac:dyDescent="0.25">
      <c r="A166" s="285"/>
      <c r="B166" s="288"/>
      <c r="C166" s="53" t="s">
        <v>886</v>
      </c>
      <c r="D166" s="53" t="s">
        <v>887</v>
      </c>
      <c r="E166" s="59" t="s">
        <v>888</v>
      </c>
      <c r="F166" s="88">
        <v>0</v>
      </c>
      <c r="G166" s="89">
        <v>0</v>
      </c>
      <c r="H166" s="89">
        <v>0</v>
      </c>
      <c r="I166" s="89">
        <v>0</v>
      </c>
      <c r="J166" s="89">
        <v>1</v>
      </c>
      <c r="K166" s="90">
        <v>0</v>
      </c>
      <c r="L166" s="88">
        <v>0</v>
      </c>
      <c r="M166" s="89">
        <v>0</v>
      </c>
      <c r="N166" s="89">
        <v>0</v>
      </c>
      <c r="O166" s="89">
        <v>0</v>
      </c>
      <c r="P166" s="90">
        <v>0</v>
      </c>
      <c r="Q166" s="88">
        <v>0</v>
      </c>
      <c r="R166" s="89">
        <v>0</v>
      </c>
      <c r="S166" s="89">
        <v>0</v>
      </c>
      <c r="T166" s="89">
        <v>0</v>
      </c>
      <c r="U166" s="89">
        <v>0</v>
      </c>
      <c r="V166" s="89">
        <v>0</v>
      </c>
      <c r="W166" s="89">
        <v>0</v>
      </c>
      <c r="X166" s="89">
        <v>0</v>
      </c>
      <c r="Y166" s="90">
        <v>0</v>
      </c>
      <c r="Z166" s="88">
        <v>0</v>
      </c>
      <c r="AA166" s="89">
        <v>0</v>
      </c>
      <c r="AB166" s="89">
        <v>0</v>
      </c>
      <c r="AC166" s="89">
        <v>0</v>
      </c>
      <c r="AD166" s="89">
        <v>0</v>
      </c>
      <c r="AE166" s="89">
        <v>0</v>
      </c>
      <c r="AF166" s="89">
        <v>1</v>
      </c>
      <c r="AG166" s="89">
        <v>0</v>
      </c>
      <c r="AH166" s="89">
        <v>0</v>
      </c>
      <c r="AI166" s="90">
        <v>0</v>
      </c>
      <c r="AJ166" s="88">
        <v>1</v>
      </c>
      <c r="AK166" s="90">
        <v>3</v>
      </c>
      <c r="AL166" s="88">
        <v>0</v>
      </c>
      <c r="AM166" s="89">
        <v>0</v>
      </c>
      <c r="AN166" s="89">
        <v>0</v>
      </c>
      <c r="AO166" s="89">
        <v>0</v>
      </c>
      <c r="AP166" s="89">
        <v>0</v>
      </c>
      <c r="AQ166" s="89">
        <v>0</v>
      </c>
      <c r="AR166" s="89">
        <v>0</v>
      </c>
      <c r="AS166" s="89">
        <v>0</v>
      </c>
      <c r="AT166" s="89">
        <v>0</v>
      </c>
      <c r="AU166" s="89">
        <v>0</v>
      </c>
      <c r="AV166" s="89">
        <v>0</v>
      </c>
      <c r="AW166" s="89">
        <v>0</v>
      </c>
      <c r="AX166" s="89">
        <v>0</v>
      </c>
      <c r="AY166" s="90">
        <v>0</v>
      </c>
      <c r="AZ166" s="88">
        <v>0</v>
      </c>
      <c r="BA166" s="89">
        <v>0</v>
      </c>
      <c r="BB166" s="89">
        <v>0</v>
      </c>
      <c r="BC166" s="89">
        <v>0</v>
      </c>
      <c r="BD166" s="89">
        <v>0</v>
      </c>
      <c r="BE166" s="89">
        <v>0</v>
      </c>
      <c r="BF166" s="89">
        <v>0</v>
      </c>
      <c r="BG166" s="89">
        <v>0</v>
      </c>
      <c r="BH166" s="89">
        <v>0</v>
      </c>
      <c r="BI166" s="89">
        <v>0</v>
      </c>
      <c r="BJ166" s="89">
        <v>0</v>
      </c>
      <c r="BK166" s="89">
        <v>0</v>
      </c>
      <c r="BL166" s="89">
        <v>0</v>
      </c>
      <c r="BM166" s="89">
        <v>0</v>
      </c>
      <c r="BN166" s="89">
        <v>0</v>
      </c>
      <c r="BO166" s="89">
        <v>0</v>
      </c>
      <c r="BP166" s="89">
        <v>0</v>
      </c>
      <c r="BQ166" s="90">
        <v>0</v>
      </c>
    </row>
    <row r="167" spans="1:69" ht="15.75" x14ac:dyDescent="0.25">
      <c r="A167" s="283" t="s">
        <v>889</v>
      </c>
      <c r="B167" s="286"/>
      <c r="C167" s="53" t="s">
        <v>890</v>
      </c>
      <c r="D167" s="53" t="s">
        <v>891</v>
      </c>
      <c r="E167" s="59" t="s">
        <v>892</v>
      </c>
      <c r="F167" s="88">
        <v>0</v>
      </c>
      <c r="G167" s="89">
        <v>1</v>
      </c>
      <c r="H167" s="89">
        <v>0</v>
      </c>
      <c r="I167" s="89">
        <v>0</v>
      </c>
      <c r="J167" s="89">
        <v>0</v>
      </c>
      <c r="K167" s="90">
        <v>0</v>
      </c>
      <c r="L167" s="88">
        <v>0</v>
      </c>
      <c r="M167" s="89">
        <v>0</v>
      </c>
      <c r="N167" s="89">
        <v>0</v>
      </c>
      <c r="O167" s="89">
        <v>0</v>
      </c>
      <c r="P167" s="90">
        <v>1</v>
      </c>
      <c r="Q167" s="88">
        <v>1</v>
      </c>
      <c r="R167" s="89">
        <v>0</v>
      </c>
      <c r="S167" s="89">
        <v>1</v>
      </c>
      <c r="T167" s="89">
        <v>0</v>
      </c>
      <c r="U167" s="89">
        <v>1</v>
      </c>
      <c r="V167" s="89">
        <v>1</v>
      </c>
      <c r="W167" s="89">
        <v>1</v>
      </c>
      <c r="X167" s="89">
        <v>3</v>
      </c>
      <c r="Y167" s="90">
        <v>0</v>
      </c>
      <c r="Z167" s="88">
        <v>2</v>
      </c>
      <c r="AA167" s="89">
        <v>1</v>
      </c>
      <c r="AB167" s="89">
        <v>1</v>
      </c>
      <c r="AC167" s="89">
        <v>2</v>
      </c>
      <c r="AD167" s="89">
        <v>0</v>
      </c>
      <c r="AE167" s="89">
        <v>1</v>
      </c>
      <c r="AF167" s="89">
        <v>1</v>
      </c>
      <c r="AG167" s="89">
        <v>2</v>
      </c>
      <c r="AH167" s="89">
        <v>2</v>
      </c>
      <c r="AI167" s="90">
        <v>2</v>
      </c>
      <c r="AJ167" s="88">
        <v>0</v>
      </c>
      <c r="AK167" s="90">
        <v>1</v>
      </c>
      <c r="AL167" s="88">
        <v>0</v>
      </c>
      <c r="AM167" s="89">
        <v>0</v>
      </c>
      <c r="AN167" s="89">
        <v>0</v>
      </c>
      <c r="AO167" s="89">
        <v>0</v>
      </c>
      <c r="AP167" s="89">
        <v>2</v>
      </c>
      <c r="AQ167" s="89">
        <v>0</v>
      </c>
      <c r="AR167" s="89">
        <v>0</v>
      </c>
      <c r="AS167" s="89">
        <v>0</v>
      </c>
      <c r="AT167" s="89">
        <v>1</v>
      </c>
      <c r="AU167" s="89">
        <v>0</v>
      </c>
      <c r="AV167" s="89">
        <v>0</v>
      </c>
      <c r="AW167" s="89">
        <v>0</v>
      </c>
      <c r="AX167" s="89">
        <v>0</v>
      </c>
      <c r="AY167" s="90">
        <v>0</v>
      </c>
      <c r="AZ167" s="88">
        <v>0</v>
      </c>
      <c r="BA167" s="89">
        <v>0</v>
      </c>
      <c r="BB167" s="89">
        <v>0</v>
      </c>
      <c r="BC167" s="89">
        <v>0</v>
      </c>
      <c r="BD167" s="89">
        <v>1</v>
      </c>
      <c r="BE167" s="89">
        <v>2</v>
      </c>
      <c r="BF167" s="89">
        <v>1</v>
      </c>
      <c r="BG167" s="89">
        <v>2</v>
      </c>
      <c r="BH167" s="89">
        <v>4</v>
      </c>
      <c r="BI167" s="89">
        <v>0</v>
      </c>
      <c r="BJ167" s="89">
        <v>1</v>
      </c>
      <c r="BK167" s="89">
        <v>1</v>
      </c>
      <c r="BL167" s="89">
        <v>0</v>
      </c>
      <c r="BM167" s="89">
        <v>0</v>
      </c>
      <c r="BN167" s="89">
        <v>1</v>
      </c>
      <c r="BO167" s="89">
        <v>1</v>
      </c>
      <c r="BP167" s="89">
        <v>0</v>
      </c>
      <c r="BQ167" s="90">
        <v>0</v>
      </c>
    </row>
    <row r="168" spans="1:69" ht="15.75" x14ac:dyDescent="0.25">
      <c r="A168" s="285"/>
      <c r="B168" s="288"/>
      <c r="C168" s="53" t="s">
        <v>893</v>
      </c>
      <c r="D168" s="53" t="s">
        <v>891</v>
      </c>
      <c r="E168" s="59" t="s">
        <v>894</v>
      </c>
      <c r="F168" s="88">
        <v>0</v>
      </c>
      <c r="G168" s="89">
        <v>0</v>
      </c>
      <c r="H168" s="89">
        <v>0</v>
      </c>
      <c r="I168" s="89">
        <v>1</v>
      </c>
      <c r="J168" s="89">
        <v>0</v>
      </c>
      <c r="K168" s="90">
        <v>0</v>
      </c>
      <c r="L168" s="88">
        <v>0</v>
      </c>
      <c r="M168" s="89">
        <v>0</v>
      </c>
      <c r="N168" s="89">
        <v>0</v>
      </c>
      <c r="O168" s="89">
        <v>0</v>
      </c>
      <c r="P168" s="90">
        <v>0</v>
      </c>
      <c r="Q168" s="88">
        <v>0</v>
      </c>
      <c r="R168" s="89">
        <v>0</v>
      </c>
      <c r="S168" s="89">
        <v>0</v>
      </c>
      <c r="T168" s="89">
        <v>0</v>
      </c>
      <c r="U168" s="89">
        <v>0</v>
      </c>
      <c r="V168" s="89">
        <v>0</v>
      </c>
      <c r="W168" s="89">
        <v>0</v>
      </c>
      <c r="X168" s="89">
        <v>0</v>
      </c>
      <c r="Y168" s="90">
        <v>0</v>
      </c>
      <c r="Z168" s="88">
        <v>0</v>
      </c>
      <c r="AA168" s="89">
        <v>0</v>
      </c>
      <c r="AB168" s="89">
        <v>0</v>
      </c>
      <c r="AC168" s="89">
        <v>0</v>
      </c>
      <c r="AD168" s="89">
        <v>0</v>
      </c>
      <c r="AE168" s="89">
        <v>0</v>
      </c>
      <c r="AF168" s="89">
        <v>0</v>
      </c>
      <c r="AG168" s="89">
        <v>0</v>
      </c>
      <c r="AH168" s="89">
        <v>0</v>
      </c>
      <c r="AI168" s="90">
        <v>0</v>
      </c>
      <c r="AJ168" s="88">
        <v>0</v>
      </c>
      <c r="AK168" s="90">
        <v>0</v>
      </c>
      <c r="AL168" s="88">
        <v>0</v>
      </c>
      <c r="AM168" s="89">
        <v>0</v>
      </c>
      <c r="AN168" s="89">
        <v>0</v>
      </c>
      <c r="AO168" s="89">
        <v>0</v>
      </c>
      <c r="AP168" s="89">
        <v>0</v>
      </c>
      <c r="AQ168" s="89">
        <v>0</v>
      </c>
      <c r="AR168" s="89">
        <v>0</v>
      </c>
      <c r="AS168" s="89">
        <v>0</v>
      </c>
      <c r="AT168" s="89">
        <v>0</v>
      </c>
      <c r="AU168" s="89">
        <v>0</v>
      </c>
      <c r="AV168" s="89">
        <v>0</v>
      </c>
      <c r="AW168" s="89">
        <v>0</v>
      </c>
      <c r="AX168" s="89">
        <v>0</v>
      </c>
      <c r="AY168" s="90">
        <v>0</v>
      </c>
      <c r="AZ168" s="88">
        <v>0</v>
      </c>
      <c r="BA168" s="89">
        <v>1</v>
      </c>
      <c r="BB168" s="89">
        <v>1</v>
      </c>
      <c r="BC168" s="89">
        <v>1</v>
      </c>
      <c r="BD168" s="89">
        <v>0</v>
      </c>
      <c r="BE168" s="89">
        <v>0</v>
      </c>
      <c r="BF168" s="89">
        <v>0</v>
      </c>
      <c r="BG168" s="89">
        <v>0</v>
      </c>
      <c r="BH168" s="89">
        <v>0</v>
      </c>
      <c r="BI168" s="89">
        <v>0</v>
      </c>
      <c r="BJ168" s="89">
        <v>0</v>
      </c>
      <c r="BK168" s="89">
        <v>0</v>
      </c>
      <c r="BL168" s="89">
        <v>0</v>
      </c>
      <c r="BM168" s="89">
        <v>0</v>
      </c>
      <c r="BN168" s="89">
        <v>0</v>
      </c>
      <c r="BO168" s="89">
        <v>0</v>
      </c>
      <c r="BP168" s="89">
        <v>0</v>
      </c>
      <c r="BQ168" s="90">
        <v>0</v>
      </c>
    </row>
    <row r="169" spans="1:69" ht="15.75" x14ac:dyDescent="0.25">
      <c r="A169" s="289" t="s">
        <v>895</v>
      </c>
      <c r="B169" s="290"/>
      <c r="C169" s="53" t="s">
        <v>896</v>
      </c>
      <c r="D169" s="53" t="s">
        <v>897</v>
      </c>
      <c r="E169" s="59" t="s">
        <v>898</v>
      </c>
      <c r="F169" s="88">
        <v>1</v>
      </c>
      <c r="G169" s="89">
        <v>0</v>
      </c>
      <c r="H169" s="89">
        <v>0</v>
      </c>
      <c r="I169" s="89">
        <v>0</v>
      </c>
      <c r="J169" s="89">
        <v>1</v>
      </c>
      <c r="K169" s="90">
        <v>0</v>
      </c>
      <c r="L169" s="88">
        <v>0</v>
      </c>
      <c r="M169" s="89">
        <v>0</v>
      </c>
      <c r="N169" s="89">
        <v>0</v>
      </c>
      <c r="O169" s="89">
        <v>0</v>
      </c>
      <c r="P169" s="90">
        <v>0</v>
      </c>
      <c r="Q169" s="88">
        <v>1</v>
      </c>
      <c r="R169" s="89">
        <v>1</v>
      </c>
      <c r="S169" s="89">
        <v>0</v>
      </c>
      <c r="T169" s="89">
        <v>0</v>
      </c>
      <c r="U169" s="89">
        <v>0</v>
      </c>
      <c r="V169" s="89">
        <v>1</v>
      </c>
      <c r="W169" s="89">
        <v>1</v>
      </c>
      <c r="X169" s="89">
        <v>1</v>
      </c>
      <c r="Y169" s="90">
        <v>0</v>
      </c>
      <c r="Z169" s="88">
        <v>0</v>
      </c>
      <c r="AA169" s="89">
        <v>0</v>
      </c>
      <c r="AB169" s="89">
        <v>0</v>
      </c>
      <c r="AC169" s="89">
        <v>0</v>
      </c>
      <c r="AD169" s="89">
        <v>0</v>
      </c>
      <c r="AE169" s="89">
        <v>0</v>
      </c>
      <c r="AF169" s="89">
        <v>0</v>
      </c>
      <c r="AG169" s="89">
        <v>0</v>
      </c>
      <c r="AH169" s="89">
        <v>0</v>
      </c>
      <c r="AI169" s="90">
        <v>0</v>
      </c>
      <c r="AJ169" s="88">
        <v>1</v>
      </c>
      <c r="AK169" s="90">
        <v>0</v>
      </c>
      <c r="AL169" s="88">
        <v>0</v>
      </c>
      <c r="AM169" s="89">
        <v>0</v>
      </c>
      <c r="AN169" s="89">
        <v>0</v>
      </c>
      <c r="AO169" s="89">
        <v>0</v>
      </c>
      <c r="AP169" s="89">
        <v>0</v>
      </c>
      <c r="AQ169" s="89">
        <v>0</v>
      </c>
      <c r="AR169" s="89">
        <v>0</v>
      </c>
      <c r="AS169" s="89">
        <v>0</v>
      </c>
      <c r="AT169" s="89">
        <v>0</v>
      </c>
      <c r="AU169" s="89">
        <v>0</v>
      </c>
      <c r="AV169" s="89">
        <v>0</v>
      </c>
      <c r="AW169" s="89">
        <v>0</v>
      </c>
      <c r="AX169" s="89">
        <v>0</v>
      </c>
      <c r="AY169" s="90">
        <v>0</v>
      </c>
      <c r="AZ169" s="88">
        <v>0</v>
      </c>
      <c r="BA169" s="89">
        <v>0</v>
      </c>
      <c r="BB169" s="89">
        <v>0</v>
      </c>
      <c r="BC169" s="89">
        <v>0</v>
      </c>
      <c r="BD169" s="89">
        <v>0</v>
      </c>
      <c r="BE169" s="89">
        <v>0</v>
      </c>
      <c r="BF169" s="89">
        <v>0</v>
      </c>
      <c r="BG169" s="89">
        <v>1</v>
      </c>
      <c r="BH169" s="89">
        <v>0</v>
      </c>
      <c r="BI169" s="89">
        <v>0</v>
      </c>
      <c r="BJ169" s="89">
        <v>0</v>
      </c>
      <c r="BK169" s="89">
        <v>0</v>
      </c>
      <c r="BL169" s="89">
        <v>0</v>
      </c>
      <c r="BM169" s="89">
        <v>0</v>
      </c>
      <c r="BN169" s="89">
        <v>0</v>
      </c>
      <c r="BO169" s="89">
        <v>0</v>
      </c>
      <c r="BP169" s="89">
        <v>0</v>
      </c>
      <c r="BQ169" s="90">
        <v>0</v>
      </c>
    </row>
    <row r="170" spans="1:69" ht="15.75" x14ac:dyDescent="0.25">
      <c r="A170" s="283" t="s">
        <v>899</v>
      </c>
      <c r="B170" s="286"/>
      <c r="C170" s="53" t="s">
        <v>900</v>
      </c>
      <c r="D170" s="53" t="s">
        <v>901</v>
      </c>
      <c r="E170" s="59" t="s">
        <v>902</v>
      </c>
      <c r="F170" s="88">
        <v>0</v>
      </c>
      <c r="G170" s="89">
        <v>0</v>
      </c>
      <c r="H170" s="89">
        <v>0</v>
      </c>
      <c r="I170" s="89">
        <v>0</v>
      </c>
      <c r="J170" s="89">
        <v>0</v>
      </c>
      <c r="K170" s="90">
        <v>0</v>
      </c>
      <c r="L170" s="88">
        <v>0</v>
      </c>
      <c r="M170" s="89">
        <v>0</v>
      </c>
      <c r="N170" s="89">
        <v>0</v>
      </c>
      <c r="O170" s="89">
        <v>0</v>
      </c>
      <c r="P170" s="90">
        <v>0</v>
      </c>
      <c r="Q170" s="88">
        <v>0</v>
      </c>
      <c r="R170" s="89">
        <v>0</v>
      </c>
      <c r="S170" s="89">
        <v>0</v>
      </c>
      <c r="T170" s="89">
        <v>0</v>
      </c>
      <c r="U170" s="89">
        <v>0</v>
      </c>
      <c r="V170" s="89">
        <v>0</v>
      </c>
      <c r="W170" s="89">
        <v>0</v>
      </c>
      <c r="X170" s="89">
        <v>0</v>
      </c>
      <c r="Y170" s="90">
        <v>0</v>
      </c>
      <c r="Z170" s="88">
        <v>0</v>
      </c>
      <c r="AA170" s="89">
        <v>0</v>
      </c>
      <c r="AB170" s="89">
        <v>0</v>
      </c>
      <c r="AC170" s="89">
        <v>0</v>
      </c>
      <c r="AD170" s="89">
        <v>0</v>
      </c>
      <c r="AE170" s="89">
        <v>0</v>
      </c>
      <c r="AF170" s="89">
        <v>0</v>
      </c>
      <c r="AG170" s="89">
        <v>1</v>
      </c>
      <c r="AH170" s="89">
        <v>1</v>
      </c>
      <c r="AI170" s="90">
        <v>1</v>
      </c>
      <c r="AJ170" s="88">
        <v>0</v>
      </c>
      <c r="AK170" s="90">
        <v>0</v>
      </c>
      <c r="AL170" s="88">
        <v>0</v>
      </c>
      <c r="AM170" s="89">
        <v>0</v>
      </c>
      <c r="AN170" s="89">
        <v>0</v>
      </c>
      <c r="AO170" s="89">
        <v>0</v>
      </c>
      <c r="AP170" s="89">
        <v>0</v>
      </c>
      <c r="AQ170" s="89">
        <v>0</v>
      </c>
      <c r="AR170" s="89">
        <v>0</v>
      </c>
      <c r="AS170" s="89">
        <v>0</v>
      </c>
      <c r="AT170" s="89">
        <v>0</v>
      </c>
      <c r="AU170" s="89">
        <v>0</v>
      </c>
      <c r="AV170" s="89">
        <v>0</v>
      </c>
      <c r="AW170" s="89">
        <v>0</v>
      </c>
      <c r="AX170" s="89">
        <v>0</v>
      </c>
      <c r="AY170" s="90">
        <v>0</v>
      </c>
      <c r="AZ170" s="88">
        <v>0</v>
      </c>
      <c r="BA170" s="89">
        <v>0</v>
      </c>
      <c r="BB170" s="89">
        <v>0</v>
      </c>
      <c r="BC170" s="89">
        <v>0</v>
      </c>
      <c r="BD170" s="89">
        <v>0</v>
      </c>
      <c r="BE170" s="89">
        <v>0</v>
      </c>
      <c r="BF170" s="89">
        <v>0</v>
      </c>
      <c r="BG170" s="89">
        <v>0</v>
      </c>
      <c r="BH170" s="89">
        <v>0</v>
      </c>
      <c r="BI170" s="89">
        <v>0</v>
      </c>
      <c r="BJ170" s="89">
        <v>0</v>
      </c>
      <c r="BK170" s="89">
        <v>0</v>
      </c>
      <c r="BL170" s="89">
        <v>0</v>
      </c>
      <c r="BM170" s="89">
        <v>0</v>
      </c>
      <c r="BN170" s="89">
        <v>0</v>
      </c>
      <c r="BO170" s="89">
        <v>0</v>
      </c>
      <c r="BP170" s="89">
        <v>0</v>
      </c>
      <c r="BQ170" s="90">
        <v>0</v>
      </c>
    </row>
    <row r="171" spans="1:69" ht="15.75" x14ac:dyDescent="0.25">
      <c r="A171" s="284"/>
      <c r="B171" s="287"/>
      <c r="C171" s="53" t="s">
        <v>903</v>
      </c>
      <c r="D171" s="53" t="s">
        <v>904</v>
      </c>
      <c r="E171" s="59" t="s">
        <v>905</v>
      </c>
      <c r="F171" s="88">
        <v>0</v>
      </c>
      <c r="G171" s="89">
        <v>0</v>
      </c>
      <c r="H171" s="89">
        <v>0</v>
      </c>
      <c r="I171" s="89">
        <v>0</v>
      </c>
      <c r="J171" s="89">
        <v>0</v>
      </c>
      <c r="K171" s="90">
        <v>0</v>
      </c>
      <c r="L171" s="88">
        <v>0</v>
      </c>
      <c r="M171" s="89">
        <v>0</v>
      </c>
      <c r="N171" s="89">
        <v>0</v>
      </c>
      <c r="O171" s="89">
        <v>0</v>
      </c>
      <c r="P171" s="90">
        <v>0</v>
      </c>
      <c r="Q171" s="88">
        <v>0</v>
      </c>
      <c r="R171" s="89">
        <v>0</v>
      </c>
      <c r="S171" s="89">
        <v>0</v>
      </c>
      <c r="T171" s="89">
        <v>0</v>
      </c>
      <c r="U171" s="89">
        <v>0</v>
      </c>
      <c r="V171" s="89">
        <v>0</v>
      </c>
      <c r="W171" s="89">
        <v>0</v>
      </c>
      <c r="X171" s="89">
        <v>0</v>
      </c>
      <c r="Y171" s="90">
        <v>0</v>
      </c>
      <c r="Z171" s="88">
        <v>0</v>
      </c>
      <c r="AA171" s="89">
        <v>0</v>
      </c>
      <c r="AB171" s="89">
        <v>0</v>
      </c>
      <c r="AC171" s="89">
        <v>0</v>
      </c>
      <c r="AD171" s="89">
        <v>0</v>
      </c>
      <c r="AE171" s="89">
        <v>0</v>
      </c>
      <c r="AF171" s="89">
        <v>0</v>
      </c>
      <c r="AG171" s="89">
        <v>1</v>
      </c>
      <c r="AH171" s="89">
        <v>1</v>
      </c>
      <c r="AI171" s="90">
        <v>1</v>
      </c>
      <c r="AJ171" s="88">
        <v>0</v>
      </c>
      <c r="AK171" s="90">
        <v>0</v>
      </c>
      <c r="AL171" s="88">
        <v>0</v>
      </c>
      <c r="AM171" s="89">
        <v>1</v>
      </c>
      <c r="AN171" s="89">
        <v>0</v>
      </c>
      <c r="AO171" s="89">
        <v>0</v>
      </c>
      <c r="AP171" s="89">
        <v>0</v>
      </c>
      <c r="AQ171" s="89">
        <v>0</v>
      </c>
      <c r="AR171" s="89">
        <v>0</v>
      </c>
      <c r="AS171" s="89">
        <v>0</v>
      </c>
      <c r="AT171" s="89">
        <v>0</v>
      </c>
      <c r="AU171" s="89">
        <v>0</v>
      </c>
      <c r="AV171" s="89">
        <v>0</v>
      </c>
      <c r="AW171" s="89">
        <v>0</v>
      </c>
      <c r="AX171" s="89">
        <v>0</v>
      </c>
      <c r="AY171" s="90">
        <v>0</v>
      </c>
      <c r="AZ171" s="88">
        <v>0</v>
      </c>
      <c r="BA171" s="89">
        <v>0</v>
      </c>
      <c r="BB171" s="89">
        <v>0</v>
      </c>
      <c r="BC171" s="89">
        <v>0</v>
      </c>
      <c r="BD171" s="89">
        <v>0</v>
      </c>
      <c r="BE171" s="89">
        <v>0</v>
      </c>
      <c r="BF171" s="89">
        <v>0</v>
      </c>
      <c r="BG171" s="89">
        <v>0</v>
      </c>
      <c r="BH171" s="89">
        <v>0</v>
      </c>
      <c r="BI171" s="89">
        <v>0</v>
      </c>
      <c r="BJ171" s="89">
        <v>0</v>
      </c>
      <c r="BK171" s="89">
        <v>0</v>
      </c>
      <c r="BL171" s="89">
        <v>0</v>
      </c>
      <c r="BM171" s="89">
        <v>0</v>
      </c>
      <c r="BN171" s="89">
        <v>0</v>
      </c>
      <c r="BO171" s="89">
        <v>0</v>
      </c>
      <c r="BP171" s="89">
        <v>0</v>
      </c>
      <c r="BQ171" s="90">
        <v>0</v>
      </c>
    </row>
    <row r="172" spans="1:69" ht="15.75" x14ac:dyDescent="0.25">
      <c r="A172" s="283" t="s">
        <v>906</v>
      </c>
      <c r="B172" s="286"/>
      <c r="C172" s="53" t="s">
        <v>907</v>
      </c>
      <c r="D172" s="53" t="s">
        <v>908</v>
      </c>
      <c r="E172" s="59" t="s">
        <v>909</v>
      </c>
      <c r="F172" s="88">
        <v>0</v>
      </c>
      <c r="G172" s="89">
        <v>0</v>
      </c>
      <c r="H172" s="89">
        <v>0</v>
      </c>
      <c r="I172" s="89">
        <v>0</v>
      </c>
      <c r="J172" s="89">
        <v>0</v>
      </c>
      <c r="K172" s="90">
        <v>0</v>
      </c>
      <c r="L172" s="88">
        <v>0</v>
      </c>
      <c r="M172" s="89">
        <v>0</v>
      </c>
      <c r="N172" s="89">
        <v>0</v>
      </c>
      <c r="O172" s="89">
        <v>0</v>
      </c>
      <c r="P172" s="90">
        <v>0</v>
      </c>
      <c r="Q172" s="88">
        <v>0</v>
      </c>
      <c r="R172" s="89">
        <v>0</v>
      </c>
      <c r="S172" s="89">
        <v>0</v>
      </c>
      <c r="T172" s="89">
        <v>0</v>
      </c>
      <c r="U172" s="89">
        <v>0</v>
      </c>
      <c r="V172" s="89">
        <v>0</v>
      </c>
      <c r="W172" s="89">
        <v>0</v>
      </c>
      <c r="X172" s="89">
        <v>0</v>
      </c>
      <c r="Y172" s="90">
        <v>0</v>
      </c>
      <c r="Z172" s="88">
        <v>0</v>
      </c>
      <c r="AA172" s="89">
        <v>0</v>
      </c>
      <c r="AB172" s="89">
        <v>0</v>
      </c>
      <c r="AC172" s="89">
        <v>0</v>
      </c>
      <c r="AD172" s="89">
        <v>0</v>
      </c>
      <c r="AE172" s="89">
        <v>0</v>
      </c>
      <c r="AF172" s="89">
        <v>0</v>
      </c>
      <c r="AG172" s="89">
        <v>0</v>
      </c>
      <c r="AH172" s="89">
        <v>0</v>
      </c>
      <c r="AI172" s="90">
        <v>0</v>
      </c>
      <c r="AJ172" s="88">
        <v>0</v>
      </c>
      <c r="AK172" s="90">
        <v>0</v>
      </c>
      <c r="AL172" s="88">
        <v>0</v>
      </c>
      <c r="AM172" s="89">
        <v>0</v>
      </c>
      <c r="AN172" s="89">
        <v>0</v>
      </c>
      <c r="AO172" s="89">
        <v>0</v>
      </c>
      <c r="AP172" s="89">
        <v>0</v>
      </c>
      <c r="AQ172" s="89">
        <v>0</v>
      </c>
      <c r="AR172" s="89">
        <v>0</v>
      </c>
      <c r="AS172" s="89">
        <v>0</v>
      </c>
      <c r="AT172" s="89">
        <v>0</v>
      </c>
      <c r="AU172" s="89">
        <v>0</v>
      </c>
      <c r="AV172" s="89">
        <v>0</v>
      </c>
      <c r="AW172" s="89">
        <v>0</v>
      </c>
      <c r="AX172" s="89">
        <v>0</v>
      </c>
      <c r="AY172" s="90">
        <v>0</v>
      </c>
      <c r="AZ172" s="88">
        <v>0</v>
      </c>
      <c r="BA172" s="89">
        <v>0</v>
      </c>
      <c r="BB172" s="89">
        <v>0</v>
      </c>
      <c r="BC172" s="89">
        <v>0</v>
      </c>
      <c r="BD172" s="89">
        <v>0</v>
      </c>
      <c r="BE172" s="89">
        <v>0</v>
      </c>
      <c r="BF172" s="89">
        <v>0</v>
      </c>
      <c r="BG172" s="89">
        <v>0</v>
      </c>
      <c r="BH172" s="89">
        <v>0</v>
      </c>
      <c r="BI172" s="89">
        <v>0</v>
      </c>
      <c r="BJ172" s="89">
        <v>0</v>
      </c>
      <c r="BK172" s="89">
        <v>0</v>
      </c>
      <c r="BL172" s="89">
        <v>0</v>
      </c>
      <c r="BM172" s="89">
        <v>0</v>
      </c>
      <c r="BN172" s="89">
        <v>0</v>
      </c>
      <c r="BO172" s="89">
        <v>0</v>
      </c>
      <c r="BP172" s="89">
        <v>0</v>
      </c>
      <c r="BQ172" s="90">
        <v>0</v>
      </c>
    </row>
    <row r="173" spans="1:69" ht="15.75" x14ac:dyDescent="0.25">
      <c r="A173" s="284"/>
      <c r="B173" s="287"/>
      <c r="C173" s="53" t="s">
        <v>910</v>
      </c>
      <c r="D173" s="53" t="s">
        <v>911</v>
      </c>
      <c r="E173" s="59" t="s">
        <v>912</v>
      </c>
      <c r="F173" s="88">
        <v>0</v>
      </c>
      <c r="G173" s="89">
        <v>0</v>
      </c>
      <c r="H173" s="89">
        <v>0</v>
      </c>
      <c r="I173" s="89">
        <v>0</v>
      </c>
      <c r="J173" s="89">
        <v>0</v>
      </c>
      <c r="K173" s="90">
        <v>0</v>
      </c>
      <c r="L173" s="88">
        <v>0</v>
      </c>
      <c r="M173" s="89">
        <v>0</v>
      </c>
      <c r="N173" s="89">
        <v>0</v>
      </c>
      <c r="O173" s="89">
        <v>0</v>
      </c>
      <c r="P173" s="90">
        <v>0</v>
      </c>
      <c r="Q173" s="88">
        <v>0</v>
      </c>
      <c r="R173" s="89">
        <v>0</v>
      </c>
      <c r="S173" s="89">
        <v>0</v>
      </c>
      <c r="T173" s="89">
        <v>0</v>
      </c>
      <c r="U173" s="89">
        <v>0</v>
      </c>
      <c r="V173" s="89">
        <v>0</v>
      </c>
      <c r="W173" s="89">
        <v>0</v>
      </c>
      <c r="X173" s="89">
        <v>0</v>
      </c>
      <c r="Y173" s="90">
        <v>0</v>
      </c>
      <c r="Z173" s="88">
        <v>0</v>
      </c>
      <c r="AA173" s="89">
        <v>0</v>
      </c>
      <c r="AB173" s="89">
        <v>0</v>
      </c>
      <c r="AC173" s="89">
        <v>0</v>
      </c>
      <c r="AD173" s="89">
        <v>0</v>
      </c>
      <c r="AE173" s="89">
        <v>0</v>
      </c>
      <c r="AF173" s="89">
        <v>0</v>
      </c>
      <c r="AG173" s="89">
        <v>0</v>
      </c>
      <c r="AH173" s="89">
        <v>0</v>
      </c>
      <c r="AI173" s="90">
        <v>0</v>
      </c>
      <c r="AJ173" s="88">
        <v>0</v>
      </c>
      <c r="AK173" s="90">
        <v>0</v>
      </c>
      <c r="AL173" s="88">
        <v>0</v>
      </c>
      <c r="AM173" s="89">
        <v>0</v>
      </c>
      <c r="AN173" s="89">
        <v>0</v>
      </c>
      <c r="AO173" s="89">
        <v>0</v>
      </c>
      <c r="AP173" s="89">
        <v>0</v>
      </c>
      <c r="AQ173" s="89">
        <v>0</v>
      </c>
      <c r="AR173" s="89">
        <v>0</v>
      </c>
      <c r="AS173" s="89">
        <v>0</v>
      </c>
      <c r="AT173" s="89">
        <v>0</v>
      </c>
      <c r="AU173" s="89">
        <v>0</v>
      </c>
      <c r="AV173" s="89">
        <v>0</v>
      </c>
      <c r="AW173" s="89">
        <v>0</v>
      </c>
      <c r="AX173" s="89">
        <v>0</v>
      </c>
      <c r="AY173" s="90">
        <v>0</v>
      </c>
      <c r="AZ173" s="88">
        <v>0</v>
      </c>
      <c r="BA173" s="89">
        <v>0</v>
      </c>
      <c r="BB173" s="89">
        <v>0</v>
      </c>
      <c r="BC173" s="89">
        <v>0</v>
      </c>
      <c r="BD173" s="89">
        <v>0</v>
      </c>
      <c r="BE173" s="89">
        <v>0</v>
      </c>
      <c r="BF173" s="89">
        <v>0</v>
      </c>
      <c r="BG173" s="89">
        <v>0</v>
      </c>
      <c r="BH173" s="89">
        <v>0</v>
      </c>
      <c r="BI173" s="89">
        <v>0</v>
      </c>
      <c r="BJ173" s="89">
        <v>0</v>
      </c>
      <c r="BK173" s="89">
        <v>0</v>
      </c>
      <c r="BL173" s="89">
        <v>0</v>
      </c>
      <c r="BM173" s="89">
        <v>0</v>
      </c>
      <c r="BN173" s="89">
        <v>0</v>
      </c>
      <c r="BO173" s="89">
        <v>0</v>
      </c>
      <c r="BP173" s="89">
        <v>0</v>
      </c>
      <c r="BQ173" s="90">
        <v>0</v>
      </c>
    </row>
    <row r="174" spans="1:69" ht="15.75" x14ac:dyDescent="0.25">
      <c r="A174" s="285"/>
      <c r="B174" s="288"/>
      <c r="C174" s="53" t="s">
        <v>913</v>
      </c>
      <c r="D174" s="53" t="s">
        <v>914</v>
      </c>
      <c r="E174" s="59" t="s">
        <v>915</v>
      </c>
      <c r="F174" s="88">
        <v>0</v>
      </c>
      <c r="G174" s="89">
        <v>0</v>
      </c>
      <c r="H174" s="89">
        <v>0</v>
      </c>
      <c r="I174" s="89">
        <v>0</v>
      </c>
      <c r="J174" s="89">
        <v>0</v>
      </c>
      <c r="K174" s="90">
        <v>0</v>
      </c>
      <c r="L174" s="88">
        <v>0</v>
      </c>
      <c r="M174" s="89">
        <v>0</v>
      </c>
      <c r="N174" s="89">
        <v>0</v>
      </c>
      <c r="O174" s="89">
        <v>0</v>
      </c>
      <c r="P174" s="90">
        <v>0</v>
      </c>
      <c r="Q174" s="88">
        <v>0</v>
      </c>
      <c r="R174" s="89">
        <v>0</v>
      </c>
      <c r="S174" s="89">
        <v>0</v>
      </c>
      <c r="T174" s="89">
        <v>0</v>
      </c>
      <c r="U174" s="89">
        <v>0</v>
      </c>
      <c r="V174" s="89">
        <v>0</v>
      </c>
      <c r="W174" s="89">
        <v>0</v>
      </c>
      <c r="X174" s="89">
        <v>0</v>
      </c>
      <c r="Y174" s="90">
        <v>0</v>
      </c>
      <c r="Z174" s="88">
        <v>0</v>
      </c>
      <c r="AA174" s="89">
        <v>0</v>
      </c>
      <c r="AB174" s="89">
        <v>0</v>
      </c>
      <c r="AC174" s="89">
        <v>0</v>
      </c>
      <c r="AD174" s="89">
        <v>0</v>
      </c>
      <c r="AE174" s="89">
        <v>0</v>
      </c>
      <c r="AF174" s="89">
        <v>0</v>
      </c>
      <c r="AG174" s="89">
        <v>0</v>
      </c>
      <c r="AH174" s="89">
        <v>0</v>
      </c>
      <c r="AI174" s="90">
        <v>0</v>
      </c>
      <c r="AJ174" s="88">
        <v>0</v>
      </c>
      <c r="AK174" s="90">
        <v>0</v>
      </c>
      <c r="AL174" s="88">
        <v>0</v>
      </c>
      <c r="AM174" s="89">
        <v>0</v>
      </c>
      <c r="AN174" s="89">
        <v>0</v>
      </c>
      <c r="AO174" s="89">
        <v>0</v>
      </c>
      <c r="AP174" s="89">
        <v>0</v>
      </c>
      <c r="AQ174" s="89">
        <v>0</v>
      </c>
      <c r="AR174" s="89">
        <v>0</v>
      </c>
      <c r="AS174" s="89">
        <v>0</v>
      </c>
      <c r="AT174" s="89">
        <v>0</v>
      </c>
      <c r="AU174" s="89">
        <v>0</v>
      </c>
      <c r="AV174" s="89">
        <v>0</v>
      </c>
      <c r="AW174" s="89">
        <v>0</v>
      </c>
      <c r="AX174" s="89">
        <v>0</v>
      </c>
      <c r="AY174" s="90">
        <v>0</v>
      </c>
      <c r="AZ174" s="88">
        <v>0</v>
      </c>
      <c r="BA174" s="89">
        <v>0</v>
      </c>
      <c r="BB174" s="89">
        <v>0</v>
      </c>
      <c r="BC174" s="89">
        <v>0</v>
      </c>
      <c r="BD174" s="89">
        <v>0</v>
      </c>
      <c r="BE174" s="89">
        <v>0</v>
      </c>
      <c r="BF174" s="89">
        <v>0</v>
      </c>
      <c r="BG174" s="89">
        <v>0</v>
      </c>
      <c r="BH174" s="89">
        <v>0</v>
      </c>
      <c r="BI174" s="89">
        <v>0</v>
      </c>
      <c r="BJ174" s="89">
        <v>0</v>
      </c>
      <c r="BK174" s="89">
        <v>0</v>
      </c>
      <c r="BL174" s="89">
        <v>0</v>
      </c>
      <c r="BM174" s="89">
        <v>0</v>
      </c>
      <c r="BN174" s="89">
        <v>0</v>
      </c>
      <c r="BO174" s="89">
        <v>0</v>
      </c>
      <c r="BP174" s="89">
        <v>0</v>
      </c>
      <c r="BQ174" s="90">
        <v>0</v>
      </c>
    </row>
    <row r="175" spans="1:69" ht="15.75" x14ac:dyDescent="0.25">
      <c r="A175" s="281" t="s">
        <v>916</v>
      </c>
      <c r="B175" s="283" t="s">
        <v>917</v>
      </c>
      <c r="C175" s="53" t="s">
        <v>918</v>
      </c>
      <c r="D175" s="53" t="s">
        <v>919</v>
      </c>
      <c r="E175" s="59" t="s">
        <v>920</v>
      </c>
      <c r="F175" s="88">
        <v>0</v>
      </c>
      <c r="G175" s="89">
        <v>0</v>
      </c>
      <c r="H175" s="89">
        <v>0</v>
      </c>
      <c r="I175" s="89">
        <v>0</v>
      </c>
      <c r="J175" s="89">
        <v>0</v>
      </c>
      <c r="K175" s="90">
        <v>0</v>
      </c>
      <c r="L175" s="88">
        <v>0</v>
      </c>
      <c r="M175" s="89">
        <v>0</v>
      </c>
      <c r="N175" s="89">
        <v>0</v>
      </c>
      <c r="O175" s="89">
        <v>0</v>
      </c>
      <c r="P175" s="90">
        <v>0</v>
      </c>
      <c r="Q175" s="88">
        <v>0</v>
      </c>
      <c r="R175" s="89">
        <v>0</v>
      </c>
      <c r="S175" s="89">
        <v>0</v>
      </c>
      <c r="T175" s="89">
        <v>0</v>
      </c>
      <c r="U175" s="89">
        <v>0</v>
      </c>
      <c r="V175" s="89">
        <v>0</v>
      </c>
      <c r="W175" s="89">
        <v>0</v>
      </c>
      <c r="X175" s="89">
        <v>0</v>
      </c>
      <c r="Y175" s="90">
        <v>0</v>
      </c>
      <c r="Z175" s="88">
        <v>0</v>
      </c>
      <c r="AA175" s="89">
        <v>0</v>
      </c>
      <c r="AB175" s="89">
        <v>0</v>
      </c>
      <c r="AC175" s="89">
        <v>0</v>
      </c>
      <c r="AD175" s="89">
        <v>0</v>
      </c>
      <c r="AE175" s="89">
        <v>0</v>
      </c>
      <c r="AF175" s="89">
        <v>0</v>
      </c>
      <c r="AG175" s="89">
        <v>0</v>
      </c>
      <c r="AH175" s="89">
        <v>0</v>
      </c>
      <c r="AI175" s="90">
        <v>0</v>
      </c>
      <c r="AJ175" s="88">
        <v>0</v>
      </c>
      <c r="AK175" s="90">
        <v>0</v>
      </c>
      <c r="AL175" s="88">
        <v>0</v>
      </c>
      <c r="AM175" s="89">
        <v>0</v>
      </c>
      <c r="AN175" s="89">
        <v>0</v>
      </c>
      <c r="AO175" s="89">
        <v>0</v>
      </c>
      <c r="AP175" s="89">
        <v>0</v>
      </c>
      <c r="AQ175" s="89">
        <v>0</v>
      </c>
      <c r="AR175" s="89">
        <v>0</v>
      </c>
      <c r="AS175" s="89">
        <v>0</v>
      </c>
      <c r="AT175" s="89">
        <v>0</v>
      </c>
      <c r="AU175" s="89">
        <v>0</v>
      </c>
      <c r="AV175" s="89">
        <v>0</v>
      </c>
      <c r="AW175" s="89">
        <v>0</v>
      </c>
      <c r="AX175" s="89">
        <v>0</v>
      </c>
      <c r="AY175" s="90">
        <v>0</v>
      </c>
      <c r="AZ175" s="88">
        <v>0</v>
      </c>
      <c r="BA175" s="89">
        <v>0</v>
      </c>
      <c r="BB175" s="89">
        <v>0</v>
      </c>
      <c r="BC175" s="89">
        <v>0</v>
      </c>
      <c r="BD175" s="89">
        <v>0</v>
      </c>
      <c r="BE175" s="89">
        <v>0</v>
      </c>
      <c r="BF175" s="89">
        <v>0</v>
      </c>
      <c r="BG175" s="89">
        <v>0</v>
      </c>
      <c r="BH175" s="89">
        <v>0</v>
      </c>
      <c r="BI175" s="89">
        <v>0</v>
      </c>
      <c r="BJ175" s="89">
        <v>0</v>
      </c>
      <c r="BK175" s="89">
        <v>0</v>
      </c>
      <c r="BL175" s="89">
        <v>0</v>
      </c>
      <c r="BM175" s="89">
        <v>0</v>
      </c>
      <c r="BN175" s="89">
        <v>0</v>
      </c>
      <c r="BO175" s="89">
        <v>0</v>
      </c>
      <c r="BP175" s="89">
        <v>0</v>
      </c>
      <c r="BQ175" s="90">
        <v>0</v>
      </c>
    </row>
    <row r="176" spans="1:69" ht="15.75" x14ac:dyDescent="0.25">
      <c r="A176" s="282"/>
      <c r="B176" s="284"/>
      <c r="C176" s="53" t="s">
        <v>921</v>
      </c>
      <c r="D176" s="53" t="s">
        <v>922</v>
      </c>
      <c r="E176" s="59" t="s">
        <v>923</v>
      </c>
      <c r="F176" s="88">
        <v>0</v>
      </c>
      <c r="G176" s="89">
        <v>0</v>
      </c>
      <c r="H176" s="89">
        <v>0</v>
      </c>
      <c r="I176" s="89">
        <v>0</v>
      </c>
      <c r="J176" s="89">
        <v>0</v>
      </c>
      <c r="K176" s="90">
        <v>0</v>
      </c>
      <c r="L176" s="88">
        <v>0</v>
      </c>
      <c r="M176" s="89">
        <v>0</v>
      </c>
      <c r="N176" s="89">
        <v>0</v>
      </c>
      <c r="O176" s="89">
        <v>0</v>
      </c>
      <c r="P176" s="90">
        <v>0</v>
      </c>
      <c r="Q176" s="88">
        <v>0</v>
      </c>
      <c r="R176" s="89">
        <v>0</v>
      </c>
      <c r="S176" s="89">
        <v>0</v>
      </c>
      <c r="T176" s="89">
        <v>0</v>
      </c>
      <c r="U176" s="89">
        <v>0</v>
      </c>
      <c r="V176" s="89">
        <v>0</v>
      </c>
      <c r="W176" s="89">
        <v>0</v>
      </c>
      <c r="X176" s="89">
        <v>0</v>
      </c>
      <c r="Y176" s="90">
        <v>0</v>
      </c>
      <c r="Z176" s="88">
        <v>0</v>
      </c>
      <c r="AA176" s="89">
        <v>0</v>
      </c>
      <c r="AB176" s="89">
        <v>0</v>
      </c>
      <c r="AC176" s="89">
        <v>0</v>
      </c>
      <c r="AD176" s="89">
        <v>0</v>
      </c>
      <c r="AE176" s="89">
        <v>0</v>
      </c>
      <c r="AF176" s="89">
        <v>0</v>
      </c>
      <c r="AG176" s="89">
        <v>0</v>
      </c>
      <c r="AH176" s="89">
        <v>0</v>
      </c>
      <c r="AI176" s="90">
        <v>0</v>
      </c>
      <c r="AJ176" s="88">
        <v>0</v>
      </c>
      <c r="AK176" s="90">
        <v>0</v>
      </c>
      <c r="AL176" s="88">
        <v>0</v>
      </c>
      <c r="AM176" s="89">
        <v>0</v>
      </c>
      <c r="AN176" s="89">
        <v>0</v>
      </c>
      <c r="AO176" s="89">
        <v>0</v>
      </c>
      <c r="AP176" s="89">
        <v>0</v>
      </c>
      <c r="AQ176" s="89">
        <v>0</v>
      </c>
      <c r="AR176" s="89">
        <v>0</v>
      </c>
      <c r="AS176" s="89">
        <v>0</v>
      </c>
      <c r="AT176" s="89">
        <v>0</v>
      </c>
      <c r="AU176" s="89">
        <v>0</v>
      </c>
      <c r="AV176" s="89">
        <v>0</v>
      </c>
      <c r="AW176" s="89">
        <v>0</v>
      </c>
      <c r="AX176" s="89">
        <v>0</v>
      </c>
      <c r="AY176" s="90">
        <v>0</v>
      </c>
      <c r="AZ176" s="88">
        <v>0</v>
      </c>
      <c r="BA176" s="89">
        <v>0</v>
      </c>
      <c r="BB176" s="89">
        <v>0</v>
      </c>
      <c r="BC176" s="89">
        <v>0</v>
      </c>
      <c r="BD176" s="89">
        <v>0</v>
      </c>
      <c r="BE176" s="89">
        <v>0</v>
      </c>
      <c r="BF176" s="89">
        <v>0</v>
      </c>
      <c r="BG176" s="89">
        <v>0</v>
      </c>
      <c r="BH176" s="89">
        <v>0</v>
      </c>
      <c r="BI176" s="89">
        <v>0</v>
      </c>
      <c r="BJ176" s="89">
        <v>0</v>
      </c>
      <c r="BK176" s="89">
        <v>0</v>
      </c>
      <c r="BL176" s="89">
        <v>0</v>
      </c>
      <c r="BM176" s="89">
        <v>0</v>
      </c>
      <c r="BN176" s="89">
        <v>0</v>
      </c>
      <c r="BO176" s="89">
        <v>0</v>
      </c>
      <c r="BP176" s="89">
        <v>0</v>
      </c>
      <c r="BQ176" s="90">
        <v>0</v>
      </c>
    </row>
    <row r="177" spans="1:69" ht="15.75" x14ac:dyDescent="0.25">
      <c r="A177" s="282"/>
      <c r="B177" s="284"/>
      <c r="C177" s="53" t="s">
        <v>924</v>
      </c>
      <c r="D177" s="53" t="s">
        <v>925</v>
      </c>
      <c r="E177" s="59" t="s">
        <v>926</v>
      </c>
      <c r="F177" s="88">
        <v>0</v>
      </c>
      <c r="G177" s="89">
        <v>0</v>
      </c>
      <c r="H177" s="89">
        <v>0</v>
      </c>
      <c r="I177" s="89">
        <v>0</v>
      </c>
      <c r="J177" s="89">
        <v>0</v>
      </c>
      <c r="K177" s="90">
        <v>0</v>
      </c>
      <c r="L177" s="88">
        <v>0</v>
      </c>
      <c r="M177" s="89">
        <v>0</v>
      </c>
      <c r="N177" s="89">
        <v>0</v>
      </c>
      <c r="O177" s="89">
        <v>0</v>
      </c>
      <c r="P177" s="90">
        <v>0</v>
      </c>
      <c r="Q177" s="88">
        <v>0</v>
      </c>
      <c r="R177" s="89">
        <v>0</v>
      </c>
      <c r="S177" s="89">
        <v>0</v>
      </c>
      <c r="T177" s="89">
        <v>0</v>
      </c>
      <c r="U177" s="89">
        <v>0</v>
      </c>
      <c r="V177" s="89">
        <v>0</v>
      </c>
      <c r="W177" s="89">
        <v>0</v>
      </c>
      <c r="X177" s="89">
        <v>0</v>
      </c>
      <c r="Y177" s="90">
        <v>0</v>
      </c>
      <c r="Z177" s="88">
        <v>0</v>
      </c>
      <c r="AA177" s="89">
        <v>0</v>
      </c>
      <c r="AB177" s="89">
        <v>0</v>
      </c>
      <c r="AC177" s="89">
        <v>0</v>
      </c>
      <c r="AD177" s="89">
        <v>0</v>
      </c>
      <c r="AE177" s="89">
        <v>0</v>
      </c>
      <c r="AF177" s="89">
        <v>0</v>
      </c>
      <c r="AG177" s="89">
        <v>0</v>
      </c>
      <c r="AH177" s="89">
        <v>0</v>
      </c>
      <c r="AI177" s="90">
        <v>0</v>
      </c>
      <c r="AJ177" s="88">
        <v>0</v>
      </c>
      <c r="AK177" s="90">
        <v>0</v>
      </c>
      <c r="AL177" s="88">
        <v>0</v>
      </c>
      <c r="AM177" s="89">
        <v>0</v>
      </c>
      <c r="AN177" s="89">
        <v>0</v>
      </c>
      <c r="AO177" s="89">
        <v>0</v>
      </c>
      <c r="AP177" s="89">
        <v>0</v>
      </c>
      <c r="AQ177" s="89">
        <v>0</v>
      </c>
      <c r="AR177" s="89">
        <v>0</v>
      </c>
      <c r="AS177" s="89">
        <v>0</v>
      </c>
      <c r="AT177" s="89">
        <v>0</v>
      </c>
      <c r="AU177" s="89">
        <v>0</v>
      </c>
      <c r="AV177" s="89">
        <v>0</v>
      </c>
      <c r="AW177" s="89">
        <v>0</v>
      </c>
      <c r="AX177" s="89">
        <v>0</v>
      </c>
      <c r="AY177" s="90">
        <v>0</v>
      </c>
      <c r="AZ177" s="88">
        <v>0</v>
      </c>
      <c r="BA177" s="89">
        <v>0</v>
      </c>
      <c r="BB177" s="89">
        <v>0</v>
      </c>
      <c r="BC177" s="89">
        <v>0</v>
      </c>
      <c r="BD177" s="89">
        <v>0</v>
      </c>
      <c r="BE177" s="89">
        <v>0</v>
      </c>
      <c r="BF177" s="89">
        <v>0</v>
      </c>
      <c r="BG177" s="89">
        <v>0</v>
      </c>
      <c r="BH177" s="89">
        <v>0</v>
      </c>
      <c r="BI177" s="89">
        <v>0</v>
      </c>
      <c r="BJ177" s="89">
        <v>0</v>
      </c>
      <c r="BK177" s="89">
        <v>0</v>
      </c>
      <c r="BL177" s="89">
        <v>0</v>
      </c>
      <c r="BM177" s="89">
        <v>0</v>
      </c>
      <c r="BN177" s="89">
        <v>0</v>
      </c>
      <c r="BO177" s="89">
        <v>0</v>
      </c>
      <c r="BP177" s="89">
        <v>0</v>
      </c>
      <c r="BQ177" s="90">
        <v>0</v>
      </c>
    </row>
    <row r="178" spans="1:69" ht="15.75" x14ac:dyDescent="0.25">
      <c r="A178" s="282"/>
      <c r="B178" s="285"/>
      <c r="C178" s="53" t="s">
        <v>927</v>
      </c>
      <c r="D178" s="53" t="s">
        <v>928</v>
      </c>
      <c r="E178" s="59" t="s">
        <v>929</v>
      </c>
      <c r="F178" s="88">
        <v>0</v>
      </c>
      <c r="G178" s="89">
        <v>0</v>
      </c>
      <c r="H178" s="89">
        <v>0</v>
      </c>
      <c r="I178" s="89">
        <v>0</v>
      </c>
      <c r="J178" s="89">
        <v>0</v>
      </c>
      <c r="K178" s="90">
        <v>0</v>
      </c>
      <c r="L178" s="88">
        <v>0</v>
      </c>
      <c r="M178" s="89">
        <v>0</v>
      </c>
      <c r="N178" s="89">
        <v>0</v>
      </c>
      <c r="O178" s="89">
        <v>0</v>
      </c>
      <c r="P178" s="90">
        <v>0</v>
      </c>
      <c r="Q178" s="88">
        <v>0</v>
      </c>
      <c r="R178" s="89">
        <v>0</v>
      </c>
      <c r="S178" s="89">
        <v>0</v>
      </c>
      <c r="T178" s="89">
        <v>0</v>
      </c>
      <c r="U178" s="89">
        <v>0</v>
      </c>
      <c r="V178" s="89">
        <v>0</v>
      </c>
      <c r="W178" s="89">
        <v>0</v>
      </c>
      <c r="X178" s="89">
        <v>0</v>
      </c>
      <c r="Y178" s="90">
        <v>0</v>
      </c>
      <c r="Z178" s="88">
        <v>0</v>
      </c>
      <c r="AA178" s="89">
        <v>0</v>
      </c>
      <c r="AB178" s="89">
        <v>0</v>
      </c>
      <c r="AC178" s="89">
        <v>0</v>
      </c>
      <c r="AD178" s="89">
        <v>0</v>
      </c>
      <c r="AE178" s="89">
        <v>0</v>
      </c>
      <c r="AF178" s="89">
        <v>0</v>
      </c>
      <c r="AG178" s="89">
        <v>0</v>
      </c>
      <c r="AH178" s="89">
        <v>0</v>
      </c>
      <c r="AI178" s="90">
        <v>0</v>
      </c>
      <c r="AJ178" s="88">
        <v>0</v>
      </c>
      <c r="AK178" s="90">
        <v>0</v>
      </c>
      <c r="AL178" s="88">
        <v>0</v>
      </c>
      <c r="AM178" s="89">
        <v>0</v>
      </c>
      <c r="AN178" s="89">
        <v>0</v>
      </c>
      <c r="AO178" s="89">
        <v>0</v>
      </c>
      <c r="AP178" s="89">
        <v>0</v>
      </c>
      <c r="AQ178" s="89">
        <v>0</v>
      </c>
      <c r="AR178" s="89">
        <v>0</v>
      </c>
      <c r="AS178" s="89">
        <v>0</v>
      </c>
      <c r="AT178" s="89">
        <v>0</v>
      </c>
      <c r="AU178" s="89">
        <v>0</v>
      </c>
      <c r="AV178" s="89">
        <v>0</v>
      </c>
      <c r="AW178" s="89">
        <v>0</v>
      </c>
      <c r="AX178" s="89">
        <v>0</v>
      </c>
      <c r="AY178" s="90">
        <v>0</v>
      </c>
      <c r="AZ178" s="88">
        <v>0</v>
      </c>
      <c r="BA178" s="89">
        <v>0</v>
      </c>
      <c r="BB178" s="89">
        <v>0</v>
      </c>
      <c r="BC178" s="89">
        <v>0</v>
      </c>
      <c r="BD178" s="89">
        <v>0</v>
      </c>
      <c r="BE178" s="89">
        <v>0</v>
      </c>
      <c r="BF178" s="89">
        <v>0</v>
      </c>
      <c r="BG178" s="89">
        <v>0</v>
      </c>
      <c r="BH178" s="89">
        <v>0</v>
      </c>
      <c r="BI178" s="89">
        <v>0</v>
      </c>
      <c r="BJ178" s="89">
        <v>0</v>
      </c>
      <c r="BK178" s="89">
        <v>0</v>
      </c>
      <c r="BL178" s="89">
        <v>0</v>
      </c>
      <c r="BM178" s="89">
        <v>0</v>
      </c>
      <c r="BN178" s="89">
        <v>0</v>
      </c>
      <c r="BO178" s="89">
        <v>0</v>
      </c>
      <c r="BP178" s="89">
        <v>0</v>
      </c>
      <c r="BQ178" s="90">
        <v>0</v>
      </c>
    </row>
    <row r="179" spans="1:69" ht="15.75" x14ac:dyDescent="0.25">
      <c r="A179" s="282"/>
      <c r="B179" s="283" t="s">
        <v>930</v>
      </c>
      <c r="C179" s="53" t="s">
        <v>931</v>
      </c>
      <c r="D179" s="53" t="s">
        <v>932</v>
      </c>
      <c r="E179" s="59" t="s">
        <v>933</v>
      </c>
      <c r="F179" s="88">
        <v>0</v>
      </c>
      <c r="G179" s="89">
        <v>0</v>
      </c>
      <c r="H179" s="89">
        <v>0</v>
      </c>
      <c r="I179" s="89">
        <v>0</v>
      </c>
      <c r="J179" s="89">
        <v>0</v>
      </c>
      <c r="K179" s="90">
        <v>0</v>
      </c>
      <c r="L179" s="88">
        <v>0</v>
      </c>
      <c r="M179" s="89">
        <v>0</v>
      </c>
      <c r="N179" s="89">
        <v>0</v>
      </c>
      <c r="O179" s="89">
        <v>0</v>
      </c>
      <c r="P179" s="90">
        <v>0</v>
      </c>
      <c r="Q179" s="88">
        <v>0</v>
      </c>
      <c r="R179" s="89">
        <v>0</v>
      </c>
      <c r="S179" s="89">
        <v>0</v>
      </c>
      <c r="T179" s="89">
        <v>0</v>
      </c>
      <c r="U179" s="89">
        <v>0</v>
      </c>
      <c r="V179" s="89">
        <v>0</v>
      </c>
      <c r="W179" s="89">
        <v>0</v>
      </c>
      <c r="X179" s="89">
        <v>0</v>
      </c>
      <c r="Y179" s="90">
        <v>0</v>
      </c>
      <c r="Z179" s="88">
        <v>0</v>
      </c>
      <c r="AA179" s="89">
        <v>0</v>
      </c>
      <c r="AB179" s="89">
        <v>0</v>
      </c>
      <c r="AC179" s="89">
        <v>0</v>
      </c>
      <c r="AD179" s="89">
        <v>0</v>
      </c>
      <c r="AE179" s="89">
        <v>0</v>
      </c>
      <c r="AF179" s="89">
        <v>0</v>
      </c>
      <c r="AG179" s="89">
        <v>0</v>
      </c>
      <c r="AH179" s="89">
        <v>0</v>
      </c>
      <c r="AI179" s="90">
        <v>0</v>
      </c>
      <c r="AJ179" s="88">
        <v>0</v>
      </c>
      <c r="AK179" s="90">
        <v>0</v>
      </c>
      <c r="AL179" s="88">
        <v>0</v>
      </c>
      <c r="AM179" s="89">
        <v>0</v>
      </c>
      <c r="AN179" s="89">
        <v>0</v>
      </c>
      <c r="AO179" s="89">
        <v>0</v>
      </c>
      <c r="AP179" s="89">
        <v>0</v>
      </c>
      <c r="AQ179" s="89">
        <v>0</v>
      </c>
      <c r="AR179" s="89">
        <v>0</v>
      </c>
      <c r="AS179" s="89">
        <v>0</v>
      </c>
      <c r="AT179" s="89">
        <v>0</v>
      </c>
      <c r="AU179" s="89">
        <v>0</v>
      </c>
      <c r="AV179" s="89">
        <v>0</v>
      </c>
      <c r="AW179" s="89">
        <v>0</v>
      </c>
      <c r="AX179" s="89">
        <v>0</v>
      </c>
      <c r="AY179" s="90">
        <v>0</v>
      </c>
      <c r="AZ179" s="88">
        <v>0</v>
      </c>
      <c r="BA179" s="89">
        <v>0</v>
      </c>
      <c r="BB179" s="89">
        <v>0</v>
      </c>
      <c r="BC179" s="89">
        <v>0</v>
      </c>
      <c r="BD179" s="89">
        <v>0</v>
      </c>
      <c r="BE179" s="89">
        <v>0</v>
      </c>
      <c r="BF179" s="89">
        <v>0</v>
      </c>
      <c r="BG179" s="89">
        <v>0</v>
      </c>
      <c r="BH179" s="89">
        <v>0</v>
      </c>
      <c r="BI179" s="89">
        <v>0</v>
      </c>
      <c r="BJ179" s="89">
        <v>0</v>
      </c>
      <c r="BK179" s="89">
        <v>0</v>
      </c>
      <c r="BL179" s="89">
        <v>0</v>
      </c>
      <c r="BM179" s="89">
        <v>0</v>
      </c>
      <c r="BN179" s="89">
        <v>0</v>
      </c>
      <c r="BO179" s="89">
        <v>0</v>
      </c>
      <c r="BP179" s="89">
        <v>0</v>
      </c>
      <c r="BQ179" s="90">
        <v>0</v>
      </c>
    </row>
    <row r="180" spans="1:69" ht="15.75" x14ac:dyDescent="0.25">
      <c r="A180" s="282"/>
      <c r="B180" s="284"/>
      <c r="C180" s="53" t="s">
        <v>934</v>
      </c>
      <c r="D180" s="53" t="s">
        <v>935</v>
      </c>
      <c r="E180" s="59" t="s">
        <v>933</v>
      </c>
      <c r="F180" s="88">
        <v>0</v>
      </c>
      <c r="G180" s="89">
        <v>0</v>
      </c>
      <c r="H180" s="89">
        <v>0</v>
      </c>
      <c r="I180" s="89">
        <v>0</v>
      </c>
      <c r="J180" s="89">
        <v>0</v>
      </c>
      <c r="K180" s="90">
        <v>0</v>
      </c>
      <c r="L180" s="88">
        <v>0</v>
      </c>
      <c r="M180" s="89">
        <v>0</v>
      </c>
      <c r="N180" s="89">
        <v>0</v>
      </c>
      <c r="O180" s="89">
        <v>0</v>
      </c>
      <c r="P180" s="90">
        <v>0</v>
      </c>
      <c r="Q180" s="88">
        <v>0</v>
      </c>
      <c r="R180" s="89">
        <v>0</v>
      </c>
      <c r="S180" s="89">
        <v>0</v>
      </c>
      <c r="T180" s="89">
        <v>0</v>
      </c>
      <c r="U180" s="89">
        <v>0</v>
      </c>
      <c r="V180" s="89">
        <v>0</v>
      </c>
      <c r="W180" s="89">
        <v>0</v>
      </c>
      <c r="X180" s="89">
        <v>0</v>
      </c>
      <c r="Y180" s="90">
        <v>0</v>
      </c>
      <c r="Z180" s="88">
        <v>0</v>
      </c>
      <c r="AA180" s="89">
        <v>0</v>
      </c>
      <c r="AB180" s="89">
        <v>0</v>
      </c>
      <c r="AC180" s="89">
        <v>0</v>
      </c>
      <c r="AD180" s="89">
        <v>0</v>
      </c>
      <c r="AE180" s="89">
        <v>0</v>
      </c>
      <c r="AF180" s="89">
        <v>0</v>
      </c>
      <c r="AG180" s="89">
        <v>0</v>
      </c>
      <c r="AH180" s="89">
        <v>0</v>
      </c>
      <c r="AI180" s="90">
        <v>0</v>
      </c>
      <c r="AJ180" s="88">
        <v>0</v>
      </c>
      <c r="AK180" s="90">
        <v>0</v>
      </c>
      <c r="AL180" s="88">
        <v>0</v>
      </c>
      <c r="AM180" s="89">
        <v>0</v>
      </c>
      <c r="AN180" s="89">
        <v>0</v>
      </c>
      <c r="AO180" s="89">
        <v>0</v>
      </c>
      <c r="AP180" s="89">
        <v>0</v>
      </c>
      <c r="AQ180" s="89">
        <v>0</v>
      </c>
      <c r="AR180" s="89">
        <v>0</v>
      </c>
      <c r="AS180" s="89">
        <v>0</v>
      </c>
      <c r="AT180" s="89">
        <v>0</v>
      </c>
      <c r="AU180" s="89">
        <v>0</v>
      </c>
      <c r="AV180" s="89">
        <v>0</v>
      </c>
      <c r="AW180" s="89">
        <v>0</v>
      </c>
      <c r="AX180" s="89">
        <v>0</v>
      </c>
      <c r="AY180" s="90">
        <v>0</v>
      </c>
      <c r="AZ180" s="88">
        <v>0</v>
      </c>
      <c r="BA180" s="89">
        <v>0</v>
      </c>
      <c r="BB180" s="89">
        <v>0</v>
      </c>
      <c r="BC180" s="89">
        <v>0</v>
      </c>
      <c r="BD180" s="89">
        <v>0</v>
      </c>
      <c r="BE180" s="89">
        <v>0</v>
      </c>
      <c r="BF180" s="89">
        <v>0</v>
      </c>
      <c r="BG180" s="89">
        <v>0</v>
      </c>
      <c r="BH180" s="89">
        <v>0</v>
      </c>
      <c r="BI180" s="89">
        <v>0</v>
      </c>
      <c r="BJ180" s="89">
        <v>0</v>
      </c>
      <c r="BK180" s="89">
        <v>0</v>
      </c>
      <c r="BL180" s="89">
        <v>0</v>
      </c>
      <c r="BM180" s="89">
        <v>0</v>
      </c>
      <c r="BN180" s="89">
        <v>0</v>
      </c>
      <c r="BO180" s="89">
        <v>0</v>
      </c>
      <c r="BP180" s="89">
        <v>0</v>
      </c>
      <c r="BQ180" s="90">
        <v>0</v>
      </c>
    </row>
    <row r="181" spans="1:69" ht="15.75" x14ac:dyDescent="0.25">
      <c r="A181" s="282"/>
      <c r="B181" s="284"/>
      <c r="C181" s="53" t="s">
        <v>936</v>
      </c>
      <c r="D181" s="53" t="s">
        <v>937</v>
      </c>
      <c r="E181" s="59" t="s">
        <v>938</v>
      </c>
      <c r="F181" s="88">
        <v>0</v>
      </c>
      <c r="G181" s="89">
        <v>0</v>
      </c>
      <c r="H181" s="89">
        <v>0</v>
      </c>
      <c r="I181" s="89">
        <v>0</v>
      </c>
      <c r="J181" s="89">
        <v>0</v>
      </c>
      <c r="K181" s="90">
        <v>0</v>
      </c>
      <c r="L181" s="88">
        <v>0</v>
      </c>
      <c r="M181" s="89">
        <v>0</v>
      </c>
      <c r="N181" s="89">
        <v>0</v>
      </c>
      <c r="O181" s="89">
        <v>0</v>
      </c>
      <c r="P181" s="90">
        <v>0</v>
      </c>
      <c r="Q181" s="88">
        <v>0</v>
      </c>
      <c r="R181" s="89">
        <v>0</v>
      </c>
      <c r="S181" s="89">
        <v>0</v>
      </c>
      <c r="T181" s="89">
        <v>0</v>
      </c>
      <c r="U181" s="89">
        <v>0</v>
      </c>
      <c r="V181" s="89">
        <v>0</v>
      </c>
      <c r="W181" s="89">
        <v>0</v>
      </c>
      <c r="X181" s="89">
        <v>0</v>
      </c>
      <c r="Y181" s="90">
        <v>0</v>
      </c>
      <c r="Z181" s="88">
        <v>0</v>
      </c>
      <c r="AA181" s="89">
        <v>0</v>
      </c>
      <c r="AB181" s="89">
        <v>0</v>
      </c>
      <c r="AC181" s="89">
        <v>0</v>
      </c>
      <c r="AD181" s="89">
        <v>0</v>
      </c>
      <c r="AE181" s="89">
        <v>0</v>
      </c>
      <c r="AF181" s="89">
        <v>0</v>
      </c>
      <c r="AG181" s="89">
        <v>0</v>
      </c>
      <c r="AH181" s="89">
        <v>0</v>
      </c>
      <c r="AI181" s="90">
        <v>0</v>
      </c>
      <c r="AJ181" s="88">
        <v>0</v>
      </c>
      <c r="AK181" s="90">
        <v>0</v>
      </c>
      <c r="AL181" s="88">
        <v>0</v>
      </c>
      <c r="AM181" s="89">
        <v>0</v>
      </c>
      <c r="AN181" s="89">
        <v>0</v>
      </c>
      <c r="AO181" s="89">
        <v>0</v>
      </c>
      <c r="AP181" s="89">
        <v>0</v>
      </c>
      <c r="AQ181" s="89">
        <v>0</v>
      </c>
      <c r="AR181" s="89">
        <v>0</v>
      </c>
      <c r="AS181" s="89">
        <v>0</v>
      </c>
      <c r="AT181" s="89">
        <v>0</v>
      </c>
      <c r="AU181" s="89">
        <v>0</v>
      </c>
      <c r="AV181" s="89">
        <v>0</v>
      </c>
      <c r="AW181" s="89">
        <v>0</v>
      </c>
      <c r="AX181" s="89">
        <v>0</v>
      </c>
      <c r="AY181" s="90">
        <v>0</v>
      </c>
      <c r="AZ181" s="88">
        <v>0</v>
      </c>
      <c r="BA181" s="89">
        <v>0</v>
      </c>
      <c r="BB181" s="89">
        <v>0</v>
      </c>
      <c r="BC181" s="89">
        <v>0</v>
      </c>
      <c r="BD181" s="89">
        <v>0</v>
      </c>
      <c r="BE181" s="89">
        <v>0</v>
      </c>
      <c r="BF181" s="89">
        <v>0</v>
      </c>
      <c r="BG181" s="89">
        <v>0</v>
      </c>
      <c r="BH181" s="89">
        <v>0</v>
      </c>
      <c r="BI181" s="89">
        <v>0</v>
      </c>
      <c r="BJ181" s="89">
        <v>0</v>
      </c>
      <c r="BK181" s="89">
        <v>0</v>
      </c>
      <c r="BL181" s="89">
        <v>0</v>
      </c>
      <c r="BM181" s="89">
        <v>0</v>
      </c>
      <c r="BN181" s="89">
        <v>0</v>
      </c>
      <c r="BO181" s="89">
        <v>0</v>
      </c>
      <c r="BP181" s="89">
        <v>0</v>
      </c>
      <c r="BQ181" s="90">
        <v>0</v>
      </c>
    </row>
    <row r="182" spans="1:69" ht="15.75" x14ac:dyDescent="0.25">
      <c r="A182" s="282"/>
      <c r="B182" s="284"/>
      <c r="C182" s="53" t="s">
        <v>939</v>
      </c>
      <c r="D182" s="53" t="s">
        <v>940</v>
      </c>
      <c r="E182" s="59" t="s">
        <v>941</v>
      </c>
      <c r="F182" s="88">
        <v>0</v>
      </c>
      <c r="G182" s="89">
        <v>0</v>
      </c>
      <c r="H182" s="89">
        <v>0</v>
      </c>
      <c r="I182" s="89">
        <v>0</v>
      </c>
      <c r="J182" s="89">
        <v>0</v>
      </c>
      <c r="K182" s="90">
        <v>0</v>
      </c>
      <c r="L182" s="88">
        <v>0</v>
      </c>
      <c r="M182" s="89">
        <v>0</v>
      </c>
      <c r="N182" s="89">
        <v>0</v>
      </c>
      <c r="O182" s="89">
        <v>0</v>
      </c>
      <c r="P182" s="90">
        <v>0</v>
      </c>
      <c r="Q182" s="88">
        <v>0</v>
      </c>
      <c r="R182" s="89">
        <v>0</v>
      </c>
      <c r="S182" s="89">
        <v>0</v>
      </c>
      <c r="T182" s="89">
        <v>0</v>
      </c>
      <c r="U182" s="89">
        <v>0</v>
      </c>
      <c r="V182" s="89">
        <v>0</v>
      </c>
      <c r="W182" s="89">
        <v>0</v>
      </c>
      <c r="X182" s="89">
        <v>0</v>
      </c>
      <c r="Y182" s="90">
        <v>0</v>
      </c>
      <c r="Z182" s="88">
        <v>0</v>
      </c>
      <c r="AA182" s="89">
        <v>0</v>
      </c>
      <c r="AB182" s="89">
        <v>0</v>
      </c>
      <c r="AC182" s="89">
        <v>0</v>
      </c>
      <c r="AD182" s="89">
        <v>0</v>
      </c>
      <c r="AE182" s="89">
        <v>0</v>
      </c>
      <c r="AF182" s="89">
        <v>0</v>
      </c>
      <c r="AG182" s="89">
        <v>0</v>
      </c>
      <c r="AH182" s="89">
        <v>0</v>
      </c>
      <c r="AI182" s="90">
        <v>0</v>
      </c>
      <c r="AJ182" s="88">
        <v>0</v>
      </c>
      <c r="AK182" s="90">
        <v>0</v>
      </c>
      <c r="AL182" s="88">
        <v>0</v>
      </c>
      <c r="AM182" s="89">
        <v>0</v>
      </c>
      <c r="AN182" s="89">
        <v>0</v>
      </c>
      <c r="AO182" s="89">
        <v>0</v>
      </c>
      <c r="AP182" s="89">
        <v>0</v>
      </c>
      <c r="AQ182" s="89">
        <v>0</v>
      </c>
      <c r="AR182" s="89">
        <v>0</v>
      </c>
      <c r="AS182" s="89">
        <v>0</v>
      </c>
      <c r="AT182" s="89">
        <v>0</v>
      </c>
      <c r="AU182" s="89">
        <v>0</v>
      </c>
      <c r="AV182" s="89">
        <v>0</v>
      </c>
      <c r="AW182" s="89">
        <v>0</v>
      </c>
      <c r="AX182" s="89">
        <v>0</v>
      </c>
      <c r="AY182" s="90">
        <v>0</v>
      </c>
      <c r="AZ182" s="88">
        <v>0</v>
      </c>
      <c r="BA182" s="89">
        <v>0</v>
      </c>
      <c r="BB182" s="89">
        <v>1</v>
      </c>
      <c r="BC182" s="89">
        <v>1</v>
      </c>
      <c r="BD182" s="89">
        <v>1</v>
      </c>
      <c r="BE182" s="89">
        <v>1</v>
      </c>
      <c r="BF182" s="89">
        <v>2</v>
      </c>
      <c r="BG182" s="89">
        <v>1</v>
      </c>
      <c r="BH182" s="89">
        <v>0</v>
      </c>
      <c r="BI182" s="89">
        <v>1</v>
      </c>
      <c r="BJ182" s="89">
        <v>0</v>
      </c>
      <c r="BK182" s="89">
        <v>1</v>
      </c>
      <c r="BL182" s="89">
        <v>0</v>
      </c>
      <c r="BM182" s="89">
        <v>0</v>
      </c>
      <c r="BN182" s="89">
        <v>0</v>
      </c>
      <c r="BO182" s="89">
        <v>0</v>
      </c>
      <c r="BP182" s="89">
        <v>0</v>
      </c>
      <c r="BQ182" s="90">
        <v>1</v>
      </c>
    </row>
    <row r="183" spans="1:69" ht="15.75" x14ac:dyDescent="0.25">
      <c r="A183" s="282"/>
      <c r="B183" s="284"/>
      <c r="C183" s="53" t="s">
        <v>942</v>
      </c>
      <c r="D183" s="53" t="s">
        <v>943</v>
      </c>
      <c r="E183" s="59" t="s">
        <v>944</v>
      </c>
      <c r="F183" s="88">
        <v>0</v>
      </c>
      <c r="G183" s="89">
        <v>0</v>
      </c>
      <c r="H183" s="89">
        <v>0</v>
      </c>
      <c r="I183" s="89">
        <v>0</v>
      </c>
      <c r="J183" s="89">
        <v>0</v>
      </c>
      <c r="K183" s="90">
        <v>0</v>
      </c>
      <c r="L183" s="88">
        <v>0</v>
      </c>
      <c r="M183" s="89">
        <v>0</v>
      </c>
      <c r="N183" s="89">
        <v>0</v>
      </c>
      <c r="O183" s="89">
        <v>0</v>
      </c>
      <c r="P183" s="90">
        <v>0</v>
      </c>
      <c r="Q183" s="88">
        <v>0</v>
      </c>
      <c r="R183" s="89">
        <v>0</v>
      </c>
      <c r="S183" s="89">
        <v>0</v>
      </c>
      <c r="T183" s="89">
        <v>0</v>
      </c>
      <c r="U183" s="89">
        <v>0</v>
      </c>
      <c r="V183" s="89">
        <v>0</v>
      </c>
      <c r="W183" s="89">
        <v>0</v>
      </c>
      <c r="X183" s="89">
        <v>0</v>
      </c>
      <c r="Y183" s="90">
        <v>0</v>
      </c>
      <c r="Z183" s="88">
        <v>0</v>
      </c>
      <c r="AA183" s="89">
        <v>0</v>
      </c>
      <c r="AB183" s="89">
        <v>0</v>
      </c>
      <c r="AC183" s="89">
        <v>0</v>
      </c>
      <c r="AD183" s="89">
        <v>0</v>
      </c>
      <c r="AE183" s="89">
        <v>0</v>
      </c>
      <c r="AF183" s="89">
        <v>0</v>
      </c>
      <c r="AG183" s="89">
        <v>0</v>
      </c>
      <c r="AH183" s="89">
        <v>0</v>
      </c>
      <c r="AI183" s="90">
        <v>0</v>
      </c>
      <c r="AJ183" s="88">
        <v>0</v>
      </c>
      <c r="AK183" s="90">
        <v>0</v>
      </c>
      <c r="AL183" s="88">
        <v>0</v>
      </c>
      <c r="AM183" s="89">
        <v>0</v>
      </c>
      <c r="AN183" s="89">
        <v>0</v>
      </c>
      <c r="AO183" s="89">
        <v>0</v>
      </c>
      <c r="AP183" s="89">
        <v>0</v>
      </c>
      <c r="AQ183" s="89">
        <v>0</v>
      </c>
      <c r="AR183" s="89">
        <v>0</v>
      </c>
      <c r="AS183" s="89">
        <v>0</v>
      </c>
      <c r="AT183" s="89">
        <v>0</v>
      </c>
      <c r="AU183" s="89">
        <v>0</v>
      </c>
      <c r="AV183" s="89">
        <v>0</v>
      </c>
      <c r="AW183" s="89">
        <v>0</v>
      </c>
      <c r="AX183" s="89">
        <v>0</v>
      </c>
      <c r="AY183" s="90">
        <v>0</v>
      </c>
      <c r="AZ183" s="88">
        <v>0</v>
      </c>
      <c r="BA183" s="89">
        <v>0</v>
      </c>
      <c r="BB183" s="89">
        <v>1</v>
      </c>
      <c r="BC183" s="89">
        <v>1</v>
      </c>
      <c r="BD183" s="89">
        <v>1</v>
      </c>
      <c r="BE183" s="89">
        <v>1</v>
      </c>
      <c r="BF183" s="89">
        <v>2</v>
      </c>
      <c r="BG183" s="89">
        <v>1</v>
      </c>
      <c r="BH183" s="89">
        <v>0</v>
      </c>
      <c r="BI183" s="89">
        <v>1</v>
      </c>
      <c r="BJ183" s="89">
        <v>0</v>
      </c>
      <c r="BK183" s="89">
        <v>1</v>
      </c>
      <c r="BL183" s="89">
        <v>0</v>
      </c>
      <c r="BM183" s="89">
        <v>0</v>
      </c>
      <c r="BN183" s="89">
        <v>0</v>
      </c>
      <c r="BO183" s="89">
        <v>0</v>
      </c>
      <c r="BP183" s="89">
        <v>0</v>
      </c>
      <c r="BQ183" s="90">
        <v>1</v>
      </c>
    </row>
    <row r="184" spans="1:69" ht="15.75" x14ac:dyDescent="0.25">
      <c r="A184" s="282"/>
      <c r="B184" s="285"/>
      <c r="C184" s="53" t="s">
        <v>945</v>
      </c>
      <c r="D184" s="53" t="s">
        <v>946</v>
      </c>
      <c r="E184" s="59" t="s">
        <v>947</v>
      </c>
      <c r="F184" s="88">
        <v>0</v>
      </c>
      <c r="G184" s="89">
        <v>0</v>
      </c>
      <c r="H184" s="89">
        <v>0</v>
      </c>
      <c r="I184" s="89">
        <v>0</v>
      </c>
      <c r="J184" s="89">
        <v>0</v>
      </c>
      <c r="K184" s="90">
        <v>0</v>
      </c>
      <c r="L184" s="88">
        <v>0</v>
      </c>
      <c r="M184" s="89">
        <v>0</v>
      </c>
      <c r="N184" s="89">
        <v>0</v>
      </c>
      <c r="O184" s="89">
        <v>0</v>
      </c>
      <c r="P184" s="90">
        <v>0</v>
      </c>
      <c r="Q184" s="88">
        <v>0</v>
      </c>
      <c r="R184" s="89">
        <v>0</v>
      </c>
      <c r="S184" s="89">
        <v>0</v>
      </c>
      <c r="T184" s="89">
        <v>0</v>
      </c>
      <c r="U184" s="89">
        <v>0</v>
      </c>
      <c r="V184" s="89">
        <v>0</v>
      </c>
      <c r="W184" s="89">
        <v>0</v>
      </c>
      <c r="X184" s="89">
        <v>0</v>
      </c>
      <c r="Y184" s="90">
        <v>0</v>
      </c>
      <c r="Z184" s="88">
        <v>0</v>
      </c>
      <c r="AA184" s="89">
        <v>0</v>
      </c>
      <c r="AB184" s="89">
        <v>0</v>
      </c>
      <c r="AC184" s="89">
        <v>0</v>
      </c>
      <c r="AD184" s="89">
        <v>0</v>
      </c>
      <c r="AE184" s="89">
        <v>0</v>
      </c>
      <c r="AF184" s="89">
        <v>0</v>
      </c>
      <c r="AG184" s="89">
        <v>0</v>
      </c>
      <c r="AH184" s="89">
        <v>0</v>
      </c>
      <c r="AI184" s="90">
        <v>0</v>
      </c>
      <c r="AJ184" s="88">
        <v>0</v>
      </c>
      <c r="AK184" s="90">
        <v>0</v>
      </c>
      <c r="AL184" s="88">
        <v>0</v>
      </c>
      <c r="AM184" s="89">
        <v>0</v>
      </c>
      <c r="AN184" s="89">
        <v>0</v>
      </c>
      <c r="AO184" s="89">
        <v>0</v>
      </c>
      <c r="AP184" s="89">
        <v>0</v>
      </c>
      <c r="AQ184" s="89">
        <v>0</v>
      </c>
      <c r="AR184" s="89">
        <v>0</v>
      </c>
      <c r="AS184" s="89">
        <v>0</v>
      </c>
      <c r="AT184" s="89">
        <v>0</v>
      </c>
      <c r="AU184" s="89">
        <v>0</v>
      </c>
      <c r="AV184" s="89">
        <v>0</v>
      </c>
      <c r="AW184" s="89">
        <v>0</v>
      </c>
      <c r="AX184" s="89">
        <v>0</v>
      </c>
      <c r="AY184" s="90">
        <v>0</v>
      </c>
      <c r="AZ184" s="88">
        <v>0</v>
      </c>
      <c r="BA184" s="89">
        <v>0</v>
      </c>
      <c r="BB184" s="89">
        <v>1</v>
      </c>
      <c r="BC184" s="89">
        <v>1</v>
      </c>
      <c r="BD184" s="89">
        <v>1</v>
      </c>
      <c r="BE184" s="89">
        <v>1</v>
      </c>
      <c r="BF184" s="89">
        <v>2</v>
      </c>
      <c r="BG184" s="89">
        <v>1</v>
      </c>
      <c r="BH184" s="89">
        <v>1</v>
      </c>
      <c r="BI184" s="89">
        <v>1</v>
      </c>
      <c r="BJ184" s="89">
        <v>0</v>
      </c>
      <c r="BK184" s="89">
        <v>1</v>
      </c>
      <c r="BL184" s="89">
        <v>0</v>
      </c>
      <c r="BM184" s="89">
        <v>0</v>
      </c>
      <c r="BN184" s="89">
        <v>0</v>
      </c>
      <c r="BO184" s="89">
        <v>0</v>
      </c>
      <c r="BP184" s="89">
        <v>0</v>
      </c>
      <c r="BQ184" s="90">
        <v>1</v>
      </c>
    </row>
    <row r="185" spans="1:69" ht="15.75" x14ac:dyDescent="0.25">
      <c r="A185" s="282"/>
      <c r="B185" s="283" t="s">
        <v>948</v>
      </c>
      <c r="C185" s="53" t="s">
        <v>949</v>
      </c>
      <c r="D185" s="53" t="s">
        <v>950</v>
      </c>
      <c r="E185" s="59" t="s">
        <v>951</v>
      </c>
      <c r="F185" s="88">
        <v>0</v>
      </c>
      <c r="G185" s="89">
        <v>0</v>
      </c>
      <c r="H185" s="89">
        <v>0</v>
      </c>
      <c r="I185" s="89">
        <v>0</v>
      </c>
      <c r="J185" s="89">
        <v>0</v>
      </c>
      <c r="K185" s="90">
        <v>0</v>
      </c>
      <c r="L185" s="88">
        <v>0</v>
      </c>
      <c r="M185" s="89">
        <v>0</v>
      </c>
      <c r="N185" s="89">
        <v>0</v>
      </c>
      <c r="O185" s="89">
        <v>0</v>
      </c>
      <c r="P185" s="90">
        <v>0</v>
      </c>
      <c r="Q185" s="88">
        <v>0</v>
      </c>
      <c r="R185" s="89">
        <v>0</v>
      </c>
      <c r="S185" s="89">
        <v>0</v>
      </c>
      <c r="T185" s="89">
        <v>0</v>
      </c>
      <c r="U185" s="89">
        <v>0</v>
      </c>
      <c r="V185" s="89">
        <v>0</v>
      </c>
      <c r="W185" s="89">
        <v>0</v>
      </c>
      <c r="X185" s="89">
        <v>0</v>
      </c>
      <c r="Y185" s="90">
        <v>0</v>
      </c>
      <c r="Z185" s="88">
        <v>0</v>
      </c>
      <c r="AA185" s="89">
        <v>0</v>
      </c>
      <c r="AB185" s="89">
        <v>0</v>
      </c>
      <c r="AC185" s="89">
        <v>0</v>
      </c>
      <c r="AD185" s="89">
        <v>0</v>
      </c>
      <c r="AE185" s="89">
        <v>0</v>
      </c>
      <c r="AF185" s="89">
        <v>0</v>
      </c>
      <c r="AG185" s="89">
        <v>0</v>
      </c>
      <c r="AH185" s="89">
        <v>0</v>
      </c>
      <c r="AI185" s="90">
        <v>0</v>
      </c>
      <c r="AJ185" s="88">
        <v>0</v>
      </c>
      <c r="AK185" s="90">
        <v>0</v>
      </c>
      <c r="AL185" s="88">
        <v>0</v>
      </c>
      <c r="AM185" s="89">
        <v>0</v>
      </c>
      <c r="AN185" s="89">
        <v>0</v>
      </c>
      <c r="AO185" s="89">
        <v>0</v>
      </c>
      <c r="AP185" s="89">
        <v>0</v>
      </c>
      <c r="AQ185" s="89">
        <v>0</v>
      </c>
      <c r="AR185" s="89">
        <v>0</v>
      </c>
      <c r="AS185" s="89">
        <v>0</v>
      </c>
      <c r="AT185" s="89">
        <v>0</v>
      </c>
      <c r="AU185" s="89">
        <v>0</v>
      </c>
      <c r="AV185" s="89">
        <v>0</v>
      </c>
      <c r="AW185" s="89">
        <v>0</v>
      </c>
      <c r="AX185" s="89">
        <v>0</v>
      </c>
      <c r="AY185" s="90">
        <v>0</v>
      </c>
      <c r="AZ185" s="88">
        <v>1</v>
      </c>
      <c r="BA185" s="89">
        <v>1</v>
      </c>
      <c r="BB185" s="89">
        <v>1</v>
      </c>
      <c r="BC185" s="89">
        <v>1</v>
      </c>
      <c r="BD185" s="89">
        <v>1</v>
      </c>
      <c r="BE185" s="89">
        <v>1</v>
      </c>
      <c r="BF185" s="89">
        <v>1</v>
      </c>
      <c r="BG185" s="89">
        <v>1</v>
      </c>
      <c r="BH185" s="89">
        <v>1</v>
      </c>
      <c r="BI185" s="89">
        <v>1</v>
      </c>
      <c r="BJ185" s="89">
        <v>1</v>
      </c>
      <c r="BK185" s="89">
        <v>1</v>
      </c>
      <c r="BL185" s="89">
        <v>1</v>
      </c>
      <c r="BM185" s="89">
        <v>1</v>
      </c>
      <c r="BN185" s="89">
        <v>1</v>
      </c>
      <c r="BO185" s="89">
        <v>1</v>
      </c>
      <c r="BP185" s="89">
        <v>1</v>
      </c>
      <c r="BQ185" s="90">
        <v>1</v>
      </c>
    </row>
    <row r="186" spans="1:69" ht="15.75" x14ac:dyDescent="0.25">
      <c r="A186" s="282"/>
      <c r="B186" s="284"/>
      <c r="C186" s="53" t="s">
        <v>952</v>
      </c>
      <c r="D186" s="53" t="s">
        <v>953</v>
      </c>
      <c r="E186" s="59" t="s">
        <v>954</v>
      </c>
      <c r="F186" s="88">
        <v>0</v>
      </c>
      <c r="G186" s="89">
        <v>0</v>
      </c>
      <c r="H186" s="89">
        <v>0</v>
      </c>
      <c r="I186" s="89">
        <v>0</v>
      </c>
      <c r="J186" s="89">
        <v>0</v>
      </c>
      <c r="K186" s="90">
        <v>0</v>
      </c>
      <c r="L186" s="88">
        <v>0</v>
      </c>
      <c r="M186" s="89">
        <v>0</v>
      </c>
      <c r="N186" s="89">
        <v>0</v>
      </c>
      <c r="O186" s="89">
        <v>0</v>
      </c>
      <c r="P186" s="90">
        <v>0</v>
      </c>
      <c r="Q186" s="88">
        <v>0</v>
      </c>
      <c r="R186" s="89">
        <v>0</v>
      </c>
      <c r="S186" s="89">
        <v>0</v>
      </c>
      <c r="T186" s="89">
        <v>0</v>
      </c>
      <c r="U186" s="89">
        <v>0</v>
      </c>
      <c r="V186" s="89">
        <v>0</v>
      </c>
      <c r="W186" s="89">
        <v>0</v>
      </c>
      <c r="X186" s="89">
        <v>0</v>
      </c>
      <c r="Y186" s="90">
        <v>0</v>
      </c>
      <c r="Z186" s="88">
        <v>0</v>
      </c>
      <c r="AA186" s="89">
        <v>0</v>
      </c>
      <c r="AB186" s="89">
        <v>0</v>
      </c>
      <c r="AC186" s="89">
        <v>0</v>
      </c>
      <c r="AD186" s="89">
        <v>0</v>
      </c>
      <c r="AE186" s="89">
        <v>0</v>
      </c>
      <c r="AF186" s="89">
        <v>0</v>
      </c>
      <c r="AG186" s="89">
        <v>0</v>
      </c>
      <c r="AH186" s="89">
        <v>0</v>
      </c>
      <c r="AI186" s="90">
        <v>0</v>
      </c>
      <c r="AJ186" s="88">
        <v>0</v>
      </c>
      <c r="AK186" s="90">
        <v>0</v>
      </c>
      <c r="AL186" s="88">
        <v>0</v>
      </c>
      <c r="AM186" s="89">
        <v>0</v>
      </c>
      <c r="AN186" s="89">
        <v>0</v>
      </c>
      <c r="AO186" s="89">
        <v>0</v>
      </c>
      <c r="AP186" s="89">
        <v>0</v>
      </c>
      <c r="AQ186" s="89">
        <v>0</v>
      </c>
      <c r="AR186" s="89">
        <v>0</v>
      </c>
      <c r="AS186" s="89">
        <v>0</v>
      </c>
      <c r="AT186" s="89">
        <v>0</v>
      </c>
      <c r="AU186" s="89">
        <v>0</v>
      </c>
      <c r="AV186" s="89">
        <v>0</v>
      </c>
      <c r="AW186" s="89">
        <v>0</v>
      </c>
      <c r="AX186" s="89">
        <v>0</v>
      </c>
      <c r="AY186" s="90">
        <v>0</v>
      </c>
      <c r="AZ186" s="88">
        <v>1</v>
      </c>
      <c r="BA186" s="89">
        <v>0</v>
      </c>
      <c r="BB186" s="89">
        <v>1</v>
      </c>
      <c r="BC186" s="89">
        <v>1</v>
      </c>
      <c r="BD186" s="89">
        <v>1</v>
      </c>
      <c r="BE186" s="89">
        <v>1</v>
      </c>
      <c r="BF186" s="89">
        <v>1</v>
      </c>
      <c r="BG186" s="89">
        <v>1</v>
      </c>
      <c r="BH186" s="89">
        <v>1</v>
      </c>
      <c r="BI186" s="89">
        <v>1</v>
      </c>
      <c r="BJ186" s="89">
        <v>1</v>
      </c>
      <c r="BK186" s="89">
        <v>1</v>
      </c>
      <c r="BL186" s="89">
        <v>1</v>
      </c>
      <c r="BM186" s="89">
        <v>1</v>
      </c>
      <c r="BN186" s="89">
        <v>1</v>
      </c>
      <c r="BO186" s="89">
        <v>1</v>
      </c>
      <c r="BP186" s="89">
        <v>1</v>
      </c>
      <c r="BQ186" s="90">
        <v>1</v>
      </c>
    </row>
    <row r="187" spans="1:69" ht="15.75" x14ac:dyDescent="0.25">
      <c r="A187" s="282"/>
      <c r="B187" s="285"/>
      <c r="C187" s="53" t="s">
        <v>955</v>
      </c>
      <c r="D187" s="53" t="s">
        <v>956</v>
      </c>
      <c r="E187" s="59" t="s">
        <v>957</v>
      </c>
      <c r="F187" s="88">
        <v>0</v>
      </c>
      <c r="G187" s="89">
        <v>0</v>
      </c>
      <c r="H187" s="89">
        <v>0</v>
      </c>
      <c r="I187" s="89">
        <v>0</v>
      </c>
      <c r="J187" s="89">
        <v>0</v>
      </c>
      <c r="K187" s="90">
        <v>0</v>
      </c>
      <c r="L187" s="88">
        <v>0</v>
      </c>
      <c r="M187" s="89">
        <v>0</v>
      </c>
      <c r="N187" s="89">
        <v>0</v>
      </c>
      <c r="O187" s="89">
        <v>0</v>
      </c>
      <c r="P187" s="90">
        <v>0</v>
      </c>
      <c r="Q187" s="88">
        <v>0</v>
      </c>
      <c r="R187" s="89">
        <v>0</v>
      </c>
      <c r="S187" s="89">
        <v>0</v>
      </c>
      <c r="T187" s="89">
        <v>0</v>
      </c>
      <c r="U187" s="89">
        <v>0</v>
      </c>
      <c r="V187" s="89">
        <v>0</v>
      </c>
      <c r="W187" s="89">
        <v>0</v>
      </c>
      <c r="X187" s="89">
        <v>0</v>
      </c>
      <c r="Y187" s="90">
        <v>0</v>
      </c>
      <c r="Z187" s="88">
        <v>0</v>
      </c>
      <c r="AA187" s="89">
        <v>0</v>
      </c>
      <c r="AB187" s="89">
        <v>0</v>
      </c>
      <c r="AC187" s="89">
        <v>0</v>
      </c>
      <c r="AD187" s="89">
        <v>0</v>
      </c>
      <c r="AE187" s="89">
        <v>0</v>
      </c>
      <c r="AF187" s="89">
        <v>0</v>
      </c>
      <c r="AG187" s="89">
        <v>0</v>
      </c>
      <c r="AH187" s="89">
        <v>0</v>
      </c>
      <c r="AI187" s="90">
        <v>0</v>
      </c>
      <c r="AJ187" s="88">
        <v>0</v>
      </c>
      <c r="AK187" s="90">
        <v>0</v>
      </c>
      <c r="AL187" s="88">
        <v>0</v>
      </c>
      <c r="AM187" s="89">
        <v>0</v>
      </c>
      <c r="AN187" s="89">
        <v>0</v>
      </c>
      <c r="AO187" s="89">
        <v>0</v>
      </c>
      <c r="AP187" s="89">
        <v>0</v>
      </c>
      <c r="AQ187" s="89">
        <v>0</v>
      </c>
      <c r="AR187" s="89">
        <v>0</v>
      </c>
      <c r="AS187" s="89">
        <v>0</v>
      </c>
      <c r="AT187" s="89">
        <v>0</v>
      </c>
      <c r="AU187" s="89">
        <v>0</v>
      </c>
      <c r="AV187" s="89">
        <v>0</v>
      </c>
      <c r="AW187" s="89">
        <v>0</v>
      </c>
      <c r="AX187" s="89">
        <v>0</v>
      </c>
      <c r="AY187" s="90">
        <v>0</v>
      </c>
      <c r="AZ187" s="88">
        <v>1</v>
      </c>
      <c r="BA187" s="89">
        <v>1</v>
      </c>
      <c r="BB187" s="89">
        <v>1</v>
      </c>
      <c r="BC187" s="89">
        <v>1</v>
      </c>
      <c r="BD187" s="89">
        <v>0</v>
      </c>
      <c r="BE187" s="89">
        <v>2</v>
      </c>
      <c r="BF187" s="89">
        <v>6</v>
      </c>
      <c r="BG187" s="89">
        <v>0</v>
      </c>
      <c r="BH187" s="89">
        <v>1</v>
      </c>
      <c r="BI187" s="89">
        <v>1</v>
      </c>
      <c r="BJ187" s="89">
        <v>1</v>
      </c>
      <c r="BK187" s="89">
        <v>1</v>
      </c>
      <c r="BL187" s="89">
        <v>1</v>
      </c>
      <c r="BM187" s="89">
        <v>1</v>
      </c>
      <c r="BN187" s="89">
        <v>1</v>
      </c>
      <c r="BO187" s="89">
        <v>1</v>
      </c>
      <c r="BP187" s="89">
        <v>1</v>
      </c>
      <c r="BQ187" s="90">
        <v>2</v>
      </c>
    </row>
    <row r="188" spans="1:69" ht="15.75" x14ac:dyDescent="0.25">
      <c r="A188" s="282"/>
      <c r="B188" s="283" t="s">
        <v>958</v>
      </c>
      <c r="C188" s="53" t="s">
        <v>959</v>
      </c>
      <c r="D188" s="53" t="s">
        <v>960</v>
      </c>
      <c r="E188" s="59" t="s">
        <v>961</v>
      </c>
      <c r="F188" s="88">
        <v>0</v>
      </c>
      <c r="G188" s="89">
        <v>0</v>
      </c>
      <c r="H188" s="89">
        <v>2</v>
      </c>
      <c r="I188" s="89">
        <v>0</v>
      </c>
      <c r="J188" s="89">
        <v>0</v>
      </c>
      <c r="K188" s="90">
        <v>1</v>
      </c>
      <c r="L188" s="88">
        <v>2</v>
      </c>
      <c r="M188" s="89">
        <v>0</v>
      </c>
      <c r="N188" s="89">
        <v>0</v>
      </c>
      <c r="O188" s="89">
        <v>0</v>
      </c>
      <c r="P188" s="90">
        <v>0</v>
      </c>
      <c r="Q188" s="88">
        <v>0</v>
      </c>
      <c r="R188" s="89">
        <v>0</v>
      </c>
      <c r="S188" s="89">
        <v>0</v>
      </c>
      <c r="T188" s="89">
        <v>0</v>
      </c>
      <c r="U188" s="89">
        <v>0</v>
      </c>
      <c r="V188" s="89">
        <v>0</v>
      </c>
      <c r="W188" s="89">
        <v>0</v>
      </c>
      <c r="X188" s="89">
        <v>0</v>
      </c>
      <c r="Y188" s="90">
        <v>0</v>
      </c>
      <c r="Z188" s="88">
        <v>0</v>
      </c>
      <c r="AA188" s="89">
        <v>0</v>
      </c>
      <c r="AB188" s="89">
        <v>0</v>
      </c>
      <c r="AC188" s="89">
        <v>0</v>
      </c>
      <c r="AD188" s="89">
        <v>0</v>
      </c>
      <c r="AE188" s="89">
        <v>0</v>
      </c>
      <c r="AF188" s="89">
        <v>0</v>
      </c>
      <c r="AG188" s="89">
        <v>0</v>
      </c>
      <c r="AH188" s="89">
        <v>0</v>
      </c>
      <c r="AI188" s="90">
        <v>0</v>
      </c>
      <c r="AJ188" s="88">
        <v>0</v>
      </c>
      <c r="AK188" s="90">
        <v>0</v>
      </c>
      <c r="AL188" s="88">
        <v>1</v>
      </c>
      <c r="AM188" s="89">
        <v>2</v>
      </c>
      <c r="AN188" s="89">
        <v>1</v>
      </c>
      <c r="AO188" s="89">
        <v>0</v>
      </c>
      <c r="AP188" s="89">
        <v>0</v>
      </c>
      <c r="AQ188" s="89">
        <v>0</v>
      </c>
      <c r="AR188" s="89">
        <v>0</v>
      </c>
      <c r="AS188" s="89">
        <v>0</v>
      </c>
      <c r="AT188" s="89">
        <v>0</v>
      </c>
      <c r="AU188" s="89">
        <v>0</v>
      </c>
      <c r="AV188" s="89">
        <v>0</v>
      </c>
      <c r="AW188" s="89">
        <v>0</v>
      </c>
      <c r="AX188" s="89">
        <v>0</v>
      </c>
      <c r="AY188" s="90">
        <v>0</v>
      </c>
      <c r="AZ188" s="88">
        <v>0</v>
      </c>
      <c r="BA188" s="89">
        <v>0</v>
      </c>
      <c r="BB188" s="89">
        <v>0</v>
      </c>
      <c r="BC188" s="89">
        <v>0</v>
      </c>
      <c r="BD188" s="89">
        <v>0</v>
      </c>
      <c r="BE188" s="89">
        <v>0</v>
      </c>
      <c r="BF188" s="89">
        <v>0</v>
      </c>
      <c r="BG188" s="89">
        <v>0</v>
      </c>
      <c r="BH188" s="89">
        <v>0</v>
      </c>
      <c r="BI188" s="89">
        <v>0</v>
      </c>
      <c r="BJ188" s="89">
        <v>0</v>
      </c>
      <c r="BK188" s="89">
        <v>0</v>
      </c>
      <c r="BL188" s="89">
        <v>0</v>
      </c>
      <c r="BM188" s="89">
        <v>0</v>
      </c>
      <c r="BN188" s="89">
        <v>0</v>
      </c>
      <c r="BO188" s="89">
        <v>0</v>
      </c>
      <c r="BP188" s="89">
        <v>0</v>
      </c>
      <c r="BQ188" s="90">
        <v>0</v>
      </c>
    </row>
    <row r="189" spans="1:69" ht="15.75" x14ac:dyDescent="0.25">
      <c r="A189" s="282"/>
      <c r="B189" s="285"/>
      <c r="C189" s="53" t="s">
        <v>962</v>
      </c>
      <c r="D189" s="53" t="s">
        <v>963</v>
      </c>
      <c r="E189" s="59" t="s">
        <v>964</v>
      </c>
      <c r="F189" s="88">
        <v>0</v>
      </c>
      <c r="G189" s="89">
        <v>0</v>
      </c>
      <c r="H189" s="89">
        <v>1</v>
      </c>
      <c r="I189" s="89">
        <v>0</v>
      </c>
      <c r="J189" s="89">
        <v>0</v>
      </c>
      <c r="K189" s="90">
        <v>1</v>
      </c>
      <c r="L189" s="88">
        <v>1</v>
      </c>
      <c r="M189" s="89">
        <v>0</v>
      </c>
      <c r="N189" s="89">
        <v>0</v>
      </c>
      <c r="O189" s="89">
        <v>0</v>
      </c>
      <c r="P189" s="90">
        <v>0</v>
      </c>
      <c r="Q189" s="88">
        <v>0</v>
      </c>
      <c r="R189" s="89">
        <v>0</v>
      </c>
      <c r="S189" s="89">
        <v>0</v>
      </c>
      <c r="T189" s="89">
        <v>0</v>
      </c>
      <c r="U189" s="89">
        <v>0</v>
      </c>
      <c r="V189" s="89">
        <v>0</v>
      </c>
      <c r="W189" s="89">
        <v>0</v>
      </c>
      <c r="X189" s="89">
        <v>0</v>
      </c>
      <c r="Y189" s="90">
        <v>0</v>
      </c>
      <c r="Z189" s="88">
        <v>0</v>
      </c>
      <c r="AA189" s="89">
        <v>0</v>
      </c>
      <c r="AB189" s="89">
        <v>0</v>
      </c>
      <c r="AC189" s="89">
        <v>0</v>
      </c>
      <c r="AD189" s="89">
        <v>0</v>
      </c>
      <c r="AE189" s="89">
        <v>0</v>
      </c>
      <c r="AF189" s="89">
        <v>0</v>
      </c>
      <c r="AG189" s="89">
        <v>0</v>
      </c>
      <c r="AH189" s="89">
        <v>0</v>
      </c>
      <c r="AI189" s="90">
        <v>0</v>
      </c>
      <c r="AJ189" s="88">
        <v>0</v>
      </c>
      <c r="AK189" s="90">
        <v>0</v>
      </c>
      <c r="AL189" s="88">
        <v>1</v>
      </c>
      <c r="AM189" s="89">
        <v>0</v>
      </c>
      <c r="AN189" s="89">
        <v>1</v>
      </c>
      <c r="AO189" s="89">
        <v>0</v>
      </c>
      <c r="AP189" s="89">
        <v>0</v>
      </c>
      <c r="AQ189" s="89">
        <v>0</v>
      </c>
      <c r="AR189" s="89">
        <v>0</v>
      </c>
      <c r="AS189" s="89">
        <v>0</v>
      </c>
      <c r="AT189" s="89">
        <v>0</v>
      </c>
      <c r="AU189" s="89">
        <v>0</v>
      </c>
      <c r="AV189" s="89">
        <v>0</v>
      </c>
      <c r="AW189" s="89">
        <v>0</v>
      </c>
      <c r="AX189" s="89">
        <v>0</v>
      </c>
      <c r="AY189" s="90">
        <v>0</v>
      </c>
      <c r="AZ189" s="88">
        <v>0</v>
      </c>
      <c r="BA189" s="89">
        <v>0</v>
      </c>
      <c r="BB189" s="89">
        <v>0</v>
      </c>
      <c r="BC189" s="89">
        <v>0</v>
      </c>
      <c r="BD189" s="89">
        <v>0</v>
      </c>
      <c r="BE189" s="89">
        <v>0</v>
      </c>
      <c r="BF189" s="89">
        <v>0</v>
      </c>
      <c r="BG189" s="89">
        <v>0</v>
      </c>
      <c r="BH189" s="89">
        <v>0</v>
      </c>
      <c r="BI189" s="89">
        <v>0</v>
      </c>
      <c r="BJ189" s="89">
        <v>0</v>
      </c>
      <c r="BK189" s="89">
        <v>0</v>
      </c>
      <c r="BL189" s="89">
        <v>0</v>
      </c>
      <c r="BM189" s="89">
        <v>0</v>
      </c>
      <c r="BN189" s="89">
        <v>0</v>
      </c>
      <c r="BO189" s="89">
        <v>0</v>
      </c>
      <c r="BP189" s="89">
        <v>0</v>
      </c>
      <c r="BQ189" s="90">
        <v>0</v>
      </c>
    </row>
    <row r="190" spans="1:69" ht="15.75" x14ac:dyDescent="0.25">
      <c r="A190" s="282"/>
      <c r="B190" s="283" t="s">
        <v>965</v>
      </c>
      <c r="C190" s="53" t="s">
        <v>959</v>
      </c>
      <c r="D190" s="53" t="s">
        <v>960</v>
      </c>
      <c r="E190" s="59" t="s">
        <v>961</v>
      </c>
      <c r="F190" s="88">
        <v>0</v>
      </c>
      <c r="G190" s="89">
        <v>0</v>
      </c>
      <c r="H190" s="89">
        <v>2</v>
      </c>
      <c r="I190" s="89">
        <v>0</v>
      </c>
      <c r="J190" s="89">
        <v>0</v>
      </c>
      <c r="K190" s="90">
        <v>1</v>
      </c>
      <c r="L190" s="88">
        <v>2</v>
      </c>
      <c r="M190" s="89">
        <v>0</v>
      </c>
      <c r="N190" s="89">
        <v>0</v>
      </c>
      <c r="O190" s="89">
        <v>0</v>
      </c>
      <c r="P190" s="90">
        <v>0</v>
      </c>
      <c r="Q190" s="88">
        <v>0</v>
      </c>
      <c r="R190" s="89">
        <v>0</v>
      </c>
      <c r="S190" s="89">
        <v>0</v>
      </c>
      <c r="T190" s="89">
        <v>0</v>
      </c>
      <c r="U190" s="89">
        <v>0</v>
      </c>
      <c r="V190" s="89">
        <v>0</v>
      </c>
      <c r="W190" s="89">
        <v>0</v>
      </c>
      <c r="X190" s="89">
        <v>0</v>
      </c>
      <c r="Y190" s="90">
        <v>0</v>
      </c>
      <c r="Z190" s="88">
        <v>0</v>
      </c>
      <c r="AA190" s="89">
        <v>0</v>
      </c>
      <c r="AB190" s="89">
        <v>0</v>
      </c>
      <c r="AC190" s="89">
        <v>0</v>
      </c>
      <c r="AD190" s="89">
        <v>0</v>
      </c>
      <c r="AE190" s="89">
        <v>0</v>
      </c>
      <c r="AF190" s="89">
        <v>0</v>
      </c>
      <c r="AG190" s="89">
        <v>0</v>
      </c>
      <c r="AH190" s="89">
        <v>0</v>
      </c>
      <c r="AI190" s="90">
        <v>0</v>
      </c>
      <c r="AJ190" s="88">
        <v>0</v>
      </c>
      <c r="AK190" s="90">
        <v>0</v>
      </c>
      <c r="AL190" s="88">
        <v>1</v>
      </c>
      <c r="AM190" s="89">
        <v>2</v>
      </c>
      <c r="AN190" s="89">
        <v>1</v>
      </c>
      <c r="AO190" s="89">
        <v>0</v>
      </c>
      <c r="AP190" s="89">
        <v>0</v>
      </c>
      <c r="AQ190" s="89">
        <v>0</v>
      </c>
      <c r="AR190" s="89">
        <v>0</v>
      </c>
      <c r="AS190" s="89">
        <v>0</v>
      </c>
      <c r="AT190" s="89">
        <v>0</v>
      </c>
      <c r="AU190" s="89">
        <v>0</v>
      </c>
      <c r="AV190" s="89">
        <v>0</v>
      </c>
      <c r="AW190" s="89">
        <v>0</v>
      </c>
      <c r="AX190" s="89">
        <v>0</v>
      </c>
      <c r="AY190" s="90">
        <v>0</v>
      </c>
      <c r="AZ190" s="88">
        <v>0</v>
      </c>
      <c r="BA190" s="89">
        <v>0</v>
      </c>
      <c r="BB190" s="89">
        <v>0</v>
      </c>
      <c r="BC190" s="89">
        <v>0</v>
      </c>
      <c r="BD190" s="89">
        <v>0</v>
      </c>
      <c r="BE190" s="89">
        <v>0</v>
      </c>
      <c r="BF190" s="89">
        <v>0</v>
      </c>
      <c r="BG190" s="89">
        <v>0</v>
      </c>
      <c r="BH190" s="89">
        <v>0</v>
      </c>
      <c r="BI190" s="89">
        <v>0</v>
      </c>
      <c r="BJ190" s="89">
        <v>0</v>
      </c>
      <c r="BK190" s="89">
        <v>0</v>
      </c>
      <c r="BL190" s="89">
        <v>0</v>
      </c>
      <c r="BM190" s="89">
        <v>0</v>
      </c>
      <c r="BN190" s="89">
        <v>0</v>
      </c>
      <c r="BO190" s="89">
        <v>0</v>
      </c>
      <c r="BP190" s="89">
        <v>0</v>
      </c>
      <c r="BQ190" s="90">
        <v>0</v>
      </c>
    </row>
    <row r="191" spans="1:69" ht="15.75" x14ac:dyDescent="0.25">
      <c r="A191" s="282"/>
      <c r="B191" s="284"/>
      <c r="C191" s="53" t="s">
        <v>966</v>
      </c>
      <c r="D191" s="53" t="s">
        <v>967</v>
      </c>
      <c r="E191" s="59" t="s">
        <v>968</v>
      </c>
      <c r="F191" s="88">
        <v>2</v>
      </c>
      <c r="G191" s="89">
        <v>0</v>
      </c>
      <c r="H191" s="89">
        <v>0</v>
      </c>
      <c r="I191" s="89">
        <v>0</v>
      </c>
      <c r="J191" s="89">
        <v>0</v>
      </c>
      <c r="K191" s="90">
        <v>1</v>
      </c>
      <c r="L191" s="88">
        <v>1</v>
      </c>
      <c r="M191" s="89">
        <v>0</v>
      </c>
      <c r="N191" s="89">
        <v>0</v>
      </c>
      <c r="O191" s="89">
        <v>1</v>
      </c>
      <c r="P191" s="90">
        <v>0</v>
      </c>
      <c r="Q191" s="88">
        <v>0</v>
      </c>
      <c r="R191" s="89">
        <v>0</v>
      </c>
      <c r="S191" s="89">
        <v>0</v>
      </c>
      <c r="T191" s="89">
        <v>0</v>
      </c>
      <c r="U191" s="89">
        <v>0</v>
      </c>
      <c r="V191" s="89">
        <v>0</v>
      </c>
      <c r="W191" s="89">
        <v>0</v>
      </c>
      <c r="X191" s="89">
        <v>0</v>
      </c>
      <c r="Y191" s="90">
        <v>0</v>
      </c>
      <c r="Z191" s="88">
        <v>0</v>
      </c>
      <c r="AA191" s="89">
        <v>0</v>
      </c>
      <c r="AB191" s="89">
        <v>0</v>
      </c>
      <c r="AC191" s="89">
        <v>0</v>
      </c>
      <c r="AD191" s="89">
        <v>0</v>
      </c>
      <c r="AE191" s="89">
        <v>0</v>
      </c>
      <c r="AF191" s="89">
        <v>0</v>
      </c>
      <c r="AG191" s="89">
        <v>0</v>
      </c>
      <c r="AH191" s="89">
        <v>0</v>
      </c>
      <c r="AI191" s="90">
        <v>0</v>
      </c>
      <c r="AJ191" s="88">
        <v>0</v>
      </c>
      <c r="AK191" s="90">
        <v>0</v>
      </c>
      <c r="AL191" s="88">
        <v>0</v>
      </c>
      <c r="AM191" s="89">
        <v>0</v>
      </c>
      <c r="AN191" s="89">
        <v>0</v>
      </c>
      <c r="AO191" s="89">
        <v>0</v>
      </c>
      <c r="AP191" s="89">
        <v>0</v>
      </c>
      <c r="AQ191" s="89">
        <v>0</v>
      </c>
      <c r="AR191" s="89">
        <v>0</v>
      </c>
      <c r="AS191" s="89">
        <v>0</v>
      </c>
      <c r="AT191" s="89">
        <v>0</v>
      </c>
      <c r="AU191" s="89">
        <v>0</v>
      </c>
      <c r="AV191" s="89">
        <v>0</v>
      </c>
      <c r="AW191" s="89">
        <v>0</v>
      </c>
      <c r="AX191" s="89">
        <v>0</v>
      </c>
      <c r="AY191" s="90">
        <v>0</v>
      </c>
      <c r="AZ191" s="88">
        <v>0</v>
      </c>
      <c r="BA191" s="89">
        <v>0</v>
      </c>
      <c r="BB191" s="89">
        <v>0</v>
      </c>
      <c r="BC191" s="89">
        <v>0</v>
      </c>
      <c r="BD191" s="89">
        <v>0</v>
      </c>
      <c r="BE191" s="89">
        <v>0</v>
      </c>
      <c r="BF191" s="89">
        <v>0</v>
      </c>
      <c r="BG191" s="89">
        <v>0</v>
      </c>
      <c r="BH191" s="89">
        <v>0</v>
      </c>
      <c r="BI191" s="89">
        <v>0</v>
      </c>
      <c r="BJ191" s="89">
        <v>0</v>
      </c>
      <c r="BK191" s="89">
        <v>0</v>
      </c>
      <c r="BL191" s="89">
        <v>0</v>
      </c>
      <c r="BM191" s="89">
        <v>0</v>
      </c>
      <c r="BN191" s="89">
        <v>0</v>
      </c>
      <c r="BO191" s="89">
        <v>0</v>
      </c>
      <c r="BP191" s="89">
        <v>0</v>
      </c>
      <c r="BQ191" s="90">
        <v>0</v>
      </c>
    </row>
    <row r="192" spans="1:69" ht="15.75" x14ac:dyDescent="0.25">
      <c r="A192" s="282"/>
      <c r="B192" s="283" t="s">
        <v>969</v>
      </c>
      <c r="C192" s="53" t="s">
        <v>970</v>
      </c>
      <c r="D192" s="53" t="s">
        <v>971</v>
      </c>
      <c r="E192" s="59" t="s">
        <v>972</v>
      </c>
      <c r="F192" s="88">
        <v>0</v>
      </c>
      <c r="G192" s="89">
        <v>0</v>
      </c>
      <c r="H192" s="89">
        <v>0</v>
      </c>
      <c r="I192" s="89">
        <v>0</v>
      </c>
      <c r="J192" s="89">
        <v>0</v>
      </c>
      <c r="K192" s="90">
        <v>0</v>
      </c>
      <c r="L192" s="88">
        <v>0</v>
      </c>
      <c r="M192" s="89">
        <v>0</v>
      </c>
      <c r="N192" s="89">
        <v>0</v>
      </c>
      <c r="O192" s="89">
        <v>0</v>
      </c>
      <c r="P192" s="90">
        <v>0</v>
      </c>
      <c r="Q192" s="88">
        <v>0</v>
      </c>
      <c r="R192" s="89">
        <v>1</v>
      </c>
      <c r="S192" s="89">
        <v>0</v>
      </c>
      <c r="T192" s="89">
        <v>0</v>
      </c>
      <c r="U192" s="89">
        <v>0</v>
      </c>
      <c r="V192" s="89">
        <v>0</v>
      </c>
      <c r="W192" s="89">
        <v>0</v>
      </c>
      <c r="X192" s="89">
        <v>0</v>
      </c>
      <c r="Y192" s="90">
        <v>0</v>
      </c>
      <c r="Z192" s="88">
        <v>0</v>
      </c>
      <c r="AA192" s="89">
        <v>0</v>
      </c>
      <c r="AB192" s="89">
        <v>0</v>
      </c>
      <c r="AC192" s="89">
        <v>0</v>
      </c>
      <c r="AD192" s="89">
        <v>0</v>
      </c>
      <c r="AE192" s="89">
        <v>0</v>
      </c>
      <c r="AF192" s="89">
        <v>0</v>
      </c>
      <c r="AG192" s="89">
        <v>0</v>
      </c>
      <c r="AH192" s="89">
        <v>0</v>
      </c>
      <c r="AI192" s="90">
        <v>0</v>
      </c>
      <c r="AJ192" s="88">
        <v>0</v>
      </c>
      <c r="AK192" s="90">
        <v>0</v>
      </c>
      <c r="AL192" s="88">
        <v>0</v>
      </c>
      <c r="AM192" s="89">
        <v>0</v>
      </c>
      <c r="AN192" s="89">
        <v>0</v>
      </c>
      <c r="AO192" s="89">
        <v>0</v>
      </c>
      <c r="AP192" s="89">
        <v>0</v>
      </c>
      <c r="AQ192" s="89">
        <v>0</v>
      </c>
      <c r="AR192" s="89">
        <v>0</v>
      </c>
      <c r="AS192" s="89">
        <v>0</v>
      </c>
      <c r="AT192" s="89">
        <v>0</v>
      </c>
      <c r="AU192" s="89">
        <v>0</v>
      </c>
      <c r="AV192" s="89">
        <v>0</v>
      </c>
      <c r="AW192" s="89">
        <v>0</v>
      </c>
      <c r="AX192" s="89">
        <v>0</v>
      </c>
      <c r="AY192" s="90">
        <v>0</v>
      </c>
      <c r="AZ192" s="88">
        <v>0</v>
      </c>
      <c r="BA192" s="89">
        <v>0</v>
      </c>
      <c r="BB192" s="89">
        <v>0</v>
      </c>
      <c r="BC192" s="89">
        <v>0</v>
      </c>
      <c r="BD192" s="89">
        <v>0</v>
      </c>
      <c r="BE192" s="89">
        <v>0</v>
      </c>
      <c r="BF192" s="89">
        <v>0</v>
      </c>
      <c r="BG192" s="89">
        <v>0</v>
      </c>
      <c r="BH192" s="89">
        <v>0</v>
      </c>
      <c r="BI192" s="89">
        <v>0</v>
      </c>
      <c r="BJ192" s="89">
        <v>0</v>
      </c>
      <c r="BK192" s="89">
        <v>0</v>
      </c>
      <c r="BL192" s="89">
        <v>0</v>
      </c>
      <c r="BM192" s="89">
        <v>0</v>
      </c>
      <c r="BN192" s="89">
        <v>0</v>
      </c>
      <c r="BO192" s="89">
        <v>0</v>
      </c>
      <c r="BP192" s="89">
        <v>0</v>
      </c>
      <c r="BQ192" s="90">
        <v>0</v>
      </c>
    </row>
    <row r="193" spans="1:69" ht="15.75" x14ac:dyDescent="0.25">
      <c r="A193" s="282"/>
      <c r="B193" s="285"/>
      <c r="C193" s="53" t="s">
        <v>973</v>
      </c>
      <c r="D193" s="53" t="s">
        <v>974</v>
      </c>
      <c r="E193" s="59" t="s">
        <v>975</v>
      </c>
      <c r="F193" s="88">
        <v>0</v>
      </c>
      <c r="G193" s="89">
        <v>0</v>
      </c>
      <c r="H193" s="89">
        <v>0</v>
      </c>
      <c r="I193" s="89">
        <v>0</v>
      </c>
      <c r="J193" s="89">
        <v>0</v>
      </c>
      <c r="K193" s="90">
        <v>0</v>
      </c>
      <c r="L193" s="88">
        <v>0</v>
      </c>
      <c r="M193" s="89">
        <v>0</v>
      </c>
      <c r="N193" s="89">
        <v>0</v>
      </c>
      <c r="O193" s="89">
        <v>0</v>
      </c>
      <c r="P193" s="90">
        <v>0</v>
      </c>
      <c r="Q193" s="88">
        <v>0</v>
      </c>
      <c r="R193" s="89">
        <v>0</v>
      </c>
      <c r="S193" s="89">
        <v>0</v>
      </c>
      <c r="T193" s="89">
        <v>0</v>
      </c>
      <c r="U193" s="89">
        <v>0</v>
      </c>
      <c r="V193" s="89">
        <v>0</v>
      </c>
      <c r="W193" s="89">
        <v>0</v>
      </c>
      <c r="X193" s="89">
        <v>0</v>
      </c>
      <c r="Y193" s="90">
        <v>0</v>
      </c>
      <c r="Z193" s="88">
        <v>0</v>
      </c>
      <c r="AA193" s="89">
        <v>0</v>
      </c>
      <c r="AB193" s="89">
        <v>0</v>
      </c>
      <c r="AC193" s="89">
        <v>0</v>
      </c>
      <c r="AD193" s="89">
        <v>0</v>
      </c>
      <c r="AE193" s="89">
        <v>0</v>
      </c>
      <c r="AF193" s="89">
        <v>0</v>
      </c>
      <c r="AG193" s="89">
        <v>0</v>
      </c>
      <c r="AH193" s="89">
        <v>0</v>
      </c>
      <c r="AI193" s="90">
        <v>0</v>
      </c>
      <c r="AJ193" s="88">
        <v>0</v>
      </c>
      <c r="AK193" s="90">
        <v>0</v>
      </c>
      <c r="AL193" s="88">
        <v>0</v>
      </c>
      <c r="AM193" s="89">
        <v>0</v>
      </c>
      <c r="AN193" s="89">
        <v>0</v>
      </c>
      <c r="AO193" s="89">
        <v>0</v>
      </c>
      <c r="AP193" s="89">
        <v>0</v>
      </c>
      <c r="AQ193" s="89">
        <v>0</v>
      </c>
      <c r="AR193" s="89">
        <v>0</v>
      </c>
      <c r="AS193" s="89">
        <v>0</v>
      </c>
      <c r="AT193" s="89">
        <v>0</v>
      </c>
      <c r="AU193" s="89">
        <v>0</v>
      </c>
      <c r="AV193" s="89">
        <v>0</v>
      </c>
      <c r="AW193" s="89">
        <v>0</v>
      </c>
      <c r="AX193" s="89">
        <v>0</v>
      </c>
      <c r="AY193" s="90">
        <v>0</v>
      </c>
      <c r="AZ193" s="88">
        <v>0</v>
      </c>
      <c r="BA193" s="89">
        <v>0</v>
      </c>
      <c r="BB193" s="89">
        <v>0</v>
      </c>
      <c r="BC193" s="89">
        <v>0</v>
      </c>
      <c r="BD193" s="89">
        <v>0</v>
      </c>
      <c r="BE193" s="89">
        <v>0</v>
      </c>
      <c r="BF193" s="89">
        <v>0</v>
      </c>
      <c r="BG193" s="89">
        <v>0</v>
      </c>
      <c r="BH193" s="89">
        <v>0</v>
      </c>
      <c r="BI193" s="89">
        <v>0</v>
      </c>
      <c r="BJ193" s="89">
        <v>0</v>
      </c>
      <c r="BK193" s="89">
        <v>0</v>
      </c>
      <c r="BL193" s="89">
        <v>0</v>
      </c>
      <c r="BM193" s="89">
        <v>0</v>
      </c>
      <c r="BN193" s="89">
        <v>0</v>
      </c>
      <c r="BO193" s="89">
        <v>0</v>
      </c>
      <c r="BP193" s="89">
        <v>0</v>
      </c>
      <c r="BQ193" s="90">
        <v>0</v>
      </c>
    </row>
    <row r="194" spans="1:69" ht="15.75" x14ac:dyDescent="0.25">
      <c r="A194" s="282"/>
      <c r="B194" s="60" t="s">
        <v>976</v>
      </c>
      <c r="C194" s="53" t="s">
        <v>977</v>
      </c>
      <c r="D194" s="53" t="s">
        <v>978</v>
      </c>
      <c r="E194" s="59" t="s">
        <v>979</v>
      </c>
      <c r="F194" s="88">
        <v>0</v>
      </c>
      <c r="G194" s="89">
        <v>0</v>
      </c>
      <c r="H194" s="89">
        <v>1</v>
      </c>
      <c r="I194" s="89">
        <v>1</v>
      </c>
      <c r="J194" s="89">
        <v>0</v>
      </c>
      <c r="K194" s="90">
        <v>0</v>
      </c>
      <c r="L194" s="88">
        <v>0</v>
      </c>
      <c r="M194" s="89">
        <v>0</v>
      </c>
      <c r="N194" s="89">
        <v>0</v>
      </c>
      <c r="O194" s="89">
        <v>0</v>
      </c>
      <c r="P194" s="90">
        <v>0</v>
      </c>
      <c r="Q194" s="88">
        <v>0</v>
      </c>
      <c r="R194" s="89">
        <v>0</v>
      </c>
      <c r="S194" s="89">
        <v>0</v>
      </c>
      <c r="T194" s="89">
        <v>0</v>
      </c>
      <c r="U194" s="89">
        <v>0</v>
      </c>
      <c r="V194" s="89">
        <v>0</v>
      </c>
      <c r="W194" s="89">
        <v>0</v>
      </c>
      <c r="X194" s="89">
        <v>0</v>
      </c>
      <c r="Y194" s="90">
        <v>0</v>
      </c>
      <c r="Z194" s="88">
        <v>0</v>
      </c>
      <c r="AA194" s="89">
        <v>1</v>
      </c>
      <c r="AB194" s="89">
        <v>0</v>
      </c>
      <c r="AC194" s="89">
        <v>0</v>
      </c>
      <c r="AD194" s="89">
        <v>0</v>
      </c>
      <c r="AE194" s="89">
        <v>0</v>
      </c>
      <c r="AF194" s="89">
        <v>0</v>
      </c>
      <c r="AG194" s="89">
        <v>0</v>
      </c>
      <c r="AH194" s="89">
        <v>0</v>
      </c>
      <c r="AI194" s="90">
        <v>0</v>
      </c>
      <c r="AJ194" s="88">
        <v>0</v>
      </c>
      <c r="AK194" s="90">
        <v>0</v>
      </c>
      <c r="AL194" s="88">
        <v>0</v>
      </c>
      <c r="AM194" s="89">
        <v>0</v>
      </c>
      <c r="AN194" s="89">
        <v>0</v>
      </c>
      <c r="AO194" s="89">
        <v>0</v>
      </c>
      <c r="AP194" s="89">
        <v>0</v>
      </c>
      <c r="AQ194" s="89">
        <v>0</v>
      </c>
      <c r="AR194" s="89">
        <v>0</v>
      </c>
      <c r="AS194" s="89">
        <v>0</v>
      </c>
      <c r="AT194" s="89">
        <v>0</v>
      </c>
      <c r="AU194" s="89">
        <v>0</v>
      </c>
      <c r="AV194" s="89">
        <v>0</v>
      </c>
      <c r="AW194" s="89">
        <v>0</v>
      </c>
      <c r="AX194" s="89">
        <v>0</v>
      </c>
      <c r="AY194" s="90">
        <v>0</v>
      </c>
      <c r="AZ194" s="88">
        <v>0</v>
      </c>
      <c r="BA194" s="89">
        <v>0</v>
      </c>
      <c r="BB194" s="89">
        <v>0</v>
      </c>
      <c r="BC194" s="89">
        <v>0</v>
      </c>
      <c r="BD194" s="89">
        <v>0</v>
      </c>
      <c r="BE194" s="89">
        <v>1</v>
      </c>
      <c r="BF194" s="89">
        <v>1</v>
      </c>
      <c r="BG194" s="89">
        <v>3</v>
      </c>
      <c r="BH194" s="89">
        <v>3</v>
      </c>
      <c r="BI194" s="89">
        <v>0</v>
      </c>
      <c r="BJ194" s="89">
        <v>1</v>
      </c>
      <c r="BK194" s="89">
        <v>1</v>
      </c>
      <c r="BL194" s="89">
        <v>1</v>
      </c>
      <c r="BM194" s="89">
        <v>1</v>
      </c>
      <c r="BN194" s="89">
        <v>1</v>
      </c>
      <c r="BO194" s="89">
        <v>2</v>
      </c>
      <c r="BP194" s="89">
        <v>1</v>
      </c>
      <c r="BQ194" s="90">
        <v>0</v>
      </c>
    </row>
    <row r="195" spans="1:69" ht="15.75" x14ac:dyDescent="0.25">
      <c r="A195" s="282"/>
      <c r="B195" s="283" t="s">
        <v>980</v>
      </c>
      <c r="C195" s="53" t="s">
        <v>981</v>
      </c>
      <c r="D195" s="53" t="s">
        <v>982</v>
      </c>
      <c r="E195" s="59" t="s">
        <v>983</v>
      </c>
      <c r="F195" s="88">
        <v>0</v>
      </c>
      <c r="G195" s="89">
        <v>0</v>
      </c>
      <c r="H195" s="89">
        <v>0</v>
      </c>
      <c r="I195" s="89">
        <v>0</v>
      </c>
      <c r="J195" s="89">
        <v>0</v>
      </c>
      <c r="K195" s="90">
        <v>0</v>
      </c>
      <c r="L195" s="88">
        <v>0</v>
      </c>
      <c r="M195" s="89">
        <v>0</v>
      </c>
      <c r="N195" s="89">
        <v>0</v>
      </c>
      <c r="O195" s="89">
        <v>0</v>
      </c>
      <c r="P195" s="90">
        <v>0</v>
      </c>
      <c r="Q195" s="88">
        <v>0</v>
      </c>
      <c r="R195" s="89">
        <v>0</v>
      </c>
      <c r="S195" s="89">
        <v>0</v>
      </c>
      <c r="T195" s="89">
        <v>0</v>
      </c>
      <c r="U195" s="89">
        <v>0</v>
      </c>
      <c r="V195" s="89">
        <v>0</v>
      </c>
      <c r="W195" s="89">
        <v>0</v>
      </c>
      <c r="X195" s="89">
        <v>0</v>
      </c>
      <c r="Y195" s="90">
        <v>0</v>
      </c>
      <c r="Z195" s="88">
        <v>0</v>
      </c>
      <c r="AA195" s="89">
        <v>0</v>
      </c>
      <c r="AB195" s="89">
        <v>0</v>
      </c>
      <c r="AC195" s="89">
        <v>0</v>
      </c>
      <c r="AD195" s="89">
        <v>0</v>
      </c>
      <c r="AE195" s="89">
        <v>0</v>
      </c>
      <c r="AF195" s="89">
        <v>0</v>
      </c>
      <c r="AG195" s="89">
        <v>0</v>
      </c>
      <c r="AH195" s="89">
        <v>0</v>
      </c>
      <c r="AI195" s="90">
        <v>0</v>
      </c>
      <c r="AJ195" s="88">
        <v>0</v>
      </c>
      <c r="AK195" s="90">
        <v>0</v>
      </c>
      <c r="AL195" s="88">
        <v>0</v>
      </c>
      <c r="AM195" s="89">
        <v>0</v>
      </c>
      <c r="AN195" s="89">
        <v>0</v>
      </c>
      <c r="AO195" s="89">
        <v>0</v>
      </c>
      <c r="AP195" s="89">
        <v>0</v>
      </c>
      <c r="AQ195" s="89">
        <v>0</v>
      </c>
      <c r="AR195" s="89">
        <v>0</v>
      </c>
      <c r="AS195" s="89">
        <v>0</v>
      </c>
      <c r="AT195" s="89">
        <v>0</v>
      </c>
      <c r="AU195" s="89">
        <v>0</v>
      </c>
      <c r="AV195" s="89">
        <v>0</v>
      </c>
      <c r="AW195" s="89">
        <v>0</v>
      </c>
      <c r="AX195" s="89">
        <v>0</v>
      </c>
      <c r="AY195" s="90">
        <v>0</v>
      </c>
      <c r="AZ195" s="88">
        <v>0</v>
      </c>
      <c r="BA195" s="89">
        <v>0</v>
      </c>
      <c r="BB195" s="89">
        <v>0</v>
      </c>
      <c r="BC195" s="89">
        <v>0</v>
      </c>
      <c r="BD195" s="89">
        <v>0</v>
      </c>
      <c r="BE195" s="89">
        <v>0</v>
      </c>
      <c r="BF195" s="89">
        <v>0</v>
      </c>
      <c r="BG195" s="89">
        <v>0</v>
      </c>
      <c r="BH195" s="89">
        <v>0</v>
      </c>
      <c r="BI195" s="89">
        <v>0</v>
      </c>
      <c r="BJ195" s="89">
        <v>0</v>
      </c>
      <c r="BK195" s="89">
        <v>0</v>
      </c>
      <c r="BL195" s="89">
        <v>0</v>
      </c>
      <c r="BM195" s="89">
        <v>0</v>
      </c>
      <c r="BN195" s="89">
        <v>0</v>
      </c>
      <c r="BO195" s="89">
        <v>0</v>
      </c>
      <c r="BP195" s="89">
        <v>0</v>
      </c>
      <c r="BQ195" s="90">
        <v>0</v>
      </c>
    </row>
    <row r="196" spans="1:69" ht="15.75" x14ac:dyDescent="0.25">
      <c r="A196" s="282"/>
      <c r="B196" s="285"/>
      <c r="C196" s="53" t="s">
        <v>984</v>
      </c>
      <c r="D196" s="53" t="s">
        <v>985</v>
      </c>
      <c r="E196" s="59" t="s">
        <v>986</v>
      </c>
      <c r="F196" s="88">
        <v>0</v>
      </c>
      <c r="G196" s="89">
        <v>0</v>
      </c>
      <c r="H196" s="89">
        <v>0</v>
      </c>
      <c r="I196" s="89">
        <v>0</v>
      </c>
      <c r="J196" s="89">
        <v>0</v>
      </c>
      <c r="K196" s="90">
        <v>0</v>
      </c>
      <c r="L196" s="88">
        <v>0</v>
      </c>
      <c r="M196" s="89">
        <v>0</v>
      </c>
      <c r="N196" s="89">
        <v>0</v>
      </c>
      <c r="O196" s="89">
        <v>0</v>
      </c>
      <c r="P196" s="90">
        <v>0</v>
      </c>
      <c r="Q196" s="88">
        <v>0</v>
      </c>
      <c r="R196" s="89">
        <v>0</v>
      </c>
      <c r="S196" s="89">
        <v>0</v>
      </c>
      <c r="T196" s="89">
        <v>0</v>
      </c>
      <c r="U196" s="89">
        <v>0</v>
      </c>
      <c r="V196" s="89">
        <v>0</v>
      </c>
      <c r="W196" s="89">
        <v>0</v>
      </c>
      <c r="X196" s="89">
        <v>0</v>
      </c>
      <c r="Y196" s="90">
        <v>0</v>
      </c>
      <c r="Z196" s="88">
        <v>0</v>
      </c>
      <c r="AA196" s="89">
        <v>0</v>
      </c>
      <c r="AB196" s="89">
        <v>0</v>
      </c>
      <c r="AC196" s="89">
        <v>0</v>
      </c>
      <c r="AD196" s="89">
        <v>0</v>
      </c>
      <c r="AE196" s="89">
        <v>0</v>
      </c>
      <c r="AF196" s="89">
        <v>0</v>
      </c>
      <c r="AG196" s="89">
        <v>0</v>
      </c>
      <c r="AH196" s="89">
        <v>0</v>
      </c>
      <c r="AI196" s="90">
        <v>0</v>
      </c>
      <c r="AJ196" s="88">
        <v>0</v>
      </c>
      <c r="AK196" s="90">
        <v>0</v>
      </c>
      <c r="AL196" s="88">
        <v>0</v>
      </c>
      <c r="AM196" s="89">
        <v>0</v>
      </c>
      <c r="AN196" s="89">
        <v>0</v>
      </c>
      <c r="AO196" s="89">
        <v>0</v>
      </c>
      <c r="AP196" s="89">
        <v>0</v>
      </c>
      <c r="AQ196" s="89">
        <v>0</v>
      </c>
      <c r="AR196" s="89">
        <v>0</v>
      </c>
      <c r="AS196" s="89">
        <v>0</v>
      </c>
      <c r="AT196" s="89">
        <v>0</v>
      </c>
      <c r="AU196" s="89">
        <v>0</v>
      </c>
      <c r="AV196" s="89">
        <v>0</v>
      </c>
      <c r="AW196" s="89">
        <v>0</v>
      </c>
      <c r="AX196" s="89">
        <v>0</v>
      </c>
      <c r="AY196" s="90">
        <v>0</v>
      </c>
      <c r="AZ196" s="88">
        <v>0</v>
      </c>
      <c r="BA196" s="89">
        <v>0</v>
      </c>
      <c r="BB196" s="89">
        <v>0</v>
      </c>
      <c r="BC196" s="89">
        <v>0</v>
      </c>
      <c r="BD196" s="89">
        <v>0</v>
      </c>
      <c r="BE196" s="89">
        <v>0</v>
      </c>
      <c r="BF196" s="89">
        <v>0</v>
      </c>
      <c r="BG196" s="89">
        <v>0</v>
      </c>
      <c r="BH196" s="89">
        <v>0</v>
      </c>
      <c r="BI196" s="89">
        <v>0</v>
      </c>
      <c r="BJ196" s="89">
        <v>0</v>
      </c>
      <c r="BK196" s="89">
        <v>0</v>
      </c>
      <c r="BL196" s="89">
        <v>0</v>
      </c>
      <c r="BM196" s="89">
        <v>0</v>
      </c>
      <c r="BN196" s="89">
        <v>0</v>
      </c>
      <c r="BO196" s="89">
        <v>0</v>
      </c>
      <c r="BP196" s="89">
        <v>0</v>
      </c>
      <c r="BQ196" s="90">
        <v>0</v>
      </c>
    </row>
    <row r="197" spans="1:69" ht="15.75" x14ac:dyDescent="0.25">
      <c r="A197" s="282"/>
      <c r="B197" s="60" t="s">
        <v>987</v>
      </c>
      <c r="C197" s="53" t="s">
        <v>988</v>
      </c>
      <c r="D197" s="53" t="s">
        <v>989</v>
      </c>
      <c r="E197" s="59" t="s">
        <v>990</v>
      </c>
      <c r="F197" s="88">
        <v>0</v>
      </c>
      <c r="G197" s="89">
        <v>0</v>
      </c>
      <c r="H197" s="89">
        <v>0</v>
      </c>
      <c r="I197" s="89">
        <v>0</v>
      </c>
      <c r="J197" s="89">
        <v>1</v>
      </c>
      <c r="K197" s="90">
        <v>0</v>
      </c>
      <c r="L197" s="88">
        <v>0</v>
      </c>
      <c r="M197" s="89">
        <v>0</v>
      </c>
      <c r="N197" s="89">
        <v>0</v>
      </c>
      <c r="O197" s="89">
        <v>0</v>
      </c>
      <c r="P197" s="90">
        <v>0</v>
      </c>
      <c r="Q197" s="88">
        <v>0</v>
      </c>
      <c r="R197" s="89">
        <v>0</v>
      </c>
      <c r="S197" s="89">
        <v>0</v>
      </c>
      <c r="T197" s="89">
        <v>0</v>
      </c>
      <c r="U197" s="89">
        <v>0</v>
      </c>
      <c r="V197" s="89">
        <v>0</v>
      </c>
      <c r="W197" s="89">
        <v>0</v>
      </c>
      <c r="X197" s="89">
        <v>0</v>
      </c>
      <c r="Y197" s="90">
        <v>0</v>
      </c>
      <c r="Z197" s="88">
        <v>0</v>
      </c>
      <c r="AA197" s="89">
        <v>0</v>
      </c>
      <c r="AB197" s="89">
        <v>0</v>
      </c>
      <c r="AC197" s="89">
        <v>0</v>
      </c>
      <c r="AD197" s="89">
        <v>0</v>
      </c>
      <c r="AE197" s="89">
        <v>0</v>
      </c>
      <c r="AF197" s="89">
        <v>0</v>
      </c>
      <c r="AG197" s="89">
        <v>0</v>
      </c>
      <c r="AH197" s="89">
        <v>0</v>
      </c>
      <c r="AI197" s="90">
        <v>0</v>
      </c>
      <c r="AJ197" s="88">
        <v>0</v>
      </c>
      <c r="AK197" s="90">
        <v>0</v>
      </c>
      <c r="AL197" s="88">
        <v>0</v>
      </c>
      <c r="AM197" s="89">
        <v>1</v>
      </c>
      <c r="AN197" s="89">
        <v>0</v>
      </c>
      <c r="AO197" s="89">
        <v>0</v>
      </c>
      <c r="AP197" s="89">
        <v>0</v>
      </c>
      <c r="AQ197" s="89">
        <v>0</v>
      </c>
      <c r="AR197" s="89">
        <v>0</v>
      </c>
      <c r="AS197" s="89">
        <v>0</v>
      </c>
      <c r="AT197" s="89">
        <v>0</v>
      </c>
      <c r="AU197" s="89">
        <v>0</v>
      </c>
      <c r="AV197" s="89">
        <v>0</v>
      </c>
      <c r="AW197" s="89">
        <v>0</v>
      </c>
      <c r="AX197" s="89">
        <v>0</v>
      </c>
      <c r="AY197" s="90">
        <v>0</v>
      </c>
      <c r="AZ197" s="88">
        <v>0</v>
      </c>
      <c r="BA197" s="89">
        <v>0</v>
      </c>
      <c r="BB197" s="89">
        <v>0</v>
      </c>
      <c r="BC197" s="89">
        <v>0</v>
      </c>
      <c r="BD197" s="89">
        <v>0</v>
      </c>
      <c r="BE197" s="89">
        <v>0</v>
      </c>
      <c r="BF197" s="89">
        <v>0</v>
      </c>
      <c r="BG197" s="89">
        <v>0</v>
      </c>
      <c r="BH197" s="89">
        <v>0</v>
      </c>
      <c r="BI197" s="89">
        <v>1</v>
      </c>
      <c r="BJ197" s="89">
        <v>0</v>
      </c>
      <c r="BK197" s="89">
        <v>0</v>
      </c>
      <c r="BL197" s="89">
        <v>0</v>
      </c>
      <c r="BM197" s="89">
        <v>0</v>
      </c>
      <c r="BN197" s="89">
        <v>0</v>
      </c>
      <c r="BO197" s="89">
        <v>0</v>
      </c>
      <c r="BP197" s="89">
        <v>0</v>
      </c>
      <c r="BQ197" s="90">
        <v>0</v>
      </c>
    </row>
    <row r="198" spans="1:69" ht="15.75" x14ac:dyDescent="0.25">
      <c r="A198" s="282"/>
      <c r="B198" s="283" t="s">
        <v>991</v>
      </c>
      <c r="C198" s="53" t="s">
        <v>992</v>
      </c>
      <c r="D198" s="53" t="s">
        <v>993</v>
      </c>
      <c r="E198" s="59" t="s">
        <v>994</v>
      </c>
      <c r="F198" s="88">
        <v>0</v>
      </c>
      <c r="G198" s="89">
        <v>0</v>
      </c>
      <c r="H198" s="89">
        <v>0</v>
      </c>
      <c r="I198" s="89">
        <v>0</v>
      </c>
      <c r="J198" s="89">
        <v>0</v>
      </c>
      <c r="K198" s="90">
        <v>0</v>
      </c>
      <c r="L198" s="88">
        <v>0</v>
      </c>
      <c r="M198" s="89">
        <v>0</v>
      </c>
      <c r="N198" s="89">
        <v>0</v>
      </c>
      <c r="O198" s="89">
        <v>0</v>
      </c>
      <c r="P198" s="90">
        <v>0</v>
      </c>
      <c r="Q198" s="88">
        <v>0</v>
      </c>
      <c r="R198" s="89">
        <v>0</v>
      </c>
      <c r="S198" s="89">
        <v>0</v>
      </c>
      <c r="T198" s="89">
        <v>0</v>
      </c>
      <c r="U198" s="89">
        <v>0</v>
      </c>
      <c r="V198" s="89">
        <v>0</v>
      </c>
      <c r="W198" s="89">
        <v>0</v>
      </c>
      <c r="X198" s="89">
        <v>0</v>
      </c>
      <c r="Y198" s="90">
        <v>0</v>
      </c>
      <c r="Z198" s="88">
        <v>0</v>
      </c>
      <c r="AA198" s="89">
        <v>0</v>
      </c>
      <c r="AB198" s="89">
        <v>0</v>
      </c>
      <c r="AC198" s="89">
        <v>0</v>
      </c>
      <c r="AD198" s="89">
        <v>0</v>
      </c>
      <c r="AE198" s="89">
        <v>0</v>
      </c>
      <c r="AF198" s="89">
        <v>0</v>
      </c>
      <c r="AG198" s="89">
        <v>0</v>
      </c>
      <c r="AH198" s="89">
        <v>1</v>
      </c>
      <c r="AI198" s="90">
        <v>1</v>
      </c>
      <c r="AJ198" s="88">
        <v>1</v>
      </c>
      <c r="AK198" s="90">
        <v>1</v>
      </c>
      <c r="AL198" s="88">
        <v>0</v>
      </c>
      <c r="AM198" s="89">
        <v>0</v>
      </c>
      <c r="AN198" s="89">
        <v>0</v>
      </c>
      <c r="AO198" s="89">
        <v>0</v>
      </c>
      <c r="AP198" s="89">
        <v>0</v>
      </c>
      <c r="AQ198" s="89">
        <v>0</v>
      </c>
      <c r="AR198" s="89">
        <v>0</v>
      </c>
      <c r="AS198" s="89">
        <v>0</v>
      </c>
      <c r="AT198" s="89">
        <v>0</v>
      </c>
      <c r="AU198" s="89">
        <v>0</v>
      </c>
      <c r="AV198" s="89">
        <v>0</v>
      </c>
      <c r="AW198" s="89">
        <v>0</v>
      </c>
      <c r="AX198" s="89">
        <v>0</v>
      </c>
      <c r="AY198" s="90">
        <v>0</v>
      </c>
      <c r="AZ198" s="88">
        <v>0</v>
      </c>
      <c r="BA198" s="89">
        <v>0</v>
      </c>
      <c r="BB198" s="89">
        <v>0</v>
      </c>
      <c r="BC198" s="89">
        <v>0</v>
      </c>
      <c r="BD198" s="89">
        <v>0</v>
      </c>
      <c r="BE198" s="89">
        <v>0</v>
      </c>
      <c r="BF198" s="89">
        <v>0</v>
      </c>
      <c r="BG198" s="89">
        <v>0</v>
      </c>
      <c r="BH198" s="89">
        <v>0</v>
      </c>
      <c r="BI198" s="89">
        <v>0</v>
      </c>
      <c r="BJ198" s="89">
        <v>0</v>
      </c>
      <c r="BK198" s="89">
        <v>0</v>
      </c>
      <c r="BL198" s="89">
        <v>0</v>
      </c>
      <c r="BM198" s="89">
        <v>0</v>
      </c>
      <c r="BN198" s="89">
        <v>0</v>
      </c>
      <c r="BO198" s="89">
        <v>0</v>
      </c>
      <c r="BP198" s="89">
        <v>0</v>
      </c>
      <c r="BQ198" s="90">
        <v>0</v>
      </c>
    </row>
    <row r="199" spans="1:69" ht="15.75" x14ac:dyDescent="0.25">
      <c r="A199" s="282"/>
      <c r="B199" s="284"/>
      <c r="C199" s="53" t="s">
        <v>995</v>
      </c>
      <c r="D199" s="53" t="s">
        <v>996</v>
      </c>
      <c r="E199" s="59" t="s">
        <v>997</v>
      </c>
      <c r="F199" s="88">
        <v>0</v>
      </c>
      <c r="G199" s="89">
        <v>0</v>
      </c>
      <c r="H199" s="89">
        <v>0</v>
      </c>
      <c r="I199" s="89">
        <v>0</v>
      </c>
      <c r="J199" s="89">
        <v>0</v>
      </c>
      <c r="K199" s="90">
        <v>0</v>
      </c>
      <c r="L199" s="88">
        <v>0</v>
      </c>
      <c r="M199" s="89">
        <v>0</v>
      </c>
      <c r="N199" s="89">
        <v>0</v>
      </c>
      <c r="O199" s="89">
        <v>0</v>
      </c>
      <c r="P199" s="90">
        <v>0</v>
      </c>
      <c r="Q199" s="88">
        <v>0</v>
      </c>
      <c r="R199" s="89">
        <v>0</v>
      </c>
      <c r="S199" s="89">
        <v>0</v>
      </c>
      <c r="T199" s="89">
        <v>0</v>
      </c>
      <c r="U199" s="89">
        <v>0</v>
      </c>
      <c r="V199" s="89">
        <v>0</v>
      </c>
      <c r="W199" s="89">
        <v>0</v>
      </c>
      <c r="X199" s="89">
        <v>0</v>
      </c>
      <c r="Y199" s="90">
        <v>0</v>
      </c>
      <c r="Z199" s="88">
        <v>0</v>
      </c>
      <c r="AA199" s="89">
        <v>0</v>
      </c>
      <c r="AB199" s="89">
        <v>0</v>
      </c>
      <c r="AC199" s="89">
        <v>0</v>
      </c>
      <c r="AD199" s="89">
        <v>0</v>
      </c>
      <c r="AE199" s="89">
        <v>0</v>
      </c>
      <c r="AF199" s="89">
        <v>0</v>
      </c>
      <c r="AG199" s="89">
        <v>0</v>
      </c>
      <c r="AH199" s="89">
        <v>0</v>
      </c>
      <c r="AI199" s="90">
        <v>0</v>
      </c>
      <c r="AJ199" s="88">
        <v>1</v>
      </c>
      <c r="AK199" s="90">
        <v>0</v>
      </c>
      <c r="AL199" s="88">
        <v>0</v>
      </c>
      <c r="AM199" s="89">
        <v>0</v>
      </c>
      <c r="AN199" s="89">
        <v>0</v>
      </c>
      <c r="AO199" s="89">
        <v>0</v>
      </c>
      <c r="AP199" s="89">
        <v>0</v>
      </c>
      <c r="AQ199" s="89">
        <v>0</v>
      </c>
      <c r="AR199" s="89">
        <v>0</v>
      </c>
      <c r="AS199" s="89">
        <v>0</v>
      </c>
      <c r="AT199" s="89">
        <v>0</v>
      </c>
      <c r="AU199" s="89">
        <v>0</v>
      </c>
      <c r="AV199" s="89">
        <v>0</v>
      </c>
      <c r="AW199" s="89">
        <v>0</v>
      </c>
      <c r="AX199" s="89">
        <v>0</v>
      </c>
      <c r="AY199" s="90">
        <v>0</v>
      </c>
      <c r="AZ199" s="88">
        <v>0</v>
      </c>
      <c r="BA199" s="89">
        <v>0</v>
      </c>
      <c r="BB199" s="89">
        <v>0</v>
      </c>
      <c r="BC199" s="89">
        <v>0</v>
      </c>
      <c r="BD199" s="89">
        <v>0</v>
      </c>
      <c r="BE199" s="89">
        <v>0</v>
      </c>
      <c r="BF199" s="89">
        <v>0</v>
      </c>
      <c r="BG199" s="89">
        <v>0</v>
      </c>
      <c r="BH199" s="89">
        <v>0</v>
      </c>
      <c r="BI199" s="89">
        <v>0</v>
      </c>
      <c r="BJ199" s="89">
        <v>0</v>
      </c>
      <c r="BK199" s="89">
        <v>0</v>
      </c>
      <c r="BL199" s="89">
        <v>0</v>
      </c>
      <c r="BM199" s="89">
        <v>0</v>
      </c>
      <c r="BN199" s="89">
        <v>0</v>
      </c>
      <c r="BO199" s="89">
        <v>0</v>
      </c>
      <c r="BP199" s="89">
        <v>0</v>
      </c>
      <c r="BQ199" s="90">
        <v>0</v>
      </c>
    </row>
    <row r="200" spans="1:69" ht="15.75" x14ac:dyDescent="0.25">
      <c r="A200" s="279" t="s">
        <v>998</v>
      </c>
      <c r="B200" s="276" t="s">
        <v>999</v>
      </c>
      <c r="C200" s="53" t="s">
        <v>1000</v>
      </c>
      <c r="D200" s="53" t="s">
        <v>1001</v>
      </c>
      <c r="E200" s="59" t="s">
        <v>1002</v>
      </c>
      <c r="F200" s="88">
        <v>0</v>
      </c>
      <c r="G200" s="89">
        <v>0</v>
      </c>
      <c r="H200" s="89">
        <v>0</v>
      </c>
      <c r="I200" s="89">
        <v>0</v>
      </c>
      <c r="J200" s="89">
        <v>0</v>
      </c>
      <c r="K200" s="90">
        <v>0</v>
      </c>
      <c r="L200" s="88">
        <v>0</v>
      </c>
      <c r="M200" s="89">
        <v>0</v>
      </c>
      <c r="N200" s="89">
        <v>0</v>
      </c>
      <c r="O200" s="89">
        <v>0</v>
      </c>
      <c r="P200" s="90">
        <v>0</v>
      </c>
      <c r="Q200" s="88">
        <v>0</v>
      </c>
      <c r="R200" s="89">
        <v>0</v>
      </c>
      <c r="S200" s="89">
        <v>0</v>
      </c>
      <c r="T200" s="89">
        <v>0</v>
      </c>
      <c r="U200" s="89">
        <v>0</v>
      </c>
      <c r="V200" s="89">
        <v>0</v>
      </c>
      <c r="W200" s="89">
        <v>0</v>
      </c>
      <c r="X200" s="89">
        <v>0</v>
      </c>
      <c r="Y200" s="90">
        <v>0</v>
      </c>
      <c r="Z200" s="88">
        <v>0</v>
      </c>
      <c r="AA200" s="89">
        <v>0</v>
      </c>
      <c r="AB200" s="89">
        <v>0</v>
      </c>
      <c r="AC200" s="89">
        <v>0</v>
      </c>
      <c r="AD200" s="89">
        <v>0</v>
      </c>
      <c r="AE200" s="89">
        <v>0</v>
      </c>
      <c r="AF200" s="89">
        <v>0</v>
      </c>
      <c r="AG200" s="89">
        <v>0</v>
      </c>
      <c r="AH200" s="89">
        <v>0</v>
      </c>
      <c r="AI200" s="90">
        <v>0</v>
      </c>
      <c r="AJ200" s="88">
        <v>0</v>
      </c>
      <c r="AK200" s="90">
        <v>0</v>
      </c>
      <c r="AL200" s="88">
        <v>0</v>
      </c>
      <c r="AM200" s="89">
        <v>0</v>
      </c>
      <c r="AN200" s="89">
        <v>0</v>
      </c>
      <c r="AO200" s="89">
        <v>0</v>
      </c>
      <c r="AP200" s="89">
        <v>0</v>
      </c>
      <c r="AQ200" s="89">
        <v>0</v>
      </c>
      <c r="AR200" s="89">
        <v>0</v>
      </c>
      <c r="AS200" s="89">
        <v>0</v>
      </c>
      <c r="AT200" s="89">
        <v>0</v>
      </c>
      <c r="AU200" s="89">
        <v>0</v>
      </c>
      <c r="AV200" s="89">
        <v>0</v>
      </c>
      <c r="AW200" s="89">
        <v>0</v>
      </c>
      <c r="AX200" s="89">
        <v>0</v>
      </c>
      <c r="AY200" s="90">
        <v>0</v>
      </c>
      <c r="AZ200" s="88">
        <v>0</v>
      </c>
      <c r="BA200" s="89">
        <v>1</v>
      </c>
      <c r="BB200" s="89">
        <v>0</v>
      </c>
      <c r="BC200" s="89">
        <v>0</v>
      </c>
      <c r="BD200" s="89">
        <v>0</v>
      </c>
      <c r="BE200" s="89">
        <v>0</v>
      </c>
      <c r="BF200" s="89">
        <v>0</v>
      </c>
      <c r="BG200" s="89">
        <v>0</v>
      </c>
      <c r="BH200" s="89">
        <v>0</v>
      </c>
      <c r="BI200" s="89">
        <v>0</v>
      </c>
      <c r="BJ200" s="89">
        <v>0</v>
      </c>
      <c r="BK200" s="89">
        <v>0</v>
      </c>
      <c r="BL200" s="89">
        <v>0</v>
      </c>
      <c r="BM200" s="89">
        <v>0</v>
      </c>
      <c r="BN200" s="89">
        <v>0</v>
      </c>
      <c r="BO200" s="89">
        <v>0</v>
      </c>
      <c r="BP200" s="89">
        <v>0</v>
      </c>
      <c r="BQ200" s="90">
        <v>0</v>
      </c>
    </row>
    <row r="201" spans="1:69" ht="15.75" x14ac:dyDescent="0.25">
      <c r="A201" s="280"/>
      <c r="B201" s="278"/>
      <c r="C201" s="53" t="s">
        <v>1003</v>
      </c>
      <c r="D201" s="53" t="s">
        <v>1004</v>
      </c>
      <c r="E201" s="59" t="s">
        <v>1005</v>
      </c>
      <c r="F201" s="88">
        <v>0</v>
      </c>
      <c r="G201" s="89">
        <v>0</v>
      </c>
      <c r="H201" s="89">
        <v>0</v>
      </c>
      <c r="I201" s="89">
        <v>0</v>
      </c>
      <c r="J201" s="89">
        <v>1</v>
      </c>
      <c r="K201" s="90">
        <v>0</v>
      </c>
      <c r="L201" s="88">
        <v>0</v>
      </c>
      <c r="M201" s="89">
        <v>0</v>
      </c>
      <c r="N201" s="89">
        <v>0</v>
      </c>
      <c r="O201" s="89">
        <v>0</v>
      </c>
      <c r="P201" s="90">
        <v>0</v>
      </c>
      <c r="Q201" s="88">
        <v>0</v>
      </c>
      <c r="R201" s="89">
        <v>0</v>
      </c>
      <c r="S201" s="89">
        <v>0</v>
      </c>
      <c r="T201" s="89">
        <v>0</v>
      </c>
      <c r="U201" s="89">
        <v>0</v>
      </c>
      <c r="V201" s="89">
        <v>0</v>
      </c>
      <c r="W201" s="89">
        <v>0</v>
      </c>
      <c r="X201" s="89">
        <v>0</v>
      </c>
      <c r="Y201" s="90">
        <v>0</v>
      </c>
      <c r="Z201" s="88">
        <v>0</v>
      </c>
      <c r="AA201" s="89">
        <v>0</v>
      </c>
      <c r="AB201" s="89">
        <v>0</v>
      </c>
      <c r="AC201" s="89">
        <v>0</v>
      </c>
      <c r="AD201" s="89">
        <v>0</v>
      </c>
      <c r="AE201" s="89">
        <v>0</v>
      </c>
      <c r="AF201" s="89">
        <v>0</v>
      </c>
      <c r="AG201" s="89">
        <v>0</v>
      </c>
      <c r="AH201" s="89">
        <v>0</v>
      </c>
      <c r="AI201" s="90">
        <v>0</v>
      </c>
      <c r="AJ201" s="88">
        <v>0</v>
      </c>
      <c r="AK201" s="90">
        <v>0</v>
      </c>
      <c r="AL201" s="88">
        <v>0</v>
      </c>
      <c r="AM201" s="89">
        <v>0</v>
      </c>
      <c r="AN201" s="89">
        <v>0</v>
      </c>
      <c r="AO201" s="89">
        <v>0</v>
      </c>
      <c r="AP201" s="89">
        <v>0</v>
      </c>
      <c r="AQ201" s="89">
        <v>0</v>
      </c>
      <c r="AR201" s="89">
        <v>0</v>
      </c>
      <c r="AS201" s="89">
        <v>0</v>
      </c>
      <c r="AT201" s="89">
        <v>0</v>
      </c>
      <c r="AU201" s="89">
        <v>0</v>
      </c>
      <c r="AV201" s="89">
        <v>0</v>
      </c>
      <c r="AW201" s="89">
        <v>0</v>
      </c>
      <c r="AX201" s="89">
        <v>0</v>
      </c>
      <c r="AY201" s="90">
        <v>0</v>
      </c>
      <c r="AZ201" s="88">
        <v>0</v>
      </c>
      <c r="BA201" s="89">
        <v>0</v>
      </c>
      <c r="BB201" s="89">
        <v>0</v>
      </c>
      <c r="BC201" s="89">
        <v>0</v>
      </c>
      <c r="BD201" s="89">
        <v>0</v>
      </c>
      <c r="BE201" s="89">
        <v>0</v>
      </c>
      <c r="BF201" s="89">
        <v>0</v>
      </c>
      <c r="BG201" s="89">
        <v>0</v>
      </c>
      <c r="BH201" s="89">
        <v>0</v>
      </c>
      <c r="BI201" s="89">
        <v>0</v>
      </c>
      <c r="BJ201" s="89">
        <v>0</v>
      </c>
      <c r="BK201" s="89">
        <v>0</v>
      </c>
      <c r="BL201" s="89">
        <v>0</v>
      </c>
      <c r="BM201" s="89">
        <v>0</v>
      </c>
      <c r="BN201" s="89">
        <v>0</v>
      </c>
      <c r="BO201" s="89">
        <v>0</v>
      </c>
      <c r="BP201" s="89">
        <v>0</v>
      </c>
      <c r="BQ201" s="90">
        <v>0</v>
      </c>
    </row>
    <row r="202" spans="1:69" ht="15.75" x14ac:dyDescent="0.25">
      <c r="A202" s="276" t="s">
        <v>1006</v>
      </c>
      <c r="B202" s="283" t="s">
        <v>1007</v>
      </c>
      <c r="C202" s="53" t="s">
        <v>1008</v>
      </c>
      <c r="D202" s="53" t="s">
        <v>1009</v>
      </c>
      <c r="E202" s="59" t="s">
        <v>1010</v>
      </c>
      <c r="F202" s="88">
        <v>0</v>
      </c>
      <c r="G202" s="89">
        <v>0</v>
      </c>
      <c r="H202" s="89">
        <v>0</v>
      </c>
      <c r="I202" s="89">
        <v>0</v>
      </c>
      <c r="J202" s="89">
        <v>0</v>
      </c>
      <c r="K202" s="90">
        <v>0</v>
      </c>
      <c r="L202" s="88">
        <v>0</v>
      </c>
      <c r="M202" s="89">
        <v>0</v>
      </c>
      <c r="N202" s="89">
        <v>0</v>
      </c>
      <c r="O202" s="89">
        <v>0</v>
      </c>
      <c r="P202" s="90">
        <v>0</v>
      </c>
      <c r="Q202" s="88">
        <v>0</v>
      </c>
      <c r="R202" s="89">
        <v>0</v>
      </c>
      <c r="S202" s="89">
        <v>0</v>
      </c>
      <c r="T202" s="89">
        <v>0</v>
      </c>
      <c r="U202" s="89">
        <v>0</v>
      </c>
      <c r="V202" s="89">
        <v>0</v>
      </c>
      <c r="W202" s="89">
        <v>0</v>
      </c>
      <c r="X202" s="89">
        <v>0</v>
      </c>
      <c r="Y202" s="90">
        <v>0</v>
      </c>
      <c r="Z202" s="88">
        <v>0</v>
      </c>
      <c r="AA202" s="89">
        <v>0</v>
      </c>
      <c r="AB202" s="89">
        <v>0</v>
      </c>
      <c r="AC202" s="89">
        <v>0</v>
      </c>
      <c r="AD202" s="89">
        <v>0</v>
      </c>
      <c r="AE202" s="89">
        <v>0</v>
      </c>
      <c r="AF202" s="89">
        <v>0</v>
      </c>
      <c r="AG202" s="89">
        <v>0</v>
      </c>
      <c r="AH202" s="89">
        <v>0</v>
      </c>
      <c r="AI202" s="90">
        <v>0</v>
      </c>
      <c r="AJ202" s="88">
        <v>0</v>
      </c>
      <c r="AK202" s="90">
        <v>0</v>
      </c>
      <c r="AL202" s="88">
        <v>0</v>
      </c>
      <c r="AM202" s="89">
        <v>0</v>
      </c>
      <c r="AN202" s="89">
        <v>0</v>
      </c>
      <c r="AO202" s="89">
        <v>0</v>
      </c>
      <c r="AP202" s="89">
        <v>0</v>
      </c>
      <c r="AQ202" s="89">
        <v>0</v>
      </c>
      <c r="AR202" s="89">
        <v>0</v>
      </c>
      <c r="AS202" s="89">
        <v>0</v>
      </c>
      <c r="AT202" s="89">
        <v>0</v>
      </c>
      <c r="AU202" s="89">
        <v>0</v>
      </c>
      <c r="AV202" s="89">
        <v>0</v>
      </c>
      <c r="AW202" s="89">
        <v>0</v>
      </c>
      <c r="AX202" s="89">
        <v>0</v>
      </c>
      <c r="AY202" s="90">
        <v>0</v>
      </c>
      <c r="AZ202" s="88">
        <v>0</v>
      </c>
      <c r="BA202" s="89">
        <v>0</v>
      </c>
      <c r="BB202" s="89">
        <v>0</v>
      </c>
      <c r="BC202" s="89">
        <v>0</v>
      </c>
      <c r="BD202" s="89">
        <v>0</v>
      </c>
      <c r="BE202" s="89">
        <v>0</v>
      </c>
      <c r="BF202" s="89">
        <v>0</v>
      </c>
      <c r="BG202" s="89">
        <v>0</v>
      </c>
      <c r="BH202" s="89">
        <v>0</v>
      </c>
      <c r="BI202" s="89">
        <v>0</v>
      </c>
      <c r="BJ202" s="89">
        <v>0</v>
      </c>
      <c r="BK202" s="89">
        <v>0</v>
      </c>
      <c r="BL202" s="89">
        <v>0</v>
      </c>
      <c r="BM202" s="89">
        <v>0</v>
      </c>
      <c r="BN202" s="89">
        <v>0</v>
      </c>
      <c r="BO202" s="89">
        <v>0</v>
      </c>
      <c r="BP202" s="89">
        <v>0</v>
      </c>
      <c r="BQ202" s="90">
        <v>0</v>
      </c>
    </row>
    <row r="203" spans="1:69" ht="15.75" x14ac:dyDescent="0.25">
      <c r="A203" s="277"/>
      <c r="B203" s="284"/>
      <c r="C203" s="53" t="s">
        <v>1011</v>
      </c>
      <c r="D203" s="53" t="s">
        <v>1012</v>
      </c>
      <c r="E203" s="59" t="s">
        <v>1013</v>
      </c>
      <c r="F203" s="88">
        <v>1</v>
      </c>
      <c r="G203" s="89">
        <v>0</v>
      </c>
      <c r="H203" s="89">
        <v>0</v>
      </c>
      <c r="I203" s="89">
        <v>0</v>
      </c>
      <c r="J203" s="89">
        <v>0</v>
      </c>
      <c r="K203" s="90">
        <v>0</v>
      </c>
      <c r="L203" s="88">
        <v>0</v>
      </c>
      <c r="M203" s="89">
        <v>0</v>
      </c>
      <c r="N203" s="89">
        <v>0</v>
      </c>
      <c r="O203" s="89">
        <v>1</v>
      </c>
      <c r="P203" s="90">
        <v>0</v>
      </c>
      <c r="Q203" s="88">
        <v>0</v>
      </c>
      <c r="R203" s="89">
        <v>0</v>
      </c>
      <c r="S203" s="89">
        <v>0</v>
      </c>
      <c r="T203" s="89">
        <v>0</v>
      </c>
      <c r="U203" s="89">
        <v>0</v>
      </c>
      <c r="V203" s="89">
        <v>0</v>
      </c>
      <c r="W203" s="89">
        <v>0</v>
      </c>
      <c r="X203" s="89">
        <v>0</v>
      </c>
      <c r="Y203" s="90">
        <v>0</v>
      </c>
      <c r="Z203" s="88">
        <v>0</v>
      </c>
      <c r="AA203" s="89">
        <v>0</v>
      </c>
      <c r="AB203" s="89">
        <v>0</v>
      </c>
      <c r="AC203" s="89">
        <v>0</v>
      </c>
      <c r="AD203" s="89">
        <v>0</v>
      </c>
      <c r="AE203" s="89">
        <v>0</v>
      </c>
      <c r="AF203" s="89">
        <v>0</v>
      </c>
      <c r="AG203" s="89">
        <v>0</v>
      </c>
      <c r="AH203" s="89">
        <v>0</v>
      </c>
      <c r="AI203" s="90">
        <v>0</v>
      </c>
      <c r="AJ203" s="88">
        <v>0</v>
      </c>
      <c r="AK203" s="90">
        <v>0</v>
      </c>
      <c r="AL203" s="88">
        <v>0</v>
      </c>
      <c r="AM203" s="89">
        <v>0</v>
      </c>
      <c r="AN203" s="89">
        <v>0</v>
      </c>
      <c r="AO203" s="89">
        <v>0</v>
      </c>
      <c r="AP203" s="89">
        <v>0</v>
      </c>
      <c r="AQ203" s="89">
        <v>0</v>
      </c>
      <c r="AR203" s="89">
        <v>0</v>
      </c>
      <c r="AS203" s="89">
        <v>0</v>
      </c>
      <c r="AT203" s="89">
        <v>0</v>
      </c>
      <c r="AU203" s="89">
        <v>0</v>
      </c>
      <c r="AV203" s="89">
        <v>0</v>
      </c>
      <c r="AW203" s="89">
        <v>0</v>
      </c>
      <c r="AX203" s="89">
        <v>0</v>
      </c>
      <c r="AY203" s="90">
        <v>0</v>
      </c>
      <c r="AZ203" s="88">
        <v>0</v>
      </c>
      <c r="BA203" s="89">
        <v>0</v>
      </c>
      <c r="BB203" s="89">
        <v>0</v>
      </c>
      <c r="BC203" s="89">
        <v>0</v>
      </c>
      <c r="BD203" s="89">
        <v>0</v>
      </c>
      <c r="BE203" s="89">
        <v>0</v>
      </c>
      <c r="BF203" s="89">
        <v>0</v>
      </c>
      <c r="BG203" s="89">
        <v>0</v>
      </c>
      <c r="BH203" s="89">
        <v>0</v>
      </c>
      <c r="BI203" s="89">
        <v>0</v>
      </c>
      <c r="BJ203" s="89">
        <v>0</v>
      </c>
      <c r="BK203" s="89">
        <v>0</v>
      </c>
      <c r="BL203" s="89">
        <v>0</v>
      </c>
      <c r="BM203" s="89">
        <v>0</v>
      </c>
      <c r="BN203" s="89">
        <v>0</v>
      </c>
      <c r="BO203" s="89">
        <v>0</v>
      </c>
      <c r="BP203" s="89">
        <v>0</v>
      </c>
      <c r="BQ203" s="90">
        <v>0</v>
      </c>
    </row>
    <row r="204" spans="1:69" ht="15.75" x14ac:dyDescent="0.25">
      <c r="A204" s="277"/>
      <c r="B204" s="284"/>
      <c r="C204" s="53" t="s">
        <v>1014</v>
      </c>
      <c r="D204" s="53" t="s">
        <v>1015</v>
      </c>
      <c r="E204" s="59" t="s">
        <v>1016</v>
      </c>
      <c r="F204" s="88">
        <v>1</v>
      </c>
      <c r="G204" s="89">
        <v>0</v>
      </c>
      <c r="H204" s="89">
        <v>0</v>
      </c>
      <c r="I204" s="89">
        <v>0</v>
      </c>
      <c r="J204" s="89">
        <v>0</v>
      </c>
      <c r="K204" s="90">
        <v>0</v>
      </c>
      <c r="L204" s="88">
        <v>0</v>
      </c>
      <c r="M204" s="89">
        <v>0</v>
      </c>
      <c r="N204" s="89">
        <v>0</v>
      </c>
      <c r="O204" s="89">
        <v>1</v>
      </c>
      <c r="P204" s="90">
        <v>0</v>
      </c>
      <c r="Q204" s="88">
        <v>0</v>
      </c>
      <c r="R204" s="89">
        <v>0</v>
      </c>
      <c r="S204" s="89">
        <v>0</v>
      </c>
      <c r="T204" s="89">
        <v>0</v>
      </c>
      <c r="U204" s="89">
        <v>0</v>
      </c>
      <c r="V204" s="89">
        <v>0</v>
      </c>
      <c r="W204" s="89">
        <v>0</v>
      </c>
      <c r="X204" s="89">
        <v>0</v>
      </c>
      <c r="Y204" s="90">
        <v>0</v>
      </c>
      <c r="Z204" s="88">
        <v>0</v>
      </c>
      <c r="AA204" s="89">
        <v>0</v>
      </c>
      <c r="AB204" s="89">
        <v>0</v>
      </c>
      <c r="AC204" s="89">
        <v>0</v>
      </c>
      <c r="AD204" s="89">
        <v>0</v>
      </c>
      <c r="AE204" s="89">
        <v>0</v>
      </c>
      <c r="AF204" s="89">
        <v>0</v>
      </c>
      <c r="AG204" s="89">
        <v>0</v>
      </c>
      <c r="AH204" s="89">
        <v>0</v>
      </c>
      <c r="AI204" s="90">
        <v>0</v>
      </c>
      <c r="AJ204" s="88">
        <v>0</v>
      </c>
      <c r="AK204" s="90">
        <v>0</v>
      </c>
      <c r="AL204" s="88">
        <v>0</v>
      </c>
      <c r="AM204" s="89">
        <v>0</v>
      </c>
      <c r="AN204" s="89">
        <v>0</v>
      </c>
      <c r="AO204" s="89">
        <v>0</v>
      </c>
      <c r="AP204" s="89">
        <v>0</v>
      </c>
      <c r="AQ204" s="89">
        <v>0</v>
      </c>
      <c r="AR204" s="89">
        <v>0</v>
      </c>
      <c r="AS204" s="89">
        <v>0</v>
      </c>
      <c r="AT204" s="89">
        <v>0</v>
      </c>
      <c r="AU204" s="89">
        <v>0</v>
      </c>
      <c r="AV204" s="89">
        <v>0</v>
      </c>
      <c r="AW204" s="89">
        <v>0</v>
      </c>
      <c r="AX204" s="89">
        <v>0</v>
      </c>
      <c r="AY204" s="90">
        <v>0</v>
      </c>
      <c r="AZ204" s="88">
        <v>0</v>
      </c>
      <c r="BA204" s="89">
        <v>0</v>
      </c>
      <c r="BB204" s="89">
        <v>0</v>
      </c>
      <c r="BC204" s="89">
        <v>0</v>
      </c>
      <c r="BD204" s="89">
        <v>0</v>
      </c>
      <c r="BE204" s="89">
        <v>0</v>
      </c>
      <c r="BF204" s="89">
        <v>0</v>
      </c>
      <c r="BG204" s="89">
        <v>0</v>
      </c>
      <c r="BH204" s="89">
        <v>0</v>
      </c>
      <c r="BI204" s="89">
        <v>0</v>
      </c>
      <c r="BJ204" s="89">
        <v>0</v>
      </c>
      <c r="BK204" s="89">
        <v>0</v>
      </c>
      <c r="BL204" s="89">
        <v>0</v>
      </c>
      <c r="BM204" s="89">
        <v>0</v>
      </c>
      <c r="BN204" s="89">
        <v>0</v>
      </c>
      <c r="BO204" s="89">
        <v>0</v>
      </c>
      <c r="BP204" s="89">
        <v>0</v>
      </c>
      <c r="BQ204" s="90">
        <v>0</v>
      </c>
    </row>
    <row r="205" spans="1:69" ht="15.75" x14ac:dyDescent="0.25">
      <c r="A205" s="277"/>
      <c r="B205" s="284"/>
      <c r="C205" s="53" t="s">
        <v>1017</v>
      </c>
      <c r="D205" s="53" t="s">
        <v>1018</v>
      </c>
      <c r="E205" s="59" t="s">
        <v>1019</v>
      </c>
      <c r="F205" s="88">
        <v>0</v>
      </c>
      <c r="G205" s="89">
        <v>0</v>
      </c>
      <c r="H205" s="89">
        <v>0</v>
      </c>
      <c r="I205" s="89">
        <v>0</v>
      </c>
      <c r="J205" s="89">
        <v>0</v>
      </c>
      <c r="K205" s="90">
        <v>0</v>
      </c>
      <c r="L205" s="88">
        <v>0</v>
      </c>
      <c r="M205" s="89">
        <v>0</v>
      </c>
      <c r="N205" s="89">
        <v>0</v>
      </c>
      <c r="O205" s="89">
        <v>0</v>
      </c>
      <c r="P205" s="90">
        <v>0</v>
      </c>
      <c r="Q205" s="88">
        <v>0</v>
      </c>
      <c r="R205" s="89">
        <v>0</v>
      </c>
      <c r="S205" s="89">
        <v>0</v>
      </c>
      <c r="T205" s="89">
        <v>0</v>
      </c>
      <c r="U205" s="89">
        <v>0</v>
      </c>
      <c r="V205" s="89">
        <v>0</v>
      </c>
      <c r="W205" s="89">
        <v>0</v>
      </c>
      <c r="X205" s="89">
        <v>0</v>
      </c>
      <c r="Y205" s="90">
        <v>0</v>
      </c>
      <c r="Z205" s="88">
        <v>0</v>
      </c>
      <c r="AA205" s="89">
        <v>0</v>
      </c>
      <c r="AB205" s="89">
        <v>0</v>
      </c>
      <c r="AC205" s="89">
        <v>0</v>
      </c>
      <c r="AD205" s="89">
        <v>0</v>
      </c>
      <c r="AE205" s="89">
        <v>0</v>
      </c>
      <c r="AF205" s="89">
        <v>0</v>
      </c>
      <c r="AG205" s="89">
        <v>0</v>
      </c>
      <c r="AH205" s="89">
        <v>0</v>
      </c>
      <c r="AI205" s="90">
        <v>0</v>
      </c>
      <c r="AJ205" s="88">
        <v>0</v>
      </c>
      <c r="AK205" s="90">
        <v>0</v>
      </c>
      <c r="AL205" s="88">
        <v>1</v>
      </c>
      <c r="AM205" s="89">
        <v>0</v>
      </c>
      <c r="AN205" s="89">
        <v>1</v>
      </c>
      <c r="AO205" s="89">
        <v>0</v>
      </c>
      <c r="AP205" s="89">
        <v>0</v>
      </c>
      <c r="AQ205" s="89">
        <v>0</v>
      </c>
      <c r="AR205" s="89">
        <v>0</v>
      </c>
      <c r="AS205" s="89">
        <v>0</v>
      </c>
      <c r="AT205" s="89">
        <v>0</v>
      </c>
      <c r="AU205" s="89">
        <v>0</v>
      </c>
      <c r="AV205" s="89">
        <v>0</v>
      </c>
      <c r="AW205" s="89">
        <v>0</v>
      </c>
      <c r="AX205" s="89">
        <v>0</v>
      </c>
      <c r="AY205" s="90">
        <v>0</v>
      </c>
      <c r="AZ205" s="88">
        <v>1</v>
      </c>
      <c r="BA205" s="89">
        <v>0</v>
      </c>
      <c r="BB205" s="89">
        <v>1</v>
      </c>
      <c r="BC205" s="89">
        <v>1</v>
      </c>
      <c r="BD205" s="89">
        <v>1</v>
      </c>
      <c r="BE205" s="89">
        <v>1</v>
      </c>
      <c r="BF205" s="89">
        <v>1</v>
      </c>
      <c r="BG205" s="89">
        <v>1</v>
      </c>
      <c r="BH205" s="89">
        <v>1</v>
      </c>
      <c r="BI205" s="89">
        <v>1</v>
      </c>
      <c r="BJ205" s="89">
        <v>1</v>
      </c>
      <c r="BK205" s="89">
        <v>1</v>
      </c>
      <c r="BL205" s="89">
        <v>1</v>
      </c>
      <c r="BM205" s="89">
        <v>1</v>
      </c>
      <c r="BN205" s="89">
        <v>1</v>
      </c>
      <c r="BO205" s="89">
        <v>1</v>
      </c>
      <c r="BP205" s="89">
        <v>1</v>
      </c>
      <c r="BQ205" s="90">
        <v>2</v>
      </c>
    </row>
    <row r="206" spans="1:69" ht="15.75" x14ac:dyDescent="0.25">
      <c r="A206" s="277"/>
      <c r="B206" s="285"/>
      <c r="C206" s="53" t="s">
        <v>1020</v>
      </c>
      <c r="D206" s="53" t="s">
        <v>1021</v>
      </c>
      <c r="E206" s="59" t="s">
        <v>1022</v>
      </c>
      <c r="F206" s="88">
        <v>1</v>
      </c>
      <c r="G206" s="89">
        <v>0</v>
      </c>
      <c r="H206" s="89">
        <v>0</v>
      </c>
      <c r="I206" s="89">
        <v>1</v>
      </c>
      <c r="J206" s="89">
        <v>0</v>
      </c>
      <c r="K206" s="90">
        <v>0</v>
      </c>
      <c r="L206" s="88">
        <v>0</v>
      </c>
      <c r="M206" s="89">
        <v>0</v>
      </c>
      <c r="N206" s="89">
        <v>0</v>
      </c>
      <c r="O206" s="89">
        <v>0</v>
      </c>
      <c r="P206" s="90">
        <v>0</v>
      </c>
      <c r="Q206" s="88">
        <v>0</v>
      </c>
      <c r="R206" s="89">
        <v>0</v>
      </c>
      <c r="S206" s="89">
        <v>0</v>
      </c>
      <c r="T206" s="89">
        <v>0</v>
      </c>
      <c r="U206" s="89">
        <v>0</v>
      </c>
      <c r="V206" s="89">
        <v>0</v>
      </c>
      <c r="W206" s="89">
        <v>0</v>
      </c>
      <c r="X206" s="89">
        <v>0</v>
      </c>
      <c r="Y206" s="90">
        <v>0</v>
      </c>
      <c r="Z206" s="88">
        <v>0</v>
      </c>
      <c r="AA206" s="89">
        <v>0</v>
      </c>
      <c r="AB206" s="89">
        <v>0</v>
      </c>
      <c r="AC206" s="89">
        <v>0</v>
      </c>
      <c r="AD206" s="89">
        <v>0</v>
      </c>
      <c r="AE206" s="89">
        <v>0</v>
      </c>
      <c r="AF206" s="89">
        <v>0</v>
      </c>
      <c r="AG206" s="89">
        <v>0</v>
      </c>
      <c r="AH206" s="89">
        <v>0</v>
      </c>
      <c r="AI206" s="90">
        <v>0</v>
      </c>
      <c r="AJ206" s="88">
        <v>0</v>
      </c>
      <c r="AK206" s="90">
        <v>0</v>
      </c>
      <c r="AL206" s="88">
        <v>0</v>
      </c>
      <c r="AM206" s="89">
        <v>0</v>
      </c>
      <c r="AN206" s="89">
        <v>0</v>
      </c>
      <c r="AO206" s="89">
        <v>0</v>
      </c>
      <c r="AP206" s="89">
        <v>0</v>
      </c>
      <c r="AQ206" s="89">
        <v>0</v>
      </c>
      <c r="AR206" s="89">
        <v>0</v>
      </c>
      <c r="AS206" s="89">
        <v>0</v>
      </c>
      <c r="AT206" s="89">
        <v>0</v>
      </c>
      <c r="AU206" s="89">
        <v>0</v>
      </c>
      <c r="AV206" s="89">
        <v>0</v>
      </c>
      <c r="AW206" s="89">
        <v>0</v>
      </c>
      <c r="AX206" s="89">
        <v>0</v>
      </c>
      <c r="AY206" s="90">
        <v>0</v>
      </c>
      <c r="AZ206" s="88">
        <v>0</v>
      </c>
      <c r="BA206" s="89">
        <v>1</v>
      </c>
      <c r="BB206" s="89">
        <v>0</v>
      </c>
      <c r="BC206" s="89">
        <v>0</v>
      </c>
      <c r="BD206" s="89">
        <v>0</v>
      </c>
      <c r="BE206" s="89">
        <v>0</v>
      </c>
      <c r="BF206" s="89">
        <v>0</v>
      </c>
      <c r="BG206" s="89">
        <v>0</v>
      </c>
      <c r="BH206" s="89">
        <v>0</v>
      </c>
      <c r="BI206" s="89">
        <v>0</v>
      </c>
      <c r="BJ206" s="89">
        <v>0</v>
      </c>
      <c r="BK206" s="89">
        <v>0</v>
      </c>
      <c r="BL206" s="89">
        <v>0</v>
      </c>
      <c r="BM206" s="89">
        <v>0</v>
      </c>
      <c r="BN206" s="89">
        <v>0</v>
      </c>
      <c r="BO206" s="89">
        <v>0</v>
      </c>
      <c r="BP206" s="89">
        <v>0</v>
      </c>
      <c r="BQ206" s="90">
        <v>0</v>
      </c>
    </row>
    <row r="207" spans="1:69" ht="15.75" x14ac:dyDescent="0.25">
      <c r="A207" s="277"/>
      <c r="B207" s="57" t="s">
        <v>1023</v>
      </c>
      <c r="C207" s="53" t="s">
        <v>1024</v>
      </c>
      <c r="D207" s="53" t="s">
        <v>1025</v>
      </c>
      <c r="E207" s="59" t="s">
        <v>1026</v>
      </c>
      <c r="F207" s="88">
        <v>0</v>
      </c>
      <c r="G207" s="89">
        <v>0</v>
      </c>
      <c r="H207" s="89">
        <v>0</v>
      </c>
      <c r="I207" s="89">
        <v>0</v>
      </c>
      <c r="J207" s="89">
        <v>0</v>
      </c>
      <c r="K207" s="90">
        <v>0</v>
      </c>
      <c r="L207" s="88">
        <v>0</v>
      </c>
      <c r="M207" s="89">
        <v>0</v>
      </c>
      <c r="N207" s="89">
        <v>0</v>
      </c>
      <c r="O207" s="89">
        <v>0</v>
      </c>
      <c r="P207" s="90">
        <v>0</v>
      </c>
      <c r="Q207" s="88">
        <v>0</v>
      </c>
      <c r="R207" s="89">
        <v>0</v>
      </c>
      <c r="S207" s="89">
        <v>0</v>
      </c>
      <c r="T207" s="89">
        <v>0</v>
      </c>
      <c r="U207" s="89">
        <v>0</v>
      </c>
      <c r="V207" s="89">
        <v>0</v>
      </c>
      <c r="W207" s="89">
        <v>0</v>
      </c>
      <c r="X207" s="89">
        <v>0</v>
      </c>
      <c r="Y207" s="90">
        <v>0</v>
      </c>
      <c r="Z207" s="88">
        <v>0</v>
      </c>
      <c r="AA207" s="89">
        <v>0</v>
      </c>
      <c r="AB207" s="89">
        <v>0</v>
      </c>
      <c r="AC207" s="89">
        <v>0</v>
      </c>
      <c r="AD207" s="89">
        <v>0</v>
      </c>
      <c r="AE207" s="89">
        <v>0</v>
      </c>
      <c r="AF207" s="89">
        <v>0</v>
      </c>
      <c r="AG207" s="89">
        <v>0</v>
      </c>
      <c r="AH207" s="89">
        <v>0</v>
      </c>
      <c r="AI207" s="90">
        <v>0</v>
      </c>
      <c r="AJ207" s="88">
        <v>0</v>
      </c>
      <c r="AK207" s="90">
        <v>0</v>
      </c>
      <c r="AL207" s="88">
        <v>0</v>
      </c>
      <c r="AM207" s="89">
        <v>0</v>
      </c>
      <c r="AN207" s="89">
        <v>0</v>
      </c>
      <c r="AO207" s="89">
        <v>0</v>
      </c>
      <c r="AP207" s="89">
        <v>0</v>
      </c>
      <c r="AQ207" s="89">
        <v>0</v>
      </c>
      <c r="AR207" s="89">
        <v>0</v>
      </c>
      <c r="AS207" s="89">
        <v>0</v>
      </c>
      <c r="AT207" s="89">
        <v>0</v>
      </c>
      <c r="AU207" s="89">
        <v>0</v>
      </c>
      <c r="AV207" s="89">
        <v>0</v>
      </c>
      <c r="AW207" s="89">
        <v>0</v>
      </c>
      <c r="AX207" s="89">
        <v>0</v>
      </c>
      <c r="AY207" s="90">
        <v>0</v>
      </c>
      <c r="AZ207" s="88">
        <v>0</v>
      </c>
      <c r="BA207" s="89">
        <v>0</v>
      </c>
      <c r="BB207" s="89">
        <v>0</v>
      </c>
      <c r="BC207" s="89">
        <v>0</v>
      </c>
      <c r="BD207" s="89">
        <v>0</v>
      </c>
      <c r="BE207" s="89">
        <v>0</v>
      </c>
      <c r="BF207" s="89">
        <v>0</v>
      </c>
      <c r="BG207" s="89">
        <v>0</v>
      </c>
      <c r="BH207" s="89">
        <v>0</v>
      </c>
      <c r="BI207" s="89">
        <v>0</v>
      </c>
      <c r="BJ207" s="89">
        <v>0</v>
      </c>
      <c r="BK207" s="89">
        <v>0</v>
      </c>
      <c r="BL207" s="89">
        <v>0</v>
      </c>
      <c r="BM207" s="89">
        <v>0</v>
      </c>
      <c r="BN207" s="89">
        <v>0</v>
      </c>
      <c r="BO207" s="89">
        <v>0</v>
      </c>
      <c r="BP207" s="89">
        <v>0</v>
      </c>
      <c r="BQ207" s="90">
        <v>0</v>
      </c>
    </row>
    <row r="208" spans="1:69" ht="15.75" x14ac:dyDescent="0.25">
      <c r="A208" s="278"/>
      <c r="B208" s="60" t="s">
        <v>1027</v>
      </c>
      <c r="C208" s="53" t="s">
        <v>1028</v>
      </c>
      <c r="D208" s="53" t="s">
        <v>1029</v>
      </c>
      <c r="E208" s="59" t="s">
        <v>1030</v>
      </c>
      <c r="F208" s="88">
        <v>1</v>
      </c>
      <c r="G208" s="89">
        <v>0</v>
      </c>
      <c r="H208" s="89">
        <v>2</v>
      </c>
      <c r="I208" s="89">
        <v>1</v>
      </c>
      <c r="J208" s="89">
        <v>1</v>
      </c>
      <c r="K208" s="90">
        <v>1</v>
      </c>
      <c r="L208" s="88">
        <v>3</v>
      </c>
      <c r="M208" s="89">
        <v>0</v>
      </c>
      <c r="N208" s="89">
        <v>0</v>
      </c>
      <c r="O208" s="89">
        <v>0</v>
      </c>
      <c r="P208" s="90">
        <v>0</v>
      </c>
      <c r="Q208" s="88">
        <v>0</v>
      </c>
      <c r="R208" s="89">
        <v>1</v>
      </c>
      <c r="S208" s="89">
        <v>1</v>
      </c>
      <c r="T208" s="89">
        <v>0</v>
      </c>
      <c r="U208" s="89">
        <v>0</v>
      </c>
      <c r="V208" s="89">
        <v>1</v>
      </c>
      <c r="W208" s="89">
        <v>0</v>
      </c>
      <c r="X208" s="89">
        <v>1</v>
      </c>
      <c r="Y208" s="90">
        <v>0</v>
      </c>
      <c r="Z208" s="88">
        <v>0</v>
      </c>
      <c r="AA208" s="89">
        <v>0</v>
      </c>
      <c r="AB208" s="89">
        <v>0</v>
      </c>
      <c r="AC208" s="89">
        <v>0</v>
      </c>
      <c r="AD208" s="89">
        <v>0</v>
      </c>
      <c r="AE208" s="89">
        <v>0</v>
      </c>
      <c r="AF208" s="89">
        <v>0</v>
      </c>
      <c r="AG208" s="89">
        <v>1</v>
      </c>
      <c r="AH208" s="89">
        <v>0</v>
      </c>
      <c r="AI208" s="90">
        <v>0</v>
      </c>
      <c r="AJ208" s="88">
        <v>0</v>
      </c>
      <c r="AK208" s="90">
        <v>1</v>
      </c>
      <c r="AL208" s="88">
        <v>0</v>
      </c>
      <c r="AM208" s="89">
        <v>1</v>
      </c>
      <c r="AN208" s="89">
        <v>0</v>
      </c>
      <c r="AO208" s="89">
        <v>0</v>
      </c>
      <c r="AP208" s="89">
        <v>0</v>
      </c>
      <c r="AQ208" s="89">
        <v>0</v>
      </c>
      <c r="AR208" s="89">
        <v>0</v>
      </c>
      <c r="AS208" s="89">
        <v>0</v>
      </c>
      <c r="AT208" s="89">
        <v>0</v>
      </c>
      <c r="AU208" s="89">
        <v>0</v>
      </c>
      <c r="AV208" s="89">
        <v>0</v>
      </c>
      <c r="AW208" s="89">
        <v>0</v>
      </c>
      <c r="AX208" s="89">
        <v>0</v>
      </c>
      <c r="AY208" s="90">
        <v>0</v>
      </c>
      <c r="AZ208" s="88">
        <v>0</v>
      </c>
      <c r="BA208" s="89">
        <v>2</v>
      </c>
      <c r="BB208" s="89">
        <v>0</v>
      </c>
      <c r="BC208" s="89">
        <v>1</v>
      </c>
      <c r="BD208" s="89">
        <v>1</v>
      </c>
      <c r="BE208" s="89">
        <v>0</v>
      </c>
      <c r="BF208" s="89">
        <v>1</v>
      </c>
      <c r="BG208" s="89">
        <v>3</v>
      </c>
      <c r="BH208" s="89">
        <v>0</v>
      </c>
      <c r="BI208" s="89">
        <v>0</v>
      </c>
      <c r="BJ208" s="89">
        <v>1</v>
      </c>
      <c r="BK208" s="89">
        <v>1</v>
      </c>
      <c r="BL208" s="89">
        <v>0</v>
      </c>
      <c r="BM208" s="89">
        <v>0</v>
      </c>
      <c r="BN208" s="89">
        <v>0</v>
      </c>
      <c r="BO208" s="89">
        <v>1</v>
      </c>
      <c r="BP208" s="89">
        <v>0</v>
      </c>
      <c r="BQ208" s="90">
        <v>0</v>
      </c>
    </row>
    <row r="209" spans="1:69" ht="15.75" x14ac:dyDescent="0.25">
      <c r="A209" s="57" t="s">
        <v>1031</v>
      </c>
      <c r="B209" s="61"/>
      <c r="C209" s="53" t="s">
        <v>1032</v>
      </c>
      <c r="D209" s="53" t="s">
        <v>1033</v>
      </c>
      <c r="E209" s="59" t="s">
        <v>1034</v>
      </c>
      <c r="F209" s="88">
        <v>0</v>
      </c>
      <c r="G209" s="89">
        <v>0</v>
      </c>
      <c r="H209" s="89">
        <v>0</v>
      </c>
      <c r="I209" s="89">
        <v>0</v>
      </c>
      <c r="J209" s="89">
        <v>0</v>
      </c>
      <c r="K209" s="90">
        <v>0</v>
      </c>
      <c r="L209" s="88">
        <v>0</v>
      </c>
      <c r="M209" s="89">
        <v>0</v>
      </c>
      <c r="N209" s="89">
        <v>0</v>
      </c>
      <c r="O209" s="89">
        <v>0</v>
      </c>
      <c r="P209" s="90">
        <v>0</v>
      </c>
      <c r="Q209" s="88">
        <v>0</v>
      </c>
      <c r="R209" s="89">
        <v>0</v>
      </c>
      <c r="S209" s="89">
        <v>0</v>
      </c>
      <c r="T209" s="89">
        <v>0</v>
      </c>
      <c r="U209" s="89">
        <v>0</v>
      </c>
      <c r="V209" s="89">
        <v>0</v>
      </c>
      <c r="W209" s="89">
        <v>0</v>
      </c>
      <c r="X209" s="89">
        <v>0</v>
      </c>
      <c r="Y209" s="90">
        <v>0</v>
      </c>
      <c r="Z209" s="88">
        <v>0</v>
      </c>
      <c r="AA209" s="89">
        <v>0</v>
      </c>
      <c r="AB209" s="89">
        <v>0</v>
      </c>
      <c r="AC209" s="89">
        <v>0</v>
      </c>
      <c r="AD209" s="89">
        <v>0</v>
      </c>
      <c r="AE209" s="89">
        <v>0</v>
      </c>
      <c r="AF209" s="89">
        <v>0</v>
      </c>
      <c r="AG209" s="89">
        <v>0</v>
      </c>
      <c r="AH209" s="89">
        <v>1</v>
      </c>
      <c r="AI209" s="90">
        <v>1</v>
      </c>
      <c r="AJ209" s="88">
        <v>0</v>
      </c>
      <c r="AK209" s="90">
        <v>0</v>
      </c>
      <c r="AL209" s="88">
        <v>0</v>
      </c>
      <c r="AM209" s="89">
        <v>0</v>
      </c>
      <c r="AN209" s="89">
        <v>0</v>
      </c>
      <c r="AO209" s="89">
        <v>0</v>
      </c>
      <c r="AP209" s="89">
        <v>0</v>
      </c>
      <c r="AQ209" s="89">
        <v>0</v>
      </c>
      <c r="AR209" s="89">
        <v>0</v>
      </c>
      <c r="AS209" s="89">
        <v>0</v>
      </c>
      <c r="AT209" s="89">
        <v>0</v>
      </c>
      <c r="AU209" s="89">
        <v>0</v>
      </c>
      <c r="AV209" s="89">
        <v>0</v>
      </c>
      <c r="AW209" s="89">
        <v>0</v>
      </c>
      <c r="AX209" s="89">
        <v>0</v>
      </c>
      <c r="AY209" s="90">
        <v>0</v>
      </c>
      <c r="AZ209" s="88">
        <v>0</v>
      </c>
      <c r="BA209" s="89">
        <v>0</v>
      </c>
      <c r="BB209" s="89">
        <v>0</v>
      </c>
      <c r="BC209" s="89">
        <v>0</v>
      </c>
      <c r="BD209" s="89">
        <v>0</v>
      </c>
      <c r="BE209" s="89">
        <v>0</v>
      </c>
      <c r="BF209" s="89">
        <v>0</v>
      </c>
      <c r="BG209" s="89">
        <v>0</v>
      </c>
      <c r="BH209" s="89">
        <v>0</v>
      </c>
      <c r="BI209" s="89">
        <v>0</v>
      </c>
      <c r="BJ209" s="89">
        <v>0</v>
      </c>
      <c r="BK209" s="89">
        <v>0</v>
      </c>
      <c r="BL209" s="89">
        <v>0</v>
      </c>
      <c r="BM209" s="89">
        <v>0</v>
      </c>
      <c r="BN209" s="89">
        <v>0</v>
      </c>
      <c r="BO209" s="89">
        <v>0</v>
      </c>
      <c r="BP209" s="89">
        <v>0</v>
      </c>
      <c r="BQ209" s="90">
        <v>0</v>
      </c>
    </row>
    <row r="210" spans="1:69" ht="15.75" x14ac:dyDescent="0.25">
      <c r="A210" s="56" t="s">
        <v>1035</v>
      </c>
      <c r="B210" s="62"/>
      <c r="C210" s="53" t="s">
        <v>1036</v>
      </c>
      <c r="D210" s="53" t="s">
        <v>1037</v>
      </c>
      <c r="E210" s="59" t="s">
        <v>1038</v>
      </c>
      <c r="F210" s="88">
        <v>2</v>
      </c>
      <c r="G210" s="89">
        <v>0</v>
      </c>
      <c r="H210" s="89">
        <v>0</v>
      </c>
      <c r="I210" s="89">
        <v>1</v>
      </c>
      <c r="J210" s="89">
        <v>0</v>
      </c>
      <c r="K210" s="90">
        <v>0</v>
      </c>
      <c r="L210" s="88">
        <v>0</v>
      </c>
      <c r="M210" s="89">
        <v>1</v>
      </c>
      <c r="N210" s="89">
        <v>2</v>
      </c>
      <c r="O210" s="89">
        <v>0</v>
      </c>
      <c r="P210" s="90">
        <v>1</v>
      </c>
      <c r="Q210" s="88">
        <v>0</v>
      </c>
      <c r="R210" s="89">
        <v>0</v>
      </c>
      <c r="S210" s="89">
        <v>1</v>
      </c>
      <c r="T210" s="89">
        <v>0</v>
      </c>
      <c r="U210" s="89">
        <v>0</v>
      </c>
      <c r="V210" s="89">
        <v>1</v>
      </c>
      <c r="W210" s="89">
        <v>0</v>
      </c>
      <c r="X210" s="89">
        <v>0</v>
      </c>
      <c r="Y210" s="90">
        <v>0</v>
      </c>
      <c r="Z210" s="88">
        <v>0</v>
      </c>
      <c r="AA210" s="89">
        <v>0</v>
      </c>
      <c r="AB210" s="89">
        <v>0</v>
      </c>
      <c r="AC210" s="89">
        <v>0</v>
      </c>
      <c r="AD210" s="89">
        <v>0</v>
      </c>
      <c r="AE210" s="89">
        <v>0</v>
      </c>
      <c r="AF210" s="89">
        <v>0</v>
      </c>
      <c r="AG210" s="89">
        <v>0</v>
      </c>
      <c r="AH210" s="89">
        <v>0</v>
      </c>
      <c r="AI210" s="90">
        <v>0</v>
      </c>
      <c r="AJ210" s="88">
        <v>0</v>
      </c>
      <c r="AK210" s="90">
        <v>0</v>
      </c>
      <c r="AL210" s="88">
        <v>0</v>
      </c>
      <c r="AM210" s="89">
        <v>0</v>
      </c>
      <c r="AN210" s="89">
        <v>0</v>
      </c>
      <c r="AO210" s="89">
        <v>0</v>
      </c>
      <c r="AP210" s="89">
        <v>0</v>
      </c>
      <c r="AQ210" s="89">
        <v>0</v>
      </c>
      <c r="AR210" s="89">
        <v>0</v>
      </c>
      <c r="AS210" s="89">
        <v>0</v>
      </c>
      <c r="AT210" s="89">
        <v>0</v>
      </c>
      <c r="AU210" s="89">
        <v>0</v>
      </c>
      <c r="AV210" s="89">
        <v>0</v>
      </c>
      <c r="AW210" s="89">
        <v>0</v>
      </c>
      <c r="AX210" s="89">
        <v>0</v>
      </c>
      <c r="AY210" s="90">
        <v>0</v>
      </c>
      <c r="AZ210" s="88">
        <v>0</v>
      </c>
      <c r="BA210" s="89">
        <v>0</v>
      </c>
      <c r="BB210" s="89">
        <v>0</v>
      </c>
      <c r="BC210" s="89">
        <v>0</v>
      </c>
      <c r="BD210" s="89">
        <v>0</v>
      </c>
      <c r="BE210" s="89">
        <v>0</v>
      </c>
      <c r="BF210" s="89">
        <v>0</v>
      </c>
      <c r="BG210" s="89">
        <v>0</v>
      </c>
      <c r="BH210" s="89">
        <v>0</v>
      </c>
      <c r="BI210" s="89">
        <v>0</v>
      </c>
      <c r="BJ210" s="89">
        <v>0</v>
      </c>
      <c r="BK210" s="89">
        <v>0</v>
      </c>
      <c r="BL210" s="89">
        <v>0</v>
      </c>
      <c r="BM210" s="89">
        <v>0</v>
      </c>
      <c r="BN210" s="89">
        <v>0</v>
      </c>
      <c r="BO210" s="89">
        <v>0</v>
      </c>
      <c r="BP210" s="89">
        <v>0</v>
      </c>
      <c r="BQ210" s="90">
        <v>0</v>
      </c>
    </row>
    <row r="211" spans="1:69" ht="15.75" x14ac:dyDescent="0.25">
      <c r="A211" s="276" t="s">
        <v>1039</v>
      </c>
      <c r="B211" s="283" t="s">
        <v>1040</v>
      </c>
      <c r="C211" s="53" t="s">
        <v>1041</v>
      </c>
      <c r="D211" s="53" t="s">
        <v>1042</v>
      </c>
      <c r="E211" s="59" t="s">
        <v>1043</v>
      </c>
      <c r="F211" s="88">
        <v>0</v>
      </c>
      <c r="G211" s="89">
        <v>1</v>
      </c>
      <c r="H211" s="89">
        <v>0</v>
      </c>
      <c r="I211" s="89">
        <v>0</v>
      </c>
      <c r="J211" s="89">
        <v>0</v>
      </c>
      <c r="K211" s="90">
        <v>1</v>
      </c>
      <c r="L211" s="88">
        <v>2</v>
      </c>
      <c r="M211" s="89">
        <v>0</v>
      </c>
      <c r="N211" s="89">
        <v>0</v>
      </c>
      <c r="O211" s="89">
        <v>0</v>
      </c>
      <c r="P211" s="90">
        <v>0</v>
      </c>
      <c r="Q211" s="88">
        <v>1</v>
      </c>
      <c r="R211" s="89">
        <v>1</v>
      </c>
      <c r="S211" s="89">
        <v>1</v>
      </c>
      <c r="T211" s="89">
        <v>0</v>
      </c>
      <c r="U211" s="89">
        <v>1</v>
      </c>
      <c r="V211" s="89">
        <v>1</v>
      </c>
      <c r="W211" s="89">
        <v>1</v>
      </c>
      <c r="X211" s="89">
        <v>2</v>
      </c>
      <c r="Y211" s="90">
        <v>0</v>
      </c>
      <c r="Z211" s="88">
        <v>0</v>
      </c>
      <c r="AA211" s="89">
        <v>1</v>
      </c>
      <c r="AB211" s="89">
        <v>1</v>
      </c>
      <c r="AC211" s="89">
        <v>0</v>
      </c>
      <c r="AD211" s="89">
        <v>0</v>
      </c>
      <c r="AE211" s="89">
        <v>1</v>
      </c>
      <c r="AF211" s="89">
        <v>1</v>
      </c>
      <c r="AG211" s="89">
        <v>1</v>
      </c>
      <c r="AH211" s="89">
        <v>0</v>
      </c>
      <c r="AI211" s="90">
        <v>0</v>
      </c>
      <c r="AJ211" s="88">
        <v>0</v>
      </c>
      <c r="AK211" s="90">
        <v>1</v>
      </c>
      <c r="AL211" s="88">
        <v>1</v>
      </c>
      <c r="AM211" s="89">
        <v>0</v>
      </c>
      <c r="AN211" s="89">
        <v>1</v>
      </c>
      <c r="AO211" s="89">
        <v>1</v>
      </c>
      <c r="AP211" s="89">
        <v>1</v>
      </c>
      <c r="AQ211" s="89">
        <v>1</v>
      </c>
      <c r="AR211" s="89">
        <v>1</v>
      </c>
      <c r="AS211" s="89">
        <v>2</v>
      </c>
      <c r="AT211" s="89">
        <v>1</v>
      </c>
      <c r="AU211" s="89">
        <v>1</v>
      </c>
      <c r="AV211" s="89">
        <v>1</v>
      </c>
      <c r="AW211" s="89">
        <v>1</v>
      </c>
      <c r="AX211" s="89">
        <v>1</v>
      </c>
      <c r="AY211" s="90">
        <v>1</v>
      </c>
      <c r="AZ211" s="88">
        <v>1</v>
      </c>
      <c r="BA211" s="89">
        <v>0</v>
      </c>
      <c r="BB211" s="89">
        <v>1</v>
      </c>
      <c r="BC211" s="89">
        <v>1</v>
      </c>
      <c r="BD211" s="89">
        <v>0</v>
      </c>
      <c r="BE211" s="89">
        <v>1</v>
      </c>
      <c r="BF211" s="89">
        <v>1</v>
      </c>
      <c r="BG211" s="89">
        <v>1</v>
      </c>
      <c r="BH211" s="89">
        <v>1</v>
      </c>
      <c r="BI211" s="89">
        <v>1</v>
      </c>
      <c r="BJ211" s="89">
        <v>1</v>
      </c>
      <c r="BK211" s="89">
        <v>1</v>
      </c>
      <c r="BL211" s="89">
        <v>1</v>
      </c>
      <c r="BM211" s="89">
        <v>1</v>
      </c>
      <c r="BN211" s="89">
        <v>1</v>
      </c>
      <c r="BO211" s="89">
        <v>1</v>
      </c>
      <c r="BP211" s="89">
        <v>1</v>
      </c>
      <c r="BQ211" s="90">
        <v>1</v>
      </c>
    </row>
    <row r="212" spans="1:69" ht="15.75" x14ac:dyDescent="0.25">
      <c r="A212" s="277"/>
      <c r="B212" s="284"/>
      <c r="C212" s="53" t="s">
        <v>1044</v>
      </c>
      <c r="D212" s="53" t="s">
        <v>1045</v>
      </c>
      <c r="E212" s="59" t="s">
        <v>1046</v>
      </c>
      <c r="F212" s="88">
        <v>1</v>
      </c>
      <c r="G212" s="89">
        <v>0</v>
      </c>
      <c r="H212" s="89">
        <v>1</v>
      </c>
      <c r="I212" s="89">
        <v>1</v>
      </c>
      <c r="J212" s="89">
        <v>1</v>
      </c>
      <c r="K212" s="90">
        <v>1</v>
      </c>
      <c r="L212" s="88">
        <v>1</v>
      </c>
      <c r="M212" s="89">
        <v>1</v>
      </c>
      <c r="N212" s="89">
        <v>1</v>
      </c>
      <c r="O212" s="89">
        <v>1</v>
      </c>
      <c r="P212" s="90">
        <v>1</v>
      </c>
      <c r="Q212" s="88">
        <v>1</v>
      </c>
      <c r="R212" s="89">
        <v>1</v>
      </c>
      <c r="S212" s="89">
        <v>1</v>
      </c>
      <c r="T212" s="89">
        <v>0</v>
      </c>
      <c r="U212" s="89">
        <v>2</v>
      </c>
      <c r="V212" s="89">
        <v>0</v>
      </c>
      <c r="W212" s="89">
        <v>1</v>
      </c>
      <c r="X212" s="89">
        <v>0</v>
      </c>
      <c r="Y212" s="90">
        <v>0</v>
      </c>
      <c r="Z212" s="88">
        <v>0</v>
      </c>
      <c r="AA212" s="89">
        <v>1</v>
      </c>
      <c r="AB212" s="89">
        <v>1</v>
      </c>
      <c r="AC212" s="89">
        <v>0</v>
      </c>
      <c r="AD212" s="89">
        <v>0</v>
      </c>
      <c r="AE212" s="89">
        <v>1</v>
      </c>
      <c r="AF212" s="89">
        <v>0</v>
      </c>
      <c r="AG212" s="89">
        <v>1</v>
      </c>
      <c r="AH212" s="89">
        <v>0</v>
      </c>
      <c r="AI212" s="90">
        <v>0</v>
      </c>
      <c r="AJ212" s="88">
        <v>0</v>
      </c>
      <c r="AK212" s="90">
        <v>1</v>
      </c>
      <c r="AL212" s="88">
        <v>1</v>
      </c>
      <c r="AM212" s="89">
        <v>0</v>
      </c>
      <c r="AN212" s="89">
        <v>1</v>
      </c>
      <c r="AO212" s="89">
        <v>1</v>
      </c>
      <c r="AP212" s="89">
        <v>1</v>
      </c>
      <c r="AQ212" s="89">
        <v>1</v>
      </c>
      <c r="AR212" s="89">
        <v>0</v>
      </c>
      <c r="AS212" s="89">
        <v>2</v>
      </c>
      <c r="AT212" s="89">
        <v>1</v>
      </c>
      <c r="AU212" s="89">
        <v>1</v>
      </c>
      <c r="AV212" s="89">
        <v>1</v>
      </c>
      <c r="AW212" s="89">
        <v>1</v>
      </c>
      <c r="AX212" s="89">
        <v>1</v>
      </c>
      <c r="AY212" s="90">
        <v>1</v>
      </c>
      <c r="AZ212" s="88">
        <v>1</v>
      </c>
      <c r="BA212" s="89">
        <v>1</v>
      </c>
      <c r="BB212" s="89">
        <v>1</v>
      </c>
      <c r="BC212" s="89">
        <v>1</v>
      </c>
      <c r="BD212" s="89">
        <v>1</v>
      </c>
      <c r="BE212" s="89">
        <v>1</v>
      </c>
      <c r="BF212" s="89">
        <v>1</v>
      </c>
      <c r="BG212" s="89">
        <v>1</v>
      </c>
      <c r="BH212" s="89">
        <v>3</v>
      </c>
      <c r="BI212" s="89">
        <v>1</v>
      </c>
      <c r="BJ212" s="89">
        <v>1</v>
      </c>
      <c r="BK212" s="89">
        <v>1</v>
      </c>
      <c r="BL212" s="89">
        <v>1</v>
      </c>
      <c r="BM212" s="89">
        <v>1</v>
      </c>
      <c r="BN212" s="89">
        <v>1</v>
      </c>
      <c r="BO212" s="89">
        <v>1</v>
      </c>
      <c r="BP212" s="89">
        <v>1</v>
      </c>
      <c r="BQ212" s="90">
        <v>1</v>
      </c>
    </row>
    <row r="213" spans="1:69" ht="15.75" x14ac:dyDescent="0.25">
      <c r="A213" s="277"/>
      <c r="B213" s="284"/>
      <c r="C213" s="53" t="s">
        <v>1047</v>
      </c>
      <c r="D213" s="53" t="s">
        <v>1048</v>
      </c>
      <c r="E213" s="59" t="s">
        <v>1049</v>
      </c>
      <c r="F213" s="88">
        <v>0</v>
      </c>
      <c r="G213" s="89">
        <v>1</v>
      </c>
      <c r="H213" s="89">
        <v>0</v>
      </c>
      <c r="I213" s="89">
        <v>0</v>
      </c>
      <c r="J213" s="89">
        <v>0</v>
      </c>
      <c r="K213" s="90">
        <v>0</v>
      </c>
      <c r="L213" s="88">
        <v>1</v>
      </c>
      <c r="M213" s="89">
        <v>1</v>
      </c>
      <c r="N213" s="89">
        <v>1</v>
      </c>
      <c r="O213" s="89">
        <v>1</v>
      </c>
      <c r="P213" s="90">
        <v>1</v>
      </c>
      <c r="Q213" s="88">
        <v>0</v>
      </c>
      <c r="R213" s="89">
        <v>0</v>
      </c>
      <c r="S213" s="89">
        <v>0</v>
      </c>
      <c r="T213" s="89">
        <v>0</v>
      </c>
      <c r="U213" s="89">
        <v>0</v>
      </c>
      <c r="V213" s="89">
        <v>0</v>
      </c>
      <c r="W213" s="89">
        <v>0</v>
      </c>
      <c r="X213" s="89">
        <v>0</v>
      </c>
      <c r="Y213" s="90">
        <v>0</v>
      </c>
      <c r="Z213" s="88">
        <v>0</v>
      </c>
      <c r="AA213" s="89">
        <v>0</v>
      </c>
      <c r="AB213" s="89">
        <v>0</v>
      </c>
      <c r="AC213" s="89">
        <v>0</v>
      </c>
      <c r="AD213" s="89">
        <v>0</v>
      </c>
      <c r="AE213" s="89">
        <v>0</v>
      </c>
      <c r="AF213" s="89">
        <v>0</v>
      </c>
      <c r="AG213" s="89">
        <v>0</v>
      </c>
      <c r="AH213" s="89">
        <v>0</v>
      </c>
      <c r="AI213" s="90">
        <v>0</v>
      </c>
      <c r="AJ213" s="88">
        <v>0</v>
      </c>
      <c r="AK213" s="90">
        <v>0</v>
      </c>
      <c r="AL213" s="88">
        <v>0</v>
      </c>
      <c r="AM213" s="89">
        <v>0</v>
      </c>
      <c r="AN213" s="89">
        <v>0</v>
      </c>
      <c r="AO213" s="89">
        <v>0</v>
      </c>
      <c r="AP213" s="89">
        <v>0</v>
      </c>
      <c r="AQ213" s="89">
        <v>0</v>
      </c>
      <c r="AR213" s="89">
        <v>0</v>
      </c>
      <c r="AS213" s="89">
        <v>0</v>
      </c>
      <c r="AT213" s="89">
        <v>0</v>
      </c>
      <c r="AU213" s="89">
        <v>0</v>
      </c>
      <c r="AV213" s="89">
        <v>0</v>
      </c>
      <c r="AW213" s="89">
        <v>0</v>
      </c>
      <c r="AX213" s="89">
        <v>0</v>
      </c>
      <c r="AY213" s="90">
        <v>0</v>
      </c>
      <c r="AZ213" s="88">
        <v>0</v>
      </c>
      <c r="BA213" s="89">
        <v>0</v>
      </c>
      <c r="BB213" s="89">
        <v>0</v>
      </c>
      <c r="BC213" s="89">
        <v>0</v>
      </c>
      <c r="BD213" s="89">
        <v>0</v>
      </c>
      <c r="BE213" s="89">
        <v>0</v>
      </c>
      <c r="BF213" s="89">
        <v>0</v>
      </c>
      <c r="BG213" s="89">
        <v>1</v>
      </c>
      <c r="BH213" s="89">
        <v>0</v>
      </c>
      <c r="BI213" s="89">
        <v>0</v>
      </c>
      <c r="BJ213" s="89">
        <v>0</v>
      </c>
      <c r="BK213" s="89">
        <v>0</v>
      </c>
      <c r="BL213" s="89">
        <v>0</v>
      </c>
      <c r="BM213" s="89">
        <v>0</v>
      </c>
      <c r="BN213" s="89">
        <v>0</v>
      </c>
      <c r="BO213" s="89">
        <v>0</v>
      </c>
      <c r="BP213" s="89">
        <v>0</v>
      </c>
      <c r="BQ213" s="90">
        <v>0</v>
      </c>
    </row>
    <row r="214" spans="1:69" ht="15.75" x14ac:dyDescent="0.25">
      <c r="A214" s="277"/>
      <c r="B214" s="284"/>
      <c r="C214" s="53" t="s">
        <v>1050</v>
      </c>
      <c r="D214" s="53" t="s">
        <v>1051</v>
      </c>
      <c r="E214" s="59" t="s">
        <v>1052</v>
      </c>
      <c r="F214" s="88">
        <v>1</v>
      </c>
      <c r="G214" s="89">
        <v>0</v>
      </c>
      <c r="H214" s="89">
        <v>1</v>
      </c>
      <c r="I214" s="89">
        <v>1</v>
      </c>
      <c r="J214" s="89">
        <v>1</v>
      </c>
      <c r="K214" s="90">
        <v>1</v>
      </c>
      <c r="L214" s="88">
        <v>2</v>
      </c>
      <c r="M214" s="89">
        <v>1</v>
      </c>
      <c r="N214" s="89">
        <v>1</v>
      </c>
      <c r="O214" s="89">
        <v>1</v>
      </c>
      <c r="P214" s="90">
        <v>1</v>
      </c>
      <c r="Q214" s="88">
        <v>1</v>
      </c>
      <c r="R214" s="89">
        <v>1</v>
      </c>
      <c r="S214" s="89">
        <v>1</v>
      </c>
      <c r="T214" s="89">
        <v>0</v>
      </c>
      <c r="U214" s="89">
        <v>0</v>
      </c>
      <c r="V214" s="89">
        <v>0</v>
      </c>
      <c r="W214" s="89">
        <v>0</v>
      </c>
      <c r="X214" s="89">
        <v>1</v>
      </c>
      <c r="Y214" s="90">
        <v>0</v>
      </c>
      <c r="Z214" s="88">
        <v>0</v>
      </c>
      <c r="AA214" s="89">
        <v>1</v>
      </c>
      <c r="AB214" s="89">
        <v>1</v>
      </c>
      <c r="AC214" s="89">
        <v>0</v>
      </c>
      <c r="AD214" s="89">
        <v>0</v>
      </c>
      <c r="AE214" s="89">
        <v>1</v>
      </c>
      <c r="AF214" s="89">
        <v>0</v>
      </c>
      <c r="AG214" s="89">
        <v>1</v>
      </c>
      <c r="AH214" s="89">
        <v>0</v>
      </c>
      <c r="AI214" s="90">
        <v>0</v>
      </c>
      <c r="AJ214" s="88">
        <v>0</v>
      </c>
      <c r="AK214" s="90">
        <v>1</v>
      </c>
      <c r="AL214" s="88">
        <v>0</v>
      </c>
      <c r="AM214" s="89">
        <v>0</v>
      </c>
      <c r="AN214" s="89">
        <v>1</v>
      </c>
      <c r="AO214" s="89">
        <v>1</v>
      </c>
      <c r="AP214" s="89">
        <v>1</v>
      </c>
      <c r="AQ214" s="89">
        <v>1</v>
      </c>
      <c r="AR214" s="89">
        <v>1</v>
      </c>
      <c r="AS214" s="89">
        <v>2</v>
      </c>
      <c r="AT214" s="89">
        <v>1</v>
      </c>
      <c r="AU214" s="89">
        <v>1</v>
      </c>
      <c r="AV214" s="89">
        <v>1</v>
      </c>
      <c r="AW214" s="89">
        <v>1</v>
      </c>
      <c r="AX214" s="89">
        <v>1</v>
      </c>
      <c r="AY214" s="90">
        <v>1</v>
      </c>
      <c r="AZ214" s="88">
        <v>1</v>
      </c>
      <c r="BA214" s="89">
        <v>0</v>
      </c>
      <c r="BB214" s="89">
        <v>1</v>
      </c>
      <c r="BC214" s="89">
        <v>1</v>
      </c>
      <c r="BD214" s="89">
        <v>1</v>
      </c>
      <c r="BE214" s="89">
        <v>1</v>
      </c>
      <c r="BF214" s="89">
        <v>1</v>
      </c>
      <c r="BG214" s="89">
        <v>1</v>
      </c>
      <c r="BH214" s="89">
        <v>1</v>
      </c>
      <c r="BI214" s="89">
        <v>1</v>
      </c>
      <c r="BJ214" s="89">
        <v>1</v>
      </c>
      <c r="BK214" s="89">
        <v>1</v>
      </c>
      <c r="BL214" s="89">
        <v>1</v>
      </c>
      <c r="BM214" s="89">
        <v>1</v>
      </c>
      <c r="BN214" s="89">
        <v>1</v>
      </c>
      <c r="BO214" s="89">
        <v>1</v>
      </c>
      <c r="BP214" s="89">
        <v>1</v>
      </c>
      <c r="BQ214" s="90">
        <v>1</v>
      </c>
    </row>
    <row r="215" spans="1:69" ht="15.75" x14ac:dyDescent="0.25">
      <c r="A215" s="277"/>
      <c r="B215" s="284"/>
      <c r="C215" s="53" t="s">
        <v>1053</v>
      </c>
      <c r="D215" s="53" t="s">
        <v>1054</v>
      </c>
      <c r="E215" s="59" t="s">
        <v>1055</v>
      </c>
      <c r="F215" s="88">
        <v>0</v>
      </c>
      <c r="G215" s="89">
        <v>1</v>
      </c>
      <c r="H215" s="89">
        <v>0</v>
      </c>
      <c r="I215" s="89">
        <v>0</v>
      </c>
      <c r="J215" s="89">
        <v>0</v>
      </c>
      <c r="K215" s="90">
        <v>0</v>
      </c>
      <c r="L215" s="88">
        <v>0</v>
      </c>
      <c r="M215" s="89">
        <v>0</v>
      </c>
      <c r="N215" s="89">
        <v>0</v>
      </c>
      <c r="O215" s="89">
        <v>0</v>
      </c>
      <c r="P215" s="90">
        <v>0</v>
      </c>
      <c r="Q215" s="88">
        <v>0</v>
      </c>
      <c r="R215" s="89">
        <v>0</v>
      </c>
      <c r="S215" s="89">
        <v>0</v>
      </c>
      <c r="T215" s="89">
        <v>0</v>
      </c>
      <c r="U215" s="89">
        <v>0</v>
      </c>
      <c r="V215" s="89">
        <v>0</v>
      </c>
      <c r="W215" s="89">
        <v>0</v>
      </c>
      <c r="X215" s="89">
        <v>0</v>
      </c>
      <c r="Y215" s="90">
        <v>0</v>
      </c>
      <c r="Z215" s="88">
        <v>0</v>
      </c>
      <c r="AA215" s="89">
        <v>0</v>
      </c>
      <c r="AB215" s="89">
        <v>0</v>
      </c>
      <c r="AC215" s="89">
        <v>0</v>
      </c>
      <c r="AD215" s="89">
        <v>0</v>
      </c>
      <c r="AE215" s="89">
        <v>0</v>
      </c>
      <c r="AF215" s="89">
        <v>0</v>
      </c>
      <c r="AG215" s="89">
        <v>0</v>
      </c>
      <c r="AH215" s="89">
        <v>0</v>
      </c>
      <c r="AI215" s="90">
        <v>0</v>
      </c>
      <c r="AJ215" s="88">
        <v>0</v>
      </c>
      <c r="AK215" s="90">
        <v>0</v>
      </c>
      <c r="AL215" s="88">
        <v>0</v>
      </c>
      <c r="AM215" s="89">
        <v>0</v>
      </c>
      <c r="AN215" s="89">
        <v>0</v>
      </c>
      <c r="AO215" s="89">
        <v>0</v>
      </c>
      <c r="AP215" s="89">
        <v>0</v>
      </c>
      <c r="AQ215" s="89">
        <v>0</v>
      </c>
      <c r="AR215" s="89">
        <v>0</v>
      </c>
      <c r="AS215" s="89">
        <v>0</v>
      </c>
      <c r="AT215" s="89">
        <v>0</v>
      </c>
      <c r="AU215" s="89">
        <v>0</v>
      </c>
      <c r="AV215" s="89">
        <v>0</v>
      </c>
      <c r="AW215" s="89">
        <v>0</v>
      </c>
      <c r="AX215" s="89">
        <v>0</v>
      </c>
      <c r="AY215" s="90">
        <v>0</v>
      </c>
      <c r="AZ215" s="88">
        <v>0</v>
      </c>
      <c r="BA215" s="89">
        <v>0</v>
      </c>
      <c r="BB215" s="89">
        <v>0</v>
      </c>
      <c r="BC215" s="89">
        <v>0</v>
      </c>
      <c r="BD215" s="89">
        <v>0</v>
      </c>
      <c r="BE215" s="89">
        <v>0</v>
      </c>
      <c r="BF215" s="89">
        <v>0</v>
      </c>
      <c r="BG215" s="89">
        <v>0</v>
      </c>
      <c r="BH215" s="89">
        <v>0</v>
      </c>
      <c r="BI215" s="89">
        <v>0</v>
      </c>
      <c r="BJ215" s="89">
        <v>0</v>
      </c>
      <c r="BK215" s="89">
        <v>0</v>
      </c>
      <c r="BL215" s="89">
        <v>0</v>
      </c>
      <c r="BM215" s="89">
        <v>0</v>
      </c>
      <c r="BN215" s="89">
        <v>0</v>
      </c>
      <c r="BO215" s="89">
        <v>0</v>
      </c>
      <c r="BP215" s="89">
        <v>0</v>
      </c>
      <c r="BQ215" s="90">
        <v>0</v>
      </c>
    </row>
    <row r="216" spans="1:69" ht="15.75" x14ac:dyDescent="0.25">
      <c r="A216" s="277"/>
      <c r="B216" s="284"/>
      <c r="C216" s="53" t="s">
        <v>1056</v>
      </c>
      <c r="D216" s="53" t="s">
        <v>1057</v>
      </c>
      <c r="E216" s="59" t="s">
        <v>1058</v>
      </c>
      <c r="F216" s="88">
        <v>0</v>
      </c>
      <c r="G216" s="89">
        <v>1</v>
      </c>
      <c r="H216" s="89">
        <v>0</v>
      </c>
      <c r="I216" s="89">
        <v>0</v>
      </c>
      <c r="J216" s="89">
        <v>0</v>
      </c>
      <c r="K216" s="90">
        <v>0</v>
      </c>
      <c r="L216" s="88">
        <v>0</v>
      </c>
      <c r="M216" s="89">
        <v>0</v>
      </c>
      <c r="N216" s="89">
        <v>0</v>
      </c>
      <c r="O216" s="89">
        <v>0</v>
      </c>
      <c r="P216" s="90">
        <v>0</v>
      </c>
      <c r="Q216" s="88">
        <v>0</v>
      </c>
      <c r="R216" s="89">
        <v>0</v>
      </c>
      <c r="S216" s="89">
        <v>0</v>
      </c>
      <c r="T216" s="89">
        <v>0</v>
      </c>
      <c r="U216" s="89">
        <v>0</v>
      </c>
      <c r="V216" s="89">
        <v>0</v>
      </c>
      <c r="W216" s="89">
        <v>0</v>
      </c>
      <c r="X216" s="89">
        <v>0</v>
      </c>
      <c r="Y216" s="90">
        <v>0</v>
      </c>
      <c r="Z216" s="88">
        <v>0</v>
      </c>
      <c r="AA216" s="89">
        <v>0</v>
      </c>
      <c r="AB216" s="89">
        <v>0</v>
      </c>
      <c r="AC216" s="89">
        <v>0</v>
      </c>
      <c r="AD216" s="89">
        <v>0</v>
      </c>
      <c r="AE216" s="89">
        <v>0</v>
      </c>
      <c r="AF216" s="89">
        <v>0</v>
      </c>
      <c r="AG216" s="89">
        <v>0</v>
      </c>
      <c r="AH216" s="89">
        <v>0</v>
      </c>
      <c r="AI216" s="90">
        <v>0</v>
      </c>
      <c r="AJ216" s="88">
        <v>0</v>
      </c>
      <c r="AK216" s="90">
        <v>0</v>
      </c>
      <c r="AL216" s="88">
        <v>0</v>
      </c>
      <c r="AM216" s="89">
        <v>0</v>
      </c>
      <c r="AN216" s="89">
        <v>0</v>
      </c>
      <c r="AO216" s="89">
        <v>0</v>
      </c>
      <c r="AP216" s="89">
        <v>0</v>
      </c>
      <c r="AQ216" s="89">
        <v>0</v>
      </c>
      <c r="AR216" s="89">
        <v>0</v>
      </c>
      <c r="AS216" s="89">
        <v>0</v>
      </c>
      <c r="AT216" s="89">
        <v>0</v>
      </c>
      <c r="AU216" s="89">
        <v>0</v>
      </c>
      <c r="AV216" s="89">
        <v>0</v>
      </c>
      <c r="AW216" s="89">
        <v>0</v>
      </c>
      <c r="AX216" s="89">
        <v>0</v>
      </c>
      <c r="AY216" s="90">
        <v>0</v>
      </c>
      <c r="AZ216" s="88">
        <v>0</v>
      </c>
      <c r="BA216" s="89">
        <v>0</v>
      </c>
      <c r="BB216" s="89">
        <v>0</v>
      </c>
      <c r="BC216" s="89">
        <v>0</v>
      </c>
      <c r="BD216" s="89">
        <v>0</v>
      </c>
      <c r="BE216" s="89">
        <v>0</v>
      </c>
      <c r="BF216" s="89">
        <v>0</v>
      </c>
      <c r="BG216" s="89">
        <v>0</v>
      </c>
      <c r="BH216" s="89">
        <v>0</v>
      </c>
      <c r="BI216" s="89">
        <v>0</v>
      </c>
      <c r="BJ216" s="89">
        <v>0</v>
      </c>
      <c r="BK216" s="89">
        <v>0</v>
      </c>
      <c r="BL216" s="89">
        <v>0</v>
      </c>
      <c r="BM216" s="89">
        <v>0</v>
      </c>
      <c r="BN216" s="89">
        <v>0</v>
      </c>
      <c r="BO216" s="89">
        <v>0</v>
      </c>
      <c r="BP216" s="89">
        <v>0</v>
      </c>
      <c r="BQ216" s="90">
        <v>0</v>
      </c>
    </row>
    <row r="217" spans="1:69" ht="15.75" x14ac:dyDescent="0.25">
      <c r="A217" s="277"/>
      <c r="B217" s="284"/>
      <c r="C217" s="53" t="s">
        <v>1059</v>
      </c>
      <c r="D217" s="53" t="s">
        <v>1060</v>
      </c>
      <c r="E217" s="59" t="s">
        <v>1061</v>
      </c>
      <c r="F217" s="88">
        <v>0</v>
      </c>
      <c r="G217" s="89">
        <v>0</v>
      </c>
      <c r="H217" s="89">
        <v>0</v>
      </c>
      <c r="I217" s="89">
        <v>0</v>
      </c>
      <c r="J217" s="89">
        <v>0</v>
      </c>
      <c r="K217" s="90">
        <v>0</v>
      </c>
      <c r="L217" s="88">
        <v>0</v>
      </c>
      <c r="M217" s="89">
        <v>0</v>
      </c>
      <c r="N217" s="89">
        <v>0</v>
      </c>
      <c r="O217" s="89">
        <v>0</v>
      </c>
      <c r="P217" s="90">
        <v>0</v>
      </c>
      <c r="Q217" s="88">
        <v>0</v>
      </c>
      <c r="R217" s="89">
        <v>0</v>
      </c>
      <c r="S217" s="89">
        <v>0</v>
      </c>
      <c r="T217" s="89">
        <v>0</v>
      </c>
      <c r="U217" s="89">
        <v>0</v>
      </c>
      <c r="V217" s="89">
        <v>0</v>
      </c>
      <c r="W217" s="89">
        <v>0</v>
      </c>
      <c r="X217" s="89">
        <v>0</v>
      </c>
      <c r="Y217" s="90">
        <v>0</v>
      </c>
      <c r="Z217" s="88">
        <v>0</v>
      </c>
      <c r="AA217" s="89">
        <v>0</v>
      </c>
      <c r="AB217" s="89">
        <v>0</v>
      </c>
      <c r="AC217" s="89">
        <v>0</v>
      </c>
      <c r="AD217" s="89">
        <v>0</v>
      </c>
      <c r="AE217" s="89">
        <v>0</v>
      </c>
      <c r="AF217" s="89">
        <v>0</v>
      </c>
      <c r="AG217" s="89">
        <v>0</v>
      </c>
      <c r="AH217" s="89">
        <v>0</v>
      </c>
      <c r="AI217" s="90">
        <v>0</v>
      </c>
      <c r="AJ217" s="88">
        <v>0</v>
      </c>
      <c r="AK217" s="90">
        <v>0</v>
      </c>
      <c r="AL217" s="88">
        <v>0</v>
      </c>
      <c r="AM217" s="89">
        <v>0</v>
      </c>
      <c r="AN217" s="89">
        <v>0</v>
      </c>
      <c r="AO217" s="89">
        <v>0</v>
      </c>
      <c r="AP217" s="89">
        <v>0</v>
      </c>
      <c r="AQ217" s="89">
        <v>0</v>
      </c>
      <c r="AR217" s="89">
        <v>0</v>
      </c>
      <c r="AS217" s="89">
        <v>0</v>
      </c>
      <c r="AT217" s="89">
        <v>0</v>
      </c>
      <c r="AU217" s="89">
        <v>0</v>
      </c>
      <c r="AV217" s="89">
        <v>0</v>
      </c>
      <c r="AW217" s="89">
        <v>0</v>
      </c>
      <c r="AX217" s="89">
        <v>0</v>
      </c>
      <c r="AY217" s="90">
        <v>0</v>
      </c>
      <c r="AZ217" s="88">
        <v>0</v>
      </c>
      <c r="BA217" s="89">
        <v>0</v>
      </c>
      <c r="BB217" s="89">
        <v>0</v>
      </c>
      <c r="BC217" s="89">
        <v>0</v>
      </c>
      <c r="BD217" s="89">
        <v>0</v>
      </c>
      <c r="BE217" s="89">
        <v>0</v>
      </c>
      <c r="BF217" s="89">
        <v>0</v>
      </c>
      <c r="BG217" s="89">
        <v>0</v>
      </c>
      <c r="BH217" s="89">
        <v>0</v>
      </c>
      <c r="BI217" s="89">
        <v>0</v>
      </c>
      <c r="BJ217" s="89">
        <v>0</v>
      </c>
      <c r="BK217" s="89">
        <v>0</v>
      </c>
      <c r="BL217" s="89">
        <v>0</v>
      </c>
      <c r="BM217" s="89">
        <v>0</v>
      </c>
      <c r="BN217" s="89">
        <v>0</v>
      </c>
      <c r="BO217" s="89">
        <v>0</v>
      </c>
      <c r="BP217" s="89">
        <v>0</v>
      </c>
      <c r="BQ217" s="90">
        <v>0</v>
      </c>
    </row>
    <row r="218" spans="1:69" ht="15.75" x14ac:dyDescent="0.25">
      <c r="A218" s="277"/>
      <c r="B218" s="284"/>
      <c r="C218" s="53" t="s">
        <v>1062</v>
      </c>
      <c r="D218" s="53" t="s">
        <v>1063</v>
      </c>
      <c r="E218" s="59" t="s">
        <v>1064</v>
      </c>
      <c r="F218" s="88">
        <v>1</v>
      </c>
      <c r="G218" s="89">
        <v>1</v>
      </c>
      <c r="H218" s="89">
        <v>1</v>
      </c>
      <c r="I218" s="89">
        <v>1</v>
      </c>
      <c r="J218" s="89">
        <v>1</v>
      </c>
      <c r="K218" s="90">
        <v>1</v>
      </c>
      <c r="L218" s="88">
        <v>1</v>
      </c>
      <c r="M218" s="89">
        <v>1</v>
      </c>
      <c r="N218" s="89">
        <v>0</v>
      </c>
      <c r="O218" s="89">
        <v>0</v>
      </c>
      <c r="P218" s="90">
        <v>0</v>
      </c>
      <c r="Q218" s="88">
        <v>1</v>
      </c>
      <c r="R218" s="89">
        <v>2</v>
      </c>
      <c r="S218" s="89">
        <v>2</v>
      </c>
      <c r="T218" s="89">
        <v>0</v>
      </c>
      <c r="U218" s="89">
        <v>1</v>
      </c>
      <c r="V218" s="89">
        <v>0</v>
      </c>
      <c r="W218" s="89">
        <v>2</v>
      </c>
      <c r="X218" s="89">
        <v>1</v>
      </c>
      <c r="Y218" s="90">
        <v>0</v>
      </c>
      <c r="Z218" s="88">
        <v>1</v>
      </c>
      <c r="AA218" s="89">
        <v>0</v>
      </c>
      <c r="AB218" s="89">
        <v>0</v>
      </c>
      <c r="AC218" s="89">
        <v>1</v>
      </c>
      <c r="AD218" s="89">
        <v>1</v>
      </c>
      <c r="AE218" s="89">
        <v>1</v>
      </c>
      <c r="AF218" s="89">
        <v>1</v>
      </c>
      <c r="AG218" s="89">
        <v>1</v>
      </c>
      <c r="AH218" s="89">
        <v>1</v>
      </c>
      <c r="AI218" s="90">
        <v>1</v>
      </c>
      <c r="AJ218" s="88">
        <v>0</v>
      </c>
      <c r="AK218" s="90">
        <v>1</v>
      </c>
      <c r="AL218" s="88">
        <v>0</v>
      </c>
      <c r="AM218" s="89">
        <v>0</v>
      </c>
      <c r="AN218" s="89">
        <v>1</v>
      </c>
      <c r="AO218" s="89">
        <v>1</v>
      </c>
      <c r="AP218" s="89">
        <v>1</v>
      </c>
      <c r="AQ218" s="89">
        <v>1</v>
      </c>
      <c r="AR218" s="89">
        <v>1</v>
      </c>
      <c r="AS218" s="89">
        <v>2</v>
      </c>
      <c r="AT218" s="89">
        <v>1</v>
      </c>
      <c r="AU218" s="89">
        <v>1</v>
      </c>
      <c r="AV218" s="89">
        <v>1</v>
      </c>
      <c r="AW218" s="89">
        <v>1</v>
      </c>
      <c r="AX218" s="89">
        <v>1</v>
      </c>
      <c r="AY218" s="90">
        <v>1</v>
      </c>
      <c r="AZ218" s="88">
        <v>1</v>
      </c>
      <c r="BA218" s="89">
        <v>0</v>
      </c>
      <c r="BB218" s="89">
        <v>1</v>
      </c>
      <c r="BC218" s="89">
        <v>1</v>
      </c>
      <c r="BD218" s="89">
        <v>1</v>
      </c>
      <c r="BE218" s="89">
        <v>1</v>
      </c>
      <c r="BF218" s="89">
        <v>1</v>
      </c>
      <c r="BG218" s="89">
        <v>1</v>
      </c>
      <c r="BH218" s="89">
        <v>1</v>
      </c>
      <c r="BI218" s="89">
        <v>0</v>
      </c>
      <c r="BJ218" s="89">
        <v>2</v>
      </c>
      <c r="BK218" s="89">
        <v>1</v>
      </c>
      <c r="BL218" s="89">
        <v>1</v>
      </c>
      <c r="BM218" s="89">
        <v>1</v>
      </c>
      <c r="BN218" s="89">
        <v>1</v>
      </c>
      <c r="BO218" s="89">
        <v>1</v>
      </c>
      <c r="BP218" s="89">
        <v>1</v>
      </c>
      <c r="BQ218" s="90">
        <v>1</v>
      </c>
    </row>
    <row r="219" spans="1:69" ht="15.75" x14ac:dyDescent="0.25">
      <c r="A219" s="277"/>
      <c r="B219" s="284"/>
      <c r="C219" s="53" t="s">
        <v>1065</v>
      </c>
      <c r="D219" s="53" t="s">
        <v>1066</v>
      </c>
      <c r="E219" s="59" t="s">
        <v>1067</v>
      </c>
      <c r="F219" s="88">
        <v>1</v>
      </c>
      <c r="G219" s="89">
        <v>0</v>
      </c>
      <c r="H219" s="89">
        <v>1</v>
      </c>
      <c r="I219" s="89">
        <v>1</v>
      </c>
      <c r="J219" s="89">
        <v>0</v>
      </c>
      <c r="K219" s="90">
        <v>1</v>
      </c>
      <c r="L219" s="88">
        <v>1</v>
      </c>
      <c r="M219" s="89">
        <v>1</v>
      </c>
      <c r="N219" s="89">
        <v>1</v>
      </c>
      <c r="O219" s="89">
        <v>1</v>
      </c>
      <c r="P219" s="90">
        <v>1</v>
      </c>
      <c r="Q219" s="88">
        <v>1</v>
      </c>
      <c r="R219" s="89">
        <v>2</v>
      </c>
      <c r="S219" s="89">
        <v>2</v>
      </c>
      <c r="T219" s="89">
        <v>0</v>
      </c>
      <c r="U219" s="89">
        <v>1</v>
      </c>
      <c r="V219" s="89">
        <v>0</v>
      </c>
      <c r="W219" s="89">
        <v>1</v>
      </c>
      <c r="X219" s="89">
        <v>1</v>
      </c>
      <c r="Y219" s="90">
        <v>0</v>
      </c>
      <c r="Z219" s="88">
        <v>1</v>
      </c>
      <c r="AA219" s="89">
        <v>0</v>
      </c>
      <c r="AB219" s="89">
        <v>0</v>
      </c>
      <c r="AC219" s="89">
        <v>1</v>
      </c>
      <c r="AD219" s="89">
        <v>2</v>
      </c>
      <c r="AE219" s="89">
        <v>1</v>
      </c>
      <c r="AF219" s="89">
        <v>0</v>
      </c>
      <c r="AG219" s="89">
        <v>1</v>
      </c>
      <c r="AH219" s="89">
        <v>0</v>
      </c>
      <c r="AI219" s="90">
        <v>0</v>
      </c>
      <c r="AJ219" s="88">
        <v>0</v>
      </c>
      <c r="AK219" s="90">
        <v>0</v>
      </c>
      <c r="AL219" s="88">
        <v>1</v>
      </c>
      <c r="AM219" s="89">
        <v>1</v>
      </c>
      <c r="AN219" s="89">
        <v>1</v>
      </c>
      <c r="AO219" s="89">
        <v>1</v>
      </c>
      <c r="AP219" s="89">
        <v>1</v>
      </c>
      <c r="AQ219" s="89">
        <v>1</v>
      </c>
      <c r="AR219" s="89">
        <v>1</v>
      </c>
      <c r="AS219" s="89">
        <v>2</v>
      </c>
      <c r="AT219" s="89">
        <v>1</v>
      </c>
      <c r="AU219" s="89">
        <v>1</v>
      </c>
      <c r="AV219" s="89">
        <v>1</v>
      </c>
      <c r="AW219" s="89">
        <v>1</v>
      </c>
      <c r="AX219" s="89">
        <v>1</v>
      </c>
      <c r="AY219" s="90">
        <v>1</v>
      </c>
      <c r="AZ219" s="88">
        <v>0</v>
      </c>
      <c r="BA219" s="89">
        <v>0</v>
      </c>
      <c r="BB219" s="89">
        <v>1</v>
      </c>
      <c r="BC219" s="89">
        <v>1</v>
      </c>
      <c r="BD219" s="89">
        <v>2</v>
      </c>
      <c r="BE219" s="89">
        <v>1</v>
      </c>
      <c r="BF219" s="89">
        <v>1</v>
      </c>
      <c r="BG219" s="89">
        <v>0</v>
      </c>
      <c r="BH219" s="89">
        <v>1</v>
      </c>
      <c r="BI219" s="89">
        <v>1</v>
      </c>
      <c r="BJ219" s="89">
        <v>1</v>
      </c>
      <c r="BK219" s="89">
        <v>1</v>
      </c>
      <c r="BL219" s="89">
        <v>1</v>
      </c>
      <c r="BM219" s="89">
        <v>1</v>
      </c>
      <c r="BN219" s="89">
        <v>1</v>
      </c>
      <c r="BO219" s="89">
        <v>1</v>
      </c>
      <c r="BP219" s="89">
        <v>1</v>
      </c>
      <c r="BQ219" s="90">
        <v>1</v>
      </c>
    </row>
    <row r="220" spans="1:69" ht="15.75" x14ac:dyDescent="0.25">
      <c r="A220" s="277"/>
      <c r="B220" s="284"/>
      <c r="C220" s="53" t="s">
        <v>1068</v>
      </c>
      <c r="D220" s="53" t="s">
        <v>1069</v>
      </c>
      <c r="E220" s="59" t="s">
        <v>1070</v>
      </c>
      <c r="F220" s="88">
        <v>0</v>
      </c>
      <c r="G220" s="89">
        <v>1</v>
      </c>
      <c r="H220" s="89">
        <v>1</v>
      </c>
      <c r="I220" s="89">
        <v>1</v>
      </c>
      <c r="J220" s="89">
        <v>1</v>
      </c>
      <c r="K220" s="90">
        <v>1</v>
      </c>
      <c r="L220" s="88">
        <v>1</v>
      </c>
      <c r="M220" s="89">
        <v>1</v>
      </c>
      <c r="N220" s="89">
        <v>1</v>
      </c>
      <c r="O220" s="89">
        <v>1</v>
      </c>
      <c r="P220" s="90">
        <v>0</v>
      </c>
      <c r="Q220" s="88">
        <v>0</v>
      </c>
      <c r="R220" s="89">
        <v>1</v>
      </c>
      <c r="S220" s="89">
        <v>1</v>
      </c>
      <c r="T220" s="89">
        <v>0</v>
      </c>
      <c r="U220" s="89">
        <v>1</v>
      </c>
      <c r="V220" s="89">
        <v>0</v>
      </c>
      <c r="W220" s="89">
        <v>1</v>
      </c>
      <c r="X220" s="89">
        <v>1</v>
      </c>
      <c r="Y220" s="90">
        <v>0</v>
      </c>
      <c r="Z220" s="88">
        <v>0</v>
      </c>
      <c r="AA220" s="89">
        <v>0</v>
      </c>
      <c r="AB220" s="89">
        <v>0</v>
      </c>
      <c r="AC220" s="89">
        <v>1</v>
      </c>
      <c r="AD220" s="89">
        <v>0</v>
      </c>
      <c r="AE220" s="89">
        <v>0</v>
      </c>
      <c r="AF220" s="89">
        <v>0</v>
      </c>
      <c r="AG220" s="89">
        <v>0</v>
      </c>
      <c r="AH220" s="89">
        <v>0</v>
      </c>
      <c r="AI220" s="90">
        <v>0</v>
      </c>
      <c r="AJ220" s="88">
        <v>0</v>
      </c>
      <c r="AK220" s="90">
        <v>0</v>
      </c>
      <c r="AL220" s="88">
        <v>1</v>
      </c>
      <c r="AM220" s="89">
        <v>0</v>
      </c>
      <c r="AN220" s="89">
        <v>0</v>
      </c>
      <c r="AO220" s="89">
        <v>0</v>
      </c>
      <c r="AP220" s="89">
        <v>0</v>
      </c>
      <c r="AQ220" s="89">
        <v>0</v>
      </c>
      <c r="AR220" s="89">
        <v>0</v>
      </c>
      <c r="AS220" s="89">
        <v>0</v>
      </c>
      <c r="AT220" s="89">
        <v>0</v>
      </c>
      <c r="AU220" s="89">
        <v>0</v>
      </c>
      <c r="AV220" s="89">
        <v>0</v>
      </c>
      <c r="AW220" s="89">
        <v>0</v>
      </c>
      <c r="AX220" s="89">
        <v>0</v>
      </c>
      <c r="AY220" s="90">
        <v>0</v>
      </c>
      <c r="AZ220" s="88">
        <v>0</v>
      </c>
      <c r="BA220" s="89">
        <v>1</v>
      </c>
      <c r="BB220" s="89">
        <v>1</v>
      </c>
      <c r="BC220" s="89">
        <v>1</v>
      </c>
      <c r="BD220" s="89">
        <v>1</v>
      </c>
      <c r="BE220" s="89">
        <v>1</v>
      </c>
      <c r="BF220" s="89">
        <v>1</v>
      </c>
      <c r="BG220" s="89">
        <v>1</v>
      </c>
      <c r="BH220" s="89">
        <v>0</v>
      </c>
      <c r="BI220" s="89">
        <v>0</v>
      </c>
      <c r="BJ220" s="89">
        <v>0</v>
      </c>
      <c r="BK220" s="89">
        <v>0</v>
      </c>
      <c r="BL220" s="89">
        <v>0</v>
      </c>
      <c r="BM220" s="89">
        <v>0</v>
      </c>
      <c r="BN220" s="89">
        <v>0</v>
      </c>
      <c r="BO220" s="89">
        <v>0</v>
      </c>
      <c r="BP220" s="89">
        <v>0</v>
      </c>
      <c r="BQ220" s="90">
        <v>0</v>
      </c>
    </row>
    <row r="221" spans="1:69" ht="15.75" x14ac:dyDescent="0.25">
      <c r="A221" s="277"/>
      <c r="B221" s="284"/>
      <c r="C221" s="53" t="s">
        <v>1071</v>
      </c>
      <c r="D221" s="53" t="s">
        <v>1072</v>
      </c>
      <c r="E221" s="59" t="s">
        <v>1073</v>
      </c>
      <c r="F221" s="88">
        <v>1</v>
      </c>
      <c r="G221" s="89">
        <v>0</v>
      </c>
      <c r="H221" s="89">
        <v>1</v>
      </c>
      <c r="I221" s="89">
        <v>1</v>
      </c>
      <c r="J221" s="89">
        <v>1</v>
      </c>
      <c r="K221" s="90">
        <v>0</v>
      </c>
      <c r="L221" s="88">
        <v>0</v>
      </c>
      <c r="M221" s="89">
        <v>0</v>
      </c>
      <c r="N221" s="89">
        <v>0</v>
      </c>
      <c r="O221" s="89">
        <v>0</v>
      </c>
      <c r="P221" s="90">
        <v>0</v>
      </c>
      <c r="Q221" s="88">
        <v>0</v>
      </c>
      <c r="R221" s="89">
        <v>1</v>
      </c>
      <c r="S221" s="89">
        <v>1</v>
      </c>
      <c r="T221" s="89">
        <v>0</v>
      </c>
      <c r="U221" s="89">
        <v>0</v>
      </c>
      <c r="V221" s="89">
        <v>0</v>
      </c>
      <c r="W221" s="89">
        <v>0</v>
      </c>
      <c r="X221" s="89">
        <v>0</v>
      </c>
      <c r="Y221" s="90">
        <v>0</v>
      </c>
      <c r="Z221" s="88">
        <v>0</v>
      </c>
      <c r="AA221" s="89">
        <v>0</v>
      </c>
      <c r="AB221" s="89">
        <v>0</v>
      </c>
      <c r="AC221" s="89">
        <v>0</v>
      </c>
      <c r="AD221" s="89">
        <v>0</v>
      </c>
      <c r="AE221" s="89">
        <v>0</v>
      </c>
      <c r="AF221" s="89">
        <v>0</v>
      </c>
      <c r="AG221" s="89">
        <v>0</v>
      </c>
      <c r="AH221" s="89">
        <v>0</v>
      </c>
      <c r="AI221" s="90">
        <v>0</v>
      </c>
      <c r="AJ221" s="88">
        <v>0</v>
      </c>
      <c r="AK221" s="90">
        <v>0</v>
      </c>
      <c r="AL221" s="88">
        <v>0</v>
      </c>
      <c r="AM221" s="89">
        <v>0</v>
      </c>
      <c r="AN221" s="89">
        <v>0</v>
      </c>
      <c r="AO221" s="89">
        <v>0</v>
      </c>
      <c r="AP221" s="89">
        <v>0</v>
      </c>
      <c r="AQ221" s="89">
        <v>0</v>
      </c>
      <c r="AR221" s="89">
        <v>0</v>
      </c>
      <c r="AS221" s="89">
        <v>0</v>
      </c>
      <c r="AT221" s="89">
        <v>0</v>
      </c>
      <c r="AU221" s="89">
        <v>0</v>
      </c>
      <c r="AV221" s="89">
        <v>0</v>
      </c>
      <c r="AW221" s="89">
        <v>0</v>
      </c>
      <c r="AX221" s="89">
        <v>0</v>
      </c>
      <c r="AY221" s="90">
        <v>0</v>
      </c>
      <c r="AZ221" s="88">
        <v>0</v>
      </c>
      <c r="BA221" s="89">
        <v>0</v>
      </c>
      <c r="BB221" s="89">
        <v>0</v>
      </c>
      <c r="BC221" s="89">
        <v>0</v>
      </c>
      <c r="BD221" s="89">
        <v>1</v>
      </c>
      <c r="BE221" s="89">
        <v>0</v>
      </c>
      <c r="BF221" s="89">
        <v>0</v>
      </c>
      <c r="BG221" s="89">
        <v>0</v>
      </c>
      <c r="BH221" s="89">
        <v>0</v>
      </c>
      <c r="BI221" s="89">
        <v>0</v>
      </c>
      <c r="BJ221" s="89">
        <v>0</v>
      </c>
      <c r="BK221" s="89">
        <v>0</v>
      </c>
      <c r="BL221" s="89">
        <v>0</v>
      </c>
      <c r="BM221" s="89">
        <v>0</v>
      </c>
      <c r="BN221" s="89">
        <v>0</v>
      </c>
      <c r="BO221" s="89">
        <v>0</v>
      </c>
      <c r="BP221" s="89">
        <v>0</v>
      </c>
      <c r="BQ221" s="90">
        <v>0</v>
      </c>
    </row>
    <row r="222" spans="1:69" ht="15.75" x14ac:dyDescent="0.25">
      <c r="A222" s="277"/>
      <c r="B222" s="284"/>
      <c r="C222" s="53" t="s">
        <v>1074</v>
      </c>
      <c r="D222" s="53" t="s">
        <v>1075</v>
      </c>
      <c r="E222" s="59" t="s">
        <v>1076</v>
      </c>
      <c r="F222" s="88">
        <v>1</v>
      </c>
      <c r="G222" s="89">
        <v>1</v>
      </c>
      <c r="H222" s="89">
        <v>1</v>
      </c>
      <c r="I222" s="89">
        <v>1</v>
      </c>
      <c r="J222" s="89">
        <v>1</v>
      </c>
      <c r="K222" s="90">
        <v>1</v>
      </c>
      <c r="L222" s="88">
        <v>2</v>
      </c>
      <c r="M222" s="89">
        <v>1</v>
      </c>
      <c r="N222" s="89">
        <v>1</v>
      </c>
      <c r="O222" s="89">
        <v>1</v>
      </c>
      <c r="P222" s="90">
        <v>1</v>
      </c>
      <c r="Q222" s="88">
        <v>1</v>
      </c>
      <c r="R222" s="89">
        <v>2</v>
      </c>
      <c r="S222" s="89">
        <v>2</v>
      </c>
      <c r="T222" s="89">
        <v>0</v>
      </c>
      <c r="U222" s="89">
        <v>1</v>
      </c>
      <c r="V222" s="89">
        <v>6</v>
      </c>
      <c r="W222" s="89">
        <v>1</v>
      </c>
      <c r="X222" s="89">
        <v>1</v>
      </c>
      <c r="Y222" s="90">
        <v>0</v>
      </c>
      <c r="Z222" s="88">
        <v>2</v>
      </c>
      <c r="AA222" s="89">
        <v>1</v>
      </c>
      <c r="AB222" s="89">
        <v>0</v>
      </c>
      <c r="AC222" s="89">
        <v>1</v>
      </c>
      <c r="AD222" s="89">
        <v>0</v>
      </c>
      <c r="AE222" s="89">
        <v>1</v>
      </c>
      <c r="AF222" s="89">
        <v>1</v>
      </c>
      <c r="AG222" s="89">
        <v>0</v>
      </c>
      <c r="AH222" s="89">
        <v>0</v>
      </c>
      <c r="AI222" s="90">
        <v>0</v>
      </c>
      <c r="AJ222" s="88">
        <v>0</v>
      </c>
      <c r="AK222" s="90">
        <v>0</v>
      </c>
      <c r="AL222" s="88">
        <v>1</v>
      </c>
      <c r="AM222" s="89">
        <v>1</v>
      </c>
      <c r="AN222" s="89">
        <v>1</v>
      </c>
      <c r="AO222" s="89">
        <v>1</v>
      </c>
      <c r="AP222" s="89">
        <v>1</v>
      </c>
      <c r="AQ222" s="89">
        <v>1</v>
      </c>
      <c r="AR222" s="89">
        <v>1</v>
      </c>
      <c r="AS222" s="89">
        <v>1</v>
      </c>
      <c r="AT222" s="89">
        <v>0</v>
      </c>
      <c r="AU222" s="89">
        <v>1</v>
      </c>
      <c r="AV222" s="89">
        <v>1</v>
      </c>
      <c r="AW222" s="89">
        <v>1</v>
      </c>
      <c r="AX222" s="89">
        <v>1</v>
      </c>
      <c r="AY222" s="90">
        <v>1</v>
      </c>
      <c r="AZ222" s="88">
        <v>1</v>
      </c>
      <c r="BA222" s="89">
        <v>1</v>
      </c>
      <c r="BB222" s="89">
        <v>0</v>
      </c>
      <c r="BC222" s="89">
        <v>1</v>
      </c>
      <c r="BD222" s="89">
        <v>1</v>
      </c>
      <c r="BE222" s="89">
        <v>1</v>
      </c>
      <c r="BF222" s="89">
        <v>1</v>
      </c>
      <c r="BG222" s="89">
        <v>1</v>
      </c>
      <c r="BH222" s="89">
        <v>1</v>
      </c>
      <c r="BI222" s="89">
        <v>0</v>
      </c>
      <c r="BJ222" s="89">
        <v>1</v>
      </c>
      <c r="BK222" s="89">
        <v>1</v>
      </c>
      <c r="BL222" s="89">
        <v>1</v>
      </c>
      <c r="BM222" s="89">
        <v>1</v>
      </c>
      <c r="BN222" s="89">
        <v>1</v>
      </c>
      <c r="BO222" s="89">
        <v>1</v>
      </c>
      <c r="BP222" s="89">
        <v>1</v>
      </c>
      <c r="BQ222" s="90">
        <v>1</v>
      </c>
    </row>
    <row r="223" spans="1:69" ht="15.75" x14ac:dyDescent="0.25">
      <c r="A223" s="277"/>
      <c r="B223" s="285"/>
      <c r="C223" s="53" t="s">
        <v>1077</v>
      </c>
      <c r="D223" s="53" t="s">
        <v>1078</v>
      </c>
      <c r="E223" s="59" t="s">
        <v>1079</v>
      </c>
      <c r="F223" s="88">
        <v>1</v>
      </c>
      <c r="G223" s="89">
        <v>1</v>
      </c>
      <c r="H223" s="89">
        <v>1</v>
      </c>
      <c r="I223" s="89">
        <v>1</v>
      </c>
      <c r="J223" s="89">
        <v>1</v>
      </c>
      <c r="K223" s="90">
        <v>1</v>
      </c>
      <c r="L223" s="88">
        <v>2</v>
      </c>
      <c r="M223" s="89">
        <v>1</v>
      </c>
      <c r="N223" s="89">
        <v>1</v>
      </c>
      <c r="O223" s="89">
        <v>1</v>
      </c>
      <c r="P223" s="90">
        <v>1</v>
      </c>
      <c r="Q223" s="88">
        <v>2</v>
      </c>
      <c r="R223" s="89">
        <v>2</v>
      </c>
      <c r="S223" s="89">
        <v>2</v>
      </c>
      <c r="T223" s="89">
        <v>0</v>
      </c>
      <c r="U223" s="89">
        <v>2</v>
      </c>
      <c r="V223" s="89">
        <v>3</v>
      </c>
      <c r="W223" s="89">
        <v>2</v>
      </c>
      <c r="X223" s="89">
        <v>4</v>
      </c>
      <c r="Y223" s="90">
        <v>0</v>
      </c>
      <c r="Z223" s="88">
        <v>2</v>
      </c>
      <c r="AA223" s="89">
        <v>1</v>
      </c>
      <c r="AB223" s="89">
        <v>0</v>
      </c>
      <c r="AC223" s="89">
        <v>2</v>
      </c>
      <c r="AD223" s="89">
        <v>1</v>
      </c>
      <c r="AE223" s="89">
        <v>2</v>
      </c>
      <c r="AF223" s="89">
        <v>2</v>
      </c>
      <c r="AG223" s="89">
        <v>1</v>
      </c>
      <c r="AH223" s="89">
        <v>0</v>
      </c>
      <c r="AI223" s="90">
        <v>0</v>
      </c>
      <c r="AJ223" s="88">
        <v>0</v>
      </c>
      <c r="AK223" s="90">
        <v>0</v>
      </c>
      <c r="AL223" s="88">
        <v>2</v>
      </c>
      <c r="AM223" s="89">
        <v>2</v>
      </c>
      <c r="AN223" s="89">
        <v>1</v>
      </c>
      <c r="AO223" s="89">
        <v>2</v>
      </c>
      <c r="AP223" s="89">
        <v>2</v>
      </c>
      <c r="AQ223" s="89">
        <v>2</v>
      </c>
      <c r="AR223" s="89">
        <v>2</v>
      </c>
      <c r="AS223" s="89">
        <v>2</v>
      </c>
      <c r="AT223" s="89">
        <v>2</v>
      </c>
      <c r="AU223" s="89">
        <v>2</v>
      </c>
      <c r="AV223" s="89">
        <v>2</v>
      </c>
      <c r="AW223" s="89">
        <v>2</v>
      </c>
      <c r="AX223" s="89">
        <v>2</v>
      </c>
      <c r="AY223" s="90">
        <v>2</v>
      </c>
      <c r="AZ223" s="88">
        <v>1</v>
      </c>
      <c r="BA223" s="89">
        <v>1</v>
      </c>
      <c r="BB223" s="89">
        <v>1</v>
      </c>
      <c r="BC223" s="89">
        <v>1</v>
      </c>
      <c r="BD223" s="89">
        <v>1</v>
      </c>
      <c r="BE223" s="89">
        <v>1</v>
      </c>
      <c r="BF223" s="89">
        <v>1</v>
      </c>
      <c r="BG223" s="89">
        <v>1</v>
      </c>
      <c r="BH223" s="89">
        <v>1</v>
      </c>
      <c r="BI223" s="89">
        <v>0</v>
      </c>
      <c r="BJ223" s="89">
        <v>1</v>
      </c>
      <c r="BK223" s="89">
        <v>1</v>
      </c>
      <c r="BL223" s="89">
        <v>2</v>
      </c>
      <c r="BM223" s="89">
        <v>1</v>
      </c>
      <c r="BN223" s="89">
        <v>1</v>
      </c>
      <c r="BO223" s="89">
        <v>1</v>
      </c>
      <c r="BP223" s="89">
        <v>0</v>
      </c>
      <c r="BQ223" s="90">
        <v>1</v>
      </c>
    </row>
    <row r="224" spans="1:69" ht="15.75" x14ac:dyDescent="0.25">
      <c r="A224" s="277"/>
      <c r="B224" s="283" t="s">
        <v>1080</v>
      </c>
      <c r="C224" s="53" t="s">
        <v>600</v>
      </c>
      <c r="D224" s="53" t="s">
        <v>601</v>
      </c>
      <c r="E224" s="59" t="s">
        <v>602</v>
      </c>
      <c r="F224" s="88">
        <v>2</v>
      </c>
      <c r="G224" s="89">
        <v>0</v>
      </c>
      <c r="H224" s="89">
        <v>1</v>
      </c>
      <c r="I224" s="89">
        <v>1</v>
      </c>
      <c r="J224" s="89">
        <v>1</v>
      </c>
      <c r="K224" s="90">
        <v>0</v>
      </c>
      <c r="L224" s="88">
        <v>2</v>
      </c>
      <c r="M224" s="89">
        <v>1</v>
      </c>
      <c r="N224" s="89">
        <v>1</v>
      </c>
      <c r="O224" s="89">
        <v>1</v>
      </c>
      <c r="P224" s="90">
        <v>1</v>
      </c>
      <c r="Q224" s="88">
        <v>1</v>
      </c>
      <c r="R224" s="89">
        <v>1</v>
      </c>
      <c r="S224" s="89">
        <v>1</v>
      </c>
      <c r="T224" s="89">
        <v>1</v>
      </c>
      <c r="U224" s="89">
        <v>1</v>
      </c>
      <c r="V224" s="89">
        <v>2</v>
      </c>
      <c r="W224" s="89">
        <v>1</v>
      </c>
      <c r="X224" s="89">
        <v>2</v>
      </c>
      <c r="Y224" s="90">
        <v>1</v>
      </c>
      <c r="Z224" s="88">
        <v>1</v>
      </c>
      <c r="AA224" s="89">
        <v>1</v>
      </c>
      <c r="AB224" s="89">
        <v>1</v>
      </c>
      <c r="AC224" s="89">
        <v>2</v>
      </c>
      <c r="AD224" s="89">
        <v>1</v>
      </c>
      <c r="AE224" s="89">
        <v>1</v>
      </c>
      <c r="AF224" s="89">
        <v>0</v>
      </c>
      <c r="AG224" s="89">
        <v>1</v>
      </c>
      <c r="AH224" s="89">
        <v>1</v>
      </c>
      <c r="AI224" s="90">
        <v>1</v>
      </c>
      <c r="AJ224" s="88">
        <v>0</v>
      </c>
      <c r="AK224" s="90">
        <v>0</v>
      </c>
      <c r="AL224" s="88">
        <v>1</v>
      </c>
      <c r="AM224" s="89">
        <v>0</v>
      </c>
      <c r="AN224" s="89">
        <v>0</v>
      </c>
      <c r="AO224" s="89">
        <v>1</v>
      </c>
      <c r="AP224" s="89">
        <v>1</v>
      </c>
      <c r="AQ224" s="89">
        <v>1</v>
      </c>
      <c r="AR224" s="89">
        <v>1</v>
      </c>
      <c r="AS224" s="89">
        <v>1</v>
      </c>
      <c r="AT224" s="89">
        <v>1</v>
      </c>
      <c r="AU224" s="89">
        <v>2</v>
      </c>
      <c r="AV224" s="89">
        <v>1</v>
      </c>
      <c r="AW224" s="89">
        <v>1</v>
      </c>
      <c r="AX224" s="89">
        <v>1</v>
      </c>
      <c r="AY224" s="90">
        <v>1</v>
      </c>
      <c r="AZ224" s="88">
        <v>1</v>
      </c>
      <c r="BA224" s="89">
        <v>1</v>
      </c>
      <c r="BB224" s="89">
        <v>1</v>
      </c>
      <c r="BC224" s="89">
        <v>1</v>
      </c>
      <c r="BD224" s="89">
        <v>1</v>
      </c>
      <c r="BE224" s="89">
        <v>2</v>
      </c>
      <c r="BF224" s="89">
        <v>1</v>
      </c>
      <c r="BG224" s="89">
        <v>3</v>
      </c>
      <c r="BH224" s="89">
        <v>2</v>
      </c>
      <c r="BI224" s="89">
        <v>1</v>
      </c>
      <c r="BJ224" s="89">
        <v>1</v>
      </c>
      <c r="BK224" s="89">
        <v>1</v>
      </c>
      <c r="BL224" s="89">
        <v>1</v>
      </c>
      <c r="BM224" s="89">
        <v>1</v>
      </c>
      <c r="BN224" s="89">
        <v>1</v>
      </c>
      <c r="BO224" s="89">
        <v>1</v>
      </c>
      <c r="BP224" s="89">
        <v>1</v>
      </c>
      <c r="BQ224" s="90">
        <v>1</v>
      </c>
    </row>
    <row r="225" spans="1:69" ht="15.75" x14ac:dyDescent="0.25">
      <c r="A225" s="277"/>
      <c r="B225" s="284"/>
      <c r="C225" s="53" t="s">
        <v>1081</v>
      </c>
      <c r="D225" s="53" t="s">
        <v>1082</v>
      </c>
      <c r="E225" s="59" t="s">
        <v>1083</v>
      </c>
      <c r="F225" s="88">
        <v>2</v>
      </c>
      <c r="G225" s="89">
        <v>0</v>
      </c>
      <c r="H225" s="89">
        <v>1</v>
      </c>
      <c r="I225" s="89">
        <v>1</v>
      </c>
      <c r="J225" s="89">
        <v>1</v>
      </c>
      <c r="K225" s="90">
        <v>0</v>
      </c>
      <c r="L225" s="88">
        <v>3</v>
      </c>
      <c r="M225" s="89">
        <v>1</v>
      </c>
      <c r="N225" s="89">
        <v>1</v>
      </c>
      <c r="O225" s="89">
        <v>1</v>
      </c>
      <c r="P225" s="90">
        <v>1</v>
      </c>
      <c r="Q225" s="88">
        <v>1</v>
      </c>
      <c r="R225" s="89">
        <v>1</v>
      </c>
      <c r="S225" s="89">
        <v>1</v>
      </c>
      <c r="T225" s="89">
        <v>1</v>
      </c>
      <c r="U225" s="89">
        <v>1</v>
      </c>
      <c r="V225" s="89">
        <v>2</v>
      </c>
      <c r="W225" s="89">
        <v>1</v>
      </c>
      <c r="X225" s="89">
        <v>2</v>
      </c>
      <c r="Y225" s="90">
        <v>1</v>
      </c>
      <c r="Z225" s="88">
        <v>1</v>
      </c>
      <c r="AA225" s="89">
        <v>1</v>
      </c>
      <c r="AB225" s="89">
        <v>1</v>
      </c>
      <c r="AC225" s="89">
        <v>1</v>
      </c>
      <c r="AD225" s="89">
        <v>1</v>
      </c>
      <c r="AE225" s="89">
        <v>1</v>
      </c>
      <c r="AF225" s="89">
        <v>1</v>
      </c>
      <c r="AG225" s="89">
        <v>1</v>
      </c>
      <c r="AH225" s="89">
        <v>1</v>
      </c>
      <c r="AI225" s="90">
        <v>1</v>
      </c>
      <c r="AJ225" s="88">
        <v>0</v>
      </c>
      <c r="AK225" s="90">
        <v>0</v>
      </c>
      <c r="AL225" s="88">
        <v>1</v>
      </c>
      <c r="AM225" s="89">
        <v>0</v>
      </c>
      <c r="AN225" s="89">
        <v>0</v>
      </c>
      <c r="AO225" s="89">
        <v>0</v>
      </c>
      <c r="AP225" s="89">
        <v>0</v>
      </c>
      <c r="AQ225" s="89">
        <v>0</v>
      </c>
      <c r="AR225" s="89">
        <v>0</v>
      </c>
      <c r="AS225" s="89">
        <v>0</v>
      </c>
      <c r="AT225" s="89">
        <v>0</v>
      </c>
      <c r="AU225" s="89">
        <v>0</v>
      </c>
      <c r="AV225" s="89">
        <v>0</v>
      </c>
      <c r="AW225" s="89">
        <v>0</v>
      </c>
      <c r="AX225" s="89">
        <v>0</v>
      </c>
      <c r="AY225" s="90">
        <v>0</v>
      </c>
      <c r="AZ225" s="88">
        <v>1</v>
      </c>
      <c r="BA225" s="89">
        <v>1</v>
      </c>
      <c r="BB225" s="89">
        <v>1</v>
      </c>
      <c r="BC225" s="89">
        <v>1</v>
      </c>
      <c r="BD225" s="89">
        <v>0</v>
      </c>
      <c r="BE225" s="89">
        <v>1</v>
      </c>
      <c r="BF225" s="89">
        <v>1</v>
      </c>
      <c r="BG225" s="89">
        <v>2</v>
      </c>
      <c r="BH225" s="89">
        <v>1</v>
      </c>
      <c r="BI225" s="89">
        <v>1</v>
      </c>
      <c r="BJ225" s="89">
        <v>1</v>
      </c>
      <c r="BK225" s="89">
        <v>1</v>
      </c>
      <c r="BL225" s="89">
        <v>1</v>
      </c>
      <c r="BM225" s="89">
        <v>1</v>
      </c>
      <c r="BN225" s="89">
        <v>1</v>
      </c>
      <c r="BO225" s="89">
        <v>1</v>
      </c>
      <c r="BP225" s="89">
        <v>1</v>
      </c>
      <c r="BQ225" s="90">
        <v>1</v>
      </c>
    </row>
    <row r="226" spans="1:69" ht="15.75" x14ac:dyDescent="0.25">
      <c r="A226" s="277"/>
      <c r="B226" s="284"/>
      <c r="C226" s="53" t="s">
        <v>1084</v>
      </c>
      <c r="D226" s="53" t="s">
        <v>1085</v>
      </c>
      <c r="E226" s="59" t="s">
        <v>1086</v>
      </c>
      <c r="F226" s="88">
        <v>2</v>
      </c>
      <c r="G226" s="89">
        <v>0</v>
      </c>
      <c r="H226" s="89">
        <v>1</v>
      </c>
      <c r="I226" s="89">
        <v>1</v>
      </c>
      <c r="J226" s="89">
        <v>1</v>
      </c>
      <c r="K226" s="90">
        <v>0</v>
      </c>
      <c r="L226" s="88">
        <v>1</v>
      </c>
      <c r="M226" s="89">
        <v>1</v>
      </c>
      <c r="N226" s="89">
        <v>1</v>
      </c>
      <c r="O226" s="89">
        <v>1</v>
      </c>
      <c r="P226" s="90">
        <v>1</v>
      </c>
      <c r="Q226" s="88">
        <v>0</v>
      </c>
      <c r="R226" s="89">
        <v>1</v>
      </c>
      <c r="S226" s="89">
        <v>1</v>
      </c>
      <c r="T226" s="89">
        <v>0</v>
      </c>
      <c r="U226" s="89">
        <v>0</v>
      </c>
      <c r="V226" s="89">
        <v>1</v>
      </c>
      <c r="W226" s="89">
        <v>0</v>
      </c>
      <c r="X226" s="89">
        <v>0</v>
      </c>
      <c r="Y226" s="90">
        <v>0</v>
      </c>
      <c r="Z226" s="88">
        <v>1</v>
      </c>
      <c r="AA226" s="89">
        <v>1</v>
      </c>
      <c r="AB226" s="89">
        <v>1</v>
      </c>
      <c r="AC226" s="89">
        <v>1</v>
      </c>
      <c r="AD226" s="89">
        <v>0</v>
      </c>
      <c r="AE226" s="89">
        <v>0</v>
      </c>
      <c r="AF226" s="89">
        <v>0</v>
      </c>
      <c r="AG226" s="89">
        <v>0</v>
      </c>
      <c r="AH226" s="89">
        <v>1</v>
      </c>
      <c r="AI226" s="90">
        <v>1</v>
      </c>
      <c r="AJ226" s="88">
        <v>0</v>
      </c>
      <c r="AK226" s="90">
        <v>0</v>
      </c>
      <c r="AL226" s="88">
        <v>1</v>
      </c>
      <c r="AM226" s="89">
        <v>0</v>
      </c>
      <c r="AN226" s="89">
        <v>0</v>
      </c>
      <c r="AO226" s="89">
        <v>0</v>
      </c>
      <c r="AP226" s="89">
        <v>0</v>
      </c>
      <c r="AQ226" s="89">
        <v>0</v>
      </c>
      <c r="AR226" s="89">
        <v>0</v>
      </c>
      <c r="AS226" s="89">
        <v>0</v>
      </c>
      <c r="AT226" s="89">
        <v>0</v>
      </c>
      <c r="AU226" s="89">
        <v>0</v>
      </c>
      <c r="AV226" s="89">
        <v>0</v>
      </c>
      <c r="AW226" s="89">
        <v>0</v>
      </c>
      <c r="AX226" s="89">
        <v>0</v>
      </c>
      <c r="AY226" s="90">
        <v>0</v>
      </c>
      <c r="AZ226" s="88">
        <v>1</v>
      </c>
      <c r="BA226" s="89">
        <v>1</v>
      </c>
      <c r="BB226" s="89">
        <v>1</v>
      </c>
      <c r="BC226" s="89">
        <v>1</v>
      </c>
      <c r="BD226" s="89">
        <v>1</v>
      </c>
      <c r="BE226" s="89">
        <v>1</v>
      </c>
      <c r="BF226" s="89">
        <v>1</v>
      </c>
      <c r="BG226" s="89">
        <v>1</v>
      </c>
      <c r="BH226" s="89">
        <v>1</v>
      </c>
      <c r="BI226" s="89">
        <v>1</v>
      </c>
      <c r="BJ226" s="89">
        <v>1</v>
      </c>
      <c r="BK226" s="89">
        <v>1</v>
      </c>
      <c r="BL226" s="89">
        <v>1</v>
      </c>
      <c r="BM226" s="89">
        <v>1</v>
      </c>
      <c r="BN226" s="89">
        <v>1</v>
      </c>
      <c r="BO226" s="89">
        <v>1</v>
      </c>
      <c r="BP226" s="89">
        <v>1</v>
      </c>
      <c r="BQ226" s="90">
        <v>1</v>
      </c>
    </row>
    <row r="227" spans="1:69" ht="15.75" x14ac:dyDescent="0.25">
      <c r="A227" s="277"/>
      <c r="B227" s="285"/>
      <c r="C227" s="53" t="s">
        <v>1087</v>
      </c>
      <c r="D227" s="53" t="s">
        <v>1088</v>
      </c>
      <c r="E227" s="59" t="s">
        <v>1089</v>
      </c>
      <c r="F227" s="88">
        <v>0</v>
      </c>
      <c r="G227" s="89">
        <v>0</v>
      </c>
      <c r="H227" s="89">
        <v>1</v>
      </c>
      <c r="I227" s="89">
        <v>0</v>
      </c>
      <c r="J227" s="89">
        <v>0</v>
      </c>
      <c r="K227" s="90">
        <v>0</v>
      </c>
      <c r="L227" s="88">
        <v>0</v>
      </c>
      <c r="M227" s="89">
        <v>0</v>
      </c>
      <c r="N227" s="89">
        <v>0</v>
      </c>
      <c r="O227" s="89">
        <v>0</v>
      </c>
      <c r="P227" s="90">
        <v>0</v>
      </c>
      <c r="Q227" s="88">
        <v>0</v>
      </c>
      <c r="R227" s="89">
        <v>0</v>
      </c>
      <c r="S227" s="89">
        <v>1</v>
      </c>
      <c r="T227" s="89">
        <v>0</v>
      </c>
      <c r="U227" s="89">
        <v>0</v>
      </c>
      <c r="V227" s="89">
        <v>0</v>
      </c>
      <c r="W227" s="89">
        <v>0</v>
      </c>
      <c r="X227" s="89">
        <v>0</v>
      </c>
      <c r="Y227" s="90">
        <v>0</v>
      </c>
      <c r="Z227" s="88">
        <v>0</v>
      </c>
      <c r="AA227" s="89">
        <v>0</v>
      </c>
      <c r="AB227" s="89">
        <v>0</v>
      </c>
      <c r="AC227" s="89">
        <v>0</v>
      </c>
      <c r="AD227" s="89">
        <v>0</v>
      </c>
      <c r="AE227" s="89">
        <v>0</v>
      </c>
      <c r="AF227" s="89">
        <v>0</v>
      </c>
      <c r="AG227" s="89">
        <v>0</v>
      </c>
      <c r="AH227" s="89">
        <v>1</v>
      </c>
      <c r="AI227" s="90">
        <v>1</v>
      </c>
      <c r="AJ227" s="88">
        <v>0</v>
      </c>
      <c r="AK227" s="90">
        <v>0</v>
      </c>
      <c r="AL227" s="88">
        <v>0</v>
      </c>
      <c r="AM227" s="89">
        <v>0</v>
      </c>
      <c r="AN227" s="89">
        <v>0</v>
      </c>
      <c r="AO227" s="89">
        <v>0</v>
      </c>
      <c r="AP227" s="89">
        <v>0</v>
      </c>
      <c r="AQ227" s="89">
        <v>0</v>
      </c>
      <c r="AR227" s="89">
        <v>0</v>
      </c>
      <c r="AS227" s="89">
        <v>0</v>
      </c>
      <c r="AT227" s="89">
        <v>0</v>
      </c>
      <c r="AU227" s="89">
        <v>0</v>
      </c>
      <c r="AV227" s="89">
        <v>0</v>
      </c>
      <c r="AW227" s="89">
        <v>0</v>
      </c>
      <c r="AX227" s="89">
        <v>0</v>
      </c>
      <c r="AY227" s="90">
        <v>0</v>
      </c>
      <c r="AZ227" s="88">
        <v>1</v>
      </c>
      <c r="BA227" s="89">
        <v>1</v>
      </c>
      <c r="BB227" s="89">
        <v>1</v>
      </c>
      <c r="BC227" s="89">
        <v>1</v>
      </c>
      <c r="BD227" s="89">
        <v>1</v>
      </c>
      <c r="BE227" s="89">
        <v>1</v>
      </c>
      <c r="BF227" s="89">
        <v>1</v>
      </c>
      <c r="BG227" s="89">
        <v>2</v>
      </c>
      <c r="BH227" s="89">
        <v>1</v>
      </c>
      <c r="BI227" s="89">
        <v>1</v>
      </c>
      <c r="BJ227" s="89">
        <v>1</v>
      </c>
      <c r="BK227" s="89">
        <v>1</v>
      </c>
      <c r="BL227" s="89">
        <v>1</v>
      </c>
      <c r="BM227" s="89">
        <v>1</v>
      </c>
      <c r="BN227" s="89">
        <v>1</v>
      </c>
      <c r="BO227" s="89">
        <v>1</v>
      </c>
      <c r="BP227" s="89">
        <v>1</v>
      </c>
      <c r="BQ227" s="90">
        <v>1</v>
      </c>
    </row>
    <row r="228" spans="1:69" ht="15.75" x14ac:dyDescent="0.25">
      <c r="A228" s="277"/>
      <c r="B228" s="283" t="s">
        <v>1090</v>
      </c>
      <c r="C228" s="53" t="s">
        <v>1091</v>
      </c>
      <c r="D228" s="53" t="s">
        <v>1092</v>
      </c>
      <c r="E228" s="59" t="s">
        <v>1093</v>
      </c>
      <c r="F228" s="88">
        <v>0</v>
      </c>
      <c r="G228" s="89">
        <v>0</v>
      </c>
      <c r="H228" s="89">
        <v>0</v>
      </c>
      <c r="I228" s="89">
        <v>0</v>
      </c>
      <c r="J228" s="89">
        <v>0</v>
      </c>
      <c r="K228" s="90">
        <v>0</v>
      </c>
      <c r="L228" s="88">
        <v>0</v>
      </c>
      <c r="M228" s="89">
        <v>0</v>
      </c>
      <c r="N228" s="89">
        <v>0</v>
      </c>
      <c r="O228" s="89">
        <v>0</v>
      </c>
      <c r="P228" s="90">
        <v>0</v>
      </c>
      <c r="Q228" s="88">
        <v>0</v>
      </c>
      <c r="R228" s="89">
        <v>1</v>
      </c>
      <c r="S228" s="89">
        <v>0</v>
      </c>
      <c r="T228" s="89">
        <v>0</v>
      </c>
      <c r="U228" s="89">
        <v>0</v>
      </c>
      <c r="V228" s="89">
        <v>0</v>
      </c>
      <c r="W228" s="89">
        <v>1</v>
      </c>
      <c r="X228" s="89">
        <v>0</v>
      </c>
      <c r="Y228" s="90">
        <v>0</v>
      </c>
      <c r="Z228" s="88">
        <v>1</v>
      </c>
      <c r="AA228" s="89">
        <v>1</v>
      </c>
      <c r="AB228" s="89">
        <v>1</v>
      </c>
      <c r="AC228" s="89">
        <v>0</v>
      </c>
      <c r="AD228" s="89">
        <v>0</v>
      </c>
      <c r="AE228" s="89">
        <v>0</v>
      </c>
      <c r="AF228" s="89">
        <v>0</v>
      </c>
      <c r="AG228" s="89">
        <v>0</v>
      </c>
      <c r="AH228" s="89">
        <v>0</v>
      </c>
      <c r="AI228" s="90">
        <v>0</v>
      </c>
      <c r="AJ228" s="88">
        <v>0</v>
      </c>
      <c r="AK228" s="90">
        <v>0</v>
      </c>
      <c r="AL228" s="88">
        <v>0</v>
      </c>
      <c r="AM228" s="89">
        <v>0</v>
      </c>
      <c r="AN228" s="89">
        <v>0</v>
      </c>
      <c r="AO228" s="89">
        <v>0</v>
      </c>
      <c r="AP228" s="89">
        <v>1</v>
      </c>
      <c r="AQ228" s="89">
        <v>0</v>
      </c>
      <c r="AR228" s="89">
        <v>1</v>
      </c>
      <c r="AS228" s="89">
        <v>1</v>
      </c>
      <c r="AT228" s="89">
        <v>1</v>
      </c>
      <c r="AU228" s="89">
        <v>0</v>
      </c>
      <c r="AV228" s="89">
        <v>1</v>
      </c>
      <c r="AW228" s="89">
        <v>1</v>
      </c>
      <c r="AX228" s="89">
        <v>1</v>
      </c>
      <c r="AY228" s="90">
        <v>1</v>
      </c>
      <c r="AZ228" s="88">
        <v>1</v>
      </c>
      <c r="BA228" s="89">
        <v>0</v>
      </c>
      <c r="BB228" s="89">
        <v>0</v>
      </c>
      <c r="BC228" s="89">
        <v>0</v>
      </c>
      <c r="BD228" s="89">
        <v>0</v>
      </c>
      <c r="BE228" s="89">
        <v>1</v>
      </c>
      <c r="BF228" s="89">
        <v>0</v>
      </c>
      <c r="BG228" s="89">
        <v>1</v>
      </c>
      <c r="BH228" s="89">
        <v>1</v>
      </c>
      <c r="BI228" s="89">
        <v>0</v>
      </c>
      <c r="BJ228" s="89">
        <v>1</v>
      </c>
      <c r="BK228" s="89">
        <v>0</v>
      </c>
      <c r="BL228" s="89">
        <v>0</v>
      </c>
      <c r="BM228" s="89">
        <v>0</v>
      </c>
      <c r="BN228" s="89">
        <v>0</v>
      </c>
      <c r="BO228" s="89">
        <v>1</v>
      </c>
      <c r="BP228" s="89">
        <v>0</v>
      </c>
      <c r="BQ228" s="90">
        <v>0</v>
      </c>
    </row>
    <row r="229" spans="1:69" ht="15.75" x14ac:dyDescent="0.25">
      <c r="A229" s="277"/>
      <c r="B229" s="285"/>
      <c r="C229" s="53" t="s">
        <v>1094</v>
      </c>
      <c r="D229" s="53" t="s">
        <v>1095</v>
      </c>
      <c r="E229" s="59" t="s">
        <v>1096</v>
      </c>
      <c r="F229" s="88">
        <v>0</v>
      </c>
      <c r="G229" s="89">
        <v>0</v>
      </c>
      <c r="H229" s="89">
        <v>0</v>
      </c>
      <c r="I229" s="89">
        <v>0</v>
      </c>
      <c r="J229" s="89">
        <v>0</v>
      </c>
      <c r="K229" s="90">
        <v>0</v>
      </c>
      <c r="L229" s="88">
        <v>0</v>
      </c>
      <c r="M229" s="89">
        <v>0</v>
      </c>
      <c r="N229" s="89">
        <v>0</v>
      </c>
      <c r="O229" s="89">
        <v>0</v>
      </c>
      <c r="P229" s="90">
        <v>0</v>
      </c>
      <c r="Q229" s="88">
        <v>0</v>
      </c>
      <c r="R229" s="89">
        <v>0</v>
      </c>
      <c r="S229" s="89">
        <v>0</v>
      </c>
      <c r="T229" s="89">
        <v>0</v>
      </c>
      <c r="U229" s="89">
        <v>0</v>
      </c>
      <c r="V229" s="89">
        <v>0</v>
      </c>
      <c r="W229" s="89">
        <v>0</v>
      </c>
      <c r="X229" s="89">
        <v>0</v>
      </c>
      <c r="Y229" s="90">
        <v>0</v>
      </c>
      <c r="Z229" s="88">
        <v>0</v>
      </c>
      <c r="AA229" s="89">
        <v>0</v>
      </c>
      <c r="AB229" s="89">
        <v>0</v>
      </c>
      <c r="AC229" s="89">
        <v>0</v>
      </c>
      <c r="AD229" s="89">
        <v>0</v>
      </c>
      <c r="AE229" s="89">
        <v>0</v>
      </c>
      <c r="AF229" s="89">
        <v>0</v>
      </c>
      <c r="AG229" s="89">
        <v>0</v>
      </c>
      <c r="AH229" s="89">
        <v>0</v>
      </c>
      <c r="AI229" s="90">
        <v>0</v>
      </c>
      <c r="AJ229" s="88">
        <v>0</v>
      </c>
      <c r="AK229" s="90">
        <v>0</v>
      </c>
      <c r="AL229" s="88">
        <v>0</v>
      </c>
      <c r="AM229" s="89">
        <v>0</v>
      </c>
      <c r="AN229" s="89">
        <v>0</v>
      </c>
      <c r="AO229" s="89">
        <v>1</v>
      </c>
      <c r="AP229" s="89">
        <v>0</v>
      </c>
      <c r="AQ229" s="89">
        <v>0</v>
      </c>
      <c r="AR229" s="89">
        <v>0</v>
      </c>
      <c r="AS229" s="89">
        <v>0</v>
      </c>
      <c r="AT229" s="89">
        <v>0</v>
      </c>
      <c r="AU229" s="89">
        <v>0</v>
      </c>
      <c r="AV229" s="89">
        <v>0</v>
      </c>
      <c r="AW229" s="89">
        <v>0</v>
      </c>
      <c r="AX229" s="89">
        <v>0</v>
      </c>
      <c r="AY229" s="90">
        <v>0</v>
      </c>
      <c r="AZ229" s="88">
        <v>0</v>
      </c>
      <c r="BA229" s="89">
        <v>0</v>
      </c>
      <c r="BB229" s="89">
        <v>0</v>
      </c>
      <c r="BC229" s="89">
        <v>0</v>
      </c>
      <c r="BD229" s="89">
        <v>0</v>
      </c>
      <c r="BE229" s="89">
        <v>0</v>
      </c>
      <c r="BF229" s="89">
        <v>0</v>
      </c>
      <c r="BG229" s="89">
        <v>0</v>
      </c>
      <c r="BH229" s="89">
        <v>0</v>
      </c>
      <c r="BI229" s="89">
        <v>0</v>
      </c>
      <c r="BJ229" s="89">
        <v>0</v>
      </c>
      <c r="BK229" s="89">
        <v>0</v>
      </c>
      <c r="BL229" s="89">
        <v>0</v>
      </c>
      <c r="BM229" s="89">
        <v>0</v>
      </c>
      <c r="BN229" s="89">
        <v>0</v>
      </c>
      <c r="BO229" s="89">
        <v>0</v>
      </c>
      <c r="BP229" s="89">
        <v>0</v>
      </c>
      <c r="BQ229" s="90">
        <v>0</v>
      </c>
    </row>
    <row r="230" spans="1:69" ht="15.75" x14ac:dyDescent="0.25">
      <c r="A230" s="277"/>
      <c r="B230" s="283" t="s">
        <v>1097</v>
      </c>
      <c r="C230" s="53" t="s">
        <v>1098</v>
      </c>
      <c r="D230" s="53" t="s">
        <v>1099</v>
      </c>
      <c r="E230" s="59" t="s">
        <v>1100</v>
      </c>
      <c r="F230" s="88">
        <v>1</v>
      </c>
      <c r="G230" s="89">
        <v>0</v>
      </c>
      <c r="H230" s="89">
        <v>1</v>
      </c>
      <c r="I230" s="89">
        <v>1</v>
      </c>
      <c r="J230" s="89">
        <v>1</v>
      </c>
      <c r="K230" s="90">
        <v>0</v>
      </c>
      <c r="L230" s="88">
        <v>1</v>
      </c>
      <c r="M230" s="89">
        <v>0</v>
      </c>
      <c r="N230" s="89">
        <v>0</v>
      </c>
      <c r="O230" s="89">
        <v>0</v>
      </c>
      <c r="P230" s="90">
        <v>0</v>
      </c>
      <c r="Q230" s="88">
        <v>0</v>
      </c>
      <c r="R230" s="89">
        <v>1</v>
      </c>
      <c r="S230" s="89">
        <v>1</v>
      </c>
      <c r="T230" s="89">
        <v>0</v>
      </c>
      <c r="U230" s="89">
        <v>0</v>
      </c>
      <c r="V230" s="89">
        <v>0</v>
      </c>
      <c r="W230" s="89">
        <v>0</v>
      </c>
      <c r="X230" s="89">
        <v>0</v>
      </c>
      <c r="Y230" s="90">
        <v>0</v>
      </c>
      <c r="Z230" s="88">
        <v>0</v>
      </c>
      <c r="AA230" s="89">
        <v>0</v>
      </c>
      <c r="AB230" s="89">
        <v>0</v>
      </c>
      <c r="AC230" s="89">
        <v>0</v>
      </c>
      <c r="AD230" s="89">
        <v>0</v>
      </c>
      <c r="AE230" s="89">
        <v>0</v>
      </c>
      <c r="AF230" s="89">
        <v>0</v>
      </c>
      <c r="AG230" s="89">
        <v>0</v>
      </c>
      <c r="AH230" s="89">
        <v>0</v>
      </c>
      <c r="AI230" s="90">
        <v>0</v>
      </c>
      <c r="AJ230" s="88">
        <v>1</v>
      </c>
      <c r="AK230" s="90">
        <v>0</v>
      </c>
      <c r="AL230" s="88">
        <v>0</v>
      </c>
      <c r="AM230" s="89">
        <v>0</v>
      </c>
      <c r="AN230" s="89">
        <v>0</v>
      </c>
      <c r="AO230" s="89">
        <v>1</v>
      </c>
      <c r="AP230" s="89">
        <v>1</v>
      </c>
      <c r="AQ230" s="89">
        <v>1</v>
      </c>
      <c r="AR230" s="89">
        <v>1</v>
      </c>
      <c r="AS230" s="89">
        <v>1</v>
      </c>
      <c r="AT230" s="89">
        <v>1</v>
      </c>
      <c r="AU230" s="89">
        <v>1</v>
      </c>
      <c r="AV230" s="89">
        <v>1</v>
      </c>
      <c r="AW230" s="89">
        <v>1</v>
      </c>
      <c r="AX230" s="89">
        <v>1</v>
      </c>
      <c r="AY230" s="90">
        <v>1</v>
      </c>
      <c r="AZ230" s="88">
        <v>1</v>
      </c>
      <c r="BA230" s="89">
        <v>0</v>
      </c>
      <c r="BB230" s="89">
        <v>0</v>
      </c>
      <c r="BC230" s="89">
        <v>1</v>
      </c>
      <c r="BD230" s="89">
        <v>1</v>
      </c>
      <c r="BE230" s="89">
        <v>1</v>
      </c>
      <c r="BF230" s="89">
        <v>2</v>
      </c>
      <c r="BG230" s="89">
        <v>0</v>
      </c>
      <c r="BH230" s="89">
        <v>1</v>
      </c>
      <c r="BI230" s="89">
        <v>1</v>
      </c>
      <c r="BJ230" s="89">
        <v>1</v>
      </c>
      <c r="BK230" s="89">
        <v>1</v>
      </c>
      <c r="BL230" s="89">
        <v>1</v>
      </c>
      <c r="BM230" s="89">
        <v>1</v>
      </c>
      <c r="BN230" s="89">
        <v>1</v>
      </c>
      <c r="BO230" s="89">
        <v>1</v>
      </c>
      <c r="BP230" s="89">
        <v>1</v>
      </c>
      <c r="BQ230" s="90">
        <v>1</v>
      </c>
    </row>
    <row r="231" spans="1:69" ht="15.75" x14ac:dyDescent="0.25">
      <c r="A231" s="277"/>
      <c r="B231" s="284"/>
      <c r="C231" s="53" t="s">
        <v>1101</v>
      </c>
      <c r="D231" s="53" t="s">
        <v>1102</v>
      </c>
      <c r="E231" s="59" t="s">
        <v>1103</v>
      </c>
      <c r="F231" s="88">
        <v>0</v>
      </c>
      <c r="G231" s="89">
        <v>0</v>
      </c>
      <c r="H231" s="89">
        <v>1</v>
      </c>
      <c r="I231" s="89">
        <v>2</v>
      </c>
      <c r="J231" s="89">
        <v>2</v>
      </c>
      <c r="K231" s="90">
        <v>1</v>
      </c>
      <c r="L231" s="88">
        <v>1</v>
      </c>
      <c r="M231" s="89">
        <v>0</v>
      </c>
      <c r="N231" s="89">
        <v>0</v>
      </c>
      <c r="O231" s="89">
        <v>0</v>
      </c>
      <c r="P231" s="90">
        <v>0</v>
      </c>
      <c r="Q231" s="88">
        <v>0</v>
      </c>
      <c r="R231" s="89">
        <v>2</v>
      </c>
      <c r="S231" s="89">
        <v>0</v>
      </c>
      <c r="T231" s="89">
        <v>2</v>
      </c>
      <c r="U231" s="89">
        <v>1</v>
      </c>
      <c r="V231" s="89">
        <v>0</v>
      </c>
      <c r="W231" s="89">
        <v>1</v>
      </c>
      <c r="X231" s="89">
        <v>2</v>
      </c>
      <c r="Y231" s="90">
        <v>0</v>
      </c>
      <c r="Z231" s="88">
        <v>0</v>
      </c>
      <c r="AA231" s="89">
        <v>1</v>
      </c>
      <c r="AB231" s="89">
        <v>1</v>
      </c>
      <c r="AC231" s="89">
        <v>1</v>
      </c>
      <c r="AD231" s="89">
        <v>0</v>
      </c>
      <c r="AE231" s="89">
        <v>1</v>
      </c>
      <c r="AF231" s="89">
        <v>0</v>
      </c>
      <c r="AG231" s="89">
        <v>0</v>
      </c>
      <c r="AH231" s="89">
        <v>1</v>
      </c>
      <c r="AI231" s="90">
        <v>1</v>
      </c>
      <c r="AJ231" s="88">
        <v>1</v>
      </c>
      <c r="AK231" s="90">
        <v>1</v>
      </c>
      <c r="AL231" s="88">
        <v>1</v>
      </c>
      <c r="AM231" s="89">
        <v>1</v>
      </c>
      <c r="AN231" s="89">
        <v>2</v>
      </c>
      <c r="AO231" s="89">
        <v>1</v>
      </c>
      <c r="AP231" s="89">
        <v>1</v>
      </c>
      <c r="AQ231" s="89">
        <v>1</v>
      </c>
      <c r="AR231" s="89">
        <v>1</v>
      </c>
      <c r="AS231" s="89">
        <v>1</v>
      </c>
      <c r="AT231" s="89">
        <v>1</v>
      </c>
      <c r="AU231" s="89">
        <v>1</v>
      </c>
      <c r="AV231" s="89">
        <v>1</v>
      </c>
      <c r="AW231" s="89">
        <v>1</v>
      </c>
      <c r="AX231" s="89">
        <v>1</v>
      </c>
      <c r="AY231" s="90">
        <v>1</v>
      </c>
      <c r="AZ231" s="88">
        <v>1</v>
      </c>
      <c r="BA231" s="89">
        <v>0</v>
      </c>
      <c r="BB231" s="89">
        <v>0</v>
      </c>
      <c r="BC231" s="89">
        <v>1</v>
      </c>
      <c r="BD231" s="89">
        <v>1</v>
      </c>
      <c r="BE231" s="89">
        <v>1</v>
      </c>
      <c r="BF231" s="89">
        <v>1</v>
      </c>
      <c r="BG231" s="89">
        <v>0</v>
      </c>
      <c r="BH231" s="89">
        <v>1</v>
      </c>
      <c r="BI231" s="89">
        <v>1</v>
      </c>
      <c r="BJ231" s="89">
        <v>1</v>
      </c>
      <c r="BK231" s="89">
        <v>1</v>
      </c>
      <c r="BL231" s="89">
        <v>1</v>
      </c>
      <c r="BM231" s="89">
        <v>1</v>
      </c>
      <c r="BN231" s="89">
        <v>1</v>
      </c>
      <c r="BO231" s="89">
        <v>1</v>
      </c>
      <c r="BP231" s="89">
        <v>1</v>
      </c>
      <c r="BQ231" s="90">
        <v>1</v>
      </c>
    </row>
    <row r="232" spans="1:69" ht="15.75" x14ac:dyDescent="0.25">
      <c r="A232" s="277"/>
      <c r="B232" s="284"/>
      <c r="C232" s="53" t="s">
        <v>1104</v>
      </c>
      <c r="D232" s="53" t="s">
        <v>1105</v>
      </c>
      <c r="E232" s="59" t="s">
        <v>1106</v>
      </c>
      <c r="F232" s="88">
        <v>0</v>
      </c>
      <c r="G232" s="89">
        <v>0</v>
      </c>
      <c r="H232" s="89">
        <v>1</v>
      </c>
      <c r="I232" s="89">
        <v>0</v>
      </c>
      <c r="J232" s="89">
        <v>0</v>
      </c>
      <c r="K232" s="90">
        <v>0</v>
      </c>
      <c r="L232" s="88">
        <v>0</v>
      </c>
      <c r="M232" s="89">
        <v>0</v>
      </c>
      <c r="N232" s="89">
        <v>0</v>
      </c>
      <c r="O232" s="89">
        <v>0</v>
      </c>
      <c r="P232" s="90">
        <v>0</v>
      </c>
      <c r="Q232" s="88">
        <v>0</v>
      </c>
      <c r="R232" s="89">
        <v>0</v>
      </c>
      <c r="S232" s="89">
        <v>0</v>
      </c>
      <c r="T232" s="89">
        <v>0</v>
      </c>
      <c r="U232" s="89">
        <v>0</v>
      </c>
      <c r="V232" s="89">
        <v>0</v>
      </c>
      <c r="W232" s="89">
        <v>0</v>
      </c>
      <c r="X232" s="89">
        <v>0</v>
      </c>
      <c r="Y232" s="90">
        <v>0</v>
      </c>
      <c r="Z232" s="88">
        <v>0</v>
      </c>
      <c r="AA232" s="89">
        <v>0</v>
      </c>
      <c r="AB232" s="89">
        <v>0</v>
      </c>
      <c r="AC232" s="89">
        <v>0</v>
      </c>
      <c r="AD232" s="89">
        <v>0</v>
      </c>
      <c r="AE232" s="89">
        <v>0</v>
      </c>
      <c r="AF232" s="89">
        <v>0</v>
      </c>
      <c r="AG232" s="89">
        <v>0</v>
      </c>
      <c r="AH232" s="89">
        <v>0</v>
      </c>
      <c r="AI232" s="90">
        <v>0</v>
      </c>
      <c r="AJ232" s="88">
        <v>0</v>
      </c>
      <c r="AK232" s="90">
        <v>0</v>
      </c>
      <c r="AL232" s="88">
        <v>0</v>
      </c>
      <c r="AM232" s="89">
        <v>0</v>
      </c>
      <c r="AN232" s="89">
        <v>0</v>
      </c>
      <c r="AO232" s="89">
        <v>1</v>
      </c>
      <c r="AP232" s="89">
        <v>1</v>
      </c>
      <c r="AQ232" s="89">
        <v>1</v>
      </c>
      <c r="AR232" s="89">
        <v>1</v>
      </c>
      <c r="AS232" s="89">
        <v>1</v>
      </c>
      <c r="AT232" s="89">
        <v>1</v>
      </c>
      <c r="AU232" s="89">
        <v>1</v>
      </c>
      <c r="AV232" s="89">
        <v>1</v>
      </c>
      <c r="AW232" s="89">
        <v>1</v>
      </c>
      <c r="AX232" s="89">
        <v>1</v>
      </c>
      <c r="AY232" s="90">
        <v>1</v>
      </c>
      <c r="AZ232" s="88">
        <v>0</v>
      </c>
      <c r="BA232" s="89">
        <v>0</v>
      </c>
      <c r="BB232" s="89">
        <v>0</v>
      </c>
      <c r="BC232" s="89">
        <v>0</v>
      </c>
      <c r="BD232" s="89">
        <v>0</v>
      </c>
      <c r="BE232" s="89">
        <v>0</v>
      </c>
      <c r="BF232" s="89">
        <v>0</v>
      </c>
      <c r="BG232" s="89">
        <v>0</v>
      </c>
      <c r="BH232" s="89">
        <v>0</v>
      </c>
      <c r="BI232" s="89">
        <v>0</v>
      </c>
      <c r="BJ232" s="89">
        <v>0</v>
      </c>
      <c r="BK232" s="89">
        <v>0</v>
      </c>
      <c r="BL232" s="89">
        <v>0</v>
      </c>
      <c r="BM232" s="89">
        <v>0</v>
      </c>
      <c r="BN232" s="89">
        <v>0</v>
      </c>
      <c r="BO232" s="89">
        <v>0</v>
      </c>
      <c r="BP232" s="89">
        <v>0</v>
      </c>
      <c r="BQ232" s="90">
        <v>0</v>
      </c>
    </row>
    <row r="233" spans="1:69" ht="15.75" x14ac:dyDescent="0.25">
      <c r="A233" s="277"/>
      <c r="B233" s="284"/>
      <c r="C233" s="53" t="s">
        <v>1107</v>
      </c>
      <c r="D233" s="53" t="s">
        <v>1108</v>
      </c>
      <c r="E233" s="59" t="s">
        <v>1109</v>
      </c>
      <c r="F233" s="88">
        <v>0</v>
      </c>
      <c r="G233" s="89">
        <v>0</v>
      </c>
      <c r="H233" s="89">
        <v>0</v>
      </c>
      <c r="I233" s="89">
        <v>0</v>
      </c>
      <c r="J233" s="89">
        <v>1</v>
      </c>
      <c r="K233" s="90">
        <v>0</v>
      </c>
      <c r="L233" s="88">
        <v>0</v>
      </c>
      <c r="M233" s="89">
        <v>0</v>
      </c>
      <c r="N233" s="89">
        <v>0</v>
      </c>
      <c r="O233" s="89">
        <v>0</v>
      </c>
      <c r="P233" s="90">
        <v>0</v>
      </c>
      <c r="Q233" s="88">
        <v>0</v>
      </c>
      <c r="R233" s="89">
        <v>0</v>
      </c>
      <c r="S233" s="89">
        <v>0</v>
      </c>
      <c r="T233" s="89">
        <v>0</v>
      </c>
      <c r="U233" s="89">
        <v>0</v>
      </c>
      <c r="V233" s="89">
        <v>0</v>
      </c>
      <c r="W233" s="89">
        <v>0</v>
      </c>
      <c r="X233" s="89">
        <v>0</v>
      </c>
      <c r="Y233" s="90">
        <v>0</v>
      </c>
      <c r="Z233" s="88">
        <v>0</v>
      </c>
      <c r="AA233" s="89">
        <v>0</v>
      </c>
      <c r="AB233" s="89">
        <v>0</v>
      </c>
      <c r="AC233" s="89">
        <v>0</v>
      </c>
      <c r="AD233" s="89">
        <v>0</v>
      </c>
      <c r="AE233" s="89">
        <v>0</v>
      </c>
      <c r="AF233" s="89">
        <v>0</v>
      </c>
      <c r="AG233" s="89">
        <v>0</v>
      </c>
      <c r="AH233" s="89">
        <v>0</v>
      </c>
      <c r="AI233" s="90">
        <v>0</v>
      </c>
      <c r="AJ233" s="88">
        <v>0</v>
      </c>
      <c r="AK233" s="90">
        <v>0</v>
      </c>
      <c r="AL233" s="88">
        <v>0</v>
      </c>
      <c r="AM233" s="89">
        <v>0</v>
      </c>
      <c r="AN233" s="89">
        <v>0</v>
      </c>
      <c r="AO233" s="89">
        <v>0</v>
      </c>
      <c r="AP233" s="89">
        <v>0</v>
      </c>
      <c r="AQ233" s="89">
        <v>0</v>
      </c>
      <c r="AR233" s="89">
        <v>0</v>
      </c>
      <c r="AS233" s="89">
        <v>0</v>
      </c>
      <c r="AT233" s="89">
        <v>0</v>
      </c>
      <c r="AU233" s="89">
        <v>0</v>
      </c>
      <c r="AV233" s="89">
        <v>0</v>
      </c>
      <c r="AW233" s="89">
        <v>0</v>
      </c>
      <c r="AX233" s="89">
        <v>0</v>
      </c>
      <c r="AY233" s="90">
        <v>0</v>
      </c>
      <c r="AZ233" s="88">
        <v>0</v>
      </c>
      <c r="BA233" s="89">
        <v>0</v>
      </c>
      <c r="BB233" s="89">
        <v>0</v>
      </c>
      <c r="BC233" s="89">
        <v>0</v>
      </c>
      <c r="BD233" s="89">
        <v>0</v>
      </c>
      <c r="BE233" s="89">
        <v>0</v>
      </c>
      <c r="BF233" s="89">
        <v>0</v>
      </c>
      <c r="BG233" s="89">
        <v>0</v>
      </c>
      <c r="BH233" s="89">
        <v>0</v>
      </c>
      <c r="BI233" s="89">
        <v>0</v>
      </c>
      <c r="BJ233" s="89">
        <v>0</v>
      </c>
      <c r="BK233" s="89">
        <v>0</v>
      </c>
      <c r="BL233" s="89">
        <v>0</v>
      </c>
      <c r="BM233" s="89">
        <v>0</v>
      </c>
      <c r="BN233" s="89">
        <v>0</v>
      </c>
      <c r="BO233" s="89">
        <v>0</v>
      </c>
      <c r="BP233" s="89">
        <v>0</v>
      </c>
      <c r="BQ233" s="90">
        <v>0</v>
      </c>
    </row>
    <row r="234" spans="1:69" ht="15.75" x14ac:dyDescent="0.25">
      <c r="A234" s="277"/>
      <c r="B234" s="284"/>
      <c r="C234" s="53" t="s">
        <v>1110</v>
      </c>
      <c r="D234" s="53" t="s">
        <v>1111</v>
      </c>
      <c r="E234" s="59" t="s">
        <v>1112</v>
      </c>
      <c r="F234" s="88">
        <v>0</v>
      </c>
      <c r="G234" s="89">
        <v>0</v>
      </c>
      <c r="H234" s="89">
        <v>0</v>
      </c>
      <c r="I234" s="89">
        <v>1</v>
      </c>
      <c r="J234" s="89">
        <v>1</v>
      </c>
      <c r="K234" s="90">
        <v>1</v>
      </c>
      <c r="L234" s="88">
        <v>1</v>
      </c>
      <c r="M234" s="89">
        <v>0</v>
      </c>
      <c r="N234" s="89">
        <v>0</v>
      </c>
      <c r="O234" s="89">
        <v>0</v>
      </c>
      <c r="P234" s="90">
        <v>0</v>
      </c>
      <c r="Q234" s="88">
        <v>0</v>
      </c>
      <c r="R234" s="89">
        <v>1</v>
      </c>
      <c r="S234" s="89">
        <v>0</v>
      </c>
      <c r="T234" s="89">
        <v>2</v>
      </c>
      <c r="U234" s="89">
        <v>1</v>
      </c>
      <c r="V234" s="89">
        <v>1</v>
      </c>
      <c r="W234" s="89">
        <v>1</v>
      </c>
      <c r="X234" s="89">
        <v>3</v>
      </c>
      <c r="Y234" s="90">
        <v>0</v>
      </c>
      <c r="Z234" s="88">
        <v>1</v>
      </c>
      <c r="AA234" s="89">
        <v>1</v>
      </c>
      <c r="AB234" s="89">
        <v>1</v>
      </c>
      <c r="AC234" s="89">
        <v>1</v>
      </c>
      <c r="AD234" s="89">
        <v>0</v>
      </c>
      <c r="AE234" s="89">
        <v>1</v>
      </c>
      <c r="AF234" s="89">
        <v>0</v>
      </c>
      <c r="AG234" s="89">
        <v>1</v>
      </c>
      <c r="AH234" s="89">
        <v>1</v>
      </c>
      <c r="AI234" s="90">
        <v>1</v>
      </c>
      <c r="AJ234" s="88">
        <v>0</v>
      </c>
      <c r="AK234" s="90">
        <v>0</v>
      </c>
      <c r="AL234" s="88">
        <v>0</v>
      </c>
      <c r="AM234" s="89">
        <v>1</v>
      </c>
      <c r="AN234" s="89">
        <v>0</v>
      </c>
      <c r="AO234" s="89">
        <v>0</v>
      </c>
      <c r="AP234" s="89">
        <v>0</v>
      </c>
      <c r="AQ234" s="89">
        <v>0</v>
      </c>
      <c r="AR234" s="89">
        <v>0</v>
      </c>
      <c r="AS234" s="89">
        <v>0</v>
      </c>
      <c r="AT234" s="89">
        <v>0</v>
      </c>
      <c r="AU234" s="89">
        <v>0</v>
      </c>
      <c r="AV234" s="89">
        <v>0</v>
      </c>
      <c r="AW234" s="89">
        <v>0</v>
      </c>
      <c r="AX234" s="89">
        <v>0</v>
      </c>
      <c r="AY234" s="90">
        <v>0</v>
      </c>
      <c r="AZ234" s="88">
        <v>0</v>
      </c>
      <c r="BA234" s="89">
        <v>0</v>
      </c>
      <c r="BB234" s="89">
        <v>0</v>
      </c>
      <c r="BC234" s="89">
        <v>0</v>
      </c>
      <c r="BD234" s="89">
        <v>0</v>
      </c>
      <c r="BE234" s="89">
        <v>0</v>
      </c>
      <c r="BF234" s="89">
        <v>0</v>
      </c>
      <c r="BG234" s="89">
        <v>0</v>
      </c>
      <c r="BH234" s="89">
        <v>0</v>
      </c>
      <c r="BI234" s="89">
        <v>0</v>
      </c>
      <c r="BJ234" s="89">
        <v>0</v>
      </c>
      <c r="BK234" s="89">
        <v>0</v>
      </c>
      <c r="BL234" s="89">
        <v>0</v>
      </c>
      <c r="BM234" s="89">
        <v>0</v>
      </c>
      <c r="BN234" s="89">
        <v>0</v>
      </c>
      <c r="BO234" s="89">
        <v>0</v>
      </c>
      <c r="BP234" s="89">
        <v>0</v>
      </c>
      <c r="BQ234" s="90">
        <v>0</v>
      </c>
    </row>
    <row r="235" spans="1:69" ht="15.75" x14ac:dyDescent="0.25">
      <c r="A235" s="277"/>
      <c r="B235" s="284"/>
      <c r="C235" s="53" t="s">
        <v>1113</v>
      </c>
      <c r="D235" s="53" t="s">
        <v>1114</v>
      </c>
      <c r="E235" s="59" t="s">
        <v>1115</v>
      </c>
      <c r="F235" s="88">
        <v>0</v>
      </c>
      <c r="G235" s="89">
        <v>0</v>
      </c>
      <c r="H235" s="89">
        <v>1</v>
      </c>
      <c r="I235" s="89">
        <v>1</v>
      </c>
      <c r="J235" s="89">
        <v>1</v>
      </c>
      <c r="K235" s="90">
        <v>0</v>
      </c>
      <c r="L235" s="88">
        <v>0</v>
      </c>
      <c r="M235" s="89">
        <v>0</v>
      </c>
      <c r="N235" s="89">
        <v>0</v>
      </c>
      <c r="O235" s="89">
        <v>0</v>
      </c>
      <c r="P235" s="90">
        <v>0</v>
      </c>
      <c r="Q235" s="88">
        <v>0</v>
      </c>
      <c r="R235" s="89">
        <v>0</v>
      </c>
      <c r="S235" s="89">
        <v>0</v>
      </c>
      <c r="T235" s="89">
        <v>1</v>
      </c>
      <c r="U235" s="89">
        <v>1</v>
      </c>
      <c r="V235" s="89">
        <v>0</v>
      </c>
      <c r="W235" s="89">
        <v>1</v>
      </c>
      <c r="X235" s="89">
        <v>1</v>
      </c>
      <c r="Y235" s="90">
        <v>0</v>
      </c>
      <c r="Z235" s="88">
        <v>0</v>
      </c>
      <c r="AA235" s="89">
        <v>0</v>
      </c>
      <c r="AB235" s="89">
        <v>0</v>
      </c>
      <c r="AC235" s="89">
        <v>0</v>
      </c>
      <c r="AD235" s="89">
        <v>0</v>
      </c>
      <c r="AE235" s="89">
        <v>0</v>
      </c>
      <c r="AF235" s="89">
        <v>0</v>
      </c>
      <c r="AG235" s="89">
        <v>0</v>
      </c>
      <c r="AH235" s="89">
        <v>0</v>
      </c>
      <c r="AI235" s="90">
        <v>0</v>
      </c>
      <c r="AJ235" s="88">
        <v>0</v>
      </c>
      <c r="AK235" s="90">
        <v>0</v>
      </c>
      <c r="AL235" s="88">
        <v>0</v>
      </c>
      <c r="AM235" s="89">
        <v>0</v>
      </c>
      <c r="AN235" s="89">
        <v>0</v>
      </c>
      <c r="AO235" s="89">
        <v>1</v>
      </c>
      <c r="AP235" s="89">
        <v>1</v>
      </c>
      <c r="AQ235" s="89">
        <v>1</v>
      </c>
      <c r="AR235" s="89">
        <v>1</v>
      </c>
      <c r="AS235" s="89">
        <v>1</v>
      </c>
      <c r="AT235" s="89">
        <v>1</v>
      </c>
      <c r="AU235" s="89">
        <v>1</v>
      </c>
      <c r="AV235" s="89">
        <v>1</v>
      </c>
      <c r="AW235" s="89">
        <v>1</v>
      </c>
      <c r="AX235" s="89">
        <v>1</v>
      </c>
      <c r="AY235" s="90">
        <v>1</v>
      </c>
      <c r="AZ235" s="88">
        <v>0</v>
      </c>
      <c r="BA235" s="89">
        <v>1</v>
      </c>
      <c r="BB235" s="89">
        <v>0</v>
      </c>
      <c r="BC235" s="89">
        <v>0</v>
      </c>
      <c r="BD235" s="89">
        <v>0</v>
      </c>
      <c r="BE235" s="89">
        <v>0</v>
      </c>
      <c r="BF235" s="89">
        <v>0</v>
      </c>
      <c r="BG235" s="89">
        <v>0</v>
      </c>
      <c r="BH235" s="89">
        <v>1</v>
      </c>
      <c r="BI235" s="89">
        <v>2</v>
      </c>
      <c r="BJ235" s="89">
        <v>0</v>
      </c>
      <c r="BK235" s="89">
        <v>0</v>
      </c>
      <c r="BL235" s="89">
        <v>0</v>
      </c>
      <c r="BM235" s="89">
        <v>0</v>
      </c>
      <c r="BN235" s="89">
        <v>0</v>
      </c>
      <c r="BO235" s="89">
        <v>0</v>
      </c>
      <c r="BP235" s="89">
        <v>0</v>
      </c>
      <c r="BQ235" s="90">
        <v>0</v>
      </c>
    </row>
    <row r="236" spans="1:69" ht="15.75" x14ac:dyDescent="0.25">
      <c r="A236" s="277"/>
      <c r="B236" s="285"/>
      <c r="C236" s="53" t="s">
        <v>1116</v>
      </c>
      <c r="D236" s="53" t="s">
        <v>1117</v>
      </c>
      <c r="E236" s="59" t="s">
        <v>1118</v>
      </c>
      <c r="F236" s="88">
        <v>1</v>
      </c>
      <c r="G236" s="89">
        <v>0</v>
      </c>
      <c r="H236" s="89">
        <v>2</v>
      </c>
      <c r="I236" s="89">
        <v>2</v>
      </c>
      <c r="J236" s="89">
        <v>2</v>
      </c>
      <c r="K236" s="90">
        <v>1</v>
      </c>
      <c r="L236" s="88">
        <v>1</v>
      </c>
      <c r="M236" s="89">
        <v>1</v>
      </c>
      <c r="N236" s="89">
        <v>0</v>
      </c>
      <c r="O236" s="89">
        <v>1</v>
      </c>
      <c r="P236" s="90">
        <v>1</v>
      </c>
      <c r="Q236" s="88">
        <v>0</v>
      </c>
      <c r="R236" s="89">
        <v>3</v>
      </c>
      <c r="S236" s="89">
        <v>1</v>
      </c>
      <c r="T236" s="89">
        <v>2</v>
      </c>
      <c r="U236" s="89">
        <v>1</v>
      </c>
      <c r="V236" s="89">
        <v>0</v>
      </c>
      <c r="W236" s="89">
        <v>2</v>
      </c>
      <c r="X236" s="89">
        <v>2</v>
      </c>
      <c r="Y236" s="90">
        <v>0</v>
      </c>
      <c r="Z236" s="88">
        <v>2</v>
      </c>
      <c r="AA236" s="89">
        <v>2</v>
      </c>
      <c r="AB236" s="89">
        <v>2</v>
      </c>
      <c r="AC236" s="89">
        <v>2</v>
      </c>
      <c r="AD236" s="89">
        <v>1</v>
      </c>
      <c r="AE236" s="89">
        <v>2</v>
      </c>
      <c r="AF236" s="89">
        <v>2</v>
      </c>
      <c r="AG236" s="89">
        <v>0</v>
      </c>
      <c r="AH236" s="89">
        <v>2</v>
      </c>
      <c r="AI236" s="90">
        <v>2</v>
      </c>
      <c r="AJ236" s="88">
        <v>1</v>
      </c>
      <c r="AK236" s="90">
        <v>1</v>
      </c>
      <c r="AL236" s="88">
        <v>2</v>
      </c>
      <c r="AM236" s="89">
        <v>0</v>
      </c>
      <c r="AN236" s="89">
        <v>1</v>
      </c>
      <c r="AO236" s="89">
        <v>1</v>
      </c>
      <c r="AP236" s="89">
        <v>1</v>
      </c>
      <c r="AQ236" s="89">
        <v>2</v>
      </c>
      <c r="AR236" s="89">
        <v>2</v>
      </c>
      <c r="AS236" s="89">
        <v>1</v>
      </c>
      <c r="AT236" s="89">
        <v>1</v>
      </c>
      <c r="AU236" s="89">
        <v>1</v>
      </c>
      <c r="AV236" s="89">
        <v>2</v>
      </c>
      <c r="AW236" s="89">
        <v>2</v>
      </c>
      <c r="AX236" s="89">
        <v>2</v>
      </c>
      <c r="AY236" s="90">
        <v>2</v>
      </c>
      <c r="AZ236" s="88">
        <v>2</v>
      </c>
      <c r="BA236" s="89">
        <v>1</v>
      </c>
      <c r="BB236" s="89">
        <v>1</v>
      </c>
      <c r="BC236" s="89">
        <v>2</v>
      </c>
      <c r="BD236" s="89">
        <v>2</v>
      </c>
      <c r="BE236" s="89">
        <v>2</v>
      </c>
      <c r="BF236" s="89">
        <v>2</v>
      </c>
      <c r="BG236" s="89">
        <v>2</v>
      </c>
      <c r="BH236" s="89">
        <v>2</v>
      </c>
      <c r="BI236" s="89">
        <v>1</v>
      </c>
      <c r="BJ236" s="89">
        <v>2</v>
      </c>
      <c r="BK236" s="89">
        <v>2</v>
      </c>
      <c r="BL236" s="89">
        <v>2</v>
      </c>
      <c r="BM236" s="89">
        <v>2</v>
      </c>
      <c r="BN236" s="89">
        <v>2</v>
      </c>
      <c r="BO236" s="89">
        <v>2</v>
      </c>
      <c r="BP236" s="89">
        <v>1</v>
      </c>
      <c r="BQ236" s="90">
        <v>2</v>
      </c>
    </row>
    <row r="237" spans="1:69" ht="15.75" x14ac:dyDescent="0.25">
      <c r="A237" s="277"/>
      <c r="B237" s="283" t="s">
        <v>1119</v>
      </c>
      <c r="C237" s="53" t="s">
        <v>1120</v>
      </c>
      <c r="D237" s="53" t="s">
        <v>1121</v>
      </c>
      <c r="E237" s="59" t="s">
        <v>1122</v>
      </c>
      <c r="F237" s="88">
        <v>1</v>
      </c>
      <c r="G237" s="89">
        <v>1</v>
      </c>
      <c r="H237" s="89">
        <v>1</v>
      </c>
      <c r="I237" s="89">
        <v>1</v>
      </c>
      <c r="J237" s="89">
        <v>1</v>
      </c>
      <c r="K237" s="90">
        <v>1</v>
      </c>
      <c r="L237" s="88">
        <v>1</v>
      </c>
      <c r="M237" s="89">
        <v>1</v>
      </c>
      <c r="N237" s="89">
        <v>1</v>
      </c>
      <c r="O237" s="89">
        <v>1</v>
      </c>
      <c r="P237" s="90">
        <v>1</v>
      </c>
      <c r="Q237" s="88">
        <v>1</v>
      </c>
      <c r="R237" s="89">
        <v>1</v>
      </c>
      <c r="S237" s="89">
        <v>1</v>
      </c>
      <c r="T237" s="89">
        <v>0</v>
      </c>
      <c r="U237" s="89">
        <v>1</v>
      </c>
      <c r="V237" s="89">
        <v>3</v>
      </c>
      <c r="W237" s="89">
        <v>1</v>
      </c>
      <c r="X237" s="89">
        <v>0</v>
      </c>
      <c r="Y237" s="90">
        <v>0</v>
      </c>
      <c r="Z237" s="88">
        <v>1</v>
      </c>
      <c r="AA237" s="89">
        <v>1</v>
      </c>
      <c r="AB237" s="89">
        <v>1</v>
      </c>
      <c r="AC237" s="89">
        <v>0</v>
      </c>
      <c r="AD237" s="89">
        <v>0</v>
      </c>
      <c r="AE237" s="89">
        <v>0</v>
      </c>
      <c r="AF237" s="89">
        <v>1</v>
      </c>
      <c r="AG237" s="89">
        <v>2</v>
      </c>
      <c r="AH237" s="89">
        <v>1</v>
      </c>
      <c r="AI237" s="90">
        <v>2</v>
      </c>
      <c r="AJ237" s="88">
        <v>0</v>
      </c>
      <c r="AK237" s="90">
        <v>0</v>
      </c>
      <c r="AL237" s="88">
        <v>1</v>
      </c>
      <c r="AM237" s="89">
        <v>1</v>
      </c>
      <c r="AN237" s="89">
        <v>1</v>
      </c>
      <c r="AO237" s="89">
        <v>1</v>
      </c>
      <c r="AP237" s="89">
        <v>0</v>
      </c>
      <c r="AQ237" s="89">
        <v>1</v>
      </c>
      <c r="AR237" s="89">
        <v>1</v>
      </c>
      <c r="AS237" s="89">
        <v>1</v>
      </c>
      <c r="AT237" s="89">
        <v>1</v>
      </c>
      <c r="AU237" s="89">
        <v>1</v>
      </c>
      <c r="AV237" s="89">
        <v>1</v>
      </c>
      <c r="AW237" s="89">
        <v>1</v>
      </c>
      <c r="AX237" s="89">
        <v>1</v>
      </c>
      <c r="AY237" s="90">
        <v>1</v>
      </c>
      <c r="AZ237" s="88">
        <v>1</v>
      </c>
      <c r="BA237" s="89">
        <v>0</v>
      </c>
      <c r="BB237" s="89">
        <v>0</v>
      </c>
      <c r="BC237" s="89">
        <v>1</v>
      </c>
      <c r="BD237" s="89">
        <v>2</v>
      </c>
      <c r="BE237" s="89">
        <v>1</v>
      </c>
      <c r="BF237" s="89">
        <v>1</v>
      </c>
      <c r="BG237" s="89">
        <v>1</v>
      </c>
      <c r="BH237" s="89">
        <v>1</v>
      </c>
      <c r="BI237" s="89">
        <v>0</v>
      </c>
      <c r="BJ237" s="89">
        <v>1</v>
      </c>
      <c r="BK237" s="89">
        <v>1</v>
      </c>
      <c r="BL237" s="89">
        <v>1</v>
      </c>
      <c r="BM237" s="89">
        <v>1</v>
      </c>
      <c r="BN237" s="89">
        <v>1</v>
      </c>
      <c r="BO237" s="89">
        <v>1</v>
      </c>
      <c r="BP237" s="89">
        <v>1</v>
      </c>
      <c r="BQ237" s="90">
        <v>1</v>
      </c>
    </row>
    <row r="238" spans="1:69" ht="15.75" x14ac:dyDescent="0.25">
      <c r="A238" s="277"/>
      <c r="B238" s="284"/>
      <c r="C238" s="53" t="s">
        <v>1123</v>
      </c>
      <c r="D238" s="53" t="s">
        <v>1124</v>
      </c>
      <c r="E238" s="59" t="s">
        <v>1125</v>
      </c>
      <c r="F238" s="88">
        <v>1</v>
      </c>
      <c r="G238" s="89">
        <v>1</v>
      </c>
      <c r="H238" s="89">
        <v>1</v>
      </c>
      <c r="I238" s="89">
        <v>1</v>
      </c>
      <c r="J238" s="89">
        <v>1</v>
      </c>
      <c r="K238" s="90">
        <v>1</v>
      </c>
      <c r="L238" s="88">
        <v>1</v>
      </c>
      <c r="M238" s="89">
        <v>1</v>
      </c>
      <c r="N238" s="89">
        <v>1</v>
      </c>
      <c r="O238" s="89">
        <v>1</v>
      </c>
      <c r="P238" s="90">
        <v>1</v>
      </c>
      <c r="Q238" s="88">
        <v>1</v>
      </c>
      <c r="R238" s="89">
        <v>1</v>
      </c>
      <c r="S238" s="89">
        <v>1</v>
      </c>
      <c r="T238" s="89">
        <v>0</v>
      </c>
      <c r="U238" s="89">
        <v>1</v>
      </c>
      <c r="V238" s="89">
        <v>2</v>
      </c>
      <c r="W238" s="89">
        <v>1</v>
      </c>
      <c r="X238" s="89">
        <v>0</v>
      </c>
      <c r="Y238" s="90">
        <v>0</v>
      </c>
      <c r="Z238" s="88">
        <v>1</v>
      </c>
      <c r="AA238" s="89">
        <v>1</v>
      </c>
      <c r="AB238" s="89">
        <v>0</v>
      </c>
      <c r="AC238" s="89">
        <v>0</v>
      </c>
      <c r="AD238" s="89">
        <v>0</v>
      </c>
      <c r="AE238" s="89">
        <v>0</v>
      </c>
      <c r="AF238" s="89">
        <v>1</v>
      </c>
      <c r="AG238" s="89">
        <v>1</v>
      </c>
      <c r="AH238" s="89">
        <v>1</v>
      </c>
      <c r="AI238" s="90">
        <v>1</v>
      </c>
      <c r="AJ238" s="88">
        <v>1</v>
      </c>
      <c r="AK238" s="90">
        <v>0</v>
      </c>
      <c r="AL238" s="88">
        <v>1</v>
      </c>
      <c r="AM238" s="89">
        <v>1</v>
      </c>
      <c r="AN238" s="89">
        <v>1</v>
      </c>
      <c r="AO238" s="89">
        <v>1</v>
      </c>
      <c r="AP238" s="89">
        <v>0</v>
      </c>
      <c r="AQ238" s="89">
        <v>1</v>
      </c>
      <c r="AR238" s="89">
        <v>1</v>
      </c>
      <c r="AS238" s="89">
        <v>1</v>
      </c>
      <c r="AT238" s="89">
        <v>1</v>
      </c>
      <c r="AU238" s="89">
        <v>1</v>
      </c>
      <c r="AV238" s="89">
        <v>1</v>
      </c>
      <c r="AW238" s="89">
        <v>1</v>
      </c>
      <c r="AX238" s="89">
        <v>1</v>
      </c>
      <c r="AY238" s="90">
        <v>1</v>
      </c>
      <c r="AZ238" s="88">
        <v>1</v>
      </c>
      <c r="BA238" s="89">
        <v>0</v>
      </c>
      <c r="BB238" s="89">
        <v>0</v>
      </c>
      <c r="BC238" s="89">
        <v>1</v>
      </c>
      <c r="BD238" s="89">
        <v>2</v>
      </c>
      <c r="BE238" s="89">
        <v>1</v>
      </c>
      <c r="BF238" s="89">
        <v>1</v>
      </c>
      <c r="BG238" s="89">
        <v>1</v>
      </c>
      <c r="BH238" s="89">
        <v>1</v>
      </c>
      <c r="BI238" s="89">
        <v>0</v>
      </c>
      <c r="BJ238" s="89">
        <v>1</v>
      </c>
      <c r="BK238" s="89">
        <v>1</v>
      </c>
      <c r="BL238" s="89">
        <v>1</v>
      </c>
      <c r="BM238" s="89">
        <v>1</v>
      </c>
      <c r="BN238" s="89">
        <v>1</v>
      </c>
      <c r="BO238" s="89">
        <v>1</v>
      </c>
      <c r="BP238" s="89">
        <v>1</v>
      </c>
      <c r="BQ238" s="90">
        <v>1</v>
      </c>
    </row>
    <row r="239" spans="1:69" ht="15.75" x14ac:dyDescent="0.25">
      <c r="A239" s="277"/>
      <c r="B239" s="284"/>
      <c r="C239" s="53" t="s">
        <v>1126</v>
      </c>
      <c r="D239" s="53" t="s">
        <v>1127</v>
      </c>
      <c r="E239" s="59" t="s">
        <v>1128</v>
      </c>
      <c r="F239" s="88">
        <v>1</v>
      </c>
      <c r="G239" s="89">
        <v>0</v>
      </c>
      <c r="H239" s="89">
        <v>0</v>
      </c>
      <c r="I239" s="89">
        <v>0</v>
      </c>
      <c r="J239" s="89">
        <v>0</v>
      </c>
      <c r="K239" s="90">
        <v>2</v>
      </c>
      <c r="L239" s="88">
        <v>2</v>
      </c>
      <c r="M239" s="89">
        <v>1</v>
      </c>
      <c r="N239" s="89">
        <v>0</v>
      </c>
      <c r="O239" s="89">
        <v>0</v>
      </c>
      <c r="P239" s="90">
        <v>0</v>
      </c>
      <c r="Q239" s="88">
        <v>1</v>
      </c>
      <c r="R239" s="89">
        <v>0</v>
      </c>
      <c r="S239" s="89">
        <v>1</v>
      </c>
      <c r="T239" s="89">
        <v>0</v>
      </c>
      <c r="U239" s="89">
        <v>1</v>
      </c>
      <c r="V239" s="89">
        <v>1</v>
      </c>
      <c r="W239" s="89">
        <v>1</v>
      </c>
      <c r="X239" s="89">
        <v>1</v>
      </c>
      <c r="Y239" s="90">
        <v>0</v>
      </c>
      <c r="Z239" s="88">
        <v>1</v>
      </c>
      <c r="AA239" s="89">
        <v>1</v>
      </c>
      <c r="AB239" s="89">
        <v>1</v>
      </c>
      <c r="AC239" s="89">
        <v>0</v>
      </c>
      <c r="AD239" s="89">
        <v>0</v>
      </c>
      <c r="AE239" s="89">
        <v>0</v>
      </c>
      <c r="AF239" s="89">
        <v>1</v>
      </c>
      <c r="AG239" s="89">
        <v>1</v>
      </c>
      <c r="AH239" s="89">
        <v>1</v>
      </c>
      <c r="AI239" s="90">
        <v>1</v>
      </c>
      <c r="AJ239" s="88">
        <v>1</v>
      </c>
      <c r="AK239" s="90">
        <v>1</v>
      </c>
      <c r="AL239" s="88">
        <v>1</v>
      </c>
      <c r="AM239" s="89">
        <v>1</v>
      </c>
      <c r="AN239" s="89">
        <v>1</v>
      </c>
      <c r="AO239" s="89">
        <v>1</v>
      </c>
      <c r="AP239" s="89">
        <v>1</v>
      </c>
      <c r="AQ239" s="89">
        <v>0</v>
      </c>
      <c r="AR239" s="89">
        <v>1</v>
      </c>
      <c r="AS239" s="89">
        <v>1</v>
      </c>
      <c r="AT239" s="89">
        <v>0</v>
      </c>
      <c r="AU239" s="89">
        <v>0</v>
      </c>
      <c r="AV239" s="89">
        <v>1</v>
      </c>
      <c r="AW239" s="89">
        <v>1</v>
      </c>
      <c r="AX239" s="89">
        <v>1</v>
      </c>
      <c r="AY239" s="90">
        <v>1</v>
      </c>
      <c r="AZ239" s="88">
        <v>1</v>
      </c>
      <c r="BA239" s="89">
        <v>1</v>
      </c>
      <c r="BB239" s="89">
        <v>0</v>
      </c>
      <c r="BC239" s="89">
        <v>1</v>
      </c>
      <c r="BD239" s="89">
        <v>1</v>
      </c>
      <c r="BE239" s="89">
        <v>1</v>
      </c>
      <c r="BF239" s="89">
        <v>1</v>
      </c>
      <c r="BG239" s="89">
        <v>0</v>
      </c>
      <c r="BH239" s="89">
        <v>1</v>
      </c>
      <c r="BI239" s="89">
        <v>0</v>
      </c>
      <c r="BJ239" s="89">
        <v>1</v>
      </c>
      <c r="BK239" s="89">
        <v>2</v>
      </c>
      <c r="BL239" s="89">
        <v>1</v>
      </c>
      <c r="BM239" s="89">
        <v>1</v>
      </c>
      <c r="BN239" s="89">
        <v>1</v>
      </c>
      <c r="BO239" s="89">
        <v>1</v>
      </c>
      <c r="BP239" s="89">
        <v>1</v>
      </c>
      <c r="BQ239" s="90">
        <v>1</v>
      </c>
    </row>
    <row r="240" spans="1:69" ht="15.75" x14ac:dyDescent="0.25">
      <c r="A240" s="277"/>
      <c r="B240" s="284"/>
      <c r="C240" s="53" t="s">
        <v>1129</v>
      </c>
      <c r="D240" s="53" t="s">
        <v>1130</v>
      </c>
      <c r="E240" s="59" t="s">
        <v>1131</v>
      </c>
      <c r="F240" s="88">
        <v>1</v>
      </c>
      <c r="G240" s="89">
        <v>0</v>
      </c>
      <c r="H240" s="89">
        <v>1</v>
      </c>
      <c r="I240" s="89">
        <v>1</v>
      </c>
      <c r="J240" s="89">
        <v>1</v>
      </c>
      <c r="K240" s="90">
        <v>1</v>
      </c>
      <c r="L240" s="88">
        <v>1</v>
      </c>
      <c r="M240" s="89">
        <v>1</v>
      </c>
      <c r="N240" s="89">
        <v>1</v>
      </c>
      <c r="O240" s="89">
        <v>1</v>
      </c>
      <c r="P240" s="90">
        <v>0</v>
      </c>
      <c r="Q240" s="88">
        <v>1</v>
      </c>
      <c r="R240" s="89">
        <v>1</v>
      </c>
      <c r="S240" s="89">
        <v>1</v>
      </c>
      <c r="T240" s="89">
        <v>0</v>
      </c>
      <c r="U240" s="89">
        <v>1</v>
      </c>
      <c r="V240" s="89">
        <v>2</v>
      </c>
      <c r="W240" s="89">
        <v>1</v>
      </c>
      <c r="X240" s="89">
        <v>0</v>
      </c>
      <c r="Y240" s="90">
        <v>0</v>
      </c>
      <c r="Z240" s="88">
        <v>1</v>
      </c>
      <c r="AA240" s="89">
        <v>1</v>
      </c>
      <c r="AB240" s="89">
        <v>0</v>
      </c>
      <c r="AC240" s="89">
        <v>0</v>
      </c>
      <c r="AD240" s="89">
        <v>0</v>
      </c>
      <c r="AE240" s="89">
        <v>0</v>
      </c>
      <c r="AF240" s="89">
        <v>1</v>
      </c>
      <c r="AG240" s="89">
        <v>1</v>
      </c>
      <c r="AH240" s="89">
        <v>1</v>
      </c>
      <c r="AI240" s="90">
        <v>1</v>
      </c>
      <c r="AJ240" s="88">
        <v>1</v>
      </c>
      <c r="AK240" s="90">
        <v>0</v>
      </c>
      <c r="AL240" s="88">
        <v>1</v>
      </c>
      <c r="AM240" s="89">
        <v>1</v>
      </c>
      <c r="AN240" s="89">
        <v>1</v>
      </c>
      <c r="AO240" s="89">
        <v>1</v>
      </c>
      <c r="AP240" s="89">
        <v>0</v>
      </c>
      <c r="AQ240" s="89">
        <v>1</v>
      </c>
      <c r="AR240" s="89">
        <v>1</v>
      </c>
      <c r="AS240" s="89">
        <v>1</v>
      </c>
      <c r="AT240" s="89">
        <v>1</v>
      </c>
      <c r="AU240" s="89">
        <v>1</v>
      </c>
      <c r="AV240" s="89">
        <v>0</v>
      </c>
      <c r="AW240" s="89">
        <v>1</v>
      </c>
      <c r="AX240" s="89">
        <v>1</v>
      </c>
      <c r="AY240" s="90">
        <v>1</v>
      </c>
      <c r="AZ240" s="88">
        <v>1</v>
      </c>
      <c r="BA240" s="89">
        <v>0</v>
      </c>
      <c r="BB240" s="89">
        <v>0</v>
      </c>
      <c r="BC240" s="89">
        <v>1</v>
      </c>
      <c r="BD240" s="89">
        <v>2</v>
      </c>
      <c r="BE240" s="89">
        <v>1</v>
      </c>
      <c r="BF240" s="89">
        <v>1</v>
      </c>
      <c r="BG240" s="89">
        <v>1</v>
      </c>
      <c r="BH240" s="89">
        <v>1</v>
      </c>
      <c r="BI240" s="89">
        <v>0</v>
      </c>
      <c r="BJ240" s="89">
        <v>1</v>
      </c>
      <c r="BK240" s="89">
        <v>1</v>
      </c>
      <c r="BL240" s="89">
        <v>1</v>
      </c>
      <c r="BM240" s="89">
        <v>1</v>
      </c>
      <c r="BN240" s="89">
        <v>1</v>
      </c>
      <c r="BO240" s="89">
        <v>1</v>
      </c>
      <c r="BP240" s="89">
        <v>1</v>
      </c>
      <c r="BQ240" s="90">
        <v>1</v>
      </c>
    </row>
    <row r="241" spans="1:69" ht="15.75" x14ac:dyDescent="0.25">
      <c r="A241" s="277"/>
      <c r="B241" s="284"/>
      <c r="C241" s="53" t="s">
        <v>1132</v>
      </c>
      <c r="D241" s="53" t="s">
        <v>1133</v>
      </c>
      <c r="E241" s="59" t="s">
        <v>1134</v>
      </c>
      <c r="F241" s="88">
        <v>0</v>
      </c>
      <c r="G241" s="89">
        <v>0</v>
      </c>
      <c r="H241" s="89">
        <v>0</v>
      </c>
      <c r="I241" s="89">
        <v>0</v>
      </c>
      <c r="J241" s="89">
        <v>0</v>
      </c>
      <c r="K241" s="90">
        <v>0</v>
      </c>
      <c r="L241" s="88">
        <v>0</v>
      </c>
      <c r="M241" s="89">
        <v>0</v>
      </c>
      <c r="N241" s="89">
        <v>0</v>
      </c>
      <c r="O241" s="89">
        <v>0</v>
      </c>
      <c r="P241" s="90">
        <v>0</v>
      </c>
      <c r="Q241" s="88">
        <v>0</v>
      </c>
      <c r="R241" s="89">
        <v>0</v>
      </c>
      <c r="S241" s="89">
        <v>1</v>
      </c>
      <c r="T241" s="89">
        <v>0</v>
      </c>
      <c r="U241" s="89">
        <v>0</v>
      </c>
      <c r="V241" s="89">
        <v>0</v>
      </c>
      <c r="W241" s="89">
        <v>1</v>
      </c>
      <c r="X241" s="89">
        <v>0</v>
      </c>
      <c r="Y241" s="90">
        <v>0</v>
      </c>
      <c r="Z241" s="88">
        <v>0</v>
      </c>
      <c r="AA241" s="89">
        <v>0</v>
      </c>
      <c r="AB241" s="89">
        <v>0</v>
      </c>
      <c r="AC241" s="89">
        <v>0</v>
      </c>
      <c r="AD241" s="89">
        <v>0</v>
      </c>
      <c r="AE241" s="89">
        <v>0</v>
      </c>
      <c r="AF241" s="89">
        <v>0</v>
      </c>
      <c r="AG241" s="89">
        <v>0</v>
      </c>
      <c r="AH241" s="89">
        <v>0</v>
      </c>
      <c r="AI241" s="90">
        <v>0</v>
      </c>
      <c r="AJ241" s="88">
        <v>0</v>
      </c>
      <c r="AK241" s="90">
        <v>0</v>
      </c>
      <c r="AL241" s="88">
        <v>0</v>
      </c>
      <c r="AM241" s="89">
        <v>1</v>
      </c>
      <c r="AN241" s="89">
        <v>0</v>
      </c>
      <c r="AO241" s="89">
        <v>0</v>
      </c>
      <c r="AP241" s="89">
        <v>0</v>
      </c>
      <c r="AQ241" s="89">
        <v>0</v>
      </c>
      <c r="AR241" s="89">
        <v>0</v>
      </c>
      <c r="AS241" s="89">
        <v>0</v>
      </c>
      <c r="AT241" s="89">
        <v>0</v>
      </c>
      <c r="AU241" s="89">
        <v>0</v>
      </c>
      <c r="AV241" s="89">
        <v>0</v>
      </c>
      <c r="AW241" s="89">
        <v>0</v>
      </c>
      <c r="AX241" s="89">
        <v>0</v>
      </c>
      <c r="AY241" s="90">
        <v>0</v>
      </c>
      <c r="AZ241" s="88">
        <v>1</v>
      </c>
      <c r="BA241" s="89">
        <v>1</v>
      </c>
      <c r="BB241" s="89">
        <v>0</v>
      </c>
      <c r="BC241" s="89">
        <v>1</v>
      </c>
      <c r="BD241" s="89">
        <v>0</v>
      </c>
      <c r="BE241" s="89">
        <v>0</v>
      </c>
      <c r="BF241" s="89">
        <v>1</v>
      </c>
      <c r="BG241" s="89">
        <v>0</v>
      </c>
      <c r="BH241" s="89">
        <v>1</v>
      </c>
      <c r="BI241" s="89">
        <v>0</v>
      </c>
      <c r="BJ241" s="89">
        <v>0</v>
      </c>
      <c r="BK241" s="89">
        <v>1</v>
      </c>
      <c r="BL241" s="89">
        <v>1</v>
      </c>
      <c r="BM241" s="89">
        <v>0</v>
      </c>
      <c r="BN241" s="89">
        <v>1</v>
      </c>
      <c r="BO241" s="89">
        <v>1</v>
      </c>
      <c r="BP241" s="89">
        <v>1</v>
      </c>
      <c r="BQ241" s="90">
        <v>1</v>
      </c>
    </row>
    <row r="242" spans="1:69" ht="15.75" x14ac:dyDescent="0.25">
      <c r="A242" s="277"/>
      <c r="B242" s="284"/>
      <c r="C242" s="53" t="s">
        <v>1135</v>
      </c>
      <c r="D242" s="53" t="s">
        <v>1136</v>
      </c>
      <c r="E242" s="59" t="s">
        <v>1137</v>
      </c>
      <c r="F242" s="88">
        <v>1</v>
      </c>
      <c r="G242" s="89">
        <v>0</v>
      </c>
      <c r="H242" s="89">
        <v>0</v>
      </c>
      <c r="I242" s="89">
        <v>0</v>
      </c>
      <c r="J242" s="89">
        <v>0</v>
      </c>
      <c r="K242" s="90">
        <v>0</v>
      </c>
      <c r="L242" s="88">
        <v>0</v>
      </c>
      <c r="M242" s="89">
        <v>0</v>
      </c>
      <c r="N242" s="89">
        <v>0</v>
      </c>
      <c r="O242" s="89">
        <v>0</v>
      </c>
      <c r="P242" s="90">
        <v>0</v>
      </c>
      <c r="Q242" s="88">
        <v>0</v>
      </c>
      <c r="R242" s="89">
        <v>0</v>
      </c>
      <c r="S242" s="89">
        <v>0</v>
      </c>
      <c r="T242" s="89">
        <v>0</v>
      </c>
      <c r="U242" s="89">
        <v>1</v>
      </c>
      <c r="V242" s="89">
        <v>0</v>
      </c>
      <c r="W242" s="89">
        <v>0</v>
      </c>
      <c r="X242" s="89">
        <v>0</v>
      </c>
      <c r="Y242" s="90">
        <v>0</v>
      </c>
      <c r="Z242" s="88">
        <v>0</v>
      </c>
      <c r="AA242" s="89">
        <v>0</v>
      </c>
      <c r="AB242" s="89">
        <v>0</v>
      </c>
      <c r="AC242" s="89">
        <v>0</v>
      </c>
      <c r="AD242" s="89">
        <v>0</v>
      </c>
      <c r="AE242" s="89">
        <v>0</v>
      </c>
      <c r="AF242" s="89">
        <v>0</v>
      </c>
      <c r="AG242" s="89">
        <v>0</v>
      </c>
      <c r="AH242" s="89">
        <v>0</v>
      </c>
      <c r="AI242" s="90">
        <v>0</v>
      </c>
      <c r="AJ242" s="88">
        <v>0</v>
      </c>
      <c r="AK242" s="90">
        <v>0</v>
      </c>
      <c r="AL242" s="88">
        <v>1</v>
      </c>
      <c r="AM242" s="89">
        <v>1</v>
      </c>
      <c r="AN242" s="89">
        <v>0</v>
      </c>
      <c r="AO242" s="89">
        <v>0</v>
      </c>
      <c r="AP242" s="89">
        <v>0</v>
      </c>
      <c r="AQ242" s="89">
        <v>0</v>
      </c>
      <c r="AR242" s="89">
        <v>0</v>
      </c>
      <c r="AS242" s="89">
        <v>0</v>
      </c>
      <c r="AT242" s="89">
        <v>0</v>
      </c>
      <c r="AU242" s="89">
        <v>0</v>
      </c>
      <c r="AV242" s="89">
        <v>0</v>
      </c>
      <c r="AW242" s="89">
        <v>0</v>
      </c>
      <c r="AX242" s="89">
        <v>0</v>
      </c>
      <c r="AY242" s="90">
        <v>0</v>
      </c>
      <c r="AZ242" s="88">
        <v>0</v>
      </c>
      <c r="BA242" s="89">
        <v>1</v>
      </c>
      <c r="BB242" s="89">
        <v>0</v>
      </c>
      <c r="BC242" s="89">
        <v>0</v>
      </c>
      <c r="BD242" s="89">
        <v>0</v>
      </c>
      <c r="BE242" s="89">
        <v>0</v>
      </c>
      <c r="BF242" s="89">
        <v>1</v>
      </c>
      <c r="BG242" s="89">
        <v>0</v>
      </c>
      <c r="BH242" s="89">
        <v>1</v>
      </c>
      <c r="BI242" s="89">
        <v>1</v>
      </c>
      <c r="BJ242" s="89">
        <v>0</v>
      </c>
      <c r="BK242" s="89">
        <v>1</v>
      </c>
      <c r="BL242" s="89">
        <v>0</v>
      </c>
      <c r="BM242" s="89">
        <v>0</v>
      </c>
      <c r="BN242" s="89">
        <v>0</v>
      </c>
      <c r="BO242" s="89">
        <v>1</v>
      </c>
      <c r="BP242" s="89">
        <v>0</v>
      </c>
      <c r="BQ242" s="90">
        <v>1</v>
      </c>
    </row>
    <row r="243" spans="1:69" ht="15.75" x14ac:dyDescent="0.25">
      <c r="A243" s="277"/>
      <c r="B243" s="284"/>
      <c r="C243" s="53" t="s">
        <v>1138</v>
      </c>
      <c r="D243" s="53" t="s">
        <v>1139</v>
      </c>
      <c r="E243" s="59" t="s">
        <v>1140</v>
      </c>
      <c r="F243" s="88">
        <v>1</v>
      </c>
      <c r="G243" s="89">
        <v>1</v>
      </c>
      <c r="H243" s="89">
        <v>1</v>
      </c>
      <c r="I243" s="89">
        <v>1</v>
      </c>
      <c r="J243" s="89">
        <v>1</v>
      </c>
      <c r="K243" s="90">
        <v>1</v>
      </c>
      <c r="L243" s="88">
        <v>1</v>
      </c>
      <c r="M243" s="89">
        <v>1</v>
      </c>
      <c r="N243" s="89">
        <v>1</v>
      </c>
      <c r="O243" s="89">
        <v>1</v>
      </c>
      <c r="P243" s="90">
        <v>1</v>
      </c>
      <c r="Q243" s="88">
        <v>1</v>
      </c>
      <c r="R243" s="89">
        <v>1</v>
      </c>
      <c r="S243" s="89">
        <v>1</v>
      </c>
      <c r="T243" s="89">
        <v>0</v>
      </c>
      <c r="U243" s="89">
        <v>1</v>
      </c>
      <c r="V243" s="89">
        <v>1</v>
      </c>
      <c r="W243" s="89">
        <v>1</v>
      </c>
      <c r="X243" s="89">
        <v>2</v>
      </c>
      <c r="Y243" s="90">
        <v>0</v>
      </c>
      <c r="Z243" s="88">
        <v>2</v>
      </c>
      <c r="AA243" s="89">
        <v>2</v>
      </c>
      <c r="AB243" s="89">
        <v>1</v>
      </c>
      <c r="AC243" s="89">
        <v>0</v>
      </c>
      <c r="AD243" s="89">
        <v>1</v>
      </c>
      <c r="AE243" s="89">
        <v>0</v>
      </c>
      <c r="AF243" s="89">
        <v>1</v>
      </c>
      <c r="AG243" s="89">
        <v>0</v>
      </c>
      <c r="AH243" s="89">
        <v>1</v>
      </c>
      <c r="AI243" s="90">
        <v>1</v>
      </c>
      <c r="AJ243" s="88">
        <v>1</v>
      </c>
      <c r="AK243" s="90">
        <v>1</v>
      </c>
      <c r="AL243" s="88">
        <v>1</v>
      </c>
      <c r="AM243" s="89">
        <v>0</v>
      </c>
      <c r="AN243" s="89">
        <v>1</v>
      </c>
      <c r="AO243" s="89">
        <v>1</v>
      </c>
      <c r="AP243" s="89">
        <v>0</v>
      </c>
      <c r="AQ243" s="89">
        <v>1</v>
      </c>
      <c r="AR243" s="89">
        <v>1</v>
      </c>
      <c r="AS243" s="89">
        <v>1</v>
      </c>
      <c r="AT243" s="89">
        <v>1</v>
      </c>
      <c r="AU243" s="89">
        <v>0</v>
      </c>
      <c r="AV243" s="89">
        <v>1</v>
      </c>
      <c r="AW243" s="89">
        <v>1</v>
      </c>
      <c r="AX243" s="89">
        <v>1</v>
      </c>
      <c r="AY243" s="90">
        <v>1</v>
      </c>
      <c r="AZ243" s="88">
        <v>1</v>
      </c>
      <c r="BA243" s="89">
        <v>1</v>
      </c>
      <c r="BB243" s="89">
        <v>0</v>
      </c>
      <c r="BC243" s="89">
        <v>1</v>
      </c>
      <c r="BD243" s="89">
        <v>2</v>
      </c>
      <c r="BE243" s="89">
        <v>1</v>
      </c>
      <c r="BF243" s="89">
        <v>1</v>
      </c>
      <c r="BG243" s="89">
        <v>1</v>
      </c>
      <c r="BH243" s="89">
        <v>1</v>
      </c>
      <c r="BI243" s="89">
        <v>0</v>
      </c>
      <c r="BJ243" s="89">
        <v>1</v>
      </c>
      <c r="BK243" s="89">
        <v>1</v>
      </c>
      <c r="BL243" s="89">
        <v>1</v>
      </c>
      <c r="BM243" s="89">
        <v>2</v>
      </c>
      <c r="BN243" s="89">
        <v>1</v>
      </c>
      <c r="BO243" s="89">
        <v>1</v>
      </c>
      <c r="BP243" s="89">
        <v>1</v>
      </c>
      <c r="BQ243" s="90">
        <v>1</v>
      </c>
    </row>
    <row r="244" spans="1:69" ht="15.75" x14ac:dyDescent="0.25">
      <c r="A244" s="278"/>
      <c r="B244" s="285"/>
      <c r="C244" s="53" t="s">
        <v>1141</v>
      </c>
      <c r="D244" s="53" t="s">
        <v>1142</v>
      </c>
      <c r="E244" s="59" t="s">
        <v>1143</v>
      </c>
      <c r="F244" s="88">
        <v>0</v>
      </c>
      <c r="G244" s="89">
        <v>0</v>
      </c>
      <c r="H244" s="89">
        <v>0</v>
      </c>
      <c r="I244" s="89">
        <v>0</v>
      </c>
      <c r="J244" s="89">
        <v>0</v>
      </c>
      <c r="K244" s="90">
        <v>1</v>
      </c>
      <c r="L244" s="88">
        <v>2</v>
      </c>
      <c r="M244" s="89">
        <v>0</v>
      </c>
      <c r="N244" s="89">
        <v>0</v>
      </c>
      <c r="O244" s="89">
        <v>0</v>
      </c>
      <c r="P244" s="90">
        <v>0</v>
      </c>
      <c r="Q244" s="88">
        <v>0</v>
      </c>
      <c r="R244" s="89">
        <v>0</v>
      </c>
      <c r="S244" s="89">
        <v>0</v>
      </c>
      <c r="T244" s="89">
        <v>0</v>
      </c>
      <c r="U244" s="89">
        <v>1</v>
      </c>
      <c r="V244" s="89">
        <v>0</v>
      </c>
      <c r="W244" s="89">
        <v>1</v>
      </c>
      <c r="X244" s="89">
        <v>1</v>
      </c>
      <c r="Y244" s="90">
        <v>0</v>
      </c>
      <c r="Z244" s="88">
        <v>1</v>
      </c>
      <c r="AA244" s="89">
        <v>1</v>
      </c>
      <c r="AB244" s="89">
        <v>1</v>
      </c>
      <c r="AC244" s="89">
        <v>0</v>
      </c>
      <c r="AD244" s="89">
        <v>1</v>
      </c>
      <c r="AE244" s="89">
        <v>0</v>
      </c>
      <c r="AF244" s="89">
        <v>1</v>
      </c>
      <c r="AG244" s="89">
        <v>2</v>
      </c>
      <c r="AH244" s="89">
        <v>0</v>
      </c>
      <c r="AI244" s="90">
        <v>1</v>
      </c>
      <c r="AJ244" s="88">
        <v>1</v>
      </c>
      <c r="AK244" s="90">
        <v>0</v>
      </c>
      <c r="AL244" s="88">
        <v>0</v>
      </c>
      <c r="AM244" s="89">
        <v>1</v>
      </c>
      <c r="AN244" s="89">
        <v>1</v>
      </c>
      <c r="AO244" s="89">
        <v>0</v>
      </c>
      <c r="AP244" s="89">
        <v>0</v>
      </c>
      <c r="AQ244" s="89">
        <v>1</v>
      </c>
      <c r="AR244" s="89">
        <v>1</v>
      </c>
      <c r="AS244" s="89">
        <v>1</v>
      </c>
      <c r="AT244" s="89">
        <v>0</v>
      </c>
      <c r="AU244" s="89">
        <v>0</v>
      </c>
      <c r="AV244" s="89">
        <v>0</v>
      </c>
      <c r="AW244" s="89">
        <v>0</v>
      </c>
      <c r="AX244" s="89">
        <v>0</v>
      </c>
      <c r="AY244" s="90">
        <v>0</v>
      </c>
      <c r="AZ244" s="88">
        <v>1</v>
      </c>
      <c r="BA244" s="89">
        <v>0</v>
      </c>
      <c r="BB244" s="89">
        <v>0</v>
      </c>
      <c r="BC244" s="89">
        <v>1</v>
      </c>
      <c r="BD244" s="89">
        <v>0</v>
      </c>
      <c r="BE244" s="89">
        <v>1</v>
      </c>
      <c r="BF244" s="89">
        <v>1</v>
      </c>
      <c r="BG244" s="89">
        <v>0</v>
      </c>
      <c r="BH244" s="89">
        <v>1</v>
      </c>
      <c r="BI244" s="89">
        <v>0</v>
      </c>
      <c r="BJ244" s="89">
        <v>0</v>
      </c>
      <c r="BK244" s="89">
        <v>1</v>
      </c>
      <c r="BL244" s="89">
        <v>1</v>
      </c>
      <c r="BM244" s="89">
        <v>0</v>
      </c>
      <c r="BN244" s="89">
        <v>1</v>
      </c>
      <c r="BO244" s="89">
        <v>1</v>
      </c>
      <c r="BP244" s="89">
        <v>0</v>
      </c>
      <c r="BQ244" s="90">
        <v>1</v>
      </c>
    </row>
    <row r="245" spans="1:69" ht="15.75" x14ac:dyDescent="0.25">
      <c r="A245" s="283" t="s">
        <v>1568</v>
      </c>
      <c r="B245" s="281"/>
      <c r="C245" s="53" t="s">
        <v>1569</v>
      </c>
      <c r="D245" s="53" t="s">
        <v>1572</v>
      </c>
      <c r="E245" s="53" t="s">
        <v>1578</v>
      </c>
      <c r="F245" s="88">
        <v>0</v>
      </c>
      <c r="G245" s="89">
        <v>1</v>
      </c>
      <c r="H245" s="89">
        <v>1</v>
      </c>
      <c r="I245" s="89">
        <v>2</v>
      </c>
      <c r="J245" s="89">
        <v>1</v>
      </c>
      <c r="K245" s="90">
        <v>2</v>
      </c>
      <c r="L245" s="88">
        <v>3</v>
      </c>
      <c r="M245" s="89">
        <v>2</v>
      </c>
      <c r="N245" s="89">
        <v>0</v>
      </c>
      <c r="O245" s="89">
        <v>0</v>
      </c>
      <c r="P245" s="90">
        <v>0</v>
      </c>
      <c r="Q245" s="88">
        <v>0</v>
      </c>
      <c r="R245" s="89">
        <v>0</v>
      </c>
      <c r="S245" s="89">
        <v>1</v>
      </c>
      <c r="T245" s="89">
        <v>1</v>
      </c>
      <c r="U245" s="89">
        <v>0</v>
      </c>
      <c r="V245" s="89">
        <v>1</v>
      </c>
      <c r="W245" s="89">
        <v>1</v>
      </c>
      <c r="X245" s="89">
        <v>0</v>
      </c>
      <c r="Y245" s="90">
        <v>2</v>
      </c>
      <c r="Z245" s="88">
        <v>1</v>
      </c>
      <c r="AA245" s="89">
        <v>1</v>
      </c>
      <c r="AB245" s="89">
        <v>2</v>
      </c>
      <c r="AC245" s="89">
        <v>1</v>
      </c>
      <c r="AD245" s="89">
        <v>1</v>
      </c>
      <c r="AE245" s="89">
        <v>0</v>
      </c>
      <c r="AF245" s="89">
        <v>1</v>
      </c>
      <c r="AG245" s="89">
        <v>0</v>
      </c>
      <c r="AH245" s="89">
        <v>1</v>
      </c>
      <c r="AI245" s="90">
        <v>1</v>
      </c>
      <c r="AJ245" s="88">
        <v>0</v>
      </c>
      <c r="AK245" s="90">
        <v>1</v>
      </c>
      <c r="AL245" s="88">
        <v>0</v>
      </c>
      <c r="AM245" s="89">
        <v>0</v>
      </c>
      <c r="AN245" s="89">
        <v>0</v>
      </c>
      <c r="AO245" s="89">
        <v>1</v>
      </c>
      <c r="AP245" s="89">
        <v>1</v>
      </c>
      <c r="AQ245" s="89">
        <v>1</v>
      </c>
      <c r="AR245" s="89">
        <v>1</v>
      </c>
      <c r="AS245" s="89">
        <v>1</v>
      </c>
      <c r="AT245" s="89">
        <v>1</v>
      </c>
      <c r="AU245" s="89">
        <v>1</v>
      </c>
      <c r="AV245" s="89">
        <v>1</v>
      </c>
      <c r="AW245" s="89">
        <v>1</v>
      </c>
      <c r="AX245" s="89">
        <v>1</v>
      </c>
      <c r="AY245" s="90">
        <v>1</v>
      </c>
      <c r="AZ245" s="88">
        <v>0</v>
      </c>
      <c r="BA245" s="89">
        <v>0</v>
      </c>
      <c r="BB245" s="89">
        <v>0</v>
      </c>
      <c r="BC245" s="89">
        <v>0</v>
      </c>
      <c r="BD245" s="89">
        <v>0</v>
      </c>
      <c r="BE245" s="89">
        <v>0</v>
      </c>
      <c r="BF245" s="89">
        <v>0</v>
      </c>
      <c r="BG245" s="89">
        <v>0</v>
      </c>
      <c r="BH245" s="89">
        <v>0</v>
      </c>
      <c r="BI245" s="89">
        <v>0</v>
      </c>
      <c r="BJ245" s="89">
        <v>0</v>
      </c>
      <c r="BK245" s="89">
        <v>0</v>
      </c>
      <c r="BL245" s="89">
        <v>0</v>
      </c>
      <c r="BM245" s="89">
        <v>0</v>
      </c>
      <c r="BN245" s="89">
        <v>0</v>
      </c>
      <c r="BO245" s="89">
        <v>1</v>
      </c>
      <c r="BP245" s="89">
        <v>0</v>
      </c>
      <c r="BQ245" s="90">
        <v>0</v>
      </c>
    </row>
    <row r="246" spans="1:69" ht="15.75" x14ac:dyDescent="0.25">
      <c r="A246" s="284"/>
      <c r="B246" s="282"/>
      <c r="C246" s="53" t="s">
        <v>707</v>
      </c>
      <c r="D246" s="53" t="s">
        <v>1573</v>
      </c>
      <c r="E246" s="53" t="s">
        <v>1579</v>
      </c>
      <c r="F246" s="88">
        <v>0</v>
      </c>
      <c r="G246" s="89">
        <v>1</v>
      </c>
      <c r="H246" s="89">
        <v>4</v>
      </c>
      <c r="I246" s="89">
        <v>3</v>
      </c>
      <c r="J246" s="89">
        <v>2</v>
      </c>
      <c r="K246" s="90">
        <v>3</v>
      </c>
      <c r="L246" s="88">
        <v>3</v>
      </c>
      <c r="M246" s="89">
        <v>2</v>
      </c>
      <c r="N246" s="89">
        <v>0</v>
      </c>
      <c r="O246" s="89">
        <v>0</v>
      </c>
      <c r="P246" s="90">
        <v>1</v>
      </c>
      <c r="Q246" s="88">
        <v>2</v>
      </c>
      <c r="R246" s="89">
        <v>1</v>
      </c>
      <c r="S246" s="89">
        <v>0</v>
      </c>
      <c r="T246" s="89">
        <v>0</v>
      </c>
      <c r="U246" s="89">
        <v>0</v>
      </c>
      <c r="V246" s="89">
        <v>0</v>
      </c>
      <c r="W246" s="89">
        <v>1</v>
      </c>
      <c r="X246" s="89">
        <v>0</v>
      </c>
      <c r="Y246" s="90">
        <v>0</v>
      </c>
      <c r="Z246" s="88">
        <v>0</v>
      </c>
      <c r="AA246" s="89">
        <v>0</v>
      </c>
      <c r="AB246" s="89">
        <v>0</v>
      </c>
      <c r="AC246" s="89">
        <v>0</v>
      </c>
      <c r="AD246" s="89">
        <v>0</v>
      </c>
      <c r="AE246" s="89">
        <v>0</v>
      </c>
      <c r="AF246" s="89">
        <v>0</v>
      </c>
      <c r="AG246" s="89">
        <v>0</v>
      </c>
      <c r="AH246" s="89">
        <v>0</v>
      </c>
      <c r="AI246" s="90">
        <v>0</v>
      </c>
      <c r="AJ246" s="88">
        <v>3</v>
      </c>
      <c r="AK246" s="90">
        <v>3</v>
      </c>
      <c r="AL246" s="88">
        <v>0</v>
      </c>
      <c r="AM246" s="89">
        <v>0</v>
      </c>
      <c r="AN246" s="89">
        <v>0</v>
      </c>
      <c r="AO246" s="89">
        <v>0</v>
      </c>
      <c r="AP246" s="89">
        <v>0</v>
      </c>
      <c r="AQ246" s="89">
        <v>0</v>
      </c>
      <c r="AR246" s="89">
        <v>0</v>
      </c>
      <c r="AS246" s="89">
        <v>0</v>
      </c>
      <c r="AT246" s="89">
        <v>0</v>
      </c>
      <c r="AU246" s="89">
        <v>0</v>
      </c>
      <c r="AV246" s="89">
        <v>0</v>
      </c>
      <c r="AW246" s="89">
        <v>0</v>
      </c>
      <c r="AX246" s="89">
        <v>0</v>
      </c>
      <c r="AY246" s="90">
        <v>0</v>
      </c>
      <c r="AZ246" s="88">
        <v>0</v>
      </c>
      <c r="BA246" s="89">
        <v>0</v>
      </c>
      <c r="BB246" s="89">
        <v>0</v>
      </c>
      <c r="BC246" s="89">
        <v>0</v>
      </c>
      <c r="BD246" s="89">
        <v>0</v>
      </c>
      <c r="BE246" s="89">
        <v>0</v>
      </c>
      <c r="BF246" s="89">
        <v>0</v>
      </c>
      <c r="BG246" s="89">
        <v>0</v>
      </c>
      <c r="BH246" s="89">
        <v>0</v>
      </c>
      <c r="BI246" s="89">
        <v>0</v>
      </c>
      <c r="BJ246" s="89">
        <v>0</v>
      </c>
      <c r="BK246" s="89">
        <v>0</v>
      </c>
      <c r="BL246" s="89">
        <v>0</v>
      </c>
      <c r="BM246" s="89">
        <v>0</v>
      </c>
      <c r="BN246" s="89">
        <v>0</v>
      </c>
      <c r="BO246" s="89">
        <v>0</v>
      </c>
      <c r="BP246" s="89">
        <v>0</v>
      </c>
      <c r="BQ246" s="90">
        <v>0</v>
      </c>
    </row>
    <row r="247" spans="1:69" ht="15.75" x14ac:dyDescent="0.25">
      <c r="A247" s="284"/>
      <c r="B247" s="282"/>
      <c r="C247" s="53" t="s">
        <v>713</v>
      </c>
      <c r="D247" s="53" t="s">
        <v>1574</v>
      </c>
      <c r="E247" s="53" t="s">
        <v>1580</v>
      </c>
      <c r="F247" s="88">
        <v>0</v>
      </c>
      <c r="G247" s="89">
        <v>0</v>
      </c>
      <c r="H247" s="89">
        <v>0</v>
      </c>
      <c r="I247" s="89">
        <v>0</v>
      </c>
      <c r="J247" s="89">
        <v>0</v>
      </c>
      <c r="K247" s="90">
        <v>1</v>
      </c>
      <c r="L247" s="88">
        <v>1</v>
      </c>
      <c r="M247" s="89">
        <v>0</v>
      </c>
      <c r="N247" s="89">
        <v>0</v>
      </c>
      <c r="O247" s="89">
        <v>0</v>
      </c>
      <c r="P247" s="90">
        <v>0</v>
      </c>
      <c r="Q247" s="88">
        <v>0</v>
      </c>
      <c r="R247" s="89">
        <v>1</v>
      </c>
      <c r="S247" s="89">
        <v>1</v>
      </c>
      <c r="T247" s="89">
        <v>1</v>
      </c>
      <c r="U247" s="89">
        <v>0</v>
      </c>
      <c r="V247" s="89">
        <v>1</v>
      </c>
      <c r="W247" s="89">
        <v>1</v>
      </c>
      <c r="X247" s="89">
        <v>0</v>
      </c>
      <c r="Y247" s="90">
        <v>0</v>
      </c>
      <c r="Z247" s="88">
        <v>1</v>
      </c>
      <c r="AA247" s="89">
        <v>0</v>
      </c>
      <c r="AB247" s="89">
        <v>0</v>
      </c>
      <c r="AC247" s="89">
        <v>0</v>
      </c>
      <c r="AD247" s="89">
        <v>1</v>
      </c>
      <c r="AE247" s="89">
        <v>1</v>
      </c>
      <c r="AF247" s="89">
        <v>1</v>
      </c>
      <c r="AG247" s="89">
        <v>1</v>
      </c>
      <c r="AH247" s="89">
        <v>1</v>
      </c>
      <c r="AI247" s="90">
        <v>1</v>
      </c>
      <c r="AJ247" s="88">
        <v>1</v>
      </c>
      <c r="AK247" s="90">
        <v>1</v>
      </c>
      <c r="AL247" s="88">
        <v>1</v>
      </c>
      <c r="AM247" s="89">
        <v>0</v>
      </c>
      <c r="AN247" s="89">
        <v>0</v>
      </c>
      <c r="AO247" s="89">
        <v>0</v>
      </c>
      <c r="AP247" s="89">
        <v>0</v>
      </c>
      <c r="AQ247" s="89">
        <v>0</v>
      </c>
      <c r="AR247" s="89">
        <v>0</v>
      </c>
      <c r="AS247" s="89">
        <v>0</v>
      </c>
      <c r="AT247" s="89">
        <v>0</v>
      </c>
      <c r="AU247" s="89">
        <v>0</v>
      </c>
      <c r="AV247" s="89">
        <v>0</v>
      </c>
      <c r="AW247" s="89">
        <v>0</v>
      </c>
      <c r="AX247" s="89">
        <v>0</v>
      </c>
      <c r="AY247" s="90">
        <v>0</v>
      </c>
      <c r="AZ247" s="88">
        <v>0</v>
      </c>
      <c r="BA247" s="89">
        <v>0</v>
      </c>
      <c r="BB247" s="89">
        <v>0</v>
      </c>
      <c r="BC247" s="89">
        <v>0</v>
      </c>
      <c r="BD247" s="89">
        <v>0</v>
      </c>
      <c r="BE247" s="89">
        <v>0</v>
      </c>
      <c r="BF247" s="89">
        <v>0</v>
      </c>
      <c r="BG247" s="89">
        <v>0</v>
      </c>
      <c r="BH247" s="89">
        <v>0</v>
      </c>
      <c r="BI247" s="89">
        <v>0</v>
      </c>
      <c r="BJ247" s="89">
        <v>0</v>
      </c>
      <c r="BK247" s="89">
        <v>0</v>
      </c>
      <c r="BL247" s="89">
        <v>0</v>
      </c>
      <c r="BM247" s="89">
        <v>0</v>
      </c>
      <c r="BN247" s="89">
        <v>0</v>
      </c>
      <c r="BO247" s="89">
        <v>0</v>
      </c>
      <c r="BP247" s="89">
        <v>0</v>
      </c>
      <c r="BQ247" s="90">
        <v>0</v>
      </c>
    </row>
    <row r="248" spans="1:69" ht="15" customHeight="1" x14ac:dyDescent="0.25">
      <c r="A248" s="284"/>
      <c r="B248" s="282"/>
      <c r="C248" s="53" t="s">
        <v>1570</v>
      </c>
      <c r="D248" s="53" t="s">
        <v>1575</v>
      </c>
      <c r="E248" s="53" t="s">
        <v>1581</v>
      </c>
      <c r="F248" s="88">
        <v>0</v>
      </c>
      <c r="G248" s="89">
        <v>0</v>
      </c>
      <c r="H248" s="89">
        <v>1</v>
      </c>
      <c r="I248" s="89">
        <v>0</v>
      </c>
      <c r="J248" s="89">
        <v>0</v>
      </c>
      <c r="K248" s="90">
        <v>0</v>
      </c>
      <c r="L248" s="88">
        <v>0</v>
      </c>
      <c r="M248" s="89">
        <v>0</v>
      </c>
      <c r="N248" s="89">
        <v>0</v>
      </c>
      <c r="O248" s="89">
        <v>0</v>
      </c>
      <c r="P248" s="90">
        <v>0</v>
      </c>
      <c r="Q248" s="88">
        <v>0</v>
      </c>
      <c r="R248" s="89">
        <v>1</v>
      </c>
      <c r="S248" s="89">
        <v>1</v>
      </c>
      <c r="T248" s="89">
        <v>1</v>
      </c>
      <c r="U248" s="89">
        <v>0</v>
      </c>
      <c r="V248" s="89">
        <v>1</v>
      </c>
      <c r="W248" s="89">
        <v>1</v>
      </c>
      <c r="X248" s="89">
        <v>0</v>
      </c>
      <c r="Y248" s="90">
        <v>0</v>
      </c>
      <c r="Z248" s="88">
        <v>1</v>
      </c>
      <c r="AA248" s="89">
        <v>1</v>
      </c>
      <c r="AB248" s="89">
        <v>1</v>
      </c>
      <c r="AC248" s="89">
        <v>0</v>
      </c>
      <c r="AD248" s="89">
        <v>1</v>
      </c>
      <c r="AE248" s="89">
        <v>1</v>
      </c>
      <c r="AF248" s="89">
        <v>2</v>
      </c>
      <c r="AG248" s="89">
        <v>1</v>
      </c>
      <c r="AH248" s="89">
        <v>1</v>
      </c>
      <c r="AI248" s="90">
        <v>1</v>
      </c>
      <c r="AJ248" s="88">
        <v>2</v>
      </c>
      <c r="AK248" s="90">
        <v>3</v>
      </c>
      <c r="AL248" s="88">
        <v>1</v>
      </c>
      <c r="AM248" s="89">
        <v>0</v>
      </c>
      <c r="AN248" s="89">
        <v>0</v>
      </c>
      <c r="AO248" s="89">
        <v>1</v>
      </c>
      <c r="AP248" s="89">
        <v>1</v>
      </c>
      <c r="AQ248" s="89">
        <v>1</v>
      </c>
      <c r="AR248" s="89">
        <v>1</v>
      </c>
      <c r="AS248" s="89">
        <v>1</v>
      </c>
      <c r="AT248" s="89">
        <v>1</v>
      </c>
      <c r="AU248" s="89">
        <v>0</v>
      </c>
      <c r="AV248" s="89">
        <v>1</v>
      </c>
      <c r="AW248" s="89">
        <v>1</v>
      </c>
      <c r="AX248" s="89">
        <v>1</v>
      </c>
      <c r="AY248" s="90">
        <v>1</v>
      </c>
      <c r="AZ248" s="88">
        <v>0</v>
      </c>
      <c r="BA248" s="89">
        <v>0</v>
      </c>
      <c r="BB248" s="89">
        <v>0</v>
      </c>
      <c r="BC248" s="89">
        <v>0</v>
      </c>
      <c r="BD248" s="89">
        <v>0</v>
      </c>
      <c r="BE248" s="89">
        <v>0</v>
      </c>
      <c r="BF248" s="89">
        <v>0</v>
      </c>
      <c r="BG248" s="89">
        <v>0</v>
      </c>
      <c r="BH248" s="89">
        <v>0</v>
      </c>
      <c r="BI248" s="89">
        <v>0</v>
      </c>
      <c r="BJ248" s="89">
        <v>0</v>
      </c>
      <c r="BK248" s="89">
        <v>0</v>
      </c>
      <c r="BL248" s="89">
        <v>0</v>
      </c>
      <c r="BM248" s="89">
        <v>0</v>
      </c>
      <c r="BN248" s="89">
        <v>0</v>
      </c>
      <c r="BO248" s="89">
        <v>0</v>
      </c>
      <c r="BP248" s="89">
        <v>0</v>
      </c>
      <c r="BQ248" s="90">
        <v>0</v>
      </c>
    </row>
    <row r="249" spans="1:69" ht="15.75" customHeight="1" x14ac:dyDescent="0.25">
      <c r="A249" s="284"/>
      <c r="B249" s="282"/>
      <c r="C249" s="53" t="s">
        <v>721</v>
      </c>
      <c r="D249" s="53" t="s">
        <v>1576</v>
      </c>
      <c r="E249" s="53" t="s">
        <v>1582</v>
      </c>
      <c r="F249" s="88">
        <v>0</v>
      </c>
      <c r="G249" s="89">
        <v>0</v>
      </c>
      <c r="H249" s="89">
        <v>0</v>
      </c>
      <c r="I249" s="89">
        <v>0</v>
      </c>
      <c r="J249" s="89">
        <v>0</v>
      </c>
      <c r="K249" s="90">
        <v>1</v>
      </c>
      <c r="L249" s="88">
        <v>1</v>
      </c>
      <c r="M249" s="89">
        <v>1</v>
      </c>
      <c r="N249" s="89">
        <v>1</v>
      </c>
      <c r="O249" s="89">
        <v>1</v>
      </c>
      <c r="P249" s="90">
        <v>1</v>
      </c>
      <c r="Q249" s="88">
        <v>0</v>
      </c>
      <c r="R249" s="89">
        <v>1</v>
      </c>
      <c r="S249" s="89">
        <v>0</v>
      </c>
      <c r="T249" s="89">
        <v>0</v>
      </c>
      <c r="U249" s="89">
        <v>1</v>
      </c>
      <c r="V249" s="89">
        <v>1</v>
      </c>
      <c r="W249" s="89">
        <v>1</v>
      </c>
      <c r="X249" s="89">
        <v>0</v>
      </c>
      <c r="Y249" s="90">
        <v>0</v>
      </c>
      <c r="Z249" s="88">
        <v>0</v>
      </c>
      <c r="AA249" s="89">
        <v>0</v>
      </c>
      <c r="AB249" s="89">
        <v>0</v>
      </c>
      <c r="AC249" s="89">
        <v>0</v>
      </c>
      <c r="AD249" s="89">
        <v>0</v>
      </c>
      <c r="AE249" s="89">
        <v>0</v>
      </c>
      <c r="AF249" s="89">
        <v>0</v>
      </c>
      <c r="AG249" s="89">
        <v>0</v>
      </c>
      <c r="AH249" s="89">
        <v>0</v>
      </c>
      <c r="AI249" s="90">
        <v>0</v>
      </c>
      <c r="AJ249" s="88">
        <v>0</v>
      </c>
      <c r="AK249" s="90">
        <v>0</v>
      </c>
      <c r="AL249" s="88">
        <v>0</v>
      </c>
      <c r="AM249" s="89">
        <v>0</v>
      </c>
      <c r="AN249" s="89">
        <v>0</v>
      </c>
      <c r="AO249" s="89">
        <v>0</v>
      </c>
      <c r="AP249" s="89">
        <v>0</v>
      </c>
      <c r="AQ249" s="89">
        <v>0</v>
      </c>
      <c r="AR249" s="89">
        <v>0</v>
      </c>
      <c r="AS249" s="89">
        <v>0</v>
      </c>
      <c r="AT249" s="89">
        <v>0</v>
      </c>
      <c r="AU249" s="89">
        <v>0</v>
      </c>
      <c r="AV249" s="89">
        <v>0</v>
      </c>
      <c r="AW249" s="89">
        <v>0</v>
      </c>
      <c r="AX249" s="89">
        <v>0</v>
      </c>
      <c r="AY249" s="90">
        <v>0</v>
      </c>
      <c r="AZ249" s="88">
        <v>0</v>
      </c>
      <c r="BA249" s="89">
        <v>0</v>
      </c>
      <c r="BB249" s="89">
        <v>0</v>
      </c>
      <c r="BC249" s="89">
        <v>0</v>
      </c>
      <c r="BD249" s="89">
        <v>0</v>
      </c>
      <c r="BE249" s="89">
        <v>0</v>
      </c>
      <c r="BF249" s="89">
        <v>0</v>
      </c>
      <c r="BG249" s="89">
        <v>0</v>
      </c>
      <c r="BH249" s="89">
        <v>0</v>
      </c>
      <c r="BI249" s="89">
        <v>0</v>
      </c>
      <c r="BJ249" s="89">
        <v>0</v>
      </c>
      <c r="BK249" s="89">
        <v>0</v>
      </c>
      <c r="BL249" s="89">
        <v>0</v>
      </c>
      <c r="BM249" s="89">
        <v>0</v>
      </c>
      <c r="BN249" s="89">
        <v>0</v>
      </c>
      <c r="BO249" s="89">
        <v>0</v>
      </c>
      <c r="BP249" s="89">
        <v>0</v>
      </c>
      <c r="BQ249" s="90">
        <v>0</v>
      </c>
    </row>
    <row r="250" spans="1:69" ht="15" customHeight="1" x14ac:dyDescent="0.25">
      <c r="A250" s="285"/>
      <c r="B250" s="293"/>
      <c r="C250" s="53" t="s">
        <v>1571</v>
      </c>
      <c r="D250" s="53" t="s">
        <v>1577</v>
      </c>
      <c r="E250" s="53" t="s">
        <v>1583</v>
      </c>
      <c r="F250" s="88">
        <v>2</v>
      </c>
      <c r="G250" s="89">
        <v>2</v>
      </c>
      <c r="H250" s="89">
        <v>4</v>
      </c>
      <c r="I250" s="89">
        <v>5</v>
      </c>
      <c r="J250" s="89">
        <v>4</v>
      </c>
      <c r="K250" s="90">
        <v>4</v>
      </c>
      <c r="L250" s="88">
        <v>5</v>
      </c>
      <c r="M250" s="89">
        <v>3</v>
      </c>
      <c r="N250" s="89">
        <v>3</v>
      </c>
      <c r="O250" s="89">
        <v>4</v>
      </c>
      <c r="P250" s="90">
        <v>2</v>
      </c>
      <c r="Q250" s="88">
        <v>1</v>
      </c>
      <c r="R250" s="89">
        <v>5</v>
      </c>
      <c r="S250" s="89">
        <v>4</v>
      </c>
      <c r="T250" s="89">
        <v>2</v>
      </c>
      <c r="U250" s="89">
        <v>1</v>
      </c>
      <c r="V250" s="89">
        <v>3</v>
      </c>
      <c r="W250" s="89">
        <v>4</v>
      </c>
      <c r="X250" s="89">
        <v>1</v>
      </c>
      <c r="Y250" s="90">
        <v>3</v>
      </c>
      <c r="Z250" s="88">
        <v>2</v>
      </c>
      <c r="AA250" s="89">
        <v>4</v>
      </c>
      <c r="AB250" s="89">
        <v>4</v>
      </c>
      <c r="AC250" s="89">
        <v>4</v>
      </c>
      <c r="AD250" s="89">
        <v>4</v>
      </c>
      <c r="AE250" s="89">
        <v>1</v>
      </c>
      <c r="AF250" s="89">
        <v>3</v>
      </c>
      <c r="AG250" s="89">
        <v>0</v>
      </c>
      <c r="AH250" s="89">
        <v>3</v>
      </c>
      <c r="AI250" s="90">
        <v>4</v>
      </c>
      <c r="AJ250" s="88">
        <v>2</v>
      </c>
      <c r="AK250" s="90">
        <v>5</v>
      </c>
      <c r="AL250" s="88">
        <v>3</v>
      </c>
      <c r="AM250" s="89">
        <v>1</v>
      </c>
      <c r="AN250" s="89">
        <v>1</v>
      </c>
      <c r="AO250" s="89">
        <v>2</v>
      </c>
      <c r="AP250" s="89">
        <v>2</v>
      </c>
      <c r="AQ250" s="89">
        <v>2</v>
      </c>
      <c r="AR250" s="89">
        <v>2</v>
      </c>
      <c r="AS250" s="89">
        <v>2</v>
      </c>
      <c r="AT250" s="89">
        <v>2</v>
      </c>
      <c r="AU250" s="89">
        <v>1</v>
      </c>
      <c r="AV250" s="89">
        <v>2</v>
      </c>
      <c r="AW250" s="89">
        <v>2</v>
      </c>
      <c r="AX250" s="89">
        <v>3</v>
      </c>
      <c r="AY250" s="90">
        <v>2</v>
      </c>
      <c r="AZ250" s="88">
        <v>1</v>
      </c>
      <c r="BA250" s="89">
        <v>1</v>
      </c>
      <c r="BB250" s="89">
        <v>4</v>
      </c>
      <c r="BC250" s="89">
        <v>3</v>
      </c>
      <c r="BD250" s="89">
        <v>2</v>
      </c>
      <c r="BE250" s="89">
        <v>2</v>
      </c>
      <c r="BF250" s="89">
        <v>2</v>
      </c>
      <c r="BG250" s="89">
        <v>2</v>
      </c>
      <c r="BH250" s="89">
        <v>2</v>
      </c>
      <c r="BI250" s="89">
        <v>3</v>
      </c>
      <c r="BJ250" s="89">
        <v>2</v>
      </c>
      <c r="BK250" s="89">
        <v>2</v>
      </c>
      <c r="BL250" s="89">
        <v>2</v>
      </c>
      <c r="BM250" s="89">
        <v>2</v>
      </c>
      <c r="BN250" s="89">
        <v>2</v>
      </c>
      <c r="BO250" s="89">
        <v>2</v>
      </c>
      <c r="BP250" s="89">
        <v>2</v>
      </c>
      <c r="BQ250" s="90">
        <v>1</v>
      </c>
    </row>
    <row r="251" spans="1:69" ht="15.75" x14ac:dyDescent="0.25">
      <c r="A251" s="294" t="s">
        <v>1584</v>
      </c>
      <c r="B251" s="294"/>
      <c r="C251" s="53" t="s">
        <v>1585</v>
      </c>
      <c r="D251" s="53" t="s">
        <v>1588</v>
      </c>
      <c r="E251" s="53" t="s">
        <v>1591</v>
      </c>
      <c r="F251" s="88">
        <v>0</v>
      </c>
      <c r="G251" s="89">
        <v>0</v>
      </c>
      <c r="H251" s="89">
        <v>0</v>
      </c>
      <c r="I251" s="89">
        <v>0</v>
      </c>
      <c r="J251" s="89">
        <v>0</v>
      </c>
      <c r="K251" s="90">
        <v>0</v>
      </c>
      <c r="L251" s="88">
        <v>0</v>
      </c>
      <c r="M251" s="89">
        <v>1</v>
      </c>
      <c r="N251" s="89">
        <v>1</v>
      </c>
      <c r="O251" s="89">
        <v>1</v>
      </c>
      <c r="P251" s="90">
        <v>1</v>
      </c>
      <c r="Q251" s="88">
        <v>0</v>
      </c>
      <c r="R251" s="89">
        <v>1</v>
      </c>
      <c r="S251" s="89">
        <v>1</v>
      </c>
      <c r="T251" s="89">
        <v>0</v>
      </c>
      <c r="U251" s="89">
        <v>0</v>
      </c>
      <c r="V251" s="89">
        <v>1</v>
      </c>
      <c r="W251" s="89">
        <v>1</v>
      </c>
      <c r="X251" s="89">
        <v>1</v>
      </c>
      <c r="Y251" s="90">
        <v>1</v>
      </c>
      <c r="Z251" s="88">
        <v>1</v>
      </c>
      <c r="AA251" s="89">
        <v>1</v>
      </c>
      <c r="AB251" s="89">
        <v>1</v>
      </c>
      <c r="AC251" s="89">
        <v>1</v>
      </c>
      <c r="AD251" s="89">
        <v>1</v>
      </c>
      <c r="AE251" s="89">
        <v>2</v>
      </c>
      <c r="AF251" s="89">
        <v>1</v>
      </c>
      <c r="AG251" s="89">
        <v>1</v>
      </c>
      <c r="AH251" s="89">
        <v>1</v>
      </c>
      <c r="AI251" s="90">
        <v>1</v>
      </c>
      <c r="AJ251" s="88">
        <v>0</v>
      </c>
      <c r="AK251" s="90">
        <v>1</v>
      </c>
      <c r="AL251" s="88">
        <v>0</v>
      </c>
      <c r="AM251" s="89">
        <v>0</v>
      </c>
      <c r="AN251" s="89">
        <v>0</v>
      </c>
      <c r="AO251" s="89">
        <v>0</v>
      </c>
      <c r="AP251" s="89">
        <v>0</v>
      </c>
      <c r="AQ251" s="89">
        <v>0</v>
      </c>
      <c r="AR251" s="89">
        <v>0</v>
      </c>
      <c r="AS251" s="89">
        <v>0</v>
      </c>
      <c r="AT251" s="89">
        <v>0</v>
      </c>
      <c r="AU251" s="89">
        <v>0</v>
      </c>
      <c r="AV251" s="89">
        <v>0</v>
      </c>
      <c r="AW251" s="89">
        <v>0</v>
      </c>
      <c r="AX251" s="89">
        <v>0</v>
      </c>
      <c r="AY251" s="90">
        <v>0</v>
      </c>
      <c r="AZ251" s="88">
        <v>0</v>
      </c>
      <c r="BA251" s="89">
        <v>0</v>
      </c>
      <c r="BB251" s="89">
        <v>0</v>
      </c>
      <c r="BC251" s="89">
        <v>0</v>
      </c>
      <c r="BD251" s="89">
        <v>0</v>
      </c>
      <c r="BE251" s="89">
        <v>1</v>
      </c>
      <c r="BF251" s="89">
        <v>1</v>
      </c>
      <c r="BG251" s="89">
        <v>1</v>
      </c>
      <c r="BH251" s="89">
        <v>0</v>
      </c>
      <c r="BI251" s="89">
        <v>1</v>
      </c>
      <c r="BJ251" s="89">
        <v>0</v>
      </c>
      <c r="BK251" s="89">
        <v>0</v>
      </c>
      <c r="BL251" s="89">
        <v>0</v>
      </c>
      <c r="BM251" s="89">
        <v>0</v>
      </c>
      <c r="BN251" s="89">
        <v>0</v>
      </c>
      <c r="BO251" s="89">
        <v>0</v>
      </c>
      <c r="BP251" s="89">
        <v>0</v>
      </c>
      <c r="BQ251" s="90">
        <v>0</v>
      </c>
    </row>
    <row r="252" spans="1:69" ht="15.75" x14ac:dyDescent="0.25">
      <c r="A252" s="294"/>
      <c r="B252" s="294"/>
      <c r="C252" s="53" t="s">
        <v>1586</v>
      </c>
      <c r="D252" s="53" t="s">
        <v>1589</v>
      </c>
      <c r="E252" s="53" t="s">
        <v>1592</v>
      </c>
      <c r="F252" s="88">
        <v>0</v>
      </c>
      <c r="G252" s="89">
        <v>0</v>
      </c>
      <c r="H252" s="89">
        <v>0</v>
      </c>
      <c r="I252" s="89">
        <v>0</v>
      </c>
      <c r="J252" s="89">
        <v>0</v>
      </c>
      <c r="K252" s="90">
        <v>0</v>
      </c>
      <c r="L252" s="88">
        <v>0</v>
      </c>
      <c r="M252" s="89">
        <v>1</v>
      </c>
      <c r="N252" s="89">
        <v>1</v>
      </c>
      <c r="O252" s="89">
        <v>1</v>
      </c>
      <c r="P252" s="90">
        <v>1</v>
      </c>
      <c r="Q252" s="88">
        <v>0</v>
      </c>
      <c r="R252" s="89">
        <v>1</v>
      </c>
      <c r="S252" s="89">
        <v>1</v>
      </c>
      <c r="T252" s="89">
        <v>0</v>
      </c>
      <c r="U252" s="89">
        <v>0</v>
      </c>
      <c r="V252" s="89">
        <v>1</v>
      </c>
      <c r="W252" s="89">
        <v>1</v>
      </c>
      <c r="X252" s="89">
        <v>1</v>
      </c>
      <c r="Y252" s="90">
        <v>0</v>
      </c>
      <c r="Z252" s="88">
        <v>1</v>
      </c>
      <c r="AA252" s="89">
        <v>0</v>
      </c>
      <c r="AB252" s="89">
        <v>1</v>
      </c>
      <c r="AC252" s="89">
        <v>1</v>
      </c>
      <c r="AD252" s="89">
        <v>2</v>
      </c>
      <c r="AE252" s="89">
        <v>0</v>
      </c>
      <c r="AF252" s="89">
        <v>1</v>
      </c>
      <c r="AG252" s="89">
        <v>0</v>
      </c>
      <c r="AH252" s="89">
        <v>1</v>
      </c>
      <c r="AI252" s="90">
        <v>1</v>
      </c>
      <c r="AJ252" s="88">
        <v>1</v>
      </c>
      <c r="AK252" s="90">
        <v>1</v>
      </c>
      <c r="AL252" s="88">
        <v>0</v>
      </c>
      <c r="AM252" s="89">
        <v>0</v>
      </c>
      <c r="AN252" s="89">
        <v>0</v>
      </c>
      <c r="AO252" s="89">
        <v>0</v>
      </c>
      <c r="AP252" s="89">
        <v>0</v>
      </c>
      <c r="AQ252" s="89">
        <v>0</v>
      </c>
      <c r="AR252" s="89">
        <v>0</v>
      </c>
      <c r="AS252" s="89">
        <v>0</v>
      </c>
      <c r="AT252" s="89">
        <v>0</v>
      </c>
      <c r="AU252" s="89">
        <v>0</v>
      </c>
      <c r="AV252" s="89">
        <v>0</v>
      </c>
      <c r="AW252" s="89">
        <v>0</v>
      </c>
      <c r="AX252" s="89">
        <v>0</v>
      </c>
      <c r="AY252" s="90">
        <v>0</v>
      </c>
      <c r="AZ252" s="88">
        <v>0</v>
      </c>
      <c r="BA252" s="89">
        <v>0</v>
      </c>
      <c r="BB252" s="89">
        <v>0</v>
      </c>
      <c r="BC252" s="89">
        <v>0</v>
      </c>
      <c r="BD252" s="89">
        <v>0</v>
      </c>
      <c r="BE252" s="89">
        <v>1</v>
      </c>
      <c r="BF252" s="89">
        <v>1</v>
      </c>
      <c r="BG252" s="89">
        <v>1</v>
      </c>
      <c r="BH252" s="89">
        <v>1</v>
      </c>
      <c r="BI252" s="89">
        <v>1</v>
      </c>
      <c r="BJ252" s="89">
        <v>0</v>
      </c>
      <c r="BK252" s="89">
        <v>0</v>
      </c>
      <c r="BL252" s="89">
        <v>0</v>
      </c>
      <c r="BM252" s="89">
        <v>0</v>
      </c>
      <c r="BN252" s="89">
        <v>0</v>
      </c>
      <c r="BO252" s="89">
        <v>0</v>
      </c>
      <c r="BP252" s="89">
        <v>0</v>
      </c>
      <c r="BQ252" s="90">
        <v>0</v>
      </c>
    </row>
    <row r="253" spans="1:69" ht="15.75" x14ac:dyDescent="0.25">
      <c r="A253" s="294"/>
      <c r="B253" s="294"/>
      <c r="C253" s="53" t="s">
        <v>1587</v>
      </c>
      <c r="D253" s="53" t="s">
        <v>1590</v>
      </c>
      <c r="E253" s="53" t="s">
        <v>1593</v>
      </c>
      <c r="F253" s="88">
        <v>0</v>
      </c>
      <c r="G253" s="89">
        <v>0</v>
      </c>
      <c r="H253" s="89">
        <v>0</v>
      </c>
      <c r="I253" s="89">
        <v>0</v>
      </c>
      <c r="J253" s="89">
        <v>0</v>
      </c>
      <c r="K253" s="90">
        <v>0</v>
      </c>
      <c r="L253" s="88">
        <v>0</v>
      </c>
      <c r="M253" s="89">
        <v>1</v>
      </c>
      <c r="N253" s="89">
        <v>0</v>
      </c>
      <c r="O253" s="89">
        <v>0</v>
      </c>
      <c r="P253" s="90">
        <v>0</v>
      </c>
      <c r="Q253" s="88">
        <v>0</v>
      </c>
      <c r="R253" s="89">
        <v>1</v>
      </c>
      <c r="S253" s="89">
        <v>1</v>
      </c>
      <c r="T253" s="89">
        <v>0</v>
      </c>
      <c r="U253" s="89">
        <v>0</v>
      </c>
      <c r="V253" s="89">
        <v>1</v>
      </c>
      <c r="W253" s="89">
        <v>1</v>
      </c>
      <c r="X253" s="89">
        <v>1</v>
      </c>
      <c r="Y253" s="90">
        <v>0</v>
      </c>
      <c r="Z253" s="88">
        <v>1</v>
      </c>
      <c r="AA253" s="89">
        <v>0</v>
      </c>
      <c r="AB253" s="89">
        <v>0</v>
      </c>
      <c r="AC253" s="89">
        <v>1</v>
      </c>
      <c r="AD253" s="89">
        <v>1</v>
      </c>
      <c r="AE253" s="89">
        <v>0</v>
      </c>
      <c r="AF253" s="89">
        <v>1</v>
      </c>
      <c r="AG253" s="89">
        <v>0</v>
      </c>
      <c r="AH253" s="89">
        <v>1</v>
      </c>
      <c r="AI253" s="90">
        <v>1</v>
      </c>
      <c r="AJ253" s="88">
        <v>1</v>
      </c>
      <c r="AK253" s="90">
        <v>1</v>
      </c>
      <c r="AL253" s="88">
        <v>0</v>
      </c>
      <c r="AM253" s="89">
        <v>0</v>
      </c>
      <c r="AN253" s="89">
        <v>0</v>
      </c>
      <c r="AO253" s="89">
        <v>0</v>
      </c>
      <c r="AP253" s="89">
        <v>0</v>
      </c>
      <c r="AQ253" s="89">
        <v>0</v>
      </c>
      <c r="AR253" s="89">
        <v>0</v>
      </c>
      <c r="AS253" s="89">
        <v>0</v>
      </c>
      <c r="AT253" s="89">
        <v>0</v>
      </c>
      <c r="AU253" s="89">
        <v>0</v>
      </c>
      <c r="AV253" s="89">
        <v>0</v>
      </c>
      <c r="AW253" s="89">
        <v>0</v>
      </c>
      <c r="AX253" s="89">
        <v>0</v>
      </c>
      <c r="AY253" s="90">
        <v>0</v>
      </c>
      <c r="AZ253" s="88">
        <v>0</v>
      </c>
      <c r="BA253" s="89">
        <v>0</v>
      </c>
      <c r="BB253" s="89">
        <v>0</v>
      </c>
      <c r="BC253" s="89">
        <v>0</v>
      </c>
      <c r="BD253" s="89">
        <v>0</v>
      </c>
      <c r="BE253" s="89">
        <v>1</v>
      </c>
      <c r="BF253" s="89">
        <v>1</v>
      </c>
      <c r="BG253" s="89">
        <v>1</v>
      </c>
      <c r="BH253" s="89">
        <v>1</v>
      </c>
      <c r="BI253" s="89">
        <v>1</v>
      </c>
      <c r="BJ253" s="89">
        <v>0</v>
      </c>
      <c r="BK253" s="89">
        <v>0</v>
      </c>
      <c r="BL253" s="89">
        <v>0</v>
      </c>
      <c r="BM253" s="89">
        <v>0</v>
      </c>
      <c r="BN253" s="89">
        <v>0</v>
      </c>
      <c r="BO253" s="89">
        <v>0</v>
      </c>
      <c r="BP253" s="89">
        <v>0</v>
      </c>
      <c r="BQ253" s="90">
        <v>0</v>
      </c>
    </row>
    <row r="254" spans="1:69" ht="15.75" x14ac:dyDescent="0.25">
      <c r="A254" s="294" t="s">
        <v>1625</v>
      </c>
      <c r="B254" s="274"/>
      <c r="C254" s="53" t="s">
        <v>1594</v>
      </c>
      <c r="D254" s="53" t="s">
        <v>1604</v>
      </c>
      <c r="E254" s="53" t="s">
        <v>1614</v>
      </c>
      <c r="F254" s="88">
        <v>0</v>
      </c>
      <c r="G254" s="89">
        <v>0</v>
      </c>
      <c r="H254" s="89">
        <v>0</v>
      </c>
      <c r="I254" s="89">
        <v>0</v>
      </c>
      <c r="J254" s="89">
        <v>0</v>
      </c>
      <c r="K254" s="90">
        <v>0</v>
      </c>
      <c r="L254" s="88">
        <v>0</v>
      </c>
      <c r="M254" s="89">
        <v>0</v>
      </c>
      <c r="N254" s="89">
        <v>0</v>
      </c>
      <c r="O254" s="89">
        <v>0</v>
      </c>
      <c r="P254" s="90">
        <v>0</v>
      </c>
      <c r="Q254" s="88">
        <v>2</v>
      </c>
      <c r="R254" s="89">
        <v>2</v>
      </c>
      <c r="S254" s="89">
        <v>0</v>
      </c>
      <c r="T254" s="89">
        <v>0</v>
      </c>
      <c r="U254" s="89">
        <v>0</v>
      </c>
      <c r="V254" s="89">
        <v>0</v>
      </c>
      <c r="W254" s="89">
        <v>2</v>
      </c>
      <c r="X254" s="89">
        <v>3</v>
      </c>
      <c r="Y254" s="90">
        <v>0</v>
      </c>
      <c r="Z254" s="88">
        <v>2</v>
      </c>
      <c r="AA254" s="89">
        <v>2</v>
      </c>
      <c r="AB254" s="89">
        <v>2</v>
      </c>
      <c r="AC254" s="89">
        <v>0</v>
      </c>
      <c r="AD254" s="89">
        <v>0</v>
      </c>
      <c r="AE254" s="89">
        <v>2</v>
      </c>
      <c r="AF254" s="89">
        <v>4</v>
      </c>
      <c r="AG254" s="89">
        <v>4</v>
      </c>
      <c r="AH254" s="89">
        <v>2</v>
      </c>
      <c r="AI254" s="90">
        <v>2</v>
      </c>
      <c r="AJ254" s="88">
        <v>0</v>
      </c>
      <c r="AK254" s="90">
        <v>0</v>
      </c>
      <c r="AL254" s="88">
        <v>0</v>
      </c>
      <c r="AM254" s="89">
        <v>0</v>
      </c>
      <c r="AN254" s="89">
        <v>0</v>
      </c>
      <c r="AO254" s="89">
        <v>0</v>
      </c>
      <c r="AP254" s="89">
        <v>0</v>
      </c>
      <c r="AQ254" s="89">
        <v>0</v>
      </c>
      <c r="AR254" s="89">
        <v>0</v>
      </c>
      <c r="AS254" s="89">
        <v>0</v>
      </c>
      <c r="AT254" s="89">
        <v>0</v>
      </c>
      <c r="AU254" s="89">
        <v>0</v>
      </c>
      <c r="AV254" s="89">
        <v>0</v>
      </c>
      <c r="AW254" s="89">
        <v>0</v>
      </c>
      <c r="AX254" s="89">
        <v>0</v>
      </c>
      <c r="AY254" s="90">
        <v>0</v>
      </c>
      <c r="AZ254" s="88">
        <v>0</v>
      </c>
      <c r="BA254" s="89">
        <v>0</v>
      </c>
      <c r="BB254" s="89">
        <v>0</v>
      </c>
      <c r="BC254" s="89">
        <v>0</v>
      </c>
      <c r="BD254" s="89">
        <v>0</v>
      </c>
      <c r="BE254" s="89">
        <v>0</v>
      </c>
      <c r="BF254" s="89">
        <v>0</v>
      </c>
      <c r="BG254" s="89">
        <v>0</v>
      </c>
      <c r="BH254" s="89">
        <v>0</v>
      </c>
      <c r="BI254" s="89">
        <v>0</v>
      </c>
      <c r="BJ254" s="89">
        <v>0</v>
      </c>
      <c r="BK254" s="89">
        <v>0</v>
      </c>
      <c r="BL254" s="89">
        <v>0</v>
      </c>
      <c r="BM254" s="89">
        <v>0</v>
      </c>
      <c r="BN254" s="89">
        <v>0</v>
      </c>
      <c r="BO254" s="89">
        <v>0</v>
      </c>
      <c r="BP254" s="89">
        <v>0</v>
      </c>
      <c r="BQ254" s="90">
        <v>0</v>
      </c>
    </row>
    <row r="255" spans="1:69" ht="15.75" customHeight="1" x14ac:dyDescent="0.25">
      <c r="A255" s="294"/>
      <c r="B255" s="274"/>
      <c r="C255" s="53" t="s">
        <v>1595</v>
      </c>
      <c r="D255" s="53" t="s">
        <v>1605</v>
      </c>
      <c r="E255" s="53" t="s">
        <v>1615</v>
      </c>
      <c r="F255" s="88">
        <v>0</v>
      </c>
      <c r="G255" s="89">
        <v>0</v>
      </c>
      <c r="H255" s="89">
        <v>0</v>
      </c>
      <c r="I255" s="89">
        <v>0</v>
      </c>
      <c r="J255" s="89">
        <v>0</v>
      </c>
      <c r="K255" s="90">
        <v>0</v>
      </c>
      <c r="L255" s="88">
        <v>0</v>
      </c>
      <c r="M255" s="89">
        <v>0</v>
      </c>
      <c r="N255" s="89">
        <v>0</v>
      </c>
      <c r="O255" s="89">
        <v>0</v>
      </c>
      <c r="P255" s="90">
        <v>0</v>
      </c>
      <c r="Q255" s="88">
        <v>1</v>
      </c>
      <c r="R255" s="89">
        <v>1</v>
      </c>
      <c r="S255" s="89">
        <v>0</v>
      </c>
      <c r="T255" s="89">
        <v>0</v>
      </c>
      <c r="U255" s="89">
        <v>0</v>
      </c>
      <c r="V255" s="89">
        <v>0</v>
      </c>
      <c r="W255" s="89">
        <v>1</v>
      </c>
      <c r="X255" s="89">
        <v>1</v>
      </c>
      <c r="Y255" s="90">
        <v>0</v>
      </c>
      <c r="Z255" s="88">
        <v>1</v>
      </c>
      <c r="AA255" s="89">
        <v>1</v>
      </c>
      <c r="AB255" s="89">
        <v>1</v>
      </c>
      <c r="AC255" s="89">
        <v>0</v>
      </c>
      <c r="AD255" s="89">
        <v>0</v>
      </c>
      <c r="AE255" s="89">
        <v>1</v>
      </c>
      <c r="AF255" s="89">
        <v>1</v>
      </c>
      <c r="AG255" s="89">
        <v>1</v>
      </c>
      <c r="AH255" s="89">
        <v>1</v>
      </c>
      <c r="AI255" s="90">
        <v>1</v>
      </c>
      <c r="AJ255" s="88">
        <v>0</v>
      </c>
      <c r="AK255" s="90">
        <v>0</v>
      </c>
      <c r="AL255" s="88">
        <v>0</v>
      </c>
      <c r="AM255" s="89">
        <v>0</v>
      </c>
      <c r="AN255" s="89">
        <v>0</v>
      </c>
      <c r="AO255" s="89">
        <v>0</v>
      </c>
      <c r="AP255" s="89">
        <v>0</v>
      </c>
      <c r="AQ255" s="89">
        <v>0</v>
      </c>
      <c r="AR255" s="89">
        <v>0</v>
      </c>
      <c r="AS255" s="89">
        <v>0</v>
      </c>
      <c r="AT255" s="89">
        <v>0</v>
      </c>
      <c r="AU255" s="89">
        <v>0</v>
      </c>
      <c r="AV255" s="89">
        <v>0</v>
      </c>
      <c r="AW255" s="89">
        <v>0</v>
      </c>
      <c r="AX255" s="89">
        <v>0</v>
      </c>
      <c r="AY255" s="90">
        <v>0</v>
      </c>
      <c r="AZ255" s="88">
        <v>0</v>
      </c>
      <c r="BA255" s="89">
        <v>0</v>
      </c>
      <c r="BB255" s="89">
        <v>0</v>
      </c>
      <c r="BC255" s="89">
        <v>0</v>
      </c>
      <c r="BD255" s="89">
        <v>0</v>
      </c>
      <c r="BE255" s="89">
        <v>0</v>
      </c>
      <c r="BF255" s="89">
        <v>0</v>
      </c>
      <c r="BG255" s="89">
        <v>0</v>
      </c>
      <c r="BH255" s="89">
        <v>0</v>
      </c>
      <c r="BI255" s="89">
        <v>0</v>
      </c>
      <c r="BJ255" s="89">
        <v>0</v>
      </c>
      <c r="BK255" s="89">
        <v>0</v>
      </c>
      <c r="BL255" s="89">
        <v>0</v>
      </c>
      <c r="BM255" s="89">
        <v>0</v>
      </c>
      <c r="BN255" s="89">
        <v>0</v>
      </c>
      <c r="BO255" s="89">
        <v>0</v>
      </c>
      <c r="BP255" s="89">
        <v>0</v>
      </c>
      <c r="BQ255" s="90">
        <v>0</v>
      </c>
    </row>
    <row r="256" spans="1:69" ht="15.75" x14ac:dyDescent="0.25">
      <c r="A256" s="98" t="s">
        <v>1632</v>
      </c>
      <c r="C256" s="53" t="s">
        <v>1596</v>
      </c>
      <c r="D256" s="53" t="s">
        <v>1606</v>
      </c>
      <c r="E256" s="53" t="s">
        <v>1616</v>
      </c>
      <c r="F256" s="88">
        <v>0</v>
      </c>
      <c r="G256" s="89">
        <v>0</v>
      </c>
      <c r="H256" s="89">
        <v>1</v>
      </c>
      <c r="I256" s="89">
        <v>1</v>
      </c>
      <c r="J256" s="89">
        <v>1</v>
      </c>
      <c r="K256" s="90">
        <v>0</v>
      </c>
      <c r="L256" s="88">
        <v>1</v>
      </c>
      <c r="M256" s="89">
        <v>1</v>
      </c>
      <c r="N256" s="89">
        <v>1</v>
      </c>
      <c r="O256" s="89">
        <v>1</v>
      </c>
      <c r="P256" s="90">
        <v>1</v>
      </c>
      <c r="Q256" s="88">
        <v>2</v>
      </c>
      <c r="R256" s="89">
        <v>2</v>
      </c>
      <c r="S256" s="89">
        <v>1</v>
      </c>
      <c r="T256" s="89">
        <v>0</v>
      </c>
      <c r="U256" s="89">
        <v>3</v>
      </c>
      <c r="V256" s="89">
        <v>1</v>
      </c>
      <c r="W256" s="89">
        <v>1</v>
      </c>
      <c r="X256" s="89">
        <v>2</v>
      </c>
      <c r="Y256" s="90">
        <v>0</v>
      </c>
      <c r="Z256" s="88">
        <v>2</v>
      </c>
      <c r="AA256" s="89">
        <v>3</v>
      </c>
      <c r="AB256" s="89">
        <v>2</v>
      </c>
      <c r="AC256" s="89">
        <v>1</v>
      </c>
      <c r="AD256" s="89">
        <v>2</v>
      </c>
      <c r="AE256" s="89">
        <v>1</v>
      </c>
      <c r="AF256" s="89">
        <v>2</v>
      </c>
      <c r="AG256" s="89">
        <v>1</v>
      </c>
      <c r="AH256" s="89">
        <v>3</v>
      </c>
      <c r="AI256" s="90">
        <v>3</v>
      </c>
      <c r="AJ256" s="88">
        <v>0</v>
      </c>
      <c r="AK256" s="90">
        <v>0</v>
      </c>
      <c r="AL256" s="88">
        <v>1</v>
      </c>
      <c r="AM256" s="89">
        <v>0</v>
      </c>
      <c r="AN256" s="89">
        <v>0</v>
      </c>
      <c r="AO256" s="89">
        <v>1</v>
      </c>
      <c r="AP256" s="89">
        <v>0</v>
      </c>
      <c r="AQ256" s="89">
        <v>0</v>
      </c>
      <c r="AR256" s="89">
        <v>0</v>
      </c>
      <c r="AS256" s="89">
        <v>0</v>
      </c>
      <c r="AT256" s="89">
        <v>0</v>
      </c>
      <c r="AU256" s="89">
        <v>0</v>
      </c>
      <c r="AV256" s="89">
        <v>0</v>
      </c>
      <c r="AW256" s="89">
        <v>0</v>
      </c>
      <c r="AX256" s="89">
        <v>0</v>
      </c>
      <c r="AY256" s="90">
        <v>0</v>
      </c>
      <c r="AZ256" s="88">
        <v>1</v>
      </c>
      <c r="BA256" s="89">
        <v>1</v>
      </c>
      <c r="BB256" s="89">
        <v>0</v>
      </c>
      <c r="BC256" s="89">
        <v>1</v>
      </c>
      <c r="BD256" s="89">
        <v>1</v>
      </c>
      <c r="BE256" s="89">
        <v>2</v>
      </c>
      <c r="BF256" s="89">
        <v>2</v>
      </c>
      <c r="BG256" s="89">
        <v>1</v>
      </c>
      <c r="BH256" s="89">
        <v>6</v>
      </c>
      <c r="BI256" s="89">
        <v>3</v>
      </c>
      <c r="BJ256" s="89">
        <v>1</v>
      </c>
      <c r="BK256" s="89">
        <v>1</v>
      </c>
      <c r="BL256" s="89">
        <v>1</v>
      </c>
      <c r="BM256" s="89">
        <v>1</v>
      </c>
      <c r="BN256" s="89">
        <v>1</v>
      </c>
      <c r="BO256" s="89">
        <v>1</v>
      </c>
      <c r="BP256" s="89">
        <v>1</v>
      </c>
      <c r="BQ256" s="90">
        <v>1</v>
      </c>
    </row>
    <row r="257" spans="1:69" ht="15" customHeight="1" x14ac:dyDescent="0.25">
      <c r="A257" s="283" t="s">
        <v>1624</v>
      </c>
      <c r="B257" s="286"/>
      <c r="C257" s="53" t="s">
        <v>1597</v>
      </c>
      <c r="D257" s="53" t="s">
        <v>1607</v>
      </c>
      <c r="E257" s="53" t="s">
        <v>1617</v>
      </c>
      <c r="F257" s="88">
        <v>0</v>
      </c>
      <c r="G257" s="89">
        <v>0</v>
      </c>
      <c r="H257" s="89">
        <v>0</v>
      </c>
      <c r="I257" s="89">
        <v>1</v>
      </c>
      <c r="J257" s="89">
        <v>0</v>
      </c>
      <c r="K257" s="90">
        <v>0</v>
      </c>
      <c r="L257" s="88">
        <v>0</v>
      </c>
      <c r="M257" s="89">
        <v>0</v>
      </c>
      <c r="N257" s="89">
        <v>0</v>
      </c>
      <c r="O257" s="89">
        <v>0</v>
      </c>
      <c r="P257" s="90">
        <v>0</v>
      </c>
      <c r="Q257" s="88">
        <v>0</v>
      </c>
      <c r="R257" s="89">
        <v>1</v>
      </c>
      <c r="S257" s="89">
        <v>0</v>
      </c>
      <c r="T257" s="89">
        <v>0</v>
      </c>
      <c r="U257" s="89">
        <v>0</v>
      </c>
      <c r="V257" s="89">
        <v>0</v>
      </c>
      <c r="W257" s="89">
        <v>1</v>
      </c>
      <c r="X257" s="89">
        <v>1</v>
      </c>
      <c r="Y257" s="90">
        <v>0</v>
      </c>
      <c r="Z257" s="88">
        <v>0</v>
      </c>
      <c r="AA257" s="89">
        <v>0</v>
      </c>
      <c r="AB257" s="89">
        <v>0</v>
      </c>
      <c r="AC257" s="89">
        <v>1</v>
      </c>
      <c r="AD257" s="89">
        <v>0</v>
      </c>
      <c r="AE257" s="89">
        <v>0</v>
      </c>
      <c r="AF257" s="89">
        <v>2</v>
      </c>
      <c r="AG257" s="89">
        <v>0</v>
      </c>
      <c r="AH257" s="89">
        <v>1</v>
      </c>
      <c r="AI257" s="90">
        <v>1</v>
      </c>
      <c r="AJ257" s="88">
        <v>0</v>
      </c>
      <c r="AK257" s="90">
        <v>2</v>
      </c>
      <c r="AL257" s="88">
        <v>0</v>
      </c>
      <c r="AM257" s="89">
        <v>0</v>
      </c>
      <c r="AN257" s="89">
        <v>0</v>
      </c>
      <c r="AO257" s="89">
        <v>0</v>
      </c>
      <c r="AP257" s="89">
        <v>0</v>
      </c>
      <c r="AQ257" s="89">
        <v>0</v>
      </c>
      <c r="AR257" s="89">
        <v>0</v>
      </c>
      <c r="AS257" s="89">
        <v>0</v>
      </c>
      <c r="AT257" s="89">
        <v>0</v>
      </c>
      <c r="AU257" s="89">
        <v>0</v>
      </c>
      <c r="AV257" s="89">
        <v>0</v>
      </c>
      <c r="AW257" s="89">
        <v>0</v>
      </c>
      <c r="AX257" s="89">
        <v>0</v>
      </c>
      <c r="AY257" s="90">
        <v>0</v>
      </c>
      <c r="AZ257" s="88">
        <v>0</v>
      </c>
      <c r="BA257" s="89">
        <v>0</v>
      </c>
      <c r="BB257" s="89">
        <v>0</v>
      </c>
      <c r="BC257" s="89">
        <v>0</v>
      </c>
      <c r="BD257" s="89">
        <v>0</v>
      </c>
      <c r="BE257" s="89">
        <v>0</v>
      </c>
      <c r="BF257" s="89">
        <v>0</v>
      </c>
      <c r="BG257" s="89">
        <v>0</v>
      </c>
      <c r="BH257" s="89">
        <v>0</v>
      </c>
      <c r="BI257" s="89">
        <v>0</v>
      </c>
      <c r="BJ257" s="89">
        <v>0</v>
      </c>
      <c r="BK257" s="89">
        <v>0</v>
      </c>
      <c r="BL257" s="89">
        <v>0</v>
      </c>
      <c r="BM257" s="89">
        <v>0</v>
      </c>
      <c r="BN257" s="89">
        <v>0</v>
      </c>
      <c r="BO257" s="89">
        <v>0</v>
      </c>
      <c r="BP257" s="89">
        <v>0</v>
      </c>
      <c r="BQ257" s="90">
        <v>0</v>
      </c>
    </row>
    <row r="258" spans="1:69" ht="15" customHeight="1" x14ac:dyDescent="0.25">
      <c r="A258" s="284"/>
      <c r="B258" s="287"/>
      <c r="C258" s="53" t="s">
        <v>1598</v>
      </c>
      <c r="D258" s="53" t="s">
        <v>1608</v>
      </c>
      <c r="E258" s="53" t="s">
        <v>1618</v>
      </c>
      <c r="F258" s="88">
        <v>0</v>
      </c>
      <c r="G258" s="89">
        <v>0</v>
      </c>
      <c r="H258" s="89">
        <v>0</v>
      </c>
      <c r="I258" s="89">
        <v>0</v>
      </c>
      <c r="J258" s="89">
        <v>0</v>
      </c>
      <c r="K258" s="90">
        <v>0</v>
      </c>
      <c r="L258" s="88">
        <v>0</v>
      </c>
      <c r="M258" s="89">
        <v>0</v>
      </c>
      <c r="N258" s="89">
        <v>0</v>
      </c>
      <c r="O258" s="89">
        <v>0</v>
      </c>
      <c r="P258" s="90">
        <v>0</v>
      </c>
      <c r="Q258" s="88">
        <v>0</v>
      </c>
      <c r="R258" s="89">
        <v>1</v>
      </c>
      <c r="S258" s="89">
        <v>0</v>
      </c>
      <c r="T258" s="89">
        <v>0</v>
      </c>
      <c r="U258" s="89">
        <v>0</v>
      </c>
      <c r="V258" s="89">
        <v>0</v>
      </c>
      <c r="W258" s="89">
        <v>1</v>
      </c>
      <c r="X258" s="89">
        <v>1</v>
      </c>
      <c r="Y258" s="90">
        <v>0</v>
      </c>
      <c r="Z258" s="88">
        <v>0</v>
      </c>
      <c r="AA258" s="89">
        <v>0</v>
      </c>
      <c r="AB258" s="89">
        <v>0</v>
      </c>
      <c r="AC258" s="89">
        <v>1</v>
      </c>
      <c r="AD258" s="89">
        <v>0</v>
      </c>
      <c r="AE258" s="89">
        <v>0</v>
      </c>
      <c r="AF258" s="89">
        <v>1</v>
      </c>
      <c r="AG258" s="89">
        <v>0</v>
      </c>
      <c r="AH258" s="89">
        <v>1</v>
      </c>
      <c r="AI258" s="90">
        <v>1</v>
      </c>
      <c r="AJ258" s="88">
        <v>0</v>
      </c>
      <c r="AK258" s="90">
        <v>0</v>
      </c>
      <c r="AL258" s="88">
        <v>0</v>
      </c>
      <c r="AM258" s="89">
        <v>0</v>
      </c>
      <c r="AN258" s="89">
        <v>0</v>
      </c>
      <c r="AO258" s="89">
        <v>0</v>
      </c>
      <c r="AP258" s="89">
        <v>0</v>
      </c>
      <c r="AQ258" s="89">
        <v>0</v>
      </c>
      <c r="AR258" s="89">
        <v>0</v>
      </c>
      <c r="AS258" s="89">
        <v>0</v>
      </c>
      <c r="AT258" s="89">
        <v>0</v>
      </c>
      <c r="AU258" s="89">
        <v>0</v>
      </c>
      <c r="AV258" s="89">
        <v>0</v>
      </c>
      <c r="AW258" s="89">
        <v>0</v>
      </c>
      <c r="AX258" s="89">
        <v>0</v>
      </c>
      <c r="AY258" s="90">
        <v>0</v>
      </c>
      <c r="AZ258" s="88">
        <v>0</v>
      </c>
      <c r="BA258" s="89">
        <v>0</v>
      </c>
      <c r="BB258" s="89">
        <v>0</v>
      </c>
      <c r="BC258" s="89">
        <v>0</v>
      </c>
      <c r="BD258" s="89">
        <v>0</v>
      </c>
      <c r="BE258" s="89">
        <v>0</v>
      </c>
      <c r="BF258" s="89">
        <v>0</v>
      </c>
      <c r="BG258" s="89">
        <v>0</v>
      </c>
      <c r="BH258" s="89">
        <v>0</v>
      </c>
      <c r="BI258" s="89">
        <v>0</v>
      </c>
      <c r="BJ258" s="89">
        <v>0</v>
      </c>
      <c r="BK258" s="89">
        <v>0</v>
      </c>
      <c r="BL258" s="89">
        <v>0</v>
      </c>
      <c r="BM258" s="89">
        <v>0</v>
      </c>
      <c r="BN258" s="89">
        <v>0</v>
      </c>
      <c r="BO258" s="89">
        <v>0</v>
      </c>
      <c r="BP258" s="89">
        <v>0</v>
      </c>
      <c r="BQ258" s="90">
        <v>0</v>
      </c>
    </row>
    <row r="259" spans="1:69" ht="15" customHeight="1" x14ac:dyDescent="0.25">
      <c r="A259" s="284"/>
      <c r="B259" s="287"/>
      <c r="C259" s="53" t="s">
        <v>1599</v>
      </c>
      <c r="D259" s="53" t="s">
        <v>1609</v>
      </c>
      <c r="E259" s="53" t="s">
        <v>1619</v>
      </c>
      <c r="F259" s="88">
        <v>0</v>
      </c>
      <c r="G259" s="89">
        <v>0</v>
      </c>
      <c r="H259" s="89">
        <v>0</v>
      </c>
      <c r="I259" s="89">
        <v>1</v>
      </c>
      <c r="J259" s="89">
        <v>0</v>
      </c>
      <c r="K259" s="90">
        <v>0</v>
      </c>
      <c r="L259" s="88">
        <v>0</v>
      </c>
      <c r="M259" s="89">
        <v>0</v>
      </c>
      <c r="N259" s="89">
        <v>0</v>
      </c>
      <c r="O259" s="89">
        <v>0</v>
      </c>
      <c r="P259" s="90">
        <v>0</v>
      </c>
      <c r="Q259" s="88">
        <v>0</v>
      </c>
      <c r="R259" s="89">
        <v>1</v>
      </c>
      <c r="S259" s="89">
        <v>0</v>
      </c>
      <c r="T259" s="89">
        <v>1</v>
      </c>
      <c r="U259" s="89">
        <v>0</v>
      </c>
      <c r="V259" s="89">
        <v>0</v>
      </c>
      <c r="W259" s="89">
        <v>2</v>
      </c>
      <c r="X259" s="89">
        <v>0</v>
      </c>
      <c r="Y259" s="90">
        <v>0</v>
      </c>
      <c r="Z259" s="88">
        <v>0</v>
      </c>
      <c r="AA259" s="89">
        <v>0</v>
      </c>
      <c r="AB259" s="89">
        <v>0</v>
      </c>
      <c r="AC259" s="89">
        <v>1</v>
      </c>
      <c r="AD259" s="89">
        <v>0</v>
      </c>
      <c r="AE259" s="89">
        <v>3</v>
      </c>
      <c r="AF259" s="89">
        <v>4</v>
      </c>
      <c r="AG259" s="89">
        <v>1</v>
      </c>
      <c r="AH259" s="89">
        <v>2</v>
      </c>
      <c r="AI259" s="90">
        <v>2</v>
      </c>
      <c r="AJ259" s="88">
        <v>0</v>
      </c>
      <c r="AK259" s="90">
        <v>1</v>
      </c>
      <c r="AL259" s="88">
        <v>0</v>
      </c>
      <c r="AM259" s="89">
        <v>0</v>
      </c>
      <c r="AN259" s="89">
        <v>0</v>
      </c>
      <c r="AO259" s="89">
        <v>0</v>
      </c>
      <c r="AP259" s="89">
        <v>0</v>
      </c>
      <c r="AQ259" s="89">
        <v>0</v>
      </c>
      <c r="AR259" s="89">
        <v>0</v>
      </c>
      <c r="AS259" s="89">
        <v>0</v>
      </c>
      <c r="AT259" s="89">
        <v>0</v>
      </c>
      <c r="AU259" s="89">
        <v>0</v>
      </c>
      <c r="AV259" s="89">
        <v>0</v>
      </c>
      <c r="AW259" s="89">
        <v>0</v>
      </c>
      <c r="AX259" s="89">
        <v>0</v>
      </c>
      <c r="AY259" s="90">
        <v>0</v>
      </c>
      <c r="AZ259" s="88">
        <v>0</v>
      </c>
      <c r="BA259" s="89">
        <v>0</v>
      </c>
      <c r="BB259" s="89">
        <v>0</v>
      </c>
      <c r="BC259" s="89">
        <v>0</v>
      </c>
      <c r="BD259" s="89">
        <v>0</v>
      </c>
      <c r="BE259" s="89">
        <v>0</v>
      </c>
      <c r="BF259" s="89">
        <v>0</v>
      </c>
      <c r="BG259" s="89">
        <v>0</v>
      </c>
      <c r="BH259" s="89">
        <v>0</v>
      </c>
      <c r="BI259" s="89">
        <v>0</v>
      </c>
      <c r="BJ259" s="89">
        <v>0</v>
      </c>
      <c r="BK259" s="89">
        <v>0</v>
      </c>
      <c r="BL259" s="89">
        <v>0</v>
      </c>
      <c r="BM259" s="89">
        <v>0</v>
      </c>
      <c r="BN259" s="89">
        <v>0</v>
      </c>
      <c r="BO259" s="89">
        <v>0</v>
      </c>
      <c r="BP259" s="89">
        <v>0</v>
      </c>
      <c r="BQ259" s="90">
        <v>0</v>
      </c>
    </row>
    <row r="260" spans="1:69" ht="15.75" customHeight="1" x14ac:dyDescent="0.25">
      <c r="A260" s="285"/>
      <c r="B260" s="288"/>
      <c r="C260" s="53" t="s">
        <v>1600</v>
      </c>
      <c r="D260" s="53" t="s">
        <v>1610</v>
      </c>
      <c r="E260" s="53" t="s">
        <v>1620</v>
      </c>
      <c r="F260" s="88">
        <v>1</v>
      </c>
      <c r="G260" s="89">
        <v>1</v>
      </c>
      <c r="H260" s="89">
        <v>0</v>
      </c>
      <c r="I260" s="89">
        <v>0</v>
      </c>
      <c r="J260" s="89">
        <v>0</v>
      </c>
      <c r="K260" s="90">
        <v>0</v>
      </c>
      <c r="L260" s="88">
        <v>0</v>
      </c>
      <c r="M260" s="89">
        <v>0</v>
      </c>
      <c r="N260" s="89">
        <v>0</v>
      </c>
      <c r="O260" s="89">
        <v>0</v>
      </c>
      <c r="P260" s="90">
        <v>0</v>
      </c>
      <c r="Q260" s="88">
        <v>0</v>
      </c>
      <c r="R260" s="89">
        <v>1</v>
      </c>
      <c r="S260" s="89">
        <v>0</v>
      </c>
      <c r="T260" s="89">
        <v>1</v>
      </c>
      <c r="U260" s="89">
        <v>0</v>
      </c>
      <c r="V260" s="89">
        <v>0</v>
      </c>
      <c r="W260" s="89">
        <v>1</v>
      </c>
      <c r="X260" s="89">
        <v>0</v>
      </c>
      <c r="Y260" s="90">
        <v>0</v>
      </c>
      <c r="Z260" s="88">
        <v>1</v>
      </c>
      <c r="AA260" s="89">
        <v>1</v>
      </c>
      <c r="AB260" s="89">
        <v>1</v>
      </c>
      <c r="AC260" s="89">
        <v>1</v>
      </c>
      <c r="AD260" s="89">
        <v>1</v>
      </c>
      <c r="AE260" s="89">
        <v>4</v>
      </c>
      <c r="AF260" s="89">
        <v>4</v>
      </c>
      <c r="AG260" s="89">
        <v>2</v>
      </c>
      <c r="AH260" s="89">
        <v>3</v>
      </c>
      <c r="AI260" s="90">
        <v>3</v>
      </c>
      <c r="AJ260" s="88">
        <v>0</v>
      </c>
      <c r="AK260" s="90">
        <v>2</v>
      </c>
      <c r="AL260" s="88">
        <v>0</v>
      </c>
      <c r="AM260" s="89">
        <v>0</v>
      </c>
      <c r="AN260" s="89">
        <v>0</v>
      </c>
      <c r="AO260" s="89">
        <v>0</v>
      </c>
      <c r="AP260" s="89">
        <v>0</v>
      </c>
      <c r="AQ260" s="89">
        <v>0</v>
      </c>
      <c r="AR260" s="89">
        <v>0</v>
      </c>
      <c r="AS260" s="89">
        <v>0</v>
      </c>
      <c r="AT260" s="89">
        <v>0</v>
      </c>
      <c r="AU260" s="89">
        <v>0</v>
      </c>
      <c r="AV260" s="89">
        <v>0</v>
      </c>
      <c r="AW260" s="89">
        <v>0</v>
      </c>
      <c r="AX260" s="89">
        <v>0</v>
      </c>
      <c r="AY260" s="90">
        <v>0</v>
      </c>
      <c r="AZ260" s="88">
        <v>0</v>
      </c>
      <c r="BA260" s="89">
        <v>0</v>
      </c>
      <c r="BB260" s="89">
        <v>0</v>
      </c>
      <c r="BC260" s="89">
        <v>0</v>
      </c>
      <c r="BD260" s="89">
        <v>0</v>
      </c>
      <c r="BE260" s="89">
        <v>0</v>
      </c>
      <c r="BF260" s="89">
        <v>0</v>
      </c>
      <c r="BG260" s="89">
        <v>0</v>
      </c>
      <c r="BH260" s="89">
        <v>0</v>
      </c>
      <c r="BI260" s="89">
        <v>0</v>
      </c>
      <c r="BJ260" s="89">
        <v>0</v>
      </c>
      <c r="BK260" s="89">
        <v>0</v>
      </c>
      <c r="BL260" s="89">
        <v>0</v>
      </c>
      <c r="BM260" s="89">
        <v>0</v>
      </c>
      <c r="BN260" s="89">
        <v>0</v>
      </c>
      <c r="BO260" s="89">
        <v>0</v>
      </c>
      <c r="BP260" s="89">
        <v>0</v>
      </c>
      <c r="BQ260" s="90">
        <v>0</v>
      </c>
    </row>
    <row r="261" spans="1:69" ht="15" customHeight="1" x14ac:dyDescent="0.25">
      <c r="A261" s="283" t="s">
        <v>1626</v>
      </c>
      <c r="B261" s="286"/>
      <c r="C261" s="53" t="s">
        <v>1601</v>
      </c>
      <c r="D261" s="53" t="s">
        <v>1611</v>
      </c>
      <c r="E261" s="53" t="s">
        <v>1621</v>
      </c>
      <c r="F261" s="88">
        <v>0</v>
      </c>
      <c r="G261" s="89">
        <v>0</v>
      </c>
      <c r="H261" s="89">
        <v>0</v>
      </c>
      <c r="I261" s="89">
        <v>0</v>
      </c>
      <c r="J261" s="89">
        <v>2</v>
      </c>
      <c r="K261" s="90">
        <v>0</v>
      </c>
      <c r="L261" s="88">
        <v>0</v>
      </c>
      <c r="M261" s="89">
        <v>1</v>
      </c>
      <c r="N261" s="89">
        <v>0</v>
      </c>
      <c r="O261" s="89">
        <v>0</v>
      </c>
      <c r="P261" s="90">
        <v>0</v>
      </c>
      <c r="Q261" s="88">
        <v>0</v>
      </c>
      <c r="R261" s="89">
        <v>1</v>
      </c>
      <c r="S261" s="89">
        <v>2</v>
      </c>
      <c r="T261" s="89">
        <v>0</v>
      </c>
      <c r="U261" s="89">
        <v>1</v>
      </c>
      <c r="V261" s="89">
        <v>1</v>
      </c>
      <c r="W261" s="89">
        <v>1</v>
      </c>
      <c r="X261" s="89">
        <v>1</v>
      </c>
      <c r="Y261" s="90">
        <v>0</v>
      </c>
      <c r="Z261" s="88">
        <v>1</v>
      </c>
      <c r="AA261" s="89">
        <v>2</v>
      </c>
      <c r="AB261" s="89">
        <v>1</v>
      </c>
      <c r="AC261" s="89">
        <v>2</v>
      </c>
      <c r="AD261" s="89">
        <v>0</v>
      </c>
      <c r="AE261" s="89">
        <v>1</v>
      </c>
      <c r="AF261" s="89">
        <v>1</v>
      </c>
      <c r="AG261" s="89">
        <v>0</v>
      </c>
      <c r="AH261" s="89">
        <v>2</v>
      </c>
      <c r="AI261" s="90">
        <v>2</v>
      </c>
      <c r="AJ261" s="88">
        <v>0</v>
      </c>
      <c r="AK261" s="90">
        <v>1</v>
      </c>
      <c r="AL261" s="88">
        <v>1</v>
      </c>
      <c r="AM261" s="89">
        <v>1</v>
      </c>
      <c r="AN261" s="89">
        <v>1</v>
      </c>
      <c r="AO261" s="89">
        <v>0</v>
      </c>
      <c r="AP261" s="89">
        <v>0</v>
      </c>
      <c r="AQ261" s="89">
        <v>1</v>
      </c>
      <c r="AR261" s="89">
        <v>1</v>
      </c>
      <c r="AS261" s="89">
        <v>1</v>
      </c>
      <c r="AT261" s="89">
        <v>1</v>
      </c>
      <c r="AU261" s="89">
        <v>1</v>
      </c>
      <c r="AV261" s="89">
        <v>1</v>
      </c>
      <c r="AW261" s="89">
        <v>1</v>
      </c>
      <c r="AX261" s="89">
        <v>1</v>
      </c>
      <c r="AY261" s="90">
        <v>1</v>
      </c>
      <c r="AZ261" s="88">
        <v>1</v>
      </c>
      <c r="BA261" s="89">
        <v>1</v>
      </c>
      <c r="BB261" s="89">
        <v>1</v>
      </c>
      <c r="BC261" s="89">
        <v>1</v>
      </c>
      <c r="BD261" s="89">
        <v>0</v>
      </c>
      <c r="BE261" s="89">
        <v>1</v>
      </c>
      <c r="BF261" s="89">
        <v>2</v>
      </c>
      <c r="BG261" s="89">
        <v>1</v>
      </c>
      <c r="BH261" s="89">
        <v>1</v>
      </c>
      <c r="BI261" s="89">
        <v>1</v>
      </c>
      <c r="BJ261" s="89">
        <v>1</v>
      </c>
      <c r="BK261" s="89">
        <v>1</v>
      </c>
      <c r="BL261" s="89">
        <v>1</v>
      </c>
      <c r="BM261" s="89">
        <v>1</v>
      </c>
      <c r="BN261" s="89">
        <v>1</v>
      </c>
      <c r="BO261" s="89">
        <v>1</v>
      </c>
      <c r="BP261" s="89">
        <v>1</v>
      </c>
      <c r="BQ261" s="90">
        <v>1</v>
      </c>
    </row>
    <row r="262" spans="1:69" ht="15" customHeight="1" x14ac:dyDescent="0.25">
      <c r="A262" s="284"/>
      <c r="B262" s="287"/>
      <c r="C262" s="53" t="s">
        <v>1602</v>
      </c>
      <c r="D262" s="53" t="s">
        <v>1612</v>
      </c>
      <c r="E262" s="53" t="s">
        <v>1622</v>
      </c>
      <c r="F262" s="88">
        <v>0</v>
      </c>
      <c r="G262" s="89">
        <v>0</v>
      </c>
      <c r="H262" s="89">
        <v>0</v>
      </c>
      <c r="I262" s="89">
        <v>0</v>
      </c>
      <c r="J262" s="89">
        <v>0</v>
      </c>
      <c r="K262" s="90">
        <v>0</v>
      </c>
      <c r="L262" s="88">
        <v>1</v>
      </c>
      <c r="M262" s="89">
        <v>0</v>
      </c>
      <c r="N262" s="89">
        <v>0</v>
      </c>
      <c r="O262" s="89">
        <v>0</v>
      </c>
      <c r="P262" s="90">
        <v>0</v>
      </c>
      <c r="Q262" s="88">
        <v>0</v>
      </c>
      <c r="R262" s="89">
        <v>0</v>
      </c>
      <c r="S262" s="89">
        <v>1</v>
      </c>
      <c r="T262" s="89">
        <v>0</v>
      </c>
      <c r="U262" s="89">
        <v>0</v>
      </c>
      <c r="V262" s="89">
        <v>0</v>
      </c>
      <c r="W262" s="89">
        <v>0</v>
      </c>
      <c r="X262" s="89">
        <v>0</v>
      </c>
      <c r="Y262" s="90">
        <v>0</v>
      </c>
      <c r="Z262" s="88">
        <v>1</v>
      </c>
      <c r="AA262" s="89">
        <v>1</v>
      </c>
      <c r="AB262" s="89">
        <v>1</v>
      </c>
      <c r="AC262" s="89">
        <v>1</v>
      </c>
      <c r="AD262" s="89">
        <v>0</v>
      </c>
      <c r="AE262" s="89">
        <v>1</v>
      </c>
      <c r="AF262" s="89">
        <v>1</v>
      </c>
      <c r="AG262" s="89">
        <v>0</v>
      </c>
      <c r="AH262" s="89">
        <v>1</v>
      </c>
      <c r="AI262" s="90">
        <v>1</v>
      </c>
      <c r="AJ262" s="88">
        <v>0</v>
      </c>
      <c r="AK262" s="90">
        <v>1</v>
      </c>
      <c r="AL262" s="88">
        <v>0</v>
      </c>
      <c r="AM262" s="89">
        <v>0</v>
      </c>
      <c r="AN262" s="89">
        <v>0</v>
      </c>
      <c r="AO262" s="89">
        <v>0</v>
      </c>
      <c r="AP262" s="89">
        <v>0</v>
      </c>
      <c r="AQ262" s="89">
        <v>0</v>
      </c>
      <c r="AR262" s="89">
        <v>0</v>
      </c>
      <c r="AS262" s="89">
        <v>0</v>
      </c>
      <c r="AT262" s="89">
        <v>0</v>
      </c>
      <c r="AU262" s="89">
        <v>0</v>
      </c>
      <c r="AV262" s="89">
        <v>0</v>
      </c>
      <c r="AW262" s="89">
        <v>0</v>
      </c>
      <c r="AX262" s="89">
        <v>0</v>
      </c>
      <c r="AY262" s="90">
        <v>0</v>
      </c>
      <c r="AZ262" s="88">
        <v>0</v>
      </c>
      <c r="BA262" s="89">
        <v>0</v>
      </c>
      <c r="BB262" s="89">
        <v>0</v>
      </c>
      <c r="BC262" s="89">
        <v>0</v>
      </c>
      <c r="BD262" s="89">
        <v>0</v>
      </c>
      <c r="BE262" s="89">
        <v>0</v>
      </c>
      <c r="BF262" s="89">
        <v>0</v>
      </c>
      <c r="BG262" s="89">
        <v>0</v>
      </c>
      <c r="BH262" s="89">
        <v>0</v>
      </c>
      <c r="BI262" s="89">
        <v>0</v>
      </c>
      <c r="BJ262" s="89">
        <v>0</v>
      </c>
      <c r="BK262" s="89">
        <v>0</v>
      </c>
      <c r="BL262" s="89">
        <v>0</v>
      </c>
      <c r="BM262" s="89">
        <v>0</v>
      </c>
      <c r="BN262" s="89">
        <v>0</v>
      </c>
      <c r="BO262" s="89">
        <v>0</v>
      </c>
      <c r="BP262" s="89">
        <v>0</v>
      </c>
      <c r="BQ262" s="90">
        <v>0</v>
      </c>
    </row>
    <row r="263" spans="1:69" ht="15.75" customHeight="1" thickBot="1" x14ac:dyDescent="0.3">
      <c r="A263" s="285"/>
      <c r="B263" s="288"/>
      <c r="C263" s="53" t="s">
        <v>1603</v>
      </c>
      <c r="D263" s="53" t="s">
        <v>1613</v>
      </c>
      <c r="E263" s="53" t="s">
        <v>1623</v>
      </c>
      <c r="F263" s="88">
        <v>0</v>
      </c>
      <c r="G263" s="89">
        <v>0</v>
      </c>
      <c r="H263" s="89">
        <v>0</v>
      </c>
      <c r="I263" s="89">
        <v>0</v>
      </c>
      <c r="J263" s="89">
        <v>2</v>
      </c>
      <c r="K263" s="90">
        <v>0</v>
      </c>
      <c r="L263" s="91">
        <v>0</v>
      </c>
      <c r="M263" s="92">
        <v>1</v>
      </c>
      <c r="N263" s="92">
        <v>0</v>
      </c>
      <c r="O263" s="92">
        <v>0</v>
      </c>
      <c r="P263" s="93">
        <v>0</v>
      </c>
      <c r="Q263" s="91">
        <v>0</v>
      </c>
      <c r="R263" s="92">
        <v>0</v>
      </c>
      <c r="S263" s="92">
        <v>1</v>
      </c>
      <c r="T263" s="92">
        <v>0</v>
      </c>
      <c r="U263" s="92">
        <v>0</v>
      </c>
      <c r="V263" s="92">
        <v>0</v>
      </c>
      <c r="W263" s="92">
        <v>0</v>
      </c>
      <c r="X263" s="92">
        <v>0</v>
      </c>
      <c r="Y263" s="93">
        <v>0</v>
      </c>
      <c r="Z263" s="91">
        <v>1</v>
      </c>
      <c r="AA263" s="92">
        <v>2</v>
      </c>
      <c r="AB263" s="92">
        <v>1</v>
      </c>
      <c r="AC263" s="92">
        <v>1</v>
      </c>
      <c r="AD263" s="92">
        <v>0</v>
      </c>
      <c r="AE263" s="92">
        <v>1</v>
      </c>
      <c r="AF263" s="92">
        <v>1</v>
      </c>
      <c r="AG263" s="92">
        <v>0</v>
      </c>
      <c r="AH263" s="92">
        <v>1</v>
      </c>
      <c r="AI263" s="93">
        <v>0</v>
      </c>
      <c r="AJ263" s="91">
        <v>1</v>
      </c>
      <c r="AK263" s="93">
        <v>1</v>
      </c>
      <c r="AL263" s="91">
        <v>1</v>
      </c>
      <c r="AM263" s="92">
        <v>1</v>
      </c>
      <c r="AN263" s="92">
        <v>1</v>
      </c>
      <c r="AO263" s="92">
        <v>0</v>
      </c>
      <c r="AP263" s="92">
        <v>1</v>
      </c>
      <c r="AQ263" s="92">
        <v>1</v>
      </c>
      <c r="AR263" s="92">
        <v>1</v>
      </c>
      <c r="AS263" s="92">
        <v>1</v>
      </c>
      <c r="AT263" s="92">
        <v>1</v>
      </c>
      <c r="AU263" s="92">
        <v>0</v>
      </c>
      <c r="AV263" s="92">
        <v>1</v>
      </c>
      <c r="AW263" s="92">
        <v>1</v>
      </c>
      <c r="AX263" s="92">
        <v>1</v>
      </c>
      <c r="AY263" s="93">
        <v>1</v>
      </c>
      <c r="AZ263" s="91">
        <v>1</v>
      </c>
      <c r="BA263" s="92">
        <v>0</v>
      </c>
      <c r="BB263" s="92">
        <v>1</v>
      </c>
      <c r="BC263" s="92">
        <v>1</v>
      </c>
      <c r="BD263" s="92">
        <v>1</v>
      </c>
      <c r="BE263" s="92">
        <v>1</v>
      </c>
      <c r="BF263" s="92">
        <v>1</v>
      </c>
      <c r="BG263" s="92">
        <v>1</v>
      </c>
      <c r="BH263" s="92">
        <v>2</v>
      </c>
      <c r="BI263" s="92">
        <v>1</v>
      </c>
      <c r="BJ263" s="92">
        <v>1</v>
      </c>
      <c r="BK263" s="92">
        <v>1</v>
      </c>
      <c r="BL263" s="92">
        <v>1</v>
      </c>
      <c r="BM263" s="92">
        <v>1</v>
      </c>
      <c r="BN263" s="92">
        <v>1</v>
      </c>
      <c r="BO263" s="92">
        <v>1</v>
      </c>
      <c r="BP263" s="92">
        <v>1</v>
      </c>
      <c r="BQ263" s="93">
        <v>1</v>
      </c>
    </row>
    <row r="264" spans="1:69" ht="16.5" thickBot="1" x14ac:dyDescent="0.3">
      <c r="A264" s="274" t="s">
        <v>2236</v>
      </c>
      <c r="B264" s="275"/>
      <c r="C264" s="53" t="s">
        <v>2235</v>
      </c>
      <c r="D264" s="53" t="s">
        <v>2042</v>
      </c>
      <c r="E264" s="59" t="s">
        <v>2043</v>
      </c>
      <c r="F264" s="91">
        <v>1</v>
      </c>
      <c r="G264" s="92">
        <v>1</v>
      </c>
      <c r="H264" s="92">
        <v>1</v>
      </c>
      <c r="I264" s="92">
        <v>1</v>
      </c>
      <c r="J264" s="92">
        <v>1</v>
      </c>
      <c r="K264" s="93">
        <v>0</v>
      </c>
      <c r="L264" s="91">
        <v>0</v>
      </c>
      <c r="M264" s="92">
        <v>1</v>
      </c>
      <c r="N264" s="92">
        <v>1</v>
      </c>
      <c r="O264" s="92">
        <v>1</v>
      </c>
      <c r="P264" s="93">
        <v>1</v>
      </c>
      <c r="Q264" s="91">
        <v>0</v>
      </c>
      <c r="R264" s="92">
        <v>0</v>
      </c>
      <c r="S264" s="92">
        <v>0</v>
      </c>
      <c r="T264" s="92">
        <v>0</v>
      </c>
      <c r="U264" s="92">
        <v>0</v>
      </c>
      <c r="V264" s="92">
        <v>0</v>
      </c>
      <c r="W264" s="92">
        <v>0</v>
      </c>
      <c r="X264" s="92">
        <v>0</v>
      </c>
      <c r="Y264" s="93">
        <v>0</v>
      </c>
      <c r="Z264" s="91">
        <v>0</v>
      </c>
      <c r="AA264" s="92">
        <v>0</v>
      </c>
      <c r="AB264" s="92">
        <v>0</v>
      </c>
      <c r="AC264" s="92">
        <v>0</v>
      </c>
      <c r="AD264" s="92">
        <v>0</v>
      </c>
      <c r="AE264" s="92">
        <v>0</v>
      </c>
      <c r="AF264" s="92">
        <v>0</v>
      </c>
      <c r="AG264" s="92">
        <v>0</v>
      </c>
      <c r="AH264" s="92">
        <v>0</v>
      </c>
      <c r="AI264" s="93">
        <v>0</v>
      </c>
      <c r="AJ264" s="91">
        <v>0</v>
      </c>
      <c r="AK264" s="92">
        <v>0</v>
      </c>
      <c r="AL264" s="92">
        <v>0</v>
      </c>
      <c r="AM264" s="92">
        <v>0</v>
      </c>
      <c r="AN264" s="92">
        <v>0</v>
      </c>
      <c r="AO264" s="92">
        <v>0</v>
      </c>
      <c r="AP264" s="92">
        <v>0</v>
      </c>
      <c r="AQ264" s="92">
        <v>0</v>
      </c>
      <c r="AR264" s="92">
        <v>0</v>
      </c>
      <c r="AS264" s="92">
        <v>0</v>
      </c>
      <c r="AT264" s="92">
        <v>0</v>
      </c>
      <c r="AU264" s="92">
        <v>0</v>
      </c>
      <c r="AV264" s="92">
        <v>0</v>
      </c>
      <c r="AW264" s="92">
        <v>0</v>
      </c>
      <c r="AX264" s="92">
        <v>0</v>
      </c>
      <c r="AY264" s="93">
        <v>0</v>
      </c>
      <c r="AZ264" s="91">
        <v>0</v>
      </c>
      <c r="BA264" s="92">
        <v>1</v>
      </c>
      <c r="BB264" s="92">
        <v>0</v>
      </c>
      <c r="BC264" s="92">
        <v>0</v>
      </c>
      <c r="BD264" s="92">
        <v>0</v>
      </c>
      <c r="BE264" s="92">
        <v>0</v>
      </c>
      <c r="BF264" s="92">
        <v>0</v>
      </c>
      <c r="BG264" s="92">
        <v>0</v>
      </c>
      <c r="BH264" s="92">
        <v>0</v>
      </c>
      <c r="BI264" s="92">
        <v>0</v>
      </c>
      <c r="BJ264" s="92">
        <v>0</v>
      </c>
      <c r="BK264" s="92">
        <v>0</v>
      </c>
      <c r="BL264" s="92">
        <v>0</v>
      </c>
      <c r="BM264" s="92">
        <v>0</v>
      </c>
      <c r="BN264" s="92">
        <v>0</v>
      </c>
      <c r="BO264" s="92">
        <v>0</v>
      </c>
      <c r="BP264" s="92">
        <v>0</v>
      </c>
      <c r="BQ264" s="93">
        <v>0</v>
      </c>
    </row>
    <row r="265" spans="1:69" ht="15.75" x14ac:dyDescent="0.25">
      <c r="A265" s="252"/>
      <c r="B265" s="252"/>
      <c r="C265" s="3"/>
    </row>
    <row r="266" spans="1:69" ht="15" customHeight="1" x14ac:dyDescent="0.25">
      <c r="A266" s="2" t="s">
        <v>1144</v>
      </c>
    </row>
    <row r="268" spans="1:69" x14ac:dyDescent="0.25">
      <c r="AK268" s="89"/>
    </row>
  </sheetData>
  <mergeCells count="56">
    <mergeCell ref="B175:B178"/>
    <mergeCell ref="A261:B263"/>
    <mergeCell ref="A82:B83"/>
    <mergeCell ref="A245:B250"/>
    <mergeCell ref="A251:B253"/>
    <mergeCell ref="A257:B260"/>
    <mergeCell ref="A254:B255"/>
    <mergeCell ref="B154:B155"/>
    <mergeCell ref="A111:B112"/>
    <mergeCell ref="A84:B87"/>
    <mergeCell ref="A88:B92"/>
    <mergeCell ref="A211:A244"/>
    <mergeCell ref="B211:B223"/>
    <mergeCell ref="B224:B227"/>
    <mergeCell ref="B228:B229"/>
    <mergeCell ref="B230:B236"/>
    <mergeCell ref="A50:B63"/>
    <mergeCell ref="A64:B66"/>
    <mergeCell ref="A67:B74"/>
    <mergeCell ref="A75:B79"/>
    <mergeCell ref="A80:B81"/>
    <mergeCell ref="A49:B49"/>
    <mergeCell ref="A2:B2"/>
    <mergeCell ref="A3:B24"/>
    <mergeCell ref="A25:B31"/>
    <mergeCell ref="A32:B37"/>
    <mergeCell ref="A38:B48"/>
    <mergeCell ref="A93:B104"/>
    <mergeCell ref="A105:B110"/>
    <mergeCell ref="A113:B123"/>
    <mergeCell ref="A156:B166"/>
    <mergeCell ref="A170:B171"/>
    <mergeCell ref="A124:B137"/>
    <mergeCell ref="B138:B142"/>
    <mergeCell ref="B143:B144"/>
    <mergeCell ref="B147:B149"/>
    <mergeCell ref="B150:B153"/>
    <mergeCell ref="B145:B146"/>
    <mergeCell ref="A167:B168"/>
    <mergeCell ref="A169:B169"/>
    <mergeCell ref="A264:B264"/>
    <mergeCell ref="A138:A155"/>
    <mergeCell ref="A200:A201"/>
    <mergeCell ref="A175:A199"/>
    <mergeCell ref="B202:B206"/>
    <mergeCell ref="A202:A208"/>
    <mergeCell ref="B188:B189"/>
    <mergeCell ref="B200:B201"/>
    <mergeCell ref="B190:B191"/>
    <mergeCell ref="B192:B193"/>
    <mergeCell ref="B195:B196"/>
    <mergeCell ref="B198:B199"/>
    <mergeCell ref="B179:B184"/>
    <mergeCell ref="B185:B187"/>
    <mergeCell ref="B237:B244"/>
    <mergeCell ref="A172:B174"/>
  </mergeCells>
  <conditionalFormatting sqref="F3:BQ264">
    <cfRule type="cellIs" dxfId="12" priority="3" operator="greaterThan">
      <formula>1</formula>
    </cfRule>
    <cfRule type="cellIs" dxfId="11" priority="4" operator="greaterThan">
      <formula>0</formula>
    </cfRule>
  </conditionalFormatting>
  <conditionalFormatting sqref="AK268">
    <cfRule type="cellIs" dxfId="10" priority="1" operator="greaterThan">
      <formula>1</formula>
    </cfRule>
    <cfRule type="cellIs" dxfId="9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320AB-FC29-4E99-BB04-6331F6D0BCE8}">
  <dimension ref="A1:BM20"/>
  <sheetViews>
    <sheetView workbookViewId="0">
      <selection sqref="A1:G1"/>
    </sheetView>
  </sheetViews>
  <sheetFormatPr defaultRowHeight="15" x14ac:dyDescent="0.25"/>
  <cols>
    <col min="1" max="1" width="41.28515625" bestFit="1" customWidth="1"/>
    <col min="2" max="2" width="15.85546875" bestFit="1" customWidth="1"/>
    <col min="3" max="3" width="19.140625" bestFit="1" customWidth="1"/>
    <col min="4" max="4" width="14" bestFit="1" customWidth="1"/>
    <col min="5" max="6" width="15.85546875" bestFit="1" customWidth="1"/>
    <col min="7" max="8" width="11.7109375" bestFit="1" customWidth="1"/>
    <col min="9" max="9" width="8.7109375" bestFit="1" customWidth="1"/>
    <col min="10" max="11" width="16" bestFit="1" customWidth="1"/>
    <col min="12" max="12" width="11.85546875" bestFit="1" customWidth="1"/>
    <col min="13" max="14" width="20.85546875" bestFit="1" customWidth="1"/>
    <col min="15" max="15" width="12" bestFit="1" customWidth="1"/>
    <col min="16" max="16" width="13.85546875" bestFit="1" customWidth="1"/>
    <col min="17" max="17" width="16.5703125" bestFit="1" customWidth="1"/>
    <col min="18" max="18" width="16" bestFit="1" customWidth="1"/>
    <col min="19" max="20" width="20.85546875" bestFit="1" customWidth="1"/>
    <col min="21" max="21" width="13.85546875" bestFit="1" customWidth="1"/>
    <col min="22" max="22" width="16.140625" bestFit="1" customWidth="1"/>
    <col min="23" max="23" width="18" bestFit="1" customWidth="1"/>
    <col min="24" max="24" width="16.140625" bestFit="1" customWidth="1"/>
    <col min="25" max="25" width="9.140625" bestFit="1" customWidth="1"/>
    <col min="26" max="26" width="10.28515625" bestFit="1" customWidth="1"/>
    <col min="27" max="27" width="15" bestFit="1" customWidth="1"/>
    <col min="28" max="28" width="10.28515625" bestFit="1" customWidth="1"/>
    <col min="29" max="29" width="16.140625" bestFit="1" customWidth="1"/>
    <col min="30" max="30" width="18" bestFit="1" customWidth="1"/>
    <col min="31" max="31" width="10" bestFit="1" customWidth="1"/>
    <col min="32" max="32" width="19.7109375" bestFit="1" customWidth="1"/>
    <col min="33" max="33" width="20.85546875" bestFit="1" customWidth="1"/>
    <col min="34" max="34" width="16" bestFit="1" customWidth="1"/>
    <col min="35" max="35" width="13.85546875" bestFit="1" customWidth="1"/>
    <col min="36" max="36" width="20.140625" bestFit="1" customWidth="1"/>
    <col min="37" max="37" width="15.5703125" bestFit="1" customWidth="1"/>
    <col min="38" max="38" width="15.85546875" bestFit="1" customWidth="1"/>
    <col min="39" max="39" width="20" bestFit="1" customWidth="1"/>
    <col min="40" max="40" width="16" bestFit="1" customWidth="1"/>
    <col min="41" max="41" width="15.140625" bestFit="1" customWidth="1"/>
    <col min="42" max="42" width="18.85546875" bestFit="1" customWidth="1"/>
    <col min="43" max="43" width="19.85546875" bestFit="1" customWidth="1"/>
    <col min="44" max="44" width="18.28515625" bestFit="1" customWidth="1"/>
    <col min="45" max="45" width="20.5703125" bestFit="1" customWidth="1"/>
    <col min="46" max="46" width="20.85546875" bestFit="1" customWidth="1"/>
    <col min="47" max="47" width="18" bestFit="1" customWidth="1"/>
    <col min="48" max="48" width="16" bestFit="1" customWidth="1"/>
    <col min="49" max="49" width="5.28515625" bestFit="1" customWidth="1"/>
    <col min="50" max="50" width="15.85546875" bestFit="1" customWidth="1"/>
    <col min="51" max="51" width="10.28515625" bestFit="1" customWidth="1"/>
    <col min="52" max="52" width="15.42578125" bestFit="1" customWidth="1"/>
    <col min="53" max="53" width="11.7109375" bestFit="1" customWidth="1"/>
    <col min="54" max="54" width="13.28515625" bestFit="1" customWidth="1"/>
    <col min="55" max="55" width="13.140625" bestFit="1" customWidth="1"/>
    <col min="56" max="56" width="15" bestFit="1" customWidth="1"/>
    <col min="57" max="57" width="15.42578125" bestFit="1" customWidth="1"/>
    <col min="58" max="58" width="11.85546875" bestFit="1" customWidth="1"/>
    <col min="59" max="59" width="12.85546875" bestFit="1" customWidth="1"/>
    <col min="60" max="60" width="15.28515625" bestFit="1" customWidth="1"/>
    <col min="61" max="61" width="21.140625" bestFit="1" customWidth="1"/>
    <col min="62" max="62" width="13.5703125" bestFit="1" customWidth="1"/>
    <col min="63" max="63" width="14" bestFit="1" customWidth="1"/>
    <col min="64" max="64" width="11.42578125" bestFit="1" customWidth="1"/>
    <col min="65" max="65" width="13.140625" bestFit="1" customWidth="1"/>
  </cols>
  <sheetData>
    <row r="1" spans="1:65" ht="15.75" x14ac:dyDescent="0.25">
      <c r="A1" s="295" t="s">
        <v>2226</v>
      </c>
      <c r="B1" s="295"/>
      <c r="C1" s="295"/>
      <c r="D1" s="295"/>
      <c r="E1" s="295"/>
      <c r="F1" s="295"/>
      <c r="G1" s="295"/>
    </row>
    <row r="2" spans="1:65" ht="15.75" x14ac:dyDescent="0.25">
      <c r="A2" s="3" t="s">
        <v>2044</v>
      </c>
      <c r="B2" s="3" t="s">
        <v>61</v>
      </c>
      <c r="C2" s="3" t="s">
        <v>67</v>
      </c>
      <c r="D2" s="3" t="s">
        <v>70</v>
      </c>
      <c r="E2" s="3" t="s">
        <v>74</v>
      </c>
      <c r="F2" s="3" t="s">
        <v>77</v>
      </c>
      <c r="G2" s="3" t="s">
        <v>80</v>
      </c>
      <c r="H2" s="3" t="s">
        <v>83</v>
      </c>
      <c r="I2" s="3" t="s">
        <v>85</v>
      </c>
      <c r="J2" s="3" t="s">
        <v>88</v>
      </c>
      <c r="K2" s="3" t="s">
        <v>91</v>
      </c>
      <c r="L2" s="3" t="s">
        <v>94</v>
      </c>
      <c r="M2" s="3" t="s">
        <v>97</v>
      </c>
      <c r="N2" s="3" t="s">
        <v>101</v>
      </c>
      <c r="O2" s="3" t="s">
        <v>103</v>
      </c>
      <c r="P2" s="3" t="s">
        <v>105</v>
      </c>
      <c r="Q2" s="3" t="s">
        <v>107</v>
      </c>
      <c r="R2" s="3" t="s">
        <v>110</v>
      </c>
      <c r="S2" s="3" t="s">
        <v>113</v>
      </c>
      <c r="T2" s="3" t="s">
        <v>115</v>
      </c>
      <c r="U2" s="3" t="s">
        <v>117</v>
      </c>
      <c r="V2" s="3" t="s">
        <v>119</v>
      </c>
      <c r="W2" s="3" t="s">
        <v>241</v>
      </c>
      <c r="X2" s="264" t="s">
        <v>126</v>
      </c>
      <c r="Y2" s="3" t="s">
        <v>128</v>
      </c>
      <c r="Z2" s="3" t="s">
        <v>130</v>
      </c>
      <c r="AA2" s="3" t="s">
        <v>132</v>
      </c>
      <c r="AB2" s="3" t="s">
        <v>134</v>
      </c>
      <c r="AC2" s="3" t="s">
        <v>136</v>
      </c>
      <c r="AD2" s="3" t="s">
        <v>242</v>
      </c>
      <c r="AE2" s="3" t="s">
        <v>243</v>
      </c>
      <c r="AF2" s="3" t="s">
        <v>143</v>
      </c>
      <c r="AG2" s="3" t="s">
        <v>146</v>
      </c>
      <c r="AH2" s="3" t="s">
        <v>148</v>
      </c>
      <c r="AI2" s="3" t="s">
        <v>152</v>
      </c>
      <c r="AJ2" s="3" t="s">
        <v>156</v>
      </c>
      <c r="AK2" s="3" t="s">
        <v>158</v>
      </c>
      <c r="AL2" s="3" t="s">
        <v>161</v>
      </c>
      <c r="AM2" s="3" t="s">
        <v>164</v>
      </c>
      <c r="AN2" s="3" t="s">
        <v>166</v>
      </c>
      <c r="AO2" s="3" t="s">
        <v>169</v>
      </c>
      <c r="AP2" s="3" t="s">
        <v>171</v>
      </c>
      <c r="AQ2" s="3" t="s">
        <v>174</v>
      </c>
      <c r="AR2" s="3" t="s">
        <v>176</v>
      </c>
      <c r="AS2" s="3" t="s">
        <v>178</v>
      </c>
      <c r="AT2" s="3" t="s">
        <v>180</v>
      </c>
      <c r="AU2" s="3" t="s">
        <v>182</v>
      </c>
      <c r="AV2" s="3" t="s">
        <v>184</v>
      </c>
      <c r="AW2" s="3" t="s">
        <v>187</v>
      </c>
      <c r="AX2" s="3" t="s">
        <v>190</v>
      </c>
      <c r="AY2" s="3" t="s">
        <v>193</v>
      </c>
      <c r="AZ2" s="3" t="s">
        <v>196</v>
      </c>
      <c r="BA2" s="3" t="s">
        <v>199</v>
      </c>
      <c r="BB2" s="3" t="s">
        <v>203</v>
      </c>
      <c r="BC2" s="3" t="s">
        <v>206</v>
      </c>
      <c r="BD2" s="3" t="s">
        <v>209</v>
      </c>
      <c r="BE2" s="3" t="s">
        <v>211</v>
      </c>
      <c r="BF2" s="3" t="s">
        <v>214</v>
      </c>
      <c r="BG2" s="3" t="s">
        <v>217</v>
      </c>
      <c r="BH2" s="3" t="s">
        <v>221</v>
      </c>
      <c r="BI2" s="3" t="s">
        <v>224</v>
      </c>
      <c r="BJ2" s="3" t="s">
        <v>227</v>
      </c>
      <c r="BK2" s="3" t="s">
        <v>230</v>
      </c>
      <c r="BL2" s="3" t="s">
        <v>233</v>
      </c>
      <c r="BM2" s="3" t="s">
        <v>237</v>
      </c>
    </row>
    <row r="3" spans="1:65" ht="15.75" x14ac:dyDescent="0.25">
      <c r="A3" s="3" t="s">
        <v>2045</v>
      </c>
      <c r="B3" s="53"/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265" t="s">
        <v>2046</v>
      </c>
      <c r="Y3" s="53"/>
      <c r="Z3" s="53"/>
      <c r="AA3" s="53"/>
      <c r="AB3" s="53"/>
      <c r="AC3" s="53"/>
      <c r="AD3" s="53"/>
      <c r="AE3" s="53"/>
      <c r="AF3" s="53"/>
      <c r="AG3" s="53"/>
      <c r="AH3" s="53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53"/>
      <c r="AT3" s="53"/>
      <c r="AU3" s="53"/>
      <c r="AV3" s="53"/>
      <c r="AW3" s="53"/>
      <c r="AX3" s="53"/>
      <c r="AY3" s="53"/>
      <c r="AZ3" s="53"/>
      <c r="BA3" s="53"/>
      <c r="BB3" s="53"/>
      <c r="BC3" s="53"/>
      <c r="BD3" s="53"/>
      <c r="BE3" s="53"/>
      <c r="BF3" s="53"/>
      <c r="BG3" s="53"/>
      <c r="BH3" s="53"/>
      <c r="BI3" s="53"/>
      <c r="BJ3" s="53"/>
      <c r="BK3" s="53"/>
      <c r="BL3" s="53"/>
      <c r="BM3" s="53"/>
    </row>
    <row r="4" spans="1:65" ht="15.75" x14ac:dyDescent="0.25">
      <c r="A4" s="3" t="s">
        <v>2045</v>
      </c>
      <c r="B4" s="53"/>
      <c r="C4" s="53"/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265" t="s">
        <v>2047</v>
      </c>
      <c r="Y4" s="53"/>
      <c r="Z4" s="53"/>
      <c r="AA4" s="53"/>
      <c r="AB4" s="53"/>
      <c r="AC4" s="53"/>
      <c r="AD4" s="53"/>
      <c r="AE4" s="53"/>
      <c r="AF4" s="53"/>
      <c r="AG4" s="53"/>
      <c r="AH4" s="53"/>
      <c r="AI4" s="53"/>
      <c r="AJ4" s="53"/>
      <c r="AK4" s="53"/>
      <c r="AL4" s="53"/>
      <c r="AM4" s="53"/>
      <c r="AN4" s="53"/>
      <c r="AO4" s="53"/>
      <c r="AP4" s="53"/>
      <c r="AQ4" s="53"/>
      <c r="AR4" s="53"/>
      <c r="AS4" s="53"/>
      <c r="AT4" s="53"/>
      <c r="AU4" s="53"/>
      <c r="AV4" s="53"/>
      <c r="AW4" s="53"/>
      <c r="AX4" s="53"/>
      <c r="AY4" s="53"/>
      <c r="AZ4" s="53"/>
      <c r="BA4" s="53"/>
      <c r="BB4" s="53"/>
      <c r="BC4" s="53"/>
      <c r="BD4" s="53"/>
      <c r="BE4" s="53"/>
      <c r="BF4" s="53"/>
      <c r="BG4" s="53"/>
      <c r="BH4" s="53"/>
      <c r="BI4" s="53"/>
      <c r="BJ4" s="53"/>
      <c r="BK4" s="53"/>
      <c r="BL4" s="53"/>
      <c r="BM4" s="53"/>
    </row>
    <row r="5" spans="1:65" ht="15.75" x14ac:dyDescent="0.25">
      <c r="A5" s="3" t="s">
        <v>2045</v>
      </c>
      <c r="B5" s="53"/>
      <c r="C5" s="53"/>
      <c r="D5" s="53"/>
      <c r="E5" s="53"/>
      <c r="F5" s="53"/>
      <c r="G5" s="53"/>
      <c r="H5" s="53"/>
      <c r="I5" s="53"/>
      <c r="J5" s="53"/>
      <c r="K5" s="53"/>
      <c r="L5" s="53"/>
      <c r="M5" s="53"/>
      <c r="N5" s="53"/>
      <c r="O5" s="53"/>
      <c r="P5" s="53"/>
      <c r="Q5" s="53"/>
      <c r="R5" s="53"/>
      <c r="S5" s="53"/>
      <c r="T5" s="53"/>
      <c r="U5" s="53"/>
      <c r="V5" s="53"/>
      <c r="W5" s="53"/>
      <c r="X5" s="265" t="s">
        <v>2048</v>
      </c>
      <c r="Y5" s="53"/>
      <c r="Z5" s="53"/>
      <c r="AA5" s="53"/>
      <c r="AB5" s="53"/>
      <c r="AC5" s="53"/>
      <c r="AD5" s="53"/>
      <c r="AE5" s="53"/>
      <c r="AF5" s="53"/>
      <c r="AG5" s="53"/>
      <c r="AH5" s="53"/>
      <c r="AI5" s="53"/>
      <c r="AJ5" s="53"/>
      <c r="AK5" s="53"/>
      <c r="AL5" s="53"/>
      <c r="AM5" s="53"/>
      <c r="AN5" s="53"/>
      <c r="AO5" s="53"/>
      <c r="AP5" s="53"/>
      <c r="AQ5" s="53"/>
      <c r="AR5" s="53"/>
      <c r="AS5" s="53"/>
      <c r="AT5" s="53"/>
      <c r="AU5" s="53"/>
      <c r="AV5" s="53"/>
      <c r="AW5" s="53"/>
      <c r="AX5" s="53"/>
      <c r="AY5" s="53"/>
      <c r="AZ5" s="53"/>
      <c r="BA5" s="53"/>
      <c r="BB5" s="53"/>
      <c r="BC5" s="53"/>
      <c r="BD5" s="53"/>
      <c r="BE5" s="53"/>
      <c r="BF5" s="53"/>
      <c r="BG5" s="53"/>
      <c r="BH5" s="53"/>
      <c r="BI5" s="53"/>
      <c r="BJ5" s="53"/>
      <c r="BK5" s="53"/>
      <c r="BL5" s="53"/>
      <c r="BM5" s="53"/>
    </row>
    <row r="6" spans="1:65" ht="15.75" x14ac:dyDescent="0.25">
      <c r="A6" s="3" t="s">
        <v>2045</v>
      </c>
      <c r="B6" s="53"/>
      <c r="C6" s="53"/>
      <c r="D6" s="53"/>
      <c r="E6" s="53"/>
      <c r="F6" s="53"/>
      <c r="G6" s="53"/>
      <c r="H6" s="53"/>
      <c r="I6" s="53"/>
      <c r="J6" s="53"/>
      <c r="K6" s="53"/>
      <c r="L6" s="53"/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  <c r="X6" s="265" t="s">
        <v>2049</v>
      </c>
      <c r="Y6" s="53"/>
      <c r="Z6" s="53"/>
      <c r="AA6" s="53"/>
      <c r="AB6" s="53"/>
      <c r="AC6" s="53"/>
      <c r="AD6" s="53"/>
      <c r="AE6" s="53"/>
      <c r="AF6" s="53"/>
      <c r="AG6" s="53"/>
      <c r="AH6" s="53"/>
      <c r="AI6" s="53"/>
      <c r="AJ6" s="53"/>
      <c r="AK6" s="53"/>
      <c r="AL6" s="53"/>
      <c r="AM6" s="53"/>
      <c r="AN6" s="53"/>
      <c r="AO6" s="53"/>
      <c r="AP6" s="53"/>
      <c r="AQ6" s="53"/>
      <c r="AR6" s="53"/>
      <c r="AS6" s="53"/>
      <c r="AT6" s="53"/>
      <c r="AU6" s="53"/>
      <c r="AV6" s="53"/>
      <c r="AW6" s="53"/>
      <c r="AX6" s="53"/>
      <c r="AY6" s="53"/>
      <c r="AZ6" s="53"/>
      <c r="BA6" s="53"/>
      <c r="BB6" s="53"/>
      <c r="BC6" s="53"/>
      <c r="BD6" s="53"/>
      <c r="BE6" s="53"/>
      <c r="BF6" s="53"/>
      <c r="BG6" s="53"/>
      <c r="BH6" s="53"/>
      <c r="BI6" s="53"/>
      <c r="BJ6" s="53"/>
      <c r="BK6" s="53"/>
      <c r="BL6" s="53"/>
      <c r="BM6" s="53"/>
    </row>
    <row r="7" spans="1:65" ht="15.75" x14ac:dyDescent="0.25">
      <c r="A7" s="3" t="s">
        <v>2050</v>
      </c>
      <c r="B7" s="53"/>
      <c r="C7" s="53"/>
      <c r="D7" s="53"/>
      <c r="E7" s="53"/>
      <c r="F7" s="53"/>
      <c r="G7" s="53"/>
      <c r="H7" s="53"/>
      <c r="I7" s="53"/>
      <c r="J7" s="53" t="s">
        <v>2080</v>
      </c>
      <c r="K7" s="53"/>
      <c r="L7" s="53" t="s">
        <v>2061</v>
      </c>
      <c r="M7" s="53"/>
      <c r="N7" s="53"/>
      <c r="O7" s="53"/>
      <c r="P7" s="53"/>
      <c r="Q7" s="53"/>
      <c r="R7" s="53"/>
      <c r="S7" s="53"/>
      <c r="T7" s="53" t="s">
        <v>2074</v>
      </c>
      <c r="U7" s="53"/>
      <c r="V7" s="53"/>
      <c r="W7" s="53"/>
      <c r="X7" s="265" t="s">
        <v>2056</v>
      </c>
      <c r="Y7" s="53"/>
      <c r="Z7" s="53"/>
      <c r="AA7" s="53"/>
      <c r="AB7" s="53"/>
      <c r="AC7" s="53"/>
      <c r="AD7" s="53"/>
      <c r="AE7" s="53"/>
      <c r="AF7" s="53" t="s">
        <v>2075</v>
      </c>
      <c r="AG7" s="53"/>
      <c r="AH7" s="53" t="s">
        <v>2079</v>
      </c>
      <c r="AI7" s="53"/>
      <c r="AJ7" s="53"/>
      <c r="AK7" s="53"/>
      <c r="AL7" s="53" t="s">
        <v>2062</v>
      </c>
      <c r="AM7" s="53" t="s">
        <v>2054</v>
      </c>
      <c r="AN7" s="53"/>
      <c r="AO7" s="53"/>
      <c r="AP7" s="53" t="s">
        <v>2055</v>
      </c>
      <c r="AQ7" s="53" t="s">
        <v>2066</v>
      </c>
      <c r="AR7" s="53" t="s">
        <v>2069</v>
      </c>
      <c r="AS7" s="53" t="s">
        <v>2065</v>
      </c>
      <c r="AT7" s="53" t="s">
        <v>2068</v>
      </c>
      <c r="AU7" s="53" t="s">
        <v>2067</v>
      </c>
      <c r="AV7" s="53" t="s">
        <v>2081</v>
      </c>
      <c r="AW7" s="53"/>
      <c r="AX7" s="53" t="s">
        <v>2070</v>
      </c>
      <c r="AY7" s="53" t="s">
        <v>2051</v>
      </c>
      <c r="AZ7" s="53" t="s">
        <v>2076</v>
      </c>
      <c r="BA7" s="53" t="s">
        <v>2064</v>
      </c>
      <c r="BB7" s="53" t="s">
        <v>2063</v>
      </c>
      <c r="BC7" s="53" t="s">
        <v>2057</v>
      </c>
      <c r="BD7" s="53" t="s">
        <v>2078</v>
      </c>
      <c r="BE7" s="53" t="s">
        <v>2077</v>
      </c>
      <c r="BF7" s="53" t="s">
        <v>2071</v>
      </c>
      <c r="BG7" s="53" t="s">
        <v>2053</v>
      </c>
      <c r="BH7" s="53" t="s">
        <v>2059</v>
      </c>
      <c r="BI7" s="53" t="s">
        <v>2052</v>
      </c>
      <c r="BJ7" s="53" t="s">
        <v>2058</v>
      </c>
      <c r="BK7" s="53" t="s">
        <v>2073</v>
      </c>
      <c r="BL7" s="53" t="s">
        <v>2072</v>
      </c>
      <c r="BM7" s="53" t="s">
        <v>2060</v>
      </c>
    </row>
    <row r="8" spans="1:65" ht="16.5" thickBot="1" x14ac:dyDescent="0.3">
      <c r="A8" s="3" t="s">
        <v>2045</v>
      </c>
      <c r="B8" s="254"/>
      <c r="C8" s="254"/>
      <c r="D8" s="254"/>
      <c r="E8" s="254"/>
      <c r="F8" s="254"/>
      <c r="G8" s="254"/>
      <c r="H8" s="254"/>
      <c r="I8" s="254"/>
      <c r="J8" s="254"/>
      <c r="K8" s="254"/>
      <c r="L8" s="254"/>
      <c r="M8" s="254"/>
      <c r="N8" s="254"/>
      <c r="O8" s="254"/>
      <c r="P8" s="254"/>
      <c r="Q8" s="254"/>
      <c r="R8" s="254"/>
      <c r="S8" s="254"/>
      <c r="T8" s="254"/>
      <c r="U8" s="254"/>
      <c r="V8" s="254"/>
      <c r="W8" s="254"/>
      <c r="X8" s="266" t="s">
        <v>2082</v>
      </c>
      <c r="Y8" s="254"/>
      <c r="Z8" s="254"/>
      <c r="AA8" s="254"/>
      <c r="AB8" s="254"/>
      <c r="AC8" s="254"/>
      <c r="AD8" s="254"/>
      <c r="AE8" s="254"/>
      <c r="AF8" s="254"/>
      <c r="AG8" s="254"/>
      <c r="AH8" s="254"/>
      <c r="AI8" s="254"/>
      <c r="AJ8" s="254"/>
      <c r="AK8" s="254"/>
      <c r="AL8" s="254"/>
      <c r="AM8" s="254"/>
      <c r="AN8" s="254"/>
      <c r="AO8" s="254"/>
      <c r="AP8" s="254"/>
      <c r="AQ8" s="254"/>
      <c r="AR8" s="254"/>
      <c r="AS8" s="254"/>
      <c r="AT8" s="254"/>
      <c r="AU8" s="254"/>
      <c r="AV8" s="254"/>
      <c r="AW8" s="254"/>
      <c r="AX8" s="254"/>
      <c r="AY8" s="254"/>
      <c r="AZ8" s="254"/>
      <c r="BA8" s="254"/>
      <c r="BB8" s="254"/>
      <c r="BC8" s="254"/>
      <c r="BD8" s="254"/>
      <c r="BE8" s="254"/>
      <c r="BF8" s="254"/>
      <c r="BG8" s="254"/>
      <c r="BH8" s="254"/>
      <c r="BI8" s="254"/>
      <c r="BJ8" s="254"/>
      <c r="BK8" s="254"/>
      <c r="BL8" s="254"/>
      <c r="BM8" s="254"/>
    </row>
    <row r="9" spans="1:65" s="258" customFormat="1" ht="15.75" x14ac:dyDescent="0.25">
      <c r="A9" s="256" t="s">
        <v>2216</v>
      </c>
      <c r="B9" s="257"/>
      <c r="C9" s="257"/>
      <c r="D9" s="257"/>
      <c r="E9" s="257"/>
      <c r="F9" s="257"/>
      <c r="G9" s="257"/>
      <c r="H9" s="257"/>
      <c r="I9" s="257"/>
      <c r="J9" s="257"/>
      <c r="K9" s="257"/>
      <c r="L9" s="257"/>
      <c r="M9" s="257"/>
      <c r="N9" s="257"/>
      <c r="O9" s="257"/>
      <c r="P9" s="257"/>
      <c r="Q9" s="257"/>
      <c r="R9" s="257"/>
      <c r="S9" s="257"/>
      <c r="T9" s="257"/>
      <c r="U9" s="257"/>
      <c r="V9" s="257" t="s">
        <v>2086</v>
      </c>
      <c r="W9" s="257" t="s">
        <v>2093</v>
      </c>
      <c r="X9" s="268" t="s">
        <v>2085</v>
      </c>
      <c r="Y9" s="257"/>
      <c r="Z9" s="257"/>
      <c r="AA9" s="257"/>
      <c r="AB9" s="257"/>
      <c r="AC9" s="257"/>
      <c r="AD9" s="257"/>
      <c r="AE9" s="257"/>
      <c r="AF9" s="257"/>
      <c r="AG9" s="257"/>
      <c r="AH9" s="257"/>
      <c r="AI9" s="257"/>
      <c r="AJ9" s="257"/>
      <c r="AK9" s="257" t="s">
        <v>2091</v>
      </c>
      <c r="AL9" s="257"/>
      <c r="AM9" s="257" t="s">
        <v>2083</v>
      </c>
      <c r="AN9" s="257" t="s">
        <v>2092</v>
      </c>
      <c r="AO9" s="257"/>
      <c r="AP9" s="257" t="s">
        <v>2084</v>
      </c>
      <c r="AQ9" s="257" t="s">
        <v>2087</v>
      </c>
      <c r="AR9" s="257" t="s">
        <v>2090</v>
      </c>
      <c r="AS9" s="257"/>
      <c r="AT9" s="257" t="s">
        <v>2089</v>
      </c>
      <c r="AU9" s="257" t="s">
        <v>2088</v>
      </c>
      <c r="AV9" s="257"/>
      <c r="AW9" s="257"/>
      <c r="AX9" s="257"/>
      <c r="AY9" s="257"/>
      <c r="AZ9" s="257"/>
      <c r="BA9" s="257"/>
      <c r="BB9" s="257"/>
      <c r="BC9" s="257"/>
      <c r="BD9" s="257"/>
      <c r="BE9" s="257"/>
      <c r="BF9" s="257"/>
      <c r="BG9" s="257"/>
      <c r="BH9" s="257"/>
      <c r="BI9" s="257"/>
      <c r="BJ9" s="257"/>
      <c r="BK9" s="257"/>
      <c r="BL9" s="257"/>
      <c r="BM9" s="257"/>
    </row>
    <row r="10" spans="1:65" s="260" customFormat="1" ht="15.75" x14ac:dyDescent="0.25">
      <c r="A10" s="259" t="s">
        <v>2045</v>
      </c>
      <c r="B10" s="253"/>
      <c r="C10" s="253"/>
      <c r="D10" s="253"/>
      <c r="E10" s="253"/>
      <c r="F10" s="253"/>
      <c r="G10" s="253"/>
      <c r="H10" s="253"/>
      <c r="I10" s="253"/>
      <c r="J10" s="253"/>
      <c r="K10" s="253"/>
      <c r="L10" s="253"/>
      <c r="M10" s="253"/>
      <c r="N10" s="253"/>
      <c r="O10" s="253"/>
      <c r="P10" s="253"/>
      <c r="Q10" s="253"/>
      <c r="R10" s="253"/>
      <c r="S10" s="253"/>
      <c r="T10" s="253"/>
      <c r="U10" s="253"/>
      <c r="V10" s="253" t="s">
        <v>2095</v>
      </c>
      <c r="W10" s="253" t="s">
        <v>2096</v>
      </c>
      <c r="X10" s="269" t="s">
        <v>2094</v>
      </c>
      <c r="Y10" s="253"/>
      <c r="Z10" s="253"/>
      <c r="AA10" s="253"/>
      <c r="AB10" s="253"/>
      <c r="AC10" s="253"/>
      <c r="AD10" s="253"/>
      <c r="AE10" s="253"/>
      <c r="AF10" s="253"/>
      <c r="AG10" s="253"/>
      <c r="AH10" s="253"/>
      <c r="AI10" s="253"/>
      <c r="AJ10" s="253"/>
      <c r="AK10" s="253"/>
      <c r="AL10" s="253"/>
      <c r="AM10" s="253"/>
      <c r="AN10" s="253"/>
      <c r="AO10" s="253"/>
      <c r="AP10" s="253"/>
      <c r="AQ10" s="253"/>
      <c r="AR10" s="253"/>
      <c r="AS10" s="253"/>
      <c r="AT10" s="253"/>
      <c r="AU10" s="253"/>
      <c r="AV10" s="253"/>
      <c r="AW10" s="253"/>
      <c r="AX10" s="253"/>
      <c r="AY10" s="253"/>
      <c r="AZ10" s="253"/>
      <c r="BA10" s="253"/>
      <c r="BB10" s="253"/>
      <c r="BC10" s="253"/>
      <c r="BD10" s="253"/>
      <c r="BE10" s="253"/>
      <c r="BF10" s="253"/>
      <c r="BG10" s="253"/>
      <c r="BH10" s="253"/>
      <c r="BI10" s="253"/>
      <c r="BJ10" s="253"/>
      <c r="BK10" s="253"/>
      <c r="BL10" s="253"/>
      <c r="BM10" s="253"/>
    </row>
    <row r="11" spans="1:65" s="260" customFormat="1" ht="15.75" x14ac:dyDescent="0.25">
      <c r="A11" s="259" t="s">
        <v>2097</v>
      </c>
      <c r="B11" s="253"/>
      <c r="C11" s="253"/>
      <c r="D11" s="253"/>
      <c r="E11" s="253"/>
      <c r="F11" s="253"/>
      <c r="G11" s="253"/>
      <c r="H11" s="253"/>
      <c r="I11" s="253"/>
      <c r="J11" s="253"/>
      <c r="K11" s="253"/>
      <c r="L11" s="253"/>
      <c r="M11" s="253"/>
      <c r="N11" s="253"/>
      <c r="O11" s="253"/>
      <c r="P11" s="253"/>
      <c r="Q11" s="253"/>
      <c r="R11" s="253"/>
      <c r="S11" s="253"/>
      <c r="T11" s="253"/>
      <c r="U11" s="253"/>
      <c r="V11" s="253" t="s">
        <v>2101</v>
      </c>
      <c r="W11" s="253" t="s">
        <v>2109</v>
      </c>
      <c r="X11" s="269" t="s">
        <v>2100</v>
      </c>
      <c r="Y11" s="253"/>
      <c r="Z11" s="253"/>
      <c r="AA11" s="253"/>
      <c r="AB11" s="253"/>
      <c r="AC11" s="253"/>
      <c r="AD11" s="253"/>
      <c r="AE11" s="253"/>
      <c r="AF11" s="253"/>
      <c r="AG11" s="253"/>
      <c r="AH11" s="253"/>
      <c r="AI11" s="253"/>
      <c r="AJ11" s="253"/>
      <c r="AK11" s="253" t="s">
        <v>2107</v>
      </c>
      <c r="AL11" s="253" t="s">
        <v>2102</v>
      </c>
      <c r="AM11" s="253" t="s">
        <v>2098</v>
      </c>
      <c r="AN11" s="253"/>
      <c r="AO11" s="253" t="s">
        <v>2108</v>
      </c>
      <c r="AP11" s="253" t="s">
        <v>2099</v>
      </c>
      <c r="AQ11" s="253" t="s">
        <v>2103</v>
      </c>
      <c r="AR11" s="253" t="s">
        <v>2106</v>
      </c>
      <c r="AS11" s="253"/>
      <c r="AT11" s="253" t="s">
        <v>2105</v>
      </c>
      <c r="AU11" s="253" t="s">
        <v>2104</v>
      </c>
      <c r="AV11" s="253"/>
      <c r="AW11" s="253"/>
      <c r="AX11" s="253"/>
      <c r="AY11" s="253"/>
      <c r="AZ11" s="253"/>
      <c r="BA11" s="253"/>
      <c r="BB11" s="253"/>
      <c r="BC11" s="253"/>
      <c r="BD11" s="253"/>
      <c r="BE11" s="253"/>
      <c r="BF11" s="253"/>
      <c r="BG11" s="253"/>
      <c r="BH11" s="253"/>
      <c r="BI11" s="253"/>
      <c r="BJ11" s="253"/>
      <c r="BK11" s="253"/>
      <c r="BL11" s="253"/>
      <c r="BM11" s="253"/>
    </row>
    <row r="12" spans="1:65" s="263" customFormat="1" ht="16.5" thickBot="1" x14ac:dyDescent="0.3">
      <c r="A12" s="261" t="s">
        <v>2217</v>
      </c>
      <c r="B12" s="262"/>
      <c r="C12" s="262"/>
      <c r="D12" s="262"/>
      <c r="E12" s="262"/>
      <c r="F12" s="262"/>
      <c r="G12" s="262"/>
      <c r="H12" s="262"/>
      <c r="I12" s="262"/>
      <c r="J12" s="262"/>
      <c r="K12" s="262" t="s">
        <v>2120</v>
      </c>
      <c r="L12" s="262"/>
      <c r="M12" s="262"/>
      <c r="N12" s="262"/>
      <c r="O12" s="262"/>
      <c r="P12" s="262"/>
      <c r="Q12" s="262"/>
      <c r="R12" s="262"/>
      <c r="S12" s="262"/>
      <c r="T12" s="262"/>
      <c r="U12" s="262"/>
      <c r="V12" s="262" t="s">
        <v>2113</v>
      </c>
      <c r="W12" s="262" t="s">
        <v>2121</v>
      </c>
      <c r="X12" s="270" t="s">
        <v>2112</v>
      </c>
      <c r="Y12" s="262"/>
      <c r="Z12" s="262"/>
      <c r="AA12" s="262"/>
      <c r="AB12" s="262"/>
      <c r="AC12" s="262"/>
      <c r="AD12" s="262"/>
      <c r="AE12" s="262"/>
      <c r="AF12" s="262"/>
      <c r="AG12" s="262"/>
      <c r="AH12" s="262"/>
      <c r="AI12" s="262"/>
      <c r="AJ12" s="262"/>
      <c r="AK12" s="262" t="s">
        <v>2118</v>
      </c>
      <c r="AL12" s="262"/>
      <c r="AM12" s="262" t="s">
        <v>2110</v>
      </c>
      <c r="AN12" s="262"/>
      <c r="AO12" s="262" t="s">
        <v>2119</v>
      </c>
      <c r="AP12" s="262" t="s">
        <v>2111</v>
      </c>
      <c r="AQ12" s="262" t="s">
        <v>2114</v>
      </c>
      <c r="AR12" s="262" t="s">
        <v>2117</v>
      </c>
      <c r="AS12" s="262"/>
      <c r="AT12" s="262" t="s">
        <v>2116</v>
      </c>
      <c r="AU12" s="262" t="s">
        <v>2115</v>
      </c>
      <c r="AV12" s="262"/>
      <c r="AW12" s="262"/>
      <c r="AX12" s="262"/>
      <c r="AY12" s="262"/>
      <c r="AZ12" s="262"/>
      <c r="BA12" s="262"/>
      <c r="BB12" s="262"/>
      <c r="BC12" s="262"/>
      <c r="BD12" s="262"/>
      <c r="BE12" s="262"/>
      <c r="BF12" s="262"/>
      <c r="BG12" s="262"/>
      <c r="BH12" s="262"/>
      <c r="BI12" s="262"/>
      <c r="BJ12" s="262"/>
      <c r="BK12" s="262"/>
      <c r="BL12" s="262"/>
      <c r="BM12" s="262"/>
    </row>
    <row r="13" spans="1:65" ht="15.75" x14ac:dyDescent="0.25">
      <c r="A13" s="3" t="s">
        <v>2122</v>
      </c>
      <c r="B13" s="255"/>
      <c r="C13" s="255" t="s">
        <v>2125</v>
      </c>
      <c r="D13" s="255"/>
      <c r="E13" s="255"/>
      <c r="F13" s="255"/>
      <c r="G13" s="255"/>
      <c r="H13" s="255"/>
      <c r="I13" s="255"/>
      <c r="J13" s="255"/>
      <c r="K13" s="255"/>
      <c r="L13" s="255" t="s">
        <v>2124</v>
      </c>
      <c r="M13" s="255"/>
      <c r="N13" s="255"/>
      <c r="O13" s="255"/>
      <c r="P13" s="255"/>
      <c r="Q13" s="255"/>
      <c r="R13" s="255"/>
      <c r="S13" s="255"/>
      <c r="T13" s="255"/>
      <c r="U13" s="255"/>
      <c r="V13" s="255"/>
      <c r="W13" s="255" t="s">
        <v>2127</v>
      </c>
      <c r="X13" s="267" t="s">
        <v>2123</v>
      </c>
      <c r="Y13" s="255"/>
      <c r="Z13" s="255"/>
      <c r="AA13" s="255"/>
      <c r="AB13" s="255"/>
      <c r="AC13" s="255"/>
      <c r="AD13" s="255"/>
      <c r="AE13" s="255"/>
      <c r="AF13" s="255"/>
      <c r="AG13" s="255"/>
      <c r="AH13" s="255"/>
      <c r="AI13" s="255"/>
      <c r="AJ13" s="255"/>
      <c r="AK13" s="255"/>
      <c r="AL13" s="255"/>
      <c r="AM13" s="255"/>
      <c r="AN13" s="255"/>
      <c r="AO13" s="255"/>
      <c r="AP13" s="255"/>
      <c r="AQ13" s="255"/>
      <c r="AR13" s="255"/>
      <c r="AS13" s="255"/>
      <c r="AT13" s="255"/>
      <c r="AU13" s="255"/>
      <c r="AV13" s="255"/>
      <c r="AW13" s="255"/>
      <c r="AX13" s="255"/>
      <c r="AY13" s="255"/>
      <c r="AZ13" s="255"/>
      <c r="BA13" s="255"/>
      <c r="BB13" s="255"/>
      <c r="BC13" s="255"/>
      <c r="BD13" s="255" t="s">
        <v>2126</v>
      </c>
      <c r="BE13" s="255"/>
      <c r="BF13" s="255"/>
      <c r="BG13" s="255"/>
      <c r="BH13" s="255"/>
      <c r="BI13" s="255"/>
      <c r="BJ13" s="255"/>
      <c r="BK13" s="255"/>
      <c r="BL13" s="255"/>
      <c r="BM13" s="255"/>
    </row>
    <row r="14" spans="1:65" ht="15.75" x14ac:dyDescent="0.25">
      <c r="A14" s="3" t="s">
        <v>2045</v>
      </c>
      <c r="B14" s="53"/>
      <c r="C14" s="53"/>
      <c r="D14" s="53"/>
      <c r="E14" s="53"/>
      <c r="F14" s="53"/>
      <c r="G14" s="53"/>
      <c r="H14" s="53"/>
      <c r="I14" s="53"/>
      <c r="J14" s="53"/>
      <c r="K14" s="53"/>
      <c r="L14" s="53"/>
      <c r="M14" s="53"/>
      <c r="N14" s="53"/>
      <c r="O14" s="53"/>
      <c r="P14" s="53"/>
      <c r="Q14" s="53"/>
      <c r="R14" s="53"/>
      <c r="S14" s="53" t="s">
        <v>2129</v>
      </c>
      <c r="T14" s="53"/>
      <c r="U14" s="53"/>
      <c r="V14" s="53"/>
      <c r="W14" s="53"/>
      <c r="X14" s="265" t="s">
        <v>2128</v>
      </c>
      <c r="Y14" s="53"/>
      <c r="Z14" s="53"/>
      <c r="AA14" s="53"/>
      <c r="AB14" s="53"/>
      <c r="AC14" s="53"/>
      <c r="AD14" s="53"/>
      <c r="AE14" s="53"/>
      <c r="AF14" s="53"/>
      <c r="AG14" s="53"/>
      <c r="AH14" s="53"/>
      <c r="AI14" s="53"/>
      <c r="AJ14" s="53"/>
      <c r="AK14" s="53"/>
      <c r="AL14" s="53"/>
      <c r="AM14" s="53"/>
      <c r="AN14" s="53"/>
      <c r="AO14" s="53"/>
      <c r="AP14" s="53"/>
      <c r="AQ14" s="53"/>
      <c r="AR14" s="53"/>
      <c r="AS14" s="53"/>
      <c r="AT14" s="53"/>
      <c r="AU14" s="53"/>
      <c r="AV14" s="53"/>
      <c r="AW14" s="53"/>
      <c r="AX14" s="53"/>
      <c r="AY14" s="53"/>
      <c r="AZ14" s="53"/>
      <c r="BA14" s="53"/>
      <c r="BB14" s="53"/>
      <c r="BC14" s="53"/>
      <c r="BD14" s="53"/>
      <c r="BE14" s="53"/>
      <c r="BF14" s="53"/>
      <c r="BG14" s="53"/>
      <c r="BH14" s="53"/>
      <c r="BI14" s="53"/>
      <c r="BJ14" s="53"/>
      <c r="BK14" s="53"/>
      <c r="BL14" s="53"/>
      <c r="BM14" s="53"/>
    </row>
    <row r="15" spans="1:65" ht="15.75" x14ac:dyDescent="0.25">
      <c r="A15" s="3" t="s">
        <v>2045</v>
      </c>
      <c r="B15" s="53"/>
      <c r="C15" s="53"/>
      <c r="D15" s="53"/>
      <c r="E15" s="53"/>
      <c r="F15" s="53"/>
      <c r="G15" s="53"/>
      <c r="H15" s="53"/>
      <c r="I15" s="53"/>
      <c r="J15" s="53"/>
      <c r="K15" s="53"/>
      <c r="L15" s="53"/>
      <c r="M15" s="53" t="s">
        <v>2133</v>
      </c>
      <c r="N15" s="53"/>
      <c r="O15" s="53"/>
      <c r="P15" s="53"/>
      <c r="Q15" s="53"/>
      <c r="R15" s="53"/>
      <c r="S15" s="53"/>
      <c r="T15" s="53"/>
      <c r="U15" s="53"/>
      <c r="V15" s="53"/>
      <c r="W15" s="53" t="s">
        <v>2134</v>
      </c>
      <c r="X15" s="265" t="s">
        <v>2130</v>
      </c>
      <c r="Y15" s="53"/>
      <c r="Z15" s="53"/>
      <c r="AA15" s="53" t="s">
        <v>2131</v>
      </c>
      <c r="AB15" s="53"/>
      <c r="AC15" s="53" t="s">
        <v>2132</v>
      </c>
      <c r="AD15" s="53"/>
      <c r="AE15" s="53"/>
      <c r="AF15" s="53"/>
      <c r="AG15" s="53"/>
      <c r="AH15" s="53"/>
      <c r="AI15" s="53"/>
      <c r="AJ15" s="53"/>
      <c r="AK15" s="53"/>
      <c r="AL15" s="53"/>
      <c r="AM15" s="53"/>
      <c r="AN15" s="53"/>
      <c r="AO15" s="53"/>
      <c r="AP15" s="53"/>
      <c r="AQ15" s="53"/>
      <c r="AR15" s="53"/>
      <c r="AS15" s="53"/>
      <c r="AT15" s="53"/>
      <c r="AU15" s="53"/>
      <c r="AV15" s="53"/>
      <c r="AW15" s="53"/>
      <c r="AX15" s="53"/>
      <c r="AY15" s="53"/>
      <c r="AZ15" s="53"/>
      <c r="BA15" s="53"/>
      <c r="BB15" s="53"/>
      <c r="BC15" s="53"/>
      <c r="BD15" s="53"/>
      <c r="BE15" s="53"/>
      <c r="BF15" s="53"/>
      <c r="BG15" s="53"/>
      <c r="BH15" s="53"/>
      <c r="BI15" s="53"/>
      <c r="BJ15" s="53"/>
      <c r="BK15" s="53"/>
      <c r="BL15" s="53"/>
      <c r="BM15" s="53"/>
    </row>
    <row r="16" spans="1:65" ht="15.75" x14ac:dyDescent="0.25">
      <c r="A16" s="3" t="s">
        <v>2135</v>
      </c>
      <c r="B16" s="53"/>
      <c r="C16" s="53"/>
      <c r="D16" s="53"/>
      <c r="E16" s="53"/>
      <c r="F16" s="53"/>
      <c r="G16" s="53"/>
      <c r="H16" s="53"/>
      <c r="I16" s="53"/>
      <c r="J16" s="53"/>
      <c r="K16" s="53"/>
      <c r="L16" s="53"/>
      <c r="M16" s="53" t="s">
        <v>2155</v>
      </c>
      <c r="N16" s="53" t="s">
        <v>2157</v>
      </c>
      <c r="O16" s="53" t="s">
        <v>2145</v>
      </c>
      <c r="P16" s="53"/>
      <c r="Q16" s="53"/>
      <c r="R16" s="53"/>
      <c r="S16" s="53"/>
      <c r="T16" s="53"/>
      <c r="U16" s="53"/>
      <c r="V16" s="53"/>
      <c r="W16" s="53" t="s">
        <v>2162</v>
      </c>
      <c r="X16" s="265" t="s">
        <v>2140</v>
      </c>
      <c r="Y16" s="53"/>
      <c r="Z16" s="53"/>
      <c r="AA16" s="53" t="s">
        <v>2141</v>
      </c>
      <c r="AB16" s="53"/>
      <c r="AC16" s="53" t="s">
        <v>2142</v>
      </c>
      <c r="AD16" s="53"/>
      <c r="AE16" s="53"/>
      <c r="AF16" s="53"/>
      <c r="AG16" s="53" t="s">
        <v>2156</v>
      </c>
      <c r="AH16" s="53"/>
      <c r="AI16" s="53"/>
      <c r="AJ16" s="53" t="s">
        <v>2137</v>
      </c>
      <c r="AK16" s="53" t="s">
        <v>2153</v>
      </c>
      <c r="AL16" s="53" t="s">
        <v>2144</v>
      </c>
      <c r="AM16" s="53" t="s">
        <v>2138</v>
      </c>
      <c r="AN16" s="53" t="s">
        <v>2161</v>
      </c>
      <c r="AO16" s="53" t="s">
        <v>2154</v>
      </c>
      <c r="AP16" s="53" t="s">
        <v>2139</v>
      </c>
      <c r="AQ16" s="53" t="s">
        <v>2147</v>
      </c>
      <c r="AR16" s="53" t="s">
        <v>2150</v>
      </c>
      <c r="AS16" s="53" t="s">
        <v>2146</v>
      </c>
      <c r="AT16" s="53" t="s">
        <v>2149</v>
      </c>
      <c r="AU16" s="53" t="s">
        <v>2148</v>
      </c>
      <c r="AV16" s="53" t="s">
        <v>2160</v>
      </c>
      <c r="AW16" s="53"/>
      <c r="AX16" s="53" t="s">
        <v>2151</v>
      </c>
      <c r="AY16" s="53" t="s">
        <v>2136</v>
      </c>
      <c r="AZ16" s="53"/>
      <c r="BA16" s="53"/>
      <c r="BB16" s="53"/>
      <c r="BC16" s="53" t="s">
        <v>2143</v>
      </c>
      <c r="BD16" s="53" t="s">
        <v>2159</v>
      </c>
      <c r="BE16" s="53" t="s">
        <v>2158</v>
      </c>
      <c r="BF16" s="53"/>
      <c r="BG16" s="53"/>
      <c r="BH16" s="53"/>
      <c r="BI16" s="53"/>
      <c r="BJ16" s="53"/>
      <c r="BK16" s="53"/>
      <c r="BL16" s="53" t="s">
        <v>2152</v>
      </c>
      <c r="BM16" s="53"/>
    </row>
    <row r="17" spans="1:65" ht="15.75" x14ac:dyDescent="0.25">
      <c r="A17" s="3" t="s">
        <v>2163</v>
      </c>
      <c r="B17" s="53" t="s">
        <v>2170</v>
      </c>
      <c r="C17" s="53"/>
      <c r="D17" s="53" t="s">
        <v>2168</v>
      </c>
      <c r="E17" s="53" t="s">
        <v>2172</v>
      </c>
      <c r="F17" s="53" t="s">
        <v>2171</v>
      </c>
      <c r="G17" s="53"/>
      <c r="H17" s="53"/>
      <c r="I17" s="53"/>
      <c r="J17" s="53"/>
      <c r="K17" s="53"/>
      <c r="L17" s="53"/>
      <c r="M17" s="53" t="s">
        <v>2173</v>
      </c>
      <c r="N17" s="53" t="s">
        <v>2174</v>
      </c>
      <c r="O17" s="53" t="s">
        <v>2169</v>
      </c>
      <c r="P17" s="53"/>
      <c r="Q17" s="53" t="s">
        <v>2175</v>
      </c>
      <c r="R17" s="53"/>
      <c r="S17" s="53"/>
      <c r="T17" s="53"/>
      <c r="U17" s="53"/>
      <c r="V17" s="53"/>
      <c r="W17" s="53" t="s">
        <v>2176</v>
      </c>
      <c r="X17" s="265" t="s">
        <v>2165</v>
      </c>
      <c r="Y17" s="53"/>
      <c r="Z17" s="53"/>
      <c r="AA17" s="53" t="s">
        <v>2166</v>
      </c>
      <c r="AB17" s="53"/>
      <c r="AC17" s="53" t="s">
        <v>2167</v>
      </c>
      <c r="AD17" s="53"/>
      <c r="AE17" s="53"/>
      <c r="AF17" s="53"/>
      <c r="AG17" s="53"/>
      <c r="AH17" s="53"/>
      <c r="AI17" s="53"/>
      <c r="AJ17" s="53" t="s">
        <v>2164</v>
      </c>
      <c r="AK17" s="53"/>
      <c r="AL17" s="53"/>
      <c r="AM17" s="53"/>
      <c r="AN17" s="53"/>
      <c r="AO17" s="53"/>
      <c r="AP17" s="53"/>
      <c r="AQ17" s="53"/>
      <c r="AR17" s="53"/>
      <c r="AS17" s="53"/>
      <c r="AT17" s="53"/>
      <c r="AU17" s="53"/>
      <c r="AV17" s="53"/>
      <c r="AW17" s="53"/>
      <c r="AX17" s="53"/>
      <c r="AY17" s="53"/>
      <c r="AZ17" s="53"/>
      <c r="BA17" s="53"/>
      <c r="BB17" s="53"/>
      <c r="BC17" s="53"/>
      <c r="BD17" s="53"/>
      <c r="BE17" s="53"/>
      <c r="BF17" s="53"/>
      <c r="BG17" s="53"/>
      <c r="BH17" s="53"/>
      <c r="BI17" s="53"/>
      <c r="BJ17" s="53"/>
      <c r="BK17" s="53"/>
      <c r="BL17" s="53"/>
      <c r="BM17" s="53"/>
    </row>
    <row r="18" spans="1:65" ht="15.75" x14ac:dyDescent="0.25">
      <c r="A18" s="3" t="s">
        <v>2177</v>
      </c>
      <c r="B18" s="53"/>
      <c r="C18" s="53"/>
      <c r="D18" s="53"/>
      <c r="E18" s="53"/>
      <c r="F18" s="53"/>
      <c r="G18" s="53" t="s">
        <v>2188</v>
      </c>
      <c r="H18" s="53" t="s">
        <v>2187</v>
      </c>
      <c r="I18" s="53"/>
      <c r="J18" s="53"/>
      <c r="K18" s="53"/>
      <c r="L18" s="53"/>
      <c r="M18" s="53" t="s">
        <v>2208</v>
      </c>
      <c r="N18" s="53" t="s">
        <v>2210</v>
      </c>
      <c r="O18" s="53" t="s">
        <v>2195</v>
      </c>
      <c r="P18" s="53"/>
      <c r="Q18" s="53"/>
      <c r="R18" s="53" t="s">
        <v>2214</v>
      </c>
      <c r="S18" s="53"/>
      <c r="T18" s="53"/>
      <c r="U18" s="53"/>
      <c r="V18" s="53"/>
      <c r="W18" s="53"/>
      <c r="X18" s="265" t="s">
        <v>2184</v>
      </c>
      <c r="Y18" s="53"/>
      <c r="Z18" s="53"/>
      <c r="AA18" s="53" t="s">
        <v>2185</v>
      </c>
      <c r="AB18" s="53"/>
      <c r="AC18" s="53" t="s">
        <v>2186</v>
      </c>
      <c r="AD18" s="53" t="s">
        <v>2215</v>
      </c>
      <c r="AE18" s="53"/>
      <c r="AF18" s="53"/>
      <c r="AG18" s="53" t="s">
        <v>2209</v>
      </c>
      <c r="AH18" s="53"/>
      <c r="AI18" s="53"/>
      <c r="AJ18" s="53" t="s">
        <v>2180</v>
      </c>
      <c r="AK18" s="53" t="s">
        <v>2205</v>
      </c>
      <c r="AL18" s="53" t="s">
        <v>2193</v>
      </c>
      <c r="AM18" s="53" t="s">
        <v>2182</v>
      </c>
      <c r="AN18" s="53"/>
      <c r="AO18" s="53" t="s">
        <v>2207</v>
      </c>
      <c r="AP18" s="53" t="s">
        <v>2183</v>
      </c>
      <c r="AQ18" s="53" t="s">
        <v>2198</v>
      </c>
      <c r="AR18" s="53" t="s">
        <v>2201</v>
      </c>
      <c r="AS18" s="53" t="s">
        <v>2197</v>
      </c>
      <c r="AT18" s="53" t="s">
        <v>2200</v>
      </c>
      <c r="AU18" s="53" t="s">
        <v>2199</v>
      </c>
      <c r="AV18" s="53"/>
      <c r="AW18" s="53"/>
      <c r="AX18" s="53" t="s">
        <v>2202</v>
      </c>
      <c r="AY18" s="53" t="s">
        <v>2178</v>
      </c>
      <c r="AZ18" s="53" t="s">
        <v>2211</v>
      </c>
      <c r="BA18" s="53" t="s">
        <v>2196</v>
      </c>
      <c r="BB18" s="53" t="s">
        <v>2194</v>
      </c>
      <c r="BC18" s="53" t="s">
        <v>2189</v>
      </c>
      <c r="BD18" s="53" t="s">
        <v>2213</v>
      </c>
      <c r="BE18" s="53" t="s">
        <v>2212</v>
      </c>
      <c r="BF18" s="53" t="s">
        <v>2203</v>
      </c>
      <c r="BG18" s="53" t="s">
        <v>2181</v>
      </c>
      <c r="BH18" s="53" t="s">
        <v>2191</v>
      </c>
      <c r="BI18" s="53" t="s">
        <v>2179</v>
      </c>
      <c r="BJ18" s="53" t="s">
        <v>2190</v>
      </c>
      <c r="BK18" s="53" t="s">
        <v>2206</v>
      </c>
      <c r="BL18" s="53" t="s">
        <v>2204</v>
      </c>
      <c r="BM18" s="53" t="s">
        <v>2192</v>
      </c>
    </row>
    <row r="20" spans="1:65" ht="15.75" x14ac:dyDescent="0.25">
      <c r="A20" s="3" t="s">
        <v>2218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000A6-A42F-442D-B971-2F6D0CE0293C}">
  <dimension ref="A1:BV67"/>
  <sheetViews>
    <sheetView zoomScale="87" zoomScaleNormal="87" workbookViewId="0"/>
  </sheetViews>
  <sheetFormatPr defaultColWidth="9.140625" defaultRowHeight="15.75" x14ac:dyDescent="0.25"/>
  <cols>
    <col min="1" max="1" width="14.28515625" style="3" bestFit="1" customWidth="1"/>
    <col min="2" max="57" width="4.42578125" style="3" bestFit="1" customWidth="1"/>
    <col min="58" max="58" width="4.5703125" style="3" bestFit="1" customWidth="1"/>
    <col min="59" max="62" width="4.42578125" style="3" bestFit="1" customWidth="1"/>
    <col min="63" max="63" width="4.5703125" style="3" bestFit="1" customWidth="1"/>
    <col min="64" max="70" width="4.42578125" style="3" bestFit="1" customWidth="1"/>
    <col min="71" max="71" width="4.5703125" style="3" bestFit="1" customWidth="1"/>
    <col min="72" max="73" width="4.42578125" style="3" bestFit="1" customWidth="1"/>
    <col min="74" max="74" width="4.5703125" style="3" bestFit="1" customWidth="1"/>
    <col min="75" max="16384" width="9.140625" style="3"/>
  </cols>
  <sheetData>
    <row r="1" spans="1:74" customFormat="1" ht="16.5" thickBot="1" x14ac:dyDescent="0.3">
      <c r="A1" s="40" t="s">
        <v>2227</v>
      </c>
      <c r="B1" s="40"/>
      <c r="C1" s="40"/>
      <c r="D1" s="40"/>
      <c r="E1" s="40"/>
      <c r="F1" s="40"/>
      <c r="G1" s="40"/>
      <c r="H1" s="200"/>
      <c r="I1" s="200"/>
      <c r="J1" s="200"/>
      <c r="K1" s="200"/>
      <c r="L1" s="200"/>
      <c r="M1" s="200"/>
      <c r="N1" s="200"/>
      <c r="O1" s="200"/>
      <c r="P1" s="200"/>
      <c r="Q1" s="200"/>
      <c r="R1" s="200"/>
    </row>
    <row r="2" spans="1:74" ht="53.25" thickBot="1" x14ac:dyDescent="0.3">
      <c r="A2" s="87" t="s">
        <v>402</v>
      </c>
      <c r="B2" s="5" t="s">
        <v>1145</v>
      </c>
      <c r="C2" s="5" t="s">
        <v>1146</v>
      </c>
      <c r="D2" s="5" t="s">
        <v>1147</v>
      </c>
      <c r="E2" s="5" t="s">
        <v>1148</v>
      </c>
      <c r="F2" s="5" t="s">
        <v>1149</v>
      </c>
      <c r="G2" s="5" t="s">
        <v>1150</v>
      </c>
      <c r="H2" s="5" t="s">
        <v>1151</v>
      </c>
      <c r="I2" s="5" t="s">
        <v>1152</v>
      </c>
      <c r="J2" s="5" t="s">
        <v>1153</v>
      </c>
      <c r="K2" s="5" t="s">
        <v>1154</v>
      </c>
      <c r="L2" s="5" t="s">
        <v>1155</v>
      </c>
      <c r="M2" s="5" t="s">
        <v>1156</v>
      </c>
      <c r="N2" s="5" t="s">
        <v>1157</v>
      </c>
      <c r="O2" s="5" t="s">
        <v>1158</v>
      </c>
      <c r="P2" s="5" t="s">
        <v>1159</v>
      </c>
      <c r="Q2" s="5" t="s">
        <v>1160</v>
      </c>
      <c r="R2" s="5" t="s">
        <v>1161</v>
      </c>
      <c r="S2" s="5" t="s">
        <v>1162</v>
      </c>
      <c r="T2" s="5" t="s">
        <v>1163</v>
      </c>
      <c r="U2" s="5" t="s">
        <v>1164</v>
      </c>
      <c r="V2" s="5" t="s">
        <v>1165</v>
      </c>
      <c r="W2" s="5" t="s">
        <v>1166</v>
      </c>
      <c r="X2" s="5" t="s">
        <v>1167</v>
      </c>
      <c r="Y2" s="5" t="s">
        <v>1168</v>
      </c>
      <c r="Z2" s="5" t="s">
        <v>1169</v>
      </c>
      <c r="AA2" s="5" t="s">
        <v>1170</v>
      </c>
      <c r="AB2" s="5" t="s">
        <v>1171</v>
      </c>
      <c r="AC2" s="5" t="s">
        <v>1172</v>
      </c>
      <c r="AD2" s="5" t="s">
        <v>1173</v>
      </c>
      <c r="AE2" s="5" t="s">
        <v>1174</v>
      </c>
      <c r="AF2" s="5" t="s">
        <v>1175</v>
      </c>
      <c r="AG2" s="5" t="s">
        <v>1176</v>
      </c>
      <c r="AH2" s="5" t="s">
        <v>1177</v>
      </c>
      <c r="AI2" s="5" t="s">
        <v>1178</v>
      </c>
      <c r="AJ2" s="5" t="s">
        <v>1179</v>
      </c>
      <c r="AK2" s="5" t="s">
        <v>1180</v>
      </c>
      <c r="AL2" s="5" t="s">
        <v>1181</v>
      </c>
      <c r="AM2" s="5" t="s">
        <v>1182</v>
      </c>
      <c r="AN2" s="5" t="s">
        <v>1183</v>
      </c>
      <c r="AO2" s="5" t="s">
        <v>1184</v>
      </c>
      <c r="AP2" s="5" t="s">
        <v>1185</v>
      </c>
      <c r="AQ2" s="5" t="s">
        <v>1186</v>
      </c>
      <c r="AR2" s="5" t="s">
        <v>1187</v>
      </c>
      <c r="AS2" s="5" t="s">
        <v>1188</v>
      </c>
      <c r="AT2" s="5" t="s">
        <v>1189</v>
      </c>
      <c r="AU2" s="5" t="s">
        <v>1190</v>
      </c>
      <c r="AV2" s="5" t="s">
        <v>1191</v>
      </c>
      <c r="AW2" s="5" t="s">
        <v>1192</v>
      </c>
      <c r="AX2" s="5" t="s">
        <v>1193</v>
      </c>
      <c r="AY2" s="5" t="s">
        <v>1194</v>
      </c>
      <c r="AZ2" s="5" t="s">
        <v>1195</v>
      </c>
      <c r="BA2" s="5" t="s">
        <v>1196</v>
      </c>
      <c r="BB2" s="5" t="s">
        <v>1197</v>
      </c>
      <c r="BC2" s="5" t="s">
        <v>1198</v>
      </c>
      <c r="BD2" s="5" t="s">
        <v>1199</v>
      </c>
      <c r="BE2" s="5" t="s">
        <v>1200</v>
      </c>
      <c r="BF2" s="5" t="s">
        <v>1201</v>
      </c>
      <c r="BG2" s="5" t="s">
        <v>1202</v>
      </c>
      <c r="BH2" s="5" t="s">
        <v>1203</v>
      </c>
      <c r="BI2" s="5" t="s">
        <v>1204</v>
      </c>
      <c r="BJ2" s="5" t="s">
        <v>1205</v>
      </c>
      <c r="BK2" s="5" t="s">
        <v>1206</v>
      </c>
      <c r="BL2" s="5" t="s">
        <v>1207</v>
      </c>
      <c r="BM2" s="5" t="s">
        <v>1208</v>
      </c>
      <c r="BN2" s="5" t="s">
        <v>1209</v>
      </c>
      <c r="BO2" s="5" t="s">
        <v>1210</v>
      </c>
      <c r="BP2" s="5" t="s">
        <v>1211</v>
      </c>
      <c r="BQ2" s="5" t="s">
        <v>1212</v>
      </c>
      <c r="BR2" s="5" t="s">
        <v>1213</v>
      </c>
      <c r="BS2" s="156" t="s">
        <v>1214</v>
      </c>
      <c r="BT2" s="156" t="s">
        <v>1215</v>
      </c>
      <c r="BU2" s="156" t="s">
        <v>1216</v>
      </c>
      <c r="BV2" s="156" t="s">
        <v>1217</v>
      </c>
    </row>
    <row r="3" spans="1:74" x14ac:dyDescent="0.25">
      <c r="A3" s="3" t="s">
        <v>67</v>
      </c>
      <c r="B3" s="4">
        <v>0</v>
      </c>
      <c r="C3" s="4">
        <v>0</v>
      </c>
      <c r="D3" s="4">
        <v>1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1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2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1</v>
      </c>
      <c r="BF3" s="4">
        <v>2</v>
      </c>
      <c r="BG3" s="4">
        <v>0</v>
      </c>
      <c r="BH3" s="4">
        <v>1</v>
      </c>
      <c r="BI3" s="4">
        <v>0</v>
      </c>
      <c r="BJ3" s="4">
        <v>1</v>
      </c>
      <c r="BK3" s="4">
        <v>2</v>
      </c>
      <c r="BL3" s="4">
        <v>0</v>
      </c>
      <c r="BM3" s="4">
        <v>0</v>
      </c>
      <c r="BN3" s="4">
        <v>1</v>
      </c>
      <c r="BO3" s="4">
        <v>0</v>
      </c>
      <c r="BP3" s="4">
        <v>0</v>
      </c>
      <c r="BQ3" s="4">
        <v>1</v>
      </c>
      <c r="BR3" s="4">
        <v>0</v>
      </c>
      <c r="BS3" s="157">
        <v>3</v>
      </c>
      <c r="BT3" s="157">
        <v>0</v>
      </c>
      <c r="BU3" s="157">
        <v>1</v>
      </c>
      <c r="BV3" s="157">
        <v>9</v>
      </c>
    </row>
    <row r="4" spans="1:74" x14ac:dyDescent="0.25">
      <c r="A4" s="3" t="s">
        <v>61</v>
      </c>
      <c r="B4" s="4">
        <v>0</v>
      </c>
      <c r="C4" s="4">
        <v>0</v>
      </c>
      <c r="D4" s="4">
        <v>1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1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1</v>
      </c>
      <c r="BF4" s="4">
        <v>1</v>
      </c>
      <c r="BG4" s="4">
        <v>0</v>
      </c>
      <c r="BH4" s="4">
        <v>1</v>
      </c>
      <c r="BI4" s="4">
        <v>0</v>
      </c>
      <c r="BJ4" s="4">
        <v>1</v>
      </c>
      <c r="BK4" s="4">
        <v>1</v>
      </c>
      <c r="BL4" s="4">
        <v>0</v>
      </c>
      <c r="BM4" s="4">
        <v>0</v>
      </c>
      <c r="BN4" s="4">
        <v>1</v>
      </c>
      <c r="BO4" s="4">
        <v>0</v>
      </c>
      <c r="BP4" s="4">
        <v>0</v>
      </c>
      <c r="BQ4" s="4">
        <v>1</v>
      </c>
      <c r="BR4" s="4">
        <v>0</v>
      </c>
      <c r="BS4" s="157">
        <v>1</v>
      </c>
      <c r="BT4" s="157">
        <v>0</v>
      </c>
      <c r="BU4" s="157">
        <v>1</v>
      </c>
      <c r="BV4" s="157">
        <v>7</v>
      </c>
    </row>
    <row r="5" spans="1:74" x14ac:dyDescent="0.25">
      <c r="A5" s="3" t="s">
        <v>70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2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1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1</v>
      </c>
      <c r="BA5" s="4">
        <v>0</v>
      </c>
      <c r="BB5" s="4">
        <v>0</v>
      </c>
      <c r="BC5" s="4">
        <v>0</v>
      </c>
      <c r="BD5" s="4">
        <v>1</v>
      </c>
      <c r="BE5" s="4">
        <v>1</v>
      </c>
      <c r="BF5" s="4">
        <v>3</v>
      </c>
      <c r="BG5" s="4">
        <v>0</v>
      </c>
      <c r="BH5" s="4">
        <v>0</v>
      </c>
      <c r="BI5" s="4">
        <v>0</v>
      </c>
      <c r="BJ5" s="4">
        <v>2</v>
      </c>
      <c r="BK5" s="4">
        <v>6</v>
      </c>
      <c r="BL5" s="4">
        <v>0</v>
      </c>
      <c r="BM5" s="4">
        <v>0</v>
      </c>
      <c r="BN5" s="4">
        <v>1</v>
      </c>
      <c r="BO5" s="4">
        <v>0</v>
      </c>
      <c r="BP5" s="4">
        <v>0</v>
      </c>
      <c r="BQ5" s="4">
        <v>0</v>
      </c>
      <c r="BR5" s="4">
        <v>0</v>
      </c>
      <c r="BS5" s="157">
        <v>3</v>
      </c>
      <c r="BT5" s="157">
        <v>0</v>
      </c>
      <c r="BU5" s="157">
        <v>0</v>
      </c>
      <c r="BV5" s="157">
        <v>15</v>
      </c>
    </row>
    <row r="6" spans="1:74" x14ac:dyDescent="0.25">
      <c r="A6" s="3" t="s">
        <v>77</v>
      </c>
      <c r="B6" s="4">
        <v>0</v>
      </c>
      <c r="C6" s="4">
        <v>0</v>
      </c>
      <c r="D6" s="4">
        <v>1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1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1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1</v>
      </c>
      <c r="AZ6" s="4">
        <v>0</v>
      </c>
      <c r="BA6" s="4">
        <v>0</v>
      </c>
      <c r="BB6" s="4">
        <v>0</v>
      </c>
      <c r="BC6" s="4">
        <v>0</v>
      </c>
      <c r="BD6" s="4">
        <v>2</v>
      </c>
      <c r="BE6" s="4">
        <v>0</v>
      </c>
      <c r="BF6" s="4">
        <v>4</v>
      </c>
      <c r="BG6" s="4">
        <v>0</v>
      </c>
      <c r="BH6" s="4">
        <v>1</v>
      </c>
      <c r="BI6" s="4">
        <v>0</v>
      </c>
      <c r="BJ6" s="4">
        <v>1</v>
      </c>
      <c r="BK6" s="4">
        <v>2</v>
      </c>
      <c r="BL6" s="4">
        <v>0</v>
      </c>
      <c r="BM6" s="4">
        <v>0</v>
      </c>
      <c r="BN6" s="4">
        <v>1</v>
      </c>
      <c r="BO6" s="4">
        <v>0</v>
      </c>
      <c r="BP6" s="4">
        <v>0</v>
      </c>
      <c r="BQ6" s="4">
        <v>0</v>
      </c>
      <c r="BR6" s="4">
        <v>0</v>
      </c>
      <c r="BS6" s="157">
        <v>3</v>
      </c>
      <c r="BT6" s="157">
        <v>0</v>
      </c>
      <c r="BU6" s="157">
        <v>1</v>
      </c>
      <c r="BV6" s="157">
        <v>11</v>
      </c>
    </row>
    <row r="7" spans="1:74" x14ac:dyDescent="0.25">
      <c r="A7" s="3" t="s">
        <v>74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1</v>
      </c>
      <c r="L7" s="4">
        <v>0</v>
      </c>
      <c r="M7" s="4">
        <v>0</v>
      </c>
      <c r="N7" s="4">
        <v>1</v>
      </c>
      <c r="O7" s="4">
        <v>0</v>
      </c>
      <c r="P7" s="4">
        <v>0</v>
      </c>
      <c r="Q7" s="4">
        <v>0</v>
      </c>
      <c r="R7" s="4">
        <v>2</v>
      </c>
      <c r="S7" s="4">
        <v>0</v>
      </c>
      <c r="T7" s="4">
        <v>0</v>
      </c>
      <c r="U7" s="4">
        <v>10</v>
      </c>
      <c r="V7" s="4">
        <v>0</v>
      </c>
      <c r="W7" s="4">
        <v>1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1</v>
      </c>
      <c r="AJ7" s="4">
        <v>1</v>
      </c>
      <c r="AK7" s="4">
        <v>0</v>
      </c>
      <c r="AL7" s="4">
        <v>1</v>
      </c>
      <c r="AM7" s="4">
        <v>0</v>
      </c>
      <c r="AN7" s="4">
        <v>1</v>
      </c>
      <c r="AO7" s="4">
        <v>1</v>
      </c>
      <c r="AP7" s="4">
        <v>0</v>
      </c>
      <c r="AQ7" s="4">
        <v>1</v>
      </c>
      <c r="AR7" s="4">
        <v>0</v>
      </c>
      <c r="AS7" s="4">
        <v>0</v>
      </c>
      <c r="AT7" s="4">
        <v>1</v>
      </c>
      <c r="AU7" s="4">
        <v>1</v>
      </c>
      <c r="AV7" s="4">
        <v>1</v>
      </c>
      <c r="AW7" s="4">
        <v>1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2</v>
      </c>
      <c r="BE7" s="4">
        <v>0</v>
      </c>
      <c r="BF7" s="4">
        <v>2</v>
      </c>
      <c r="BG7" s="4">
        <v>0</v>
      </c>
      <c r="BH7" s="4">
        <v>1</v>
      </c>
      <c r="BI7" s="4">
        <v>0</v>
      </c>
      <c r="BJ7" s="4">
        <v>3</v>
      </c>
      <c r="BK7" s="4">
        <v>4</v>
      </c>
      <c r="BL7" s="4">
        <v>1</v>
      </c>
      <c r="BM7" s="4">
        <v>0</v>
      </c>
      <c r="BN7" s="4">
        <v>1</v>
      </c>
      <c r="BO7" s="4">
        <v>0</v>
      </c>
      <c r="BP7" s="4">
        <v>0</v>
      </c>
      <c r="BQ7" s="4">
        <v>0</v>
      </c>
      <c r="BR7" s="4">
        <v>0</v>
      </c>
      <c r="BS7" s="157">
        <v>23</v>
      </c>
      <c r="BT7" s="157">
        <v>1</v>
      </c>
      <c r="BU7" s="157">
        <v>0</v>
      </c>
      <c r="BV7" s="157">
        <v>14</v>
      </c>
    </row>
    <row r="8" spans="1:74" x14ac:dyDescent="0.25">
      <c r="A8" s="3" t="s">
        <v>83</v>
      </c>
      <c r="B8" s="4">
        <v>0</v>
      </c>
      <c r="C8" s="4">
        <v>0</v>
      </c>
      <c r="D8" s="4">
        <v>1</v>
      </c>
      <c r="E8" s="4">
        <v>0</v>
      </c>
      <c r="F8" s="4">
        <v>2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1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1</v>
      </c>
      <c r="AF8" s="4">
        <v>0</v>
      </c>
      <c r="AG8" s="4">
        <v>0</v>
      </c>
      <c r="AH8" s="4">
        <v>2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2</v>
      </c>
      <c r="AQ8" s="4">
        <v>0</v>
      </c>
      <c r="AR8" s="4">
        <v>0</v>
      </c>
      <c r="AS8" s="4">
        <v>0</v>
      </c>
      <c r="AT8" s="4">
        <v>0</v>
      </c>
      <c r="AU8" s="4">
        <v>2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1</v>
      </c>
      <c r="BE8" s="4">
        <v>0</v>
      </c>
      <c r="BF8" s="4">
        <v>4</v>
      </c>
      <c r="BG8" s="4">
        <v>0</v>
      </c>
      <c r="BH8" s="4">
        <v>1</v>
      </c>
      <c r="BI8" s="4">
        <v>1</v>
      </c>
      <c r="BJ8" s="4">
        <v>0</v>
      </c>
      <c r="BK8" s="4">
        <v>8</v>
      </c>
      <c r="BL8" s="4">
        <v>1</v>
      </c>
      <c r="BM8" s="4">
        <v>0</v>
      </c>
      <c r="BN8" s="4">
        <v>1</v>
      </c>
      <c r="BO8" s="4">
        <v>0</v>
      </c>
      <c r="BP8" s="4">
        <v>0</v>
      </c>
      <c r="BQ8" s="4">
        <v>0</v>
      </c>
      <c r="BR8" s="4">
        <v>0</v>
      </c>
      <c r="BS8" s="157">
        <v>7</v>
      </c>
      <c r="BT8" s="157">
        <v>1</v>
      </c>
      <c r="BU8" s="157">
        <v>3</v>
      </c>
      <c r="BV8" s="157">
        <v>17</v>
      </c>
    </row>
    <row r="9" spans="1:74" x14ac:dyDescent="0.25">
      <c r="A9" s="3" t="s">
        <v>80</v>
      </c>
      <c r="B9" s="4">
        <v>0</v>
      </c>
      <c r="C9" s="4">
        <v>0</v>
      </c>
      <c r="D9" s="4">
        <v>0</v>
      </c>
      <c r="E9" s="4">
        <v>0</v>
      </c>
      <c r="F9" s="4">
        <v>2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1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1</v>
      </c>
      <c r="AF9" s="4">
        <v>0</v>
      </c>
      <c r="AG9" s="4">
        <v>0</v>
      </c>
      <c r="AH9" s="4">
        <v>2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1</v>
      </c>
      <c r="AQ9" s="4">
        <v>0</v>
      </c>
      <c r="AR9" s="4">
        <v>0</v>
      </c>
      <c r="AS9" s="4">
        <v>0</v>
      </c>
      <c r="AT9" s="4">
        <v>0</v>
      </c>
      <c r="AU9" s="4">
        <v>2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1</v>
      </c>
      <c r="BE9" s="4">
        <v>0</v>
      </c>
      <c r="BF9" s="4">
        <v>4</v>
      </c>
      <c r="BG9" s="4">
        <v>0</v>
      </c>
      <c r="BH9" s="4">
        <v>1</v>
      </c>
      <c r="BI9" s="4">
        <v>1</v>
      </c>
      <c r="BJ9" s="4">
        <v>0</v>
      </c>
      <c r="BK9" s="4">
        <v>6</v>
      </c>
      <c r="BL9" s="4">
        <v>0</v>
      </c>
      <c r="BM9" s="4">
        <v>0</v>
      </c>
      <c r="BN9" s="4">
        <v>1</v>
      </c>
      <c r="BO9" s="4">
        <v>0</v>
      </c>
      <c r="BP9" s="4">
        <v>0</v>
      </c>
      <c r="BQ9" s="4">
        <v>0</v>
      </c>
      <c r="BR9" s="4">
        <v>0</v>
      </c>
      <c r="BS9" s="157">
        <v>6</v>
      </c>
      <c r="BT9" s="157">
        <v>1</v>
      </c>
      <c r="BU9" s="157">
        <v>2</v>
      </c>
      <c r="BV9" s="157">
        <v>14</v>
      </c>
    </row>
    <row r="10" spans="1:74" x14ac:dyDescent="0.25">
      <c r="A10" s="3" t="s">
        <v>85</v>
      </c>
      <c r="B10" s="4">
        <v>0</v>
      </c>
      <c r="C10" s="4">
        <v>0</v>
      </c>
      <c r="D10" s="4">
        <v>3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2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1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4</v>
      </c>
      <c r="BE10" s="4">
        <v>0</v>
      </c>
      <c r="BF10" s="4">
        <v>0</v>
      </c>
      <c r="BG10" s="4">
        <v>0</v>
      </c>
      <c r="BH10" s="4">
        <v>1</v>
      </c>
      <c r="BI10" s="4">
        <v>1</v>
      </c>
      <c r="BJ10" s="4">
        <v>0</v>
      </c>
      <c r="BK10" s="4">
        <v>5</v>
      </c>
      <c r="BL10" s="4">
        <v>1</v>
      </c>
      <c r="BM10" s="4">
        <v>0</v>
      </c>
      <c r="BN10" s="4">
        <v>1</v>
      </c>
      <c r="BO10" s="4">
        <v>0</v>
      </c>
      <c r="BP10" s="4">
        <v>0</v>
      </c>
      <c r="BQ10" s="4">
        <v>0</v>
      </c>
      <c r="BR10" s="4">
        <v>0</v>
      </c>
      <c r="BS10" s="157">
        <v>3</v>
      </c>
      <c r="BT10" s="157">
        <v>0</v>
      </c>
      <c r="BU10" s="157">
        <v>3</v>
      </c>
      <c r="BV10" s="157">
        <v>13</v>
      </c>
    </row>
    <row r="11" spans="1:74" x14ac:dyDescent="0.25">
      <c r="A11" s="3" t="s">
        <v>88</v>
      </c>
      <c r="B11" s="4">
        <v>0</v>
      </c>
      <c r="C11" s="4">
        <v>0</v>
      </c>
      <c r="D11" s="4">
        <v>1</v>
      </c>
      <c r="E11" s="4">
        <v>0</v>
      </c>
      <c r="F11" s="4">
        <v>1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1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1</v>
      </c>
      <c r="BE11" s="4">
        <v>0</v>
      </c>
      <c r="BF11" s="4">
        <v>2</v>
      </c>
      <c r="BG11" s="4">
        <v>0</v>
      </c>
      <c r="BH11" s="4">
        <v>0</v>
      </c>
      <c r="BI11" s="4">
        <v>0</v>
      </c>
      <c r="BJ11" s="4">
        <v>0</v>
      </c>
      <c r="BK11" s="4">
        <v>3</v>
      </c>
      <c r="BL11" s="4">
        <v>0</v>
      </c>
      <c r="BM11" s="4">
        <v>0</v>
      </c>
      <c r="BN11" s="4">
        <v>1</v>
      </c>
      <c r="BO11" s="4">
        <v>0</v>
      </c>
      <c r="BP11" s="4">
        <v>0</v>
      </c>
      <c r="BQ11" s="4">
        <v>0</v>
      </c>
      <c r="BR11" s="4">
        <v>0</v>
      </c>
      <c r="BS11" s="157">
        <v>1</v>
      </c>
      <c r="BT11" s="157">
        <v>0</v>
      </c>
      <c r="BU11" s="157">
        <v>2</v>
      </c>
      <c r="BV11" s="157">
        <v>7</v>
      </c>
    </row>
    <row r="12" spans="1:74" x14ac:dyDescent="0.25">
      <c r="A12" s="3" t="s">
        <v>94</v>
      </c>
      <c r="B12" s="4">
        <v>0</v>
      </c>
      <c r="C12" s="4">
        <v>0</v>
      </c>
      <c r="D12" s="4">
        <v>1</v>
      </c>
      <c r="E12" s="4">
        <v>0</v>
      </c>
      <c r="F12" s="4">
        <v>1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1</v>
      </c>
      <c r="AF12" s="4">
        <v>0</v>
      </c>
      <c r="AG12" s="4">
        <v>0</v>
      </c>
      <c r="AH12" s="4">
        <v>2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1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1</v>
      </c>
      <c r="BE12" s="4">
        <v>3</v>
      </c>
      <c r="BF12" s="4">
        <v>3</v>
      </c>
      <c r="BG12" s="4">
        <v>0</v>
      </c>
      <c r="BH12" s="4">
        <v>0</v>
      </c>
      <c r="BI12" s="4">
        <v>0</v>
      </c>
      <c r="BJ12" s="4">
        <v>0</v>
      </c>
      <c r="BK12" s="4">
        <v>3</v>
      </c>
      <c r="BL12" s="4">
        <v>1</v>
      </c>
      <c r="BM12" s="4">
        <v>0</v>
      </c>
      <c r="BN12" s="4">
        <v>1</v>
      </c>
      <c r="BO12" s="4">
        <v>0</v>
      </c>
      <c r="BP12" s="4">
        <v>0</v>
      </c>
      <c r="BQ12" s="4">
        <v>0</v>
      </c>
      <c r="BR12" s="4">
        <v>0</v>
      </c>
      <c r="BS12" s="157">
        <v>4</v>
      </c>
      <c r="BT12" s="157">
        <v>0</v>
      </c>
      <c r="BU12" s="157">
        <v>2</v>
      </c>
      <c r="BV12" s="157">
        <v>12</v>
      </c>
    </row>
    <row r="13" spans="1:74" ht="16.5" thickBot="1" x14ac:dyDescent="0.3">
      <c r="A13" s="3" t="s">
        <v>91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1</v>
      </c>
      <c r="AF13" s="4">
        <v>0</v>
      </c>
      <c r="AG13" s="4">
        <v>0</v>
      </c>
      <c r="AH13" s="4">
        <v>1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1</v>
      </c>
      <c r="BI13" s="4">
        <v>0</v>
      </c>
      <c r="BJ13" s="4">
        <v>0</v>
      </c>
      <c r="BK13" s="4">
        <v>1</v>
      </c>
      <c r="BL13" s="4">
        <v>1</v>
      </c>
      <c r="BM13" s="4">
        <v>0</v>
      </c>
      <c r="BN13" s="4">
        <v>1</v>
      </c>
      <c r="BO13" s="4">
        <v>0</v>
      </c>
      <c r="BP13" s="4">
        <v>0</v>
      </c>
      <c r="BQ13" s="4">
        <v>0</v>
      </c>
      <c r="BR13" s="4">
        <v>0</v>
      </c>
      <c r="BS13" s="157">
        <v>2</v>
      </c>
      <c r="BT13" s="157">
        <v>0</v>
      </c>
      <c r="BU13" s="157">
        <v>0</v>
      </c>
      <c r="BV13" s="157">
        <v>4</v>
      </c>
    </row>
    <row r="14" spans="1:74" x14ac:dyDescent="0.25">
      <c r="A14" s="158" t="s">
        <v>97</v>
      </c>
      <c r="B14" s="159">
        <v>0</v>
      </c>
      <c r="C14" s="159">
        <v>1</v>
      </c>
      <c r="D14" s="159">
        <v>0</v>
      </c>
      <c r="E14" s="159">
        <v>0</v>
      </c>
      <c r="F14" s="159">
        <v>1</v>
      </c>
      <c r="G14" s="159">
        <v>0</v>
      </c>
      <c r="H14" s="159">
        <v>0</v>
      </c>
      <c r="I14" s="159">
        <v>0</v>
      </c>
      <c r="J14" s="159">
        <v>0</v>
      </c>
      <c r="K14" s="159">
        <v>0</v>
      </c>
      <c r="L14" s="159">
        <v>0</v>
      </c>
      <c r="M14" s="159">
        <v>0</v>
      </c>
      <c r="N14" s="159">
        <v>0</v>
      </c>
      <c r="O14" s="159">
        <v>0</v>
      </c>
      <c r="P14" s="159">
        <v>0</v>
      </c>
      <c r="Q14" s="159">
        <v>0</v>
      </c>
      <c r="R14" s="159">
        <v>0</v>
      </c>
      <c r="S14" s="159">
        <v>0</v>
      </c>
      <c r="T14" s="159">
        <v>0</v>
      </c>
      <c r="U14" s="159">
        <v>0</v>
      </c>
      <c r="V14" s="159">
        <v>0</v>
      </c>
      <c r="W14" s="159">
        <v>0</v>
      </c>
      <c r="X14" s="159">
        <v>0</v>
      </c>
      <c r="Y14" s="159">
        <v>0</v>
      </c>
      <c r="Z14" s="159">
        <v>0</v>
      </c>
      <c r="AA14" s="159">
        <v>0</v>
      </c>
      <c r="AB14" s="159">
        <v>0</v>
      </c>
      <c r="AC14" s="159">
        <v>0</v>
      </c>
      <c r="AD14" s="159">
        <v>0</v>
      </c>
      <c r="AE14" s="159">
        <v>0</v>
      </c>
      <c r="AF14" s="159">
        <v>0</v>
      </c>
      <c r="AG14" s="159">
        <v>0</v>
      </c>
      <c r="AH14" s="159">
        <v>0</v>
      </c>
      <c r="AI14" s="159">
        <v>0</v>
      </c>
      <c r="AJ14" s="159">
        <v>0</v>
      </c>
      <c r="AK14" s="159">
        <v>0</v>
      </c>
      <c r="AL14" s="159">
        <v>0</v>
      </c>
      <c r="AM14" s="159">
        <v>0</v>
      </c>
      <c r="AN14" s="159">
        <v>0</v>
      </c>
      <c r="AO14" s="159">
        <v>0</v>
      </c>
      <c r="AP14" s="159">
        <v>0</v>
      </c>
      <c r="AQ14" s="159">
        <v>0</v>
      </c>
      <c r="AR14" s="159">
        <v>0</v>
      </c>
      <c r="AS14" s="159">
        <v>0</v>
      </c>
      <c r="AT14" s="159">
        <v>0</v>
      </c>
      <c r="AU14" s="159">
        <v>0</v>
      </c>
      <c r="AV14" s="159">
        <v>0</v>
      </c>
      <c r="AW14" s="159">
        <v>0</v>
      </c>
      <c r="AX14" s="159">
        <v>0</v>
      </c>
      <c r="AY14" s="159">
        <v>0</v>
      </c>
      <c r="AZ14" s="159">
        <v>0</v>
      </c>
      <c r="BA14" s="159">
        <v>0</v>
      </c>
      <c r="BB14" s="159">
        <v>0</v>
      </c>
      <c r="BC14" s="159">
        <v>0</v>
      </c>
      <c r="BD14" s="159">
        <v>1</v>
      </c>
      <c r="BE14" s="159">
        <v>1</v>
      </c>
      <c r="BF14" s="159">
        <v>5</v>
      </c>
      <c r="BG14" s="159">
        <v>0</v>
      </c>
      <c r="BH14" s="159">
        <v>0</v>
      </c>
      <c r="BI14" s="159">
        <v>0</v>
      </c>
      <c r="BJ14" s="159">
        <v>0</v>
      </c>
      <c r="BK14" s="159">
        <v>8</v>
      </c>
      <c r="BL14" s="159">
        <v>0</v>
      </c>
      <c r="BM14" s="159">
        <v>0</v>
      </c>
      <c r="BN14" s="159">
        <v>1</v>
      </c>
      <c r="BO14" s="159">
        <v>0</v>
      </c>
      <c r="BP14" s="159">
        <v>0</v>
      </c>
      <c r="BQ14" s="159">
        <v>0</v>
      </c>
      <c r="BR14" s="159">
        <v>0</v>
      </c>
      <c r="BS14" s="160">
        <v>0</v>
      </c>
      <c r="BT14" s="160">
        <v>0</v>
      </c>
      <c r="BU14" s="160">
        <v>2</v>
      </c>
      <c r="BV14" s="160">
        <v>16</v>
      </c>
    </row>
    <row r="15" spans="1:74" x14ac:dyDescent="0.25">
      <c r="A15" s="161" t="s">
        <v>103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1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1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1</v>
      </c>
      <c r="BF15" s="1">
        <v>4</v>
      </c>
      <c r="BG15" s="1">
        <v>0</v>
      </c>
      <c r="BH15" s="1">
        <v>0</v>
      </c>
      <c r="BI15" s="1">
        <v>0</v>
      </c>
      <c r="BJ15" s="1">
        <v>1</v>
      </c>
      <c r="BK15" s="1">
        <v>2</v>
      </c>
      <c r="BL15" s="1">
        <v>0</v>
      </c>
      <c r="BM15" s="1">
        <v>0</v>
      </c>
      <c r="BN15" s="1">
        <v>1</v>
      </c>
      <c r="BO15" s="1">
        <v>0</v>
      </c>
      <c r="BP15" s="1">
        <v>0</v>
      </c>
      <c r="BQ15" s="1">
        <v>0</v>
      </c>
      <c r="BR15" s="1">
        <v>0</v>
      </c>
      <c r="BS15" s="162">
        <v>2</v>
      </c>
      <c r="BT15" s="162">
        <v>0</v>
      </c>
      <c r="BU15" s="162">
        <v>0</v>
      </c>
      <c r="BV15" s="162">
        <v>9</v>
      </c>
    </row>
    <row r="16" spans="1:74" x14ac:dyDescent="0.25">
      <c r="A16" s="161" t="s">
        <v>101</v>
      </c>
      <c r="B16" s="1">
        <v>0</v>
      </c>
      <c r="C16" s="1">
        <v>1</v>
      </c>
      <c r="D16" s="1">
        <v>0</v>
      </c>
      <c r="E16" s="1">
        <v>0</v>
      </c>
      <c r="F16" s="1">
        <v>1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1</v>
      </c>
      <c r="T16" s="1">
        <v>0</v>
      </c>
      <c r="U16" s="1">
        <v>1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1</v>
      </c>
      <c r="BE16" s="1">
        <v>1</v>
      </c>
      <c r="BF16" s="1">
        <v>8</v>
      </c>
      <c r="BG16" s="1">
        <v>0</v>
      </c>
      <c r="BH16" s="1">
        <v>1</v>
      </c>
      <c r="BI16" s="1">
        <v>0</v>
      </c>
      <c r="BJ16" s="1">
        <v>2</v>
      </c>
      <c r="BK16" s="1">
        <v>10</v>
      </c>
      <c r="BL16" s="1">
        <v>0</v>
      </c>
      <c r="BM16" s="1">
        <v>0</v>
      </c>
      <c r="BN16" s="1">
        <v>1</v>
      </c>
      <c r="BO16" s="1">
        <v>0</v>
      </c>
      <c r="BP16" s="1">
        <v>0</v>
      </c>
      <c r="BQ16" s="1">
        <v>0</v>
      </c>
      <c r="BR16" s="1">
        <v>0</v>
      </c>
      <c r="BS16" s="162">
        <v>2</v>
      </c>
      <c r="BT16" s="162">
        <v>0</v>
      </c>
      <c r="BU16" s="162">
        <v>2</v>
      </c>
      <c r="BV16" s="162">
        <v>24</v>
      </c>
    </row>
    <row r="17" spans="1:74" x14ac:dyDescent="0.25">
      <c r="A17" s="161" t="s">
        <v>105</v>
      </c>
      <c r="B17" s="1">
        <v>0</v>
      </c>
      <c r="C17" s="1">
        <v>1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2</v>
      </c>
      <c r="BG17" s="1">
        <v>0</v>
      </c>
      <c r="BH17" s="1">
        <v>0</v>
      </c>
      <c r="BI17" s="1">
        <v>0</v>
      </c>
      <c r="BJ17" s="1">
        <v>1</v>
      </c>
      <c r="BK17" s="1">
        <v>1</v>
      </c>
      <c r="BL17" s="1">
        <v>0</v>
      </c>
      <c r="BM17" s="1">
        <v>0</v>
      </c>
      <c r="BN17" s="1">
        <v>1</v>
      </c>
      <c r="BO17" s="1">
        <v>0</v>
      </c>
      <c r="BP17" s="1">
        <v>0</v>
      </c>
      <c r="BQ17" s="1">
        <v>0</v>
      </c>
      <c r="BR17" s="1">
        <v>0</v>
      </c>
      <c r="BS17" s="162">
        <v>0</v>
      </c>
      <c r="BT17" s="162">
        <v>0</v>
      </c>
      <c r="BU17" s="162">
        <v>1</v>
      </c>
      <c r="BV17" s="162">
        <v>5</v>
      </c>
    </row>
    <row r="18" spans="1:74" x14ac:dyDescent="0.25">
      <c r="A18" s="161" t="s">
        <v>110</v>
      </c>
      <c r="B18" s="1">
        <v>0</v>
      </c>
      <c r="C18" s="1">
        <v>0</v>
      </c>
      <c r="D18" s="1">
        <v>0</v>
      </c>
      <c r="E18" s="1">
        <v>0</v>
      </c>
      <c r="F18" s="1">
        <v>1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1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62">
        <v>1</v>
      </c>
      <c r="BT18" s="162">
        <v>0</v>
      </c>
      <c r="BU18" s="162">
        <v>1</v>
      </c>
      <c r="BV18" s="162">
        <v>0</v>
      </c>
    </row>
    <row r="19" spans="1:74" x14ac:dyDescent="0.25">
      <c r="A19" s="161" t="s">
        <v>107</v>
      </c>
      <c r="B19" s="1">
        <v>0</v>
      </c>
      <c r="C19" s="1">
        <v>0</v>
      </c>
      <c r="D19" s="1">
        <v>0</v>
      </c>
      <c r="E19" s="1">
        <v>0</v>
      </c>
      <c r="F19" s="1">
        <v>1</v>
      </c>
      <c r="G19" s="1">
        <v>0</v>
      </c>
      <c r="H19" s="1">
        <v>0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1</v>
      </c>
      <c r="V19" s="1">
        <v>0</v>
      </c>
      <c r="W19" s="1">
        <v>0</v>
      </c>
      <c r="X19" s="1">
        <v>0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0</v>
      </c>
      <c r="AE19" s="1">
        <v>0</v>
      </c>
      <c r="AF19" s="1">
        <v>0</v>
      </c>
      <c r="AG19" s="1">
        <v>0</v>
      </c>
      <c r="AH19" s="1">
        <v>1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1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1</v>
      </c>
      <c r="BA19" s="1">
        <v>0</v>
      </c>
      <c r="BB19" s="1">
        <v>0</v>
      </c>
      <c r="BC19" s="1">
        <v>0</v>
      </c>
      <c r="BD19" s="1">
        <v>1</v>
      </c>
      <c r="BE19" s="1">
        <v>1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3</v>
      </c>
      <c r="BL19" s="1">
        <v>0</v>
      </c>
      <c r="BM19" s="1">
        <v>0</v>
      </c>
      <c r="BN19" s="1">
        <v>1</v>
      </c>
      <c r="BO19" s="1">
        <v>0</v>
      </c>
      <c r="BP19" s="1">
        <v>1</v>
      </c>
      <c r="BQ19" s="1">
        <v>0</v>
      </c>
      <c r="BR19" s="1">
        <v>0</v>
      </c>
      <c r="BS19" s="162">
        <v>8</v>
      </c>
      <c r="BT19" s="162">
        <v>0</v>
      </c>
      <c r="BU19" s="162">
        <v>1</v>
      </c>
      <c r="BV19" s="162">
        <v>8</v>
      </c>
    </row>
    <row r="20" spans="1:74" x14ac:dyDescent="0.25">
      <c r="A20" s="161" t="s">
        <v>113</v>
      </c>
      <c r="B20" s="1">
        <v>0</v>
      </c>
      <c r="C20" s="1">
        <v>1</v>
      </c>
      <c r="D20" s="1">
        <v>0</v>
      </c>
      <c r="E20" s="1">
        <v>0</v>
      </c>
      <c r="F20" s="1">
        <v>2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2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1</v>
      </c>
      <c r="BA20" s="1">
        <v>0</v>
      </c>
      <c r="BB20" s="1">
        <v>0</v>
      </c>
      <c r="BC20" s="1">
        <v>0</v>
      </c>
      <c r="BD20" s="1">
        <v>1</v>
      </c>
      <c r="BE20" s="1">
        <v>1</v>
      </c>
      <c r="BF20" s="1">
        <v>5</v>
      </c>
      <c r="BG20" s="1">
        <v>0</v>
      </c>
      <c r="BH20" s="1">
        <v>0</v>
      </c>
      <c r="BI20" s="1">
        <v>0</v>
      </c>
      <c r="BJ20" s="1">
        <v>2</v>
      </c>
      <c r="BK20" s="1">
        <v>15</v>
      </c>
      <c r="BL20" s="1">
        <v>0</v>
      </c>
      <c r="BM20" s="1">
        <v>0</v>
      </c>
      <c r="BN20" s="1">
        <v>1</v>
      </c>
      <c r="BO20" s="1">
        <v>0</v>
      </c>
      <c r="BP20" s="1">
        <v>0</v>
      </c>
      <c r="BQ20" s="1">
        <v>0</v>
      </c>
      <c r="BR20" s="1">
        <v>0</v>
      </c>
      <c r="BS20" s="162">
        <v>2</v>
      </c>
      <c r="BT20" s="162">
        <v>0</v>
      </c>
      <c r="BU20" s="162">
        <v>3</v>
      </c>
      <c r="BV20" s="162">
        <v>26</v>
      </c>
    </row>
    <row r="21" spans="1:74" x14ac:dyDescent="0.25">
      <c r="A21" s="161" t="s">
        <v>117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62">
        <v>0</v>
      </c>
      <c r="BT21" s="162">
        <v>0</v>
      </c>
      <c r="BU21" s="162">
        <v>0</v>
      </c>
      <c r="BV21" s="162">
        <v>0</v>
      </c>
    </row>
    <row r="22" spans="1:74" ht="16.5" thickBot="1" x14ac:dyDescent="0.3">
      <c r="A22" s="163" t="s">
        <v>115</v>
      </c>
      <c r="B22" s="164">
        <v>0</v>
      </c>
      <c r="C22" s="164">
        <v>0</v>
      </c>
      <c r="D22" s="164">
        <v>0</v>
      </c>
      <c r="E22" s="164">
        <v>0</v>
      </c>
      <c r="F22" s="164">
        <v>0</v>
      </c>
      <c r="G22" s="164">
        <v>0</v>
      </c>
      <c r="H22" s="164">
        <v>0</v>
      </c>
      <c r="I22" s="164">
        <v>0</v>
      </c>
      <c r="J22" s="164">
        <v>0</v>
      </c>
      <c r="K22" s="164">
        <v>0</v>
      </c>
      <c r="L22" s="164">
        <v>0</v>
      </c>
      <c r="M22" s="164">
        <v>0</v>
      </c>
      <c r="N22" s="164">
        <v>0</v>
      </c>
      <c r="O22" s="164">
        <v>0</v>
      </c>
      <c r="P22" s="164">
        <v>0</v>
      </c>
      <c r="Q22" s="164">
        <v>0</v>
      </c>
      <c r="R22" s="164">
        <v>0</v>
      </c>
      <c r="S22" s="164">
        <v>0</v>
      </c>
      <c r="T22" s="164">
        <v>0</v>
      </c>
      <c r="U22" s="164">
        <v>1</v>
      </c>
      <c r="V22" s="164">
        <v>0</v>
      </c>
      <c r="W22" s="164">
        <v>0</v>
      </c>
      <c r="X22" s="164">
        <v>0</v>
      </c>
      <c r="Y22" s="164">
        <v>0</v>
      </c>
      <c r="Z22" s="164">
        <v>0</v>
      </c>
      <c r="AA22" s="164">
        <v>0</v>
      </c>
      <c r="AB22" s="164">
        <v>0</v>
      </c>
      <c r="AC22" s="164">
        <v>0</v>
      </c>
      <c r="AD22" s="164">
        <v>0</v>
      </c>
      <c r="AE22" s="164">
        <v>0</v>
      </c>
      <c r="AF22" s="164">
        <v>0</v>
      </c>
      <c r="AG22" s="164">
        <v>0</v>
      </c>
      <c r="AH22" s="164">
        <v>0</v>
      </c>
      <c r="AI22" s="164">
        <v>0</v>
      </c>
      <c r="AJ22" s="164">
        <v>0</v>
      </c>
      <c r="AK22" s="164">
        <v>0</v>
      </c>
      <c r="AL22" s="164">
        <v>0</v>
      </c>
      <c r="AM22" s="164">
        <v>0</v>
      </c>
      <c r="AN22" s="164">
        <v>0</v>
      </c>
      <c r="AO22" s="164">
        <v>0</v>
      </c>
      <c r="AP22" s="164">
        <v>0</v>
      </c>
      <c r="AQ22" s="164">
        <v>0</v>
      </c>
      <c r="AR22" s="164">
        <v>0</v>
      </c>
      <c r="AS22" s="164">
        <v>0</v>
      </c>
      <c r="AT22" s="164">
        <v>0</v>
      </c>
      <c r="AU22" s="164">
        <v>0</v>
      </c>
      <c r="AV22" s="164">
        <v>0</v>
      </c>
      <c r="AW22" s="164">
        <v>0</v>
      </c>
      <c r="AX22" s="164">
        <v>0</v>
      </c>
      <c r="AY22" s="164">
        <v>0</v>
      </c>
      <c r="AZ22" s="164">
        <v>0</v>
      </c>
      <c r="BA22" s="164">
        <v>0</v>
      </c>
      <c r="BB22" s="164">
        <v>0</v>
      </c>
      <c r="BC22" s="164">
        <v>0</v>
      </c>
      <c r="BD22" s="164">
        <v>0</v>
      </c>
      <c r="BE22" s="164">
        <v>2</v>
      </c>
      <c r="BF22" s="164">
        <v>1</v>
      </c>
      <c r="BG22" s="164">
        <v>0</v>
      </c>
      <c r="BH22" s="164">
        <v>0</v>
      </c>
      <c r="BI22" s="164">
        <v>0</v>
      </c>
      <c r="BJ22" s="164">
        <v>1</v>
      </c>
      <c r="BK22" s="164">
        <v>3</v>
      </c>
      <c r="BL22" s="164">
        <v>0</v>
      </c>
      <c r="BM22" s="164">
        <v>0</v>
      </c>
      <c r="BN22" s="164">
        <v>0</v>
      </c>
      <c r="BO22" s="164">
        <v>0</v>
      </c>
      <c r="BP22" s="164">
        <v>0</v>
      </c>
      <c r="BQ22" s="164">
        <v>0</v>
      </c>
      <c r="BR22" s="164">
        <v>0</v>
      </c>
      <c r="BS22" s="165">
        <v>1</v>
      </c>
      <c r="BT22" s="165">
        <v>0</v>
      </c>
      <c r="BU22" s="165">
        <v>0</v>
      </c>
      <c r="BV22" s="165">
        <v>7</v>
      </c>
    </row>
    <row r="23" spans="1:74" x14ac:dyDescent="0.25">
      <c r="A23" s="158" t="s">
        <v>119</v>
      </c>
      <c r="B23" s="159">
        <v>0</v>
      </c>
      <c r="C23" s="159">
        <v>1</v>
      </c>
      <c r="D23" s="159">
        <v>0</v>
      </c>
      <c r="E23" s="159">
        <v>0</v>
      </c>
      <c r="F23" s="159">
        <v>3</v>
      </c>
      <c r="G23" s="159">
        <v>0</v>
      </c>
      <c r="H23" s="159">
        <v>0</v>
      </c>
      <c r="I23" s="159">
        <v>1</v>
      </c>
      <c r="J23" s="159">
        <v>0</v>
      </c>
      <c r="K23" s="159">
        <v>0</v>
      </c>
      <c r="L23" s="159">
        <v>0</v>
      </c>
      <c r="M23" s="159">
        <v>0</v>
      </c>
      <c r="N23" s="159">
        <v>2</v>
      </c>
      <c r="O23" s="159">
        <v>0</v>
      </c>
      <c r="P23" s="159">
        <v>0</v>
      </c>
      <c r="Q23" s="159">
        <v>0</v>
      </c>
      <c r="R23" s="159">
        <v>0</v>
      </c>
      <c r="S23" s="159">
        <v>1</v>
      </c>
      <c r="T23" s="159">
        <v>0</v>
      </c>
      <c r="U23" s="159">
        <v>1</v>
      </c>
      <c r="V23" s="159">
        <v>0</v>
      </c>
      <c r="W23" s="159">
        <v>0</v>
      </c>
      <c r="X23" s="159">
        <v>1</v>
      </c>
      <c r="Y23" s="159">
        <v>0</v>
      </c>
      <c r="Z23" s="159">
        <v>1</v>
      </c>
      <c r="AA23" s="159">
        <v>1</v>
      </c>
      <c r="AB23" s="159">
        <v>1</v>
      </c>
      <c r="AC23" s="159">
        <v>1</v>
      </c>
      <c r="AD23" s="159">
        <v>0</v>
      </c>
      <c r="AE23" s="159">
        <v>0</v>
      </c>
      <c r="AF23" s="159">
        <v>3</v>
      </c>
      <c r="AG23" s="159">
        <v>0</v>
      </c>
      <c r="AH23" s="159">
        <v>1</v>
      </c>
      <c r="AI23" s="159">
        <v>0</v>
      </c>
      <c r="AJ23" s="159">
        <v>0</v>
      </c>
      <c r="AK23" s="159">
        <v>0</v>
      </c>
      <c r="AL23" s="159">
        <v>0</v>
      </c>
      <c r="AM23" s="159">
        <v>0</v>
      </c>
      <c r="AN23" s="159">
        <v>0</v>
      </c>
      <c r="AO23" s="159">
        <v>0</v>
      </c>
      <c r="AP23" s="159">
        <v>0</v>
      </c>
      <c r="AQ23" s="159">
        <v>0</v>
      </c>
      <c r="AR23" s="159">
        <v>0</v>
      </c>
      <c r="AS23" s="159">
        <v>0</v>
      </c>
      <c r="AT23" s="159">
        <v>0</v>
      </c>
      <c r="AU23" s="159">
        <v>0</v>
      </c>
      <c r="AV23" s="159">
        <v>0</v>
      </c>
      <c r="AW23" s="159">
        <v>0</v>
      </c>
      <c r="AX23" s="159">
        <v>1</v>
      </c>
      <c r="AY23" s="159">
        <v>0</v>
      </c>
      <c r="AZ23" s="159">
        <v>1</v>
      </c>
      <c r="BA23" s="159">
        <v>0</v>
      </c>
      <c r="BB23" s="159">
        <v>0</v>
      </c>
      <c r="BC23" s="159">
        <v>0</v>
      </c>
      <c r="BD23" s="159">
        <v>2</v>
      </c>
      <c r="BE23" s="159">
        <v>0</v>
      </c>
      <c r="BF23" s="159">
        <v>5</v>
      </c>
      <c r="BG23" s="159">
        <v>0</v>
      </c>
      <c r="BH23" s="159">
        <v>0</v>
      </c>
      <c r="BI23" s="159">
        <v>0</v>
      </c>
      <c r="BJ23" s="159">
        <v>1</v>
      </c>
      <c r="BK23" s="159">
        <v>8</v>
      </c>
      <c r="BL23" s="159">
        <v>2</v>
      </c>
      <c r="BM23" s="159">
        <v>0</v>
      </c>
      <c r="BN23" s="159">
        <v>1</v>
      </c>
      <c r="BO23" s="159">
        <v>0</v>
      </c>
      <c r="BP23" s="159">
        <v>0</v>
      </c>
      <c r="BQ23" s="159">
        <v>0</v>
      </c>
      <c r="BR23" s="159">
        <v>0</v>
      </c>
      <c r="BS23" s="160">
        <v>12</v>
      </c>
      <c r="BT23" s="160">
        <v>2</v>
      </c>
      <c r="BU23" s="160">
        <v>4</v>
      </c>
      <c r="BV23" s="160">
        <v>20</v>
      </c>
    </row>
    <row r="24" spans="1:74" x14ac:dyDescent="0.25">
      <c r="A24" s="161" t="s">
        <v>126</v>
      </c>
      <c r="B24" s="1">
        <v>0</v>
      </c>
      <c r="C24" s="1">
        <v>0</v>
      </c>
      <c r="D24" s="1">
        <v>0</v>
      </c>
      <c r="E24" s="1">
        <v>0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1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1</v>
      </c>
      <c r="BA24" s="1">
        <v>0</v>
      </c>
      <c r="BB24" s="1">
        <v>0</v>
      </c>
      <c r="BC24" s="1">
        <v>0</v>
      </c>
      <c r="BD24" s="1">
        <v>3</v>
      </c>
      <c r="BE24" s="1">
        <v>0</v>
      </c>
      <c r="BF24" s="1">
        <v>4</v>
      </c>
      <c r="BG24" s="1">
        <v>0</v>
      </c>
      <c r="BH24" s="1">
        <v>0</v>
      </c>
      <c r="BI24" s="1">
        <v>0</v>
      </c>
      <c r="BJ24" s="1">
        <v>1</v>
      </c>
      <c r="BK24" s="1">
        <v>5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62">
        <v>1</v>
      </c>
      <c r="BT24" s="162">
        <v>0</v>
      </c>
      <c r="BU24" s="162">
        <v>1</v>
      </c>
      <c r="BV24" s="162">
        <v>14</v>
      </c>
    </row>
    <row r="25" spans="1:74" x14ac:dyDescent="0.25">
      <c r="A25" s="161" t="s">
        <v>241</v>
      </c>
      <c r="B25" s="1">
        <v>0</v>
      </c>
      <c r="C25" s="1">
        <v>3</v>
      </c>
      <c r="D25" s="1">
        <v>0</v>
      </c>
      <c r="E25" s="1">
        <v>0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2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1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4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1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1</v>
      </c>
      <c r="AY25" s="1">
        <v>0</v>
      </c>
      <c r="AZ25" s="1">
        <v>1</v>
      </c>
      <c r="BA25" s="1">
        <v>0</v>
      </c>
      <c r="BB25" s="1">
        <v>0</v>
      </c>
      <c r="BC25" s="1">
        <v>0</v>
      </c>
      <c r="BD25" s="1">
        <v>2</v>
      </c>
      <c r="BE25" s="1">
        <v>1</v>
      </c>
      <c r="BF25" s="1">
        <v>7</v>
      </c>
      <c r="BG25" s="1">
        <v>1</v>
      </c>
      <c r="BH25" s="1">
        <v>0</v>
      </c>
      <c r="BI25" s="1">
        <v>0</v>
      </c>
      <c r="BJ25" s="1">
        <v>2</v>
      </c>
      <c r="BK25" s="1">
        <v>6</v>
      </c>
      <c r="BL25" s="1">
        <v>0</v>
      </c>
      <c r="BM25" s="1">
        <v>0</v>
      </c>
      <c r="BN25" s="1">
        <v>1</v>
      </c>
      <c r="BO25" s="1">
        <v>0</v>
      </c>
      <c r="BP25" s="1">
        <v>0</v>
      </c>
      <c r="BQ25" s="1">
        <v>0</v>
      </c>
      <c r="BR25" s="1">
        <v>0</v>
      </c>
      <c r="BS25" s="162">
        <v>7</v>
      </c>
      <c r="BT25" s="162">
        <v>2</v>
      </c>
      <c r="BU25" s="162">
        <v>4</v>
      </c>
      <c r="BV25" s="162">
        <v>21</v>
      </c>
    </row>
    <row r="26" spans="1:74" x14ac:dyDescent="0.25">
      <c r="A26" s="161" t="s">
        <v>128</v>
      </c>
      <c r="B26" s="1">
        <v>0</v>
      </c>
      <c r="C26" s="1">
        <v>2</v>
      </c>
      <c r="D26" s="1">
        <v>0</v>
      </c>
      <c r="E26" s="1">
        <v>0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1</v>
      </c>
      <c r="R26" s="1">
        <v>0</v>
      </c>
      <c r="S26" s="1">
        <v>0</v>
      </c>
      <c r="T26" s="1">
        <v>0</v>
      </c>
      <c r="U26" s="1">
        <v>1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1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1</v>
      </c>
      <c r="BA26" s="1">
        <v>0</v>
      </c>
      <c r="BB26" s="1">
        <v>0</v>
      </c>
      <c r="BC26" s="1">
        <v>0</v>
      </c>
      <c r="BD26" s="1">
        <v>0</v>
      </c>
      <c r="BE26" s="1">
        <v>1</v>
      </c>
      <c r="BF26" s="1">
        <v>7</v>
      </c>
      <c r="BG26" s="1">
        <v>0</v>
      </c>
      <c r="BH26" s="1">
        <v>0</v>
      </c>
      <c r="BI26" s="1">
        <v>0</v>
      </c>
      <c r="BJ26" s="1">
        <v>3</v>
      </c>
      <c r="BK26" s="1">
        <v>9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1</v>
      </c>
      <c r="BS26" s="162">
        <v>2</v>
      </c>
      <c r="BT26" s="162">
        <v>1</v>
      </c>
      <c r="BU26" s="162">
        <v>3</v>
      </c>
      <c r="BV26" s="162">
        <v>22</v>
      </c>
    </row>
    <row r="27" spans="1:74" x14ac:dyDescent="0.25">
      <c r="A27" s="161" t="s">
        <v>132</v>
      </c>
      <c r="B27" s="1">
        <v>0</v>
      </c>
      <c r="C27" s="1">
        <v>4</v>
      </c>
      <c r="D27" s="1">
        <v>0</v>
      </c>
      <c r="E27" s="1">
        <v>0</v>
      </c>
      <c r="F27" s="1">
        <v>1</v>
      </c>
      <c r="G27" s="1">
        <v>1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1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2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1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1</v>
      </c>
      <c r="BA27" s="1">
        <v>0</v>
      </c>
      <c r="BB27" s="1">
        <v>0</v>
      </c>
      <c r="BC27" s="1">
        <v>0</v>
      </c>
      <c r="BD27" s="1">
        <v>0</v>
      </c>
      <c r="BE27" s="1">
        <v>1</v>
      </c>
      <c r="BF27" s="1">
        <v>2</v>
      </c>
      <c r="BG27" s="1">
        <v>0</v>
      </c>
      <c r="BH27" s="1">
        <v>0</v>
      </c>
      <c r="BI27" s="1">
        <v>0</v>
      </c>
      <c r="BJ27" s="1">
        <v>1</v>
      </c>
      <c r="BK27" s="1">
        <v>1</v>
      </c>
      <c r="BL27" s="1">
        <v>0</v>
      </c>
      <c r="BM27" s="1">
        <v>1</v>
      </c>
      <c r="BN27" s="1">
        <v>2</v>
      </c>
      <c r="BO27" s="1">
        <v>0</v>
      </c>
      <c r="BP27" s="1">
        <v>0</v>
      </c>
      <c r="BQ27" s="1">
        <v>0</v>
      </c>
      <c r="BR27" s="1">
        <v>0</v>
      </c>
      <c r="BS27" s="162">
        <v>3</v>
      </c>
      <c r="BT27" s="162">
        <v>2</v>
      </c>
      <c r="BU27" s="162">
        <v>5</v>
      </c>
      <c r="BV27" s="162">
        <v>9</v>
      </c>
    </row>
    <row r="28" spans="1:74" x14ac:dyDescent="0.25">
      <c r="A28" s="161" t="s">
        <v>130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1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1</v>
      </c>
      <c r="BD28" s="1">
        <v>0</v>
      </c>
      <c r="BE28" s="1">
        <v>1</v>
      </c>
      <c r="BF28" s="1">
        <v>1</v>
      </c>
      <c r="BG28" s="1">
        <v>0</v>
      </c>
      <c r="BH28" s="1">
        <v>0</v>
      </c>
      <c r="BI28" s="1">
        <v>0</v>
      </c>
      <c r="BJ28" s="1">
        <v>0</v>
      </c>
      <c r="BK28" s="1">
        <v>3</v>
      </c>
      <c r="BL28" s="1">
        <v>0</v>
      </c>
      <c r="BM28" s="1">
        <v>0</v>
      </c>
      <c r="BN28" s="1">
        <v>0</v>
      </c>
      <c r="BO28" s="1">
        <v>0</v>
      </c>
      <c r="BP28" s="1">
        <v>1</v>
      </c>
      <c r="BQ28" s="1">
        <v>0</v>
      </c>
      <c r="BR28" s="1">
        <v>0</v>
      </c>
      <c r="BS28" s="162">
        <v>0</v>
      </c>
      <c r="BT28" s="162">
        <v>1</v>
      </c>
      <c r="BU28" s="162">
        <v>0</v>
      </c>
      <c r="BV28" s="162">
        <v>7</v>
      </c>
    </row>
    <row r="29" spans="1:74" x14ac:dyDescent="0.25">
      <c r="A29" s="161" t="s">
        <v>134</v>
      </c>
      <c r="B29" s="1">
        <v>0</v>
      </c>
      <c r="C29" s="1">
        <v>5</v>
      </c>
      <c r="D29" s="1">
        <v>1</v>
      </c>
      <c r="E29" s="1">
        <v>0</v>
      </c>
      <c r="F29" s="1">
        <v>3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1</v>
      </c>
      <c r="R29" s="1">
        <v>0</v>
      </c>
      <c r="S29" s="1">
        <v>0</v>
      </c>
      <c r="T29" s="1">
        <v>0</v>
      </c>
      <c r="U29" s="1">
        <v>8</v>
      </c>
      <c r="V29" s="1">
        <v>3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1</v>
      </c>
      <c r="BE29" s="1">
        <v>0</v>
      </c>
      <c r="BF29" s="1">
        <v>5</v>
      </c>
      <c r="BG29" s="1">
        <v>0</v>
      </c>
      <c r="BH29" s="1">
        <v>0</v>
      </c>
      <c r="BI29" s="1">
        <v>0</v>
      </c>
      <c r="BJ29" s="1">
        <v>2</v>
      </c>
      <c r="BK29" s="1">
        <v>4</v>
      </c>
      <c r="BL29" s="1">
        <v>0</v>
      </c>
      <c r="BM29" s="1">
        <v>1</v>
      </c>
      <c r="BN29" s="1">
        <v>1</v>
      </c>
      <c r="BO29" s="1">
        <v>0</v>
      </c>
      <c r="BP29" s="1">
        <v>0</v>
      </c>
      <c r="BQ29" s="1">
        <v>0</v>
      </c>
      <c r="BR29" s="1">
        <v>1</v>
      </c>
      <c r="BS29" s="162">
        <v>11</v>
      </c>
      <c r="BT29" s="162">
        <v>1</v>
      </c>
      <c r="BU29" s="162">
        <v>9</v>
      </c>
      <c r="BV29" s="162">
        <v>15</v>
      </c>
    </row>
    <row r="30" spans="1:74" x14ac:dyDescent="0.25">
      <c r="A30" s="161" t="s">
        <v>136</v>
      </c>
      <c r="B30" s="1">
        <v>1</v>
      </c>
      <c r="C30" s="1">
        <v>2</v>
      </c>
      <c r="D30" s="1">
        <v>0</v>
      </c>
      <c r="E30" s="1">
        <v>0</v>
      </c>
      <c r="F30" s="1">
        <v>1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1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3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1</v>
      </c>
      <c r="BF30" s="1">
        <v>1</v>
      </c>
      <c r="BG30" s="1">
        <v>0</v>
      </c>
      <c r="BH30" s="1">
        <v>0</v>
      </c>
      <c r="BI30" s="1">
        <v>0</v>
      </c>
      <c r="BJ30" s="1">
        <v>0</v>
      </c>
      <c r="BK30" s="1">
        <v>2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62">
        <v>3</v>
      </c>
      <c r="BT30" s="162">
        <v>2</v>
      </c>
      <c r="BU30" s="162">
        <v>4</v>
      </c>
      <c r="BV30" s="162">
        <v>4</v>
      </c>
    </row>
    <row r="31" spans="1:74" x14ac:dyDescent="0.25">
      <c r="A31" s="161" t="s">
        <v>243</v>
      </c>
      <c r="B31" s="1">
        <v>0</v>
      </c>
      <c r="C31" s="1">
        <v>2</v>
      </c>
      <c r="D31" s="1">
        <v>0</v>
      </c>
      <c r="E31" s="1">
        <v>0</v>
      </c>
      <c r="F31" s="1">
        <v>2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1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1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3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1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1</v>
      </c>
      <c r="BF31" s="1">
        <v>4</v>
      </c>
      <c r="BG31" s="1">
        <v>0</v>
      </c>
      <c r="BH31" s="1">
        <v>0</v>
      </c>
      <c r="BI31" s="1">
        <v>0</v>
      </c>
      <c r="BJ31" s="1">
        <v>0</v>
      </c>
      <c r="BK31" s="1">
        <v>8</v>
      </c>
      <c r="BL31" s="1">
        <v>0</v>
      </c>
      <c r="BM31" s="1">
        <v>0</v>
      </c>
      <c r="BN31" s="1">
        <v>1</v>
      </c>
      <c r="BO31" s="1">
        <v>0</v>
      </c>
      <c r="BP31" s="1">
        <v>0</v>
      </c>
      <c r="BQ31" s="1">
        <v>0</v>
      </c>
      <c r="BR31" s="1">
        <v>0</v>
      </c>
      <c r="BS31" s="162">
        <v>5</v>
      </c>
      <c r="BT31" s="162">
        <v>1</v>
      </c>
      <c r="BU31" s="162">
        <v>4</v>
      </c>
      <c r="BV31" s="162">
        <v>14</v>
      </c>
    </row>
    <row r="32" spans="1:74" ht="16.5" thickBot="1" x14ac:dyDescent="0.3">
      <c r="A32" s="163" t="s">
        <v>242</v>
      </c>
      <c r="B32" s="164">
        <v>0</v>
      </c>
      <c r="C32" s="164">
        <v>2</v>
      </c>
      <c r="D32" s="164">
        <v>0</v>
      </c>
      <c r="E32" s="164">
        <v>0</v>
      </c>
      <c r="F32" s="164">
        <v>2</v>
      </c>
      <c r="G32" s="164">
        <v>0</v>
      </c>
      <c r="H32" s="164">
        <v>0</v>
      </c>
      <c r="I32" s="164">
        <v>0</v>
      </c>
      <c r="J32" s="164">
        <v>0</v>
      </c>
      <c r="K32" s="164">
        <v>0</v>
      </c>
      <c r="L32" s="164">
        <v>0</v>
      </c>
      <c r="M32" s="164">
        <v>0</v>
      </c>
      <c r="N32" s="164">
        <v>1</v>
      </c>
      <c r="O32" s="164">
        <v>1</v>
      </c>
      <c r="P32" s="164">
        <v>0</v>
      </c>
      <c r="Q32" s="164">
        <v>0</v>
      </c>
      <c r="R32" s="164">
        <v>0</v>
      </c>
      <c r="S32" s="164">
        <v>0</v>
      </c>
      <c r="T32" s="164">
        <v>0</v>
      </c>
      <c r="U32" s="164">
        <v>1</v>
      </c>
      <c r="V32" s="164">
        <v>0</v>
      </c>
      <c r="W32" s="164">
        <v>0</v>
      </c>
      <c r="X32" s="164">
        <v>0</v>
      </c>
      <c r="Y32" s="164">
        <v>0</v>
      </c>
      <c r="Z32" s="164">
        <v>0</v>
      </c>
      <c r="AA32" s="164">
        <v>0</v>
      </c>
      <c r="AB32" s="164">
        <v>0</v>
      </c>
      <c r="AC32" s="164">
        <v>0</v>
      </c>
      <c r="AD32" s="164">
        <v>0</v>
      </c>
      <c r="AE32" s="164">
        <v>0</v>
      </c>
      <c r="AF32" s="164">
        <v>3</v>
      </c>
      <c r="AG32" s="164">
        <v>0</v>
      </c>
      <c r="AH32" s="164">
        <v>0</v>
      </c>
      <c r="AI32" s="164">
        <v>0</v>
      </c>
      <c r="AJ32" s="164">
        <v>0</v>
      </c>
      <c r="AK32" s="164">
        <v>0</v>
      </c>
      <c r="AL32" s="164">
        <v>0</v>
      </c>
      <c r="AM32" s="164">
        <v>0</v>
      </c>
      <c r="AN32" s="164">
        <v>0</v>
      </c>
      <c r="AO32" s="164">
        <v>0</v>
      </c>
      <c r="AP32" s="164">
        <v>0</v>
      </c>
      <c r="AQ32" s="164">
        <v>0</v>
      </c>
      <c r="AR32" s="164">
        <v>1</v>
      </c>
      <c r="AS32" s="164">
        <v>0</v>
      </c>
      <c r="AT32" s="164">
        <v>0</v>
      </c>
      <c r="AU32" s="164">
        <v>0</v>
      </c>
      <c r="AV32" s="164">
        <v>0</v>
      </c>
      <c r="AW32" s="164">
        <v>0</v>
      </c>
      <c r="AX32" s="164">
        <v>0</v>
      </c>
      <c r="AY32" s="164">
        <v>0</v>
      </c>
      <c r="AZ32" s="164">
        <v>0</v>
      </c>
      <c r="BA32" s="164">
        <v>0</v>
      </c>
      <c r="BB32" s="164">
        <v>0</v>
      </c>
      <c r="BC32" s="164">
        <v>0</v>
      </c>
      <c r="BD32" s="164">
        <v>0</v>
      </c>
      <c r="BE32" s="164">
        <v>1</v>
      </c>
      <c r="BF32" s="164">
        <v>9</v>
      </c>
      <c r="BG32" s="164">
        <v>0</v>
      </c>
      <c r="BH32" s="164">
        <v>0</v>
      </c>
      <c r="BI32" s="164">
        <v>0</v>
      </c>
      <c r="BJ32" s="164">
        <v>1</v>
      </c>
      <c r="BK32" s="164">
        <v>18</v>
      </c>
      <c r="BL32" s="164">
        <v>0</v>
      </c>
      <c r="BM32" s="164">
        <v>0</v>
      </c>
      <c r="BN32" s="164">
        <v>1</v>
      </c>
      <c r="BO32" s="164">
        <v>0</v>
      </c>
      <c r="BP32" s="164">
        <v>0</v>
      </c>
      <c r="BQ32" s="164">
        <v>0</v>
      </c>
      <c r="BR32" s="164">
        <v>0</v>
      </c>
      <c r="BS32" s="165">
        <v>5</v>
      </c>
      <c r="BT32" s="165">
        <v>2</v>
      </c>
      <c r="BU32" s="165">
        <v>4</v>
      </c>
      <c r="BV32" s="165">
        <v>30</v>
      </c>
    </row>
    <row r="33" spans="1:74" x14ac:dyDescent="0.25">
      <c r="A33" s="166" t="s">
        <v>146</v>
      </c>
      <c r="B33" s="1">
        <v>0</v>
      </c>
      <c r="C33" s="1">
        <v>2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1</v>
      </c>
      <c r="Q33" s="1">
        <v>0</v>
      </c>
      <c r="R33" s="1">
        <v>0</v>
      </c>
      <c r="S33" s="1">
        <v>0</v>
      </c>
      <c r="T33" s="1">
        <v>1</v>
      </c>
      <c r="U33" s="1">
        <v>3</v>
      </c>
      <c r="V33" s="1">
        <v>0</v>
      </c>
      <c r="W33" s="1">
        <v>0</v>
      </c>
      <c r="X33" s="1">
        <v>0</v>
      </c>
      <c r="Y33" s="1">
        <v>1</v>
      </c>
      <c r="Z33" s="1">
        <v>0</v>
      </c>
      <c r="AA33" s="1">
        <v>0</v>
      </c>
      <c r="AB33" s="1">
        <v>1</v>
      </c>
      <c r="AC33" s="1">
        <v>1</v>
      </c>
      <c r="AD33" s="1">
        <v>0</v>
      </c>
      <c r="AE33" s="1">
        <v>0</v>
      </c>
      <c r="AF33" s="1">
        <v>0</v>
      </c>
      <c r="AG33" s="1">
        <v>1</v>
      </c>
      <c r="AH33" s="1">
        <v>1</v>
      </c>
      <c r="AI33" s="1">
        <v>1</v>
      </c>
      <c r="AJ33" s="1">
        <v>0</v>
      </c>
      <c r="AK33" s="1">
        <v>1</v>
      </c>
      <c r="AL33" s="1">
        <v>0</v>
      </c>
      <c r="AM33" s="1">
        <v>1</v>
      </c>
      <c r="AN33" s="1">
        <v>0</v>
      </c>
      <c r="AO33" s="1">
        <v>0</v>
      </c>
      <c r="AP33" s="1">
        <v>0</v>
      </c>
      <c r="AQ33" s="1">
        <v>1</v>
      </c>
      <c r="AR33" s="1">
        <v>0</v>
      </c>
      <c r="AS33" s="1">
        <v>0</v>
      </c>
      <c r="AT33" s="1">
        <v>0</v>
      </c>
      <c r="AU33" s="1">
        <v>1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1</v>
      </c>
      <c r="BC33" s="1">
        <v>0</v>
      </c>
      <c r="BD33" s="1">
        <v>0</v>
      </c>
      <c r="BE33" s="1">
        <v>0</v>
      </c>
      <c r="BF33" s="1">
        <v>4</v>
      </c>
      <c r="BG33" s="1">
        <v>0</v>
      </c>
      <c r="BH33" s="1">
        <v>1</v>
      </c>
      <c r="BI33" s="1">
        <v>1</v>
      </c>
      <c r="BJ33" s="1">
        <v>0</v>
      </c>
      <c r="BK33" s="1">
        <v>5</v>
      </c>
      <c r="BL33" s="1">
        <v>0</v>
      </c>
      <c r="BM33" s="1">
        <v>0</v>
      </c>
      <c r="BN33" s="1">
        <v>1</v>
      </c>
      <c r="BO33" s="1">
        <v>0</v>
      </c>
      <c r="BP33" s="1">
        <v>0</v>
      </c>
      <c r="BQ33" s="1">
        <v>0</v>
      </c>
      <c r="BR33" s="1">
        <v>0</v>
      </c>
      <c r="BS33" s="160">
        <v>14</v>
      </c>
      <c r="BT33" s="160">
        <v>1</v>
      </c>
      <c r="BU33" s="160">
        <v>2</v>
      </c>
      <c r="BV33" s="160">
        <v>13</v>
      </c>
    </row>
    <row r="34" spans="1:74" ht="16.5" thickBot="1" x14ac:dyDescent="0.3">
      <c r="A34" s="167" t="s">
        <v>143</v>
      </c>
      <c r="B34" s="106">
        <v>0</v>
      </c>
      <c r="C34" s="106">
        <v>1</v>
      </c>
      <c r="D34" s="106">
        <v>0</v>
      </c>
      <c r="E34" s="106">
        <v>0</v>
      </c>
      <c r="F34" s="106">
        <v>1</v>
      </c>
      <c r="G34" s="106">
        <v>0</v>
      </c>
      <c r="H34" s="106">
        <v>0</v>
      </c>
      <c r="I34" s="106">
        <v>0</v>
      </c>
      <c r="J34" s="106">
        <v>0</v>
      </c>
      <c r="K34" s="106">
        <v>0</v>
      </c>
      <c r="L34" s="106">
        <v>0</v>
      </c>
      <c r="M34" s="106">
        <v>0</v>
      </c>
      <c r="N34" s="106">
        <v>0</v>
      </c>
      <c r="O34" s="106">
        <v>0</v>
      </c>
      <c r="P34" s="106">
        <v>0</v>
      </c>
      <c r="Q34" s="106">
        <v>0</v>
      </c>
      <c r="R34" s="106">
        <v>0</v>
      </c>
      <c r="S34" s="106">
        <v>0</v>
      </c>
      <c r="T34" s="106">
        <v>0</v>
      </c>
      <c r="U34" s="106">
        <v>1</v>
      </c>
      <c r="V34" s="106">
        <v>0</v>
      </c>
      <c r="W34" s="106">
        <v>0</v>
      </c>
      <c r="X34" s="106">
        <v>0</v>
      </c>
      <c r="Y34" s="106">
        <v>0</v>
      </c>
      <c r="Z34" s="106">
        <v>1</v>
      </c>
      <c r="AA34" s="106">
        <v>0</v>
      </c>
      <c r="AB34" s="106">
        <v>0</v>
      </c>
      <c r="AC34" s="106">
        <v>0</v>
      </c>
      <c r="AD34" s="106">
        <v>0</v>
      </c>
      <c r="AE34" s="106">
        <v>0</v>
      </c>
      <c r="AF34" s="106">
        <v>0</v>
      </c>
      <c r="AG34" s="106">
        <v>0</v>
      </c>
      <c r="AH34" s="106">
        <v>0</v>
      </c>
      <c r="AI34" s="106">
        <v>0</v>
      </c>
      <c r="AJ34" s="106">
        <v>0</v>
      </c>
      <c r="AK34" s="106">
        <v>0</v>
      </c>
      <c r="AL34" s="106">
        <v>0</v>
      </c>
      <c r="AM34" s="106">
        <v>0</v>
      </c>
      <c r="AN34" s="106">
        <v>0</v>
      </c>
      <c r="AO34" s="106">
        <v>0</v>
      </c>
      <c r="AP34" s="106">
        <v>0</v>
      </c>
      <c r="AQ34" s="106">
        <v>0</v>
      </c>
      <c r="AR34" s="106">
        <v>0</v>
      </c>
      <c r="AS34" s="106">
        <v>0</v>
      </c>
      <c r="AT34" s="106">
        <v>0</v>
      </c>
      <c r="AU34" s="106">
        <v>0</v>
      </c>
      <c r="AV34" s="106">
        <v>0</v>
      </c>
      <c r="AW34" s="106">
        <v>0</v>
      </c>
      <c r="AX34" s="106">
        <v>0</v>
      </c>
      <c r="AY34" s="106">
        <v>0</v>
      </c>
      <c r="AZ34" s="106">
        <v>0</v>
      </c>
      <c r="BA34" s="106">
        <v>0</v>
      </c>
      <c r="BB34" s="106">
        <v>0</v>
      </c>
      <c r="BC34" s="106">
        <v>0</v>
      </c>
      <c r="BD34" s="106">
        <v>0</v>
      </c>
      <c r="BE34" s="106">
        <v>0</v>
      </c>
      <c r="BF34" s="106">
        <v>2</v>
      </c>
      <c r="BG34" s="106">
        <v>0</v>
      </c>
      <c r="BH34" s="106">
        <v>1</v>
      </c>
      <c r="BI34" s="106">
        <v>0</v>
      </c>
      <c r="BJ34" s="106">
        <v>1</v>
      </c>
      <c r="BK34" s="106">
        <v>2</v>
      </c>
      <c r="BL34" s="106">
        <v>0</v>
      </c>
      <c r="BM34" s="106">
        <v>0</v>
      </c>
      <c r="BN34" s="106">
        <v>0</v>
      </c>
      <c r="BO34" s="106">
        <v>0</v>
      </c>
      <c r="BP34" s="106">
        <v>0</v>
      </c>
      <c r="BQ34" s="106">
        <v>0</v>
      </c>
      <c r="BR34" s="106">
        <v>0</v>
      </c>
      <c r="BS34" s="165">
        <v>2</v>
      </c>
      <c r="BT34" s="165">
        <v>0</v>
      </c>
      <c r="BU34" s="165">
        <v>2</v>
      </c>
      <c r="BV34" s="165">
        <v>6</v>
      </c>
    </row>
    <row r="35" spans="1:74" x14ac:dyDescent="0.25">
      <c r="A35" s="3" t="s">
        <v>148</v>
      </c>
      <c r="B35" s="4">
        <v>0</v>
      </c>
      <c r="C35" s="4">
        <v>0</v>
      </c>
      <c r="D35" s="4">
        <v>3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1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1</v>
      </c>
      <c r="BA35" s="4">
        <v>0</v>
      </c>
      <c r="BB35" s="4">
        <v>0</v>
      </c>
      <c r="BC35" s="4">
        <v>0</v>
      </c>
      <c r="BD35" s="4">
        <v>2</v>
      </c>
      <c r="BE35" s="4">
        <v>0</v>
      </c>
      <c r="BF35" s="4">
        <v>5</v>
      </c>
      <c r="BG35" s="4">
        <v>0</v>
      </c>
      <c r="BH35" s="4">
        <v>0</v>
      </c>
      <c r="BI35" s="4">
        <v>0</v>
      </c>
      <c r="BJ35" s="4">
        <v>0</v>
      </c>
      <c r="BK35" s="4">
        <v>5</v>
      </c>
      <c r="BL35" s="4">
        <v>0</v>
      </c>
      <c r="BM35" s="4">
        <v>1</v>
      </c>
      <c r="BN35" s="4">
        <v>1</v>
      </c>
      <c r="BO35" s="4">
        <v>0</v>
      </c>
      <c r="BP35" s="4">
        <v>0</v>
      </c>
      <c r="BQ35" s="4">
        <v>0</v>
      </c>
      <c r="BR35" s="4">
        <v>1</v>
      </c>
      <c r="BS35" s="157">
        <v>1</v>
      </c>
      <c r="BT35" s="157">
        <v>0</v>
      </c>
      <c r="BU35" s="157">
        <v>3</v>
      </c>
      <c r="BV35" s="157">
        <v>16</v>
      </c>
    </row>
    <row r="36" spans="1:74" x14ac:dyDescent="0.25">
      <c r="A36" s="3" t="s">
        <v>156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1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1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5</v>
      </c>
      <c r="BG36" s="4">
        <v>0</v>
      </c>
      <c r="BH36" s="4">
        <v>0</v>
      </c>
      <c r="BI36" s="4">
        <v>0</v>
      </c>
      <c r="BJ36" s="4">
        <v>0</v>
      </c>
      <c r="BK36" s="4">
        <v>4</v>
      </c>
      <c r="BL36" s="4">
        <v>0</v>
      </c>
      <c r="BM36" s="4">
        <v>0</v>
      </c>
      <c r="BN36" s="4">
        <v>1</v>
      </c>
      <c r="BO36" s="4">
        <v>0</v>
      </c>
      <c r="BP36" s="4">
        <v>0</v>
      </c>
      <c r="BQ36" s="4">
        <v>0</v>
      </c>
      <c r="BR36" s="4">
        <v>0</v>
      </c>
      <c r="BS36" s="157">
        <v>2</v>
      </c>
      <c r="BT36" s="157">
        <v>0</v>
      </c>
      <c r="BU36" s="157">
        <v>0</v>
      </c>
      <c r="BV36" s="157">
        <v>10</v>
      </c>
    </row>
    <row r="37" spans="1:74" x14ac:dyDescent="0.25">
      <c r="A37" s="3" t="s">
        <v>152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1</v>
      </c>
      <c r="V37" s="4">
        <v>0</v>
      </c>
      <c r="W37" s="4">
        <v>0</v>
      </c>
      <c r="X37" s="4">
        <v>0</v>
      </c>
      <c r="Y37" s="4">
        <v>1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2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>
        <v>1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3</v>
      </c>
      <c r="BG37" s="4">
        <v>0</v>
      </c>
      <c r="BH37" s="4">
        <v>0</v>
      </c>
      <c r="BI37" s="4">
        <v>0</v>
      </c>
      <c r="BJ37" s="4">
        <v>1</v>
      </c>
      <c r="BK37" s="4">
        <v>2</v>
      </c>
      <c r="BL37" s="4">
        <v>1</v>
      </c>
      <c r="BM37" s="4">
        <v>1</v>
      </c>
      <c r="BN37" s="4">
        <v>0</v>
      </c>
      <c r="BO37" s="4">
        <v>0</v>
      </c>
      <c r="BP37" s="4">
        <v>0</v>
      </c>
      <c r="BQ37" s="4">
        <v>1</v>
      </c>
      <c r="BR37" s="4">
        <v>0</v>
      </c>
      <c r="BS37" s="157">
        <v>4</v>
      </c>
      <c r="BT37" s="157">
        <v>0</v>
      </c>
      <c r="BU37" s="157">
        <v>0</v>
      </c>
      <c r="BV37" s="157">
        <v>10</v>
      </c>
    </row>
    <row r="38" spans="1:74" x14ac:dyDescent="0.25">
      <c r="A38" s="3" t="s">
        <v>158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1</v>
      </c>
      <c r="N38" s="4">
        <v>1</v>
      </c>
      <c r="O38" s="4">
        <v>0</v>
      </c>
      <c r="P38" s="4">
        <v>1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4">
        <v>3</v>
      </c>
      <c r="BG38" s="4">
        <v>0</v>
      </c>
      <c r="BH38" s="4">
        <v>0</v>
      </c>
      <c r="BI38" s="4">
        <v>0</v>
      </c>
      <c r="BJ38" s="4">
        <v>0</v>
      </c>
      <c r="BK38" s="4">
        <v>2</v>
      </c>
      <c r="BL38" s="4">
        <v>0</v>
      </c>
      <c r="BM38" s="4">
        <v>0</v>
      </c>
      <c r="BN38" s="4">
        <v>1</v>
      </c>
      <c r="BO38" s="4">
        <v>0</v>
      </c>
      <c r="BP38" s="4">
        <v>0</v>
      </c>
      <c r="BQ38" s="4">
        <v>0</v>
      </c>
      <c r="BR38" s="4">
        <v>0</v>
      </c>
      <c r="BS38" s="157">
        <v>0</v>
      </c>
      <c r="BT38" s="157">
        <v>3</v>
      </c>
      <c r="BU38" s="157">
        <v>0</v>
      </c>
      <c r="BV38" s="157">
        <v>6</v>
      </c>
    </row>
    <row r="39" spans="1:74" x14ac:dyDescent="0.25">
      <c r="A39" s="3" t="s">
        <v>244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1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4">
        <v>4</v>
      </c>
      <c r="BG39" s="4">
        <v>0</v>
      </c>
      <c r="BH39" s="4">
        <v>1</v>
      </c>
      <c r="BI39" s="4">
        <v>0</v>
      </c>
      <c r="BJ39" s="4">
        <v>0</v>
      </c>
      <c r="BK39" s="4">
        <v>1</v>
      </c>
      <c r="BL39" s="4">
        <v>0</v>
      </c>
      <c r="BM39" s="4">
        <v>0</v>
      </c>
      <c r="BN39" s="4">
        <v>0</v>
      </c>
      <c r="BO39" s="4">
        <v>0</v>
      </c>
      <c r="BP39" s="4">
        <v>0</v>
      </c>
      <c r="BQ39" s="4">
        <v>0</v>
      </c>
      <c r="BR39" s="4">
        <v>0</v>
      </c>
      <c r="BS39" s="157">
        <v>0</v>
      </c>
      <c r="BT39" s="157">
        <v>1</v>
      </c>
      <c r="BU39" s="157">
        <v>0</v>
      </c>
      <c r="BV39" s="157">
        <v>6</v>
      </c>
    </row>
    <row r="40" spans="1:74" x14ac:dyDescent="0.25">
      <c r="A40" s="3" t="s">
        <v>161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1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0</v>
      </c>
      <c r="BF40" s="4">
        <v>5</v>
      </c>
      <c r="BG40" s="4">
        <v>0</v>
      </c>
      <c r="BH40" s="4">
        <v>0</v>
      </c>
      <c r="BI40" s="4">
        <v>0</v>
      </c>
      <c r="BJ40" s="4">
        <v>0</v>
      </c>
      <c r="BK40" s="4">
        <v>3</v>
      </c>
      <c r="BL40" s="4">
        <v>0</v>
      </c>
      <c r="BM40" s="4">
        <v>0</v>
      </c>
      <c r="BN40" s="4">
        <v>1</v>
      </c>
      <c r="BO40" s="4">
        <v>0</v>
      </c>
      <c r="BP40" s="4">
        <v>0</v>
      </c>
      <c r="BQ40" s="4">
        <v>0</v>
      </c>
      <c r="BR40" s="4">
        <v>0</v>
      </c>
      <c r="BS40" s="157">
        <v>0</v>
      </c>
      <c r="BT40" s="157">
        <v>1</v>
      </c>
      <c r="BU40" s="157">
        <v>0</v>
      </c>
      <c r="BV40" s="157">
        <v>9</v>
      </c>
    </row>
    <row r="41" spans="1:74" x14ac:dyDescent="0.25">
      <c r="A41" s="3" t="s">
        <v>169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1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4">
        <v>2</v>
      </c>
      <c r="BG41" s="4">
        <v>0</v>
      </c>
      <c r="BH41" s="4">
        <v>0</v>
      </c>
      <c r="BI41" s="4">
        <v>0</v>
      </c>
      <c r="BJ41" s="4">
        <v>0</v>
      </c>
      <c r="BK41" s="4">
        <v>1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4">
        <v>0</v>
      </c>
      <c r="BS41" s="157">
        <v>0</v>
      </c>
      <c r="BT41" s="157">
        <v>1</v>
      </c>
      <c r="BU41" s="157">
        <v>0</v>
      </c>
      <c r="BV41" s="157">
        <v>3</v>
      </c>
    </row>
    <row r="42" spans="1:74" x14ac:dyDescent="0.25">
      <c r="A42" s="3" t="s">
        <v>16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1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3</v>
      </c>
      <c r="BG42" s="4">
        <v>0</v>
      </c>
      <c r="BH42" s="4">
        <v>0</v>
      </c>
      <c r="BI42" s="4">
        <v>0</v>
      </c>
      <c r="BJ42" s="4">
        <v>0</v>
      </c>
      <c r="BK42" s="4">
        <v>1</v>
      </c>
      <c r="BL42" s="4">
        <v>1</v>
      </c>
      <c r="BM42" s="4">
        <v>0</v>
      </c>
      <c r="BN42" s="4">
        <v>0</v>
      </c>
      <c r="BO42" s="4">
        <v>0</v>
      </c>
      <c r="BP42" s="4">
        <v>0</v>
      </c>
      <c r="BQ42" s="4">
        <v>0</v>
      </c>
      <c r="BR42" s="4">
        <v>0</v>
      </c>
      <c r="BS42" s="157">
        <v>0</v>
      </c>
      <c r="BT42" s="157">
        <v>1</v>
      </c>
      <c r="BU42" s="157">
        <v>0</v>
      </c>
      <c r="BV42" s="157">
        <v>5</v>
      </c>
    </row>
    <row r="43" spans="1:74" x14ac:dyDescent="0.25">
      <c r="A43" s="3" t="s">
        <v>245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1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1</v>
      </c>
      <c r="BB43" s="4">
        <v>0</v>
      </c>
      <c r="BC43" s="4">
        <v>0</v>
      </c>
      <c r="BD43" s="4">
        <v>0</v>
      </c>
      <c r="BE43" s="4">
        <v>0</v>
      </c>
      <c r="BF43" s="4">
        <v>4</v>
      </c>
      <c r="BG43" s="4">
        <v>0</v>
      </c>
      <c r="BH43" s="4">
        <v>0</v>
      </c>
      <c r="BI43" s="4">
        <v>0</v>
      </c>
      <c r="BJ43" s="4">
        <v>0</v>
      </c>
      <c r="BK43" s="4">
        <v>1</v>
      </c>
      <c r="BL43" s="4">
        <v>0</v>
      </c>
      <c r="BM43" s="4">
        <v>0</v>
      </c>
      <c r="BN43" s="4">
        <v>1</v>
      </c>
      <c r="BO43" s="4">
        <v>0</v>
      </c>
      <c r="BP43" s="4">
        <v>0</v>
      </c>
      <c r="BQ43" s="4">
        <v>0</v>
      </c>
      <c r="BR43" s="4">
        <v>0</v>
      </c>
      <c r="BS43" s="157">
        <v>0</v>
      </c>
      <c r="BT43" s="157">
        <v>1</v>
      </c>
      <c r="BU43" s="157">
        <v>0</v>
      </c>
      <c r="BV43" s="157">
        <v>7</v>
      </c>
    </row>
    <row r="44" spans="1:74" x14ac:dyDescent="0.25">
      <c r="A44" s="3" t="s">
        <v>174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3</v>
      </c>
      <c r="BG44" s="4">
        <v>0</v>
      </c>
      <c r="BH44" s="4">
        <v>0</v>
      </c>
      <c r="BI44" s="4">
        <v>0</v>
      </c>
      <c r="BJ44" s="4">
        <v>0</v>
      </c>
      <c r="BK44" s="4">
        <v>1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157">
        <v>0</v>
      </c>
      <c r="BT44" s="157">
        <v>0</v>
      </c>
      <c r="BU44" s="157">
        <v>0</v>
      </c>
      <c r="BV44" s="157">
        <v>4</v>
      </c>
    </row>
    <row r="45" spans="1:74" x14ac:dyDescent="0.25">
      <c r="A45" s="3" t="s">
        <v>178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1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3</v>
      </c>
      <c r="BG45" s="4">
        <v>0</v>
      </c>
      <c r="BH45" s="4">
        <v>0</v>
      </c>
      <c r="BI45" s="4">
        <v>0</v>
      </c>
      <c r="BJ45" s="4">
        <v>0</v>
      </c>
      <c r="BK45" s="4">
        <v>1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157">
        <v>0</v>
      </c>
      <c r="BT45" s="157">
        <v>1</v>
      </c>
      <c r="BU45" s="157">
        <v>0</v>
      </c>
      <c r="BV45" s="157">
        <v>4</v>
      </c>
    </row>
    <row r="46" spans="1:74" x14ac:dyDescent="0.25">
      <c r="A46" s="3" t="s">
        <v>176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1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2</v>
      </c>
      <c r="BG46" s="4">
        <v>0</v>
      </c>
      <c r="BH46" s="4">
        <v>0</v>
      </c>
      <c r="BI46" s="4">
        <v>0</v>
      </c>
      <c r="BJ46" s="4">
        <v>0</v>
      </c>
      <c r="BK46" s="4">
        <v>1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157">
        <v>0</v>
      </c>
      <c r="BT46" s="157">
        <v>1</v>
      </c>
      <c r="BU46" s="157">
        <v>0</v>
      </c>
      <c r="BV46" s="157">
        <v>3</v>
      </c>
    </row>
    <row r="47" spans="1:74" x14ac:dyDescent="0.25">
      <c r="A47" s="3" t="s">
        <v>182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1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4</v>
      </c>
      <c r="BG47" s="4">
        <v>0</v>
      </c>
      <c r="BH47" s="4">
        <v>0</v>
      </c>
      <c r="BI47" s="4">
        <v>0</v>
      </c>
      <c r="BJ47" s="4">
        <v>0</v>
      </c>
      <c r="BK47" s="4">
        <v>1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4">
        <v>0</v>
      </c>
      <c r="BR47" s="4">
        <v>0</v>
      </c>
      <c r="BS47" s="157">
        <v>0</v>
      </c>
      <c r="BT47" s="157">
        <v>1</v>
      </c>
      <c r="BU47" s="157">
        <v>0</v>
      </c>
      <c r="BV47" s="157">
        <v>5</v>
      </c>
    </row>
    <row r="48" spans="1:74" x14ac:dyDescent="0.25">
      <c r="A48" s="3" t="s">
        <v>180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1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3</v>
      </c>
      <c r="BG48" s="4">
        <v>0</v>
      </c>
      <c r="BH48" s="4">
        <v>0</v>
      </c>
      <c r="BI48" s="4">
        <v>0</v>
      </c>
      <c r="BJ48" s="4">
        <v>0</v>
      </c>
      <c r="BK48" s="4">
        <v>1</v>
      </c>
      <c r="BL48" s="4">
        <v>0</v>
      </c>
      <c r="BM48" s="4">
        <v>0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157">
        <v>0</v>
      </c>
      <c r="BT48" s="157">
        <v>1</v>
      </c>
      <c r="BU48" s="157">
        <v>0</v>
      </c>
      <c r="BV48" s="157">
        <v>4</v>
      </c>
    </row>
    <row r="49" spans="1:74" x14ac:dyDescent="0.25">
      <c r="A49" s="3" t="s">
        <v>184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1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1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  <c r="AZ49" s="4">
        <v>1</v>
      </c>
      <c r="BA49" s="4">
        <v>0</v>
      </c>
      <c r="BB49" s="4">
        <v>0</v>
      </c>
      <c r="BC49" s="4">
        <v>0</v>
      </c>
      <c r="BD49" s="4">
        <v>1</v>
      </c>
      <c r="BE49" s="4">
        <v>0</v>
      </c>
      <c r="BF49" s="4">
        <v>1</v>
      </c>
      <c r="BG49" s="4">
        <v>0</v>
      </c>
      <c r="BH49" s="4">
        <v>0</v>
      </c>
      <c r="BI49" s="4">
        <v>0</v>
      </c>
      <c r="BJ49" s="4">
        <v>0</v>
      </c>
      <c r="BK49" s="4">
        <v>0</v>
      </c>
      <c r="BL49" s="4">
        <v>0</v>
      </c>
      <c r="BM49" s="4">
        <v>0</v>
      </c>
      <c r="BN49" s="4">
        <v>0</v>
      </c>
      <c r="BO49" s="4">
        <v>0</v>
      </c>
      <c r="BP49" s="4">
        <v>0</v>
      </c>
      <c r="BQ49" s="4">
        <v>1</v>
      </c>
      <c r="BR49" s="4">
        <v>0</v>
      </c>
      <c r="BS49" s="157">
        <v>2</v>
      </c>
      <c r="BT49" s="157">
        <v>0</v>
      </c>
      <c r="BU49" s="157">
        <v>0</v>
      </c>
      <c r="BV49" s="157">
        <v>4</v>
      </c>
    </row>
    <row r="50" spans="1:74" x14ac:dyDescent="0.25">
      <c r="A50" s="3" t="s">
        <v>187</v>
      </c>
      <c r="B50" s="4">
        <v>0</v>
      </c>
      <c r="C50" s="4">
        <v>0</v>
      </c>
      <c r="D50" s="4">
        <v>0</v>
      </c>
      <c r="E50" s="4">
        <v>0</v>
      </c>
      <c r="F50" s="4">
        <v>1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4">
        <v>1</v>
      </c>
      <c r="BG50" s="4">
        <v>0</v>
      </c>
      <c r="BH50" s="4">
        <v>0</v>
      </c>
      <c r="BI50" s="4">
        <v>0</v>
      </c>
      <c r="BJ50" s="4">
        <v>0</v>
      </c>
      <c r="BK50" s="4">
        <v>1</v>
      </c>
      <c r="BL50" s="4">
        <v>0</v>
      </c>
      <c r="BM50" s="4">
        <v>1</v>
      </c>
      <c r="BN50" s="4">
        <v>1</v>
      </c>
      <c r="BO50" s="4">
        <v>0</v>
      </c>
      <c r="BP50" s="4">
        <v>0</v>
      </c>
      <c r="BQ50" s="4">
        <v>1</v>
      </c>
      <c r="BR50" s="4">
        <v>1</v>
      </c>
      <c r="BS50" s="157">
        <v>0</v>
      </c>
      <c r="BT50" s="157">
        <v>0</v>
      </c>
      <c r="BU50" s="157">
        <v>1</v>
      </c>
      <c r="BV50" s="157">
        <v>6</v>
      </c>
    </row>
    <row r="51" spans="1:74" x14ac:dyDescent="0.25">
      <c r="A51" s="3" t="s">
        <v>193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1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1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1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2</v>
      </c>
      <c r="BE51" s="4">
        <v>0</v>
      </c>
      <c r="BF51" s="4">
        <v>5</v>
      </c>
      <c r="BG51" s="4">
        <v>0</v>
      </c>
      <c r="BH51" s="4">
        <v>0</v>
      </c>
      <c r="BI51" s="4">
        <v>0</v>
      </c>
      <c r="BJ51" s="4">
        <v>0</v>
      </c>
      <c r="BK51" s="4">
        <v>3</v>
      </c>
      <c r="BL51" s="4">
        <v>0</v>
      </c>
      <c r="BM51" s="4">
        <v>1</v>
      </c>
      <c r="BN51" s="4">
        <v>0</v>
      </c>
      <c r="BO51" s="4">
        <v>0</v>
      </c>
      <c r="BP51" s="4">
        <v>0</v>
      </c>
      <c r="BQ51" s="4">
        <v>0</v>
      </c>
      <c r="BR51" s="4">
        <v>0</v>
      </c>
      <c r="BS51" s="157">
        <v>2</v>
      </c>
      <c r="BT51" s="157">
        <v>0</v>
      </c>
      <c r="BU51" s="157">
        <v>0</v>
      </c>
      <c r="BV51" s="157">
        <v>11</v>
      </c>
    </row>
    <row r="52" spans="1:74" x14ac:dyDescent="0.25">
      <c r="A52" s="3" t="s">
        <v>190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1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4">
        <v>2</v>
      </c>
      <c r="BG52" s="4">
        <v>0</v>
      </c>
      <c r="BH52" s="4">
        <v>0</v>
      </c>
      <c r="BI52" s="4">
        <v>0</v>
      </c>
      <c r="BJ52" s="4">
        <v>0</v>
      </c>
      <c r="BK52" s="4">
        <v>0</v>
      </c>
      <c r="BL52" s="4">
        <v>0</v>
      </c>
      <c r="BM52" s="4">
        <v>1</v>
      </c>
      <c r="BN52" s="4">
        <v>0</v>
      </c>
      <c r="BO52" s="4">
        <v>0</v>
      </c>
      <c r="BP52" s="4">
        <v>0</v>
      </c>
      <c r="BQ52" s="4">
        <v>0</v>
      </c>
      <c r="BR52" s="4">
        <v>0</v>
      </c>
      <c r="BS52" s="157">
        <v>0</v>
      </c>
      <c r="BT52" s="157">
        <v>0</v>
      </c>
      <c r="BU52" s="157">
        <v>0</v>
      </c>
      <c r="BV52" s="157">
        <v>3</v>
      </c>
    </row>
    <row r="53" spans="1:74" x14ac:dyDescent="0.25">
      <c r="A53" s="3" t="s">
        <v>199</v>
      </c>
      <c r="B53" s="4">
        <v>0</v>
      </c>
      <c r="C53" s="4">
        <v>0</v>
      </c>
      <c r="D53" s="4">
        <v>0</v>
      </c>
      <c r="E53" s="4">
        <v>1</v>
      </c>
      <c r="F53" s="4">
        <v>0</v>
      </c>
      <c r="G53" s="4">
        <v>0</v>
      </c>
      <c r="H53" s="4">
        <v>3</v>
      </c>
      <c r="I53" s="4">
        <v>0</v>
      </c>
      <c r="J53" s="4">
        <v>0</v>
      </c>
      <c r="K53" s="4">
        <v>0</v>
      </c>
      <c r="L53" s="4">
        <v>1</v>
      </c>
      <c r="M53" s="4">
        <v>0</v>
      </c>
      <c r="N53" s="4">
        <v>1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1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1</v>
      </c>
      <c r="AP53" s="4">
        <v>0</v>
      </c>
      <c r="AQ53" s="4">
        <v>0</v>
      </c>
      <c r="AR53" s="4">
        <v>1</v>
      </c>
      <c r="AS53" s="4">
        <v>0</v>
      </c>
      <c r="AT53" s="4">
        <v>0</v>
      </c>
      <c r="AU53" s="4">
        <v>0</v>
      </c>
      <c r="AV53" s="4">
        <v>1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1</v>
      </c>
      <c r="BE53" s="4">
        <v>0</v>
      </c>
      <c r="BF53" s="4">
        <v>7</v>
      </c>
      <c r="BG53" s="4">
        <v>0</v>
      </c>
      <c r="BH53" s="4">
        <v>0</v>
      </c>
      <c r="BI53" s="4">
        <v>0</v>
      </c>
      <c r="BJ53" s="4">
        <v>0</v>
      </c>
      <c r="BK53" s="4">
        <v>3</v>
      </c>
      <c r="BL53" s="4">
        <v>0</v>
      </c>
      <c r="BM53" s="4">
        <v>2</v>
      </c>
      <c r="BN53" s="4">
        <v>1</v>
      </c>
      <c r="BO53" s="4">
        <v>0</v>
      </c>
      <c r="BP53" s="4">
        <v>0</v>
      </c>
      <c r="BQ53" s="4">
        <v>0</v>
      </c>
      <c r="BR53" s="4">
        <v>2</v>
      </c>
      <c r="BS53" s="157">
        <v>4</v>
      </c>
      <c r="BT53" s="157">
        <v>2</v>
      </c>
      <c r="BU53" s="157">
        <v>1</v>
      </c>
      <c r="BV53" s="157">
        <v>16</v>
      </c>
    </row>
    <row r="54" spans="1:74" x14ac:dyDescent="0.25">
      <c r="A54" s="3" t="s">
        <v>196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2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1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1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1</v>
      </c>
      <c r="BE54" s="4">
        <v>1</v>
      </c>
      <c r="BF54" s="4">
        <v>5</v>
      </c>
      <c r="BG54" s="4">
        <v>0</v>
      </c>
      <c r="BH54" s="4">
        <v>0</v>
      </c>
      <c r="BI54" s="4">
        <v>0</v>
      </c>
      <c r="BJ54" s="4">
        <v>0</v>
      </c>
      <c r="BK54" s="4">
        <v>1</v>
      </c>
      <c r="BL54" s="4">
        <v>0</v>
      </c>
      <c r="BM54" s="4">
        <v>0</v>
      </c>
      <c r="BN54" s="4">
        <v>2</v>
      </c>
      <c r="BO54" s="4">
        <v>0</v>
      </c>
      <c r="BP54" s="4">
        <v>0</v>
      </c>
      <c r="BQ54" s="4">
        <v>0</v>
      </c>
      <c r="BR54" s="4">
        <v>2</v>
      </c>
      <c r="BS54" s="157">
        <v>1</v>
      </c>
      <c r="BT54" s="157">
        <v>1</v>
      </c>
      <c r="BU54" s="157">
        <v>0</v>
      </c>
      <c r="BV54" s="157">
        <v>12</v>
      </c>
    </row>
    <row r="55" spans="1:74" x14ac:dyDescent="0.25">
      <c r="A55" s="3" t="s">
        <v>206</v>
      </c>
      <c r="B55" s="4">
        <v>0</v>
      </c>
      <c r="C55" s="4">
        <v>0</v>
      </c>
      <c r="D55" s="4">
        <v>0</v>
      </c>
      <c r="E55" s="4">
        <v>1</v>
      </c>
      <c r="F55" s="4">
        <v>0</v>
      </c>
      <c r="G55" s="4">
        <v>0</v>
      </c>
      <c r="H55" s="4">
        <v>1</v>
      </c>
      <c r="I55" s="4">
        <v>0</v>
      </c>
      <c r="J55" s="4">
        <v>0</v>
      </c>
      <c r="K55" s="4">
        <v>0</v>
      </c>
      <c r="L55" s="4">
        <v>1</v>
      </c>
      <c r="M55" s="4">
        <v>0</v>
      </c>
      <c r="N55" s="4">
        <v>2</v>
      </c>
      <c r="O55" s="4">
        <v>0</v>
      </c>
      <c r="P55" s="4">
        <v>9</v>
      </c>
      <c r="Q55" s="4">
        <v>0</v>
      </c>
      <c r="R55" s="4">
        <v>1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2</v>
      </c>
      <c r="AE55" s="4">
        <v>1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1</v>
      </c>
      <c r="BA55" s="4">
        <v>0</v>
      </c>
      <c r="BB55" s="4">
        <v>0</v>
      </c>
      <c r="BC55" s="4">
        <v>0</v>
      </c>
      <c r="BD55" s="4">
        <v>2</v>
      </c>
      <c r="BE55" s="4">
        <v>0</v>
      </c>
      <c r="BF55" s="4">
        <v>12</v>
      </c>
      <c r="BG55" s="4">
        <v>0</v>
      </c>
      <c r="BH55" s="4">
        <v>0</v>
      </c>
      <c r="BI55" s="4">
        <v>0</v>
      </c>
      <c r="BJ55" s="4">
        <v>0</v>
      </c>
      <c r="BK55" s="4">
        <v>5</v>
      </c>
      <c r="BL55" s="4">
        <v>0</v>
      </c>
      <c r="BM55" s="4">
        <v>1</v>
      </c>
      <c r="BN55" s="4">
        <v>1</v>
      </c>
      <c r="BO55" s="4">
        <v>0</v>
      </c>
      <c r="BP55" s="4">
        <v>0</v>
      </c>
      <c r="BQ55" s="4">
        <v>1</v>
      </c>
      <c r="BR55" s="4">
        <v>1</v>
      </c>
      <c r="BS55" s="157">
        <v>4</v>
      </c>
      <c r="BT55" s="157">
        <v>12</v>
      </c>
      <c r="BU55" s="157">
        <v>1</v>
      </c>
      <c r="BV55" s="157">
        <v>24</v>
      </c>
    </row>
    <row r="56" spans="1:74" x14ac:dyDescent="0.25">
      <c r="A56" s="3" t="s">
        <v>203</v>
      </c>
      <c r="B56" s="4">
        <v>0</v>
      </c>
      <c r="C56" s="4">
        <v>1</v>
      </c>
      <c r="D56" s="4">
        <v>0</v>
      </c>
      <c r="E56" s="4">
        <v>0</v>
      </c>
      <c r="F56" s="4">
        <v>0</v>
      </c>
      <c r="G56" s="4">
        <v>0</v>
      </c>
      <c r="H56" s="4">
        <v>3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1</v>
      </c>
      <c r="Q56" s="4">
        <v>0</v>
      </c>
      <c r="R56" s="4">
        <v>0</v>
      </c>
      <c r="S56" s="4">
        <v>0</v>
      </c>
      <c r="T56" s="4">
        <v>0</v>
      </c>
      <c r="U56" s="4">
        <v>1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1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1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1</v>
      </c>
      <c r="BA56" s="4">
        <v>0</v>
      </c>
      <c r="BB56" s="4">
        <v>0</v>
      </c>
      <c r="BC56" s="4">
        <v>0</v>
      </c>
      <c r="BD56" s="4">
        <v>2</v>
      </c>
      <c r="BE56" s="4">
        <v>0</v>
      </c>
      <c r="BF56" s="4">
        <v>6</v>
      </c>
      <c r="BG56" s="4">
        <v>0</v>
      </c>
      <c r="BH56" s="4">
        <v>0</v>
      </c>
      <c r="BI56" s="4">
        <v>0</v>
      </c>
      <c r="BJ56" s="4">
        <v>0</v>
      </c>
      <c r="BK56" s="4">
        <v>1</v>
      </c>
      <c r="BL56" s="4">
        <v>0</v>
      </c>
      <c r="BM56" s="4">
        <v>1</v>
      </c>
      <c r="BN56" s="4">
        <v>1</v>
      </c>
      <c r="BO56" s="4">
        <v>0</v>
      </c>
      <c r="BP56" s="4">
        <v>0</v>
      </c>
      <c r="BQ56" s="4">
        <v>0</v>
      </c>
      <c r="BR56" s="4">
        <v>1</v>
      </c>
      <c r="BS56" s="157">
        <v>3</v>
      </c>
      <c r="BT56" s="157">
        <v>1</v>
      </c>
      <c r="BU56" s="157">
        <v>1</v>
      </c>
      <c r="BV56" s="157">
        <v>13</v>
      </c>
    </row>
    <row r="57" spans="1:74" x14ac:dyDescent="0.25">
      <c r="A57" s="3" t="s">
        <v>211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2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1</v>
      </c>
      <c r="Q57" s="4">
        <v>0</v>
      </c>
      <c r="R57" s="4">
        <v>0</v>
      </c>
      <c r="S57" s="4">
        <v>0</v>
      </c>
      <c r="T57" s="4">
        <v>0</v>
      </c>
      <c r="U57" s="4">
        <v>1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1</v>
      </c>
      <c r="AE57" s="4">
        <v>1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3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2</v>
      </c>
      <c r="BE57" s="4">
        <v>0</v>
      </c>
      <c r="BF57" s="4">
        <v>3</v>
      </c>
      <c r="BG57" s="4">
        <v>0</v>
      </c>
      <c r="BH57" s="4">
        <v>0</v>
      </c>
      <c r="BI57" s="4">
        <v>0</v>
      </c>
      <c r="BJ57" s="4">
        <v>0</v>
      </c>
      <c r="BK57" s="4">
        <v>0</v>
      </c>
      <c r="BL57" s="4">
        <v>0</v>
      </c>
      <c r="BM57" s="4">
        <v>1</v>
      </c>
      <c r="BN57" s="4">
        <v>1</v>
      </c>
      <c r="BO57" s="4">
        <v>0</v>
      </c>
      <c r="BP57" s="4">
        <v>0</v>
      </c>
      <c r="BQ57" s="4">
        <v>1</v>
      </c>
      <c r="BR57" s="4">
        <v>1</v>
      </c>
      <c r="BS57" s="157">
        <v>6</v>
      </c>
      <c r="BT57" s="157">
        <v>1</v>
      </c>
      <c r="BU57" s="157">
        <v>0</v>
      </c>
      <c r="BV57" s="157">
        <v>9</v>
      </c>
    </row>
    <row r="58" spans="1:74" x14ac:dyDescent="0.25">
      <c r="A58" s="3" t="s">
        <v>209</v>
      </c>
      <c r="B58" s="4">
        <v>0</v>
      </c>
      <c r="C58" s="4">
        <v>2</v>
      </c>
      <c r="D58" s="4">
        <v>0</v>
      </c>
      <c r="E58" s="4">
        <v>1</v>
      </c>
      <c r="F58" s="4">
        <v>0</v>
      </c>
      <c r="G58" s="4">
        <v>0</v>
      </c>
      <c r="H58" s="4">
        <v>2</v>
      </c>
      <c r="I58" s="4">
        <v>0</v>
      </c>
      <c r="J58" s="4">
        <v>0</v>
      </c>
      <c r="K58" s="4">
        <v>0</v>
      </c>
      <c r="L58" s="4">
        <v>1</v>
      </c>
      <c r="M58" s="4">
        <v>0</v>
      </c>
      <c r="N58" s="4">
        <v>1</v>
      </c>
      <c r="O58" s="4">
        <v>0</v>
      </c>
      <c r="P58" s="4">
        <v>4</v>
      </c>
      <c r="Q58" s="4">
        <v>0</v>
      </c>
      <c r="R58" s="4">
        <v>1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2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1</v>
      </c>
      <c r="AS58" s="4">
        <v>0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1</v>
      </c>
      <c r="BA58" s="4">
        <v>0</v>
      </c>
      <c r="BB58" s="4">
        <v>0</v>
      </c>
      <c r="BC58" s="4">
        <v>0</v>
      </c>
      <c r="BD58" s="4">
        <v>2</v>
      </c>
      <c r="BE58" s="4">
        <v>0</v>
      </c>
      <c r="BF58" s="4">
        <v>7</v>
      </c>
      <c r="BG58" s="4">
        <v>0</v>
      </c>
      <c r="BH58" s="4">
        <v>0</v>
      </c>
      <c r="BI58" s="4">
        <v>0</v>
      </c>
      <c r="BJ58" s="4">
        <v>0</v>
      </c>
      <c r="BK58" s="4">
        <v>2</v>
      </c>
      <c r="BL58" s="4">
        <v>0</v>
      </c>
      <c r="BM58" s="4">
        <v>0</v>
      </c>
      <c r="BN58" s="4">
        <v>0</v>
      </c>
      <c r="BO58" s="4">
        <v>0</v>
      </c>
      <c r="BP58" s="4">
        <v>0</v>
      </c>
      <c r="BQ58" s="4">
        <v>3</v>
      </c>
      <c r="BR58" s="4">
        <v>0</v>
      </c>
      <c r="BS58" s="157">
        <v>4</v>
      </c>
      <c r="BT58" s="157">
        <v>6</v>
      </c>
      <c r="BU58" s="157">
        <v>3</v>
      </c>
      <c r="BV58" s="157">
        <v>15</v>
      </c>
    </row>
    <row r="59" spans="1:74" x14ac:dyDescent="0.25">
      <c r="A59" s="3" t="s">
        <v>214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1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1</v>
      </c>
      <c r="BE59" s="4">
        <v>0</v>
      </c>
      <c r="BF59" s="4">
        <v>9</v>
      </c>
      <c r="BG59" s="4">
        <v>0</v>
      </c>
      <c r="BH59" s="4">
        <v>0</v>
      </c>
      <c r="BI59" s="4">
        <v>0</v>
      </c>
      <c r="BJ59" s="4">
        <v>0</v>
      </c>
      <c r="BK59" s="4">
        <v>4</v>
      </c>
      <c r="BL59" s="4">
        <v>0</v>
      </c>
      <c r="BM59" s="4">
        <v>0</v>
      </c>
      <c r="BN59" s="4">
        <v>1</v>
      </c>
      <c r="BO59" s="4">
        <v>0</v>
      </c>
      <c r="BP59" s="4">
        <v>0</v>
      </c>
      <c r="BQ59" s="4">
        <v>0</v>
      </c>
      <c r="BR59" s="4">
        <v>1</v>
      </c>
      <c r="BS59" s="157">
        <v>0</v>
      </c>
      <c r="BT59" s="157">
        <v>1</v>
      </c>
      <c r="BU59" s="157">
        <v>0</v>
      </c>
      <c r="BV59" s="157">
        <v>16</v>
      </c>
    </row>
    <row r="60" spans="1:74" x14ac:dyDescent="0.25">
      <c r="A60" s="3" t="s">
        <v>217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1</v>
      </c>
      <c r="BE60" s="4">
        <v>0</v>
      </c>
      <c r="BF60" s="4">
        <v>6</v>
      </c>
      <c r="BG60" s="4">
        <v>0</v>
      </c>
      <c r="BH60" s="4">
        <v>0</v>
      </c>
      <c r="BI60" s="4">
        <v>0</v>
      </c>
      <c r="BJ60" s="4">
        <v>0</v>
      </c>
      <c r="BK60" s="4">
        <v>3</v>
      </c>
      <c r="BL60" s="4">
        <v>0</v>
      </c>
      <c r="BM60" s="4">
        <v>0</v>
      </c>
      <c r="BN60" s="4">
        <v>1</v>
      </c>
      <c r="BO60" s="4">
        <v>0</v>
      </c>
      <c r="BP60" s="4">
        <v>0</v>
      </c>
      <c r="BQ60" s="4">
        <v>0</v>
      </c>
      <c r="BR60" s="4">
        <v>1</v>
      </c>
      <c r="BS60" s="157">
        <v>0</v>
      </c>
      <c r="BT60" s="157">
        <v>0</v>
      </c>
      <c r="BU60" s="157">
        <v>0</v>
      </c>
      <c r="BV60" s="157">
        <v>12</v>
      </c>
    </row>
    <row r="61" spans="1:74" x14ac:dyDescent="0.25">
      <c r="A61" s="3" t="s">
        <v>221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1</v>
      </c>
      <c r="BE61" s="4">
        <v>0</v>
      </c>
      <c r="BF61" s="4">
        <v>1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1</v>
      </c>
      <c r="BO61" s="4">
        <v>0</v>
      </c>
      <c r="BP61" s="4">
        <v>0</v>
      </c>
      <c r="BQ61" s="4">
        <v>0</v>
      </c>
      <c r="BR61" s="4">
        <v>0</v>
      </c>
      <c r="BS61" s="157">
        <v>0</v>
      </c>
      <c r="BT61" s="157">
        <v>0</v>
      </c>
      <c r="BU61" s="157">
        <v>0</v>
      </c>
      <c r="BV61" s="157">
        <v>3</v>
      </c>
    </row>
    <row r="62" spans="1:74" x14ac:dyDescent="0.25">
      <c r="A62" s="3" t="s">
        <v>224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1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4">
        <v>1</v>
      </c>
      <c r="BE62" s="4">
        <v>0</v>
      </c>
      <c r="BF62" s="4">
        <v>4</v>
      </c>
      <c r="BG62" s="4">
        <v>0</v>
      </c>
      <c r="BH62" s="4">
        <v>0</v>
      </c>
      <c r="BI62" s="4">
        <v>0</v>
      </c>
      <c r="BJ62" s="4">
        <v>0</v>
      </c>
      <c r="BK62" s="4">
        <v>4</v>
      </c>
      <c r="BL62" s="4">
        <v>0</v>
      </c>
      <c r="BM62" s="4">
        <v>0</v>
      </c>
      <c r="BN62" s="4">
        <v>1</v>
      </c>
      <c r="BO62" s="4">
        <v>0</v>
      </c>
      <c r="BP62" s="4">
        <v>0</v>
      </c>
      <c r="BQ62" s="4">
        <v>0</v>
      </c>
      <c r="BR62" s="4">
        <v>0</v>
      </c>
      <c r="BS62" s="157">
        <v>1</v>
      </c>
      <c r="BT62" s="157">
        <v>0</v>
      </c>
      <c r="BU62" s="157">
        <v>0</v>
      </c>
      <c r="BV62" s="157">
        <v>10</v>
      </c>
    </row>
    <row r="63" spans="1:74" x14ac:dyDescent="0.25">
      <c r="A63" s="3" t="s">
        <v>227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1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1</v>
      </c>
      <c r="BE63" s="4">
        <v>0</v>
      </c>
      <c r="BF63" s="4">
        <v>5</v>
      </c>
      <c r="BG63" s="4">
        <v>0</v>
      </c>
      <c r="BH63" s="4">
        <v>0</v>
      </c>
      <c r="BI63" s="4">
        <v>0</v>
      </c>
      <c r="BJ63" s="4">
        <v>0</v>
      </c>
      <c r="BK63" s="4">
        <v>4</v>
      </c>
      <c r="BL63" s="4">
        <v>0</v>
      </c>
      <c r="BM63" s="4">
        <v>0</v>
      </c>
      <c r="BN63" s="4">
        <v>1</v>
      </c>
      <c r="BO63" s="4">
        <v>1</v>
      </c>
      <c r="BP63" s="4">
        <v>0</v>
      </c>
      <c r="BQ63" s="4">
        <v>0</v>
      </c>
      <c r="BR63" s="4">
        <v>0</v>
      </c>
      <c r="BS63" s="157">
        <v>0</v>
      </c>
      <c r="BT63" s="157">
        <v>1</v>
      </c>
      <c r="BU63" s="157">
        <v>0</v>
      </c>
      <c r="BV63" s="157">
        <v>12</v>
      </c>
    </row>
    <row r="64" spans="1:74" x14ac:dyDescent="0.25">
      <c r="A64" s="3" t="s">
        <v>230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4">
        <v>1</v>
      </c>
      <c r="BE64" s="4">
        <v>0</v>
      </c>
      <c r="BF64" s="4">
        <v>4</v>
      </c>
      <c r="BG64" s="4">
        <v>0</v>
      </c>
      <c r="BH64" s="4">
        <v>0</v>
      </c>
      <c r="BI64" s="4">
        <v>0</v>
      </c>
      <c r="BJ64" s="4">
        <v>0</v>
      </c>
      <c r="BK64" s="4">
        <v>2</v>
      </c>
      <c r="BL64" s="4">
        <v>0</v>
      </c>
      <c r="BM64" s="4">
        <v>0</v>
      </c>
      <c r="BN64" s="4">
        <v>1</v>
      </c>
      <c r="BO64" s="4">
        <v>0</v>
      </c>
      <c r="BP64" s="4">
        <v>0</v>
      </c>
      <c r="BQ64" s="4">
        <v>0</v>
      </c>
      <c r="BR64" s="4">
        <v>0</v>
      </c>
      <c r="BS64" s="157">
        <v>0</v>
      </c>
      <c r="BT64" s="157">
        <v>0</v>
      </c>
      <c r="BU64" s="157">
        <v>0</v>
      </c>
      <c r="BV64" s="157">
        <v>8</v>
      </c>
    </row>
    <row r="65" spans="1:74" x14ac:dyDescent="0.25">
      <c r="A65" s="3" t="s">
        <v>237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1</v>
      </c>
      <c r="BE65" s="4">
        <v>0</v>
      </c>
      <c r="BF65" s="4">
        <v>3</v>
      </c>
      <c r="BG65" s="4">
        <v>0</v>
      </c>
      <c r="BH65" s="4">
        <v>0</v>
      </c>
      <c r="BI65" s="4">
        <v>0</v>
      </c>
      <c r="BJ65" s="4">
        <v>0</v>
      </c>
      <c r="BK65" s="4">
        <v>5</v>
      </c>
      <c r="BL65" s="4">
        <v>0</v>
      </c>
      <c r="BM65" s="4">
        <v>0</v>
      </c>
      <c r="BN65" s="4">
        <v>1</v>
      </c>
      <c r="BO65" s="4">
        <v>0</v>
      </c>
      <c r="BP65" s="4">
        <v>0</v>
      </c>
      <c r="BQ65" s="4">
        <v>0</v>
      </c>
      <c r="BR65" s="4">
        <v>0</v>
      </c>
      <c r="BS65" s="157">
        <v>0</v>
      </c>
      <c r="BT65" s="157">
        <v>0</v>
      </c>
      <c r="BU65" s="157">
        <v>0</v>
      </c>
      <c r="BV65" s="157">
        <v>10</v>
      </c>
    </row>
    <row r="66" spans="1:74" x14ac:dyDescent="0.25">
      <c r="A66" s="3" t="s">
        <v>233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1</v>
      </c>
      <c r="BE66" s="4">
        <v>0</v>
      </c>
      <c r="BF66" s="4">
        <v>1</v>
      </c>
      <c r="BG66" s="4">
        <v>0</v>
      </c>
      <c r="BH66" s="4">
        <v>0</v>
      </c>
      <c r="BI66" s="4">
        <v>0</v>
      </c>
      <c r="BJ66" s="4">
        <v>0</v>
      </c>
      <c r="BK66" s="4">
        <v>1</v>
      </c>
      <c r="BL66" s="4">
        <v>0</v>
      </c>
      <c r="BM66" s="4">
        <v>0</v>
      </c>
      <c r="BN66" s="4">
        <v>1</v>
      </c>
      <c r="BO66" s="4">
        <v>0</v>
      </c>
      <c r="BP66" s="4">
        <v>0</v>
      </c>
      <c r="BQ66" s="4">
        <v>0</v>
      </c>
      <c r="BR66" s="4">
        <v>0</v>
      </c>
      <c r="BS66" s="157">
        <v>0</v>
      </c>
      <c r="BT66" s="157">
        <v>0</v>
      </c>
      <c r="BU66" s="157">
        <v>0</v>
      </c>
      <c r="BV66" s="157">
        <v>4</v>
      </c>
    </row>
    <row r="67" spans="1:74" ht="16.5" thickBot="1" x14ac:dyDescent="0.3">
      <c r="A67" s="67" t="s">
        <v>1218</v>
      </c>
      <c r="B67" s="120">
        <v>1</v>
      </c>
      <c r="C67" s="120">
        <v>31</v>
      </c>
      <c r="D67" s="120">
        <v>13</v>
      </c>
      <c r="E67" s="120">
        <v>3</v>
      </c>
      <c r="F67" s="120">
        <v>29</v>
      </c>
      <c r="G67" s="120">
        <v>1</v>
      </c>
      <c r="H67" s="120">
        <v>13</v>
      </c>
      <c r="I67" s="120">
        <v>2</v>
      </c>
      <c r="J67" s="120">
        <v>2</v>
      </c>
      <c r="K67" s="120">
        <v>1</v>
      </c>
      <c r="L67" s="120">
        <v>13</v>
      </c>
      <c r="M67" s="120">
        <v>1</v>
      </c>
      <c r="N67" s="120">
        <v>14</v>
      </c>
      <c r="O67" s="120">
        <v>3</v>
      </c>
      <c r="P67" s="120">
        <v>22</v>
      </c>
      <c r="Q67" s="120">
        <v>2</v>
      </c>
      <c r="R67" s="120">
        <v>4</v>
      </c>
      <c r="S67" s="120">
        <v>2</v>
      </c>
      <c r="T67" s="120">
        <v>1</v>
      </c>
      <c r="U67" s="120">
        <v>48</v>
      </c>
      <c r="V67" s="120">
        <v>3</v>
      </c>
      <c r="W67" s="120">
        <v>1</v>
      </c>
      <c r="X67" s="120">
        <v>1</v>
      </c>
      <c r="Y67" s="120">
        <v>3</v>
      </c>
      <c r="Z67" s="120">
        <v>3</v>
      </c>
      <c r="AA67" s="120">
        <v>2</v>
      </c>
      <c r="AB67" s="120">
        <v>3</v>
      </c>
      <c r="AC67" s="120">
        <v>3</v>
      </c>
      <c r="AD67" s="120">
        <v>9</v>
      </c>
      <c r="AE67" s="120">
        <v>7</v>
      </c>
      <c r="AF67" s="120">
        <v>16</v>
      </c>
      <c r="AG67" s="120">
        <v>1</v>
      </c>
      <c r="AH67" s="120">
        <v>13</v>
      </c>
      <c r="AI67" s="120">
        <v>2</v>
      </c>
      <c r="AJ67" s="120">
        <v>1</v>
      </c>
      <c r="AK67" s="120">
        <v>1</v>
      </c>
      <c r="AL67" s="120">
        <v>1</v>
      </c>
      <c r="AM67" s="120">
        <v>3</v>
      </c>
      <c r="AN67" s="120">
        <v>1</v>
      </c>
      <c r="AO67" s="120">
        <v>5</v>
      </c>
      <c r="AP67" s="120">
        <v>5</v>
      </c>
      <c r="AQ67" s="120">
        <v>2</v>
      </c>
      <c r="AR67" s="120">
        <v>13</v>
      </c>
      <c r="AS67" s="120">
        <v>1</v>
      </c>
      <c r="AT67" s="120">
        <v>1</v>
      </c>
      <c r="AU67" s="120">
        <v>8</v>
      </c>
      <c r="AV67" s="120">
        <v>2</v>
      </c>
      <c r="AW67" s="120">
        <v>1</v>
      </c>
      <c r="AX67" s="120">
        <v>3</v>
      </c>
      <c r="AY67" s="120">
        <v>1</v>
      </c>
      <c r="AZ67" s="120">
        <v>14</v>
      </c>
      <c r="BA67" s="120">
        <v>1</v>
      </c>
      <c r="BB67" s="120">
        <v>1</v>
      </c>
      <c r="BC67" s="120">
        <v>1</v>
      </c>
      <c r="BD67" s="120">
        <v>48</v>
      </c>
      <c r="BE67" s="120">
        <v>21</v>
      </c>
      <c r="BF67" s="120">
        <v>232</v>
      </c>
      <c r="BG67" s="120">
        <v>1</v>
      </c>
      <c r="BH67" s="120">
        <v>12</v>
      </c>
      <c r="BI67" s="120">
        <v>4</v>
      </c>
      <c r="BJ67" s="120">
        <v>28</v>
      </c>
      <c r="BK67" s="120">
        <v>218</v>
      </c>
      <c r="BL67" s="120">
        <v>9</v>
      </c>
      <c r="BM67" s="120">
        <v>12</v>
      </c>
      <c r="BN67" s="120">
        <v>45</v>
      </c>
      <c r="BO67" s="120">
        <v>1</v>
      </c>
      <c r="BP67" s="120">
        <v>2</v>
      </c>
      <c r="BQ67" s="120">
        <v>10</v>
      </c>
      <c r="BR67" s="120">
        <v>13</v>
      </c>
      <c r="BS67" s="168">
        <v>171</v>
      </c>
      <c r="BT67" s="169">
        <v>55</v>
      </c>
      <c r="BU67" s="169">
        <v>77</v>
      </c>
      <c r="BV67" s="170">
        <v>673</v>
      </c>
    </row>
  </sheetData>
  <conditionalFormatting sqref="B3:BR66">
    <cfRule type="cellIs" dxfId="8" priority="1" operator="greaterThan">
      <formula>1</formula>
    </cfRule>
    <cfRule type="cellIs" dxfId="7" priority="2" operator="greaterThan">
      <formula>0</formula>
    </cfRule>
  </conditionalFormatting>
  <conditionalFormatting sqref="BS3:BS66">
    <cfRule type="colorScale" priority="6">
      <colorScale>
        <cfvo type="min"/>
        <cfvo type="max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S3:BV66">
    <cfRule type="colorScale" priority="8">
      <colorScale>
        <cfvo type="min"/>
        <cfvo type="max"/>
        <color rgb="FFFCFCFF"/>
        <color rgb="FFF8696B"/>
      </colorScale>
    </cfRule>
  </conditionalFormatting>
  <conditionalFormatting sqref="BT3:BT66">
    <cfRule type="colorScale" priority="5">
      <colorScale>
        <cfvo type="min"/>
        <cfvo type="max"/>
        <color rgb="FFFCFCFF"/>
        <color rgb="FFF8696B"/>
      </colorScale>
    </cfRule>
  </conditionalFormatting>
  <conditionalFormatting sqref="BU3:BU66">
    <cfRule type="colorScale" priority="4">
      <colorScale>
        <cfvo type="min"/>
        <cfvo type="max"/>
        <color rgb="FFFCFCFF"/>
        <color rgb="FFF8696B"/>
      </colorScale>
    </cfRule>
  </conditionalFormatting>
  <conditionalFormatting sqref="BV3:BV66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6EE2B-E59C-4F2B-A8A5-A1446996C6D3}">
  <dimension ref="A1:U69"/>
  <sheetViews>
    <sheetView workbookViewId="0"/>
  </sheetViews>
  <sheetFormatPr defaultColWidth="9.140625" defaultRowHeight="15.75" x14ac:dyDescent="0.25"/>
  <cols>
    <col min="1" max="1" width="13.85546875" style="3" bestFit="1" customWidth="1"/>
    <col min="2" max="21" width="3.85546875" style="3" bestFit="1" customWidth="1"/>
    <col min="22" max="16384" width="9.140625" style="3"/>
  </cols>
  <sheetData>
    <row r="1" spans="1:21" customFormat="1" ht="16.5" thickBot="1" x14ac:dyDescent="0.3">
      <c r="A1" s="40" t="s">
        <v>2228</v>
      </c>
      <c r="B1" s="40"/>
      <c r="C1" s="40"/>
      <c r="D1" s="40"/>
      <c r="E1" s="40"/>
      <c r="F1" s="40"/>
      <c r="G1" s="40"/>
      <c r="H1" s="200"/>
      <c r="I1" s="200"/>
      <c r="J1" s="200"/>
      <c r="K1" s="200"/>
      <c r="L1" s="200"/>
      <c r="M1" s="200"/>
      <c r="N1" s="200"/>
      <c r="O1" s="200"/>
      <c r="P1" s="200"/>
      <c r="Q1" s="200"/>
      <c r="R1" s="200"/>
      <c r="S1" s="200"/>
    </row>
    <row r="2" spans="1:21" s="5" customFormat="1" ht="58.5" thickBot="1" x14ac:dyDescent="0.3">
      <c r="B2" s="87" t="s">
        <v>1205</v>
      </c>
      <c r="C2" s="87" t="s">
        <v>1198</v>
      </c>
      <c r="D2" s="87" t="s">
        <v>1199</v>
      </c>
      <c r="E2" s="87" t="s">
        <v>1209</v>
      </c>
      <c r="F2" s="87" t="s">
        <v>1213</v>
      </c>
      <c r="G2" s="87" t="s">
        <v>1175</v>
      </c>
      <c r="H2" s="87" t="s">
        <v>1193</v>
      </c>
      <c r="I2" s="87" t="s">
        <v>1187</v>
      </c>
      <c r="J2" s="87" t="s">
        <v>1190</v>
      </c>
      <c r="K2" s="87" t="s">
        <v>1194</v>
      </c>
      <c r="L2" s="87" t="s">
        <v>1182</v>
      </c>
      <c r="M2" s="87" t="s">
        <v>1191</v>
      </c>
      <c r="N2" s="87" t="s">
        <v>1185</v>
      </c>
      <c r="O2" s="87" t="s">
        <v>1164</v>
      </c>
      <c r="P2" s="87" t="s">
        <v>1180</v>
      </c>
      <c r="Q2" s="87" t="s">
        <v>1155</v>
      </c>
      <c r="R2" s="87" t="s">
        <v>1159</v>
      </c>
      <c r="S2" s="203" t="s">
        <v>1217</v>
      </c>
      <c r="T2" s="203" t="s">
        <v>1214</v>
      </c>
      <c r="U2" s="203" t="s">
        <v>1215</v>
      </c>
    </row>
    <row r="3" spans="1:21" x14ac:dyDescent="0.25">
      <c r="A3" s="2" t="s">
        <v>128</v>
      </c>
      <c r="B3" s="1">
        <v>1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71">
        <v>1</v>
      </c>
      <c r="T3" s="171">
        <v>0</v>
      </c>
      <c r="U3" s="171">
        <v>0</v>
      </c>
    </row>
    <row r="4" spans="1:21" x14ac:dyDescent="0.25">
      <c r="A4" s="2" t="s">
        <v>134</v>
      </c>
      <c r="B4" s="1">
        <v>1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57">
        <v>1</v>
      </c>
      <c r="T4" s="157">
        <v>0</v>
      </c>
      <c r="U4" s="157">
        <v>0</v>
      </c>
    </row>
    <row r="5" spans="1:21" x14ac:dyDescent="0.25">
      <c r="A5" s="2" t="s">
        <v>119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2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57">
        <v>0</v>
      </c>
      <c r="T5" s="157">
        <v>3</v>
      </c>
      <c r="U5" s="157">
        <v>0</v>
      </c>
    </row>
    <row r="6" spans="1:21" x14ac:dyDescent="0.25">
      <c r="A6" s="2" t="s">
        <v>136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2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57">
        <v>0</v>
      </c>
      <c r="T6" s="157">
        <v>2</v>
      </c>
      <c r="U6" s="157">
        <v>0</v>
      </c>
    </row>
    <row r="7" spans="1:21" x14ac:dyDescent="0.25">
      <c r="A7" s="2" t="s">
        <v>141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2</v>
      </c>
      <c r="H7" s="1">
        <v>0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57">
        <v>0</v>
      </c>
      <c r="T7" s="157">
        <v>3</v>
      </c>
      <c r="U7" s="157">
        <v>0</v>
      </c>
    </row>
    <row r="8" spans="1:21" x14ac:dyDescent="0.25">
      <c r="A8" s="2" t="s">
        <v>138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3</v>
      </c>
      <c r="H8" s="1">
        <v>0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57">
        <v>0</v>
      </c>
      <c r="T8" s="157">
        <v>4</v>
      </c>
      <c r="U8" s="157">
        <v>0</v>
      </c>
    </row>
    <row r="9" spans="1:21" x14ac:dyDescent="0.25">
      <c r="A9" s="2" t="s">
        <v>123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3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1</v>
      </c>
      <c r="O9" s="1">
        <v>0</v>
      </c>
      <c r="P9" s="1">
        <v>0</v>
      </c>
      <c r="Q9" s="1">
        <v>0</v>
      </c>
      <c r="R9" s="1">
        <v>0</v>
      </c>
      <c r="S9" s="157">
        <v>0</v>
      </c>
      <c r="T9" s="157">
        <v>4</v>
      </c>
      <c r="U9" s="157">
        <v>0</v>
      </c>
    </row>
    <row r="10" spans="1:21" x14ac:dyDescent="0.25">
      <c r="A10" s="2" t="s">
        <v>113</v>
      </c>
      <c r="B10" s="1">
        <v>0</v>
      </c>
      <c r="C10" s="1">
        <v>0</v>
      </c>
      <c r="D10" s="1">
        <v>0</v>
      </c>
      <c r="E10" s="1">
        <v>1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57">
        <v>1</v>
      </c>
      <c r="T10" s="157">
        <v>0</v>
      </c>
      <c r="U10" s="157">
        <v>0</v>
      </c>
    </row>
    <row r="11" spans="1:21" x14ac:dyDescent="0.25">
      <c r="A11" s="2" t="s">
        <v>146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2</v>
      </c>
      <c r="P11" s="1">
        <v>1</v>
      </c>
      <c r="Q11" s="1">
        <v>0</v>
      </c>
      <c r="R11" s="1">
        <v>0</v>
      </c>
      <c r="S11" s="157">
        <v>0</v>
      </c>
      <c r="T11" s="157">
        <v>3</v>
      </c>
      <c r="U11" s="157">
        <v>0</v>
      </c>
    </row>
    <row r="12" spans="1:21" x14ac:dyDescent="0.25">
      <c r="A12" s="3" t="s">
        <v>83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1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157">
        <v>0</v>
      </c>
      <c r="T12" s="157">
        <v>1</v>
      </c>
      <c r="U12" s="157">
        <v>0</v>
      </c>
    </row>
    <row r="13" spans="1:21" x14ac:dyDescent="0.25">
      <c r="A13" s="3" t="s">
        <v>8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1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157">
        <v>0</v>
      </c>
      <c r="T13" s="157">
        <v>1</v>
      </c>
      <c r="U13" s="157">
        <v>0</v>
      </c>
    </row>
    <row r="14" spans="1:21" x14ac:dyDescent="0.25">
      <c r="A14" s="3" t="s">
        <v>237</v>
      </c>
      <c r="B14" s="4">
        <v>0</v>
      </c>
      <c r="C14" s="4">
        <v>0</v>
      </c>
      <c r="D14" s="4">
        <v>1</v>
      </c>
      <c r="E14" s="4">
        <v>1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157">
        <v>2</v>
      </c>
      <c r="T14" s="157">
        <v>0</v>
      </c>
      <c r="U14" s="157">
        <v>0</v>
      </c>
    </row>
    <row r="15" spans="1:21" x14ac:dyDescent="0.25">
      <c r="A15" s="3" t="s">
        <v>221</v>
      </c>
      <c r="B15" s="4">
        <v>0</v>
      </c>
      <c r="C15" s="4">
        <v>0</v>
      </c>
      <c r="D15" s="4">
        <v>0</v>
      </c>
      <c r="E15" s="4">
        <v>1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157">
        <v>1</v>
      </c>
      <c r="T15" s="157">
        <v>0</v>
      </c>
      <c r="U15" s="157">
        <v>0</v>
      </c>
    </row>
    <row r="16" spans="1:21" x14ac:dyDescent="0.25">
      <c r="A16" s="3" t="s">
        <v>94</v>
      </c>
      <c r="B16" s="4">
        <v>0</v>
      </c>
      <c r="C16" s="4">
        <v>0</v>
      </c>
      <c r="D16" s="4">
        <v>0</v>
      </c>
      <c r="E16" s="4">
        <v>1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157">
        <v>1</v>
      </c>
      <c r="T16" s="157">
        <v>0</v>
      </c>
      <c r="U16" s="157">
        <v>0</v>
      </c>
    </row>
    <row r="17" spans="1:21" x14ac:dyDescent="0.25">
      <c r="A17" s="3" t="s">
        <v>203</v>
      </c>
      <c r="B17" s="4">
        <v>0</v>
      </c>
      <c r="C17" s="4">
        <v>0</v>
      </c>
      <c r="D17" s="4">
        <v>0</v>
      </c>
      <c r="E17" s="4">
        <v>0</v>
      </c>
      <c r="F17" s="4">
        <v>1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1</v>
      </c>
      <c r="S17" s="157">
        <v>1</v>
      </c>
      <c r="T17" s="157">
        <v>0</v>
      </c>
      <c r="U17" s="157">
        <v>1</v>
      </c>
    </row>
    <row r="18" spans="1:21" x14ac:dyDescent="0.25">
      <c r="A18" s="3" t="s">
        <v>199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157">
        <v>0</v>
      </c>
      <c r="T18" s="157">
        <v>0</v>
      </c>
      <c r="U18" s="157">
        <v>0</v>
      </c>
    </row>
    <row r="19" spans="1:21" x14ac:dyDescent="0.25">
      <c r="A19" s="3" t="s">
        <v>178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1</v>
      </c>
      <c r="R19" s="4">
        <v>0</v>
      </c>
      <c r="S19" s="157">
        <v>0</v>
      </c>
      <c r="T19" s="157">
        <v>0</v>
      </c>
      <c r="U19" s="157">
        <v>1</v>
      </c>
    </row>
    <row r="20" spans="1:21" x14ac:dyDescent="0.25">
      <c r="A20" s="3" t="s">
        <v>182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1</v>
      </c>
      <c r="R20" s="4">
        <v>0</v>
      </c>
      <c r="S20" s="157">
        <v>0</v>
      </c>
      <c r="T20" s="157">
        <v>0</v>
      </c>
      <c r="U20" s="157">
        <v>1</v>
      </c>
    </row>
    <row r="21" spans="1:21" x14ac:dyDescent="0.25">
      <c r="A21" s="3" t="s">
        <v>180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1</v>
      </c>
      <c r="R21" s="4">
        <v>0</v>
      </c>
      <c r="S21" s="157">
        <v>0</v>
      </c>
      <c r="T21" s="157">
        <v>0</v>
      </c>
      <c r="U21" s="157">
        <v>1</v>
      </c>
    </row>
    <row r="22" spans="1:21" x14ac:dyDescent="0.25">
      <c r="A22" s="3" t="s">
        <v>176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1</v>
      </c>
      <c r="R22" s="4">
        <v>0</v>
      </c>
      <c r="S22" s="157">
        <v>0</v>
      </c>
      <c r="T22" s="157">
        <v>0</v>
      </c>
      <c r="U22" s="157">
        <v>1</v>
      </c>
    </row>
    <row r="23" spans="1:21" x14ac:dyDescent="0.25">
      <c r="A23" s="3" t="s">
        <v>77</v>
      </c>
      <c r="B23" s="4">
        <v>0</v>
      </c>
      <c r="C23" s="4">
        <v>0</v>
      </c>
      <c r="D23" s="4">
        <v>1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</v>
      </c>
      <c r="L23" s="4">
        <v>1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157">
        <v>1</v>
      </c>
      <c r="T23" s="157">
        <v>2</v>
      </c>
      <c r="U23" s="157">
        <v>0</v>
      </c>
    </row>
    <row r="24" spans="1:21" x14ac:dyDescent="0.25">
      <c r="A24" s="3" t="s">
        <v>74</v>
      </c>
      <c r="B24" s="4">
        <v>1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1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157">
        <v>1</v>
      </c>
      <c r="T24" s="157">
        <v>1</v>
      </c>
      <c r="U24" s="157">
        <v>0</v>
      </c>
    </row>
    <row r="25" spans="1:21" x14ac:dyDescent="0.25">
      <c r="A25" s="3" t="s">
        <v>85</v>
      </c>
      <c r="B25" s="4">
        <v>0</v>
      </c>
      <c r="C25" s="4">
        <v>1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157">
        <v>1</v>
      </c>
      <c r="T25" s="157">
        <v>0</v>
      </c>
      <c r="U25" s="157">
        <v>0</v>
      </c>
    </row>
    <row r="26" spans="1:21" x14ac:dyDescent="0.25">
      <c r="A26" s="3" t="s">
        <v>214</v>
      </c>
      <c r="B26" s="4">
        <v>0</v>
      </c>
      <c r="C26" s="4">
        <v>0</v>
      </c>
      <c r="D26" s="4">
        <v>0</v>
      </c>
      <c r="E26" s="4">
        <v>1</v>
      </c>
      <c r="F26" s="4">
        <v>1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157">
        <v>2</v>
      </c>
      <c r="T26" s="157">
        <v>0</v>
      </c>
      <c r="U26" s="157">
        <v>0</v>
      </c>
    </row>
    <row r="27" spans="1:21" x14ac:dyDescent="0.25">
      <c r="A27" s="3" t="s">
        <v>233</v>
      </c>
      <c r="B27" s="4">
        <v>0</v>
      </c>
      <c r="C27" s="4">
        <v>0</v>
      </c>
      <c r="D27" s="4">
        <v>0</v>
      </c>
      <c r="E27" s="4">
        <v>1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157">
        <v>1</v>
      </c>
      <c r="T27" s="157">
        <v>0</v>
      </c>
      <c r="U27" s="157">
        <v>0</v>
      </c>
    </row>
    <row r="28" spans="1:21" x14ac:dyDescent="0.25">
      <c r="A28" s="3" t="s">
        <v>196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1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1</v>
      </c>
      <c r="S28" s="157">
        <v>0</v>
      </c>
      <c r="T28" s="157">
        <v>1</v>
      </c>
      <c r="U28" s="157">
        <v>1</v>
      </c>
    </row>
    <row r="29" spans="1:21" x14ac:dyDescent="0.25">
      <c r="A29" s="3" t="s">
        <v>211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3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157">
        <v>0</v>
      </c>
      <c r="T29" s="157">
        <v>3</v>
      </c>
      <c r="U29" s="157">
        <v>0</v>
      </c>
    </row>
    <row r="30" spans="1:21" x14ac:dyDescent="0.25">
      <c r="A30" s="3" t="s">
        <v>209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1</v>
      </c>
      <c r="S30" s="157">
        <v>0</v>
      </c>
      <c r="T30" s="157">
        <v>0</v>
      </c>
      <c r="U30" s="157">
        <v>1</v>
      </c>
    </row>
    <row r="31" spans="1:21" x14ac:dyDescent="0.25">
      <c r="A31" s="3" t="s">
        <v>148</v>
      </c>
      <c r="B31" s="4">
        <v>0</v>
      </c>
      <c r="C31" s="4">
        <v>0</v>
      </c>
      <c r="D31" s="4">
        <v>0</v>
      </c>
      <c r="E31" s="4">
        <v>0</v>
      </c>
      <c r="F31" s="4">
        <v>1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157">
        <v>1</v>
      </c>
      <c r="T31" s="157">
        <v>0</v>
      </c>
      <c r="U31" s="157">
        <v>0</v>
      </c>
    </row>
    <row r="32" spans="1:21" x14ac:dyDescent="0.25">
      <c r="A32" s="3" t="s">
        <v>206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5</v>
      </c>
      <c r="S32" s="157">
        <v>0</v>
      </c>
      <c r="T32" s="157">
        <v>0</v>
      </c>
      <c r="U32" s="157">
        <v>5</v>
      </c>
    </row>
    <row r="33" spans="1:21" x14ac:dyDescent="0.25">
      <c r="A33" s="67" t="s">
        <v>1218</v>
      </c>
      <c r="B33" s="120">
        <f>SUM(B3:B32)</f>
        <v>3</v>
      </c>
      <c r="C33" s="120">
        <f>SUM(C3:C32)</f>
        <v>1</v>
      </c>
      <c r="D33" s="120">
        <f t="shared" ref="D33:R33" si="0">SUM(D3:D32)</f>
        <v>2</v>
      </c>
      <c r="E33" s="120">
        <f t="shared" si="0"/>
        <v>6</v>
      </c>
      <c r="F33" s="120">
        <f t="shared" si="0"/>
        <v>3</v>
      </c>
      <c r="G33" s="120">
        <f t="shared" si="0"/>
        <v>12</v>
      </c>
      <c r="H33" s="120">
        <f t="shared" si="0"/>
        <v>1</v>
      </c>
      <c r="I33" s="120">
        <f t="shared" si="0"/>
        <v>6</v>
      </c>
      <c r="J33" s="120">
        <f t="shared" si="0"/>
        <v>2</v>
      </c>
      <c r="K33" s="120">
        <f t="shared" si="0"/>
        <v>1</v>
      </c>
      <c r="L33" s="120">
        <f t="shared" si="0"/>
        <v>1</v>
      </c>
      <c r="M33" s="120">
        <f t="shared" si="0"/>
        <v>1</v>
      </c>
      <c r="N33" s="120">
        <f t="shared" si="0"/>
        <v>1</v>
      </c>
      <c r="O33" s="120">
        <f t="shared" si="0"/>
        <v>2</v>
      </c>
      <c r="P33" s="120">
        <f t="shared" si="0"/>
        <v>1</v>
      </c>
      <c r="Q33" s="120">
        <f t="shared" si="0"/>
        <v>4</v>
      </c>
      <c r="R33" s="120">
        <f t="shared" si="0"/>
        <v>8</v>
      </c>
      <c r="S33" s="120">
        <f>SUM(B33:F33)</f>
        <v>15</v>
      </c>
      <c r="T33" s="120">
        <f t="shared" ref="T33" si="1">SUM(G33:P33)</f>
        <v>28</v>
      </c>
      <c r="U33" s="120">
        <f t="shared" ref="U33" si="2">SUM(Q33:R33)</f>
        <v>12</v>
      </c>
    </row>
    <row r="35" spans="1:21" x14ac:dyDescent="0.25">
      <c r="A35" s="3" t="s">
        <v>1219</v>
      </c>
    </row>
    <row r="36" spans="1:21" x14ac:dyDescent="0.25">
      <c r="A36" s="3" t="s">
        <v>193</v>
      </c>
    </row>
    <row r="37" spans="1:21" x14ac:dyDescent="0.25">
      <c r="A37" s="3" t="s">
        <v>224</v>
      </c>
    </row>
    <row r="38" spans="1:21" x14ac:dyDescent="0.25">
      <c r="A38" s="2" t="s">
        <v>126</v>
      </c>
    </row>
    <row r="39" spans="1:21" x14ac:dyDescent="0.25">
      <c r="A39" s="2" t="s">
        <v>130</v>
      </c>
    </row>
    <row r="40" spans="1:21" x14ac:dyDescent="0.25">
      <c r="A40" s="2" t="s">
        <v>132</v>
      </c>
    </row>
    <row r="41" spans="1:21" x14ac:dyDescent="0.25">
      <c r="A41" s="3" t="s">
        <v>156</v>
      </c>
    </row>
    <row r="42" spans="1:21" x14ac:dyDescent="0.25">
      <c r="A42" s="3" t="s">
        <v>217</v>
      </c>
    </row>
    <row r="43" spans="1:21" x14ac:dyDescent="0.25">
      <c r="A43" s="3" t="s">
        <v>244</v>
      </c>
    </row>
    <row r="44" spans="1:21" x14ac:dyDescent="0.25">
      <c r="A44" s="3" t="s">
        <v>245</v>
      </c>
    </row>
    <row r="45" spans="1:21" x14ac:dyDescent="0.25">
      <c r="A45" s="3" t="s">
        <v>70</v>
      </c>
    </row>
    <row r="46" spans="1:21" x14ac:dyDescent="0.25">
      <c r="A46" s="3" t="s">
        <v>227</v>
      </c>
    </row>
    <row r="47" spans="1:21" x14ac:dyDescent="0.25">
      <c r="A47" s="3" t="s">
        <v>161</v>
      </c>
    </row>
    <row r="48" spans="1:21" x14ac:dyDescent="0.25">
      <c r="A48" s="2" t="s">
        <v>103</v>
      </c>
    </row>
    <row r="49" spans="1:1" x14ac:dyDescent="0.25">
      <c r="A49" s="3" t="s">
        <v>67</v>
      </c>
    </row>
    <row r="50" spans="1:1" x14ac:dyDescent="0.25">
      <c r="A50" s="3" t="s">
        <v>174</v>
      </c>
    </row>
    <row r="51" spans="1:1" x14ac:dyDescent="0.25">
      <c r="A51" s="3" t="s">
        <v>190</v>
      </c>
    </row>
    <row r="52" spans="1:1" x14ac:dyDescent="0.25">
      <c r="A52" s="3" t="s">
        <v>187</v>
      </c>
    </row>
    <row r="53" spans="1:1" x14ac:dyDescent="0.25">
      <c r="A53" s="3" t="s">
        <v>61</v>
      </c>
    </row>
    <row r="54" spans="1:1" x14ac:dyDescent="0.25">
      <c r="A54" s="3" t="s">
        <v>152</v>
      </c>
    </row>
    <row r="55" spans="1:1" x14ac:dyDescent="0.25">
      <c r="A55" s="3" t="s">
        <v>158</v>
      </c>
    </row>
    <row r="56" spans="1:1" x14ac:dyDescent="0.25">
      <c r="A56" s="3" t="s">
        <v>230</v>
      </c>
    </row>
    <row r="57" spans="1:1" x14ac:dyDescent="0.25">
      <c r="A57" s="3" t="s">
        <v>169</v>
      </c>
    </row>
    <row r="58" spans="1:1" x14ac:dyDescent="0.25">
      <c r="A58" s="2" t="s">
        <v>117</v>
      </c>
    </row>
    <row r="59" spans="1:1" x14ac:dyDescent="0.25">
      <c r="A59" s="2" t="s">
        <v>115</v>
      </c>
    </row>
    <row r="60" spans="1:1" x14ac:dyDescent="0.25">
      <c r="A60" s="2" t="s">
        <v>97</v>
      </c>
    </row>
    <row r="61" spans="1:1" x14ac:dyDescent="0.25">
      <c r="A61" s="2" t="s">
        <v>105</v>
      </c>
    </row>
    <row r="62" spans="1:1" x14ac:dyDescent="0.25">
      <c r="A62" s="2" t="s">
        <v>101</v>
      </c>
    </row>
    <row r="63" spans="1:1" x14ac:dyDescent="0.25">
      <c r="A63" s="2" t="s">
        <v>143</v>
      </c>
    </row>
    <row r="64" spans="1:1" x14ac:dyDescent="0.25">
      <c r="A64" s="3" t="s">
        <v>91</v>
      </c>
    </row>
    <row r="65" spans="1:1" x14ac:dyDescent="0.25">
      <c r="A65" s="3" t="s">
        <v>88</v>
      </c>
    </row>
    <row r="66" spans="1:1" x14ac:dyDescent="0.25">
      <c r="A66" s="2" t="s">
        <v>110</v>
      </c>
    </row>
    <row r="67" spans="1:1" x14ac:dyDescent="0.25">
      <c r="A67" s="3" t="s">
        <v>184</v>
      </c>
    </row>
    <row r="68" spans="1:1" x14ac:dyDescent="0.25">
      <c r="A68" s="3" t="s">
        <v>166</v>
      </c>
    </row>
    <row r="69" spans="1:1" x14ac:dyDescent="0.25">
      <c r="A69" s="2" t="s">
        <v>107</v>
      </c>
    </row>
  </sheetData>
  <conditionalFormatting sqref="B3:S32">
    <cfRule type="cellIs" dxfId="6" priority="5" operator="greaterThan">
      <formula>1</formula>
    </cfRule>
    <cfRule type="cellIs" dxfId="5" priority="6" operator="greaterThan">
      <formula>0</formula>
    </cfRule>
    <cfRule type="cellIs" dxfId="4" priority="7" operator="greaterThan">
      <formula>1</formula>
    </cfRule>
  </conditionalFormatting>
  <conditionalFormatting sqref="S3:S32">
    <cfRule type="colorScale" priority="3">
      <colorScale>
        <cfvo type="min"/>
        <cfvo type="max"/>
        <color rgb="FFFCFCFF"/>
        <color rgb="FFF8696B"/>
      </colorScale>
    </cfRule>
  </conditionalFormatting>
  <conditionalFormatting sqref="T3:T32">
    <cfRule type="colorScale" priority="2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U3:U3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05BD8-4DC4-47BC-9923-4FAF35DE2837}">
  <dimension ref="A1:DP67"/>
  <sheetViews>
    <sheetView zoomScale="68" zoomScaleNormal="68" workbookViewId="0"/>
  </sheetViews>
  <sheetFormatPr defaultColWidth="9.140625" defaultRowHeight="15.75" x14ac:dyDescent="0.25"/>
  <cols>
    <col min="1" max="1" width="15.140625" style="3" bestFit="1" customWidth="1"/>
    <col min="2" max="14" width="5.140625" style="3" bestFit="1" customWidth="1"/>
    <col min="15" max="119" width="3.85546875" style="3" bestFit="1" customWidth="1"/>
    <col min="120" max="120" width="9.28515625" style="3" bestFit="1" customWidth="1"/>
    <col min="121" max="16384" width="9.140625" style="3"/>
  </cols>
  <sheetData>
    <row r="1" spans="1:120" customFormat="1" ht="16.5" thickBot="1" x14ac:dyDescent="0.3">
      <c r="A1" s="40" t="s">
        <v>2229</v>
      </c>
      <c r="B1" s="40"/>
      <c r="C1" s="40"/>
      <c r="D1" s="40"/>
      <c r="E1" s="40"/>
      <c r="F1" s="40"/>
      <c r="G1" s="40"/>
      <c r="H1" s="200"/>
      <c r="I1" s="200"/>
      <c r="J1" s="200"/>
    </row>
    <row r="2" spans="1:120" ht="55.5" customHeight="1" thickBot="1" x14ac:dyDescent="0.3">
      <c r="A2" s="229"/>
      <c r="B2" s="230" t="s">
        <v>1220</v>
      </c>
      <c r="C2" s="230" t="s">
        <v>1221</v>
      </c>
      <c r="D2" s="230" t="s">
        <v>1222</v>
      </c>
      <c r="E2" s="230" t="s">
        <v>1223</v>
      </c>
      <c r="F2" s="230" t="s">
        <v>1224</v>
      </c>
      <c r="G2" s="230" t="s">
        <v>1225</v>
      </c>
      <c r="H2" s="230" t="s">
        <v>1226</v>
      </c>
      <c r="I2" s="230" t="s">
        <v>1227</v>
      </c>
      <c r="J2" s="230" t="s">
        <v>1228</v>
      </c>
      <c r="K2" s="230" t="s">
        <v>1229</v>
      </c>
      <c r="L2" s="230" t="s">
        <v>1230</v>
      </c>
      <c r="M2" s="230" t="s">
        <v>1231</v>
      </c>
      <c r="N2" s="230" t="s">
        <v>1232</v>
      </c>
      <c r="O2" s="230" t="s">
        <v>1233</v>
      </c>
      <c r="P2" s="230" t="s">
        <v>1234</v>
      </c>
      <c r="Q2" s="230" t="s">
        <v>1235</v>
      </c>
      <c r="R2" s="230" t="s">
        <v>1236</v>
      </c>
      <c r="S2" s="230" t="s">
        <v>1237</v>
      </c>
      <c r="T2" s="230" t="s">
        <v>1238</v>
      </c>
      <c r="U2" s="230" t="s">
        <v>1239</v>
      </c>
      <c r="V2" s="230" t="s">
        <v>1240</v>
      </c>
      <c r="W2" s="230" t="s">
        <v>1241</v>
      </c>
      <c r="X2" s="230" t="s">
        <v>1242</v>
      </c>
      <c r="Y2" s="230" t="s">
        <v>1243</v>
      </c>
      <c r="Z2" s="230" t="s">
        <v>1244</v>
      </c>
      <c r="AA2" s="230" t="s">
        <v>1245</v>
      </c>
      <c r="AB2" s="230" t="s">
        <v>1246</v>
      </c>
      <c r="AC2" s="230" t="s">
        <v>1247</v>
      </c>
      <c r="AD2" s="230" t="s">
        <v>1248</v>
      </c>
      <c r="AE2" s="230" t="s">
        <v>1249</v>
      </c>
      <c r="AF2" s="230" t="s">
        <v>1250</v>
      </c>
      <c r="AG2" s="230" t="s">
        <v>1251</v>
      </c>
      <c r="AH2" s="230" t="s">
        <v>1252</v>
      </c>
      <c r="AI2" s="230" t="s">
        <v>1253</v>
      </c>
      <c r="AJ2" s="230" t="s">
        <v>1254</v>
      </c>
      <c r="AK2" s="230" t="s">
        <v>1255</v>
      </c>
      <c r="AL2" s="230" t="s">
        <v>1256</v>
      </c>
      <c r="AM2" s="230" t="s">
        <v>1257</v>
      </c>
      <c r="AN2" s="230" t="s">
        <v>1258</v>
      </c>
      <c r="AO2" s="230" t="s">
        <v>1259</v>
      </c>
      <c r="AP2" s="230" t="s">
        <v>1260</v>
      </c>
      <c r="AQ2" s="230" t="s">
        <v>1261</v>
      </c>
      <c r="AR2" s="230" t="s">
        <v>1262</v>
      </c>
      <c r="AS2" s="230" t="s">
        <v>1263</v>
      </c>
      <c r="AT2" s="230" t="s">
        <v>1264</v>
      </c>
      <c r="AU2" s="230" t="s">
        <v>1265</v>
      </c>
      <c r="AV2" s="230" t="s">
        <v>1266</v>
      </c>
      <c r="AW2" s="230" t="s">
        <v>1267</v>
      </c>
      <c r="AX2" s="230" t="s">
        <v>1268</v>
      </c>
      <c r="AY2" s="230" t="s">
        <v>1269</v>
      </c>
      <c r="AZ2" s="230" t="s">
        <v>1270</v>
      </c>
      <c r="BA2" s="230" t="s">
        <v>1271</v>
      </c>
      <c r="BB2" s="230" t="s">
        <v>1272</v>
      </c>
      <c r="BC2" s="230" t="s">
        <v>1273</v>
      </c>
      <c r="BD2" s="230" t="s">
        <v>1274</v>
      </c>
      <c r="BE2" s="230" t="s">
        <v>1275</v>
      </c>
      <c r="BF2" s="230" t="s">
        <v>1276</v>
      </c>
      <c r="BG2" s="230" t="s">
        <v>1277</v>
      </c>
      <c r="BH2" s="230" t="s">
        <v>1278</v>
      </c>
      <c r="BI2" s="230" t="s">
        <v>1279</v>
      </c>
      <c r="BJ2" s="230" t="s">
        <v>1280</v>
      </c>
      <c r="BK2" s="230" t="s">
        <v>1281</v>
      </c>
      <c r="BL2" s="230" t="s">
        <v>1282</v>
      </c>
      <c r="BM2" s="230" t="s">
        <v>1283</v>
      </c>
      <c r="BN2" s="230" t="s">
        <v>1284</v>
      </c>
      <c r="BO2" s="230" t="s">
        <v>1285</v>
      </c>
      <c r="BP2" s="230" t="s">
        <v>1286</v>
      </c>
      <c r="BQ2" s="230" t="s">
        <v>1287</v>
      </c>
      <c r="BR2" s="230" t="s">
        <v>1288</v>
      </c>
      <c r="BS2" s="230" t="s">
        <v>1289</v>
      </c>
      <c r="BT2" s="230" t="s">
        <v>1290</v>
      </c>
      <c r="BU2" s="230" t="s">
        <v>1291</v>
      </c>
      <c r="BV2" s="230" t="s">
        <v>1292</v>
      </c>
      <c r="BW2" s="230" t="s">
        <v>1293</v>
      </c>
      <c r="BX2" s="230" t="s">
        <v>1294</v>
      </c>
      <c r="BY2" s="230" t="s">
        <v>1295</v>
      </c>
      <c r="BZ2" s="230" t="s">
        <v>1296</v>
      </c>
      <c r="CA2" s="230" t="s">
        <v>1297</v>
      </c>
      <c r="CB2" s="230" t="s">
        <v>1298</v>
      </c>
      <c r="CC2" s="230" t="s">
        <v>1299</v>
      </c>
      <c r="CD2" s="230" t="s">
        <v>1300</v>
      </c>
      <c r="CE2" s="230" t="s">
        <v>1301</v>
      </c>
      <c r="CF2" s="230" t="s">
        <v>1302</v>
      </c>
      <c r="CG2" s="230" t="s">
        <v>1303</v>
      </c>
      <c r="CH2" s="230" t="s">
        <v>1304</v>
      </c>
      <c r="CI2" s="230" t="s">
        <v>1305</v>
      </c>
      <c r="CJ2" s="230" t="s">
        <v>1306</v>
      </c>
      <c r="CK2" s="230" t="s">
        <v>1307</v>
      </c>
      <c r="CL2" s="230" t="s">
        <v>1308</v>
      </c>
      <c r="CM2" s="230" t="s">
        <v>1309</v>
      </c>
      <c r="CN2" s="230" t="s">
        <v>1310</v>
      </c>
      <c r="CO2" s="230" t="s">
        <v>1311</v>
      </c>
      <c r="CP2" s="230" t="s">
        <v>1312</v>
      </c>
      <c r="CQ2" s="230" t="s">
        <v>1313</v>
      </c>
      <c r="CR2" s="230" t="s">
        <v>1314</v>
      </c>
      <c r="CS2" s="230" t="s">
        <v>1315</v>
      </c>
      <c r="CT2" s="230" t="s">
        <v>1316</v>
      </c>
      <c r="CU2" s="230" t="s">
        <v>1317</v>
      </c>
      <c r="CV2" s="230" t="s">
        <v>1318</v>
      </c>
      <c r="CW2" s="230" t="s">
        <v>1319</v>
      </c>
      <c r="CX2" s="230" t="s">
        <v>1320</v>
      </c>
      <c r="CY2" s="230" t="s">
        <v>1321</v>
      </c>
      <c r="CZ2" s="230" t="s">
        <v>1322</v>
      </c>
      <c r="DA2" s="230" t="s">
        <v>1323</v>
      </c>
      <c r="DB2" s="230" t="s">
        <v>1324</v>
      </c>
      <c r="DC2" s="230" t="s">
        <v>1325</v>
      </c>
      <c r="DD2" s="230" t="s">
        <v>1326</v>
      </c>
      <c r="DE2" s="230" t="s">
        <v>1327</v>
      </c>
      <c r="DF2" s="230" t="s">
        <v>1328</v>
      </c>
      <c r="DG2" s="230" t="s">
        <v>1329</v>
      </c>
      <c r="DH2" s="230" t="s">
        <v>1330</v>
      </c>
      <c r="DI2" s="230" t="s">
        <v>1331</v>
      </c>
      <c r="DJ2" s="230" t="s">
        <v>1332</v>
      </c>
      <c r="DK2" s="230" t="s">
        <v>1333</v>
      </c>
      <c r="DL2" s="230" t="s">
        <v>1334</v>
      </c>
      <c r="DM2" s="230" t="s">
        <v>1335</v>
      </c>
      <c r="DN2" s="230" t="s">
        <v>1336</v>
      </c>
      <c r="DO2" s="231" t="s">
        <v>1337</v>
      </c>
      <c r="DP2" s="228" t="s">
        <v>1338</v>
      </c>
    </row>
    <row r="3" spans="1:120" x14ac:dyDescent="0.25">
      <c r="A3" s="3" t="s">
        <v>67</v>
      </c>
      <c r="B3" s="4">
        <v>5</v>
      </c>
      <c r="C3" s="4">
        <v>0</v>
      </c>
      <c r="D3" s="4">
        <v>3</v>
      </c>
      <c r="E3" s="4">
        <v>2</v>
      </c>
      <c r="F3" s="4">
        <v>3</v>
      </c>
      <c r="G3" s="4">
        <v>3</v>
      </c>
      <c r="H3" s="4">
        <v>3</v>
      </c>
      <c r="I3" s="4">
        <v>2</v>
      </c>
      <c r="J3" s="4">
        <v>3</v>
      </c>
      <c r="K3" s="4">
        <v>0</v>
      </c>
      <c r="L3" s="4">
        <v>1</v>
      </c>
      <c r="M3" s="4">
        <v>0</v>
      </c>
      <c r="N3" s="4">
        <v>2</v>
      </c>
      <c r="O3" s="4">
        <v>1</v>
      </c>
      <c r="P3" s="4">
        <v>0</v>
      </c>
      <c r="Q3" s="4">
        <v>1</v>
      </c>
      <c r="R3" s="4">
        <v>1</v>
      </c>
      <c r="S3" s="4">
        <v>1</v>
      </c>
      <c r="T3" s="4">
        <v>0</v>
      </c>
      <c r="U3" s="4">
        <v>1</v>
      </c>
      <c r="V3" s="4">
        <v>0</v>
      </c>
      <c r="W3" s="4">
        <v>0</v>
      </c>
      <c r="X3" s="4">
        <v>2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1</v>
      </c>
      <c r="AE3" s="4">
        <v>0</v>
      </c>
      <c r="AF3" s="4">
        <v>0</v>
      </c>
      <c r="AG3" s="4">
        <v>1</v>
      </c>
      <c r="AH3" s="4">
        <v>0</v>
      </c>
      <c r="AI3" s="4">
        <v>0</v>
      </c>
      <c r="AJ3" s="4">
        <v>0</v>
      </c>
      <c r="AK3" s="4">
        <v>1</v>
      </c>
      <c r="AL3" s="4">
        <v>0</v>
      </c>
      <c r="AM3" s="4">
        <v>0</v>
      </c>
      <c r="AN3" s="4">
        <v>2</v>
      </c>
      <c r="AO3" s="4">
        <v>0</v>
      </c>
      <c r="AP3" s="4">
        <v>0</v>
      </c>
      <c r="AQ3" s="4">
        <v>0</v>
      </c>
      <c r="AR3" s="4">
        <v>0</v>
      </c>
      <c r="AS3" s="4">
        <v>1</v>
      </c>
      <c r="AT3" s="4">
        <v>0</v>
      </c>
      <c r="AU3" s="4">
        <v>1</v>
      </c>
      <c r="AV3" s="4">
        <v>0</v>
      </c>
      <c r="AW3" s="4">
        <v>0</v>
      </c>
      <c r="AX3" s="4">
        <v>2</v>
      </c>
      <c r="AY3" s="4">
        <v>0</v>
      </c>
      <c r="AZ3" s="4">
        <v>0</v>
      </c>
      <c r="BA3" s="4">
        <v>0</v>
      </c>
      <c r="BB3" s="4">
        <v>1</v>
      </c>
      <c r="BC3" s="4">
        <v>0</v>
      </c>
      <c r="BD3" s="4">
        <v>0</v>
      </c>
      <c r="BE3" s="4">
        <v>0</v>
      </c>
      <c r="BF3" s="4">
        <v>0</v>
      </c>
      <c r="BG3" s="4">
        <v>0</v>
      </c>
      <c r="BH3" s="4">
        <v>1</v>
      </c>
      <c r="BI3" s="4">
        <v>0</v>
      </c>
      <c r="BJ3" s="4">
        <v>0</v>
      </c>
      <c r="BK3" s="4">
        <v>1</v>
      </c>
      <c r="BL3" s="4">
        <v>0</v>
      </c>
      <c r="BM3" s="4">
        <v>0</v>
      </c>
      <c r="BN3" s="4">
        <v>0</v>
      </c>
      <c r="BO3" s="4">
        <v>0</v>
      </c>
      <c r="BP3" s="4">
        <v>0</v>
      </c>
      <c r="BQ3" s="4">
        <v>0</v>
      </c>
      <c r="BR3" s="4">
        <v>0</v>
      </c>
      <c r="BS3" s="4">
        <v>0</v>
      </c>
      <c r="BT3" s="4">
        <v>0</v>
      </c>
      <c r="BU3" s="4">
        <v>0</v>
      </c>
      <c r="BV3" s="4">
        <v>0</v>
      </c>
      <c r="BW3" s="4">
        <v>0</v>
      </c>
      <c r="BX3" s="4">
        <v>0</v>
      </c>
      <c r="BY3" s="4">
        <v>0</v>
      </c>
      <c r="BZ3" s="4">
        <v>1</v>
      </c>
      <c r="CA3" s="4">
        <v>0</v>
      </c>
      <c r="CB3" s="4">
        <v>0</v>
      </c>
      <c r="CC3" s="4">
        <v>0</v>
      </c>
      <c r="CD3" s="4">
        <v>0</v>
      </c>
      <c r="CE3" s="4">
        <v>0</v>
      </c>
      <c r="CF3" s="4">
        <v>0</v>
      </c>
      <c r="CG3" s="4">
        <v>0</v>
      </c>
      <c r="CH3" s="4">
        <v>0</v>
      </c>
      <c r="CI3" s="4">
        <v>1</v>
      </c>
      <c r="CJ3" s="4">
        <v>0</v>
      </c>
      <c r="CK3" s="4">
        <v>0</v>
      </c>
      <c r="CL3" s="4">
        <v>2</v>
      </c>
      <c r="CM3" s="4">
        <v>0</v>
      </c>
      <c r="CN3" s="4">
        <v>0</v>
      </c>
      <c r="CO3" s="4">
        <v>0</v>
      </c>
      <c r="CP3" s="4">
        <v>0</v>
      </c>
      <c r="CQ3" s="4">
        <v>0</v>
      </c>
      <c r="CR3" s="4">
        <v>0</v>
      </c>
      <c r="CS3" s="4">
        <v>0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0</v>
      </c>
      <c r="DA3" s="4">
        <v>0</v>
      </c>
      <c r="DB3" s="4">
        <v>0</v>
      </c>
      <c r="DC3" s="4">
        <v>0</v>
      </c>
      <c r="DD3" s="4">
        <v>0</v>
      </c>
      <c r="DE3" s="4">
        <v>0</v>
      </c>
      <c r="DF3" s="4">
        <v>0</v>
      </c>
      <c r="DG3" s="4">
        <v>0</v>
      </c>
      <c r="DH3" s="4">
        <v>0</v>
      </c>
      <c r="DI3" s="4">
        <v>0</v>
      </c>
      <c r="DJ3" s="4">
        <v>0</v>
      </c>
      <c r="DK3" s="4">
        <v>0</v>
      </c>
      <c r="DL3" s="4">
        <v>0</v>
      </c>
      <c r="DM3" s="4">
        <v>0</v>
      </c>
      <c r="DN3" s="4">
        <v>0</v>
      </c>
      <c r="DO3" s="4">
        <v>0</v>
      </c>
      <c r="DP3" s="157">
        <v>50</v>
      </c>
    </row>
    <row r="4" spans="1:120" x14ac:dyDescent="0.25">
      <c r="A4" s="3" t="s">
        <v>61</v>
      </c>
      <c r="B4" s="4">
        <v>3</v>
      </c>
      <c r="C4" s="4">
        <v>1</v>
      </c>
      <c r="D4" s="4">
        <v>4</v>
      </c>
      <c r="E4" s="4">
        <v>2</v>
      </c>
      <c r="F4" s="4">
        <v>3</v>
      </c>
      <c r="G4" s="4">
        <v>4</v>
      </c>
      <c r="H4" s="4">
        <v>3</v>
      </c>
      <c r="I4" s="4">
        <v>2</v>
      </c>
      <c r="J4" s="4">
        <v>4</v>
      </c>
      <c r="K4" s="4">
        <v>0</v>
      </c>
      <c r="L4" s="4">
        <v>2</v>
      </c>
      <c r="M4" s="4">
        <v>2</v>
      </c>
      <c r="N4" s="4">
        <v>2</v>
      </c>
      <c r="O4" s="4">
        <v>1</v>
      </c>
      <c r="P4" s="4">
        <v>2</v>
      </c>
      <c r="Q4" s="4">
        <v>1</v>
      </c>
      <c r="R4" s="4">
        <v>1</v>
      </c>
      <c r="S4" s="4">
        <v>1</v>
      </c>
      <c r="T4" s="4">
        <v>0</v>
      </c>
      <c r="U4" s="4">
        <v>0</v>
      </c>
      <c r="V4" s="4">
        <v>1</v>
      </c>
      <c r="W4" s="4">
        <v>1</v>
      </c>
      <c r="X4" s="4">
        <v>1</v>
      </c>
      <c r="Y4" s="4">
        <v>2</v>
      </c>
      <c r="Z4" s="4">
        <v>0</v>
      </c>
      <c r="AA4" s="4">
        <v>0</v>
      </c>
      <c r="AB4" s="4">
        <v>1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1</v>
      </c>
      <c r="AJ4" s="4">
        <v>0</v>
      </c>
      <c r="AK4" s="4">
        <v>2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3</v>
      </c>
      <c r="AT4" s="4">
        <v>0</v>
      </c>
      <c r="AU4" s="4">
        <v>1</v>
      </c>
      <c r="AV4" s="4">
        <v>0</v>
      </c>
      <c r="AW4" s="4">
        <v>0</v>
      </c>
      <c r="AX4" s="4">
        <v>1</v>
      </c>
      <c r="AY4" s="4">
        <v>0</v>
      </c>
      <c r="AZ4" s="4">
        <v>0</v>
      </c>
      <c r="BA4" s="4">
        <v>0</v>
      </c>
      <c r="BB4" s="4">
        <v>1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1</v>
      </c>
      <c r="BI4" s="4">
        <v>0</v>
      </c>
      <c r="BJ4" s="4">
        <v>0</v>
      </c>
      <c r="BK4" s="4">
        <v>1</v>
      </c>
      <c r="BL4" s="4">
        <v>0</v>
      </c>
      <c r="BM4" s="4">
        <v>0</v>
      </c>
      <c r="BN4" s="4">
        <v>0</v>
      </c>
      <c r="BO4" s="4">
        <v>0</v>
      </c>
      <c r="BP4" s="4">
        <v>1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1</v>
      </c>
      <c r="BZ4" s="4">
        <v>1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1</v>
      </c>
      <c r="CK4" s="4">
        <v>0</v>
      </c>
      <c r="CL4" s="4">
        <v>1</v>
      </c>
      <c r="CM4" s="4">
        <v>1</v>
      </c>
      <c r="CN4" s="4">
        <v>0</v>
      </c>
      <c r="CO4" s="4">
        <v>0</v>
      </c>
      <c r="CP4" s="4">
        <v>0</v>
      </c>
      <c r="CQ4" s="4">
        <v>0</v>
      </c>
      <c r="CR4" s="4">
        <v>0</v>
      </c>
      <c r="CS4" s="4">
        <v>0</v>
      </c>
      <c r="CT4" s="4">
        <v>0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0</v>
      </c>
      <c r="DA4" s="4">
        <v>0</v>
      </c>
      <c r="DB4" s="4">
        <v>0</v>
      </c>
      <c r="DC4" s="4">
        <v>0</v>
      </c>
      <c r="DD4" s="4">
        <v>0</v>
      </c>
      <c r="DE4" s="4">
        <v>0</v>
      </c>
      <c r="DF4" s="4">
        <v>0</v>
      </c>
      <c r="DG4" s="4">
        <v>0</v>
      </c>
      <c r="DH4" s="4">
        <v>0</v>
      </c>
      <c r="DI4" s="4">
        <v>0</v>
      </c>
      <c r="DJ4" s="4">
        <v>0</v>
      </c>
      <c r="DK4" s="4">
        <v>0</v>
      </c>
      <c r="DL4" s="4">
        <v>0</v>
      </c>
      <c r="DM4" s="4">
        <v>0</v>
      </c>
      <c r="DN4" s="4">
        <v>0</v>
      </c>
      <c r="DO4" s="4">
        <v>0</v>
      </c>
      <c r="DP4" s="157">
        <v>61</v>
      </c>
    </row>
    <row r="5" spans="1:120" x14ac:dyDescent="0.25">
      <c r="A5" s="3" t="s">
        <v>70</v>
      </c>
      <c r="B5" s="4">
        <v>3</v>
      </c>
      <c r="C5" s="4">
        <v>2</v>
      </c>
      <c r="D5" s="4">
        <v>11</v>
      </c>
      <c r="E5" s="4">
        <v>2</v>
      </c>
      <c r="F5" s="4">
        <v>5</v>
      </c>
      <c r="G5" s="4">
        <v>3</v>
      </c>
      <c r="H5" s="4">
        <v>4</v>
      </c>
      <c r="I5" s="4">
        <v>1</v>
      </c>
      <c r="J5" s="4">
        <v>5</v>
      </c>
      <c r="K5" s="4">
        <v>0</v>
      </c>
      <c r="L5" s="4">
        <v>3</v>
      </c>
      <c r="M5" s="4">
        <v>4</v>
      </c>
      <c r="N5" s="4">
        <v>2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0</v>
      </c>
      <c r="U5" s="4">
        <v>2</v>
      </c>
      <c r="V5" s="4">
        <v>2</v>
      </c>
      <c r="W5" s="4">
        <v>1</v>
      </c>
      <c r="X5" s="4">
        <v>1</v>
      </c>
      <c r="Y5" s="4">
        <v>1</v>
      </c>
      <c r="Z5" s="4">
        <v>1</v>
      </c>
      <c r="AA5" s="4">
        <v>1</v>
      </c>
      <c r="AB5" s="4">
        <v>1</v>
      </c>
      <c r="AC5" s="4">
        <v>0</v>
      </c>
      <c r="AD5" s="4">
        <v>0</v>
      </c>
      <c r="AE5" s="4">
        <v>1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1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1</v>
      </c>
      <c r="AT5" s="4">
        <v>0</v>
      </c>
      <c r="AU5" s="4">
        <v>0</v>
      </c>
      <c r="AV5" s="4">
        <v>0</v>
      </c>
      <c r="AW5" s="4">
        <v>0</v>
      </c>
      <c r="AX5" s="4">
        <v>1</v>
      </c>
      <c r="AY5" s="4">
        <v>0</v>
      </c>
      <c r="AZ5" s="4">
        <v>0</v>
      </c>
      <c r="BA5" s="4">
        <v>1</v>
      </c>
      <c r="BB5" s="4">
        <v>1</v>
      </c>
      <c r="BC5" s="4">
        <v>0</v>
      </c>
      <c r="BD5" s="4">
        <v>0</v>
      </c>
      <c r="BE5" s="4">
        <v>1</v>
      </c>
      <c r="BF5" s="4">
        <v>0</v>
      </c>
      <c r="BG5" s="4">
        <v>0</v>
      </c>
      <c r="BH5" s="4">
        <v>1</v>
      </c>
      <c r="BI5" s="4">
        <v>1</v>
      </c>
      <c r="BJ5" s="4">
        <v>0</v>
      </c>
      <c r="BK5" s="4">
        <v>1</v>
      </c>
      <c r="BL5" s="4">
        <v>0</v>
      </c>
      <c r="BM5" s="4">
        <v>0</v>
      </c>
      <c r="BN5" s="4">
        <v>1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0</v>
      </c>
      <c r="BY5" s="4">
        <v>0</v>
      </c>
      <c r="BZ5" s="4">
        <v>1</v>
      </c>
      <c r="CA5" s="4">
        <v>0</v>
      </c>
      <c r="CB5" s="4">
        <v>0</v>
      </c>
      <c r="CC5" s="4">
        <v>0</v>
      </c>
      <c r="CD5" s="4">
        <v>0</v>
      </c>
      <c r="CE5" s="4">
        <v>0</v>
      </c>
      <c r="CF5" s="4">
        <v>0</v>
      </c>
      <c r="CG5" s="4">
        <v>0</v>
      </c>
      <c r="CH5" s="4">
        <v>0</v>
      </c>
      <c r="CI5" s="4">
        <v>1</v>
      </c>
      <c r="CJ5" s="4">
        <v>1</v>
      </c>
      <c r="CK5" s="4">
        <v>0</v>
      </c>
      <c r="CL5" s="4">
        <v>0</v>
      </c>
      <c r="CM5" s="4">
        <v>0</v>
      </c>
      <c r="CN5" s="4">
        <v>0</v>
      </c>
      <c r="CO5" s="4">
        <v>0</v>
      </c>
      <c r="CP5" s="4">
        <v>0</v>
      </c>
      <c r="CQ5" s="4">
        <v>0</v>
      </c>
      <c r="CR5" s="4">
        <v>0</v>
      </c>
      <c r="CS5" s="4">
        <v>0</v>
      </c>
      <c r="CT5" s="4">
        <v>0</v>
      </c>
      <c r="CU5" s="4">
        <v>0</v>
      </c>
      <c r="CV5" s="4">
        <v>0</v>
      </c>
      <c r="CW5" s="4">
        <v>0</v>
      </c>
      <c r="CX5" s="4">
        <v>0</v>
      </c>
      <c r="CY5" s="4">
        <v>0</v>
      </c>
      <c r="CZ5" s="4">
        <v>0</v>
      </c>
      <c r="DA5" s="4">
        <v>0</v>
      </c>
      <c r="DB5" s="4">
        <v>0</v>
      </c>
      <c r="DC5" s="4">
        <v>0</v>
      </c>
      <c r="DD5" s="4">
        <v>0</v>
      </c>
      <c r="DE5" s="4">
        <v>0</v>
      </c>
      <c r="DF5" s="4">
        <v>0</v>
      </c>
      <c r="DG5" s="4">
        <v>0</v>
      </c>
      <c r="DH5" s="4">
        <v>0</v>
      </c>
      <c r="DI5" s="4">
        <v>0</v>
      </c>
      <c r="DJ5" s="4">
        <v>0</v>
      </c>
      <c r="DK5" s="4">
        <v>0</v>
      </c>
      <c r="DL5" s="4">
        <v>0</v>
      </c>
      <c r="DM5" s="4">
        <v>0</v>
      </c>
      <c r="DN5" s="4">
        <v>0</v>
      </c>
      <c r="DO5" s="4">
        <v>0</v>
      </c>
      <c r="DP5" s="157">
        <v>74</v>
      </c>
    </row>
    <row r="6" spans="1:120" x14ac:dyDescent="0.25">
      <c r="A6" s="3" t="s">
        <v>77</v>
      </c>
      <c r="B6" s="4">
        <v>9</v>
      </c>
      <c r="C6" s="4">
        <v>2</v>
      </c>
      <c r="D6" s="4">
        <v>7</v>
      </c>
      <c r="E6" s="4">
        <v>6</v>
      </c>
      <c r="F6" s="4">
        <v>2</v>
      </c>
      <c r="G6" s="4">
        <v>3</v>
      </c>
      <c r="H6" s="4">
        <v>5</v>
      </c>
      <c r="I6" s="4">
        <v>1</v>
      </c>
      <c r="J6" s="4">
        <v>2</v>
      </c>
      <c r="K6" s="4">
        <v>0</v>
      </c>
      <c r="L6" s="4">
        <v>1</v>
      </c>
      <c r="M6" s="4">
        <v>6</v>
      </c>
      <c r="N6" s="4">
        <v>2</v>
      </c>
      <c r="O6" s="4">
        <v>1</v>
      </c>
      <c r="P6" s="4">
        <v>1</v>
      </c>
      <c r="Q6" s="4">
        <v>2</v>
      </c>
      <c r="R6" s="4">
        <v>2</v>
      </c>
      <c r="S6" s="4">
        <v>1</v>
      </c>
      <c r="T6" s="4">
        <v>0</v>
      </c>
      <c r="U6" s="4">
        <v>4</v>
      </c>
      <c r="V6" s="4">
        <v>0</v>
      </c>
      <c r="W6" s="4">
        <v>1</v>
      </c>
      <c r="X6" s="4">
        <v>1</v>
      </c>
      <c r="Y6" s="4">
        <v>1</v>
      </c>
      <c r="Z6" s="4">
        <v>1</v>
      </c>
      <c r="AA6" s="4">
        <v>1</v>
      </c>
      <c r="AB6" s="4">
        <v>1</v>
      </c>
      <c r="AC6" s="4">
        <v>0</v>
      </c>
      <c r="AD6" s="4">
        <v>0</v>
      </c>
      <c r="AE6" s="4">
        <v>1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1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1</v>
      </c>
      <c r="AZ6" s="4">
        <v>0</v>
      </c>
      <c r="BA6" s="4">
        <v>0</v>
      </c>
      <c r="BB6" s="4">
        <v>1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1</v>
      </c>
      <c r="BI6" s="4">
        <v>1</v>
      </c>
      <c r="BJ6" s="4">
        <v>0</v>
      </c>
      <c r="BK6" s="4">
        <v>1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2</v>
      </c>
      <c r="CA6" s="4">
        <v>0</v>
      </c>
      <c r="CB6" s="4">
        <v>0</v>
      </c>
      <c r="CC6" s="4">
        <v>1</v>
      </c>
      <c r="CD6" s="4">
        <v>0</v>
      </c>
      <c r="CE6" s="4">
        <v>0</v>
      </c>
      <c r="CF6" s="4">
        <v>0</v>
      </c>
      <c r="CG6" s="4">
        <v>0</v>
      </c>
      <c r="CH6" s="4">
        <v>1</v>
      </c>
      <c r="CI6" s="4">
        <v>1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4">
        <v>0</v>
      </c>
      <c r="CP6" s="4">
        <v>0</v>
      </c>
      <c r="CQ6" s="4">
        <v>0</v>
      </c>
      <c r="CR6" s="4">
        <v>0</v>
      </c>
      <c r="CS6" s="4">
        <v>0</v>
      </c>
      <c r="CT6" s="4">
        <v>0</v>
      </c>
      <c r="CU6" s="4">
        <v>0</v>
      </c>
      <c r="CV6" s="4">
        <v>0</v>
      </c>
      <c r="CW6" s="4">
        <v>0</v>
      </c>
      <c r="CX6" s="4">
        <v>0</v>
      </c>
      <c r="CY6" s="4">
        <v>0</v>
      </c>
      <c r="CZ6" s="4">
        <v>0</v>
      </c>
      <c r="DA6" s="4">
        <v>0</v>
      </c>
      <c r="DB6" s="4">
        <v>0</v>
      </c>
      <c r="DC6" s="4">
        <v>0</v>
      </c>
      <c r="DD6" s="4">
        <v>0</v>
      </c>
      <c r="DE6" s="4">
        <v>0</v>
      </c>
      <c r="DF6" s="4">
        <v>0</v>
      </c>
      <c r="DG6" s="4">
        <v>0</v>
      </c>
      <c r="DH6" s="4">
        <v>0</v>
      </c>
      <c r="DI6" s="4">
        <v>0</v>
      </c>
      <c r="DJ6" s="4">
        <v>0</v>
      </c>
      <c r="DK6" s="4">
        <v>0</v>
      </c>
      <c r="DL6" s="4">
        <v>0</v>
      </c>
      <c r="DM6" s="4">
        <v>0</v>
      </c>
      <c r="DN6" s="4">
        <v>0</v>
      </c>
      <c r="DO6" s="4">
        <v>0</v>
      </c>
      <c r="DP6" s="157">
        <v>75</v>
      </c>
    </row>
    <row r="7" spans="1:120" x14ac:dyDescent="0.25">
      <c r="A7" s="3" t="s">
        <v>74</v>
      </c>
      <c r="B7" s="4">
        <v>7</v>
      </c>
      <c r="C7" s="4">
        <v>1</v>
      </c>
      <c r="D7" s="4">
        <v>2</v>
      </c>
      <c r="E7" s="4">
        <v>3</v>
      </c>
      <c r="F7" s="4">
        <v>3</v>
      </c>
      <c r="G7" s="4">
        <v>3</v>
      </c>
      <c r="H7" s="4">
        <v>3</v>
      </c>
      <c r="I7" s="4">
        <v>1</v>
      </c>
      <c r="J7" s="4">
        <v>2</v>
      </c>
      <c r="K7" s="4">
        <v>1</v>
      </c>
      <c r="L7" s="4">
        <v>3</v>
      </c>
      <c r="M7" s="4">
        <v>1</v>
      </c>
      <c r="N7" s="4">
        <v>2</v>
      </c>
      <c r="O7" s="4">
        <v>1</v>
      </c>
      <c r="P7" s="4">
        <v>0</v>
      </c>
      <c r="Q7" s="4">
        <v>1</v>
      </c>
      <c r="R7" s="4">
        <v>1</v>
      </c>
      <c r="S7" s="4">
        <v>1</v>
      </c>
      <c r="T7" s="4">
        <v>0</v>
      </c>
      <c r="U7" s="4">
        <v>2</v>
      </c>
      <c r="V7" s="4">
        <v>1</v>
      </c>
      <c r="W7" s="4">
        <v>1</v>
      </c>
      <c r="X7" s="4">
        <v>1</v>
      </c>
      <c r="Y7" s="4">
        <v>1</v>
      </c>
      <c r="Z7" s="4">
        <v>1</v>
      </c>
      <c r="AA7" s="4">
        <v>1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1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2</v>
      </c>
      <c r="AT7" s="4">
        <v>0</v>
      </c>
      <c r="AU7" s="4">
        <v>1</v>
      </c>
      <c r="AV7" s="4">
        <v>0</v>
      </c>
      <c r="AW7" s="4">
        <v>0</v>
      </c>
      <c r="AX7" s="4">
        <v>1</v>
      </c>
      <c r="AY7" s="4">
        <v>0</v>
      </c>
      <c r="AZ7" s="4">
        <v>0</v>
      </c>
      <c r="BA7" s="4">
        <v>1</v>
      </c>
      <c r="BB7" s="4">
        <v>1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1</v>
      </c>
      <c r="BI7" s="4">
        <v>1</v>
      </c>
      <c r="BJ7" s="4">
        <v>0</v>
      </c>
      <c r="BK7" s="4">
        <v>1</v>
      </c>
      <c r="BL7" s="4">
        <v>0</v>
      </c>
      <c r="BM7" s="4">
        <v>0</v>
      </c>
      <c r="BN7" s="4">
        <v>1</v>
      </c>
      <c r="BO7" s="4">
        <v>0</v>
      </c>
      <c r="BP7" s="4">
        <v>1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0</v>
      </c>
      <c r="BZ7" s="4">
        <v>1</v>
      </c>
      <c r="CA7" s="4">
        <v>0</v>
      </c>
      <c r="CB7" s="4">
        <v>0</v>
      </c>
      <c r="CC7" s="4">
        <v>1</v>
      </c>
      <c r="CD7" s="4">
        <v>0</v>
      </c>
      <c r="CE7" s="4">
        <v>0</v>
      </c>
      <c r="CF7" s="4">
        <v>0</v>
      </c>
      <c r="CG7" s="4">
        <v>0</v>
      </c>
      <c r="CH7" s="4">
        <v>0</v>
      </c>
      <c r="CI7" s="4">
        <v>0</v>
      </c>
      <c r="CJ7" s="4">
        <v>0</v>
      </c>
      <c r="CK7" s="4">
        <v>0</v>
      </c>
      <c r="CL7" s="4">
        <v>0</v>
      </c>
      <c r="CM7" s="4">
        <v>0</v>
      </c>
      <c r="CN7" s="4">
        <v>0</v>
      </c>
      <c r="CO7" s="4">
        <v>0</v>
      </c>
      <c r="CP7" s="4">
        <v>0</v>
      </c>
      <c r="CQ7" s="4">
        <v>0</v>
      </c>
      <c r="CR7" s="4">
        <v>0</v>
      </c>
      <c r="CS7" s="4">
        <v>0</v>
      </c>
      <c r="CT7" s="4">
        <v>0</v>
      </c>
      <c r="CU7" s="4">
        <v>0</v>
      </c>
      <c r="CV7" s="4">
        <v>0</v>
      </c>
      <c r="CW7" s="4">
        <v>0</v>
      </c>
      <c r="CX7" s="4">
        <v>0</v>
      </c>
      <c r="CY7" s="4">
        <v>0</v>
      </c>
      <c r="CZ7" s="4">
        <v>0</v>
      </c>
      <c r="DA7" s="4">
        <v>0</v>
      </c>
      <c r="DB7" s="4">
        <v>0</v>
      </c>
      <c r="DC7" s="4">
        <v>0</v>
      </c>
      <c r="DD7" s="4">
        <v>1</v>
      </c>
      <c r="DE7" s="4">
        <v>0</v>
      </c>
      <c r="DF7" s="4">
        <v>0</v>
      </c>
      <c r="DG7" s="4">
        <v>0</v>
      </c>
      <c r="DH7" s="4">
        <v>0</v>
      </c>
      <c r="DI7" s="4">
        <v>0</v>
      </c>
      <c r="DJ7" s="4">
        <v>0</v>
      </c>
      <c r="DK7" s="4">
        <v>0</v>
      </c>
      <c r="DL7" s="4">
        <v>0</v>
      </c>
      <c r="DM7" s="4">
        <v>0</v>
      </c>
      <c r="DN7" s="4">
        <v>0</v>
      </c>
      <c r="DO7" s="4">
        <v>0</v>
      </c>
      <c r="DP7" s="157">
        <v>59</v>
      </c>
    </row>
    <row r="8" spans="1:120" x14ac:dyDescent="0.25">
      <c r="A8" s="3" t="s">
        <v>83</v>
      </c>
      <c r="B8" s="4">
        <v>7</v>
      </c>
      <c r="C8" s="4">
        <v>1</v>
      </c>
      <c r="D8" s="4">
        <v>7</v>
      </c>
      <c r="E8" s="4">
        <v>1</v>
      </c>
      <c r="F8" s="4">
        <v>2</v>
      </c>
      <c r="G8" s="4">
        <v>4</v>
      </c>
      <c r="H8" s="4">
        <v>1</v>
      </c>
      <c r="I8" s="4">
        <v>2</v>
      </c>
      <c r="J8" s="4">
        <v>1</v>
      </c>
      <c r="K8" s="4">
        <v>1</v>
      </c>
      <c r="L8" s="4">
        <v>1</v>
      </c>
      <c r="M8" s="4">
        <v>3</v>
      </c>
      <c r="N8" s="4">
        <v>3</v>
      </c>
      <c r="O8" s="4">
        <v>1</v>
      </c>
      <c r="P8" s="4">
        <v>1</v>
      </c>
      <c r="Q8" s="4">
        <v>1</v>
      </c>
      <c r="R8" s="4">
        <v>2</v>
      </c>
      <c r="S8" s="4">
        <v>1</v>
      </c>
      <c r="T8" s="4">
        <v>1</v>
      </c>
      <c r="U8" s="4">
        <v>2</v>
      </c>
      <c r="V8" s="4">
        <v>0</v>
      </c>
      <c r="W8" s="4">
        <v>1</v>
      </c>
      <c r="X8" s="4">
        <v>1</v>
      </c>
      <c r="Y8" s="4">
        <v>2</v>
      </c>
      <c r="Z8" s="4">
        <v>1</v>
      </c>
      <c r="AA8" s="4">
        <v>0</v>
      </c>
      <c r="AB8" s="4">
        <v>2</v>
      </c>
      <c r="AC8" s="4">
        <v>4</v>
      </c>
      <c r="AD8" s="4">
        <v>1</v>
      </c>
      <c r="AE8" s="4">
        <v>1</v>
      </c>
      <c r="AF8" s="4">
        <v>2</v>
      </c>
      <c r="AG8" s="4">
        <v>0</v>
      </c>
      <c r="AH8" s="4">
        <v>1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1</v>
      </c>
      <c r="AQ8" s="4">
        <v>0</v>
      </c>
      <c r="AR8" s="4">
        <v>0</v>
      </c>
      <c r="AS8" s="4">
        <v>0</v>
      </c>
      <c r="AT8" s="4">
        <v>1</v>
      </c>
      <c r="AU8" s="4">
        <v>1</v>
      </c>
      <c r="AV8" s="4">
        <v>0</v>
      </c>
      <c r="AW8" s="4">
        <v>1</v>
      </c>
      <c r="AX8" s="4">
        <v>0</v>
      </c>
      <c r="AY8" s="4">
        <v>0</v>
      </c>
      <c r="AZ8" s="4">
        <v>2</v>
      </c>
      <c r="BA8" s="4">
        <v>0</v>
      </c>
      <c r="BB8" s="4">
        <v>0</v>
      </c>
      <c r="BC8" s="4">
        <v>0</v>
      </c>
      <c r="BD8" s="4">
        <v>0</v>
      </c>
      <c r="BE8" s="4">
        <v>1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1</v>
      </c>
      <c r="BL8" s="4">
        <v>1</v>
      </c>
      <c r="BM8" s="4">
        <v>0</v>
      </c>
      <c r="BN8" s="4">
        <v>0</v>
      </c>
      <c r="BO8" s="4">
        <v>0</v>
      </c>
      <c r="BP8" s="4">
        <v>0</v>
      </c>
      <c r="BQ8" s="4">
        <v>0</v>
      </c>
      <c r="BR8" s="4">
        <v>0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1</v>
      </c>
      <c r="BZ8" s="4">
        <v>0</v>
      </c>
      <c r="CA8" s="4">
        <v>0</v>
      </c>
      <c r="CB8" s="4">
        <v>0</v>
      </c>
      <c r="CC8" s="4">
        <v>0</v>
      </c>
      <c r="CD8" s="4">
        <v>0</v>
      </c>
      <c r="CE8" s="4">
        <v>0</v>
      </c>
      <c r="CF8" s="4">
        <v>0</v>
      </c>
      <c r="CG8" s="4">
        <v>1</v>
      </c>
      <c r="CH8" s="4">
        <v>1</v>
      </c>
      <c r="CI8" s="4">
        <v>0</v>
      </c>
      <c r="CJ8" s="4">
        <v>0</v>
      </c>
      <c r="CK8" s="4">
        <v>0</v>
      </c>
      <c r="CL8" s="4">
        <v>0</v>
      </c>
      <c r="CM8" s="4">
        <v>0</v>
      </c>
      <c r="CN8" s="4">
        <v>0</v>
      </c>
      <c r="CO8" s="4">
        <v>0</v>
      </c>
      <c r="CP8" s="4">
        <v>0</v>
      </c>
      <c r="CQ8" s="4">
        <v>0</v>
      </c>
      <c r="CR8" s="4">
        <v>0</v>
      </c>
      <c r="CS8" s="4">
        <v>0</v>
      </c>
      <c r="CT8" s="4">
        <v>0</v>
      </c>
      <c r="CU8" s="4">
        <v>0</v>
      </c>
      <c r="CV8" s="4">
        <v>0</v>
      </c>
      <c r="CW8" s="4">
        <v>0</v>
      </c>
      <c r="CX8" s="4">
        <v>0</v>
      </c>
      <c r="CY8" s="4">
        <v>0</v>
      </c>
      <c r="CZ8" s="4">
        <v>0</v>
      </c>
      <c r="DA8" s="4">
        <v>0</v>
      </c>
      <c r="DB8" s="4">
        <v>0</v>
      </c>
      <c r="DC8" s="4">
        <v>0</v>
      </c>
      <c r="DD8" s="4">
        <v>0</v>
      </c>
      <c r="DE8" s="4">
        <v>0</v>
      </c>
      <c r="DF8" s="4">
        <v>0</v>
      </c>
      <c r="DG8" s="4">
        <v>0</v>
      </c>
      <c r="DH8" s="4">
        <v>0</v>
      </c>
      <c r="DI8" s="4">
        <v>0</v>
      </c>
      <c r="DJ8" s="4">
        <v>0</v>
      </c>
      <c r="DK8" s="4">
        <v>0</v>
      </c>
      <c r="DL8" s="4">
        <v>0</v>
      </c>
      <c r="DM8" s="4">
        <v>0</v>
      </c>
      <c r="DN8" s="4">
        <v>0</v>
      </c>
      <c r="DO8" s="4">
        <v>0</v>
      </c>
      <c r="DP8" s="157">
        <v>71</v>
      </c>
    </row>
    <row r="9" spans="1:120" x14ac:dyDescent="0.25">
      <c r="A9" s="3" t="s">
        <v>80</v>
      </c>
      <c r="B9" s="4">
        <v>5</v>
      </c>
      <c r="C9" s="4">
        <v>1</v>
      </c>
      <c r="D9" s="4">
        <v>8</v>
      </c>
      <c r="E9" s="4">
        <v>0</v>
      </c>
      <c r="F9" s="4">
        <v>3</v>
      </c>
      <c r="G9" s="4">
        <v>2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3</v>
      </c>
      <c r="N9" s="4">
        <v>0</v>
      </c>
      <c r="O9" s="4">
        <v>1</v>
      </c>
      <c r="P9" s="4">
        <v>1</v>
      </c>
      <c r="Q9" s="4">
        <v>1</v>
      </c>
      <c r="R9" s="4">
        <v>0</v>
      </c>
      <c r="S9" s="4">
        <v>1</v>
      </c>
      <c r="T9" s="4">
        <v>1</v>
      </c>
      <c r="U9" s="4">
        <v>3</v>
      </c>
      <c r="V9" s="4">
        <v>0</v>
      </c>
      <c r="W9" s="4">
        <v>1</v>
      </c>
      <c r="X9" s="4">
        <v>1</v>
      </c>
      <c r="Y9" s="4">
        <v>2</v>
      </c>
      <c r="Z9" s="4">
        <v>1</v>
      </c>
      <c r="AA9" s="4">
        <v>1</v>
      </c>
      <c r="AB9" s="4">
        <v>3</v>
      </c>
      <c r="AC9" s="4">
        <v>0</v>
      </c>
      <c r="AD9" s="4">
        <v>1</v>
      </c>
      <c r="AE9" s="4">
        <v>0</v>
      </c>
      <c r="AF9" s="4">
        <v>2</v>
      </c>
      <c r="AG9" s="4">
        <v>0</v>
      </c>
      <c r="AH9" s="4">
        <v>1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1</v>
      </c>
      <c r="AQ9" s="4">
        <v>0</v>
      </c>
      <c r="AR9" s="4">
        <v>0</v>
      </c>
      <c r="AS9" s="4">
        <v>0</v>
      </c>
      <c r="AT9" s="4">
        <v>1</v>
      </c>
      <c r="AU9" s="4">
        <v>1</v>
      </c>
      <c r="AV9" s="4">
        <v>0</v>
      </c>
      <c r="AW9" s="4">
        <v>1</v>
      </c>
      <c r="AX9" s="4">
        <v>0</v>
      </c>
      <c r="AY9" s="4">
        <v>0</v>
      </c>
      <c r="AZ9" s="4">
        <v>1</v>
      </c>
      <c r="BA9" s="4">
        <v>0</v>
      </c>
      <c r="BB9" s="4">
        <v>0</v>
      </c>
      <c r="BC9" s="4">
        <v>0</v>
      </c>
      <c r="BD9" s="4">
        <v>0</v>
      </c>
      <c r="BE9" s="4">
        <v>1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1</v>
      </c>
      <c r="BL9" s="4">
        <v>0</v>
      </c>
      <c r="BM9" s="4">
        <v>1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4">
        <v>1</v>
      </c>
      <c r="BZ9" s="4">
        <v>0</v>
      </c>
      <c r="CA9" s="4">
        <v>0</v>
      </c>
      <c r="CB9" s="4">
        <v>0</v>
      </c>
      <c r="CC9" s="4">
        <v>0</v>
      </c>
      <c r="CD9" s="4">
        <v>0</v>
      </c>
      <c r="CE9" s="4">
        <v>0</v>
      </c>
      <c r="CF9" s="4">
        <v>0</v>
      </c>
      <c r="CG9" s="4">
        <v>1</v>
      </c>
      <c r="CH9" s="4">
        <v>1</v>
      </c>
      <c r="CI9" s="4">
        <v>0</v>
      </c>
      <c r="CJ9" s="4">
        <v>0</v>
      </c>
      <c r="CK9" s="4">
        <v>0</v>
      </c>
      <c r="CL9" s="4">
        <v>0</v>
      </c>
      <c r="CM9" s="4">
        <v>0</v>
      </c>
      <c r="CN9" s="4">
        <v>0</v>
      </c>
      <c r="CO9" s="4">
        <v>0</v>
      </c>
      <c r="CP9" s="4">
        <v>0</v>
      </c>
      <c r="CQ9" s="4">
        <v>1</v>
      </c>
      <c r="CR9" s="4">
        <v>0</v>
      </c>
      <c r="CS9" s="4">
        <v>0</v>
      </c>
      <c r="CT9" s="4">
        <v>0</v>
      </c>
      <c r="CU9" s="4">
        <v>0</v>
      </c>
      <c r="CV9" s="4">
        <v>0</v>
      </c>
      <c r="CW9" s="4">
        <v>0</v>
      </c>
      <c r="CX9" s="4">
        <v>0</v>
      </c>
      <c r="CY9" s="4">
        <v>0</v>
      </c>
      <c r="CZ9" s="4">
        <v>0</v>
      </c>
      <c r="DA9" s="4">
        <v>0</v>
      </c>
      <c r="DB9" s="4">
        <v>0</v>
      </c>
      <c r="DC9" s="4">
        <v>0</v>
      </c>
      <c r="DD9" s="4">
        <v>0</v>
      </c>
      <c r="DE9" s="4">
        <v>0</v>
      </c>
      <c r="DF9" s="4">
        <v>0</v>
      </c>
      <c r="DG9" s="4">
        <v>0</v>
      </c>
      <c r="DH9" s="4">
        <v>0</v>
      </c>
      <c r="DI9" s="4">
        <v>0</v>
      </c>
      <c r="DJ9" s="4">
        <v>0</v>
      </c>
      <c r="DK9" s="4">
        <v>0</v>
      </c>
      <c r="DL9" s="4">
        <v>0</v>
      </c>
      <c r="DM9" s="4">
        <v>0</v>
      </c>
      <c r="DN9" s="4">
        <v>0</v>
      </c>
      <c r="DO9" s="4">
        <v>0</v>
      </c>
      <c r="DP9" s="157">
        <v>60</v>
      </c>
    </row>
    <row r="10" spans="1:120" x14ac:dyDescent="0.25">
      <c r="A10" s="3" t="s">
        <v>85</v>
      </c>
      <c r="B10" s="4">
        <v>6</v>
      </c>
      <c r="C10" s="4">
        <v>0</v>
      </c>
      <c r="D10" s="4">
        <v>4</v>
      </c>
      <c r="E10" s="4">
        <v>5</v>
      </c>
      <c r="F10" s="4">
        <v>2</v>
      </c>
      <c r="G10" s="4">
        <v>4</v>
      </c>
      <c r="H10" s="4">
        <v>1</v>
      </c>
      <c r="I10" s="4">
        <v>1</v>
      </c>
      <c r="J10" s="4">
        <v>3</v>
      </c>
      <c r="K10" s="4">
        <v>1</v>
      </c>
      <c r="L10" s="4">
        <v>1</v>
      </c>
      <c r="M10" s="4">
        <v>5</v>
      </c>
      <c r="N10" s="4">
        <v>2</v>
      </c>
      <c r="O10" s="4">
        <v>0</v>
      </c>
      <c r="P10" s="4">
        <v>0</v>
      </c>
      <c r="Q10" s="4">
        <v>1</v>
      </c>
      <c r="R10" s="4">
        <v>1</v>
      </c>
      <c r="S10" s="4">
        <v>1</v>
      </c>
      <c r="T10" s="4">
        <v>1</v>
      </c>
      <c r="U10" s="4">
        <v>0</v>
      </c>
      <c r="V10" s="4">
        <v>0</v>
      </c>
      <c r="W10" s="4">
        <v>1</v>
      </c>
      <c r="X10" s="4">
        <v>1</v>
      </c>
      <c r="Y10" s="4">
        <v>1</v>
      </c>
      <c r="Z10" s="4">
        <v>0</v>
      </c>
      <c r="AA10" s="4">
        <v>1</v>
      </c>
      <c r="AB10" s="4">
        <v>0</v>
      </c>
      <c r="AC10" s="4">
        <v>1</v>
      </c>
      <c r="AD10" s="4">
        <v>0</v>
      </c>
      <c r="AE10" s="4">
        <v>1</v>
      </c>
      <c r="AF10" s="4">
        <v>0</v>
      </c>
      <c r="AG10" s="4">
        <v>1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1</v>
      </c>
      <c r="AO10" s="4">
        <v>1</v>
      </c>
      <c r="AP10" s="4">
        <v>0</v>
      </c>
      <c r="AQ10" s="4">
        <v>0</v>
      </c>
      <c r="AR10" s="4">
        <v>0</v>
      </c>
      <c r="AS10" s="4">
        <v>0</v>
      </c>
      <c r="AT10" s="4">
        <v>1</v>
      </c>
      <c r="AU10" s="4">
        <v>2</v>
      </c>
      <c r="AV10" s="4">
        <v>0</v>
      </c>
      <c r="AW10" s="4">
        <v>1</v>
      </c>
      <c r="AX10" s="4">
        <v>0</v>
      </c>
      <c r="AY10" s="4">
        <v>1</v>
      </c>
      <c r="AZ10" s="4">
        <v>1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1</v>
      </c>
      <c r="BN10" s="4">
        <v>0</v>
      </c>
      <c r="BO10" s="4">
        <v>0</v>
      </c>
      <c r="BP10" s="4">
        <v>0</v>
      </c>
      <c r="BQ10" s="4">
        <v>0</v>
      </c>
      <c r="BR10" s="4">
        <v>1</v>
      </c>
      <c r="BS10" s="4">
        <v>1</v>
      </c>
      <c r="BT10" s="4">
        <v>0</v>
      </c>
      <c r="BU10" s="4">
        <v>0</v>
      </c>
      <c r="BV10" s="4">
        <v>0</v>
      </c>
      <c r="BW10" s="4">
        <v>1</v>
      </c>
      <c r="BX10" s="4">
        <v>0</v>
      </c>
      <c r="BY10" s="4">
        <v>0</v>
      </c>
      <c r="BZ10" s="4">
        <v>0</v>
      </c>
      <c r="CA10" s="4">
        <v>0</v>
      </c>
      <c r="CB10" s="4">
        <v>1</v>
      </c>
      <c r="CC10" s="4">
        <v>0</v>
      </c>
      <c r="CD10" s="4">
        <v>0</v>
      </c>
      <c r="CE10" s="4">
        <v>0</v>
      </c>
      <c r="CF10" s="4">
        <v>0</v>
      </c>
      <c r="CG10" s="4">
        <v>0</v>
      </c>
      <c r="CH10" s="4">
        <v>0</v>
      </c>
      <c r="CI10" s="4">
        <v>0</v>
      </c>
      <c r="CJ10" s="4">
        <v>0</v>
      </c>
      <c r="CK10" s="4">
        <v>0</v>
      </c>
      <c r="CL10" s="4">
        <v>0</v>
      </c>
      <c r="CM10" s="4">
        <v>0</v>
      </c>
      <c r="CN10" s="4">
        <v>0</v>
      </c>
      <c r="CO10" s="4">
        <v>0</v>
      </c>
      <c r="CP10" s="4">
        <v>0</v>
      </c>
      <c r="CQ10" s="4">
        <v>0</v>
      </c>
      <c r="CR10" s="4">
        <v>0</v>
      </c>
      <c r="CS10" s="4">
        <v>0</v>
      </c>
      <c r="CT10" s="4">
        <v>0</v>
      </c>
      <c r="CU10" s="4">
        <v>0</v>
      </c>
      <c r="CV10" s="4">
        <v>0</v>
      </c>
      <c r="CW10" s="4">
        <v>0</v>
      </c>
      <c r="CX10" s="4">
        <v>0</v>
      </c>
      <c r="CY10" s="4">
        <v>0</v>
      </c>
      <c r="CZ10" s="4">
        <v>0</v>
      </c>
      <c r="DA10" s="4">
        <v>0</v>
      </c>
      <c r="DB10" s="4">
        <v>0</v>
      </c>
      <c r="DC10" s="4">
        <v>0</v>
      </c>
      <c r="DD10" s="4">
        <v>0</v>
      </c>
      <c r="DE10" s="4">
        <v>0</v>
      </c>
      <c r="DF10" s="4">
        <v>0</v>
      </c>
      <c r="DG10" s="4">
        <v>0</v>
      </c>
      <c r="DH10" s="4">
        <v>0</v>
      </c>
      <c r="DI10" s="4">
        <v>0</v>
      </c>
      <c r="DJ10" s="4">
        <v>0</v>
      </c>
      <c r="DK10" s="4">
        <v>0</v>
      </c>
      <c r="DL10" s="4">
        <v>0</v>
      </c>
      <c r="DM10" s="4">
        <v>0</v>
      </c>
      <c r="DN10" s="4">
        <v>0</v>
      </c>
      <c r="DO10" s="4">
        <v>0</v>
      </c>
      <c r="DP10" s="157">
        <v>59</v>
      </c>
    </row>
    <row r="11" spans="1:120" x14ac:dyDescent="0.25">
      <c r="A11" s="3" t="s">
        <v>88</v>
      </c>
      <c r="B11" s="4">
        <v>3</v>
      </c>
      <c r="C11" s="4">
        <v>1</v>
      </c>
      <c r="D11" s="4">
        <v>7</v>
      </c>
      <c r="E11" s="4">
        <v>2</v>
      </c>
      <c r="F11" s="4">
        <v>2</v>
      </c>
      <c r="G11" s="4">
        <v>3</v>
      </c>
      <c r="H11" s="4">
        <v>0</v>
      </c>
      <c r="I11" s="4">
        <v>0</v>
      </c>
      <c r="J11" s="4">
        <v>3</v>
      </c>
      <c r="K11" s="4">
        <v>1</v>
      </c>
      <c r="L11" s="4">
        <v>1</v>
      </c>
      <c r="M11" s="4">
        <v>2</v>
      </c>
      <c r="N11" s="4">
        <v>0</v>
      </c>
      <c r="O11" s="4">
        <v>0</v>
      </c>
      <c r="P11" s="4">
        <v>2</v>
      </c>
      <c r="Q11" s="4">
        <v>0</v>
      </c>
      <c r="R11" s="4">
        <v>1</v>
      </c>
      <c r="S11" s="4">
        <v>1</v>
      </c>
      <c r="T11" s="4">
        <v>0</v>
      </c>
      <c r="U11" s="4">
        <v>1</v>
      </c>
      <c r="V11" s="4">
        <v>0</v>
      </c>
      <c r="W11" s="4">
        <v>1</v>
      </c>
      <c r="X11" s="4">
        <v>1</v>
      </c>
      <c r="Y11" s="4">
        <v>1</v>
      </c>
      <c r="Z11" s="4">
        <v>0</v>
      </c>
      <c r="AA11" s="4">
        <v>1</v>
      </c>
      <c r="AB11" s="4">
        <v>0</v>
      </c>
      <c r="AC11" s="4">
        <v>1</v>
      </c>
      <c r="AD11" s="4">
        <v>0</v>
      </c>
      <c r="AE11" s="4">
        <v>2</v>
      </c>
      <c r="AF11" s="4">
        <v>0</v>
      </c>
      <c r="AG11" s="4">
        <v>1</v>
      </c>
      <c r="AH11" s="4">
        <v>1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1</v>
      </c>
      <c r="AO11" s="4">
        <v>1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1</v>
      </c>
      <c r="AV11" s="4">
        <v>0</v>
      </c>
      <c r="AW11" s="4">
        <v>1</v>
      </c>
      <c r="AX11" s="4">
        <v>0</v>
      </c>
      <c r="AY11" s="4">
        <v>1</v>
      </c>
      <c r="AZ11" s="4">
        <v>0</v>
      </c>
      <c r="BA11" s="4">
        <v>1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1</v>
      </c>
      <c r="BL11" s="4">
        <v>0</v>
      </c>
      <c r="BM11" s="4">
        <v>1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1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 s="4">
        <v>0</v>
      </c>
      <c r="CK11" s="4">
        <v>0</v>
      </c>
      <c r="CL11" s="4">
        <v>0</v>
      </c>
      <c r="CM11" s="4">
        <v>0</v>
      </c>
      <c r="CN11" s="4">
        <v>0</v>
      </c>
      <c r="CO11" s="4">
        <v>0</v>
      </c>
      <c r="CP11" s="4">
        <v>0</v>
      </c>
      <c r="CQ11" s="4">
        <v>0</v>
      </c>
      <c r="CR11" s="4">
        <v>0</v>
      </c>
      <c r="CS11" s="4">
        <v>0</v>
      </c>
      <c r="CT11" s="4">
        <v>0</v>
      </c>
      <c r="CU11" s="4">
        <v>0</v>
      </c>
      <c r="CV11" s="4">
        <v>0</v>
      </c>
      <c r="CW11" s="4">
        <v>0</v>
      </c>
      <c r="CX11" s="4">
        <v>0</v>
      </c>
      <c r="CY11" s="4">
        <v>0</v>
      </c>
      <c r="CZ11" s="4">
        <v>0</v>
      </c>
      <c r="DA11" s="4">
        <v>0</v>
      </c>
      <c r="DB11" s="4">
        <v>0</v>
      </c>
      <c r="DC11" s="4">
        <v>0</v>
      </c>
      <c r="DD11" s="4">
        <v>0</v>
      </c>
      <c r="DE11" s="4">
        <v>0</v>
      </c>
      <c r="DF11" s="4">
        <v>0</v>
      </c>
      <c r="DG11" s="4">
        <v>0</v>
      </c>
      <c r="DH11" s="4">
        <v>0</v>
      </c>
      <c r="DI11" s="4">
        <v>0</v>
      </c>
      <c r="DJ11" s="4">
        <v>0</v>
      </c>
      <c r="DK11" s="4">
        <v>0</v>
      </c>
      <c r="DL11" s="4">
        <v>0</v>
      </c>
      <c r="DM11" s="4">
        <v>0</v>
      </c>
      <c r="DN11" s="4">
        <v>0</v>
      </c>
      <c r="DO11" s="4">
        <v>0</v>
      </c>
      <c r="DP11" s="157">
        <v>48</v>
      </c>
    </row>
    <row r="12" spans="1:120" x14ac:dyDescent="0.25">
      <c r="A12" s="3" t="s">
        <v>94</v>
      </c>
      <c r="B12" s="4">
        <v>5</v>
      </c>
      <c r="C12" s="4">
        <v>1</v>
      </c>
      <c r="D12" s="4">
        <v>9</v>
      </c>
      <c r="E12" s="4">
        <v>3</v>
      </c>
      <c r="F12" s="4">
        <v>2</v>
      </c>
      <c r="G12" s="4">
        <v>4</v>
      </c>
      <c r="H12" s="4">
        <v>2</v>
      </c>
      <c r="I12" s="4">
        <v>0</v>
      </c>
      <c r="J12" s="4">
        <v>3</v>
      </c>
      <c r="K12" s="4">
        <v>0</v>
      </c>
      <c r="L12" s="4">
        <v>1</v>
      </c>
      <c r="M12" s="4">
        <v>2</v>
      </c>
      <c r="N12" s="4">
        <v>3</v>
      </c>
      <c r="O12" s="4">
        <v>0</v>
      </c>
      <c r="P12" s="4">
        <v>1</v>
      </c>
      <c r="Q12" s="4">
        <v>1</v>
      </c>
      <c r="R12" s="4">
        <v>1</v>
      </c>
      <c r="S12" s="4">
        <v>2</v>
      </c>
      <c r="T12" s="4">
        <v>0</v>
      </c>
      <c r="U12" s="4">
        <v>0</v>
      </c>
      <c r="V12" s="4">
        <v>0</v>
      </c>
      <c r="W12" s="4">
        <v>1</v>
      </c>
      <c r="X12" s="4">
        <v>2</v>
      </c>
      <c r="Y12" s="4">
        <v>2</v>
      </c>
      <c r="Z12" s="4">
        <v>0</v>
      </c>
      <c r="AA12" s="4">
        <v>1</v>
      </c>
      <c r="AB12" s="4">
        <v>0</v>
      </c>
      <c r="AC12" s="4">
        <v>0</v>
      </c>
      <c r="AD12" s="4">
        <v>0</v>
      </c>
      <c r="AE12" s="4">
        <v>2</v>
      </c>
      <c r="AF12" s="4">
        <v>2</v>
      </c>
      <c r="AG12" s="4">
        <v>1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1</v>
      </c>
      <c r="AO12" s="4">
        <v>1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1</v>
      </c>
      <c r="AX12" s="4">
        <v>0</v>
      </c>
      <c r="AY12" s="4">
        <v>1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1</v>
      </c>
      <c r="BL12" s="4">
        <v>0</v>
      </c>
      <c r="BM12" s="4">
        <v>1</v>
      </c>
      <c r="BN12" s="4">
        <v>2</v>
      </c>
      <c r="BO12" s="4">
        <v>0</v>
      </c>
      <c r="BP12" s="4">
        <v>0</v>
      </c>
      <c r="BQ12" s="4">
        <v>0</v>
      </c>
      <c r="BR12" s="4">
        <v>0</v>
      </c>
      <c r="BS12" s="4">
        <v>1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4">
        <v>0</v>
      </c>
      <c r="CF12" s="4">
        <v>0</v>
      </c>
      <c r="CG12" s="4">
        <v>0</v>
      </c>
      <c r="CH12" s="4">
        <v>0</v>
      </c>
      <c r="CI12" s="4">
        <v>0</v>
      </c>
      <c r="CJ12" s="4">
        <v>0</v>
      </c>
      <c r="CK12" s="4">
        <v>0</v>
      </c>
      <c r="CL12" s="4">
        <v>0</v>
      </c>
      <c r="CM12" s="4">
        <v>0</v>
      </c>
      <c r="CN12" s="4">
        <v>0</v>
      </c>
      <c r="CO12" s="4">
        <v>0</v>
      </c>
      <c r="CP12" s="4">
        <v>0</v>
      </c>
      <c r="CQ12" s="4">
        <v>0</v>
      </c>
      <c r="CR12" s="4">
        <v>0</v>
      </c>
      <c r="CS12" s="4">
        <v>0</v>
      </c>
      <c r="CT12" s="4">
        <v>0</v>
      </c>
      <c r="CU12" s="4">
        <v>0</v>
      </c>
      <c r="CV12" s="4">
        <v>0</v>
      </c>
      <c r="CW12" s="4">
        <v>0</v>
      </c>
      <c r="CX12" s="4">
        <v>0</v>
      </c>
      <c r="CY12" s="4">
        <v>0</v>
      </c>
      <c r="CZ12" s="4">
        <v>0</v>
      </c>
      <c r="DA12" s="4">
        <v>0</v>
      </c>
      <c r="DB12" s="4">
        <v>0</v>
      </c>
      <c r="DC12" s="4">
        <v>0</v>
      </c>
      <c r="DD12" s="4">
        <v>0</v>
      </c>
      <c r="DE12" s="4">
        <v>0</v>
      </c>
      <c r="DF12" s="4">
        <v>0</v>
      </c>
      <c r="DG12" s="4">
        <v>0</v>
      </c>
      <c r="DH12" s="4">
        <v>0</v>
      </c>
      <c r="DI12" s="4">
        <v>0</v>
      </c>
      <c r="DJ12" s="4">
        <v>0</v>
      </c>
      <c r="DK12" s="4">
        <v>0</v>
      </c>
      <c r="DL12" s="4">
        <v>0</v>
      </c>
      <c r="DM12" s="4">
        <v>0</v>
      </c>
      <c r="DN12" s="4">
        <v>0</v>
      </c>
      <c r="DO12" s="4">
        <v>0</v>
      </c>
      <c r="DP12" s="157">
        <v>60</v>
      </c>
    </row>
    <row r="13" spans="1:120" ht="16.5" thickBot="1" x14ac:dyDescent="0.3">
      <c r="A13" s="3" t="s">
        <v>91</v>
      </c>
      <c r="B13" s="4">
        <v>3</v>
      </c>
      <c r="C13" s="4">
        <v>1</v>
      </c>
      <c r="D13" s="4">
        <v>7</v>
      </c>
      <c r="E13" s="4">
        <v>2</v>
      </c>
      <c r="F13" s="4">
        <v>1</v>
      </c>
      <c r="G13" s="4">
        <v>3</v>
      </c>
      <c r="H13" s="4">
        <v>2</v>
      </c>
      <c r="I13" s="4">
        <v>0</v>
      </c>
      <c r="J13" s="4">
        <v>1</v>
      </c>
      <c r="K13" s="4">
        <v>0</v>
      </c>
      <c r="L13" s="4">
        <v>1</v>
      </c>
      <c r="M13" s="4">
        <v>1</v>
      </c>
      <c r="N13" s="4">
        <v>2</v>
      </c>
      <c r="O13" s="4">
        <v>0</v>
      </c>
      <c r="P13" s="4">
        <v>2</v>
      </c>
      <c r="Q13" s="4">
        <v>1</v>
      </c>
      <c r="R13" s="4">
        <v>0</v>
      </c>
      <c r="S13" s="4">
        <v>1</v>
      </c>
      <c r="T13" s="4">
        <v>0</v>
      </c>
      <c r="U13" s="4">
        <v>0</v>
      </c>
      <c r="V13" s="4">
        <v>0</v>
      </c>
      <c r="W13" s="4">
        <v>0</v>
      </c>
      <c r="X13" s="4">
        <v>1</v>
      </c>
      <c r="Y13" s="4">
        <v>1</v>
      </c>
      <c r="Z13" s="4">
        <v>0</v>
      </c>
      <c r="AA13" s="4">
        <v>1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1</v>
      </c>
      <c r="AH13" s="4">
        <v>1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1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0</v>
      </c>
      <c r="CR13" s="4">
        <v>0</v>
      </c>
      <c r="CS13" s="4">
        <v>0</v>
      </c>
      <c r="CT13" s="4">
        <v>0</v>
      </c>
      <c r="CU13" s="4">
        <v>0</v>
      </c>
      <c r="CV13" s="4">
        <v>0</v>
      </c>
      <c r="CW13" s="4">
        <v>0</v>
      </c>
      <c r="CX13" s="4">
        <v>0</v>
      </c>
      <c r="CY13" s="4">
        <v>0</v>
      </c>
      <c r="CZ13" s="4">
        <v>0</v>
      </c>
      <c r="DA13" s="4">
        <v>0</v>
      </c>
      <c r="DB13" s="4">
        <v>0</v>
      </c>
      <c r="DC13" s="4">
        <v>0</v>
      </c>
      <c r="DD13" s="4">
        <v>0</v>
      </c>
      <c r="DE13" s="4">
        <v>0</v>
      </c>
      <c r="DF13" s="4">
        <v>0</v>
      </c>
      <c r="DG13" s="4">
        <v>0</v>
      </c>
      <c r="DH13" s="4">
        <v>0</v>
      </c>
      <c r="DI13" s="4">
        <v>0</v>
      </c>
      <c r="DJ13" s="4">
        <v>0</v>
      </c>
      <c r="DK13" s="4">
        <v>0</v>
      </c>
      <c r="DL13" s="4">
        <v>0</v>
      </c>
      <c r="DM13" s="4">
        <v>0</v>
      </c>
      <c r="DN13" s="4">
        <v>0</v>
      </c>
      <c r="DO13" s="4">
        <v>0</v>
      </c>
      <c r="DP13" s="157">
        <v>34</v>
      </c>
    </row>
    <row r="14" spans="1:120" x14ac:dyDescent="0.25">
      <c r="A14" s="95" t="s">
        <v>97</v>
      </c>
      <c r="B14" s="172">
        <v>2</v>
      </c>
      <c r="C14" s="172">
        <v>5</v>
      </c>
      <c r="D14" s="172">
        <v>6</v>
      </c>
      <c r="E14" s="172">
        <v>0</v>
      </c>
      <c r="F14" s="172">
        <v>3</v>
      </c>
      <c r="G14" s="172">
        <v>1</v>
      </c>
      <c r="H14" s="172">
        <v>3</v>
      </c>
      <c r="I14" s="172">
        <v>4</v>
      </c>
      <c r="J14" s="172">
        <v>2</v>
      </c>
      <c r="K14" s="172">
        <v>1</v>
      </c>
      <c r="L14" s="172">
        <v>3</v>
      </c>
      <c r="M14" s="172">
        <v>2</v>
      </c>
      <c r="N14" s="172">
        <v>0</v>
      </c>
      <c r="O14" s="172">
        <v>1</v>
      </c>
      <c r="P14" s="172">
        <v>1</v>
      </c>
      <c r="Q14" s="172">
        <v>0</v>
      </c>
      <c r="R14" s="172">
        <v>1</v>
      </c>
      <c r="S14" s="172">
        <v>2</v>
      </c>
      <c r="T14" s="172">
        <v>0</v>
      </c>
      <c r="U14" s="172">
        <v>5</v>
      </c>
      <c r="V14" s="172">
        <v>0</v>
      </c>
      <c r="W14" s="172">
        <v>0</v>
      </c>
      <c r="X14" s="172">
        <v>0</v>
      </c>
      <c r="Y14" s="172">
        <v>1</v>
      </c>
      <c r="Z14" s="172">
        <v>0</v>
      </c>
      <c r="AA14" s="172">
        <v>0</v>
      </c>
      <c r="AB14" s="172">
        <v>2</v>
      </c>
      <c r="AC14" s="172">
        <v>2</v>
      </c>
      <c r="AD14" s="172">
        <v>0</v>
      </c>
      <c r="AE14" s="172">
        <v>0</v>
      </c>
      <c r="AF14" s="172">
        <v>1</v>
      </c>
      <c r="AG14" s="172">
        <v>1</v>
      </c>
      <c r="AH14" s="172">
        <v>1</v>
      </c>
      <c r="AI14" s="172">
        <v>0</v>
      </c>
      <c r="AJ14" s="172">
        <v>1</v>
      </c>
      <c r="AK14" s="172">
        <v>3</v>
      </c>
      <c r="AL14" s="172">
        <v>0</v>
      </c>
      <c r="AM14" s="172">
        <v>0</v>
      </c>
      <c r="AN14" s="172">
        <v>0</v>
      </c>
      <c r="AO14" s="172">
        <v>0</v>
      </c>
      <c r="AP14" s="172">
        <v>1</v>
      </c>
      <c r="AQ14" s="172">
        <v>0</v>
      </c>
      <c r="AR14" s="172">
        <v>0</v>
      </c>
      <c r="AS14" s="172">
        <v>0</v>
      </c>
      <c r="AT14" s="172">
        <v>0</v>
      </c>
      <c r="AU14" s="172">
        <v>0</v>
      </c>
      <c r="AV14" s="172">
        <v>0</v>
      </c>
      <c r="AW14" s="172">
        <v>0</v>
      </c>
      <c r="AX14" s="172">
        <v>0</v>
      </c>
      <c r="AY14" s="172">
        <v>0</v>
      </c>
      <c r="AZ14" s="172">
        <v>0</v>
      </c>
      <c r="BA14" s="172">
        <v>0</v>
      </c>
      <c r="BB14" s="172">
        <v>0</v>
      </c>
      <c r="BC14" s="172">
        <v>0</v>
      </c>
      <c r="BD14" s="172">
        <v>1</v>
      </c>
      <c r="BE14" s="172">
        <v>0</v>
      </c>
      <c r="BF14" s="172">
        <v>1</v>
      </c>
      <c r="BG14" s="172">
        <v>0</v>
      </c>
      <c r="BH14" s="172">
        <v>0</v>
      </c>
      <c r="BI14" s="172">
        <v>0</v>
      </c>
      <c r="BJ14" s="172">
        <v>0</v>
      </c>
      <c r="BK14" s="172">
        <v>0</v>
      </c>
      <c r="BL14" s="172">
        <v>0</v>
      </c>
      <c r="BM14" s="172">
        <v>0</v>
      </c>
      <c r="BN14" s="172">
        <v>0</v>
      </c>
      <c r="BO14" s="172">
        <v>0</v>
      </c>
      <c r="BP14" s="172">
        <v>1</v>
      </c>
      <c r="BQ14" s="172">
        <v>0</v>
      </c>
      <c r="BR14" s="172">
        <v>0</v>
      </c>
      <c r="BS14" s="172">
        <v>0</v>
      </c>
      <c r="BT14" s="172">
        <v>0</v>
      </c>
      <c r="BU14" s="172">
        <v>0</v>
      </c>
      <c r="BV14" s="172">
        <v>0</v>
      </c>
      <c r="BW14" s="172">
        <v>0</v>
      </c>
      <c r="BX14" s="172">
        <v>0</v>
      </c>
      <c r="BY14" s="172">
        <v>0</v>
      </c>
      <c r="BZ14" s="172">
        <v>0</v>
      </c>
      <c r="CA14" s="172">
        <v>0</v>
      </c>
      <c r="CB14" s="172">
        <v>0</v>
      </c>
      <c r="CC14" s="172">
        <v>0</v>
      </c>
      <c r="CD14" s="172">
        <v>0</v>
      </c>
      <c r="CE14" s="172">
        <v>0</v>
      </c>
      <c r="CF14" s="172">
        <v>1</v>
      </c>
      <c r="CG14" s="172">
        <v>0</v>
      </c>
      <c r="CH14" s="172">
        <v>0</v>
      </c>
      <c r="CI14" s="172">
        <v>0</v>
      </c>
      <c r="CJ14" s="172">
        <v>0</v>
      </c>
      <c r="CK14" s="172">
        <v>0</v>
      </c>
      <c r="CL14" s="172">
        <v>0</v>
      </c>
      <c r="CM14" s="172">
        <v>0</v>
      </c>
      <c r="CN14" s="172">
        <v>0</v>
      </c>
      <c r="CO14" s="172">
        <v>0</v>
      </c>
      <c r="CP14" s="172">
        <v>0</v>
      </c>
      <c r="CQ14" s="172">
        <v>0</v>
      </c>
      <c r="CR14" s="172">
        <v>0</v>
      </c>
      <c r="CS14" s="172">
        <v>0</v>
      </c>
      <c r="CT14" s="172">
        <v>0</v>
      </c>
      <c r="CU14" s="172">
        <v>0</v>
      </c>
      <c r="CV14" s="172">
        <v>0</v>
      </c>
      <c r="CW14" s="172">
        <v>0</v>
      </c>
      <c r="CX14" s="172">
        <v>0</v>
      </c>
      <c r="CY14" s="172">
        <v>0</v>
      </c>
      <c r="CZ14" s="172">
        <v>0</v>
      </c>
      <c r="DA14" s="172">
        <v>0</v>
      </c>
      <c r="DB14" s="172">
        <v>0</v>
      </c>
      <c r="DC14" s="172">
        <v>0</v>
      </c>
      <c r="DD14" s="172">
        <v>0</v>
      </c>
      <c r="DE14" s="172">
        <v>0</v>
      </c>
      <c r="DF14" s="172">
        <v>0</v>
      </c>
      <c r="DG14" s="172">
        <v>1</v>
      </c>
      <c r="DH14" s="172">
        <v>0</v>
      </c>
      <c r="DI14" s="172">
        <v>0</v>
      </c>
      <c r="DJ14" s="172">
        <v>0</v>
      </c>
      <c r="DK14" s="172">
        <v>0</v>
      </c>
      <c r="DL14" s="172">
        <v>0</v>
      </c>
      <c r="DM14" s="172">
        <v>0</v>
      </c>
      <c r="DN14" s="172">
        <v>0</v>
      </c>
      <c r="DO14" s="172">
        <v>0</v>
      </c>
      <c r="DP14" s="171">
        <v>60</v>
      </c>
    </row>
    <row r="15" spans="1:120" x14ac:dyDescent="0.25">
      <c r="A15" s="96" t="s">
        <v>103</v>
      </c>
      <c r="B15" s="4">
        <v>3</v>
      </c>
      <c r="C15" s="4">
        <v>8</v>
      </c>
      <c r="D15" s="4">
        <v>4</v>
      </c>
      <c r="E15" s="4">
        <v>3</v>
      </c>
      <c r="F15" s="4">
        <v>3</v>
      </c>
      <c r="G15" s="4">
        <v>3</v>
      </c>
      <c r="H15" s="4">
        <v>3</v>
      </c>
      <c r="I15" s="4">
        <v>3</v>
      </c>
      <c r="J15" s="4">
        <v>3</v>
      </c>
      <c r="K15" s="4">
        <v>2</v>
      </c>
      <c r="L15" s="4">
        <v>3</v>
      </c>
      <c r="M15" s="4">
        <v>3</v>
      </c>
      <c r="N15" s="4">
        <v>2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>
        <v>0</v>
      </c>
      <c r="V15" s="4">
        <v>0</v>
      </c>
      <c r="W15" s="4">
        <v>1</v>
      </c>
      <c r="X15" s="4">
        <v>0</v>
      </c>
      <c r="Y15" s="4">
        <v>1</v>
      </c>
      <c r="Z15" s="4">
        <v>1</v>
      </c>
      <c r="AA15" s="4">
        <v>2</v>
      </c>
      <c r="AB15" s="4">
        <v>0</v>
      </c>
      <c r="AC15" s="4">
        <v>2</v>
      </c>
      <c r="AD15" s="4">
        <v>1</v>
      </c>
      <c r="AE15" s="4">
        <v>0</v>
      </c>
      <c r="AF15" s="4">
        <v>4</v>
      </c>
      <c r="AG15" s="4">
        <v>1</v>
      </c>
      <c r="AH15" s="4">
        <v>1</v>
      </c>
      <c r="AI15" s="4">
        <v>0</v>
      </c>
      <c r="AJ15" s="4">
        <v>0</v>
      </c>
      <c r="AK15" s="4">
        <v>2</v>
      </c>
      <c r="AL15" s="4">
        <v>0</v>
      </c>
      <c r="AM15" s="4">
        <v>0</v>
      </c>
      <c r="AN15" s="4">
        <v>0</v>
      </c>
      <c r="AO15" s="4">
        <v>0</v>
      </c>
      <c r="AP15" s="4">
        <v>1</v>
      </c>
      <c r="AQ15" s="4">
        <v>0</v>
      </c>
      <c r="AR15" s="4">
        <v>0</v>
      </c>
      <c r="AS15" s="4">
        <v>0</v>
      </c>
      <c r="AT15" s="4">
        <v>0</v>
      </c>
      <c r="AU15" s="4">
        <v>1</v>
      </c>
      <c r="AV15" s="4">
        <v>0</v>
      </c>
      <c r="AW15" s="4">
        <v>1</v>
      </c>
      <c r="AX15" s="4">
        <v>1</v>
      </c>
      <c r="AY15" s="4">
        <v>0</v>
      </c>
      <c r="AZ15" s="4">
        <v>1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2</v>
      </c>
      <c r="BG15" s="4">
        <v>0</v>
      </c>
      <c r="BH15" s="4">
        <v>1</v>
      </c>
      <c r="BI15" s="4">
        <v>0</v>
      </c>
      <c r="BJ15" s="4">
        <v>0</v>
      </c>
      <c r="BK15" s="4">
        <v>0</v>
      </c>
      <c r="BL15" s="4">
        <v>1</v>
      </c>
      <c r="BM15" s="4">
        <v>0</v>
      </c>
      <c r="BN15" s="4">
        <v>0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1</v>
      </c>
      <c r="BU15" s="4">
        <v>0</v>
      </c>
      <c r="BV15" s="4">
        <v>1</v>
      </c>
      <c r="BW15" s="4">
        <v>1</v>
      </c>
      <c r="BX15" s="4">
        <v>0</v>
      </c>
      <c r="BY15" s="4">
        <v>1</v>
      </c>
      <c r="BZ15" s="4">
        <v>0</v>
      </c>
      <c r="CA15" s="4">
        <v>1</v>
      </c>
      <c r="CB15" s="4">
        <v>0</v>
      </c>
      <c r="CC15" s="4">
        <v>0</v>
      </c>
      <c r="CD15" s="4">
        <v>0</v>
      </c>
      <c r="CE15" s="4">
        <v>0</v>
      </c>
      <c r="CF15" s="4">
        <v>0</v>
      </c>
      <c r="CG15" s="4">
        <v>1</v>
      </c>
      <c r="CH15" s="4">
        <v>0</v>
      </c>
      <c r="CI15" s="4">
        <v>0</v>
      </c>
      <c r="CJ15" s="4">
        <v>0</v>
      </c>
      <c r="CK15" s="4">
        <v>0</v>
      </c>
      <c r="CL15" s="4">
        <v>0</v>
      </c>
      <c r="CM15" s="4">
        <v>0</v>
      </c>
      <c r="CN15" s="4">
        <v>0</v>
      </c>
      <c r="CO15" s="4">
        <v>0</v>
      </c>
      <c r="CP15" s="4">
        <v>0</v>
      </c>
      <c r="CQ15" s="4">
        <v>0</v>
      </c>
      <c r="CR15" s="4">
        <v>0</v>
      </c>
      <c r="CS15" s="4">
        <v>0</v>
      </c>
      <c r="CT15" s="4">
        <v>0</v>
      </c>
      <c r="CU15" s="4">
        <v>0</v>
      </c>
      <c r="CV15" s="4">
        <v>0</v>
      </c>
      <c r="CW15" s="4">
        <v>0</v>
      </c>
      <c r="CX15" s="4">
        <v>0</v>
      </c>
      <c r="CY15" s="4">
        <v>0</v>
      </c>
      <c r="CZ15" s="4">
        <v>0</v>
      </c>
      <c r="DA15" s="4">
        <v>0</v>
      </c>
      <c r="DB15" s="4">
        <v>0</v>
      </c>
      <c r="DC15" s="4">
        <v>1</v>
      </c>
      <c r="DD15" s="4">
        <v>0</v>
      </c>
      <c r="DE15" s="4">
        <v>0</v>
      </c>
      <c r="DF15" s="4">
        <v>0</v>
      </c>
      <c r="DG15" s="4">
        <v>0</v>
      </c>
      <c r="DH15" s="4">
        <v>0</v>
      </c>
      <c r="DI15" s="4">
        <v>0</v>
      </c>
      <c r="DJ15" s="4">
        <v>0</v>
      </c>
      <c r="DK15" s="4">
        <v>0</v>
      </c>
      <c r="DL15" s="4">
        <v>0</v>
      </c>
      <c r="DM15" s="4">
        <v>0</v>
      </c>
      <c r="DN15" s="4">
        <v>0</v>
      </c>
      <c r="DO15" s="4">
        <v>0</v>
      </c>
      <c r="DP15" s="157">
        <v>81</v>
      </c>
    </row>
    <row r="16" spans="1:120" x14ac:dyDescent="0.25">
      <c r="A16" s="96" t="s">
        <v>101</v>
      </c>
      <c r="B16" s="4">
        <v>3</v>
      </c>
      <c r="C16" s="4">
        <v>6</v>
      </c>
      <c r="D16" s="4">
        <v>5</v>
      </c>
      <c r="E16" s="4">
        <v>1</v>
      </c>
      <c r="F16" s="4">
        <v>3</v>
      </c>
      <c r="G16" s="4">
        <v>2</v>
      </c>
      <c r="H16" s="4">
        <v>3</v>
      </c>
      <c r="I16" s="4">
        <v>3</v>
      </c>
      <c r="J16" s="4">
        <v>1</v>
      </c>
      <c r="K16" s="4">
        <v>1</v>
      </c>
      <c r="L16" s="4">
        <v>4</v>
      </c>
      <c r="M16" s="4">
        <v>4</v>
      </c>
      <c r="N16" s="4">
        <v>2</v>
      </c>
      <c r="O16" s="4">
        <v>2</v>
      </c>
      <c r="P16" s="4">
        <v>1</v>
      </c>
      <c r="Q16" s="4">
        <v>2</v>
      </c>
      <c r="R16" s="4">
        <v>1</v>
      </c>
      <c r="S16" s="4">
        <v>1</v>
      </c>
      <c r="T16" s="4">
        <v>1</v>
      </c>
      <c r="U16" s="4">
        <v>0</v>
      </c>
      <c r="V16" s="4">
        <v>1</v>
      </c>
      <c r="W16" s="4">
        <v>1</v>
      </c>
      <c r="X16" s="4">
        <v>0</v>
      </c>
      <c r="Y16" s="4">
        <v>0</v>
      </c>
      <c r="Z16" s="4">
        <v>1</v>
      </c>
      <c r="AA16" s="4">
        <v>1</v>
      </c>
      <c r="AB16" s="4">
        <v>1</v>
      </c>
      <c r="AC16" s="4">
        <v>0</v>
      </c>
      <c r="AD16" s="4">
        <v>1</v>
      </c>
      <c r="AE16" s="4">
        <v>0</v>
      </c>
      <c r="AF16" s="4">
        <v>0</v>
      </c>
      <c r="AG16" s="4">
        <v>1</v>
      </c>
      <c r="AH16" s="4">
        <v>1</v>
      </c>
      <c r="AI16" s="4">
        <v>0</v>
      </c>
      <c r="AJ16" s="4">
        <v>0</v>
      </c>
      <c r="AK16" s="4">
        <v>1</v>
      </c>
      <c r="AL16" s="4">
        <v>0</v>
      </c>
      <c r="AM16" s="4">
        <v>0</v>
      </c>
      <c r="AN16" s="4">
        <v>0</v>
      </c>
      <c r="AO16" s="4">
        <v>0</v>
      </c>
      <c r="AP16" s="4">
        <v>1</v>
      </c>
      <c r="AQ16" s="4">
        <v>1</v>
      </c>
      <c r="AR16" s="4">
        <v>0</v>
      </c>
      <c r="AS16" s="4">
        <v>1</v>
      </c>
      <c r="AT16" s="4">
        <v>0</v>
      </c>
      <c r="AU16" s="4">
        <v>0</v>
      </c>
      <c r="AV16" s="4">
        <v>0</v>
      </c>
      <c r="AW16" s="4">
        <v>1</v>
      </c>
      <c r="AX16" s="4">
        <v>0</v>
      </c>
      <c r="AY16" s="4">
        <v>0</v>
      </c>
      <c r="AZ16" s="4">
        <v>2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1</v>
      </c>
      <c r="BI16" s="4">
        <v>0</v>
      </c>
      <c r="BJ16" s="4">
        <v>0</v>
      </c>
      <c r="BK16" s="4">
        <v>0</v>
      </c>
      <c r="BL16" s="4">
        <v>1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1</v>
      </c>
      <c r="BW16" s="4">
        <v>0</v>
      </c>
      <c r="BX16" s="4">
        <v>0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0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1</v>
      </c>
      <c r="CR16" s="4">
        <v>0</v>
      </c>
      <c r="CS16" s="4">
        <v>0</v>
      </c>
      <c r="CT16" s="4">
        <v>0</v>
      </c>
      <c r="CU16" s="4">
        <v>0</v>
      </c>
      <c r="CV16" s="4">
        <v>0</v>
      </c>
      <c r="CW16" s="4">
        <v>0</v>
      </c>
      <c r="CX16" s="4">
        <v>0</v>
      </c>
      <c r="CY16" s="4">
        <v>0</v>
      </c>
      <c r="CZ16" s="4">
        <v>0</v>
      </c>
      <c r="DA16" s="4">
        <v>0</v>
      </c>
      <c r="DB16" s="4">
        <v>0</v>
      </c>
      <c r="DC16" s="4">
        <v>0</v>
      </c>
      <c r="DD16" s="4">
        <v>0</v>
      </c>
      <c r="DE16" s="4">
        <v>0</v>
      </c>
      <c r="DF16" s="4">
        <v>0</v>
      </c>
      <c r="DG16" s="4">
        <v>0</v>
      </c>
      <c r="DH16" s="4">
        <v>0</v>
      </c>
      <c r="DI16" s="4">
        <v>0</v>
      </c>
      <c r="DJ16" s="4">
        <v>0</v>
      </c>
      <c r="DK16" s="4">
        <v>0</v>
      </c>
      <c r="DL16" s="4">
        <v>0</v>
      </c>
      <c r="DM16" s="4">
        <v>0</v>
      </c>
      <c r="DN16" s="4">
        <v>0</v>
      </c>
      <c r="DO16" s="4">
        <v>0</v>
      </c>
      <c r="DP16" s="157">
        <v>65</v>
      </c>
    </row>
    <row r="17" spans="1:120" x14ac:dyDescent="0.25">
      <c r="A17" s="96" t="s">
        <v>105</v>
      </c>
      <c r="B17" s="4">
        <v>3</v>
      </c>
      <c r="C17" s="4">
        <v>3</v>
      </c>
      <c r="D17" s="4">
        <v>3</v>
      </c>
      <c r="E17" s="4">
        <v>0</v>
      </c>
      <c r="F17" s="4">
        <v>1</v>
      </c>
      <c r="G17" s="4">
        <v>3</v>
      </c>
      <c r="H17" s="4">
        <v>1</v>
      </c>
      <c r="I17" s="4">
        <v>1</v>
      </c>
      <c r="J17" s="4">
        <v>1</v>
      </c>
      <c r="K17" s="4">
        <v>0</v>
      </c>
      <c r="L17" s="4">
        <v>1</v>
      </c>
      <c r="M17" s="4">
        <v>5</v>
      </c>
      <c r="N17" s="4">
        <v>2</v>
      </c>
      <c r="O17" s="4">
        <v>1</v>
      </c>
      <c r="P17" s="4">
        <v>0</v>
      </c>
      <c r="Q17" s="4">
        <v>0</v>
      </c>
      <c r="R17" s="4">
        <v>1</v>
      </c>
      <c r="S17" s="4">
        <v>0</v>
      </c>
      <c r="T17" s="4">
        <v>1</v>
      </c>
      <c r="U17" s="4">
        <v>1</v>
      </c>
      <c r="V17" s="4">
        <v>1</v>
      </c>
      <c r="W17" s="4">
        <v>1</v>
      </c>
      <c r="X17" s="4">
        <v>0</v>
      </c>
      <c r="Y17" s="4">
        <v>0</v>
      </c>
      <c r="Z17" s="4">
        <v>1</v>
      </c>
      <c r="AA17" s="4">
        <v>1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1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1</v>
      </c>
      <c r="AS17" s="4">
        <v>0</v>
      </c>
      <c r="AT17" s="4">
        <v>1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1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1</v>
      </c>
      <c r="BT17" s="4">
        <v>0</v>
      </c>
      <c r="BU17" s="4">
        <v>0</v>
      </c>
      <c r="BV17" s="4">
        <v>1</v>
      </c>
      <c r="BW17" s="4">
        <v>0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0</v>
      </c>
      <c r="CH17" s="4">
        <v>0</v>
      </c>
      <c r="CI17" s="4">
        <v>0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0</v>
      </c>
      <c r="CR17" s="4">
        <v>0</v>
      </c>
      <c r="CS17" s="4">
        <v>0</v>
      </c>
      <c r="CT17" s="4">
        <v>0</v>
      </c>
      <c r="CU17" s="4">
        <v>0</v>
      </c>
      <c r="CV17" s="4">
        <v>0</v>
      </c>
      <c r="CW17" s="4">
        <v>0</v>
      </c>
      <c r="CX17" s="4">
        <v>0</v>
      </c>
      <c r="CY17" s="4">
        <v>0</v>
      </c>
      <c r="CZ17" s="4">
        <v>0</v>
      </c>
      <c r="DA17" s="4">
        <v>0</v>
      </c>
      <c r="DB17" s="4">
        <v>0</v>
      </c>
      <c r="DC17" s="4">
        <v>0</v>
      </c>
      <c r="DD17" s="4">
        <v>0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0</v>
      </c>
      <c r="DK17" s="4">
        <v>0</v>
      </c>
      <c r="DL17" s="4">
        <v>0</v>
      </c>
      <c r="DM17" s="4">
        <v>0</v>
      </c>
      <c r="DN17" s="4">
        <v>0</v>
      </c>
      <c r="DO17" s="4">
        <v>0</v>
      </c>
      <c r="DP17" s="157">
        <v>38</v>
      </c>
    </row>
    <row r="18" spans="1:120" x14ac:dyDescent="0.25">
      <c r="A18" s="96" t="s">
        <v>110</v>
      </c>
      <c r="B18" s="4">
        <v>2</v>
      </c>
      <c r="C18" s="4">
        <v>6</v>
      </c>
      <c r="D18" s="4">
        <v>7</v>
      </c>
      <c r="E18" s="4">
        <v>0</v>
      </c>
      <c r="F18" s="4">
        <v>4</v>
      </c>
      <c r="G18" s="4">
        <v>1</v>
      </c>
      <c r="H18" s="4">
        <v>1</v>
      </c>
      <c r="I18" s="4">
        <v>4</v>
      </c>
      <c r="J18" s="4">
        <v>1</v>
      </c>
      <c r="K18" s="4">
        <v>2</v>
      </c>
      <c r="L18" s="4">
        <v>2</v>
      </c>
      <c r="M18" s="4">
        <v>1</v>
      </c>
      <c r="N18" s="4">
        <v>0</v>
      </c>
      <c r="O18" s="4">
        <v>1</v>
      </c>
      <c r="P18" s="4">
        <v>0</v>
      </c>
      <c r="Q18" s="4">
        <v>0</v>
      </c>
      <c r="R18" s="4">
        <v>0</v>
      </c>
      <c r="S18" s="4">
        <v>1</v>
      </c>
      <c r="T18" s="4">
        <v>0</v>
      </c>
      <c r="U18" s="4">
        <v>1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1</v>
      </c>
      <c r="AB18" s="4">
        <v>0</v>
      </c>
      <c r="AC18" s="4">
        <v>0</v>
      </c>
      <c r="AD18" s="4">
        <v>1</v>
      </c>
      <c r="AE18" s="4">
        <v>0</v>
      </c>
      <c r="AF18" s="4">
        <v>1</v>
      </c>
      <c r="AG18" s="4">
        <v>0</v>
      </c>
      <c r="AH18" s="4">
        <v>1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2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1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1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>
        <v>0</v>
      </c>
      <c r="CD18" s="4">
        <v>0</v>
      </c>
      <c r="CE18" s="4">
        <v>0</v>
      </c>
      <c r="CF18" s="4">
        <v>0</v>
      </c>
      <c r="CG18" s="4">
        <v>0</v>
      </c>
      <c r="CH18" s="4">
        <v>0</v>
      </c>
      <c r="CI18" s="4">
        <v>0</v>
      </c>
      <c r="CJ18" s="4">
        <v>0</v>
      </c>
      <c r="CK18" s="4">
        <v>0</v>
      </c>
      <c r="CL18" s="4">
        <v>0</v>
      </c>
      <c r="CM18" s="4">
        <v>0</v>
      </c>
      <c r="CN18" s="4">
        <v>0</v>
      </c>
      <c r="CO18" s="4">
        <v>0</v>
      </c>
      <c r="CP18" s="4">
        <v>0</v>
      </c>
      <c r="CQ18" s="4">
        <v>0</v>
      </c>
      <c r="CR18" s="4">
        <v>0</v>
      </c>
      <c r="CS18" s="4">
        <v>0</v>
      </c>
      <c r="CT18" s="4">
        <v>0</v>
      </c>
      <c r="CU18" s="4">
        <v>0</v>
      </c>
      <c r="CV18" s="4">
        <v>1</v>
      </c>
      <c r="CW18" s="4">
        <v>0</v>
      </c>
      <c r="CX18" s="4">
        <v>0</v>
      </c>
      <c r="CY18" s="4">
        <v>0</v>
      </c>
      <c r="CZ18" s="4">
        <v>0</v>
      </c>
      <c r="DA18" s="4">
        <v>0</v>
      </c>
      <c r="DB18" s="4">
        <v>0</v>
      </c>
      <c r="DC18" s="4">
        <v>0</v>
      </c>
      <c r="DD18" s="4">
        <v>0</v>
      </c>
      <c r="DE18" s="4">
        <v>0</v>
      </c>
      <c r="DF18" s="4">
        <v>0</v>
      </c>
      <c r="DG18" s="4">
        <v>0</v>
      </c>
      <c r="DH18" s="4">
        <v>0</v>
      </c>
      <c r="DI18" s="4">
        <v>0</v>
      </c>
      <c r="DJ18" s="4">
        <v>0</v>
      </c>
      <c r="DK18" s="4">
        <v>0</v>
      </c>
      <c r="DL18" s="4">
        <v>0</v>
      </c>
      <c r="DM18" s="4">
        <v>0</v>
      </c>
      <c r="DN18" s="4">
        <v>0</v>
      </c>
      <c r="DO18" s="4">
        <v>0</v>
      </c>
      <c r="DP18" s="157">
        <v>43</v>
      </c>
    </row>
    <row r="19" spans="1:120" x14ac:dyDescent="0.25">
      <c r="A19" s="96" t="s">
        <v>107</v>
      </c>
      <c r="B19" s="4">
        <v>6</v>
      </c>
      <c r="C19" s="4">
        <v>10</v>
      </c>
      <c r="D19" s="4">
        <v>4</v>
      </c>
      <c r="E19" s="4">
        <v>2</v>
      </c>
      <c r="F19" s="4">
        <v>3</v>
      </c>
      <c r="G19" s="4">
        <v>1</v>
      </c>
      <c r="H19" s="4">
        <v>3</v>
      </c>
      <c r="I19" s="4">
        <v>3</v>
      </c>
      <c r="J19" s="4">
        <v>2</v>
      </c>
      <c r="K19" s="4">
        <v>2</v>
      </c>
      <c r="L19" s="4">
        <v>4</v>
      </c>
      <c r="M19" s="4">
        <v>3</v>
      </c>
      <c r="N19" s="4">
        <v>2</v>
      </c>
      <c r="O19" s="4">
        <v>1</v>
      </c>
      <c r="P19" s="4">
        <v>1</v>
      </c>
      <c r="Q19" s="4">
        <v>0</v>
      </c>
      <c r="R19" s="4">
        <v>2</v>
      </c>
      <c r="S19" s="4">
        <v>1</v>
      </c>
      <c r="T19" s="4">
        <v>1</v>
      </c>
      <c r="U19" s="4">
        <v>3</v>
      </c>
      <c r="V19" s="4">
        <v>0</v>
      </c>
      <c r="W19" s="4">
        <v>0</v>
      </c>
      <c r="X19" s="4">
        <v>0</v>
      </c>
      <c r="Y19" s="4">
        <v>1</v>
      </c>
      <c r="Z19" s="4">
        <v>1</v>
      </c>
      <c r="AA19" s="4">
        <v>2</v>
      </c>
      <c r="AB19" s="4">
        <v>0</v>
      </c>
      <c r="AC19" s="4">
        <v>0</v>
      </c>
      <c r="AD19" s="4">
        <v>1</v>
      </c>
      <c r="AE19" s="4">
        <v>0</v>
      </c>
      <c r="AF19" s="4">
        <v>0</v>
      </c>
      <c r="AG19" s="4">
        <v>1</v>
      </c>
      <c r="AH19" s="4">
        <v>1</v>
      </c>
      <c r="AI19" s="4">
        <v>0</v>
      </c>
      <c r="AJ19" s="4">
        <v>0</v>
      </c>
      <c r="AK19" s="4">
        <v>0</v>
      </c>
      <c r="AL19" s="4">
        <v>1</v>
      </c>
      <c r="AM19" s="4">
        <v>0</v>
      </c>
      <c r="AN19" s="4">
        <v>0</v>
      </c>
      <c r="AO19" s="4">
        <v>0</v>
      </c>
      <c r="AP19" s="4">
        <v>2</v>
      </c>
      <c r="AQ19" s="4">
        <v>0</v>
      </c>
      <c r="AR19" s="4">
        <v>2</v>
      </c>
      <c r="AS19" s="4">
        <v>0</v>
      </c>
      <c r="AT19" s="4">
        <v>0</v>
      </c>
      <c r="AU19" s="4">
        <v>0</v>
      </c>
      <c r="AV19" s="4">
        <v>0</v>
      </c>
      <c r="AW19" s="4">
        <v>1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1</v>
      </c>
      <c r="BG19" s="4">
        <v>1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1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1</v>
      </c>
      <c r="CD19" s="4">
        <v>0</v>
      </c>
      <c r="CE19" s="4">
        <v>0</v>
      </c>
      <c r="CF19" s="4">
        <v>1</v>
      </c>
      <c r="CG19" s="4">
        <v>0</v>
      </c>
      <c r="CH19" s="4">
        <v>0</v>
      </c>
      <c r="CI19" s="4">
        <v>0</v>
      </c>
      <c r="CJ19" s="4">
        <v>0</v>
      </c>
      <c r="CK19" s="4">
        <v>0</v>
      </c>
      <c r="CL19" s="4">
        <v>0</v>
      </c>
      <c r="CM19" s="4">
        <v>0</v>
      </c>
      <c r="CN19" s="4">
        <v>0</v>
      </c>
      <c r="CO19" s="4">
        <v>0</v>
      </c>
      <c r="CP19" s="4">
        <v>0</v>
      </c>
      <c r="CQ19" s="4">
        <v>0</v>
      </c>
      <c r="CR19" s="4">
        <v>0</v>
      </c>
      <c r="CS19" s="4">
        <v>0</v>
      </c>
      <c r="CT19" s="4">
        <v>0</v>
      </c>
      <c r="CU19" s="4">
        <v>0</v>
      </c>
      <c r="CV19" s="4">
        <v>1</v>
      </c>
      <c r="CW19" s="4">
        <v>0</v>
      </c>
      <c r="CX19" s="4">
        <v>0</v>
      </c>
      <c r="CY19" s="4">
        <v>0</v>
      </c>
      <c r="CZ19" s="4">
        <v>0</v>
      </c>
      <c r="DA19" s="4">
        <v>0</v>
      </c>
      <c r="DB19" s="4">
        <v>0</v>
      </c>
      <c r="DC19" s="4">
        <v>0</v>
      </c>
      <c r="DD19" s="4">
        <v>0</v>
      </c>
      <c r="DE19" s="4">
        <v>0</v>
      </c>
      <c r="DF19" s="4">
        <v>0</v>
      </c>
      <c r="DG19" s="4">
        <v>0</v>
      </c>
      <c r="DH19" s="4">
        <v>0</v>
      </c>
      <c r="DI19" s="4">
        <v>0</v>
      </c>
      <c r="DJ19" s="4">
        <v>0</v>
      </c>
      <c r="DK19" s="4">
        <v>0</v>
      </c>
      <c r="DL19" s="4">
        <v>0</v>
      </c>
      <c r="DM19" s="4">
        <v>0</v>
      </c>
      <c r="DN19" s="4">
        <v>0</v>
      </c>
      <c r="DO19" s="4">
        <v>1</v>
      </c>
      <c r="DP19" s="157">
        <v>74</v>
      </c>
    </row>
    <row r="20" spans="1:120" x14ac:dyDescent="0.25">
      <c r="A20" s="96" t="s">
        <v>113</v>
      </c>
      <c r="B20" s="4">
        <v>5</v>
      </c>
      <c r="C20" s="4">
        <v>8</v>
      </c>
      <c r="D20" s="4">
        <v>4</v>
      </c>
      <c r="E20" s="4">
        <v>1</v>
      </c>
      <c r="F20" s="4">
        <v>3</v>
      </c>
      <c r="G20" s="4">
        <v>3</v>
      </c>
      <c r="H20" s="4">
        <v>4</v>
      </c>
      <c r="I20" s="4">
        <v>5</v>
      </c>
      <c r="J20" s="4">
        <v>2</v>
      </c>
      <c r="K20" s="4">
        <v>1</v>
      </c>
      <c r="L20" s="4">
        <v>2</v>
      </c>
      <c r="M20" s="4">
        <v>4</v>
      </c>
      <c r="N20" s="4">
        <v>2</v>
      </c>
      <c r="O20" s="4">
        <v>2</v>
      </c>
      <c r="P20" s="4">
        <v>1</v>
      </c>
      <c r="Q20" s="4">
        <v>1</v>
      </c>
      <c r="R20" s="4">
        <v>2</v>
      </c>
      <c r="S20" s="4">
        <v>1</v>
      </c>
      <c r="T20" s="4">
        <v>1</v>
      </c>
      <c r="U20" s="4">
        <v>2</v>
      </c>
      <c r="V20" s="4">
        <v>0</v>
      </c>
      <c r="W20" s="4">
        <v>1</v>
      </c>
      <c r="X20" s="4">
        <v>0</v>
      </c>
      <c r="Y20" s="4">
        <v>0</v>
      </c>
      <c r="Z20" s="4">
        <v>1</v>
      </c>
      <c r="AA20" s="4">
        <v>1</v>
      </c>
      <c r="AB20" s="4">
        <v>2</v>
      </c>
      <c r="AC20" s="4">
        <v>2</v>
      </c>
      <c r="AD20" s="4">
        <v>1</v>
      </c>
      <c r="AE20" s="4">
        <v>0</v>
      </c>
      <c r="AF20" s="4">
        <v>1</v>
      </c>
      <c r="AG20" s="4">
        <v>1</v>
      </c>
      <c r="AH20" s="4">
        <v>1</v>
      </c>
      <c r="AI20" s="4">
        <v>0</v>
      </c>
      <c r="AJ20" s="4">
        <v>0</v>
      </c>
      <c r="AK20" s="4">
        <v>1</v>
      </c>
      <c r="AL20" s="4">
        <v>0</v>
      </c>
      <c r="AM20" s="4">
        <v>0</v>
      </c>
      <c r="AN20" s="4">
        <v>0</v>
      </c>
      <c r="AO20" s="4">
        <v>1</v>
      </c>
      <c r="AP20" s="4">
        <v>1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3</v>
      </c>
      <c r="AX20" s="4">
        <v>0</v>
      </c>
      <c r="AY20" s="4">
        <v>0</v>
      </c>
      <c r="AZ20" s="4">
        <v>1</v>
      </c>
      <c r="BA20" s="4">
        <v>0</v>
      </c>
      <c r="BB20" s="4">
        <v>0</v>
      </c>
      <c r="BC20" s="4">
        <v>0</v>
      </c>
      <c r="BD20" s="4">
        <v>1</v>
      </c>
      <c r="BE20" s="4">
        <v>0</v>
      </c>
      <c r="BF20" s="4">
        <v>2</v>
      </c>
      <c r="BG20" s="4">
        <v>0</v>
      </c>
      <c r="BH20" s="4">
        <v>1</v>
      </c>
      <c r="BI20" s="4">
        <v>0</v>
      </c>
      <c r="BJ20" s="4">
        <v>0</v>
      </c>
      <c r="BK20" s="4">
        <v>0</v>
      </c>
      <c r="BL20" s="4">
        <v>1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1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  <c r="CL20" s="4">
        <v>0</v>
      </c>
      <c r="CM20" s="4">
        <v>0</v>
      </c>
      <c r="CN20" s="4">
        <v>0</v>
      </c>
      <c r="CO20" s="4">
        <v>0</v>
      </c>
      <c r="CP20" s="4">
        <v>0</v>
      </c>
      <c r="CQ20" s="4">
        <v>0</v>
      </c>
      <c r="CR20" s="4">
        <v>0</v>
      </c>
      <c r="CS20" s="4">
        <v>0</v>
      </c>
      <c r="CT20" s="4">
        <v>0</v>
      </c>
      <c r="CU20" s="4">
        <v>0</v>
      </c>
      <c r="CV20" s="4">
        <v>0</v>
      </c>
      <c r="CW20" s="4">
        <v>0</v>
      </c>
      <c r="CX20" s="4">
        <v>0</v>
      </c>
      <c r="CY20" s="4">
        <v>0</v>
      </c>
      <c r="CZ20" s="4">
        <v>0</v>
      </c>
      <c r="DA20" s="4">
        <v>0</v>
      </c>
      <c r="DB20" s="4">
        <v>0</v>
      </c>
      <c r="DC20" s="4">
        <v>0</v>
      </c>
      <c r="DD20" s="4">
        <v>0</v>
      </c>
      <c r="DE20" s="4">
        <v>0</v>
      </c>
      <c r="DF20" s="4">
        <v>0</v>
      </c>
      <c r="DG20" s="4">
        <v>0</v>
      </c>
      <c r="DH20" s="4">
        <v>0</v>
      </c>
      <c r="DI20" s="4">
        <v>0</v>
      </c>
      <c r="DJ20" s="4">
        <v>0</v>
      </c>
      <c r="DK20" s="4">
        <v>0</v>
      </c>
      <c r="DL20" s="4">
        <v>0</v>
      </c>
      <c r="DM20" s="4">
        <v>0</v>
      </c>
      <c r="DN20" s="4">
        <v>0</v>
      </c>
      <c r="DO20" s="4">
        <v>0</v>
      </c>
      <c r="DP20" s="157">
        <v>78</v>
      </c>
    </row>
    <row r="21" spans="1:120" x14ac:dyDescent="0.25">
      <c r="A21" s="96" t="s">
        <v>117</v>
      </c>
      <c r="B21" s="4">
        <v>1</v>
      </c>
      <c r="C21" s="4">
        <v>2</v>
      </c>
      <c r="D21" s="4">
        <v>0</v>
      </c>
      <c r="E21" s="4">
        <v>1</v>
      </c>
      <c r="F21" s="4">
        <v>3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1</v>
      </c>
      <c r="N21" s="4">
        <v>0</v>
      </c>
      <c r="O21" s="4">
        <v>0</v>
      </c>
      <c r="P21" s="4">
        <v>1</v>
      </c>
      <c r="Q21" s="4">
        <v>0</v>
      </c>
      <c r="R21" s="4">
        <v>1</v>
      </c>
      <c r="S21" s="4">
        <v>0</v>
      </c>
      <c r="T21" s="4">
        <v>1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1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0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0</v>
      </c>
      <c r="CP21" s="4">
        <v>0</v>
      </c>
      <c r="CQ21" s="4">
        <v>0</v>
      </c>
      <c r="CR21" s="4">
        <v>0</v>
      </c>
      <c r="CS21" s="4">
        <v>0</v>
      </c>
      <c r="CT21" s="4">
        <v>0</v>
      </c>
      <c r="CU21" s="4">
        <v>0</v>
      </c>
      <c r="CV21" s="4">
        <v>0</v>
      </c>
      <c r="CW21" s="4">
        <v>0</v>
      </c>
      <c r="CX21" s="4">
        <v>0</v>
      </c>
      <c r="CY21" s="4">
        <v>0</v>
      </c>
      <c r="CZ21" s="4">
        <v>0</v>
      </c>
      <c r="DA21" s="4">
        <v>0</v>
      </c>
      <c r="DB21" s="4">
        <v>0</v>
      </c>
      <c r="DC21" s="4">
        <v>0</v>
      </c>
      <c r="DD21" s="4">
        <v>0</v>
      </c>
      <c r="DE21" s="4">
        <v>0</v>
      </c>
      <c r="DF21" s="4">
        <v>0</v>
      </c>
      <c r="DG21" s="4">
        <v>0</v>
      </c>
      <c r="DH21" s="4">
        <v>0</v>
      </c>
      <c r="DI21" s="4">
        <v>0</v>
      </c>
      <c r="DJ21" s="4">
        <v>0</v>
      </c>
      <c r="DK21" s="4">
        <v>0</v>
      </c>
      <c r="DL21" s="4">
        <v>0</v>
      </c>
      <c r="DM21" s="4">
        <v>0</v>
      </c>
      <c r="DN21" s="4">
        <v>0</v>
      </c>
      <c r="DO21" s="4">
        <v>0</v>
      </c>
      <c r="DP21" s="157">
        <v>12</v>
      </c>
    </row>
    <row r="22" spans="1:120" x14ac:dyDescent="0.25">
      <c r="A22" s="173" t="s">
        <v>115</v>
      </c>
      <c r="B22" s="121">
        <v>4</v>
      </c>
      <c r="C22" s="121">
        <v>7</v>
      </c>
      <c r="D22" s="121">
        <v>3</v>
      </c>
      <c r="E22" s="121">
        <v>0</v>
      </c>
      <c r="F22" s="121">
        <v>2</v>
      </c>
      <c r="G22" s="121">
        <v>0</v>
      </c>
      <c r="H22" s="121">
        <v>1</v>
      </c>
      <c r="I22" s="121">
        <v>5</v>
      </c>
      <c r="J22" s="121">
        <v>0</v>
      </c>
      <c r="K22" s="121">
        <v>0</v>
      </c>
      <c r="L22" s="121">
        <v>1</v>
      </c>
      <c r="M22" s="121">
        <v>0</v>
      </c>
      <c r="N22" s="121">
        <v>0</v>
      </c>
      <c r="O22" s="121">
        <v>2</v>
      </c>
      <c r="P22" s="121">
        <v>1</v>
      </c>
      <c r="Q22" s="121">
        <v>2</v>
      </c>
      <c r="R22" s="121">
        <v>1</v>
      </c>
      <c r="S22" s="121">
        <v>1</v>
      </c>
      <c r="T22" s="121">
        <v>0</v>
      </c>
      <c r="U22" s="121">
        <v>1</v>
      </c>
      <c r="V22" s="121">
        <v>0</v>
      </c>
      <c r="W22" s="121">
        <v>0</v>
      </c>
      <c r="X22" s="121">
        <v>0</v>
      </c>
      <c r="Y22" s="121">
        <v>1</v>
      </c>
      <c r="Z22" s="121">
        <v>1</v>
      </c>
      <c r="AA22" s="121">
        <v>0</v>
      </c>
      <c r="AB22" s="121">
        <v>0</v>
      </c>
      <c r="AC22" s="121">
        <v>0</v>
      </c>
      <c r="AD22" s="121">
        <v>1</v>
      </c>
      <c r="AE22" s="121">
        <v>0</v>
      </c>
      <c r="AF22" s="121">
        <v>1</v>
      </c>
      <c r="AG22" s="121">
        <v>0</v>
      </c>
      <c r="AH22" s="121">
        <v>0</v>
      </c>
      <c r="AI22" s="121">
        <v>0</v>
      </c>
      <c r="AJ22" s="121">
        <v>0</v>
      </c>
      <c r="AK22" s="121">
        <v>0</v>
      </c>
      <c r="AL22" s="121">
        <v>0</v>
      </c>
      <c r="AM22" s="121">
        <v>0</v>
      </c>
      <c r="AN22" s="121">
        <v>0</v>
      </c>
      <c r="AO22" s="121">
        <v>0</v>
      </c>
      <c r="AP22" s="121">
        <v>1</v>
      </c>
      <c r="AQ22" s="121">
        <v>0</v>
      </c>
      <c r="AR22" s="121">
        <v>0</v>
      </c>
      <c r="AS22" s="121">
        <v>0</v>
      </c>
      <c r="AT22" s="121">
        <v>0</v>
      </c>
      <c r="AU22" s="121">
        <v>2</v>
      </c>
      <c r="AV22" s="121">
        <v>0</v>
      </c>
      <c r="AW22" s="121">
        <v>1</v>
      </c>
      <c r="AX22" s="121">
        <v>0</v>
      </c>
      <c r="AY22" s="121">
        <v>0</v>
      </c>
      <c r="AZ22" s="121">
        <v>1</v>
      </c>
      <c r="BA22" s="121">
        <v>0</v>
      </c>
      <c r="BB22" s="121">
        <v>0</v>
      </c>
      <c r="BC22" s="121">
        <v>0</v>
      </c>
      <c r="BD22" s="121">
        <v>0</v>
      </c>
      <c r="BE22" s="121">
        <v>0</v>
      </c>
      <c r="BF22" s="121">
        <v>0</v>
      </c>
      <c r="BG22" s="121">
        <v>0</v>
      </c>
      <c r="BH22" s="121">
        <v>0</v>
      </c>
      <c r="BI22" s="121">
        <v>0</v>
      </c>
      <c r="BJ22" s="121">
        <v>0</v>
      </c>
      <c r="BK22" s="121">
        <v>0</v>
      </c>
      <c r="BL22" s="121">
        <v>0</v>
      </c>
      <c r="BM22" s="121">
        <v>0</v>
      </c>
      <c r="BN22" s="121">
        <v>0</v>
      </c>
      <c r="BO22" s="121">
        <v>0</v>
      </c>
      <c r="BP22" s="121">
        <v>0</v>
      </c>
      <c r="BQ22" s="121">
        <v>0</v>
      </c>
      <c r="BR22" s="121">
        <v>0</v>
      </c>
      <c r="BS22" s="121">
        <v>0</v>
      </c>
      <c r="BT22" s="121">
        <v>0</v>
      </c>
      <c r="BU22" s="121">
        <v>0</v>
      </c>
      <c r="BV22" s="121">
        <v>1</v>
      </c>
      <c r="BW22" s="121">
        <v>0</v>
      </c>
      <c r="BX22" s="121">
        <v>0</v>
      </c>
      <c r="BY22" s="121">
        <v>0</v>
      </c>
      <c r="BZ22" s="121">
        <v>0</v>
      </c>
      <c r="CA22" s="121">
        <v>0</v>
      </c>
      <c r="CB22" s="121">
        <v>0</v>
      </c>
      <c r="CC22" s="121">
        <v>0</v>
      </c>
      <c r="CD22" s="121">
        <v>0</v>
      </c>
      <c r="CE22" s="121">
        <v>0</v>
      </c>
      <c r="CF22" s="121">
        <v>0</v>
      </c>
      <c r="CG22" s="121">
        <v>0</v>
      </c>
      <c r="CH22" s="121">
        <v>0</v>
      </c>
      <c r="CI22" s="121">
        <v>0</v>
      </c>
      <c r="CJ22" s="121">
        <v>0</v>
      </c>
      <c r="CK22" s="121">
        <v>0</v>
      </c>
      <c r="CL22" s="121">
        <v>0</v>
      </c>
      <c r="CM22" s="121">
        <v>0</v>
      </c>
      <c r="CN22" s="121">
        <v>0</v>
      </c>
      <c r="CO22" s="121">
        <v>0</v>
      </c>
      <c r="CP22" s="121">
        <v>0</v>
      </c>
      <c r="CQ22" s="121">
        <v>0</v>
      </c>
      <c r="CR22" s="121">
        <v>0</v>
      </c>
      <c r="CS22" s="121">
        <v>0</v>
      </c>
      <c r="CT22" s="121">
        <v>0</v>
      </c>
      <c r="CU22" s="121">
        <v>0</v>
      </c>
      <c r="CV22" s="121">
        <v>0</v>
      </c>
      <c r="CW22" s="121">
        <v>0</v>
      </c>
      <c r="CX22" s="121">
        <v>0</v>
      </c>
      <c r="CY22" s="121">
        <v>0</v>
      </c>
      <c r="CZ22" s="121">
        <v>0</v>
      </c>
      <c r="DA22" s="121">
        <v>0</v>
      </c>
      <c r="DB22" s="121">
        <v>0</v>
      </c>
      <c r="DC22" s="121">
        <v>0</v>
      </c>
      <c r="DD22" s="121">
        <v>0</v>
      </c>
      <c r="DE22" s="121">
        <v>0</v>
      </c>
      <c r="DF22" s="121">
        <v>1</v>
      </c>
      <c r="DG22" s="121">
        <v>0</v>
      </c>
      <c r="DH22" s="121">
        <v>0</v>
      </c>
      <c r="DI22" s="121">
        <v>0</v>
      </c>
      <c r="DJ22" s="121">
        <v>0</v>
      </c>
      <c r="DK22" s="121">
        <v>0</v>
      </c>
      <c r="DL22" s="121">
        <v>0</v>
      </c>
      <c r="DM22" s="121">
        <v>0</v>
      </c>
      <c r="DN22" s="121">
        <v>0</v>
      </c>
      <c r="DO22" s="121">
        <v>0</v>
      </c>
      <c r="DP22" s="174">
        <v>42</v>
      </c>
    </row>
    <row r="23" spans="1:120" x14ac:dyDescent="0.25">
      <c r="A23" s="96" t="s">
        <v>119</v>
      </c>
      <c r="B23" s="4">
        <v>7</v>
      </c>
      <c r="C23" s="4">
        <v>8</v>
      </c>
      <c r="D23" s="4">
        <v>3</v>
      </c>
      <c r="E23" s="4">
        <v>6</v>
      </c>
      <c r="F23" s="4">
        <v>3</v>
      </c>
      <c r="G23" s="4">
        <v>3</v>
      </c>
      <c r="H23" s="4">
        <v>3</v>
      </c>
      <c r="I23" s="4">
        <v>2</v>
      </c>
      <c r="J23" s="4">
        <v>2</v>
      </c>
      <c r="K23" s="4">
        <v>4</v>
      </c>
      <c r="L23" s="4">
        <v>4</v>
      </c>
      <c r="M23" s="4">
        <v>2</v>
      </c>
      <c r="N23" s="4">
        <v>2</v>
      </c>
      <c r="O23" s="4">
        <v>2</v>
      </c>
      <c r="P23" s="4">
        <v>2</v>
      </c>
      <c r="Q23" s="4">
        <v>1</v>
      </c>
      <c r="R23" s="4">
        <v>1</v>
      </c>
      <c r="S23" s="4">
        <v>1</v>
      </c>
      <c r="T23" s="4">
        <v>1</v>
      </c>
      <c r="U23" s="4">
        <v>1</v>
      </c>
      <c r="V23" s="4">
        <v>0</v>
      </c>
      <c r="W23" s="4">
        <v>1</v>
      </c>
      <c r="X23" s="4">
        <v>1</v>
      </c>
      <c r="Y23" s="4">
        <v>0</v>
      </c>
      <c r="Z23" s="4">
        <v>1</v>
      </c>
      <c r="AA23" s="4">
        <v>0</v>
      </c>
      <c r="AB23" s="4">
        <v>3</v>
      </c>
      <c r="AC23" s="4">
        <v>1</v>
      </c>
      <c r="AD23" s="4">
        <v>1</v>
      </c>
      <c r="AE23" s="4">
        <v>1</v>
      </c>
      <c r="AF23" s="4">
        <v>0</v>
      </c>
      <c r="AG23" s="4">
        <v>0</v>
      </c>
      <c r="AH23" s="4">
        <v>1</v>
      </c>
      <c r="AI23" s="4">
        <v>0</v>
      </c>
      <c r="AJ23" s="4">
        <v>0</v>
      </c>
      <c r="AK23" s="4">
        <v>1</v>
      </c>
      <c r="AL23" s="4">
        <v>2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2</v>
      </c>
      <c r="BE23" s="4">
        <v>0</v>
      </c>
      <c r="BF23" s="4">
        <v>0</v>
      </c>
      <c r="BG23" s="4">
        <v>0</v>
      </c>
      <c r="BH23" s="4">
        <v>1</v>
      </c>
      <c r="BI23" s="4">
        <v>0</v>
      </c>
      <c r="BJ23" s="4">
        <v>0</v>
      </c>
      <c r="BK23" s="4">
        <v>0</v>
      </c>
      <c r="BL23" s="4">
        <v>2</v>
      </c>
      <c r="BM23" s="4">
        <v>1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1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  <c r="CG23" s="4">
        <v>0</v>
      </c>
      <c r="CH23" s="4">
        <v>0</v>
      </c>
      <c r="CI23" s="4">
        <v>0</v>
      </c>
      <c r="CJ23" s="4">
        <v>0</v>
      </c>
      <c r="CK23" s="4">
        <v>0</v>
      </c>
      <c r="CL23" s="4">
        <v>0</v>
      </c>
      <c r="CM23" s="4">
        <v>0</v>
      </c>
      <c r="CN23" s="4">
        <v>0</v>
      </c>
      <c r="CO23" s="4">
        <v>0</v>
      </c>
      <c r="CP23" s="4">
        <v>0</v>
      </c>
      <c r="CQ23" s="4">
        <v>0</v>
      </c>
      <c r="CR23" s="4">
        <v>0</v>
      </c>
      <c r="CS23" s="4">
        <v>0</v>
      </c>
      <c r="CT23" s="4">
        <v>0</v>
      </c>
      <c r="CU23" s="4">
        <v>0</v>
      </c>
      <c r="CV23" s="4">
        <v>0</v>
      </c>
      <c r="CW23" s="4">
        <v>0</v>
      </c>
      <c r="CX23" s="4">
        <v>0</v>
      </c>
      <c r="CY23" s="4">
        <v>0</v>
      </c>
      <c r="CZ23" s="4">
        <v>0</v>
      </c>
      <c r="DA23" s="4">
        <v>0</v>
      </c>
      <c r="DB23" s="4">
        <v>0</v>
      </c>
      <c r="DC23" s="4">
        <v>0</v>
      </c>
      <c r="DD23" s="4">
        <v>0</v>
      </c>
      <c r="DE23" s="4">
        <v>0</v>
      </c>
      <c r="DF23" s="4">
        <v>0</v>
      </c>
      <c r="DG23" s="4">
        <v>0</v>
      </c>
      <c r="DH23" s="4">
        <v>0</v>
      </c>
      <c r="DI23" s="4">
        <v>0</v>
      </c>
      <c r="DJ23" s="4">
        <v>0</v>
      </c>
      <c r="DK23" s="4">
        <v>0</v>
      </c>
      <c r="DL23" s="4">
        <v>0</v>
      </c>
      <c r="DM23" s="4">
        <v>0</v>
      </c>
      <c r="DN23" s="4">
        <v>0</v>
      </c>
      <c r="DO23" s="4">
        <v>0</v>
      </c>
      <c r="DP23" s="157">
        <v>78</v>
      </c>
    </row>
    <row r="24" spans="1:120" x14ac:dyDescent="0.25">
      <c r="A24" s="96" t="s">
        <v>126</v>
      </c>
      <c r="B24" s="4">
        <v>8</v>
      </c>
      <c r="C24" s="4">
        <v>7</v>
      </c>
      <c r="D24" s="4">
        <v>1</v>
      </c>
      <c r="E24" s="4">
        <v>4</v>
      </c>
      <c r="F24" s="4">
        <v>3</v>
      </c>
      <c r="G24" s="4">
        <v>4</v>
      </c>
      <c r="H24" s="4">
        <v>2</v>
      </c>
      <c r="I24" s="4">
        <v>3</v>
      </c>
      <c r="J24" s="4">
        <v>2</v>
      </c>
      <c r="K24" s="4">
        <v>5</v>
      </c>
      <c r="L24" s="4">
        <v>2</v>
      </c>
      <c r="M24" s="4">
        <v>4</v>
      </c>
      <c r="N24" s="4">
        <v>2</v>
      </c>
      <c r="O24" s="4">
        <v>1</v>
      </c>
      <c r="P24" s="4">
        <v>2</v>
      </c>
      <c r="Q24" s="4">
        <v>1</v>
      </c>
      <c r="R24" s="4">
        <v>2</v>
      </c>
      <c r="S24" s="4">
        <v>2</v>
      </c>
      <c r="T24" s="4">
        <v>1</v>
      </c>
      <c r="U24" s="4">
        <v>3</v>
      </c>
      <c r="V24" s="4">
        <v>0</v>
      </c>
      <c r="W24" s="4">
        <v>1</v>
      </c>
      <c r="X24" s="4">
        <v>2</v>
      </c>
      <c r="Y24" s="4">
        <v>0</v>
      </c>
      <c r="Z24" s="4">
        <v>1</v>
      </c>
      <c r="AA24" s="4">
        <v>0</v>
      </c>
      <c r="AB24" s="4">
        <v>2</v>
      </c>
      <c r="AC24" s="4">
        <v>2</v>
      </c>
      <c r="AD24" s="4">
        <v>1</v>
      </c>
      <c r="AE24" s="4">
        <v>1</v>
      </c>
      <c r="AF24" s="4">
        <v>0</v>
      </c>
      <c r="AG24" s="4">
        <v>0</v>
      </c>
      <c r="AH24" s="4">
        <v>1</v>
      </c>
      <c r="AI24" s="4">
        <v>0</v>
      </c>
      <c r="AJ24" s="4">
        <v>0</v>
      </c>
      <c r="AK24" s="4">
        <v>1</v>
      </c>
      <c r="AL24" s="4">
        <v>0</v>
      </c>
      <c r="AM24" s="4">
        <v>0</v>
      </c>
      <c r="AN24" s="4">
        <v>1</v>
      </c>
      <c r="AO24" s="4">
        <v>2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1</v>
      </c>
      <c r="BE24" s="4">
        <v>0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>
        <v>0</v>
      </c>
      <c r="BL24" s="4">
        <v>1</v>
      </c>
      <c r="BM24" s="4">
        <v>0</v>
      </c>
      <c r="BN24" s="4">
        <v>0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4">
        <v>0</v>
      </c>
      <c r="CB24" s="4">
        <v>0</v>
      </c>
      <c r="CC24" s="4">
        <v>0</v>
      </c>
      <c r="CD24" s="4">
        <v>0</v>
      </c>
      <c r="CE24" s="4">
        <v>0</v>
      </c>
      <c r="CF24" s="4">
        <v>0</v>
      </c>
      <c r="CG24" s="4">
        <v>0</v>
      </c>
      <c r="CH24" s="4">
        <v>0</v>
      </c>
      <c r="CI24" s="4">
        <v>0</v>
      </c>
      <c r="CJ24" s="4">
        <v>0</v>
      </c>
      <c r="CK24" s="4">
        <v>0</v>
      </c>
      <c r="CL24" s="4">
        <v>0</v>
      </c>
      <c r="CM24" s="4">
        <v>0</v>
      </c>
      <c r="CN24" s="4">
        <v>0</v>
      </c>
      <c r="CO24" s="4">
        <v>0</v>
      </c>
      <c r="CP24" s="4">
        <v>0</v>
      </c>
      <c r="CQ24" s="4">
        <v>0</v>
      </c>
      <c r="CR24" s="4">
        <v>0</v>
      </c>
      <c r="CS24" s="4">
        <v>0</v>
      </c>
      <c r="CT24" s="4">
        <v>0</v>
      </c>
      <c r="CU24" s="4">
        <v>0</v>
      </c>
      <c r="CV24" s="4">
        <v>0</v>
      </c>
      <c r="CW24" s="4">
        <v>0</v>
      </c>
      <c r="CX24" s="4">
        <v>0</v>
      </c>
      <c r="CY24" s="4">
        <v>0</v>
      </c>
      <c r="CZ24" s="4">
        <v>0</v>
      </c>
      <c r="DA24" s="4">
        <v>0</v>
      </c>
      <c r="DB24" s="4">
        <v>0</v>
      </c>
      <c r="DC24" s="4">
        <v>0</v>
      </c>
      <c r="DD24" s="4">
        <v>0</v>
      </c>
      <c r="DE24" s="4">
        <v>0</v>
      </c>
      <c r="DF24" s="4">
        <v>0</v>
      </c>
      <c r="DG24" s="4">
        <v>0</v>
      </c>
      <c r="DH24" s="4">
        <v>0</v>
      </c>
      <c r="DI24" s="4">
        <v>0</v>
      </c>
      <c r="DJ24" s="4">
        <v>0</v>
      </c>
      <c r="DK24" s="4">
        <v>0</v>
      </c>
      <c r="DL24" s="4">
        <v>0</v>
      </c>
      <c r="DM24" s="4">
        <v>0</v>
      </c>
      <c r="DN24" s="4">
        <v>0</v>
      </c>
      <c r="DO24" s="4">
        <v>0</v>
      </c>
      <c r="DP24" s="157">
        <v>76</v>
      </c>
    </row>
    <row r="25" spans="1:120" x14ac:dyDescent="0.25">
      <c r="A25" s="96" t="s">
        <v>123</v>
      </c>
      <c r="B25" s="4">
        <v>7</v>
      </c>
      <c r="C25" s="4">
        <v>6</v>
      </c>
      <c r="D25" s="4">
        <v>1</v>
      </c>
      <c r="E25" s="4">
        <v>6</v>
      </c>
      <c r="F25" s="4">
        <v>3</v>
      </c>
      <c r="G25" s="4">
        <v>2</v>
      </c>
      <c r="H25" s="4">
        <v>3</v>
      </c>
      <c r="I25" s="4">
        <v>3</v>
      </c>
      <c r="J25" s="4">
        <v>2</v>
      </c>
      <c r="K25" s="4">
        <v>6</v>
      </c>
      <c r="L25" s="4">
        <v>2</v>
      </c>
      <c r="M25" s="4">
        <v>3</v>
      </c>
      <c r="N25" s="4">
        <v>2</v>
      </c>
      <c r="O25" s="4">
        <v>1</v>
      </c>
      <c r="P25" s="4">
        <v>3</v>
      </c>
      <c r="Q25" s="4">
        <v>2</v>
      </c>
      <c r="R25" s="4">
        <v>2</v>
      </c>
      <c r="S25" s="4">
        <v>2</v>
      </c>
      <c r="T25" s="4">
        <v>0</v>
      </c>
      <c r="U25" s="4">
        <v>6</v>
      </c>
      <c r="V25" s="4">
        <v>1</v>
      </c>
      <c r="W25" s="4">
        <v>1</v>
      </c>
      <c r="X25" s="4">
        <v>1</v>
      </c>
      <c r="Y25" s="4">
        <v>0</v>
      </c>
      <c r="Z25" s="4">
        <v>1</v>
      </c>
      <c r="AA25" s="4">
        <v>1</v>
      </c>
      <c r="AB25" s="4">
        <v>3</v>
      </c>
      <c r="AC25" s="4">
        <v>2</v>
      </c>
      <c r="AD25" s="4">
        <v>1</v>
      </c>
      <c r="AE25" s="4">
        <v>1</v>
      </c>
      <c r="AF25" s="4">
        <v>0</v>
      </c>
      <c r="AG25" s="4">
        <v>1</v>
      </c>
      <c r="AH25" s="4">
        <v>1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1</v>
      </c>
      <c r="AO25" s="4">
        <v>0</v>
      </c>
      <c r="AP25" s="4">
        <v>0</v>
      </c>
      <c r="AQ25" s="4">
        <v>0</v>
      </c>
      <c r="AR25" s="4">
        <v>0</v>
      </c>
      <c r="AS25" s="4">
        <v>2</v>
      </c>
      <c r="AT25" s="4">
        <v>1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2</v>
      </c>
      <c r="BE25" s="4">
        <v>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v>0</v>
      </c>
      <c r="CE25" s="4">
        <v>0</v>
      </c>
      <c r="CF25" s="4">
        <v>0</v>
      </c>
      <c r="CG25" s="4">
        <v>0</v>
      </c>
      <c r="CH25" s="4">
        <v>0</v>
      </c>
      <c r="CI25" s="4">
        <v>0</v>
      </c>
      <c r="CJ25" s="4">
        <v>0</v>
      </c>
      <c r="CK25" s="4">
        <v>0</v>
      </c>
      <c r="CL25" s="4">
        <v>0</v>
      </c>
      <c r="CM25" s="4">
        <v>0</v>
      </c>
      <c r="CN25" s="4">
        <v>0</v>
      </c>
      <c r="CO25" s="4">
        <v>0</v>
      </c>
      <c r="CP25" s="4">
        <v>0</v>
      </c>
      <c r="CQ25" s="4">
        <v>0</v>
      </c>
      <c r="CR25" s="4">
        <v>0</v>
      </c>
      <c r="CS25" s="4">
        <v>0</v>
      </c>
      <c r="CT25" s="4">
        <v>0</v>
      </c>
      <c r="CU25" s="4">
        <v>0</v>
      </c>
      <c r="CV25" s="4">
        <v>0</v>
      </c>
      <c r="CW25" s="4">
        <v>0</v>
      </c>
      <c r="CX25" s="4">
        <v>0</v>
      </c>
      <c r="CY25" s="4">
        <v>0</v>
      </c>
      <c r="CZ25" s="4">
        <v>0</v>
      </c>
      <c r="DA25" s="4">
        <v>0</v>
      </c>
      <c r="DB25" s="4">
        <v>0</v>
      </c>
      <c r="DC25" s="4">
        <v>0</v>
      </c>
      <c r="DD25" s="4">
        <v>0</v>
      </c>
      <c r="DE25" s="4">
        <v>0</v>
      </c>
      <c r="DF25" s="4">
        <v>0</v>
      </c>
      <c r="DG25" s="4">
        <v>0</v>
      </c>
      <c r="DH25" s="4">
        <v>0</v>
      </c>
      <c r="DI25" s="4">
        <v>0</v>
      </c>
      <c r="DJ25" s="4">
        <v>0</v>
      </c>
      <c r="DK25" s="4">
        <v>0</v>
      </c>
      <c r="DL25" s="4">
        <v>0</v>
      </c>
      <c r="DM25" s="4">
        <v>0</v>
      </c>
      <c r="DN25" s="4">
        <v>0</v>
      </c>
      <c r="DO25" s="4">
        <v>0</v>
      </c>
      <c r="DP25" s="157">
        <v>82</v>
      </c>
    </row>
    <row r="26" spans="1:120" x14ac:dyDescent="0.25">
      <c r="A26" s="96" t="s">
        <v>128</v>
      </c>
      <c r="B26" s="4">
        <v>6</v>
      </c>
      <c r="C26" s="4">
        <v>11</v>
      </c>
      <c r="D26" s="4">
        <v>9</v>
      </c>
      <c r="E26" s="4">
        <v>4</v>
      </c>
      <c r="F26" s="4">
        <v>3</v>
      </c>
      <c r="G26" s="4">
        <v>3</v>
      </c>
      <c r="H26" s="4">
        <v>2</v>
      </c>
      <c r="I26" s="4">
        <v>3</v>
      </c>
      <c r="J26" s="4">
        <v>4</v>
      </c>
      <c r="K26" s="4">
        <v>6</v>
      </c>
      <c r="L26" s="4">
        <v>7</v>
      </c>
      <c r="M26" s="4">
        <v>2</v>
      </c>
      <c r="N26" s="4">
        <v>2</v>
      </c>
      <c r="O26" s="4">
        <v>0</v>
      </c>
      <c r="P26" s="4">
        <v>1</v>
      </c>
      <c r="Q26" s="4">
        <v>1</v>
      </c>
      <c r="R26" s="4">
        <v>1</v>
      </c>
      <c r="S26" s="4">
        <v>0</v>
      </c>
      <c r="T26" s="4">
        <v>2</v>
      </c>
      <c r="U26" s="4">
        <v>5</v>
      </c>
      <c r="V26" s="4">
        <v>0</v>
      </c>
      <c r="W26" s="4">
        <v>2</v>
      </c>
      <c r="X26" s="4">
        <v>5</v>
      </c>
      <c r="Y26" s="4">
        <v>0</v>
      </c>
      <c r="Z26" s="4">
        <v>5</v>
      </c>
      <c r="AA26" s="4">
        <v>1</v>
      </c>
      <c r="AB26" s="4">
        <v>2</v>
      </c>
      <c r="AC26" s="4">
        <v>2</v>
      </c>
      <c r="AD26" s="4">
        <v>0</v>
      </c>
      <c r="AE26" s="4">
        <v>0</v>
      </c>
      <c r="AF26" s="4">
        <v>1</v>
      </c>
      <c r="AG26" s="4">
        <v>1</v>
      </c>
      <c r="AH26" s="4">
        <v>0</v>
      </c>
      <c r="AI26" s="4">
        <v>0</v>
      </c>
      <c r="AJ26" s="4">
        <v>0</v>
      </c>
      <c r="AK26" s="4">
        <v>0</v>
      </c>
      <c r="AL26" s="4">
        <v>2</v>
      </c>
      <c r="AM26" s="4">
        <v>0</v>
      </c>
      <c r="AN26" s="4">
        <v>0</v>
      </c>
      <c r="AO26" s="4">
        <v>4</v>
      </c>
      <c r="AP26" s="4">
        <v>0</v>
      </c>
      <c r="AQ26" s="4">
        <v>0</v>
      </c>
      <c r="AR26" s="4">
        <v>2</v>
      </c>
      <c r="AS26" s="4">
        <v>1</v>
      </c>
      <c r="AT26" s="4">
        <v>0</v>
      </c>
      <c r="AU26" s="4">
        <v>0</v>
      </c>
      <c r="AV26" s="4">
        <v>0</v>
      </c>
      <c r="AW26" s="4">
        <v>1</v>
      </c>
      <c r="AX26" s="4">
        <v>0</v>
      </c>
      <c r="AY26" s="4">
        <v>0</v>
      </c>
      <c r="AZ26" s="4">
        <v>1</v>
      </c>
      <c r="BA26" s="4">
        <v>0</v>
      </c>
      <c r="BB26" s="4">
        <v>0</v>
      </c>
      <c r="BC26" s="4">
        <v>2</v>
      </c>
      <c r="BD26" s="4">
        <v>0</v>
      </c>
      <c r="BE26" s="4">
        <v>0</v>
      </c>
      <c r="BF26" s="4">
        <v>1</v>
      </c>
      <c r="BG26" s="4">
        <v>0</v>
      </c>
      <c r="BH26" s="4">
        <v>1</v>
      </c>
      <c r="BI26" s="4">
        <v>0</v>
      </c>
      <c r="BJ26" s="4">
        <v>0</v>
      </c>
      <c r="BK26" s="4">
        <v>0</v>
      </c>
      <c r="BL26" s="4">
        <v>1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4">
        <v>0</v>
      </c>
      <c r="BS26" s="4">
        <v>1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4">
        <v>0</v>
      </c>
      <c r="BZ26" s="4">
        <v>0</v>
      </c>
      <c r="CA26" s="4">
        <v>0</v>
      </c>
      <c r="CB26" s="4">
        <v>1</v>
      </c>
      <c r="CC26" s="4">
        <v>0</v>
      </c>
      <c r="CD26" s="4">
        <v>0</v>
      </c>
      <c r="CE26" s="4">
        <v>0</v>
      </c>
      <c r="CF26" s="4">
        <v>0</v>
      </c>
      <c r="CG26" s="4">
        <v>0</v>
      </c>
      <c r="CH26" s="4">
        <v>0</v>
      </c>
      <c r="CI26" s="4">
        <v>0</v>
      </c>
      <c r="CJ26" s="4">
        <v>0</v>
      </c>
      <c r="CK26" s="4">
        <v>0</v>
      </c>
      <c r="CL26" s="4">
        <v>0</v>
      </c>
      <c r="CM26" s="4">
        <v>0</v>
      </c>
      <c r="CN26" s="4">
        <v>0</v>
      </c>
      <c r="CO26" s="4">
        <v>0</v>
      </c>
      <c r="CP26" s="4">
        <v>0</v>
      </c>
      <c r="CQ26" s="4">
        <v>0</v>
      </c>
      <c r="CR26" s="4">
        <v>0</v>
      </c>
      <c r="CS26" s="4">
        <v>0</v>
      </c>
      <c r="CT26" s="4">
        <v>0</v>
      </c>
      <c r="CU26" s="4">
        <v>0</v>
      </c>
      <c r="CV26" s="4">
        <v>0</v>
      </c>
      <c r="CW26" s="4">
        <v>0</v>
      </c>
      <c r="CX26" s="4">
        <v>0</v>
      </c>
      <c r="CY26" s="4">
        <v>0</v>
      </c>
      <c r="CZ26" s="4">
        <v>0</v>
      </c>
      <c r="DA26" s="4">
        <v>0</v>
      </c>
      <c r="DB26" s="4">
        <v>0</v>
      </c>
      <c r="DC26" s="4">
        <v>0</v>
      </c>
      <c r="DD26" s="4">
        <v>0</v>
      </c>
      <c r="DE26" s="4">
        <v>0</v>
      </c>
      <c r="DF26" s="4">
        <v>0</v>
      </c>
      <c r="DG26" s="4">
        <v>0</v>
      </c>
      <c r="DH26" s="4">
        <v>0</v>
      </c>
      <c r="DI26" s="4">
        <v>0</v>
      </c>
      <c r="DJ26" s="4">
        <v>0</v>
      </c>
      <c r="DK26" s="4">
        <v>0</v>
      </c>
      <c r="DL26" s="4">
        <v>0</v>
      </c>
      <c r="DM26" s="4">
        <v>0</v>
      </c>
      <c r="DN26" s="4">
        <v>0</v>
      </c>
      <c r="DO26" s="4">
        <v>0</v>
      </c>
      <c r="DP26" s="157">
        <v>109</v>
      </c>
    </row>
    <row r="27" spans="1:120" x14ac:dyDescent="0.25">
      <c r="A27" s="96" t="s">
        <v>132</v>
      </c>
      <c r="B27" s="4">
        <v>7</v>
      </c>
      <c r="C27" s="4">
        <v>13</v>
      </c>
      <c r="D27" s="4">
        <v>4</v>
      </c>
      <c r="E27" s="4">
        <v>4</v>
      </c>
      <c r="F27" s="4">
        <v>3</v>
      </c>
      <c r="G27" s="4">
        <v>4</v>
      </c>
      <c r="H27" s="4">
        <v>1</v>
      </c>
      <c r="I27" s="4">
        <v>3</v>
      </c>
      <c r="J27" s="4">
        <v>3</v>
      </c>
      <c r="K27" s="4">
        <v>3</v>
      </c>
      <c r="L27" s="4">
        <v>5</v>
      </c>
      <c r="M27" s="4">
        <v>2</v>
      </c>
      <c r="N27" s="4">
        <v>2</v>
      </c>
      <c r="O27" s="4">
        <v>1</v>
      </c>
      <c r="P27" s="4">
        <v>1</v>
      </c>
      <c r="Q27" s="4">
        <v>1</v>
      </c>
      <c r="R27" s="4">
        <v>1</v>
      </c>
      <c r="S27" s="4">
        <v>1</v>
      </c>
      <c r="T27" s="4">
        <v>0</v>
      </c>
      <c r="U27" s="4">
        <v>4</v>
      </c>
      <c r="V27" s="4">
        <v>0</v>
      </c>
      <c r="W27" s="4">
        <v>2</v>
      </c>
      <c r="X27" s="4">
        <v>3</v>
      </c>
      <c r="Y27" s="4">
        <v>1</v>
      </c>
      <c r="Z27" s="4">
        <v>1</v>
      </c>
      <c r="AA27" s="4">
        <v>1</v>
      </c>
      <c r="AB27" s="4">
        <v>3</v>
      </c>
      <c r="AC27" s="4">
        <v>4</v>
      </c>
      <c r="AD27" s="4">
        <v>1</v>
      </c>
      <c r="AE27" s="4">
        <v>0</v>
      </c>
      <c r="AF27" s="4">
        <v>0</v>
      </c>
      <c r="AG27" s="4">
        <v>2</v>
      </c>
      <c r="AH27" s="4">
        <v>0</v>
      </c>
      <c r="AI27" s="4">
        <v>0</v>
      </c>
      <c r="AJ27" s="4">
        <v>0</v>
      </c>
      <c r="AK27" s="4">
        <v>1</v>
      </c>
      <c r="AL27" s="4">
        <v>1</v>
      </c>
      <c r="AM27" s="4">
        <v>0</v>
      </c>
      <c r="AN27" s="4">
        <v>1</v>
      </c>
      <c r="AO27" s="4">
        <v>2</v>
      </c>
      <c r="AP27" s="4">
        <v>1</v>
      </c>
      <c r="AQ27" s="4">
        <v>0</v>
      </c>
      <c r="AR27" s="4">
        <v>0</v>
      </c>
      <c r="AS27" s="4">
        <v>1</v>
      </c>
      <c r="AT27" s="4">
        <v>0</v>
      </c>
      <c r="AU27" s="4">
        <v>1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3</v>
      </c>
      <c r="BD27" s="4">
        <v>0</v>
      </c>
      <c r="BE27" s="4">
        <v>0</v>
      </c>
      <c r="BF27" s="4">
        <v>1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1</v>
      </c>
      <c r="BT27" s="4">
        <v>1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0</v>
      </c>
      <c r="CB27" s="4">
        <v>1</v>
      </c>
      <c r="CC27" s="4">
        <v>1</v>
      </c>
      <c r="CD27" s="4">
        <v>0</v>
      </c>
      <c r="CE27" s="4">
        <v>0</v>
      </c>
      <c r="CF27" s="4">
        <v>1</v>
      </c>
      <c r="CG27" s="4">
        <v>0</v>
      </c>
      <c r="CH27" s="4">
        <v>0</v>
      </c>
      <c r="CI27" s="4">
        <v>0</v>
      </c>
      <c r="CJ27" s="4">
        <v>0</v>
      </c>
      <c r="CK27" s="4">
        <v>0</v>
      </c>
      <c r="CL27" s="4">
        <v>0</v>
      </c>
      <c r="CM27" s="4">
        <v>0</v>
      </c>
      <c r="CN27" s="4">
        <v>0</v>
      </c>
      <c r="CO27" s="4">
        <v>0</v>
      </c>
      <c r="CP27" s="4">
        <v>1</v>
      </c>
      <c r="CQ27" s="4">
        <v>0</v>
      </c>
      <c r="CR27" s="4">
        <v>0</v>
      </c>
      <c r="CS27" s="4">
        <v>0</v>
      </c>
      <c r="CT27" s="4">
        <v>0</v>
      </c>
      <c r="CU27" s="4">
        <v>0</v>
      </c>
      <c r="CV27" s="4">
        <v>0</v>
      </c>
      <c r="CW27" s="4">
        <v>0</v>
      </c>
      <c r="CX27" s="4">
        <v>0</v>
      </c>
      <c r="CY27" s="4">
        <v>0</v>
      </c>
      <c r="CZ27" s="4">
        <v>0</v>
      </c>
      <c r="DA27" s="4">
        <v>0</v>
      </c>
      <c r="DB27" s="4">
        <v>0</v>
      </c>
      <c r="DC27" s="4">
        <v>0</v>
      </c>
      <c r="DD27" s="4">
        <v>0</v>
      </c>
      <c r="DE27" s="4">
        <v>0</v>
      </c>
      <c r="DF27" s="4">
        <v>0</v>
      </c>
      <c r="DG27" s="4">
        <v>0</v>
      </c>
      <c r="DH27" s="4">
        <v>0</v>
      </c>
      <c r="DI27" s="4">
        <v>0</v>
      </c>
      <c r="DJ27" s="4">
        <v>0</v>
      </c>
      <c r="DK27" s="4">
        <v>0</v>
      </c>
      <c r="DL27" s="4">
        <v>0</v>
      </c>
      <c r="DM27" s="4">
        <v>0</v>
      </c>
      <c r="DN27" s="4">
        <v>0</v>
      </c>
      <c r="DO27" s="4">
        <v>0</v>
      </c>
      <c r="DP27" s="157">
        <v>99</v>
      </c>
    </row>
    <row r="28" spans="1:120" x14ac:dyDescent="0.25">
      <c r="A28" s="96" t="s">
        <v>130</v>
      </c>
      <c r="B28" s="4">
        <v>2</v>
      </c>
      <c r="C28" s="4">
        <v>7</v>
      </c>
      <c r="D28" s="4">
        <v>2</v>
      </c>
      <c r="E28" s="4">
        <v>1</v>
      </c>
      <c r="F28" s="4">
        <v>2</v>
      </c>
      <c r="G28" s="4">
        <v>1</v>
      </c>
      <c r="H28" s="4">
        <v>1</v>
      </c>
      <c r="I28" s="4">
        <v>0</v>
      </c>
      <c r="J28" s="4">
        <v>0</v>
      </c>
      <c r="K28" s="4">
        <v>3</v>
      </c>
      <c r="L28" s="4">
        <v>2</v>
      </c>
      <c r="M28" s="4">
        <v>1</v>
      </c>
      <c r="N28" s="4">
        <v>0</v>
      </c>
      <c r="O28" s="4">
        <v>1</v>
      </c>
      <c r="P28" s="4">
        <v>0</v>
      </c>
      <c r="Q28" s="4">
        <v>2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1</v>
      </c>
      <c r="X28" s="4">
        <v>4</v>
      </c>
      <c r="Y28" s="4">
        <v>0</v>
      </c>
      <c r="Z28" s="4">
        <v>0</v>
      </c>
      <c r="AA28" s="4">
        <v>0</v>
      </c>
      <c r="AB28" s="4">
        <v>0</v>
      </c>
      <c r="AC28" s="4">
        <v>1</v>
      </c>
      <c r="AD28" s="4">
        <v>0</v>
      </c>
      <c r="AE28" s="4">
        <v>0</v>
      </c>
      <c r="AF28" s="4">
        <v>0</v>
      </c>
      <c r="AG28" s="4">
        <v>1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1</v>
      </c>
      <c r="AO28" s="4">
        <v>0</v>
      </c>
      <c r="AP28" s="4">
        <v>2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3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1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0</v>
      </c>
      <c r="CG28" s="4">
        <v>0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2</v>
      </c>
      <c r="CP28" s="4">
        <v>1</v>
      </c>
      <c r="CQ28" s="4">
        <v>0</v>
      </c>
      <c r="CR28" s="4">
        <v>0</v>
      </c>
      <c r="CS28" s="4">
        <v>0</v>
      </c>
      <c r="CT28" s="4">
        <v>0</v>
      </c>
      <c r="CU28" s="4">
        <v>0</v>
      </c>
      <c r="CV28" s="4">
        <v>0</v>
      </c>
      <c r="CW28" s="4">
        <v>1</v>
      </c>
      <c r="CX28" s="4">
        <v>0</v>
      </c>
      <c r="CY28" s="4">
        <v>0</v>
      </c>
      <c r="CZ28" s="4">
        <v>0</v>
      </c>
      <c r="DA28" s="4">
        <v>0</v>
      </c>
      <c r="DB28" s="4">
        <v>0</v>
      </c>
      <c r="DC28" s="4">
        <v>0</v>
      </c>
      <c r="DD28" s="4">
        <v>0</v>
      </c>
      <c r="DE28" s="4">
        <v>0</v>
      </c>
      <c r="DF28" s="4">
        <v>0</v>
      </c>
      <c r="DG28" s="4">
        <v>0</v>
      </c>
      <c r="DH28" s="4">
        <v>0</v>
      </c>
      <c r="DI28" s="4">
        <v>0</v>
      </c>
      <c r="DJ28" s="4">
        <v>0</v>
      </c>
      <c r="DK28" s="4">
        <v>0</v>
      </c>
      <c r="DL28" s="4">
        <v>0</v>
      </c>
      <c r="DM28" s="4">
        <v>0</v>
      </c>
      <c r="DN28" s="4">
        <v>0</v>
      </c>
      <c r="DO28" s="4">
        <v>0</v>
      </c>
      <c r="DP28" s="157">
        <v>43</v>
      </c>
    </row>
    <row r="29" spans="1:120" x14ac:dyDescent="0.25">
      <c r="A29" s="96" t="s">
        <v>134</v>
      </c>
      <c r="B29" s="4">
        <v>8</v>
      </c>
      <c r="C29" s="4">
        <v>18</v>
      </c>
      <c r="D29" s="4">
        <v>5</v>
      </c>
      <c r="E29" s="4">
        <v>4</v>
      </c>
      <c r="F29" s="4">
        <v>3</v>
      </c>
      <c r="G29" s="4">
        <v>4</v>
      </c>
      <c r="H29" s="4">
        <v>2</v>
      </c>
      <c r="I29" s="4">
        <v>4</v>
      </c>
      <c r="J29" s="4">
        <v>4</v>
      </c>
      <c r="K29" s="4">
        <v>10</v>
      </c>
      <c r="L29" s="4">
        <v>9</v>
      </c>
      <c r="M29" s="4">
        <v>3</v>
      </c>
      <c r="N29" s="4">
        <v>2</v>
      </c>
      <c r="O29" s="4">
        <v>1</v>
      </c>
      <c r="P29" s="4">
        <v>2</v>
      </c>
      <c r="Q29" s="4">
        <v>1</v>
      </c>
      <c r="R29" s="4">
        <v>1</v>
      </c>
      <c r="S29" s="4">
        <v>1</v>
      </c>
      <c r="T29" s="4">
        <v>1</v>
      </c>
      <c r="U29" s="4">
        <v>3</v>
      </c>
      <c r="V29" s="4">
        <v>0</v>
      </c>
      <c r="W29" s="4">
        <v>1</v>
      </c>
      <c r="X29" s="4">
        <v>2</v>
      </c>
      <c r="Y29" s="4">
        <v>0</v>
      </c>
      <c r="Z29" s="4">
        <v>2</v>
      </c>
      <c r="AA29" s="4">
        <v>1</v>
      </c>
      <c r="AB29" s="4">
        <v>1</v>
      </c>
      <c r="AC29" s="4">
        <v>2</v>
      </c>
      <c r="AD29" s="4">
        <v>1</v>
      </c>
      <c r="AE29" s="4">
        <v>1</v>
      </c>
      <c r="AF29" s="4">
        <v>1</v>
      </c>
      <c r="AG29" s="4">
        <v>2</v>
      </c>
      <c r="AH29" s="4">
        <v>1</v>
      </c>
      <c r="AI29" s="4">
        <v>0</v>
      </c>
      <c r="AJ29" s="4">
        <v>0</v>
      </c>
      <c r="AK29" s="4">
        <v>2</v>
      </c>
      <c r="AL29" s="4">
        <v>4</v>
      </c>
      <c r="AM29" s="4">
        <v>0</v>
      </c>
      <c r="AN29" s="4">
        <v>1</v>
      </c>
      <c r="AO29" s="4">
        <v>0</v>
      </c>
      <c r="AP29" s="4">
        <v>1</v>
      </c>
      <c r="AQ29" s="4">
        <v>0</v>
      </c>
      <c r="AR29" s="4">
        <v>1</v>
      </c>
      <c r="AS29" s="4">
        <v>1</v>
      </c>
      <c r="AT29" s="4">
        <v>1</v>
      </c>
      <c r="AU29" s="4">
        <v>1</v>
      </c>
      <c r="AV29" s="4">
        <v>1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4</v>
      </c>
      <c r="BD29" s="4">
        <v>0</v>
      </c>
      <c r="BE29" s="4">
        <v>0</v>
      </c>
      <c r="BF29" s="4">
        <v>1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1</v>
      </c>
      <c r="BU29" s="4">
        <v>0</v>
      </c>
      <c r="BV29" s="4">
        <v>0</v>
      </c>
      <c r="BW29" s="4">
        <v>0</v>
      </c>
      <c r="BX29" s="4">
        <v>0</v>
      </c>
      <c r="BY29" s="4">
        <v>1</v>
      </c>
      <c r="BZ29" s="4">
        <v>0</v>
      </c>
      <c r="CA29" s="4">
        <v>0</v>
      </c>
      <c r="CB29" s="4">
        <v>1</v>
      </c>
      <c r="CC29" s="4">
        <v>0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>
        <v>0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4">
        <v>0</v>
      </c>
      <c r="CP29" s="4">
        <v>0</v>
      </c>
      <c r="CQ29" s="4">
        <v>0</v>
      </c>
      <c r="CR29" s="4">
        <v>0</v>
      </c>
      <c r="CS29" s="4">
        <v>0</v>
      </c>
      <c r="CT29" s="4">
        <v>0</v>
      </c>
      <c r="CU29" s="4">
        <v>0</v>
      </c>
      <c r="CV29" s="4">
        <v>0</v>
      </c>
      <c r="CW29" s="4">
        <v>0</v>
      </c>
      <c r="CX29" s="4">
        <v>1</v>
      </c>
      <c r="CY29" s="4">
        <v>0</v>
      </c>
      <c r="CZ29" s="4">
        <v>0</v>
      </c>
      <c r="DA29" s="4">
        <v>0</v>
      </c>
      <c r="DB29" s="4">
        <v>0</v>
      </c>
      <c r="DC29" s="4">
        <v>0</v>
      </c>
      <c r="DD29" s="4">
        <v>0</v>
      </c>
      <c r="DE29" s="4">
        <v>0</v>
      </c>
      <c r="DF29" s="4">
        <v>0</v>
      </c>
      <c r="DG29" s="4">
        <v>0</v>
      </c>
      <c r="DH29" s="4">
        <v>0</v>
      </c>
      <c r="DI29" s="4">
        <v>0</v>
      </c>
      <c r="DJ29" s="4">
        <v>0</v>
      </c>
      <c r="DK29" s="4">
        <v>0</v>
      </c>
      <c r="DL29" s="4">
        <v>0</v>
      </c>
      <c r="DM29" s="4">
        <v>0</v>
      </c>
      <c r="DN29" s="4">
        <v>0</v>
      </c>
      <c r="DO29" s="4">
        <v>0</v>
      </c>
      <c r="DP29" s="157">
        <v>123</v>
      </c>
    </row>
    <row r="30" spans="1:120" x14ac:dyDescent="0.25">
      <c r="A30" s="96" t="s">
        <v>136</v>
      </c>
      <c r="B30" s="4">
        <v>2</v>
      </c>
      <c r="C30" s="4">
        <v>3</v>
      </c>
      <c r="D30" s="4">
        <v>4</v>
      </c>
      <c r="E30" s="4">
        <v>1</v>
      </c>
      <c r="F30" s="4">
        <v>0</v>
      </c>
      <c r="G30" s="4">
        <v>2</v>
      </c>
      <c r="H30" s="4">
        <v>0</v>
      </c>
      <c r="I30" s="4">
        <v>5</v>
      </c>
      <c r="J30" s="4">
        <v>2</v>
      </c>
      <c r="K30" s="4">
        <v>2</v>
      </c>
      <c r="L30" s="4">
        <v>2</v>
      </c>
      <c r="M30" s="4">
        <v>1</v>
      </c>
      <c r="N30" s="4">
        <v>0</v>
      </c>
      <c r="O30" s="4">
        <v>1</v>
      </c>
      <c r="P30" s="4">
        <v>2</v>
      </c>
      <c r="Q30" s="4">
        <v>1</v>
      </c>
      <c r="R30" s="4">
        <v>1</v>
      </c>
      <c r="S30" s="4">
        <v>2</v>
      </c>
      <c r="T30" s="4">
        <v>1</v>
      </c>
      <c r="U30" s="4">
        <v>3</v>
      </c>
      <c r="V30" s="4">
        <v>0</v>
      </c>
      <c r="W30" s="4">
        <v>1</v>
      </c>
      <c r="X30" s="4">
        <v>1</v>
      </c>
      <c r="Y30" s="4">
        <v>1</v>
      </c>
      <c r="Z30" s="4">
        <v>1</v>
      </c>
      <c r="AA30" s="4">
        <v>0</v>
      </c>
      <c r="AB30" s="4">
        <v>1</v>
      </c>
      <c r="AC30" s="4">
        <v>1</v>
      </c>
      <c r="AD30" s="4">
        <v>0</v>
      </c>
      <c r="AE30" s="4">
        <v>0</v>
      </c>
      <c r="AF30" s="4">
        <v>0</v>
      </c>
      <c r="AG30" s="4">
        <v>1</v>
      </c>
      <c r="AH30" s="4">
        <v>0</v>
      </c>
      <c r="AI30" s="4">
        <v>0</v>
      </c>
      <c r="AJ30" s="4">
        <v>0</v>
      </c>
      <c r="AK30" s="4">
        <v>0</v>
      </c>
      <c r="AL30" s="4">
        <v>2</v>
      </c>
      <c r="AM30" s="4">
        <v>0</v>
      </c>
      <c r="AN30" s="4">
        <v>1</v>
      </c>
      <c r="AO30" s="4">
        <v>1</v>
      </c>
      <c r="AP30" s="4">
        <v>1</v>
      </c>
      <c r="AQ30" s="4">
        <v>0</v>
      </c>
      <c r="AR30" s="4">
        <v>1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1</v>
      </c>
      <c r="BA30" s="4">
        <v>0</v>
      </c>
      <c r="BB30" s="4">
        <v>0</v>
      </c>
      <c r="BC30" s="4">
        <v>1</v>
      </c>
      <c r="BD30" s="4">
        <v>0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1</v>
      </c>
      <c r="BM30" s="4">
        <v>0</v>
      </c>
      <c r="BN30" s="4">
        <v>0</v>
      </c>
      <c r="BO30" s="4">
        <v>0</v>
      </c>
      <c r="BP30" s="4">
        <v>0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4">
        <v>0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  <c r="CH30" s="4">
        <v>0</v>
      </c>
      <c r="CI30" s="4">
        <v>0</v>
      </c>
      <c r="CJ30" s="4">
        <v>0</v>
      </c>
      <c r="CK30" s="4">
        <v>0</v>
      </c>
      <c r="CL30" s="4">
        <v>0</v>
      </c>
      <c r="CM30" s="4">
        <v>0</v>
      </c>
      <c r="CN30" s="4">
        <v>0</v>
      </c>
      <c r="CO30" s="4">
        <v>0</v>
      </c>
      <c r="CP30" s="4">
        <v>0</v>
      </c>
      <c r="CQ30" s="4">
        <v>0</v>
      </c>
      <c r="CR30" s="4">
        <v>0</v>
      </c>
      <c r="CS30" s="4">
        <v>0</v>
      </c>
      <c r="CT30" s="4">
        <v>0</v>
      </c>
      <c r="CU30" s="4">
        <v>0</v>
      </c>
      <c r="CV30" s="4">
        <v>0</v>
      </c>
      <c r="CW30" s="4">
        <v>0</v>
      </c>
      <c r="CX30" s="4">
        <v>0</v>
      </c>
      <c r="CY30" s="4">
        <v>0</v>
      </c>
      <c r="CZ30" s="4">
        <v>0</v>
      </c>
      <c r="DA30" s="4">
        <v>0</v>
      </c>
      <c r="DB30" s="4">
        <v>0</v>
      </c>
      <c r="DC30" s="4">
        <v>0</v>
      </c>
      <c r="DD30" s="4">
        <v>0</v>
      </c>
      <c r="DE30" s="4">
        <v>0</v>
      </c>
      <c r="DF30" s="4">
        <v>0</v>
      </c>
      <c r="DG30" s="4">
        <v>0</v>
      </c>
      <c r="DH30" s="4">
        <v>0</v>
      </c>
      <c r="DI30" s="4">
        <v>0</v>
      </c>
      <c r="DJ30" s="4">
        <v>0</v>
      </c>
      <c r="DK30" s="4">
        <v>0</v>
      </c>
      <c r="DL30" s="4">
        <v>0</v>
      </c>
      <c r="DM30" s="4">
        <v>0</v>
      </c>
      <c r="DN30" s="4">
        <v>0</v>
      </c>
      <c r="DO30" s="4">
        <v>0</v>
      </c>
      <c r="DP30" s="157">
        <v>51</v>
      </c>
    </row>
    <row r="31" spans="1:120" x14ac:dyDescent="0.25">
      <c r="A31" s="96" t="s">
        <v>141</v>
      </c>
      <c r="B31" s="4">
        <v>8</v>
      </c>
      <c r="C31" s="4">
        <v>17</v>
      </c>
      <c r="D31" s="4">
        <v>5</v>
      </c>
      <c r="E31" s="4">
        <v>6</v>
      </c>
      <c r="F31" s="4">
        <v>3</v>
      </c>
      <c r="G31" s="4">
        <v>2</v>
      </c>
      <c r="H31" s="4">
        <v>3</v>
      </c>
      <c r="I31" s="4">
        <v>4</v>
      </c>
      <c r="J31" s="4">
        <v>2</v>
      </c>
      <c r="K31" s="4">
        <v>5</v>
      </c>
      <c r="L31" s="4">
        <v>5</v>
      </c>
      <c r="M31" s="4">
        <v>2</v>
      </c>
      <c r="N31" s="4">
        <v>2</v>
      </c>
      <c r="O31" s="4">
        <v>1</v>
      </c>
      <c r="P31" s="4">
        <v>2</v>
      </c>
      <c r="Q31" s="4">
        <v>1</v>
      </c>
      <c r="R31" s="4">
        <v>5</v>
      </c>
      <c r="S31" s="4">
        <v>2</v>
      </c>
      <c r="T31" s="4">
        <v>1</v>
      </c>
      <c r="U31" s="4">
        <v>4</v>
      </c>
      <c r="V31" s="4">
        <v>0</v>
      </c>
      <c r="W31" s="4">
        <v>1</v>
      </c>
      <c r="X31" s="4">
        <v>2</v>
      </c>
      <c r="Y31" s="4">
        <v>2</v>
      </c>
      <c r="Z31" s="4">
        <v>2</v>
      </c>
      <c r="AA31" s="4">
        <v>2</v>
      </c>
      <c r="AB31" s="4">
        <v>2</v>
      </c>
      <c r="AC31" s="4">
        <v>2</v>
      </c>
      <c r="AD31" s="4">
        <v>2</v>
      </c>
      <c r="AE31" s="4">
        <v>0</v>
      </c>
      <c r="AF31" s="4">
        <v>0</v>
      </c>
      <c r="AG31" s="4">
        <v>2</v>
      </c>
      <c r="AH31" s="4">
        <v>1</v>
      </c>
      <c r="AI31" s="4">
        <v>0</v>
      </c>
      <c r="AJ31" s="4">
        <v>0</v>
      </c>
      <c r="AK31" s="4">
        <v>0</v>
      </c>
      <c r="AL31" s="4">
        <v>2</v>
      </c>
      <c r="AM31" s="4">
        <v>0</v>
      </c>
      <c r="AN31" s="4">
        <v>1</v>
      </c>
      <c r="AO31" s="4">
        <v>4</v>
      </c>
      <c r="AP31" s="4">
        <v>1</v>
      </c>
      <c r="AQ31" s="4">
        <v>0</v>
      </c>
      <c r="AR31" s="4">
        <v>1</v>
      </c>
      <c r="AS31" s="4">
        <v>1</v>
      </c>
      <c r="AT31" s="4">
        <v>1</v>
      </c>
      <c r="AU31" s="4">
        <v>0</v>
      </c>
      <c r="AV31" s="4">
        <v>0</v>
      </c>
      <c r="AW31" s="4">
        <v>0</v>
      </c>
      <c r="AX31" s="4">
        <v>1</v>
      </c>
      <c r="AY31" s="4">
        <v>0</v>
      </c>
      <c r="AZ31" s="4">
        <v>1</v>
      </c>
      <c r="BA31" s="4">
        <v>0</v>
      </c>
      <c r="BB31" s="4">
        <v>0</v>
      </c>
      <c r="BC31" s="4">
        <v>1</v>
      </c>
      <c r="BD31" s="4">
        <v>0</v>
      </c>
      <c r="BE31" s="4">
        <v>0</v>
      </c>
      <c r="BF31" s="4">
        <v>1</v>
      </c>
      <c r="BG31" s="4">
        <v>0</v>
      </c>
      <c r="BH31" s="4">
        <v>0</v>
      </c>
      <c r="BI31" s="4">
        <v>0</v>
      </c>
      <c r="BJ31" s="4">
        <v>3</v>
      </c>
      <c r="BK31" s="4">
        <v>0</v>
      </c>
      <c r="BL31" s="4">
        <v>1</v>
      </c>
      <c r="BM31" s="4">
        <v>0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1</v>
      </c>
      <c r="BU31" s="4">
        <v>0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>
        <v>0</v>
      </c>
      <c r="CJ31" s="4">
        <v>0</v>
      </c>
      <c r="CK31" s="4">
        <v>0</v>
      </c>
      <c r="CL31" s="4">
        <v>0</v>
      </c>
      <c r="CM31" s="4">
        <v>0</v>
      </c>
      <c r="CN31" s="4">
        <v>0</v>
      </c>
      <c r="CO31" s="4">
        <v>0</v>
      </c>
      <c r="CP31" s="4">
        <v>0</v>
      </c>
      <c r="CQ31" s="4">
        <v>0</v>
      </c>
      <c r="CR31" s="4">
        <v>0</v>
      </c>
      <c r="CS31" s="4">
        <v>0</v>
      </c>
      <c r="CT31" s="4">
        <v>0</v>
      </c>
      <c r="CU31" s="4">
        <v>0</v>
      </c>
      <c r="CV31" s="4">
        <v>0</v>
      </c>
      <c r="CW31" s="4">
        <v>0</v>
      </c>
      <c r="CX31" s="4">
        <v>0</v>
      </c>
      <c r="CY31" s="4">
        <v>0</v>
      </c>
      <c r="CZ31" s="4">
        <v>0</v>
      </c>
      <c r="DA31" s="4">
        <v>0</v>
      </c>
      <c r="DB31" s="4">
        <v>0</v>
      </c>
      <c r="DC31" s="4">
        <v>0</v>
      </c>
      <c r="DD31" s="4">
        <v>0</v>
      </c>
      <c r="DE31" s="4">
        <v>0</v>
      </c>
      <c r="DF31" s="4">
        <v>0</v>
      </c>
      <c r="DG31" s="4">
        <v>0</v>
      </c>
      <c r="DH31" s="4">
        <v>0</v>
      </c>
      <c r="DI31" s="4">
        <v>0</v>
      </c>
      <c r="DJ31" s="4">
        <v>0</v>
      </c>
      <c r="DK31" s="4">
        <v>0</v>
      </c>
      <c r="DL31" s="4">
        <v>0</v>
      </c>
      <c r="DM31" s="4">
        <v>0</v>
      </c>
      <c r="DN31" s="4">
        <v>0</v>
      </c>
      <c r="DO31" s="4">
        <v>0</v>
      </c>
      <c r="DP31" s="157">
        <v>118</v>
      </c>
    </row>
    <row r="32" spans="1:120" ht="16.5" thickBot="1" x14ac:dyDescent="0.3">
      <c r="A32" s="97" t="s">
        <v>138</v>
      </c>
      <c r="B32" s="175">
        <v>8</v>
      </c>
      <c r="C32" s="175">
        <v>15</v>
      </c>
      <c r="D32" s="175">
        <v>4</v>
      </c>
      <c r="E32" s="175">
        <v>6</v>
      </c>
      <c r="F32" s="175">
        <v>3</v>
      </c>
      <c r="G32" s="175">
        <v>4</v>
      </c>
      <c r="H32" s="175">
        <v>2</v>
      </c>
      <c r="I32" s="175">
        <v>4</v>
      </c>
      <c r="J32" s="175">
        <v>2</v>
      </c>
      <c r="K32" s="175">
        <v>5</v>
      </c>
      <c r="L32" s="175">
        <v>6</v>
      </c>
      <c r="M32" s="175">
        <v>2</v>
      </c>
      <c r="N32" s="175">
        <v>2</v>
      </c>
      <c r="O32" s="175">
        <v>1</v>
      </c>
      <c r="P32" s="175">
        <v>2</v>
      </c>
      <c r="Q32" s="175">
        <v>1</v>
      </c>
      <c r="R32" s="175">
        <v>4</v>
      </c>
      <c r="S32" s="175">
        <v>2</v>
      </c>
      <c r="T32" s="175">
        <v>1</v>
      </c>
      <c r="U32" s="175">
        <v>2</v>
      </c>
      <c r="V32" s="175">
        <v>1</v>
      </c>
      <c r="W32" s="175">
        <v>1</v>
      </c>
      <c r="X32" s="175">
        <v>2</v>
      </c>
      <c r="Y32" s="175">
        <v>2</v>
      </c>
      <c r="Z32" s="175">
        <v>1</v>
      </c>
      <c r="AA32" s="175">
        <v>1</v>
      </c>
      <c r="AB32" s="175">
        <v>2</v>
      </c>
      <c r="AC32" s="175">
        <v>2</v>
      </c>
      <c r="AD32" s="175">
        <v>1</v>
      </c>
      <c r="AE32" s="175">
        <v>0</v>
      </c>
      <c r="AF32" s="175">
        <v>1</v>
      </c>
      <c r="AG32" s="175">
        <v>2</v>
      </c>
      <c r="AH32" s="175">
        <v>1</v>
      </c>
      <c r="AI32" s="175">
        <v>0</v>
      </c>
      <c r="AJ32" s="175">
        <v>0</v>
      </c>
      <c r="AK32" s="175">
        <v>0</v>
      </c>
      <c r="AL32" s="175">
        <v>1</v>
      </c>
      <c r="AM32" s="175">
        <v>0</v>
      </c>
      <c r="AN32" s="175">
        <v>1</v>
      </c>
      <c r="AO32" s="175">
        <v>4</v>
      </c>
      <c r="AP32" s="175">
        <v>1</v>
      </c>
      <c r="AQ32" s="175">
        <v>0</v>
      </c>
      <c r="AR32" s="175">
        <v>1</v>
      </c>
      <c r="AS32" s="175">
        <v>1</v>
      </c>
      <c r="AT32" s="175">
        <v>1</v>
      </c>
      <c r="AU32" s="175">
        <v>1</v>
      </c>
      <c r="AV32" s="175">
        <v>0</v>
      </c>
      <c r="AW32" s="175">
        <v>0</v>
      </c>
      <c r="AX32" s="175">
        <v>1</v>
      </c>
      <c r="AY32" s="175">
        <v>0</v>
      </c>
      <c r="AZ32" s="175">
        <v>1</v>
      </c>
      <c r="BA32" s="175">
        <v>0</v>
      </c>
      <c r="BB32" s="175">
        <v>0</v>
      </c>
      <c r="BC32" s="175">
        <v>1</v>
      </c>
      <c r="BD32" s="175">
        <v>0</v>
      </c>
      <c r="BE32" s="175">
        <v>0</v>
      </c>
      <c r="BF32" s="175">
        <v>2</v>
      </c>
      <c r="BG32" s="175">
        <v>1</v>
      </c>
      <c r="BH32" s="175">
        <v>0</v>
      </c>
      <c r="BI32" s="175">
        <v>0</v>
      </c>
      <c r="BJ32" s="175">
        <v>2</v>
      </c>
      <c r="BK32" s="175">
        <v>0</v>
      </c>
      <c r="BL32" s="175">
        <v>1</v>
      </c>
      <c r="BM32" s="175">
        <v>0</v>
      </c>
      <c r="BN32" s="175">
        <v>0</v>
      </c>
      <c r="BO32" s="175">
        <v>0</v>
      </c>
      <c r="BP32" s="175">
        <v>0</v>
      </c>
      <c r="BQ32" s="175">
        <v>0</v>
      </c>
      <c r="BR32" s="175">
        <v>0</v>
      </c>
      <c r="BS32" s="175">
        <v>0</v>
      </c>
      <c r="BT32" s="175">
        <v>1</v>
      </c>
      <c r="BU32" s="175">
        <v>0</v>
      </c>
      <c r="BV32" s="175">
        <v>2</v>
      </c>
      <c r="BW32" s="175">
        <v>0</v>
      </c>
      <c r="BX32" s="175">
        <v>0</v>
      </c>
      <c r="BY32" s="175">
        <v>0</v>
      </c>
      <c r="BZ32" s="175">
        <v>0</v>
      </c>
      <c r="CA32" s="175">
        <v>0</v>
      </c>
      <c r="CB32" s="175">
        <v>0</v>
      </c>
      <c r="CC32" s="175">
        <v>0</v>
      </c>
      <c r="CD32" s="175">
        <v>0</v>
      </c>
      <c r="CE32" s="175">
        <v>0</v>
      </c>
      <c r="CF32" s="175">
        <v>0</v>
      </c>
      <c r="CG32" s="175">
        <v>0</v>
      </c>
      <c r="CH32" s="175">
        <v>0</v>
      </c>
      <c r="CI32" s="175">
        <v>0</v>
      </c>
      <c r="CJ32" s="175">
        <v>0</v>
      </c>
      <c r="CK32" s="175">
        <v>0</v>
      </c>
      <c r="CL32" s="175">
        <v>0</v>
      </c>
      <c r="CM32" s="175">
        <v>0</v>
      </c>
      <c r="CN32" s="175">
        <v>0</v>
      </c>
      <c r="CO32" s="175">
        <v>0</v>
      </c>
      <c r="CP32" s="175">
        <v>0</v>
      </c>
      <c r="CQ32" s="175">
        <v>0</v>
      </c>
      <c r="CR32" s="175">
        <v>0</v>
      </c>
      <c r="CS32" s="175">
        <v>0</v>
      </c>
      <c r="CT32" s="175">
        <v>0</v>
      </c>
      <c r="CU32" s="175">
        <v>0</v>
      </c>
      <c r="CV32" s="175">
        <v>0</v>
      </c>
      <c r="CW32" s="175">
        <v>0</v>
      </c>
      <c r="CX32" s="175">
        <v>0</v>
      </c>
      <c r="CY32" s="175">
        <v>0</v>
      </c>
      <c r="CZ32" s="175">
        <v>0</v>
      </c>
      <c r="DA32" s="175">
        <v>0</v>
      </c>
      <c r="DB32" s="175">
        <v>0</v>
      </c>
      <c r="DC32" s="175">
        <v>0</v>
      </c>
      <c r="DD32" s="175">
        <v>0</v>
      </c>
      <c r="DE32" s="175">
        <v>0</v>
      </c>
      <c r="DF32" s="175">
        <v>0</v>
      </c>
      <c r="DG32" s="175">
        <v>0</v>
      </c>
      <c r="DH32" s="175">
        <v>0</v>
      </c>
      <c r="DI32" s="175">
        <v>0</v>
      </c>
      <c r="DJ32" s="175">
        <v>0</v>
      </c>
      <c r="DK32" s="175">
        <v>0</v>
      </c>
      <c r="DL32" s="175">
        <v>0</v>
      </c>
      <c r="DM32" s="175">
        <v>0</v>
      </c>
      <c r="DN32" s="175">
        <v>0</v>
      </c>
      <c r="DO32" s="175">
        <v>0</v>
      </c>
      <c r="DP32" s="176">
        <v>116</v>
      </c>
    </row>
    <row r="33" spans="1:120" x14ac:dyDescent="0.25">
      <c r="A33" s="95" t="s">
        <v>146</v>
      </c>
      <c r="B33" s="172">
        <v>4</v>
      </c>
      <c r="C33" s="172">
        <v>12</v>
      </c>
      <c r="D33" s="172">
        <v>9</v>
      </c>
      <c r="E33" s="172">
        <v>5</v>
      </c>
      <c r="F33" s="172">
        <v>5</v>
      </c>
      <c r="G33" s="172">
        <v>4</v>
      </c>
      <c r="H33" s="172">
        <v>2</v>
      </c>
      <c r="I33" s="172">
        <v>3</v>
      </c>
      <c r="J33" s="172">
        <v>8</v>
      </c>
      <c r="K33" s="172">
        <v>3</v>
      </c>
      <c r="L33" s="172">
        <v>7</v>
      </c>
      <c r="M33" s="172">
        <v>8</v>
      </c>
      <c r="N33" s="172">
        <v>4</v>
      </c>
      <c r="O33" s="172">
        <v>2</v>
      </c>
      <c r="P33" s="172">
        <v>0</v>
      </c>
      <c r="Q33" s="172">
        <v>0</v>
      </c>
      <c r="R33" s="172">
        <v>1</v>
      </c>
      <c r="S33" s="172">
        <v>2</v>
      </c>
      <c r="T33" s="172">
        <v>1</v>
      </c>
      <c r="U33" s="172">
        <v>1</v>
      </c>
      <c r="V33" s="172">
        <v>0</v>
      </c>
      <c r="W33" s="172">
        <v>1</v>
      </c>
      <c r="X33" s="172">
        <v>0</v>
      </c>
      <c r="Y33" s="172">
        <v>0</v>
      </c>
      <c r="Z33" s="172">
        <v>1</v>
      </c>
      <c r="AA33" s="172">
        <v>1</v>
      </c>
      <c r="AB33" s="172">
        <v>1</v>
      </c>
      <c r="AC33" s="172">
        <v>2</v>
      </c>
      <c r="AD33" s="172">
        <v>0</v>
      </c>
      <c r="AE33" s="172">
        <v>1</v>
      </c>
      <c r="AF33" s="172">
        <v>0</v>
      </c>
      <c r="AG33" s="172">
        <v>1</v>
      </c>
      <c r="AH33" s="172">
        <v>0</v>
      </c>
      <c r="AI33" s="172">
        <v>0</v>
      </c>
      <c r="AJ33" s="172">
        <v>0</v>
      </c>
      <c r="AK33" s="172">
        <v>4</v>
      </c>
      <c r="AL33" s="172">
        <v>3</v>
      </c>
      <c r="AM33" s="172">
        <v>0</v>
      </c>
      <c r="AN33" s="172">
        <v>0</v>
      </c>
      <c r="AO33" s="172">
        <v>1</v>
      </c>
      <c r="AP33" s="172">
        <v>2</v>
      </c>
      <c r="AQ33" s="172">
        <v>1</v>
      </c>
      <c r="AR33" s="172">
        <v>0</v>
      </c>
      <c r="AS33" s="172">
        <v>1</v>
      </c>
      <c r="AT33" s="172">
        <v>0</v>
      </c>
      <c r="AU33" s="172">
        <v>0</v>
      </c>
      <c r="AV33" s="172">
        <v>0</v>
      </c>
      <c r="AW33" s="172">
        <v>0</v>
      </c>
      <c r="AX33" s="172">
        <v>0</v>
      </c>
      <c r="AY33" s="172">
        <v>0</v>
      </c>
      <c r="AZ33" s="172">
        <v>0</v>
      </c>
      <c r="BA33" s="172">
        <v>0</v>
      </c>
      <c r="BB33" s="172">
        <v>1</v>
      </c>
      <c r="BC33" s="172">
        <v>0</v>
      </c>
      <c r="BD33" s="172">
        <v>1</v>
      </c>
      <c r="BE33" s="172">
        <v>0</v>
      </c>
      <c r="BF33" s="172">
        <v>0</v>
      </c>
      <c r="BG33" s="172">
        <v>0</v>
      </c>
      <c r="BH33" s="172">
        <v>0</v>
      </c>
      <c r="BI33" s="172">
        <v>0</v>
      </c>
      <c r="BJ33" s="172">
        <v>0</v>
      </c>
      <c r="BK33" s="172">
        <v>0</v>
      </c>
      <c r="BL33" s="172">
        <v>0</v>
      </c>
      <c r="BM33" s="172">
        <v>0</v>
      </c>
      <c r="BN33" s="172">
        <v>1</v>
      </c>
      <c r="BO33" s="172">
        <v>0</v>
      </c>
      <c r="BP33" s="172">
        <v>0</v>
      </c>
      <c r="BQ33" s="172">
        <v>0</v>
      </c>
      <c r="BR33" s="172">
        <v>0</v>
      </c>
      <c r="BS33" s="172">
        <v>0</v>
      </c>
      <c r="BT33" s="172">
        <v>1</v>
      </c>
      <c r="BU33" s="172">
        <v>0</v>
      </c>
      <c r="BV33" s="172">
        <v>0</v>
      </c>
      <c r="BW33" s="172">
        <v>4</v>
      </c>
      <c r="BX33" s="172">
        <v>0</v>
      </c>
      <c r="BY33" s="172">
        <v>0</v>
      </c>
      <c r="BZ33" s="172">
        <v>0</v>
      </c>
      <c r="CA33" s="172">
        <v>0</v>
      </c>
      <c r="CB33" s="172">
        <v>0</v>
      </c>
      <c r="CC33" s="172">
        <v>0</v>
      </c>
      <c r="CD33" s="172">
        <v>0</v>
      </c>
      <c r="CE33" s="172">
        <v>0</v>
      </c>
      <c r="CF33" s="172">
        <v>0</v>
      </c>
      <c r="CG33" s="172">
        <v>0</v>
      </c>
      <c r="CH33" s="172">
        <v>0</v>
      </c>
      <c r="CI33" s="172">
        <v>0</v>
      </c>
      <c r="CJ33" s="172">
        <v>0</v>
      </c>
      <c r="CK33" s="172">
        <v>0</v>
      </c>
      <c r="CL33" s="172">
        <v>0</v>
      </c>
      <c r="CM33" s="172">
        <v>0</v>
      </c>
      <c r="CN33" s="172">
        <v>0</v>
      </c>
      <c r="CO33" s="172">
        <v>0</v>
      </c>
      <c r="CP33" s="172">
        <v>0</v>
      </c>
      <c r="CQ33" s="172">
        <v>0</v>
      </c>
      <c r="CR33" s="172">
        <v>0</v>
      </c>
      <c r="CS33" s="172">
        <v>0</v>
      </c>
      <c r="CT33" s="172">
        <v>2</v>
      </c>
      <c r="CU33" s="172">
        <v>0</v>
      </c>
      <c r="CV33" s="172">
        <v>0</v>
      </c>
      <c r="CW33" s="172">
        <v>0</v>
      </c>
      <c r="CX33" s="172">
        <v>0</v>
      </c>
      <c r="CY33" s="172">
        <v>0</v>
      </c>
      <c r="CZ33" s="172">
        <v>0</v>
      </c>
      <c r="DA33" s="172">
        <v>0</v>
      </c>
      <c r="DB33" s="172">
        <v>0</v>
      </c>
      <c r="DC33" s="172">
        <v>0</v>
      </c>
      <c r="DD33" s="172">
        <v>0</v>
      </c>
      <c r="DE33" s="172">
        <v>0</v>
      </c>
      <c r="DF33" s="172">
        <v>0</v>
      </c>
      <c r="DG33" s="172">
        <v>0</v>
      </c>
      <c r="DH33" s="172">
        <v>1</v>
      </c>
      <c r="DI33" s="172">
        <v>1</v>
      </c>
      <c r="DJ33" s="172">
        <v>0</v>
      </c>
      <c r="DK33" s="172">
        <v>0</v>
      </c>
      <c r="DL33" s="172">
        <v>0</v>
      </c>
      <c r="DM33" s="172">
        <v>0</v>
      </c>
      <c r="DN33" s="172">
        <v>0</v>
      </c>
      <c r="DO33" s="172">
        <v>0</v>
      </c>
      <c r="DP33" s="171">
        <v>113</v>
      </c>
    </row>
    <row r="34" spans="1:120" ht="16.5" thickBot="1" x14ac:dyDescent="0.3">
      <c r="A34" s="97" t="s">
        <v>143</v>
      </c>
      <c r="B34" s="175">
        <v>3</v>
      </c>
      <c r="C34" s="175">
        <v>1</v>
      </c>
      <c r="D34" s="175">
        <v>2</v>
      </c>
      <c r="E34" s="175">
        <v>3</v>
      </c>
      <c r="F34" s="175">
        <v>3</v>
      </c>
      <c r="G34" s="175">
        <v>1</v>
      </c>
      <c r="H34" s="175">
        <v>0</v>
      </c>
      <c r="I34" s="175">
        <v>0</v>
      </c>
      <c r="J34" s="175">
        <v>4</v>
      </c>
      <c r="K34" s="175">
        <v>2</v>
      </c>
      <c r="L34" s="175">
        <v>2</v>
      </c>
      <c r="M34" s="175">
        <v>4</v>
      </c>
      <c r="N34" s="175">
        <v>6</v>
      </c>
      <c r="O34" s="175">
        <v>2</v>
      </c>
      <c r="P34" s="175">
        <v>1</v>
      </c>
      <c r="Q34" s="175">
        <v>0</v>
      </c>
      <c r="R34" s="175">
        <v>1</v>
      </c>
      <c r="S34" s="175">
        <v>0</v>
      </c>
      <c r="T34" s="175">
        <v>0</v>
      </c>
      <c r="U34" s="175">
        <v>0</v>
      </c>
      <c r="V34" s="175">
        <v>0</v>
      </c>
      <c r="W34" s="175">
        <v>0</v>
      </c>
      <c r="X34" s="175">
        <v>2</v>
      </c>
      <c r="Y34" s="175">
        <v>1</v>
      </c>
      <c r="Z34" s="175">
        <v>1</v>
      </c>
      <c r="AA34" s="175">
        <v>1</v>
      </c>
      <c r="AB34" s="175">
        <v>1</v>
      </c>
      <c r="AC34" s="175">
        <v>0</v>
      </c>
      <c r="AD34" s="175">
        <v>0</v>
      </c>
      <c r="AE34" s="175">
        <v>0</v>
      </c>
      <c r="AF34" s="175">
        <v>0</v>
      </c>
      <c r="AG34" s="175">
        <v>1</v>
      </c>
      <c r="AH34" s="175">
        <v>0</v>
      </c>
      <c r="AI34" s="175">
        <v>0</v>
      </c>
      <c r="AJ34" s="175">
        <v>0</v>
      </c>
      <c r="AK34" s="175">
        <v>3</v>
      </c>
      <c r="AL34" s="175">
        <v>0</v>
      </c>
      <c r="AM34" s="175">
        <v>0</v>
      </c>
      <c r="AN34" s="175">
        <v>0</v>
      </c>
      <c r="AO34" s="175">
        <v>1</v>
      </c>
      <c r="AP34" s="175">
        <v>1</v>
      </c>
      <c r="AQ34" s="175">
        <v>1</v>
      </c>
      <c r="AR34" s="175">
        <v>1</v>
      </c>
      <c r="AS34" s="175">
        <v>0</v>
      </c>
      <c r="AT34" s="175">
        <v>0</v>
      </c>
      <c r="AU34" s="175">
        <v>0</v>
      </c>
      <c r="AV34" s="175">
        <v>0</v>
      </c>
      <c r="AW34" s="175">
        <v>0</v>
      </c>
      <c r="AX34" s="175">
        <v>0</v>
      </c>
      <c r="AY34" s="175">
        <v>0</v>
      </c>
      <c r="AZ34" s="175">
        <v>0</v>
      </c>
      <c r="BA34" s="175">
        <v>0</v>
      </c>
      <c r="BB34" s="175">
        <v>1</v>
      </c>
      <c r="BC34" s="175">
        <v>0</v>
      </c>
      <c r="BD34" s="175">
        <v>0</v>
      </c>
      <c r="BE34" s="175">
        <v>0</v>
      </c>
      <c r="BF34" s="175">
        <v>0</v>
      </c>
      <c r="BG34" s="175">
        <v>0</v>
      </c>
      <c r="BH34" s="175">
        <v>0</v>
      </c>
      <c r="BI34" s="175">
        <v>0</v>
      </c>
      <c r="BJ34" s="175">
        <v>1</v>
      </c>
      <c r="BK34" s="175">
        <v>0</v>
      </c>
      <c r="BL34" s="175">
        <v>0</v>
      </c>
      <c r="BM34" s="175">
        <v>0</v>
      </c>
      <c r="BN34" s="175">
        <v>0</v>
      </c>
      <c r="BO34" s="175">
        <v>0</v>
      </c>
      <c r="BP34" s="175">
        <v>0</v>
      </c>
      <c r="BQ34" s="175">
        <v>0</v>
      </c>
      <c r="BR34" s="175">
        <v>0</v>
      </c>
      <c r="BS34" s="175">
        <v>0</v>
      </c>
      <c r="BT34" s="175">
        <v>1</v>
      </c>
      <c r="BU34" s="175">
        <v>0</v>
      </c>
      <c r="BV34" s="175">
        <v>0</v>
      </c>
      <c r="BW34" s="175">
        <v>0</v>
      </c>
      <c r="BX34" s="175">
        <v>0</v>
      </c>
      <c r="BY34" s="175">
        <v>0</v>
      </c>
      <c r="BZ34" s="175">
        <v>0</v>
      </c>
      <c r="CA34" s="175">
        <v>0</v>
      </c>
      <c r="CB34" s="175">
        <v>0</v>
      </c>
      <c r="CC34" s="175">
        <v>0</v>
      </c>
      <c r="CD34" s="175">
        <v>0</v>
      </c>
      <c r="CE34" s="175">
        <v>0</v>
      </c>
      <c r="CF34" s="175">
        <v>0</v>
      </c>
      <c r="CG34" s="175">
        <v>0</v>
      </c>
      <c r="CH34" s="175">
        <v>0</v>
      </c>
      <c r="CI34" s="175">
        <v>0</v>
      </c>
      <c r="CJ34" s="175">
        <v>0</v>
      </c>
      <c r="CK34" s="175">
        <v>0</v>
      </c>
      <c r="CL34" s="175">
        <v>0</v>
      </c>
      <c r="CM34" s="175">
        <v>0</v>
      </c>
      <c r="CN34" s="175">
        <v>0</v>
      </c>
      <c r="CO34" s="175">
        <v>0</v>
      </c>
      <c r="CP34" s="175">
        <v>0</v>
      </c>
      <c r="CQ34" s="175">
        <v>0</v>
      </c>
      <c r="CR34" s="175">
        <v>0</v>
      </c>
      <c r="CS34" s="175">
        <v>0</v>
      </c>
      <c r="CT34" s="175">
        <v>0</v>
      </c>
      <c r="CU34" s="175">
        <v>0</v>
      </c>
      <c r="CV34" s="175">
        <v>0</v>
      </c>
      <c r="CW34" s="175">
        <v>0</v>
      </c>
      <c r="CX34" s="175">
        <v>0</v>
      </c>
      <c r="CY34" s="175">
        <v>0</v>
      </c>
      <c r="CZ34" s="175">
        <v>0</v>
      </c>
      <c r="DA34" s="175">
        <v>0</v>
      </c>
      <c r="DB34" s="175">
        <v>0</v>
      </c>
      <c r="DC34" s="175">
        <v>0</v>
      </c>
      <c r="DD34" s="175">
        <v>0</v>
      </c>
      <c r="DE34" s="175">
        <v>0</v>
      </c>
      <c r="DF34" s="175">
        <v>0</v>
      </c>
      <c r="DG34" s="175">
        <v>0</v>
      </c>
      <c r="DH34" s="175">
        <v>0</v>
      </c>
      <c r="DI34" s="175">
        <v>0</v>
      </c>
      <c r="DJ34" s="175">
        <v>1</v>
      </c>
      <c r="DK34" s="175">
        <v>0</v>
      </c>
      <c r="DL34" s="175">
        <v>0</v>
      </c>
      <c r="DM34" s="175">
        <v>0</v>
      </c>
      <c r="DN34" s="175">
        <v>0</v>
      </c>
      <c r="DO34" s="175">
        <v>0</v>
      </c>
      <c r="DP34" s="176">
        <v>53</v>
      </c>
    </row>
    <row r="35" spans="1:120" x14ac:dyDescent="0.25">
      <c r="A35" s="3" t="s">
        <v>148</v>
      </c>
      <c r="B35" s="4">
        <v>9</v>
      </c>
      <c r="C35" s="4">
        <v>7</v>
      </c>
      <c r="D35" s="4">
        <v>23</v>
      </c>
      <c r="E35" s="4">
        <v>4</v>
      </c>
      <c r="F35" s="4">
        <v>3</v>
      </c>
      <c r="G35" s="4">
        <v>2</v>
      </c>
      <c r="H35" s="4">
        <v>2</v>
      </c>
      <c r="I35" s="4">
        <v>1</v>
      </c>
      <c r="J35" s="4">
        <v>5</v>
      </c>
      <c r="K35" s="4">
        <v>5</v>
      </c>
      <c r="L35" s="4">
        <v>6</v>
      </c>
      <c r="M35" s="4">
        <v>3</v>
      </c>
      <c r="N35" s="4">
        <v>4</v>
      </c>
      <c r="O35" s="4">
        <v>1</v>
      </c>
      <c r="P35" s="4">
        <v>2</v>
      </c>
      <c r="Q35" s="4">
        <v>2</v>
      </c>
      <c r="R35" s="4">
        <v>1</v>
      </c>
      <c r="S35" s="4">
        <v>1</v>
      </c>
      <c r="T35" s="4">
        <v>1</v>
      </c>
      <c r="U35" s="4">
        <v>0</v>
      </c>
      <c r="V35" s="4">
        <v>1</v>
      </c>
      <c r="W35" s="4">
        <v>2</v>
      </c>
      <c r="X35" s="4">
        <v>0</v>
      </c>
      <c r="Y35" s="4">
        <v>1</v>
      </c>
      <c r="Z35" s="4">
        <v>1</v>
      </c>
      <c r="AA35" s="4">
        <v>1</v>
      </c>
      <c r="AB35" s="4">
        <v>0</v>
      </c>
      <c r="AC35" s="4">
        <v>0</v>
      </c>
      <c r="AD35" s="4">
        <v>0</v>
      </c>
      <c r="AE35" s="4">
        <v>1</v>
      </c>
      <c r="AF35" s="4">
        <v>1</v>
      </c>
      <c r="AG35" s="4">
        <v>1</v>
      </c>
      <c r="AH35" s="4">
        <v>0</v>
      </c>
      <c r="AI35" s="4">
        <v>1</v>
      </c>
      <c r="AJ35" s="4">
        <v>0</v>
      </c>
      <c r="AK35" s="4">
        <v>1</v>
      </c>
      <c r="AL35" s="4">
        <v>1</v>
      </c>
      <c r="AM35" s="4">
        <v>0</v>
      </c>
      <c r="AN35" s="4">
        <v>0</v>
      </c>
      <c r="AO35" s="4">
        <v>0</v>
      </c>
      <c r="AP35" s="4">
        <v>1</v>
      </c>
      <c r="AQ35" s="4">
        <v>0</v>
      </c>
      <c r="AR35" s="4">
        <v>0</v>
      </c>
      <c r="AS35" s="4">
        <v>1</v>
      </c>
      <c r="AT35" s="4">
        <v>1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2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0</v>
      </c>
      <c r="CF35" s="4">
        <v>0</v>
      </c>
      <c r="CG35" s="4">
        <v>0</v>
      </c>
      <c r="CH35" s="4">
        <v>0</v>
      </c>
      <c r="CI35" s="4">
        <v>0</v>
      </c>
      <c r="CJ35" s="4">
        <v>0</v>
      </c>
      <c r="CK35" s="4">
        <v>0</v>
      </c>
      <c r="CL35" s="4">
        <v>0</v>
      </c>
      <c r="CM35" s="4">
        <v>1</v>
      </c>
      <c r="CN35" s="4">
        <v>0</v>
      </c>
      <c r="CO35" s="4">
        <v>0</v>
      </c>
      <c r="CP35" s="4">
        <v>0</v>
      </c>
      <c r="CQ35" s="4">
        <v>0</v>
      </c>
      <c r="CR35" s="4">
        <v>0</v>
      </c>
      <c r="CS35" s="4">
        <v>0</v>
      </c>
      <c r="CT35" s="4">
        <v>0</v>
      </c>
      <c r="CU35" s="4">
        <v>0</v>
      </c>
      <c r="CV35" s="4">
        <v>0</v>
      </c>
      <c r="CW35" s="4">
        <v>0</v>
      </c>
      <c r="CX35" s="4">
        <v>0</v>
      </c>
      <c r="CY35" s="4">
        <v>0</v>
      </c>
      <c r="CZ35" s="4">
        <v>0</v>
      </c>
      <c r="DA35" s="4">
        <v>0</v>
      </c>
      <c r="DB35" s="4">
        <v>0</v>
      </c>
      <c r="DC35" s="4">
        <v>0</v>
      </c>
      <c r="DD35" s="4">
        <v>0</v>
      </c>
      <c r="DE35" s="4">
        <v>0</v>
      </c>
      <c r="DF35" s="4">
        <v>0</v>
      </c>
      <c r="DG35" s="4">
        <v>0</v>
      </c>
      <c r="DH35" s="4">
        <v>0</v>
      </c>
      <c r="DI35" s="4">
        <v>0</v>
      </c>
      <c r="DJ35" s="4">
        <v>0</v>
      </c>
      <c r="DK35" s="4">
        <v>0</v>
      </c>
      <c r="DL35" s="4">
        <v>0</v>
      </c>
      <c r="DM35" s="4">
        <v>0</v>
      </c>
      <c r="DN35" s="4">
        <v>0</v>
      </c>
      <c r="DO35" s="4">
        <v>0</v>
      </c>
      <c r="DP35" s="157">
        <v>100</v>
      </c>
    </row>
    <row r="36" spans="1:120" x14ac:dyDescent="0.25">
      <c r="A36" s="3" t="s">
        <v>156</v>
      </c>
      <c r="B36" s="4">
        <v>9</v>
      </c>
      <c r="C36" s="4">
        <v>0</v>
      </c>
      <c r="D36" s="4">
        <v>2</v>
      </c>
      <c r="E36" s="4">
        <v>5</v>
      </c>
      <c r="F36" s="4">
        <v>1</v>
      </c>
      <c r="G36" s="4">
        <v>4</v>
      </c>
      <c r="H36" s="4">
        <v>1</v>
      </c>
      <c r="I36" s="4">
        <v>1</v>
      </c>
      <c r="J36" s="4">
        <v>2</v>
      </c>
      <c r="K36" s="4">
        <v>1</v>
      </c>
      <c r="L36" s="4">
        <v>0</v>
      </c>
      <c r="M36" s="4">
        <v>1</v>
      </c>
      <c r="N36" s="4">
        <v>2</v>
      </c>
      <c r="O36" s="4">
        <v>1</v>
      </c>
      <c r="P36" s="4">
        <v>2</v>
      </c>
      <c r="Q36" s="4">
        <v>0</v>
      </c>
      <c r="R36" s="4">
        <v>0</v>
      </c>
      <c r="S36" s="4">
        <v>1</v>
      </c>
      <c r="T36" s="4">
        <v>1</v>
      </c>
      <c r="U36" s="4">
        <v>0</v>
      </c>
      <c r="V36" s="4">
        <v>1</v>
      </c>
      <c r="W36" s="4">
        <v>1</v>
      </c>
      <c r="X36" s="4">
        <v>1</v>
      </c>
      <c r="Y36" s="4">
        <v>0</v>
      </c>
      <c r="Z36" s="4">
        <v>0</v>
      </c>
      <c r="AA36" s="4">
        <v>0</v>
      </c>
      <c r="AB36" s="4">
        <v>1</v>
      </c>
      <c r="AC36" s="4">
        <v>0</v>
      </c>
      <c r="AD36" s="4">
        <v>1</v>
      </c>
      <c r="AE36" s="4">
        <v>0</v>
      </c>
      <c r="AF36" s="4">
        <v>0</v>
      </c>
      <c r="AG36" s="4">
        <v>0</v>
      </c>
      <c r="AH36" s="4">
        <v>0</v>
      </c>
      <c r="AI36" s="4">
        <v>1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4">
        <v>0</v>
      </c>
      <c r="CB36" s="4">
        <v>0</v>
      </c>
      <c r="CC36" s="4">
        <v>0</v>
      </c>
      <c r="CD36" s="4">
        <v>0</v>
      </c>
      <c r="CE36" s="4">
        <v>0</v>
      </c>
      <c r="CF36" s="4">
        <v>0</v>
      </c>
      <c r="CG36" s="4">
        <v>0</v>
      </c>
      <c r="CH36" s="4">
        <v>0</v>
      </c>
      <c r="CI36" s="4">
        <v>0</v>
      </c>
      <c r="CJ36" s="4">
        <v>0</v>
      </c>
      <c r="CK36" s="4">
        <v>0</v>
      </c>
      <c r="CL36" s="4">
        <v>0</v>
      </c>
      <c r="CM36" s="4">
        <v>0</v>
      </c>
      <c r="CN36" s="4">
        <v>0</v>
      </c>
      <c r="CO36" s="4">
        <v>0</v>
      </c>
      <c r="CP36" s="4">
        <v>0</v>
      </c>
      <c r="CQ36" s="4">
        <v>0</v>
      </c>
      <c r="CR36" s="4">
        <v>0</v>
      </c>
      <c r="CS36" s="4">
        <v>0</v>
      </c>
      <c r="CT36" s="4">
        <v>0</v>
      </c>
      <c r="CU36" s="4">
        <v>0</v>
      </c>
      <c r="CV36" s="4">
        <v>0</v>
      </c>
      <c r="CW36" s="4">
        <v>0</v>
      </c>
      <c r="CX36" s="4">
        <v>0</v>
      </c>
      <c r="CY36" s="4">
        <v>0</v>
      </c>
      <c r="CZ36" s="4">
        <v>0</v>
      </c>
      <c r="DA36" s="4">
        <v>0</v>
      </c>
      <c r="DB36" s="4">
        <v>0</v>
      </c>
      <c r="DC36" s="4">
        <v>0</v>
      </c>
      <c r="DD36" s="4">
        <v>0</v>
      </c>
      <c r="DE36" s="4">
        <v>0</v>
      </c>
      <c r="DF36" s="4">
        <v>0</v>
      </c>
      <c r="DG36" s="4">
        <v>0</v>
      </c>
      <c r="DH36" s="4">
        <v>0</v>
      </c>
      <c r="DI36" s="4">
        <v>0</v>
      </c>
      <c r="DJ36" s="4">
        <v>0</v>
      </c>
      <c r="DK36" s="4">
        <v>0</v>
      </c>
      <c r="DL36" s="4">
        <v>0</v>
      </c>
      <c r="DM36" s="4">
        <v>0</v>
      </c>
      <c r="DN36" s="4">
        <v>0</v>
      </c>
      <c r="DO36" s="4">
        <v>0</v>
      </c>
      <c r="DP36" s="157">
        <v>40</v>
      </c>
    </row>
    <row r="37" spans="1:120" x14ac:dyDescent="0.25">
      <c r="A37" s="3" t="s">
        <v>152</v>
      </c>
      <c r="B37" s="4">
        <v>4</v>
      </c>
      <c r="C37" s="4">
        <v>0</v>
      </c>
      <c r="D37" s="4">
        <v>1</v>
      </c>
      <c r="E37" s="4">
        <v>4</v>
      </c>
      <c r="F37" s="4">
        <v>3</v>
      </c>
      <c r="G37" s="4">
        <v>1</v>
      </c>
      <c r="H37" s="4">
        <v>4</v>
      </c>
      <c r="I37" s="4">
        <v>2</v>
      </c>
      <c r="J37" s="4">
        <v>2</v>
      </c>
      <c r="K37" s="4">
        <v>0</v>
      </c>
      <c r="L37" s="4">
        <v>1</v>
      </c>
      <c r="M37" s="4">
        <v>0</v>
      </c>
      <c r="N37" s="4">
        <v>1</v>
      </c>
      <c r="O37" s="4">
        <v>2</v>
      </c>
      <c r="P37" s="4">
        <v>0</v>
      </c>
      <c r="Q37" s="4">
        <v>1</v>
      </c>
      <c r="R37" s="4">
        <v>0</v>
      </c>
      <c r="S37" s="4">
        <v>0</v>
      </c>
      <c r="T37" s="4">
        <v>2</v>
      </c>
      <c r="U37" s="4">
        <v>0</v>
      </c>
      <c r="V37" s="4">
        <v>1</v>
      </c>
      <c r="W37" s="4">
        <v>0</v>
      </c>
      <c r="X37" s="4">
        <v>1</v>
      </c>
      <c r="Y37" s="4">
        <v>0</v>
      </c>
      <c r="Z37" s="4">
        <v>0</v>
      </c>
      <c r="AA37" s="4">
        <v>0</v>
      </c>
      <c r="AB37" s="4">
        <v>0</v>
      </c>
      <c r="AC37" s="4">
        <v>1</v>
      </c>
      <c r="AD37" s="4">
        <v>0</v>
      </c>
      <c r="AE37" s="4">
        <v>0</v>
      </c>
      <c r="AF37" s="4">
        <v>1</v>
      </c>
      <c r="AG37" s="4">
        <v>0</v>
      </c>
      <c r="AH37" s="4">
        <v>0</v>
      </c>
      <c r="AI37" s="4">
        <v>1</v>
      </c>
      <c r="AJ37" s="4">
        <v>1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1</v>
      </c>
      <c r="AT37" s="4">
        <v>0</v>
      </c>
      <c r="AU37" s="4">
        <v>0</v>
      </c>
      <c r="AV37" s="4">
        <v>0</v>
      </c>
      <c r="AW37" s="4">
        <v>0</v>
      </c>
      <c r="AX37" s="4">
        <v>1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v>0</v>
      </c>
      <c r="BY37" s="4">
        <v>0</v>
      </c>
      <c r="BZ37" s="4">
        <v>0</v>
      </c>
      <c r="CA37" s="4">
        <v>0</v>
      </c>
      <c r="CB37" s="4">
        <v>0</v>
      </c>
      <c r="CC37" s="4">
        <v>0</v>
      </c>
      <c r="CD37" s="4">
        <v>0</v>
      </c>
      <c r="CE37" s="4">
        <v>0</v>
      </c>
      <c r="CF37" s="4">
        <v>0</v>
      </c>
      <c r="CG37" s="4">
        <v>0</v>
      </c>
      <c r="CH37" s="4">
        <v>0</v>
      </c>
      <c r="CI37" s="4">
        <v>0</v>
      </c>
      <c r="CJ37" s="4">
        <v>0</v>
      </c>
      <c r="CK37" s="4">
        <v>0</v>
      </c>
      <c r="CL37" s="4">
        <v>0</v>
      </c>
      <c r="CM37" s="4">
        <v>0</v>
      </c>
      <c r="CN37" s="4">
        <v>0</v>
      </c>
      <c r="CO37" s="4">
        <v>0</v>
      </c>
      <c r="CP37" s="4">
        <v>0</v>
      </c>
      <c r="CQ37" s="4">
        <v>0</v>
      </c>
      <c r="CR37" s="4">
        <v>0</v>
      </c>
      <c r="CS37" s="4">
        <v>0</v>
      </c>
      <c r="CT37" s="4">
        <v>0</v>
      </c>
      <c r="CU37" s="4">
        <v>0</v>
      </c>
      <c r="CV37" s="4">
        <v>0</v>
      </c>
      <c r="CW37" s="4">
        <v>0</v>
      </c>
      <c r="CX37" s="4">
        <v>0</v>
      </c>
      <c r="CY37" s="4">
        <v>0</v>
      </c>
      <c r="CZ37" s="4">
        <v>0</v>
      </c>
      <c r="DA37" s="4">
        <v>0</v>
      </c>
      <c r="DB37" s="4">
        <v>0</v>
      </c>
      <c r="DC37" s="4">
        <v>0</v>
      </c>
      <c r="DD37" s="4">
        <v>0</v>
      </c>
      <c r="DE37" s="4">
        <v>1</v>
      </c>
      <c r="DF37" s="4">
        <v>0</v>
      </c>
      <c r="DG37" s="4">
        <v>0</v>
      </c>
      <c r="DH37" s="4">
        <v>0</v>
      </c>
      <c r="DI37" s="4">
        <v>0</v>
      </c>
      <c r="DJ37" s="4">
        <v>0</v>
      </c>
      <c r="DK37" s="4">
        <v>0</v>
      </c>
      <c r="DL37" s="4">
        <v>0</v>
      </c>
      <c r="DM37" s="4">
        <v>0</v>
      </c>
      <c r="DN37" s="4">
        <v>0</v>
      </c>
      <c r="DO37" s="4">
        <v>0</v>
      </c>
      <c r="DP37" s="157">
        <v>37</v>
      </c>
    </row>
    <row r="38" spans="1:120" x14ac:dyDescent="0.25">
      <c r="A38" s="3" t="s">
        <v>158</v>
      </c>
      <c r="B38" s="4">
        <v>7</v>
      </c>
      <c r="C38" s="4">
        <v>1</v>
      </c>
      <c r="D38" s="4">
        <v>1</v>
      </c>
      <c r="E38" s="4">
        <v>3</v>
      </c>
      <c r="F38" s="4">
        <v>3</v>
      </c>
      <c r="G38" s="4">
        <v>1</v>
      </c>
      <c r="H38" s="4">
        <v>2</v>
      </c>
      <c r="I38" s="4">
        <v>2</v>
      </c>
      <c r="J38" s="4">
        <v>2</v>
      </c>
      <c r="K38" s="4">
        <v>1</v>
      </c>
      <c r="L38" s="4">
        <v>1</v>
      </c>
      <c r="M38" s="4">
        <v>2</v>
      </c>
      <c r="N38" s="4">
        <v>2</v>
      </c>
      <c r="O38" s="4">
        <v>2</v>
      </c>
      <c r="P38" s="4">
        <v>0</v>
      </c>
      <c r="Q38" s="4">
        <v>1</v>
      </c>
      <c r="R38" s="4">
        <v>1</v>
      </c>
      <c r="S38" s="4">
        <v>1</v>
      </c>
      <c r="T38" s="4">
        <v>1</v>
      </c>
      <c r="U38" s="4">
        <v>0</v>
      </c>
      <c r="V38" s="4">
        <v>1</v>
      </c>
      <c r="W38" s="4">
        <v>1</v>
      </c>
      <c r="X38" s="4">
        <v>0</v>
      </c>
      <c r="Y38" s="4">
        <v>0</v>
      </c>
      <c r="Z38" s="4">
        <v>0</v>
      </c>
      <c r="AA38" s="4">
        <v>0</v>
      </c>
      <c r="AB38" s="4">
        <v>1</v>
      </c>
      <c r="AC38" s="4">
        <v>0</v>
      </c>
      <c r="AD38" s="4">
        <v>0</v>
      </c>
      <c r="AE38" s="4">
        <v>1</v>
      </c>
      <c r="AF38" s="4">
        <v>0</v>
      </c>
      <c r="AG38" s="4">
        <v>0</v>
      </c>
      <c r="AH38" s="4">
        <v>0</v>
      </c>
      <c r="AI38" s="4">
        <v>1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1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1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1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0</v>
      </c>
      <c r="CP38" s="4">
        <v>0</v>
      </c>
      <c r="CQ38" s="4">
        <v>0</v>
      </c>
      <c r="CR38" s="4">
        <v>0</v>
      </c>
      <c r="CS38" s="4">
        <v>0</v>
      </c>
      <c r="CT38" s="4">
        <v>0</v>
      </c>
      <c r="CU38" s="4">
        <v>0</v>
      </c>
      <c r="CV38" s="4">
        <v>0</v>
      </c>
      <c r="CW38" s="4">
        <v>0</v>
      </c>
      <c r="CX38" s="4">
        <v>0</v>
      </c>
      <c r="CY38" s="4">
        <v>0</v>
      </c>
      <c r="CZ38" s="4">
        <v>0</v>
      </c>
      <c r="DA38" s="4">
        <v>0</v>
      </c>
      <c r="DB38" s="4">
        <v>0</v>
      </c>
      <c r="DC38" s="4">
        <v>0</v>
      </c>
      <c r="DD38" s="4">
        <v>0</v>
      </c>
      <c r="DE38" s="4">
        <v>0</v>
      </c>
      <c r="DF38" s="4">
        <v>0</v>
      </c>
      <c r="DG38" s="4">
        <v>0</v>
      </c>
      <c r="DH38" s="4">
        <v>0</v>
      </c>
      <c r="DI38" s="4">
        <v>0</v>
      </c>
      <c r="DJ38" s="4">
        <v>0</v>
      </c>
      <c r="DK38" s="4">
        <v>0</v>
      </c>
      <c r="DL38" s="4">
        <v>0</v>
      </c>
      <c r="DM38" s="4">
        <v>0</v>
      </c>
      <c r="DN38" s="4">
        <v>0</v>
      </c>
      <c r="DO38" s="4">
        <v>0</v>
      </c>
      <c r="DP38" s="157">
        <v>42</v>
      </c>
    </row>
    <row r="39" spans="1:120" x14ac:dyDescent="0.25">
      <c r="A39" s="3" t="s">
        <v>206</v>
      </c>
      <c r="B39" s="4">
        <v>11</v>
      </c>
      <c r="C39" s="4">
        <v>12</v>
      </c>
      <c r="D39" s="4">
        <v>5</v>
      </c>
      <c r="E39" s="4">
        <v>6</v>
      </c>
      <c r="F39" s="4">
        <v>6</v>
      </c>
      <c r="G39" s="4">
        <v>5</v>
      </c>
      <c r="H39" s="4">
        <v>5</v>
      </c>
      <c r="I39" s="4">
        <v>7</v>
      </c>
      <c r="J39" s="4">
        <v>1</v>
      </c>
      <c r="K39" s="4">
        <v>6</v>
      </c>
      <c r="L39" s="4">
        <v>1</v>
      </c>
      <c r="M39" s="4">
        <v>1</v>
      </c>
      <c r="N39" s="4">
        <v>2</v>
      </c>
      <c r="O39" s="4">
        <v>2</v>
      </c>
      <c r="P39" s="4">
        <v>2</v>
      </c>
      <c r="Q39" s="4">
        <v>3</v>
      </c>
      <c r="R39" s="4">
        <v>1</v>
      </c>
      <c r="S39" s="4">
        <v>1</v>
      </c>
      <c r="T39" s="4">
        <v>2</v>
      </c>
      <c r="U39" s="4">
        <v>0</v>
      </c>
      <c r="V39" s="4">
        <v>1</v>
      </c>
      <c r="W39" s="4">
        <v>5</v>
      </c>
      <c r="X39" s="4">
        <v>0</v>
      </c>
      <c r="Y39" s="4">
        <v>0</v>
      </c>
      <c r="Z39" s="4">
        <v>1</v>
      </c>
      <c r="AA39" s="4">
        <v>0</v>
      </c>
      <c r="AB39" s="4">
        <v>0</v>
      </c>
      <c r="AC39" s="4">
        <v>0</v>
      </c>
      <c r="AD39" s="4">
        <v>1</v>
      </c>
      <c r="AE39" s="4">
        <v>1</v>
      </c>
      <c r="AF39" s="4">
        <v>1</v>
      </c>
      <c r="AG39" s="4">
        <v>0</v>
      </c>
      <c r="AH39" s="4">
        <v>0</v>
      </c>
      <c r="AI39" s="4">
        <v>1</v>
      </c>
      <c r="AJ39" s="4">
        <v>3</v>
      </c>
      <c r="AK39" s="4">
        <v>0</v>
      </c>
      <c r="AL39" s="4">
        <v>0</v>
      </c>
      <c r="AM39" s="4">
        <v>2</v>
      </c>
      <c r="AN39" s="4">
        <v>0</v>
      </c>
      <c r="AO39" s="4">
        <v>0</v>
      </c>
      <c r="AP39" s="4">
        <v>0</v>
      </c>
      <c r="AQ39" s="4">
        <v>1</v>
      </c>
      <c r="AR39" s="4">
        <v>1</v>
      </c>
      <c r="AS39" s="4">
        <v>0</v>
      </c>
      <c r="AT39" s="4">
        <v>0</v>
      </c>
      <c r="AU39" s="4">
        <v>0</v>
      </c>
      <c r="AV39" s="4">
        <v>1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1</v>
      </c>
      <c r="BD39" s="4">
        <v>0</v>
      </c>
      <c r="BE39" s="4">
        <v>1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1</v>
      </c>
      <c r="BP39" s="4">
        <v>0</v>
      </c>
      <c r="BQ39" s="4">
        <v>2</v>
      </c>
      <c r="BR39" s="4">
        <v>0</v>
      </c>
      <c r="BS39" s="4">
        <v>0</v>
      </c>
      <c r="BT39" s="4">
        <v>0</v>
      </c>
      <c r="BU39" s="4">
        <v>1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0</v>
      </c>
      <c r="CD39" s="4">
        <v>0</v>
      </c>
      <c r="CE39" s="4">
        <v>0</v>
      </c>
      <c r="CF39" s="4">
        <v>0</v>
      </c>
      <c r="CG39" s="4">
        <v>0</v>
      </c>
      <c r="CH39" s="4">
        <v>0</v>
      </c>
      <c r="CI39" s="4">
        <v>0</v>
      </c>
      <c r="CJ39" s="4">
        <v>0</v>
      </c>
      <c r="CK39" s="4">
        <v>0</v>
      </c>
      <c r="CL39" s="4">
        <v>0</v>
      </c>
      <c r="CM39" s="4">
        <v>0</v>
      </c>
      <c r="CN39" s="4">
        <v>0</v>
      </c>
      <c r="CO39" s="4">
        <v>0</v>
      </c>
      <c r="CP39" s="4">
        <v>0</v>
      </c>
      <c r="CQ39" s="4">
        <v>0</v>
      </c>
      <c r="CR39" s="4">
        <v>0</v>
      </c>
      <c r="CS39" s="4">
        <v>0</v>
      </c>
      <c r="CT39" s="4">
        <v>0</v>
      </c>
      <c r="CU39" s="4">
        <v>0</v>
      </c>
      <c r="CV39" s="4">
        <v>0</v>
      </c>
      <c r="CW39" s="4">
        <v>0</v>
      </c>
      <c r="CX39" s="4">
        <v>0</v>
      </c>
      <c r="CY39" s="4">
        <v>0</v>
      </c>
      <c r="CZ39" s="4">
        <v>0</v>
      </c>
      <c r="DA39" s="4">
        <v>0</v>
      </c>
      <c r="DB39" s="4">
        <v>0</v>
      </c>
      <c r="DC39" s="4">
        <v>0</v>
      </c>
      <c r="DD39" s="4">
        <v>0</v>
      </c>
      <c r="DE39" s="4">
        <v>0</v>
      </c>
      <c r="DF39" s="4">
        <v>0</v>
      </c>
      <c r="DG39" s="4">
        <v>0</v>
      </c>
      <c r="DH39" s="4">
        <v>0</v>
      </c>
      <c r="DI39" s="4">
        <v>0</v>
      </c>
      <c r="DJ39" s="4">
        <v>0</v>
      </c>
      <c r="DK39" s="4">
        <v>0</v>
      </c>
      <c r="DL39" s="4">
        <v>0</v>
      </c>
      <c r="DM39" s="4">
        <v>0</v>
      </c>
      <c r="DN39" s="4">
        <v>0</v>
      </c>
      <c r="DO39" s="4">
        <v>0</v>
      </c>
      <c r="DP39" s="157">
        <v>104</v>
      </c>
    </row>
    <row r="40" spans="1:120" x14ac:dyDescent="0.25">
      <c r="A40" s="3" t="s">
        <v>161</v>
      </c>
      <c r="B40" s="4">
        <v>8</v>
      </c>
      <c r="C40" s="4">
        <v>0</v>
      </c>
      <c r="D40" s="4">
        <v>4</v>
      </c>
      <c r="E40" s="4">
        <v>3</v>
      </c>
      <c r="F40" s="4">
        <v>3</v>
      </c>
      <c r="G40" s="4">
        <v>0</v>
      </c>
      <c r="H40" s="4">
        <v>2</v>
      </c>
      <c r="I40" s="4">
        <v>2</v>
      </c>
      <c r="J40" s="4">
        <v>2</v>
      </c>
      <c r="K40" s="4">
        <v>1</v>
      </c>
      <c r="L40" s="4">
        <v>0</v>
      </c>
      <c r="M40" s="4">
        <v>1</v>
      </c>
      <c r="N40" s="4">
        <v>0</v>
      </c>
      <c r="O40" s="4">
        <v>2</v>
      </c>
      <c r="P40" s="4">
        <v>1</v>
      </c>
      <c r="Q40" s="4">
        <v>1</v>
      </c>
      <c r="R40" s="4">
        <v>1</v>
      </c>
      <c r="S40" s="4">
        <v>1</v>
      </c>
      <c r="T40" s="4">
        <v>1</v>
      </c>
      <c r="U40" s="4">
        <v>0</v>
      </c>
      <c r="V40" s="4">
        <v>1</v>
      </c>
      <c r="W40" s="4">
        <v>2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1</v>
      </c>
      <c r="AF40" s="4">
        <v>0</v>
      </c>
      <c r="AG40" s="4">
        <v>1</v>
      </c>
      <c r="AH40" s="4">
        <v>0</v>
      </c>
      <c r="AI40" s="4">
        <v>1</v>
      </c>
      <c r="AJ40" s="4">
        <v>0</v>
      </c>
      <c r="AK40" s="4">
        <v>0</v>
      </c>
      <c r="AL40" s="4">
        <v>2</v>
      </c>
      <c r="AM40" s="4">
        <v>0</v>
      </c>
      <c r="AN40" s="4">
        <v>1</v>
      </c>
      <c r="AO40" s="4">
        <v>0</v>
      </c>
      <c r="AP40" s="4">
        <v>1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1</v>
      </c>
      <c r="BD40" s="4">
        <v>0</v>
      </c>
      <c r="BE40" s="4">
        <v>0</v>
      </c>
      <c r="BF40" s="4">
        <v>0</v>
      </c>
      <c r="BG40" s="4">
        <v>1</v>
      </c>
      <c r="BH40" s="4">
        <v>1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1</v>
      </c>
      <c r="BP40" s="4">
        <v>0</v>
      </c>
      <c r="BQ40" s="4">
        <v>0</v>
      </c>
      <c r="BR40" s="4">
        <v>0</v>
      </c>
      <c r="BS40" s="4">
        <v>0</v>
      </c>
      <c r="BT40" s="4">
        <v>0</v>
      </c>
      <c r="BU40" s="4">
        <v>2</v>
      </c>
      <c r="BV40" s="4">
        <v>0</v>
      </c>
      <c r="BW40" s="4">
        <v>0</v>
      </c>
      <c r="BX40" s="4">
        <v>0</v>
      </c>
      <c r="BY40" s="4">
        <v>0</v>
      </c>
      <c r="BZ40" s="4">
        <v>0</v>
      </c>
      <c r="CA40" s="4">
        <v>0</v>
      </c>
      <c r="CB40" s="4">
        <v>0</v>
      </c>
      <c r="CC40" s="4">
        <v>0</v>
      </c>
      <c r="CD40" s="4">
        <v>0</v>
      </c>
      <c r="CE40" s="4">
        <v>0</v>
      </c>
      <c r="CF40" s="4">
        <v>0</v>
      </c>
      <c r="CG40" s="4">
        <v>0</v>
      </c>
      <c r="CH40" s="4">
        <v>0</v>
      </c>
      <c r="CI40" s="4">
        <v>0</v>
      </c>
      <c r="CJ40" s="4">
        <v>0</v>
      </c>
      <c r="CK40" s="4">
        <v>0</v>
      </c>
      <c r="CL40" s="4">
        <v>0</v>
      </c>
      <c r="CM40" s="4">
        <v>0</v>
      </c>
      <c r="CN40" s="4">
        <v>0</v>
      </c>
      <c r="CO40" s="4">
        <v>0</v>
      </c>
      <c r="CP40" s="4">
        <v>0</v>
      </c>
      <c r="CQ40" s="4">
        <v>0</v>
      </c>
      <c r="CR40" s="4">
        <v>0</v>
      </c>
      <c r="CS40" s="4">
        <v>0</v>
      </c>
      <c r="CT40" s="4">
        <v>0</v>
      </c>
      <c r="CU40" s="4">
        <v>0</v>
      </c>
      <c r="CV40" s="4">
        <v>0</v>
      </c>
      <c r="CW40" s="4">
        <v>0</v>
      </c>
      <c r="CX40" s="4">
        <v>0</v>
      </c>
      <c r="CY40" s="4">
        <v>1</v>
      </c>
      <c r="CZ40" s="4">
        <v>1</v>
      </c>
      <c r="DA40" s="4">
        <v>0</v>
      </c>
      <c r="DB40" s="4">
        <v>0</v>
      </c>
      <c r="DC40" s="4">
        <v>0</v>
      </c>
      <c r="DD40" s="4">
        <v>0</v>
      </c>
      <c r="DE40" s="4">
        <v>0</v>
      </c>
      <c r="DF40" s="4">
        <v>0</v>
      </c>
      <c r="DG40" s="4">
        <v>0</v>
      </c>
      <c r="DH40" s="4">
        <v>0</v>
      </c>
      <c r="DI40" s="4">
        <v>0</v>
      </c>
      <c r="DJ40" s="4">
        <v>0</v>
      </c>
      <c r="DK40" s="4">
        <v>0</v>
      </c>
      <c r="DL40" s="4">
        <v>0</v>
      </c>
      <c r="DM40" s="4">
        <v>0</v>
      </c>
      <c r="DN40" s="4">
        <v>0</v>
      </c>
      <c r="DO40" s="4">
        <v>0</v>
      </c>
      <c r="DP40" s="157">
        <v>51</v>
      </c>
    </row>
    <row r="41" spans="1:120" x14ac:dyDescent="0.25">
      <c r="A41" s="3" t="s">
        <v>169</v>
      </c>
      <c r="B41" s="4">
        <v>7</v>
      </c>
      <c r="C41" s="4">
        <v>0</v>
      </c>
      <c r="D41" s="4">
        <v>1</v>
      </c>
      <c r="E41" s="4">
        <v>2</v>
      </c>
      <c r="F41" s="4">
        <v>3</v>
      </c>
      <c r="G41" s="4">
        <v>2</v>
      </c>
      <c r="H41" s="4">
        <v>2</v>
      </c>
      <c r="I41" s="4">
        <v>1</v>
      </c>
      <c r="J41" s="4">
        <v>2</v>
      </c>
      <c r="K41" s="4">
        <v>1</v>
      </c>
      <c r="L41" s="4">
        <v>1</v>
      </c>
      <c r="M41" s="4">
        <v>1</v>
      </c>
      <c r="N41" s="4">
        <v>2</v>
      </c>
      <c r="O41" s="4">
        <v>2</v>
      </c>
      <c r="P41" s="4">
        <v>0</v>
      </c>
      <c r="Q41" s="4">
        <v>1</v>
      </c>
      <c r="R41" s="4">
        <v>1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1</v>
      </c>
      <c r="AF41" s="4">
        <v>0</v>
      </c>
      <c r="AG41" s="4">
        <v>0</v>
      </c>
      <c r="AH41" s="4">
        <v>1</v>
      </c>
      <c r="AI41" s="4">
        <v>1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1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1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v>0</v>
      </c>
      <c r="CA41" s="4">
        <v>0</v>
      </c>
      <c r="CB41" s="4">
        <v>0</v>
      </c>
      <c r="CC41" s="4">
        <v>0</v>
      </c>
      <c r="CD41" s="4">
        <v>0</v>
      </c>
      <c r="CE41" s="4">
        <v>0</v>
      </c>
      <c r="CF41" s="4">
        <v>0</v>
      </c>
      <c r="CG41" s="4">
        <v>0</v>
      </c>
      <c r="CH41" s="4">
        <v>0</v>
      </c>
      <c r="CI41" s="4">
        <v>0</v>
      </c>
      <c r="CJ41" s="4">
        <v>0</v>
      </c>
      <c r="CK41" s="4">
        <v>0</v>
      </c>
      <c r="CL41" s="4">
        <v>0</v>
      </c>
      <c r="CM41" s="4">
        <v>0</v>
      </c>
      <c r="CN41" s="4">
        <v>0</v>
      </c>
      <c r="CO41" s="4">
        <v>0</v>
      </c>
      <c r="CP41" s="4">
        <v>0</v>
      </c>
      <c r="CQ41" s="4">
        <v>0</v>
      </c>
      <c r="CR41" s="4">
        <v>0</v>
      </c>
      <c r="CS41" s="4">
        <v>0</v>
      </c>
      <c r="CT41" s="4">
        <v>0</v>
      </c>
      <c r="CU41" s="4">
        <v>0</v>
      </c>
      <c r="CV41" s="4">
        <v>0</v>
      </c>
      <c r="CW41" s="4">
        <v>0</v>
      </c>
      <c r="CX41" s="4">
        <v>0</v>
      </c>
      <c r="CY41" s="4">
        <v>0</v>
      </c>
      <c r="CZ41" s="4">
        <v>0</v>
      </c>
      <c r="DA41" s="4">
        <v>0</v>
      </c>
      <c r="DB41" s="4">
        <v>0</v>
      </c>
      <c r="DC41" s="4">
        <v>0</v>
      </c>
      <c r="DD41" s="4">
        <v>0</v>
      </c>
      <c r="DE41" s="4">
        <v>0</v>
      </c>
      <c r="DF41" s="4">
        <v>0</v>
      </c>
      <c r="DG41" s="4">
        <v>0</v>
      </c>
      <c r="DH41" s="4">
        <v>0</v>
      </c>
      <c r="DI41" s="4">
        <v>0</v>
      </c>
      <c r="DJ41" s="4">
        <v>0</v>
      </c>
      <c r="DK41" s="4">
        <v>0</v>
      </c>
      <c r="DL41" s="4">
        <v>0</v>
      </c>
      <c r="DM41" s="4">
        <v>0</v>
      </c>
      <c r="DN41" s="4">
        <v>0</v>
      </c>
      <c r="DO41" s="4">
        <v>0</v>
      </c>
      <c r="DP41" s="157">
        <v>34</v>
      </c>
    </row>
    <row r="42" spans="1:120" x14ac:dyDescent="0.25">
      <c r="A42" s="3" t="s">
        <v>166</v>
      </c>
      <c r="B42" s="4">
        <v>8</v>
      </c>
      <c r="C42" s="4">
        <v>1</v>
      </c>
      <c r="D42" s="4">
        <v>1</v>
      </c>
      <c r="E42" s="4">
        <v>3</v>
      </c>
      <c r="F42" s="4">
        <v>3</v>
      </c>
      <c r="G42" s="4">
        <v>2</v>
      </c>
      <c r="H42" s="4">
        <v>2</v>
      </c>
      <c r="I42" s="4">
        <v>1</v>
      </c>
      <c r="J42" s="4">
        <v>2</v>
      </c>
      <c r="K42" s="4">
        <v>1</v>
      </c>
      <c r="L42" s="4">
        <v>1</v>
      </c>
      <c r="M42" s="4">
        <v>1</v>
      </c>
      <c r="N42" s="4">
        <v>2</v>
      </c>
      <c r="O42" s="4">
        <v>2</v>
      </c>
      <c r="P42" s="4">
        <v>0</v>
      </c>
      <c r="Q42" s="4">
        <v>1</v>
      </c>
      <c r="R42" s="4">
        <v>1</v>
      </c>
      <c r="S42" s="4">
        <v>1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1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1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1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1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1</v>
      </c>
      <c r="BP42" s="4">
        <v>0</v>
      </c>
      <c r="BQ42" s="4">
        <v>0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  <c r="CG42" s="4">
        <v>0</v>
      </c>
      <c r="CH42" s="4">
        <v>0</v>
      </c>
      <c r="CI42" s="4">
        <v>0</v>
      </c>
      <c r="CJ42" s="4">
        <v>0</v>
      </c>
      <c r="CK42" s="4">
        <v>0</v>
      </c>
      <c r="CL42" s="4">
        <v>0</v>
      </c>
      <c r="CM42" s="4">
        <v>0</v>
      </c>
      <c r="CN42" s="4">
        <v>0</v>
      </c>
      <c r="CO42" s="4">
        <v>0</v>
      </c>
      <c r="CP42" s="4">
        <v>0</v>
      </c>
      <c r="CQ42" s="4">
        <v>0</v>
      </c>
      <c r="CR42" s="4">
        <v>0</v>
      </c>
      <c r="CS42" s="4">
        <v>0</v>
      </c>
      <c r="CT42" s="4">
        <v>0</v>
      </c>
      <c r="CU42" s="4">
        <v>0</v>
      </c>
      <c r="CV42" s="4">
        <v>0</v>
      </c>
      <c r="CW42" s="4">
        <v>0</v>
      </c>
      <c r="CX42" s="4">
        <v>0</v>
      </c>
      <c r="CY42" s="4">
        <v>0</v>
      </c>
      <c r="CZ42" s="4">
        <v>0</v>
      </c>
      <c r="DA42" s="4">
        <v>0</v>
      </c>
      <c r="DB42" s="4">
        <v>0</v>
      </c>
      <c r="DC42" s="4">
        <v>0</v>
      </c>
      <c r="DD42" s="4">
        <v>0</v>
      </c>
      <c r="DE42" s="4">
        <v>0</v>
      </c>
      <c r="DF42" s="4">
        <v>0</v>
      </c>
      <c r="DG42" s="4">
        <v>0</v>
      </c>
      <c r="DH42" s="4">
        <v>0</v>
      </c>
      <c r="DI42" s="4">
        <v>0</v>
      </c>
      <c r="DJ42" s="4">
        <v>0</v>
      </c>
      <c r="DK42" s="4">
        <v>0</v>
      </c>
      <c r="DL42" s="4">
        <v>0</v>
      </c>
      <c r="DM42" s="4">
        <v>0</v>
      </c>
      <c r="DN42" s="4">
        <v>0</v>
      </c>
      <c r="DO42" s="4">
        <v>0</v>
      </c>
      <c r="DP42" s="157">
        <v>38</v>
      </c>
    </row>
    <row r="43" spans="1:120" x14ac:dyDescent="0.25">
      <c r="A43" s="3" t="s">
        <v>1339</v>
      </c>
      <c r="B43" s="4">
        <v>9</v>
      </c>
      <c r="C43" s="4">
        <v>0</v>
      </c>
      <c r="D43" s="4">
        <v>1</v>
      </c>
      <c r="E43" s="4">
        <v>3</v>
      </c>
      <c r="F43" s="4">
        <v>3</v>
      </c>
      <c r="G43" s="4">
        <v>2</v>
      </c>
      <c r="H43" s="4">
        <v>2</v>
      </c>
      <c r="I43" s="4">
        <v>1</v>
      </c>
      <c r="J43" s="4">
        <v>2</v>
      </c>
      <c r="K43" s="4">
        <v>1</v>
      </c>
      <c r="L43" s="4">
        <v>1</v>
      </c>
      <c r="M43" s="4">
        <v>1</v>
      </c>
      <c r="N43" s="4">
        <v>2</v>
      </c>
      <c r="O43" s="4">
        <v>2</v>
      </c>
      <c r="P43" s="4">
        <v>0</v>
      </c>
      <c r="Q43" s="4">
        <v>2</v>
      </c>
      <c r="R43" s="4">
        <v>1</v>
      </c>
      <c r="S43" s="4">
        <v>1</v>
      </c>
      <c r="T43" s="4">
        <v>1</v>
      </c>
      <c r="U43" s="4">
        <v>0</v>
      </c>
      <c r="V43" s="4">
        <v>1</v>
      </c>
      <c r="W43" s="4">
        <v>1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1</v>
      </c>
      <c r="AF43" s="4">
        <v>0</v>
      </c>
      <c r="AG43" s="4">
        <v>0</v>
      </c>
      <c r="AH43" s="4">
        <v>1</v>
      </c>
      <c r="AI43" s="4">
        <v>1</v>
      </c>
      <c r="AJ43" s="4">
        <v>0</v>
      </c>
      <c r="AK43" s="4">
        <v>0</v>
      </c>
      <c r="AL43" s="4">
        <v>0</v>
      </c>
      <c r="AM43" s="4">
        <v>0</v>
      </c>
      <c r="AN43" s="4">
        <v>1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1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E43" s="4">
        <v>0</v>
      </c>
      <c r="BF43" s="4">
        <v>0</v>
      </c>
      <c r="BG43" s="4">
        <v>1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0</v>
      </c>
      <c r="CD43" s="4">
        <v>0</v>
      </c>
      <c r="CE43" s="4">
        <v>0</v>
      </c>
      <c r="CF43" s="4">
        <v>0</v>
      </c>
      <c r="CG43" s="4">
        <v>0</v>
      </c>
      <c r="CH43" s="4">
        <v>0</v>
      </c>
      <c r="CI43" s="4">
        <v>0</v>
      </c>
      <c r="CJ43" s="4">
        <v>0</v>
      </c>
      <c r="CK43" s="4">
        <v>0</v>
      </c>
      <c r="CL43" s="4">
        <v>0</v>
      </c>
      <c r="CM43" s="4">
        <v>0</v>
      </c>
      <c r="CN43" s="4">
        <v>0</v>
      </c>
      <c r="CO43" s="4">
        <v>0</v>
      </c>
      <c r="CP43" s="4">
        <v>0</v>
      </c>
      <c r="CQ43" s="4">
        <v>0</v>
      </c>
      <c r="CR43" s="4">
        <v>0</v>
      </c>
      <c r="CS43" s="4">
        <v>0</v>
      </c>
      <c r="CT43" s="4">
        <v>0</v>
      </c>
      <c r="CU43" s="4">
        <v>0</v>
      </c>
      <c r="CV43" s="4">
        <v>0</v>
      </c>
      <c r="CW43" s="4">
        <v>0</v>
      </c>
      <c r="CX43" s="4">
        <v>0</v>
      </c>
      <c r="CY43" s="4">
        <v>0</v>
      </c>
      <c r="CZ43" s="4">
        <v>0</v>
      </c>
      <c r="DA43" s="4">
        <v>0</v>
      </c>
      <c r="DB43" s="4">
        <v>0</v>
      </c>
      <c r="DC43" s="4">
        <v>0</v>
      </c>
      <c r="DD43" s="4">
        <v>0</v>
      </c>
      <c r="DE43" s="4">
        <v>0</v>
      </c>
      <c r="DF43" s="4">
        <v>0</v>
      </c>
      <c r="DG43" s="4">
        <v>0</v>
      </c>
      <c r="DH43" s="4">
        <v>0</v>
      </c>
      <c r="DI43" s="4">
        <v>0</v>
      </c>
      <c r="DJ43" s="4">
        <v>0</v>
      </c>
      <c r="DK43" s="4">
        <v>0</v>
      </c>
      <c r="DL43" s="4">
        <v>0</v>
      </c>
      <c r="DM43" s="4">
        <v>0</v>
      </c>
      <c r="DN43" s="4">
        <v>0</v>
      </c>
      <c r="DO43" s="4">
        <v>0</v>
      </c>
      <c r="DP43" s="157">
        <v>43</v>
      </c>
    </row>
    <row r="44" spans="1:120" x14ac:dyDescent="0.25">
      <c r="A44" s="3" t="s">
        <v>174</v>
      </c>
      <c r="B44" s="4">
        <v>9</v>
      </c>
      <c r="C44" s="4">
        <v>0</v>
      </c>
      <c r="D44" s="4">
        <v>1</v>
      </c>
      <c r="E44" s="4">
        <v>3</v>
      </c>
      <c r="F44" s="4">
        <v>2</v>
      </c>
      <c r="G44" s="4">
        <v>1</v>
      </c>
      <c r="H44" s="4">
        <v>1</v>
      </c>
      <c r="I44" s="4">
        <v>1</v>
      </c>
      <c r="J44" s="4">
        <v>2</v>
      </c>
      <c r="K44" s="4">
        <v>0</v>
      </c>
      <c r="L44" s="4">
        <v>1</v>
      </c>
      <c r="M44" s="4">
        <v>0</v>
      </c>
      <c r="N44" s="4">
        <v>0</v>
      </c>
      <c r="O44" s="4">
        <v>2</v>
      </c>
      <c r="P44" s="4">
        <v>0</v>
      </c>
      <c r="Q44" s="4">
        <v>1</v>
      </c>
      <c r="R44" s="4">
        <v>1</v>
      </c>
      <c r="S44" s="4">
        <v>1</v>
      </c>
      <c r="T44" s="4">
        <v>1</v>
      </c>
      <c r="U44" s="4">
        <v>0</v>
      </c>
      <c r="V44" s="4">
        <v>1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1</v>
      </c>
      <c r="AI44" s="4">
        <v>1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1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0</v>
      </c>
      <c r="BG44" s="4">
        <v>1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v>0</v>
      </c>
      <c r="CE44" s="4">
        <v>0</v>
      </c>
      <c r="CF44" s="4">
        <v>0</v>
      </c>
      <c r="CG44" s="4">
        <v>0</v>
      </c>
      <c r="CH44" s="4">
        <v>0</v>
      </c>
      <c r="CI44" s="4">
        <v>0</v>
      </c>
      <c r="CJ44" s="4">
        <v>0</v>
      </c>
      <c r="CK44" s="4">
        <v>0</v>
      </c>
      <c r="CL44" s="4">
        <v>0</v>
      </c>
      <c r="CM44" s="4">
        <v>0</v>
      </c>
      <c r="CN44" s="4">
        <v>0</v>
      </c>
      <c r="CO44" s="4">
        <v>0</v>
      </c>
      <c r="CP44" s="4">
        <v>0</v>
      </c>
      <c r="CQ44" s="4">
        <v>0</v>
      </c>
      <c r="CR44" s="4">
        <v>0</v>
      </c>
      <c r="CS44" s="4">
        <v>0</v>
      </c>
      <c r="CT44" s="4">
        <v>0</v>
      </c>
      <c r="CU44" s="4">
        <v>0</v>
      </c>
      <c r="CV44" s="4">
        <v>0</v>
      </c>
      <c r="CW44" s="4">
        <v>0</v>
      </c>
      <c r="CX44" s="4">
        <v>0</v>
      </c>
      <c r="CY44" s="4">
        <v>0</v>
      </c>
      <c r="CZ44" s="4">
        <v>0</v>
      </c>
      <c r="DA44" s="4">
        <v>0</v>
      </c>
      <c r="DB44" s="4">
        <v>0</v>
      </c>
      <c r="DC44" s="4">
        <v>0</v>
      </c>
      <c r="DD44" s="4">
        <v>0</v>
      </c>
      <c r="DE44" s="4">
        <v>0</v>
      </c>
      <c r="DF44" s="4">
        <v>0</v>
      </c>
      <c r="DG44" s="4">
        <v>0</v>
      </c>
      <c r="DH44" s="4">
        <v>0</v>
      </c>
      <c r="DI44" s="4">
        <v>0</v>
      </c>
      <c r="DJ44" s="4">
        <v>0</v>
      </c>
      <c r="DK44" s="4">
        <v>0</v>
      </c>
      <c r="DL44" s="4">
        <v>0</v>
      </c>
      <c r="DM44" s="4">
        <v>0</v>
      </c>
      <c r="DN44" s="4">
        <v>0</v>
      </c>
      <c r="DO44" s="4">
        <v>0</v>
      </c>
      <c r="DP44" s="157">
        <v>32</v>
      </c>
    </row>
    <row r="45" spans="1:120" x14ac:dyDescent="0.25">
      <c r="A45" s="3" t="s">
        <v>178</v>
      </c>
      <c r="B45" s="4">
        <v>8</v>
      </c>
      <c r="C45" s="4">
        <v>0</v>
      </c>
      <c r="D45" s="4">
        <v>1</v>
      </c>
      <c r="E45" s="4">
        <v>3</v>
      </c>
      <c r="F45" s="4">
        <v>3</v>
      </c>
      <c r="G45" s="4">
        <v>2</v>
      </c>
      <c r="H45" s="4">
        <v>2</v>
      </c>
      <c r="I45" s="4">
        <v>1</v>
      </c>
      <c r="J45" s="4">
        <v>2</v>
      </c>
      <c r="K45" s="4">
        <v>1</v>
      </c>
      <c r="L45" s="4">
        <v>1</v>
      </c>
      <c r="M45" s="4">
        <v>1</v>
      </c>
      <c r="N45" s="4">
        <v>2</v>
      </c>
      <c r="O45" s="4">
        <v>2</v>
      </c>
      <c r="P45" s="4">
        <v>0</v>
      </c>
      <c r="Q45" s="4">
        <v>2</v>
      </c>
      <c r="R45" s="4">
        <v>1</v>
      </c>
      <c r="S45" s="4">
        <v>1</v>
      </c>
      <c r="T45" s="4">
        <v>1</v>
      </c>
      <c r="U45" s="4">
        <v>0</v>
      </c>
      <c r="V45" s="4">
        <v>1</v>
      </c>
      <c r="W45" s="4">
        <v>0</v>
      </c>
      <c r="X45" s="4">
        <v>1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1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1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0</v>
      </c>
      <c r="BG45" s="4">
        <v>1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4">
        <v>0</v>
      </c>
      <c r="BX45" s="4">
        <v>0</v>
      </c>
      <c r="BY45" s="4">
        <v>0</v>
      </c>
      <c r="BZ45" s="4">
        <v>0</v>
      </c>
      <c r="CA45" s="4">
        <v>0</v>
      </c>
      <c r="CB45" s="4">
        <v>0</v>
      </c>
      <c r="CC45" s="4">
        <v>0</v>
      </c>
      <c r="CD45" s="4">
        <v>0</v>
      </c>
      <c r="CE45" s="4">
        <v>0</v>
      </c>
      <c r="CF45" s="4">
        <v>0</v>
      </c>
      <c r="CG45" s="4">
        <v>0</v>
      </c>
      <c r="CH45" s="4">
        <v>0</v>
      </c>
      <c r="CI45" s="4">
        <v>0</v>
      </c>
      <c r="CJ45" s="4">
        <v>0</v>
      </c>
      <c r="CK45" s="4">
        <v>0</v>
      </c>
      <c r="CL45" s="4">
        <v>0</v>
      </c>
      <c r="CM45" s="4">
        <v>0</v>
      </c>
      <c r="CN45" s="4">
        <v>0</v>
      </c>
      <c r="CO45" s="4">
        <v>0</v>
      </c>
      <c r="CP45" s="4">
        <v>0</v>
      </c>
      <c r="CQ45" s="4">
        <v>0</v>
      </c>
      <c r="CR45" s="4">
        <v>0</v>
      </c>
      <c r="CS45" s="4">
        <v>0</v>
      </c>
      <c r="CT45" s="4">
        <v>0</v>
      </c>
      <c r="CU45" s="4">
        <v>0</v>
      </c>
      <c r="CV45" s="4">
        <v>0</v>
      </c>
      <c r="CW45" s="4">
        <v>0</v>
      </c>
      <c r="CX45" s="4">
        <v>0</v>
      </c>
      <c r="CY45" s="4">
        <v>0</v>
      </c>
      <c r="CZ45" s="4">
        <v>0</v>
      </c>
      <c r="DA45" s="4">
        <v>0</v>
      </c>
      <c r="DB45" s="4">
        <v>0</v>
      </c>
      <c r="DC45" s="4">
        <v>0</v>
      </c>
      <c r="DD45" s="4">
        <v>0</v>
      </c>
      <c r="DE45" s="4">
        <v>0</v>
      </c>
      <c r="DF45" s="4">
        <v>0</v>
      </c>
      <c r="DG45" s="4">
        <v>0</v>
      </c>
      <c r="DH45" s="4">
        <v>0</v>
      </c>
      <c r="DI45" s="4">
        <v>0</v>
      </c>
      <c r="DJ45" s="4">
        <v>0</v>
      </c>
      <c r="DK45" s="4">
        <v>0</v>
      </c>
      <c r="DL45" s="4">
        <v>0</v>
      </c>
      <c r="DM45" s="4">
        <v>0</v>
      </c>
      <c r="DN45" s="4">
        <v>0</v>
      </c>
      <c r="DO45" s="4">
        <v>0</v>
      </c>
      <c r="DP45" s="157">
        <v>39</v>
      </c>
    </row>
    <row r="46" spans="1:120" x14ac:dyDescent="0.25">
      <c r="A46" s="3" t="s">
        <v>176</v>
      </c>
      <c r="B46" s="4">
        <v>8</v>
      </c>
      <c r="C46" s="4">
        <v>0</v>
      </c>
      <c r="D46" s="4">
        <v>1</v>
      </c>
      <c r="E46" s="4">
        <v>4</v>
      </c>
      <c r="F46" s="4">
        <v>2</v>
      </c>
      <c r="G46" s="4">
        <v>2</v>
      </c>
      <c r="H46" s="4">
        <v>2</v>
      </c>
      <c r="I46" s="4">
        <v>1</v>
      </c>
      <c r="J46" s="4">
        <v>2</v>
      </c>
      <c r="K46" s="4">
        <v>1</v>
      </c>
      <c r="L46" s="4">
        <v>1</v>
      </c>
      <c r="M46" s="4">
        <v>1</v>
      </c>
      <c r="N46" s="4">
        <v>2</v>
      </c>
      <c r="O46" s="4">
        <v>2</v>
      </c>
      <c r="P46" s="4">
        <v>0</v>
      </c>
      <c r="Q46" s="4">
        <v>2</v>
      </c>
      <c r="R46" s="4">
        <v>1</v>
      </c>
      <c r="S46" s="4">
        <v>1</v>
      </c>
      <c r="T46" s="4">
        <v>1</v>
      </c>
      <c r="U46" s="4">
        <v>0</v>
      </c>
      <c r="V46" s="4">
        <v>1</v>
      </c>
      <c r="W46" s="4">
        <v>0</v>
      </c>
      <c r="X46" s="4">
        <v>1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1</v>
      </c>
      <c r="AJ46" s="4">
        <v>0</v>
      </c>
      <c r="AK46" s="4">
        <v>0</v>
      </c>
      <c r="AL46" s="4">
        <v>0</v>
      </c>
      <c r="AM46" s="4">
        <v>0</v>
      </c>
      <c r="AN46" s="4">
        <v>1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1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1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1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0</v>
      </c>
      <c r="BT46" s="4">
        <v>0</v>
      </c>
      <c r="BU46" s="4">
        <v>0</v>
      </c>
      <c r="BV46" s="4">
        <v>0</v>
      </c>
      <c r="BW46" s="4">
        <v>0</v>
      </c>
      <c r="BX46" s="4">
        <v>0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4">
        <v>0</v>
      </c>
      <c r="CE46" s="4">
        <v>0</v>
      </c>
      <c r="CF46" s="4">
        <v>0</v>
      </c>
      <c r="CG46" s="4">
        <v>0</v>
      </c>
      <c r="CH46" s="4">
        <v>0</v>
      </c>
      <c r="CI46" s="4">
        <v>0</v>
      </c>
      <c r="CJ46" s="4">
        <v>0</v>
      </c>
      <c r="CK46" s="4">
        <v>0</v>
      </c>
      <c r="CL46" s="4">
        <v>0</v>
      </c>
      <c r="CM46" s="4">
        <v>0</v>
      </c>
      <c r="CN46" s="4">
        <v>0</v>
      </c>
      <c r="CO46" s="4">
        <v>0</v>
      </c>
      <c r="CP46" s="4">
        <v>0</v>
      </c>
      <c r="CQ46" s="4">
        <v>0</v>
      </c>
      <c r="CR46" s="4">
        <v>0</v>
      </c>
      <c r="CS46" s="4">
        <v>0</v>
      </c>
      <c r="CT46" s="4">
        <v>0</v>
      </c>
      <c r="CU46" s="4">
        <v>0</v>
      </c>
      <c r="CV46" s="4">
        <v>0</v>
      </c>
      <c r="CW46" s="4">
        <v>0</v>
      </c>
      <c r="CX46" s="4">
        <v>0</v>
      </c>
      <c r="CY46" s="4">
        <v>0</v>
      </c>
      <c r="CZ46" s="4">
        <v>0</v>
      </c>
      <c r="DA46" s="4">
        <v>0</v>
      </c>
      <c r="DB46" s="4">
        <v>0</v>
      </c>
      <c r="DC46" s="4">
        <v>0</v>
      </c>
      <c r="DD46" s="4">
        <v>0</v>
      </c>
      <c r="DE46" s="4">
        <v>0</v>
      </c>
      <c r="DF46" s="4">
        <v>0</v>
      </c>
      <c r="DG46" s="4">
        <v>0</v>
      </c>
      <c r="DH46" s="4">
        <v>0</v>
      </c>
      <c r="DI46" s="4">
        <v>0</v>
      </c>
      <c r="DJ46" s="4">
        <v>0</v>
      </c>
      <c r="DK46" s="4">
        <v>0</v>
      </c>
      <c r="DL46" s="4">
        <v>0</v>
      </c>
      <c r="DM46" s="4">
        <v>0</v>
      </c>
      <c r="DN46" s="4">
        <v>0</v>
      </c>
      <c r="DO46" s="4">
        <v>0</v>
      </c>
      <c r="DP46" s="157">
        <v>41</v>
      </c>
    </row>
    <row r="47" spans="1:120" x14ac:dyDescent="0.25">
      <c r="A47" s="3" t="s">
        <v>182</v>
      </c>
      <c r="B47" s="4">
        <v>9</v>
      </c>
      <c r="C47" s="4">
        <v>0</v>
      </c>
      <c r="D47" s="4">
        <v>1</v>
      </c>
      <c r="E47" s="4">
        <v>4</v>
      </c>
      <c r="F47" s="4">
        <v>3</v>
      </c>
      <c r="G47" s="4">
        <v>2</v>
      </c>
      <c r="H47" s="4">
        <v>2</v>
      </c>
      <c r="I47" s="4">
        <v>1</v>
      </c>
      <c r="J47" s="4">
        <v>2</v>
      </c>
      <c r="K47" s="4">
        <v>1</v>
      </c>
      <c r="L47" s="4">
        <v>1</v>
      </c>
      <c r="M47" s="4">
        <v>1</v>
      </c>
      <c r="N47" s="4">
        <v>2</v>
      </c>
      <c r="O47" s="4">
        <v>2</v>
      </c>
      <c r="P47" s="4">
        <v>0</v>
      </c>
      <c r="Q47" s="4">
        <v>2</v>
      </c>
      <c r="R47" s="4">
        <v>1</v>
      </c>
      <c r="S47" s="4">
        <v>1</v>
      </c>
      <c r="T47" s="4">
        <v>1</v>
      </c>
      <c r="U47" s="4">
        <v>0</v>
      </c>
      <c r="V47" s="4">
        <v>1</v>
      </c>
      <c r="W47" s="4">
        <v>0</v>
      </c>
      <c r="X47" s="4">
        <v>1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1</v>
      </c>
      <c r="AJ47" s="4">
        <v>0</v>
      </c>
      <c r="AK47" s="4">
        <v>0</v>
      </c>
      <c r="AL47" s="4">
        <v>0</v>
      </c>
      <c r="AM47" s="4">
        <v>0</v>
      </c>
      <c r="AN47" s="4">
        <v>1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1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0</v>
      </c>
      <c r="BG47" s="4">
        <v>1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4">
        <v>0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X47" s="4">
        <v>0</v>
      </c>
      <c r="BY47" s="4">
        <v>0</v>
      </c>
      <c r="BZ47" s="4">
        <v>0</v>
      </c>
      <c r="CA47" s="4">
        <v>0</v>
      </c>
      <c r="CB47" s="4">
        <v>0</v>
      </c>
      <c r="CC47" s="4">
        <v>0</v>
      </c>
      <c r="CD47" s="4">
        <v>0</v>
      </c>
      <c r="CE47" s="4">
        <v>0</v>
      </c>
      <c r="CF47" s="4">
        <v>0</v>
      </c>
      <c r="CG47" s="4">
        <v>0</v>
      </c>
      <c r="CH47" s="4">
        <v>0</v>
      </c>
      <c r="CI47" s="4">
        <v>0</v>
      </c>
      <c r="CJ47" s="4">
        <v>0</v>
      </c>
      <c r="CK47" s="4">
        <v>0</v>
      </c>
      <c r="CL47" s="4">
        <v>0</v>
      </c>
      <c r="CM47" s="4">
        <v>0</v>
      </c>
      <c r="CN47" s="4">
        <v>0</v>
      </c>
      <c r="CO47" s="4">
        <v>0</v>
      </c>
      <c r="CP47" s="4">
        <v>0</v>
      </c>
      <c r="CQ47" s="4">
        <v>0</v>
      </c>
      <c r="CR47" s="4">
        <v>0</v>
      </c>
      <c r="CS47" s="4">
        <v>0</v>
      </c>
      <c r="CT47" s="4">
        <v>0</v>
      </c>
      <c r="CU47" s="4">
        <v>0</v>
      </c>
      <c r="CV47" s="4">
        <v>0</v>
      </c>
      <c r="CW47" s="4">
        <v>0</v>
      </c>
      <c r="CX47" s="4">
        <v>0</v>
      </c>
      <c r="CY47" s="4">
        <v>0</v>
      </c>
      <c r="CZ47" s="4">
        <v>0</v>
      </c>
      <c r="DA47" s="4">
        <v>0</v>
      </c>
      <c r="DB47" s="4">
        <v>0</v>
      </c>
      <c r="DC47" s="4">
        <v>0</v>
      </c>
      <c r="DD47" s="4">
        <v>0</v>
      </c>
      <c r="DE47" s="4">
        <v>0</v>
      </c>
      <c r="DF47" s="4">
        <v>0</v>
      </c>
      <c r="DG47" s="4">
        <v>0</v>
      </c>
      <c r="DH47" s="4">
        <v>0</v>
      </c>
      <c r="DI47" s="4">
        <v>0</v>
      </c>
      <c r="DJ47" s="4">
        <v>0</v>
      </c>
      <c r="DK47" s="4">
        <v>0</v>
      </c>
      <c r="DL47" s="4">
        <v>0</v>
      </c>
      <c r="DM47" s="4">
        <v>0</v>
      </c>
      <c r="DN47" s="4">
        <v>0</v>
      </c>
      <c r="DO47" s="4">
        <v>0</v>
      </c>
      <c r="DP47" s="157">
        <v>42</v>
      </c>
    </row>
    <row r="48" spans="1:120" x14ac:dyDescent="0.25">
      <c r="A48" s="3" t="s">
        <v>180</v>
      </c>
      <c r="B48" s="4">
        <v>9</v>
      </c>
      <c r="C48" s="4">
        <v>0</v>
      </c>
      <c r="D48" s="4">
        <v>1</v>
      </c>
      <c r="E48" s="4">
        <v>4</v>
      </c>
      <c r="F48" s="4">
        <v>3</v>
      </c>
      <c r="G48" s="4">
        <v>2</v>
      </c>
      <c r="H48" s="4">
        <v>2</v>
      </c>
      <c r="I48" s="4">
        <v>1</v>
      </c>
      <c r="J48" s="4">
        <v>2</v>
      </c>
      <c r="K48" s="4">
        <v>1</v>
      </c>
      <c r="L48" s="4">
        <v>1</v>
      </c>
      <c r="M48" s="4">
        <v>1</v>
      </c>
      <c r="N48" s="4">
        <v>2</v>
      </c>
      <c r="O48" s="4">
        <v>2</v>
      </c>
      <c r="P48" s="4">
        <v>0</v>
      </c>
      <c r="Q48" s="4">
        <v>2</v>
      </c>
      <c r="R48" s="4">
        <v>1</v>
      </c>
      <c r="S48" s="4">
        <v>1</v>
      </c>
      <c r="T48" s="4">
        <v>1</v>
      </c>
      <c r="U48" s="4">
        <v>0</v>
      </c>
      <c r="V48" s="4">
        <v>1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1</v>
      </c>
      <c r="AF48" s="4">
        <v>0</v>
      </c>
      <c r="AG48" s="4">
        <v>0</v>
      </c>
      <c r="AH48" s="4">
        <v>0</v>
      </c>
      <c r="AI48" s="4">
        <v>1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1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1</v>
      </c>
      <c r="BB48" s="4">
        <v>0</v>
      </c>
      <c r="BC48" s="4">
        <v>0</v>
      </c>
      <c r="BD48" s="4">
        <v>0</v>
      </c>
      <c r="BE48" s="4">
        <v>0</v>
      </c>
      <c r="BF48" s="4">
        <v>0</v>
      </c>
      <c r="BG48" s="4">
        <v>1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v>0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0</v>
      </c>
      <c r="CD48" s="4">
        <v>0</v>
      </c>
      <c r="CE48" s="4">
        <v>0</v>
      </c>
      <c r="CF48" s="4">
        <v>0</v>
      </c>
      <c r="CG48" s="4">
        <v>0</v>
      </c>
      <c r="CH48" s="4">
        <v>0</v>
      </c>
      <c r="CI48" s="4">
        <v>0</v>
      </c>
      <c r="CJ48" s="4">
        <v>0</v>
      </c>
      <c r="CK48" s="4">
        <v>0</v>
      </c>
      <c r="CL48" s="4">
        <v>0</v>
      </c>
      <c r="CM48" s="4">
        <v>0</v>
      </c>
      <c r="CN48" s="4">
        <v>0</v>
      </c>
      <c r="CO48" s="4">
        <v>0</v>
      </c>
      <c r="CP48" s="4">
        <v>0</v>
      </c>
      <c r="CQ48" s="4">
        <v>0</v>
      </c>
      <c r="CR48" s="4">
        <v>0</v>
      </c>
      <c r="CS48" s="4">
        <v>0</v>
      </c>
      <c r="CT48" s="4">
        <v>0</v>
      </c>
      <c r="CU48" s="4">
        <v>0</v>
      </c>
      <c r="CV48" s="4">
        <v>0</v>
      </c>
      <c r="CW48" s="4">
        <v>0</v>
      </c>
      <c r="CX48" s="4">
        <v>0</v>
      </c>
      <c r="CY48" s="4">
        <v>0</v>
      </c>
      <c r="CZ48" s="4">
        <v>0</v>
      </c>
      <c r="DA48" s="4">
        <v>0</v>
      </c>
      <c r="DB48" s="4">
        <v>0</v>
      </c>
      <c r="DC48" s="4">
        <v>0</v>
      </c>
      <c r="DD48" s="4">
        <v>0</v>
      </c>
      <c r="DE48" s="4">
        <v>0</v>
      </c>
      <c r="DF48" s="4">
        <v>0</v>
      </c>
      <c r="DG48" s="4">
        <v>0</v>
      </c>
      <c r="DH48" s="4">
        <v>0</v>
      </c>
      <c r="DI48" s="4">
        <v>0</v>
      </c>
      <c r="DJ48" s="4">
        <v>0</v>
      </c>
      <c r="DK48" s="4">
        <v>0</v>
      </c>
      <c r="DL48" s="4">
        <v>0</v>
      </c>
      <c r="DM48" s="4">
        <v>0</v>
      </c>
      <c r="DN48" s="4">
        <v>0</v>
      </c>
      <c r="DO48" s="4">
        <v>0</v>
      </c>
      <c r="DP48" s="157">
        <v>42</v>
      </c>
    </row>
    <row r="49" spans="1:120" x14ac:dyDescent="0.25">
      <c r="A49" s="3" t="s">
        <v>184</v>
      </c>
      <c r="B49" s="4">
        <v>11</v>
      </c>
      <c r="C49" s="4">
        <v>3</v>
      </c>
      <c r="D49" s="4">
        <v>3</v>
      </c>
      <c r="E49" s="4">
        <v>2</v>
      </c>
      <c r="F49" s="4">
        <v>3</v>
      </c>
      <c r="G49" s="4">
        <v>2</v>
      </c>
      <c r="H49" s="4">
        <v>2</v>
      </c>
      <c r="I49" s="4">
        <v>1</v>
      </c>
      <c r="J49" s="4">
        <v>2</v>
      </c>
      <c r="K49" s="4">
        <v>0</v>
      </c>
      <c r="L49" s="4">
        <v>1</v>
      </c>
      <c r="M49" s="4">
        <v>1</v>
      </c>
      <c r="N49" s="4">
        <v>5</v>
      </c>
      <c r="O49" s="4">
        <v>2</v>
      </c>
      <c r="P49" s="4">
        <v>2</v>
      </c>
      <c r="Q49" s="4">
        <v>2</v>
      </c>
      <c r="R49" s="4">
        <v>1</v>
      </c>
      <c r="S49" s="4">
        <v>1</v>
      </c>
      <c r="T49" s="4">
        <v>2</v>
      </c>
      <c r="U49" s="4">
        <v>0</v>
      </c>
      <c r="V49" s="4">
        <v>1</v>
      </c>
      <c r="W49" s="4">
        <v>1</v>
      </c>
      <c r="X49" s="4">
        <v>0</v>
      </c>
      <c r="Y49" s="4">
        <v>0</v>
      </c>
      <c r="Z49" s="4">
        <v>0</v>
      </c>
      <c r="AA49" s="4">
        <v>1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1</v>
      </c>
      <c r="AJ49" s="4">
        <v>0</v>
      </c>
      <c r="AK49" s="4">
        <v>1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1</v>
      </c>
      <c r="AR49" s="4">
        <v>0</v>
      </c>
      <c r="AS49" s="4">
        <v>0</v>
      </c>
      <c r="AT49" s="4">
        <v>0</v>
      </c>
      <c r="AU49" s="4">
        <v>0</v>
      </c>
      <c r="AV49" s="4">
        <v>1</v>
      </c>
      <c r="AW49" s="4">
        <v>0</v>
      </c>
      <c r="AX49" s="4">
        <v>0</v>
      </c>
      <c r="AY49" s="4">
        <v>0</v>
      </c>
      <c r="AZ49" s="4">
        <v>0</v>
      </c>
      <c r="BA49" s="4">
        <v>2</v>
      </c>
      <c r="BB49" s="4">
        <v>0</v>
      </c>
      <c r="BC49" s="4">
        <v>0</v>
      </c>
      <c r="BD49" s="4">
        <v>0</v>
      </c>
      <c r="BE49" s="4">
        <v>0</v>
      </c>
      <c r="BF49" s="4">
        <v>0</v>
      </c>
      <c r="BG49" s="4">
        <v>0</v>
      </c>
      <c r="BH49" s="4">
        <v>0</v>
      </c>
      <c r="BI49" s="4">
        <v>0</v>
      </c>
      <c r="BJ49" s="4">
        <v>1</v>
      </c>
      <c r="BK49" s="4">
        <v>0</v>
      </c>
      <c r="BL49" s="4">
        <v>0</v>
      </c>
      <c r="BM49" s="4">
        <v>0</v>
      </c>
      <c r="BN49" s="4">
        <v>0</v>
      </c>
      <c r="BO49" s="4">
        <v>0</v>
      </c>
      <c r="BP49" s="4">
        <v>1</v>
      </c>
      <c r="BQ49" s="4">
        <v>1</v>
      </c>
      <c r="BR49" s="4">
        <v>0</v>
      </c>
      <c r="BS49" s="4">
        <v>0</v>
      </c>
      <c r="BT49" s="4">
        <v>0</v>
      </c>
      <c r="BU49" s="4">
        <v>0</v>
      </c>
      <c r="BV49" s="4">
        <v>0</v>
      </c>
      <c r="BW49" s="4">
        <v>0</v>
      </c>
      <c r="BX49" s="4">
        <v>0</v>
      </c>
      <c r="BY49" s="4">
        <v>0</v>
      </c>
      <c r="BZ49" s="4">
        <v>0</v>
      </c>
      <c r="CA49" s="4">
        <v>0</v>
      </c>
      <c r="CB49" s="4">
        <v>0</v>
      </c>
      <c r="CC49" s="4">
        <v>0</v>
      </c>
      <c r="CD49" s="4">
        <v>0</v>
      </c>
      <c r="CE49" s="4">
        <v>1</v>
      </c>
      <c r="CF49" s="4">
        <v>0</v>
      </c>
      <c r="CG49" s="4">
        <v>0</v>
      </c>
      <c r="CH49" s="4">
        <v>0</v>
      </c>
      <c r="CI49" s="4">
        <v>0</v>
      </c>
      <c r="CJ49" s="4">
        <v>0</v>
      </c>
      <c r="CK49" s="4">
        <v>0</v>
      </c>
      <c r="CL49" s="4">
        <v>0</v>
      </c>
      <c r="CM49" s="4">
        <v>0</v>
      </c>
      <c r="CN49" s="4">
        <v>0</v>
      </c>
      <c r="CO49" s="4">
        <v>0</v>
      </c>
      <c r="CP49" s="4">
        <v>0</v>
      </c>
      <c r="CQ49" s="4">
        <v>0</v>
      </c>
      <c r="CR49" s="4">
        <v>0</v>
      </c>
      <c r="CS49" s="4">
        <v>0</v>
      </c>
      <c r="CT49" s="4">
        <v>0</v>
      </c>
      <c r="CU49" s="4">
        <v>0</v>
      </c>
      <c r="CV49" s="4">
        <v>0</v>
      </c>
      <c r="CW49" s="4">
        <v>0</v>
      </c>
      <c r="CX49" s="4">
        <v>0</v>
      </c>
      <c r="CY49" s="4">
        <v>0</v>
      </c>
      <c r="CZ49" s="4">
        <v>0</v>
      </c>
      <c r="DA49" s="4">
        <v>0</v>
      </c>
      <c r="DB49" s="4">
        <v>0</v>
      </c>
      <c r="DC49" s="4">
        <v>0</v>
      </c>
      <c r="DD49" s="4">
        <v>0</v>
      </c>
      <c r="DE49" s="4">
        <v>0</v>
      </c>
      <c r="DF49" s="4">
        <v>0</v>
      </c>
      <c r="DG49" s="4">
        <v>0</v>
      </c>
      <c r="DH49" s="4">
        <v>0</v>
      </c>
      <c r="DI49" s="4">
        <v>0</v>
      </c>
      <c r="DJ49" s="4">
        <v>0</v>
      </c>
      <c r="DK49" s="4">
        <v>0</v>
      </c>
      <c r="DL49" s="4">
        <v>0</v>
      </c>
      <c r="DM49" s="4">
        <v>0</v>
      </c>
      <c r="DN49" s="4">
        <v>0</v>
      </c>
      <c r="DO49" s="4">
        <v>0</v>
      </c>
      <c r="DP49" s="157">
        <v>59</v>
      </c>
    </row>
    <row r="50" spans="1:120" x14ac:dyDescent="0.25">
      <c r="A50" s="3" t="s">
        <v>187</v>
      </c>
      <c r="B50" s="4">
        <v>8</v>
      </c>
      <c r="C50" s="4">
        <v>2</v>
      </c>
      <c r="D50" s="4">
        <v>1</v>
      </c>
      <c r="E50" s="4">
        <v>2</v>
      </c>
      <c r="F50" s="4">
        <v>3</v>
      </c>
      <c r="G50" s="4">
        <v>3</v>
      </c>
      <c r="H50" s="4">
        <v>2</v>
      </c>
      <c r="I50" s="4">
        <v>1</v>
      </c>
      <c r="J50" s="4">
        <v>2</v>
      </c>
      <c r="K50" s="4">
        <v>0</v>
      </c>
      <c r="L50" s="4">
        <v>2</v>
      </c>
      <c r="M50" s="4">
        <v>1</v>
      </c>
      <c r="N50" s="4">
        <v>1</v>
      </c>
      <c r="O50" s="4">
        <v>2</v>
      </c>
      <c r="P50" s="4">
        <v>2</v>
      </c>
      <c r="Q50" s="4">
        <v>1</v>
      </c>
      <c r="R50" s="4">
        <v>0</v>
      </c>
      <c r="S50" s="4">
        <v>0</v>
      </c>
      <c r="T50" s="4">
        <v>0</v>
      </c>
      <c r="U50" s="4">
        <v>0</v>
      </c>
      <c r="V50" s="4">
        <v>1</v>
      </c>
      <c r="W50" s="4">
        <v>0</v>
      </c>
      <c r="X50" s="4">
        <v>1</v>
      </c>
      <c r="Y50" s="4">
        <v>3</v>
      </c>
      <c r="Z50" s="4">
        <v>1</v>
      </c>
      <c r="AA50" s="4">
        <v>1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1</v>
      </c>
      <c r="AR50" s="4">
        <v>1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1</v>
      </c>
      <c r="BB50" s="4">
        <v>1</v>
      </c>
      <c r="BC50" s="4">
        <v>0</v>
      </c>
      <c r="BD50" s="4">
        <v>0</v>
      </c>
      <c r="BE50" s="4">
        <v>0</v>
      </c>
      <c r="BF50" s="4">
        <v>0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0</v>
      </c>
      <c r="BO50" s="4">
        <v>0</v>
      </c>
      <c r="BP50" s="4">
        <v>0</v>
      </c>
      <c r="BQ50" s="4">
        <v>0</v>
      </c>
      <c r="BR50" s="4">
        <v>0</v>
      </c>
      <c r="BS50" s="4">
        <v>0</v>
      </c>
      <c r="BT50" s="4">
        <v>0</v>
      </c>
      <c r="BU50" s="4">
        <v>0</v>
      </c>
      <c r="BV50" s="4">
        <v>0</v>
      </c>
      <c r="BW50" s="4">
        <v>0</v>
      </c>
      <c r="BX50" s="4">
        <v>0</v>
      </c>
      <c r="BY50" s="4">
        <v>0</v>
      </c>
      <c r="BZ50" s="4">
        <v>0</v>
      </c>
      <c r="CA50" s="4">
        <v>1</v>
      </c>
      <c r="CB50" s="4">
        <v>0</v>
      </c>
      <c r="CC50" s="4">
        <v>0</v>
      </c>
      <c r="CD50" s="4">
        <v>0</v>
      </c>
      <c r="CE50" s="4">
        <v>0</v>
      </c>
      <c r="CF50" s="4">
        <v>0</v>
      </c>
      <c r="CG50" s="4">
        <v>0</v>
      </c>
      <c r="CH50" s="4">
        <v>0</v>
      </c>
      <c r="CI50" s="4">
        <v>0</v>
      </c>
      <c r="CJ50" s="4">
        <v>1</v>
      </c>
      <c r="CK50" s="4">
        <v>0</v>
      </c>
      <c r="CL50" s="4">
        <v>0</v>
      </c>
      <c r="CM50" s="4">
        <v>0</v>
      </c>
      <c r="CN50" s="4">
        <v>0</v>
      </c>
      <c r="CO50" s="4">
        <v>0</v>
      </c>
      <c r="CP50" s="4">
        <v>0</v>
      </c>
      <c r="CQ50" s="4">
        <v>0</v>
      </c>
      <c r="CR50" s="4">
        <v>0</v>
      </c>
      <c r="CS50" s="4">
        <v>0</v>
      </c>
      <c r="CT50" s="4">
        <v>0</v>
      </c>
      <c r="CU50" s="4">
        <v>0</v>
      </c>
      <c r="CV50" s="4">
        <v>0</v>
      </c>
      <c r="CW50" s="4">
        <v>0</v>
      </c>
      <c r="CX50" s="4">
        <v>0</v>
      </c>
      <c r="CY50" s="4">
        <v>0</v>
      </c>
      <c r="CZ50" s="4">
        <v>0</v>
      </c>
      <c r="DA50" s="4">
        <v>0</v>
      </c>
      <c r="DB50" s="4">
        <v>0</v>
      </c>
      <c r="DC50" s="4">
        <v>0</v>
      </c>
      <c r="DD50" s="4">
        <v>0</v>
      </c>
      <c r="DE50" s="4">
        <v>0</v>
      </c>
      <c r="DF50" s="4">
        <v>0</v>
      </c>
      <c r="DG50" s="4">
        <v>0</v>
      </c>
      <c r="DH50" s="4">
        <v>0</v>
      </c>
      <c r="DI50" s="4">
        <v>0</v>
      </c>
      <c r="DJ50" s="4">
        <v>0</v>
      </c>
      <c r="DK50" s="4">
        <v>0</v>
      </c>
      <c r="DL50" s="4">
        <v>0</v>
      </c>
      <c r="DM50" s="4">
        <v>0</v>
      </c>
      <c r="DN50" s="4">
        <v>0</v>
      </c>
      <c r="DO50" s="4">
        <v>0</v>
      </c>
      <c r="DP50" s="157">
        <v>46</v>
      </c>
    </row>
    <row r="51" spans="1:120" x14ac:dyDescent="0.25">
      <c r="A51" s="3" t="s">
        <v>193</v>
      </c>
      <c r="B51" s="4">
        <v>12</v>
      </c>
      <c r="C51" s="4">
        <v>5</v>
      </c>
      <c r="D51" s="4">
        <v>4</v>
      </c>
      <c r="E51" s="4">
        <v>3</v>
      </c>
      <c r="F51" s="4">
        <v>3</v>
      </c>
      <c r="G51" s="4">
        <v>3</v>
      </c>
      <c r="H51" s="4">
        <v>3</v>
      </c>
      <c r="I51" s="4">
        <v>1</v>
      </c>
      <c r="J51" s="4">
        <v>2</v>
      </c>
      <c r="K51" s="4">
        <v>0</v>
      </c>
      <c r="L51" s="4">
        <v>1</v>
      </c>
      <c r="M51" s="4">
        <v>1</v>
      </c>
      <c r="N51" s="4">
        <v>5</v>
      </c>
      <c r="O51" s="4">
        <v>2</v>
      </c>
      <c r="P51" s="4">
        <v>2</v>
      </c>
      <c r="Q51" s="4">
        <v>1</v>
      </c>
      <c r="R51" s="4">
        <v>1</v>
      </c>
      <c r="S51" s="4">
        <v>1</v>
      </c>
      <c r="T51" s="4">
        <v>2</v>
      </c>
      <c r="U51" s="4">
        <v>0</v>
      </c>
      <c r="V51" s="4">
        <v>2</v>
      </c>
      <c r="W51" s="4">
        <v>0</v>
      </c>
      <c r="X51" s="4">
        <v>1</v>
      </c>
      <c r="Y51" s="4">
        <v>3</v>
      </c>
      <c r="Z51" s="4">
        <v>1</v>
      </c>
      <c r="AA51" s="4">
        <v>1</v>
      </c>
      <c r="AB51" s="4">
        <v>0</v>
      </c>
      <c r="AC51" s="4">
        <v>0</v>
      </c>
      <c r="AD51" s="4">
        <v>0</v>
      </c>
      <c r="AE51" s="4">
        <v>0</v>
      </c>
      <c r="AF51" s="4">
        <v>1</v>
      </c>
      <c r="AG51" s="4">
        <v>0</v>
      </c>
      <c r="AH51" s="4">
        <v>0</v>
      </c>
      <c r="AI51" s="4">
        <v>0</v>
      </c>
      <c r="AJ51" s="4">
        <v>2</v>
      </c>
      <c r="AK51" s="4">
        <v>0</v>
      </c>
      <c r="AL51" s="4">
        <v>0</v>
      </c>
      <c r="AM51" s="4">
        <v>2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3</v>
      </c>
      <c r="AW51" s="4">
        <v>0</v>
      </c>
      <c r="AX51" s="4">
        <v>1</v>
      </c>
      <c r="AY51" s="4">
        <v>0</v>
      </c>
      <c r="AZ51" s="4">
        <v>0</v>
      </c>
      <c r="BA51" s="4">
        <v>0</v>
      </c>
      <c r="BB51" s="4">
        <v>1</v>
      </c>
      <c r="BC51" s="4">
        <v>0</v>
      </c>
      <c r="BD51" s="4">
        <v>0</v>
      </c>
      <c r="BE51" s="4">
        <v>0</v>
      </c>
      <c r="BF51" s="4">
        <v>0</v>
      </c>
      <c r="BG51" s="4">
        <v>0</v>
      </c>
      <c r="BH51" s="4">
        <v>0</v>
      </c>
      <c r="BI51" s="4">
        <v>0</v>
      </c>
      <c r="BJ51" s="4">
        <v>0</v>
      </c>
      <c r="BK51" s="4">
        <v>0</v>
      </c>
      <c r="BL51" s="4">
        <v>0</v>
      </c>
      <c r="BM51" s="4">
        <v>0</v>
      </c>
      <c r="BN51" s="4">
        <v>0</v>
      </c>
      <c r="BO51" s="4">
        <v>0</v>
      </c>
      <c r="BP51" s="4">
        <v>0</v>
      </c>
      <c r="BQ51" s="4">
        <v>0</v>
      </c>
      <c r="BR51" s="4">
        <v>1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X51" s="4">
        <v>0</v>
      </c>
      <c r="BY51" s="4">
        <v>0</v>
      </c>
      <c r="BZ51" s="4">
        <v>0</v>
      </c>
      <c r="CA51" s="4">
        <v>0</v>
      </c>
      <c r="CB51" s="4">
        <v>0</v>
      </c>
      <c r="CC51" s="4">
        <v>0</v>
      </c>
      <c r="CD51" s="4">
        <v>0</v>
      </c>
      <c r="CE51" s="4">
        <v>0</v>
      </c>
      <c r="CF51" s="4">
        <v>0</v>
      </c>
      <c r="CG51" s="4">
        <v>0</v>
      </c>
      <c r="CH51" s="4">
        <v>0</v>
      </c>
      <c r="CI51" s="4">
        <v>0</v>
      </c>
      <c r="CJ51" s="4">
        <v>0</v>
      </c>
      <c r="CK51" s="4">
        <v>0</v>
      </c>
      <c r="CL51" s="4">
        <v>0</v>
      </c>
      <c r="CM51" s="4">
        <v>0</v>
      </c>
      <c r="CN51" s="4">
        <v>0</v>
      </c>
      <c r="CO51" s="4">
        <v>0</v>
      </c>
      <c r="CP51" s="4">
        <v>0</v>
      </c>
      <c r="CQ51" s="4">
        <v>0</v>
      </c>
      <c r="CR51" s="4">
        <v>0</v>
      </c>
      <c r="CS51" s="4">
        <v>0</v>
      </c>
      <c r="CT51" s="4">
        <v>0</v>
      </c>
      <c r="CU51" s="4">
        <v>0</v>
      </c>
      <c r="CV51" s="4">
        <v>0</v>
      </c>
      <c r="CW51" s="4">
        <v>0</v>
      </c>
      <c r="CX51" s="4">
        <v>0</v>
      </c>
      <c r="CY51" s="4">
        <v>0</v>
      </c>
      <c r="CZ51" s="4">
        <v>0</v>
      </c>
      <c r="DA51" s="4">
        <v>0</v>
      </c>
      <c r="DB51" s="4">
        <v>0</v>
      </c>
      <c r="DC51" s="4">
        <v>0</v>
      </c>
      <c r="DD51" s="4">
        <v>0</v>
      </c>
      <c r="DE51" s="4">
        <v>0</v>
      </c>
      <c r="DF51" s="4">
        <v>0</v>
      </c>
      <c r="DG51" s="4">
        <v>0</v>
      </c>
      <c r="DH51" s="4">
        <v>0</v>
      </c>
      <c r="DI51" s="4">
        <v>0</v>
      </c>
      <c r="DJ51" s="4">
        <v>0</v>
      </c>
      <c r="DK51" s="4">
        <v>0</v>
      </c>
      <c r="DL51" s="4">
        <v>0</v>
      </c>
      <c r="DM51" s="4">
        <v>0</v>
      </c>
      <c r="DN51" s="4">
        <v>0</v>
      </c>
      <c r="DO51" s="4">
        <v>0</v>
      </c>
      <c r="DP51" s="157">
        <v>71</v>
      </c>
    </row>
    <row r="52" spans="1:120" x14ac:dyDescent="0.25">
      <c r="A52" s="3" t="s">
        <v>190</v>
      </c>
      <c r="B52" s="4">
        <v>12</v>
      </c>
      <c r="C52" s="4">
        <v>3</v>
      </c>
      <c r="D52" s="4">
        <v>4</v>
      </c>
      <c r="E52" s="4">
        <v>2</v>
      </c>
      <c r="F52" s="4">
        <v>3</v>
      </c>
      <c r="G52" s="4">
        <v>3</v>
      </c>
      <c r="H52" s="4">
        <v>2</v>
      </c>
      <c r="I52" s="4">
        <v>1</v>
      </c>
      <c r="J52" s="4">
        <v>1</v>
      </c>
      <c r="K52" s="4">
        <v>0</v>
      </c>
      <c r="L52" s="4">
        <v>1</v>
      </c>
      <c r="M52" s="4">
        <v>1</v>
      </c>
      <c r="N52" s="4">
        <v>4</v>
      </c>
      <c r="O52" s="4">
        <v>1</v>
      </c>
      <c r="P52" s="4">
        <v>2</v>
      </c>
      <c r="Q52" s="4">
        <v>1</v>
      </c>
      <c r="R52" s="4">
        <v>0</v>
      </c>
      <c r="S52" s="4">
        <v>1</v>
      </c>
      <c r="T52" s="4">
        <v>1</v>
      </c>
      <c r="U52" s="4">
        <v>0</v>
      </c>
      <c r="V52" s="4">
        <v>2</v>
      </c>
      <c r="W52" s="4">
        <v>0</v>
      </c>
      <c r="X52" s="4">
        <v>1</v>
      </c>
      <c r="Y52" s="4">
        <v>2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1</v>
      </c>
      <c r="AG52" s="4">
        <v>0</v>
      </c>
      <c r="AH52" s="4">
        <v>0</v>
      </c>
      <c r="AI52" s="4">
        <v>0</v>
      </c>
      <c r="AJ52" s="4">
        <v>2</v>
      </c>
      <c r="AK52" s="4">
        <v>0</v>
      </c>
      <c r="AL52" s="4">
        <v>0</v>
      </c>
      <c r="AM52" s="4">
        <v>1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1</v>
      </c>
      <c r="AW52" s="4">
        <v>0</v>
      </c>
      <c r="AX52" s="4">
        <v>1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4">
        <v>0</v>
      </c>
      <c r="BG52" s="4">
        <v>0</v>
      </c>
      <c r="BH52" s="4">
        <v>0</v>
      </c>
      <c r="BI52" s="4">
        <v>1</v>
      </c>
      <c r="BJ52" s="4">
        <v>0</v>
      </c>
      <c r="BK52" s="4">
        <v>0</v>
      </c>
      <c r="BL52" s="4">
        <v>0</v>
      </c>
      <c r="BM52" s="4">
        <v>0</v>
      </c>
      <c r="BN52" s="4">
        <v>0</v>
      </c>
      <c r="BO52" s="4">
        <v>0</v>
      </c>
      <c r="BP52" s="4">
        <v>0</v>
      </c>
      <c r="BQ52" s="4">
        <v>0</v>
      </c>
      <c r="BR52" s="4">
        <v>1</v>
      </c>
      <c r="BS52" s="4">
        <v>0</v>
      </c>
      <c r="BT52" s="4">
        <v>0</v>
      </c>
      <c r="BU52" s="4">
        <v>0</v>
      </c>
      <c r="BV52" s="4">
        <v>0</v>
      </c>
      <c r="BW52" s="4">
        <v>0</v>
      </c>
      <c r="BX52" s="4">
        <v>0</v>
      </c>
      <c r="BY52" s="4">
        <v>0</v>
      </c>
      <c r="BZ52" s="4">
        <v>0</v>
      </c>
      <c r="CA52" s="4">
        <v>0</v>
      </c>
      <c r="CB52" s="4">
        <v>0</v>
      </c>
      <c r="CC52" s="4">
        <v>0</v>
      </c>
      <c r="CD52" s="4">
        <v>0</v>
      </c>
      <c r="CE52" s="4">
        <v>0</v>
      </c>
      <c r="CF52" s="4">
        <v>0</v>
      </c>
      <c r="CG52" s="4">
        <v>0</v>
      </c>
      <c r="CH52" s="4">
        <v>0</v>
      </c>
      <c r="CI52" s="4">
        <v>0</v>
      </c>
      <c r="CJ52" s="4">
        <v>0</v>
      </c>
      <c r="CK52" s="4">
        <v>0</v>
      </c>
      <c r="CL52" s="4">
        <v>0</v>
      </c>
      <c r="CM52" s="4">
        <v>0</v>
      </c>
      <c r="CN52" s="4">
        <v>0</v>
      </c>
      <c r="CO52" s="4">
        <v>0</v>
      </c>
      <c r="CP52" s="4">
        <v>0</v>
      </c>
      <c r="CQ52" s="4">
        <v>0</v>
      </c>
      <c r="CR52" s="4">
        <v>0</v>
      </c>
      <c r="CS52" s="4">
        <v>0</v>
      </c>
      <c r="CT52" s="4">
        <v>0</v>
      </c>
      <c r="CU52" s="4">
        <v>0</v>
      </c>
      <c r="CV52" s="4">
        <v>0</v>
      </c>
      <c r="CW52" s="4">
        <v>0</v>
      </c>
      <c r="CX52" s="4">
        <v>0</v>
      </c>
      <c r="CY52" s="4">
        <v>0</v>
      </c>
      <c r="CZ52" s="4">
        <v>0</v>
      </c>
      <c r="DA52" s="4">
        <v>0</v>
      </c>
      <c r="DB52" s="4">
        <v>0</v>
      </c>
      <c r="DC52" s="4">
        <v>0</v>
      </c>
      <c r="DD52" s="4">
        <v>0</v>
      </c>
      <c r="DE52" s="4">
        <v>0</v>
      </c>
      <c r="DF52" s="4">
        <v>0</v>
      </c>
      <c r="DG52" s="4">
        <v>0</v>
      </c>
      <c r="DH52" s="4">
        <v>0</v>
      </c>
      <c r="DI52" s="4">
        <v>0</v>
      </c>
      <c r="DJ52" s="4">
        <v>0</v>
      </c>
      <c r="DK52" s="4">
        <v>0</v>
      </c>
      <c r="DL52" s="4">
        <v>0</v>
      </c>
      <c r="DM52" s="4">
        <v>0</v>
      </c>
      <c r="DN52" s="4">
        <v>0</v>
      </c>
      <c r="DO52" s="4">
        <v>0</v>
      </c>
      <c r="DP52" s="157">
        <v>56</v>
      </c>
    </row>
    <row r="53" spans="1:120" x14ac:dyDescent="0.25">
      <c r="A53" s="3" t="s">
        <v>199</v>
      </c>
      <c r="B53" s="4">
        <v>12</v>
      </c>
      <c r="C53" s="4">
        <v>10</v>
      </c>
      <c r="D53" s="4">
        <v>5</v>
      </c>
      <c r="E53" s="4">
        <v>5</v>
      </c>
      <c r="F53" s="4">
        <v>5</v>
      </c>
      <c r="G53" s="4">
        <v>6</v>
      </c>
      <c r="H53" s="4">
        <v>3</v>
      </c>
      <c r="I53" s="4">
        <v>4</v>
      </c>
      <c r="J53" s="4">
        <v>1</v>
      </c>
      <c r="K53" s="4">
        <v>12</v>
      </c>
      <c r="L53" s="4">
        <v>1</v>
      </c>
      <c r="M53" s="4">
        <v>1</v>
      </c>
      <c r="N53" s="4">
        <v>0</v>
      </c>
      <c r="O53" s="4">
        <v>1</v>
      </c>
      <c r="P53" s="4">
        <v>2</v>
      </c>
      <c r="Q53" s="4">
        <v>1</v>
      </c>
      <c r="R53" s="4">
        <v>1</v>
      </c>
      <c r="S53" s="4">
        <v>1</v>
      </c>
      <c r="T53" s="4">
        <v>1</v>
      </c>
      <c r="U53" s="4">
        <v>0</v>
      </c>
      <c r="V53" s="4">
        <v>4</v>
      </c>
      <c r="W53" s="4">
        <v>2</v>
      </c>
      <c r="X53" s="4">
        <v>0</v>
      </c>
      <c r="Y53" s="4">
        <v>0</v>
      </c>
      <c r="Z53" s="4">
        <v>2</v>
      </c>
      <c r="AA53" s="4">
        <v>1</v>
      </c>
      <c r="AB53" s="4">
        <v>0</v>
      </c>
      <c r="AC53" s="4">
        <v>0</v>
      </c>
      <c r="AD53" s="4">
        <v>1</v>
      </c>
      <c r="AE53" s="4">
        <v>2</v>
      </c>
      <c r="AF53" s="4">
        <v>1</v>
      </c>
      <c r="AG53" s="4">
        <v>0</v>
      </c>
      <c r="AH53" s="4">
        <v>1</v>
      </c>
      <c r="AI53" s="4">
        <v>1</v>
      </c>
      <c r="AJ53" s="4">
        <v>1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1</v>
      </c>
      <c r="AR53" s="4">
        <v>5</v>
      </c>
      <c r="AS53" s="4">
        <v>0</v>
      </c>
      <c r="AT53" s="4">
        <v>0</v>
      </c>
      <c r="AU53" s="4">
        <v>0</v>
      </c>
      <c r="AV53" s="4">
        <v>2</v>
      </c>
      <c r="AW53" s="4">
        <v>1</v>
      </c>
      <c r="AX53" s="4">
        <v>0</v>
      </c>
      <c r="AY53" s="4">
        <v>0</v>
      </c>
      <c r="AZ53" s="4">
        <v>0</v>
      </c>
      <c r="BA53" s="4">
        <v>2</v>
      </c>
      <c r="BB53" s="4">
        <v>0</v>
      </c>
      <c r="BC53" s="4">
        <v>0</v>
      </c>
      <c r="BD53" s="4">
        <v>1</v>
      </c>
      <c r="BE53" s="4">
        <v>0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1</v>
      </c>
      <c r="BP53" s="4">
        <v>2</v>
      </c>
      <c r="BQ53" s="4">
        <v>0</v>
      </c>
      <c r="BR53" s="4">
        <v>0</v>
      </c>
      <c r="BS53" s="4">
        <v>0</v>
      </c>
      <c r="BT53" s="4">
        <v>0</v>
      </c>
      <c r="BU53" s="4">
        <v>1</v>
      </c>
      <c r="BV53" s="4">
        <v>0</v>
      </c>
      <c r="BW53" s="4">
        <v>0</v>
      </c>
      <c r="BX53" s="4">
        <v>0</v>
      </c>
      <c r="BY53" s="4">
        <v>0</v>
      </c>
      <c r="BZ53" s="4">
        <v>0</v>
      </c>
      <c r="CA53" s="4">
        <v>1</v>
      </c>
      <c r="CB53" s="4">
        <v>0</v>
      </c>
      <c r="CC53" s="4">
        <v>0</v>
      </c>
      <c r="CD53" s="4">
        <v>0</v>
      </c>
      <c r="CE53" s="4">
        <v>0</v>
      </c>
      <c r="CF53" s="4">
        <v>0</v>
      </c>
      <c r="CG53" s="4">
        <v>0</v>
      </c>
      <c r="CH53" s="4">
        <v>0</v>
      </c>
      <c r="CI53" s="4">
        <v>0</v>
      </c>
      <c r="CJ53" s="4">
        <v>0</v>
      </c>
      <c r="CK53" s="4">
        <v>0</v>
      </c>
      <c r="CL53" s="4">
        <v>0</v>
      </c>
      <c r="CM53" s="4">
        <v>0</v>
      </c>
      <c r="CN53" s="4">
        <v>0</v>
      </c>
      <c r="CO53" s="4">
        <v>0</v>
      </c>
      <c r="CP53" s="4">
        <v>0</v>
      </c>
      <c r="CQ53" s="4">
        <v>0</v>
      </c>
      <c r="CR53" s="4">
        <v>0</v>
      </c>
      <c r="CS53" s="4">
        <v>0</v>
      </c>
      <c r="CT53" s="4">
        <v>0</v>
      </c>
      <c r="CU53" s="4">
        <v>0</v>
      </c>
      <c r="CV53" s="4">
        <v>0</v>
      </c>
      <c r="CW53" s="4">
        <v>0</v>
      </c>
      <c r="CX53" s="4">
        <v>0</v>
      </c>
      <c r="CY53" s="4">
        <v>0</v>
      </c>
      <c r="CZ53" s="4">
        <v>0</v>
      </c>
      <c r="DA53" s="4">
        <v>0</v>
      </c>
      <c r="DB53" s="4">
        <v>0</v>
      </c>
      <c r="DC53" s="4">
        <v>0</v>
      </c>
      <c r="DD53" s="4">
        <v>0</v>
      </c>
      <c r="DE53" s="4">
        <v>0</v>
      </c>
      <c r="DF53" s="4">
        <v>0</v>
      </c>
      <c r="DG53" s="4">
        <v>0</v>
      </c>
      <c r="DH53" s="4">
        <v>0</v>
      </c>
      <c r="DI53" s="4">
        <v>0</v>
      </c>
      <c r="DJ53" s="4">
        <v>0</v>
      </c>
      <c r="DK53" s="4">
        <v>0</v>
      </c>
      <c r="DL53" s="4">
        <v>0</v>
      </c>
      <c r="DM53" s="4">
        <v>0</v>
      </c>
      <c r="DN53" s="4">
        <v>0</v>
      </c>
      <c r="DO53" s="4">
        <v>0</v>
      </c>
      <c r="DP53" s="157">
        <v>105</v>
      </c>
    </row>
    <row r="54" spans="1:120" x14ac:dyDescent="0.25">
      <c r="A54" s="3" t="s">
        <v>196</v>
      </c>
      <c r="B54" s="4">
        <v>12</v>
      </c>
      <c r="C54" s="4">
        <v>8</v>
      </c>
      <c r="D54" s="4">
        <v>6</v>
      </c>
      <c r="E54" s="4">
        <v>5</v>
      </c>
      <c r="F54" s="4">
        <v>2</v>
      </c>
      <c r="G54" s="4">
        <v>4</v>
      </c>
      <c r="H54" s="4">
        <v>6</v>
      </c>
      <c r="I54" s="4">
        <v>2</v>
      </c>
      <c r="J54" s="4">
        <v>2</v>
      </c>
      <c r="K54" s="4">
        <v>5</v>
      </c>
      <c r="L54" s="4">
        <v>1</v>
      </c>
      <c r="M54" s="4">
        <v>2</v>
      </c>
      <c r="N54" s="4">
        <v>0</v>
      </c>
      <c r="O54" s="4">
        <v>1</v>
      </c>
      <c r="P54" s="4">
        <v>2</v>
      </c>
      <c r="Q54" s="4">
        <v>1</v>
      </c>
      <c r="R54" s="4">
        <v>1</v>
      </c>
      <c r="S54" s="4">
        <v>1</v>
      </c>
      <c r="T54" s="4">
        <v>2</v>
      </c>
      <c r="U54" s="4">
        <v>0</v>
      </c>
      <c r="V54" s="4">
        <v>1</v>
      </c>
      <c r="W54" s="4">
        <v>2</v>
      </c>
      <c r="X54" s="4">
        <v>0</v>
      </c>
      <c r="Y54" s="4">
        <v>1</v>
      </c>
      <c r="Z54" s="4">
        <v>2</v>
      </c>
      <c r="AA54" s="4">
        <v>0</v>
      </c>
      <c r="AB54" s="4">
        <v>0</v>
      </c>
      <c r="AC54" s="4">
        <v>0</v>
      </c>
      <c r="AD54" s="4">
        <v>1</v>
      </c>
      <c r="AE54" s="4">
        <v>3</v>
      </c>
      <c r="AF54" s="4">
        <v>0</v>
      </c>
      <c r="AG54" s="4">
        <v>0</v>
      </c>
      <c r="AH54" s="4">
        <v>0</v>
      </c>
      <c r="AI54" s="4">
        <v>0</v>
      </c>
      <c r="AJ54" s="4">
        <v>1</v>
      </c>
      <c r="AK54" s="4">
        <v>0</v>
      </c>
      <c r="AL54" s="4">
        <v>0</v>
      </c>
      <c r="AM54" s="4">
        <v>3</v>
      </c>
      <c r="AN54" s="4">
        <v>0</v>
      </c>
      <c r="AO54" s="4">
        <v>0</v>
      </c>
      <c r="AP54" s="4">
        <v>0</v>
      </c>
      <c r="AQ54" s="4">
        <v>1</v>
      </c>
      <c r="AR54" s="4">
        <v>0</v>
      </c>
      <c r="AS54" s="4">
        <v>0</v>
      </c>
      <c r="AT54" s="4">
        <v>0</v>
      </c>
      <c r="AU54" s="4">
        <v>0</v>
      </c>
      <c r="AV54" s="4">
        <v>7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1</v>
      </c>
      <c r="BE54" s="4">
        <v>1</v>
      </c>
      <c r="BF54" s="4">
        <v>0</v>
      </c>
      <c r="BG54" s="4">
        <v>0</v>
      </c>
      <c r="BH54" s="4">
        <v>0</v>
      </c>
      <c r="BI54" s="4">
        <v>0</v>
      </c>
      <c r="BJ54" s="4">
        <v>1</v>
      </c>
      <c r="BK54" s="4">
        <v>1</v>
      </c>
      <c r="BL54" s="4">
        <v>0</v>
      </c>
      <c r="BM54" s="4">
        <v>0</v>
      </c>
      <c r="BN54" s="4">
        <v>0</v>
      </c>
      <c r="BO54" s="4">
        <v>2</v>
      </c>
      <c r="BP54" s="4">
        <v>2</v>
      </c>
      <c r="BQ54" s="4">
        <v>2</v>
      </c>
      <c r="BR54" s="4">
        <v>0</v>
      </c>
      <c r="BS54" s="4">
        <v>0</v>
      </c>
      <c r="BT54" s="4">
        <v>0</v>
      </c>
      <c r="BU54" s="4">
        <v>1</v>
      </c>
      <c r="BV54" s="4">
        <v>0</v>
      </c>
      <c r="BW54" s="4">
        <v>0</v>
      </c>
      <c r="BX54" s="4">
        <v>0</v>
      </c>
      <c r="BY54" s="4">
        <v>0</v>
      </c>
      <c r="BZ54" s="4">
        <v>0</v>
      </c>
      <c r="CA54" s="4">
        <v>0</v>
      </c>
      <c r="CB54" s="4">
        <v>0</v>
      </c>
      <c r="CC54" s="4">
        <v>0</v>
      </c>
      <c r="CD54" s="4">
        <v>0</v>
      </c>
      <c r="CE54" s="4">
        <v>0</v>
      </c>
      <c r="CF54" s="4">
        <v>0</v>
      </c>
      <c r="CG54" s="4">
        <v>0</v>
      </c>
      <c r="CH54" s="4">
        <v>0</v>
      </c>
      <c r="CI54" s="4">
        <v>0</v>
      </c>
      <c r="CJ54" s="4">
        <v>0</v>
      </c>
      <c r="CK54" s="4">
        <v>0</v>
      </c>
      <c r="CL54" s="4">
        <v>0</v>
      </c>
      <c r="CM54" s="4">
        <v>0</v>
      </c>
      <c r="CN54" s="4">
        <v>0</v>
      </c>
      <c r="CO54" s="4">
        <v>0</v>
      </c>
      <c r="CP54" s="4">
        <v>0</v>
      </c>
      <c r="CQ54" s="4">
        <v>0</v>
      </c>
      <c r="CR54" s="4">
        <v>0</v>
      </c>
      <c r="CS54" s="4">
        <v>0</v>
      </c>
      <c r="CT54" s="4">
        <v>0</v>
      </c>
      <c r="CU54" s="4">
        <v>0</v>
      </c>
      <c r="CV54" s="4">
        <v>0</v>
      </c>
      <c r="CW54" s="4">
        <v>0</v>
      </c>
      <c r="CX54" s="4">
        <v>0</v>
      </c>
      <c r="CY54" s="4">
        <v>0</v>
      </c>
      <c r="CZ54" s="4">
        <v>0</v>
      </c>
      <c r="DA54" s="4">
        <v>0</v>
      </c>
      <c r="DB54" s="4">
        <v>0</v>
      </c>
      <c r="DC54" s="4">
        <v>0</v>
      </c>
      <c r="DD54" s="4">
        <v>0</v>
      </c>
      <c r="DE54" s="4">
        <v>0</v>
      </c>
      <c r="DF54" s="4">
        <v>0</v>
      </c>
      <c r="DG54" s="4">
        <v>0</v>
      </c>
      <c r="DH54" s="4">
        <v>0</v>
      </c>
      <c r="DI54" s="4">
        <v>0</v>
      </c>
      <c r="DJ54" s="4">
        <v>0</v>
      </c>
      <c r="DK54" s="4">
        <v>0</v>
      </c>
      <c r="DL54" s="4">
        <v>0</v>
      </c>
      <c r="DM54" s="4">
        <v>0</v>
      </c>
      <c r="DN54" s="4">
        <v>0</v>
      </c>
      <c r="DO54" s="4">
        <v>0</v>
      </c>
      <c r="DP54" s="157">
        <v>96</v>
      </c>
    </row>
    <row r="55" spans="1:120" x14ac:dyDescent="0.25">
      <c r="A55" s="3" t="s">
        <v>1340</v>
      </c>
      <c r="B55" s="4">
        <v>9</v>
      </c>
      <c r="C55" s="4">
        <v>0</v>
      </c>
      <c r="D55" s="4">
        <v>1</v>
      </c>
      <c r="E55" s="4">
        <v>4</v>
      </c>
      <c r="F55" s="4">
        <v>3</v>
      </c>
      <c r="G55" s="4">
        <v>1</v>
      </c>
      <c r="H55" s="4">
        <v>2</v>
      </c>
      <c r="I55" s="4">
        <v>2</v>
      </c>
      <c r="J55" s="4">
        <v>2</v>
      </c>
      <c r="K55" s="4">
        <v>1</v>
      </c>
      <c r="L55" s="4">
        <v>1</v>
      </c>
      <c r="M55" s="4">
        <v>1</v>
      </c>
      <c r="N55" s="4">
        <v>2</v>
      </c>
      <c r="O55" s="4">
        <v>2</v>
      </c>
      <c r="P55" s="4">
        <v>1</v>
      </c>
      <c r="Q55" s="4">
        <v>2</v>
      </c>
      <c r="R55" s="4">
        <v>1</v>
      </c>
      <c r="S55" s="4">
        <v>1</v>
      </c>
      <c r="T55" s="4">
        <v>0</v>
      </c>
      <c r="U55" s="4">
        <v>0</v>
      </c>
      <c r="V55" s="4">
        <v>1</v>
      </c>
      <c r="W55" s="4">
        <v>0</v>
      </c>
      <c r="X55" s="4">
        <v>1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1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4">
        <v>0</v>
      </c>
      <c r="BG55" s="4">
        <v>1</v>
      </c>
      <c r="BH55" s="4">
        <v>1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0</v>
      </c>
      <c r="CQ55" s="4">
        <v>0</v>
      </c>
      <c r="CR55" s="4">
        <v>0</v>
      </c>
      <c r="CS55" s="4">
        <v>0</v>
      </c>
      <c r="CT55" s="4">
        <v>0</v>
      </c>
      <c r="CU55" s="4">
        <v>0</v>
      </c>
      <c r="CV55" s="4">
        <v>0</v>
      </c>
      <c r="CW55" s="4">
        <v>0</v>
      </c>
      <c r="CX55" s="4">
        <v>0</v>
      </c>
      <c r="CY55" s="4">
        <v>0</v>
      </c>
      <c r="CZ55" s="4">
        <v>0</v>
      </c>
      <c r="DA55" s="4">
        <v>0</v>
      </c>
      <c r="DB55" s="4">
        <v>0</v>
      </c>
      <c r="DC55" s="4">
        <v>0</v>
      </c>
      <c r="DD55" s="4">
        <v>0</v>
      </c>
      <c r="DE55" s="4">
        <v>0</v>
      </c>
      <c r="DF55" s="4">
        <v>0</v>
      </c>
      <c r="DG55" s="4">
        <v>0</v>
      </c>
      <c r="DH55" s="4">
        <v>0</v>
      </c>
      <c r="DI55" s="4">
        <v>0</v>
      </c>
      <c r="DJ55" s="4">
        <v>0</v>
      </c>
      <c r="DK55" s="4">
        <v>0</v>
      </c>
      <c r="DL55" s="4">
        <v>0</v>
      </c>
      <c r="DM55" s="4">
        <v>0</v>
      </c>
      <c r="DN55" s="4">
        <v>0</v>
      </c>
      <c r="DO55" s="4">
        <v>0</v>
      </c>
      <c r="DP55" s="157">
        <v>41</v>
      </c>
    </row>
    <row r="56" spans="1:120" x14ac:dyDescent="0.25">
      <c r="A56" s="3" t="s">
        <v>203</v>
      </c>
      <c r="B56" s="4">
        <v>12</v>
      </c>
      <c r="C56" s="4">
        <v>7</v>
      </c>
      <c r="D56" s="4">
        <v>6</v>
      </c>
      <c r="E56" s="4">
        <v>6</v>
      </c>
      <c r="F56" s="4">
        <v>4</v>
      </c>
      <c r="G56" s="4">
        <v>7</v>
      </c>
      <c r="H56" s="4">
        <v>4</v>
      </c>
      <c r="I56" s="4">
        <v>3</v>
      </c>
      <c r="J56" s="4">
        <v>2</v>
      </c>
      <c r="K56" s="4">
        <v>2</v>
      </c>
      <c r="L56" s="4">
        <v>1</v>
      </c>
      <c r="M56" s="4">
        <v>2</v>
      </c>
      <c r="N56" s="4">
        <v>2</v>
      </c>
      <c r="O56" s="4">
        <v>1</v>
      </c>
      <c r="P56" s="4">
        <v>2</v>
      </c>
      <c r="Q56" s="4">
        <v>1</v>
      </c>
      <c r="R56" s="4">
        <v>1</v>
      </c>
      <c r="S56" s="4">
        <v>1</v>
      </c>
      <c r="T56" s="4">
        <v>2</v>
      </c>
      <c r="U56" s="4">
        <v>0</v>
      </c>
      <c r="V56" s="4">
        <v>1</v>
      </c>
      <c r="W56" s="4">
        <v>2</v>
      </c>
      <c r="X56" s="4">
        <v>0</v>
      </c>
      <c r="Y56" s="4">
        <v>2</v>
      </c>
      <c r="Z56" s="4">
        <v>0</v>
      </c>
      <c r="AA56" s="4">
        <v>1</v>
      </c>
      <c r="AB56" s="4">
        <v>0</v>
      </c>
      <c r="AC56" s="4">
        <v>0</v>
      </c>
      <c r="AD56" s="4">
        <v>2</v>
      </c>
      <c r="AE56" s="4">
        <v>0</v>
      </c>
      <c r="AF56" s="4">
        <v>1</v>
      </c>
      <c r="AG56" s="4">
        <v>0</v>
      </c>
      <c r="AH56" s="4">
        <v>1</v>
      </c>
      <c r="AI56" s="4">
        <v>1</v>
      </c>
      <c r="AJ56" s="4">
        <v>1</v>
      </c>
      <c r="AK56" s="4">
        <v>0</v>
      </c>
      <c r="AL56" s="4">
        <v>0</v>
      </c>
      <c r="AM56" s="4">
        <v>1</v>
      </c>
      <c r="AN56" s="4">
        <v>0</v>
      </c>
      <c r="AO56" s="4">
        <v>0</v>
      </c>
      <c r="AP56" s="4">
        <v>0</v>
      </c>
      <c r="AQ56" s="4">
        <v>1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1</v>
      </c>
      <c r="BB56" s="4">
        <v>2</v>
      </c>
      <c r="BC56" s="4">
        <v>0</v>
      </c>
      <c r="BD56" s="4">
        <v>0</v>
      </c>
      <c r="BE56" s="4">
        <v>1</v>
      </c>
      <c r="BF56" s="4">
        <v>0</v>
      </c>
      <c r="BG56" s="4">
        <v>0</v>
      </c>
      <c r="BH56" s="4">
        <v>0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1</v>
      </c>
      <c r="BP56" s="4">
        <v>0</v>
      </c>
      <c r="BQ56" s="4">
        <v>2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4">
        <v>0</v>
      </c>
      <c r="CB56" s="4">
        <v>0</v>
      </c>
      <c r="CC56" s="4">
        <v>0</v>
      </c>
      <c r="CD56" s="4">
        <v>0</v>
      </c>
      <c r="CE56" s="4">
        <v>0</v>
      </c>
      <c r="CF56" s="4">
        <v>0</v>
      </c>
      <c r="CG56" s="4">
        <v>0</v>
      </c>
      <c r="CH56" s="4">
        <v>0</v>
      </c>
      <c r="CI56" s="4">
        <v>0</v>
      </c>
      <c r="CJ56" s="4">
        <v>0</v>
      </c>
      <c r="CK56" s="4">
        <v>0</v>
      </c>
      <c r="CL56" s="4">
        <v>0</v>
      </c>
      <c r="CM56" s="4">
        <v>0</v>
      </c>
      <c r="CN56" s="4">
        <v>0</v>
      </c>
      <c r="CO56" s="4">
        <v>0</v>
      </c>
      <c r="CP56" s="4">
        <v>0</v>
      </c>
      <c r="CQ56" s="4">
        <v>0</v>
      </c>
      <c r="CR56" s="4">
        <v>2</v>
      </c>
      <c r="CS56" s="4">
        <v>0</v>
      </c>
      <c r="CT56" s="4">
        <v>0</v>
      </c>
      <c r="CU56" s="4">
        <v>0</v>
      </c>
      <c r="CV56" s="4">
        <v>0</v>
      </c>
      <c r="CW56" s="4">
        <v>0</v>
      </c>
      <c r="CX56" s="4">
        <v>0</v>
      </c>
      <c r="CY56" s="4">
        <v>0</v>
      </c>
      <c r="CZ56" s="4">
        <v>0</v>
      </c>
      <c r="DA56" s="4">
        <v>1</v>
      </c>
      <c r="DB56" s="4">
        <v>1</v>
      </c>
      <c r="DC56" s="4">
        <v>0</v>
      </c>
      <c r="DD56" s="4">
        <v>0</v>
      </c>
      <c r="DE56" s="4">
        <v>0</v>
      </c>
      <c r="DF56" s="4">
        <v>0</v>
      </c>
      <c r="DG56" s="4">
        <v>0</v>
      </c>
      <c r="DH56" s="4">
        <v>0</v>
      </c>
      <c r="DI56" s="4">
        <v>0</v>
      </c>
      <c r="DJ56" s="4">
        <v>0</v>
      </c>
      <c r="DK56" s="4">
        <v>0</v>
      </c>
      <c r="DL56" s="4">
        <v>0</v>
      </c>
      <c r="DM56" s="4">
        <v>0</v>
      </c>
      <c r="DN56" s="4">
        <v>0</v>
      </c>
      <c r="DO56" s="4">
        <v>0</v>
      </c>
      <c r="DP56" s="157">
        <v>91</v>
      </c>
    </row>
    <row r="57" spans="1:120" x14ac:dyDescent="0.25">
      <c r="A57" s="3" t="s">
        <v>211</v>
      </c>
      <c r="B57" s="4">
        <v>10</v>
      </c>
      <c r="C57" s="4">
        <v>4</v>
      </c>
      <c r="D57" s="4">
        <v>5</v>
      </c>
      <c r="E57" s="4">
        <v>4</v>
      </c>
      <c r="F57" s="4">
        <v>3</v>
      </c>
      <c r="G57" s="4">
        <v>1</v>
      </c>
      <c r="H57" s="4">
        <v>3</v>
      </c>
      <c r="I57" s="4">
        <v>3</v>
      </c>
      <c r="J57" s="4">
        <v>1</v>
      </c>
      <c r="K57" s="4">
        <v>2</v>
      </c>
      <c r="L57" s="4">
        <v>1</v>
      </c>
      <c r="M57" s="4">
        <v>1</v>
      </c>
      <c r="N57" s="4">
        <v>0</v>
      </c>
      <c r="O57" s="4">
        <v>1</v>
      </c>
      <c r="P57" s="4">
        <v>2</v>
      </c>
      <c r="Q57" s="4">
        <v>2</v>
      </c>
      <c r="R57" s="4">
        <v>1</v>
      </c>
      <c r="S57" s="4">
        <v>1</v>
      </c>
      <c r="T57" s="4">
        <v>2</v>
      </c>
      <c r="U57" s="4">
        <v>0</v>
      </c>
      <c r="V57" s="4">
        <v>1</v>
      </c>
      <c r="W57" s="4">
        <v>1</v>
      </c>
      <c r="X57" s="4">
        <v>1</v>
      </c>
      <c r="Y57" s="4">
        <v>4</v>
      </c>
      <c r="Z57" s="4">
        <v>1</v>
      </c>
      <c r="AA57" s="4">
        <v>0</v>
      </c>
      <c r="AB57" s="4">
        <v>0</v>
      </c>
      <c r="AC57" s="4">
        <v>0</v>
      </c>
      <c r="AD57" s="4">
        <v>1</v>
      </c>
      <c r="AE57" s="4">
        <v>0</v>
      </c>
      <c r="AF57" s="4">
        <v>0</v>
      </c>
      <c r="AG57" s="4">
        <v>0</v>
      </c>
      <c r="AH57" s="4">
        <v>0</v>
      </c>
      <c r="AI57" s="4">
        <v>1</v>
      </c>
      <c r="AJ57" s="4">
        <v>0</v>
      </c>
      <c r="AK57" s="4">
        <v>0</v>
      </c>
      <c r="AL57" s="4">
        <v>0</v>
      </c>
      <c r="AM57" s="4">
        <v>1</v>
      </c>
      <c r="AN57" s="4">
        <v>0</v>
      </c>
      <c r="AO57" s="4">
        <v>0</v>
      </c>
      <c r="AP57" s="4">
        <v>0</v>
      </c>
      <c r="AQ57" s="4">
        <v>1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1</v>
      </c>
      <c r="BE57" s="4">
        <v>1</v>
      </c>
      <c r="BF57" s="4">
        <v>0</v>
      </c>
      <c r="BG57" s="4">
        <v>0</v>
      </c>
      <c r="BH57" s="4">
        <v>0</v>
      </c>
      <c r="BI57" s="4">
        <v>0</v>
      </c>
      <c r="BJ57" s="4">
        <v>1</v>
      </c>
      <c r="BK57" s="4">
        <v>1</v>
      </c>
      <c r="BL57" s="4">
        <v>0</v>
      </c>
      <c r="BM57" s="4">
        <v>0</v>
      </c>
      <c r="BN57" s="4">
        <v>0</v>
      </c>
      <c r="BO57" s="4">
        <v>1</v>
      </c>
      <c r="BP57" s="4">
        <v>0</v>
      </c>
      <c r="BQ57" s="4">
        <v>0</v>
      </c>
      <c r="BR57" s="4">
        <v>0</v>
      </c>
      <c r="BS57" s="4">
        <v>0</v>
      </c>
      <c r="BT57" s="4">
        <v>0</v>
      </c>
      <c r="BU57" s="4">
        <v>0</v>
      </c>
      <c r="BV57" s="4">
        <v>0</v>
      </c>
      <c r="BW57" s="4">
        <v>0</v>
      </c>
      <c r="BX57" s="4">
        <v>0</v>
      </c>
      <c r="BY57" s="4">
        <v>0</v>
      </c>
      <c r="BZ57" s="4">
        <v>0</v>
      </c>
      <c r="CA57" s="4">
        <v>0</v>
      </c>
      <c r="CB57" s="4">
        <v>0</v>
      </c>
      <c r="CC57" s="4">
        <v>0</v>
      </c>
      <c r="CD57" s="4">
        <v>0</v>
      </c>
      <c r="CE57" s="4">
        <v>0</v>
      </c>
      <c r="CF57" s="4">
        <v>0</v>
      </c>
      <c r="CG57" s="4">
        <v>0</v>
      </c>
      <c r="CH57" s="4">
        <v>0</v>
      </c>
      <c r="CI57" s="4">
        <v>0</v>
      </c>
      <c r="CJ57" s="4">
        <v>0</v>
      </c>
      <c r="CK57" s="4">
        <v>0</v>
      </c>
      <c r="CL57" s="4">
        <v>0</v>
      </c>
      <c r="CM57" s="4">
        <v>0</v>
      </c>
      <c r="CN57" s="4">
        <v>0</v>
      </c>
      <c r="CO57" s="4">
        <v>0</v>
      </c>
      <c r="CP57" s="4">
        <v>0</v>
      </c>
      <c r="CQ57" s="4">
        <v>0</v>
      </c>
      <c r="CR57" s="4">
        <v>0</v>
      </c>
      <c r="CS57" s="4">
        <v>0</v>
      </c>
      <c r="CT57" s="4">
        <v>0</v>
      </c>
      <c r="CU57" s="4">
        <v>0</v>
      </c>
      <c r="CV57" s="4">
        <v>0</v>
      </c>
      <c r="CW57" s="4">
        <v>0</v>
      </c>
      <c r="CX57" s="4">
        <v>0</v>
      </c>
      <c r="CY57" s="4">
        <v>0</v>
      </c>
      <c r="CZ57" s="4">
        <v>0</v>
      </c>
      <c r="DA57" s="4">
        <v>0</v>
      </c>
      <c r="DB57" s="4">
        <v>0</v>
      </c>
      <c r="DC57" s="4">
        <v>0</v>
      </c>
      <c r="DD57" s="4">
        <v>0</v>
      </c>
      <c r="DE57" s="4">
        <v>0</v>
      </c>
      <c r="DF57" s="4">
        <v>0</v>
      </c>
      <c r="DG57" s="4">
        <v>0</v>
      </c>
      <c r="DH57" s="4">
        <v>0</v>
      </c>
      <c r="DI57" s="4">
        <v>0</v>
      </c>
      <c r="DJ57" s="4">
        <v>0</v>
      </c>
      <c r="DK57" s="4">
        <v>0</v>
      </c>
      <c r="DL57" s="4">
        <v>0</v>
      </c>
      <c r="DM57" s="4">
        <v>0</v>
      </c>
      <c r="DN57" s="4">
        <v>0</v>
      </c>
      <c r="DO57" s="4">
        <v>0</v>
      </c>
      <c r="DP57" s="157">
        <v>64</v>
      </c>
    </row>
    <row r="58" spans="1:120" x14ac:dyDescent="0.25">
      <c r="A58" s="3" t="s">
        <v>209</v>
      </c>
      <c r="B58" s="4">
        <v>12</v>
      </c>
      <c r="C58" s="4">
        <v>34</v>
      </c>
      <c r="D58" s="4">
        <v>6</v>
      </c>
      <c r="E58" s="4">
        <v>6</v>
      </c>
      <c r="F58" s="4">
        <v>4</v>
      </c>
      <c r="G58" s="4">
        <v>9</v>
      </c>
      <c r="H58" s="4">
        <v>4</v>
      </c>
      <c r="I58" s="4">
        <v>8</v>
      </c>
      <c r="J58" s="4">
        <v>1</v>
      </c>
      <c r="K58" s="4">
        <v>9</v>
      </c>
      <c r="L58" s="4">
        <v>1</v>
      </c>
      <c r="M58" s="4">
        <v>0</v>
      </c>
      <c r="N58" s="4">
        <v>0</v>
      </c>
      <c r="O58" s="4">
        <v>2</v>
      </c>
      <c r="P58" s="4">
        <v>2</v>
      </c>
      <c r="Q58" s="4">
        <v>1</v>
      </c>
      <c r="R58" s="4">
        <v>0</v>
      </c>
      <c r="S58" s="4">
        <v>1</v>
      </c>
      <c r="T58" s="4">
        <v>2</v>
      </c>
      <c r="U58" s="4">
        <v>0</v>
      </c>
      <c r="V58" s="4">
        <v>7</v>
      </c>
      <c r="W58" s="4">
        <v>4</v>
      </c>
      <c r="X58" s="4">
        <v>1</v>
      </c>
      <c r="Y58" s="4">
        <v>1</v>
      </c>
      <c r="Z58" s="4">
        <v>1</v>
      </c>
      <c r="AA58" s="4">
        <v>2</v>
      </c>
      <c r="AB58" s="4">
        <v>0</v>
      </c>
      <c r="AC58" s="4">
        <v>0</v>
      </c>
      <c r="AD58" s="4">
        <v>4</v>
      </c>
      <c r="AE58" s="4">
        <v>4</v>
      </c>
      <c r="AF58" s="4">
        <v>2</v>
      </c>
      <c r="AG58" s="4">
        <v>0</v>
      </c>
      <c r="AH58" s="4">
        <v>0</v>
      </c>
      <c r="AI58" s="4">
        <v>1</v>
      </c>
      <c r="AJ58" s="4">
        <v>9</v>
      </c>
      <c r="AK58" s="4">
        <v>0</v>
      </c>
      <c r="AL58" s="4">
        <v>0</v>
      </c>
      <c r="AM58" s="4">
        <v>3</v>
      </c>
      <c r="AN58" s="4">
        <v>0</v>
      </c>
      <c r="AO58" s="4">
        <v>0</v>
      </c>
      <c r="AP58" s="4">
        <v>0</v>
      </c>
      <c r="AQ58" s="4">
        <v>1</v>
      </c>
      <c r="AR58" s="4">
        <v>2</v>
      </c>
      <c r="AS58" s="4">
        <v>0</v>
      </c>
      <c r="AT58" s="4">
        <v>0</v>
      </c>
      <c r="AU58" s="4">
        <v>0</v>
      </c>
      <c r="AV58" s="4">
        <v>0</v>
      </c>
      <c r="AW58" s="4">
        <v>2</v>
      </c>
      <c r="AX58" s="4">
        <v>0</v>
      </c>
      <c r="AY58" s="4">
        <v>0</v>
      </c>
      <c r="AZ58" s="4">
        <v>0</v>
      </c>
      <c r="BA58" s="4">
        <v>1</v>
      </c>
      <c r="BB58" s="4">
        <v>0</v>
      </c>
      <c r="BC58" s="4">
        <v>0</v>
      </c>
      <c r="BD58" s="4">
        <v>0</v>
      </c>
      <c r="BE58" s="4">
        <v>0</v>
      </c>
      <c r="BF58" s="4">
        <v>0</v>
      </c>
      <c r="BG58" s="4">
        <v>0</v>
      </c>
      <c r="BH58" s="4">
        <v>0</v>
      </c>
      <c r="BI58" s="4">
        <v>0</v>
      </c>
      <c r="BJ58" s="4">
        <v>3</v>
      </c>
      <c r="BK58" s="4">
        <v>1</v>
      </c>
      <c r="BL58" s="4">
        <v>0</v>
      </c>
      <c r="BM58" s="4">
        <v>0</v>
      </c>
      <c r="BN58" s="4">
        <v>0</v>
      </c>
      <c r="BO58" s="4">
        <v>2</v>
      </c>
      <c r="BP58" s="4">
        <v>2</v>
      </c>
      <c r="BQ58" s="4">
        <v>1</v>
      </c>
      <c r="BR58" s="4">
        <v>0</v>
      </c>
      <c r="BS58" s="4">
        <v>0</v>
      </c>
      <c r="BT58" s="4">
        <v>0</v>
      </c>
      <c r="BU58" s="4">
        <v>2</v>
      </c>
      <c r="BV58" s="4">
        <v>0</v>
      </c>
      <c r="BW58" s="4">
        <v>0</v>
      </c>
      <c r="BX58" s="4">
        <v>0</v>
      </c>
      <c r="BY58" s="4">
        <v>0</v>
      </c>
      <c r="BZ58" s="4">
        <v>0</v>
      </c>
      <c r="CA58" s="4">
        <v>2</v>
      </c>
      <c r="CB58" s="4">
        <v>0</v>
      </c>
      <c r="CC58" s="4">
        <v>0</v>
      </c>
      <c r="CD58" s="4">
        <v>0</v>
      </c>
      <c r="CE58" s="4">
        <v>0</v>
      </c>
      <c r="CF58" s="4">
        <v>0</v>
      </c>
      <c r="CG58" s="4">
        <v>0</v>
      </c>
      <c r="CH58" s="4">
        <v>0</v>
      </c>
      <c r="CI58" s="4">
        <v>0</v>
      </c>
      <c r="CJ58" s="4">
        <v>0</v>
      </c>
      <c r="CK58" s="4">
        <v>0</v>
      </c>
      <c r="CL58" s="4">
        <v>0</v>
      </c>
      <c r="CM58" s="4">
        <v>0</v>
      </c>
      <c r="CN58" s="4">
        <v>3</v>
      </c>
      <c r="CO58" s="4">
        <v>0</v>
      </c>
      <c r="CP58" s="4">
        <v>0</v>
      </c>
      <c r="CQ58" s="4">
        <v>0</v>
      </c>
      <c r="CR58" s="4">
        <v>0</v>
      </c>
      <c r="CS58" s="4">
        <v>0</v>
      </c>
      <c r="CT58" s="4">
        <v>0</v>
      </c>
      <c r="CU58" s="4">
        <v>2</v>
      </c>
      <c r="CV58" s="4">
        <v>0</v>
      </c>
      <c r="CW58" s="4">
        <v>0</v>
      </c>
      <c r="CX58" s="4">
        <v>0</v>
      </c>
      <c r="CY58" s="4">
        <v>0</v>
      </c>
      <c r="CZ58" s="4">
        <v>0</v>
      </c>
      <c r="DA58" s="4">
        <v>0</v>
      </c>
      <c r="DB58" s="4">
        <v>0</v>
      </c>
      <c r="DC58" s="4">
        <v>0</v>
      </c>
      <c r="DD58" s="4">
        <v>0</v>
      </c>
      <c r="DE58" s="4">
        <v>0</v>
      </c>
      <c r="DF58" s="4">
        <v>0</v>
      </c>
      <c r="DG58" s="4">
        <v>0</v>
      </c>
      <c r="DH58" s="4">
        <v>0</v>
      </c>
      <c r="DI58" s="4">
        <v>0</v>
      </c>
      <c r="DJ58" s="4">
        <v>0</v>
      </c>
      <c r="DK58" s="4">
        <v>1</v>
      </c>
      <c r="DL58" s="4">
        <v>1</v>
      </c>
      <c r="DM58" s="4">
        <v>1</v>
      </c>
      <c r="DN58" s="4">
        <v>1</v>
      </c>
      <c r="DO58" s="4">
        <v>0</v>
      </c>
      <c r="DP58" s="157">
        <v>169</v>
      </c>
    </row>
    <row r="59" spans="1:120" x14ac:dyDescent="0.25">
      <c r="A59" s="3" t="s">
        <v>214</v>
      </c>
      <c r="B59" s="4">
        <v>12</v>
      </c>
      <c r="C59" s="4">
        <v>3</v>
      </c>
      <c r="D59" s="4">
        <v>3</v>
      </c>
      <c r="E59" s="4">
        <v>4</v>
      </c>
      <c r="F59" s="4">
        <v>5</v>
      </c>
      <c r="G59" s="4">
        <v>6</v>
      </c>
      <c r="H59" s="4">
        <v>2</v>
      </c>
      <c r="I59" s="4">
        <v>2</v>
      </c>
      <c r="J59" s="4">
        <v>1</v>
      </c>
      <c r="K59" s="4">
        <v>2</v>
      </c>
      <c r="L59" s="4">
        <v>1</v>
      </c>
      <c r="M59" s="4">
        <v>2</v>
      </c>
      <c r="N59" s="4">
        <v>2</v>
      </c>
      <c r="O59" s="4">
        <v>2</v>
      </c>
      <c r="P59" s="4">
        <v>1</v>
      </c>
      <c r="Q59" s="4">
        <v>1</v>
      </c>
      <c r="R59" s="4">
        <v>1</v>
      </c>
      <c r="S59" s="4">
        <v>1</v>
      </c>
      <c r="T59" s="4">
        <v>2</v>
      </c>
      <c r="U59" s="4">
        <v>1</v>
      </c>
      <c r="V59" s="4">
        <v>2</v>
      </c>
      <c r="W59" s="4">
        <v>0</v>
      </c>
      <c r="X59" s="4">
        <v>0</v>
      </c>
      <c r="Y59" s="4">
        <v>0</v>
      </c>
      <c r="Z59" s="4">
        <v>1</v>
      </c>
      <c r="AA59" s="4">
        <v>1</v>
      </c>
      <c r="AB59" s="4">
        <v>0</v>
      </c>
      <c r="AC59" s="4">
        <v>1</v>
      </c>
      <c r="AD59" s="4">
        <v>0</v>
      </c>
      <c r="AE59" s="4">
        <v>0</v>
      </c>
      <c r="AF59" s="4">
        <v>1</v>
      </c>
      <c r="AG59" s="4">
        <v>0</v>
      </c>
      <c r="AH59" s="4">
        <v>1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1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1</v>
      </c>
      <c r="BC59" s="4">
        <v>0</v>
      </c>
      <c r="BD59" s="4">
        <v>0</v>
      </c>
      <c r="BE59" s="4">
        <v>2</v>
      </c>
      <c r="BF59" s="4">
        <v>0</v>
      </c>
      <c r="BG59" s="4">
        <v>0</v>
      </c>
      <c r="BH59" s="4">
        <v>0</v>
      </c>
      <c r="BI59" s="4">
        <v>0</v>
      </c>
      <c r="BJ59" s="4">
        <v>0</v>
      </c>
      <c r="BK59" s="4">
        <v>0</v>
      </c>
      <c r="BL59" s="4">
        <v>0</v>
      </c>
      <c r="BM59" s="4">
        <v>0</v>
      </c>
      <c r="BN59" s="4">
        <v>1</v>
      </c>
      <c r="BO59" s="4">
        <v>0</v>
      </c>
      <c r="BP59" s="4">
        <v>0</v>
      </c>
      <c r="BQ59" s="4">
        <v>1</v>
      </c>
      <c r="BR59" s="4">
        <v>0</v>
      </c>
      <c r="BS59" s="4">
        <v>1</v>
      </c>
      <c r="BT59" s="4">
        <v>0</v>
      </c>
      <c r="BU59" s="4">
        <v>0</v>
      </c>
      <c r="BV59" s="4">
        <v>0</v>
      </c>
      <c r="BW59" s="4">
        <v>0</v>
      </c>
      <c r="BX59" s="4">
        <v>0</v>
      </c>
      <c r="BY59" s="4">
        <v>0</v>
      </c>
      <c r="BZ59" s="4">
        <v>0</v>
      </c>
      <c r="CA59" s="4">
        <v>0</v>
      </c>
      <c r="CB59" s="4">
        <v>0</v>
      </c>
      <c r="CC59" s="4">
        <v>0</v>
      </c>
      <c r="CD59" s="4">
        <v>0</v>
      </c>
      <c r="CE59" s="4">
        <v>0</v>
      </c>
      <c r="CF59" s="4">
        <v>0</v>
      </c>
      <c r="CG59" s="4">
        <v>0</v>
      </c>
      <c r="CH59" s="4">
        <v>0</v>
      </c>
      <c r="CI59" s="4">
        <v>0</v>
      </c>
      <c r="CJ59" s="4">
        <v>0</v>
      </c>
      <c r="CK59" s="4">
        <v>0</v>
      </c>
      <c r="CL59" s="4">
        <v>0</v>
      </c>
      <c r="CM59" s="4">
        <v>0</v>
      </c>
      <c r="CN59" s="4">
        <v>0</v>
      </c>
      <c r="CO59" s="4">
        <v>0</v>
      </c>
      <c r="CP59" s="4">
        <v>0</v>
      </c>
      <c r="CQ59" s="4">
        <v>0</v>
      </c>
      <c r="CR59" s="4">
        <v>0</v>
      </c>
      <c r="CS59" s="4">
        <v>0</v>
      </c>
      <c r="CT59" s="4">
        <v>0</v>
      </c>
      <c r="CU59" s="4">
        <v>0</v>
      </c>
      <c r="CV59" s="4">
        <v>0</v>
      </c>
      <c r="CW59" s="4">
        <v>0</v>
      </c>
      <c r="CX59" s="4">
        <v>0</v>
      </c>
      <c r="CY59" s="4">
        <v>0</v>
      </c>
      <c r="CZ59" s="4">
        <v>0</v>
      </c>
      <c r="DA59" s="4">
        <v>0</v>
      </c>
      <c r="DB59" s="4">
        <v>0</v>
      </c>
      <c r="DC59" s="4">
        <v>0</v>
      </c>
      <c r="DD59" s="4">
        <v>0</v>
      </c>
      <c r="DE59" s="4">
        <v>0</v>
      </c>
      <c r="DF59" s="4">
        <v>0</v>
      </c>
      <c r="DG59" s="4">
        <v>0</v>
      </c>
      <c r="DH59" s="4">
        <v>0</v>
      </c>
      <c r="DI59" s="4">
        <v>0</v>
      </c>
      <c r="DJ59" s="4">
        <v>0</v>
      </c>
      <c r="DK59" s="4">
        <v>0</v>
      </c>
      <c r="DL59" s="4">
        <v>0</v>
      </c>
      <c r="DM59" s="4">
        <v>0</v>
      </c>
      <c r="DN59" s="4">
        <v>0</v>
      </c>
      <c r="DO59" s="4">
        <v>0</v>
      </c>
      <c r="DP59" s="157">
        <v>68</v>
      </c>
    </row>
    <row r="60" spans="1:120" x14ac:dyDescent="0.25">
      <c r="A60" s="3" t="s">
        <v>217</v>
      </c>
      <c r="B60" s="4">
        <v>12</v>
      </c>
      <c r="C60" s="4">
        <v>2</v>
      </c>
      <c r="D60" s="4">
        <v>5</v>
      </c>
      <c r="E60" s="4">
        <v>3</v>
      </c>
      <c r="F60" s="4">
        <v>3</v>
      </c>
      <c r="G60" s="4">
        <v>4</v>
      </c>
      <c r="H60" s="4">
        <v>3</v>
      </c>
      <c r="I60" s="4">
        <v>3</v>
      </c>
      <c r="J60" s="4">
        <v>1</v>
      </c>
      <c r="K60" s="4">
        <v>1</v>
      </c>
      <c r="L60" s="4">
        <v>1</v>
      </c>
      <c r="M60" s="4">
        <v>1</v>
      </c>
      <c r="N60" s="4">
        <v>2</v>
      </c>
      <c r="O60" s="4">
        <v>1</v>
      </c>
      <c r="P60" s="4">
        <v>1</v>
      </c>
      <c r="Q60" s="4">
        <v>1</v>
      </c>
      <c r="R60" s="4">
        <v>2</v>
      </c>
      <c r="S60" s="4">
        <v>1</v>
      </c>
      <c r="T60" s="4">
        <v>2</v>
      </c>
      <c r="U60" s="4">
        <v>0</v>
      </c>
      <c r="V60" s="4">
        <v>2</v>
      </c>
      <c r="W60" s="4">
        <v>0</v>
      </c>
      <c r="X60" s="4">
        <v>0</v>
      </c>
      <c r="Y60" s="4">
        <v>1</v>
      </c>
      <c r="Z60" s="4">
        <v>1</v>
      </c>
      <c r="AA60" s="4">
        <v>1</v>
      </c>
      <c r="AB60" s="4">
        <v>0</v>
      </c>
      <c r="AC60" s="4">
        <v>0</v>
      </c>
      <c r="AD60" s="4">
        <v>1</v>
      </c>
      <c r="AE60" s="4">
        <v>0</v>
      </c>
      <c r="AF60" s="4">
        <v>0</v>
      </c>
      <c r="AG60" s="4">
        <v>0</v>
      </c>
      <c r="AH60" s="4">
        <v>2</v>
      </c>
      <c r="AI60" s="4">
        <v>1</v>
      </c>
      <c r="AJ60" s="4">
        <v>2</v>
      </c>
      <c r="AK60" s="4">
        <v>0</v>
      </c>
      <c r="AL60" s="4">
        <v>0</v>
      </c>
      <c r="AM60" s="4">
        <v>2</v>
      </c>
      <c r="AN60" s="4">
        <v>0</v>
      </c>
      <c r="AO60" s="4">
        <v>0</v>
      </c>
      <c r="AP60" s="4">
        <v>0</v>
      </c>
      <c r="AQ60" s="4">
        <v>1</v>
      </c>
      <c r="AR60" s="4">
        <v>0</v>
      </c>
      <c r="AS60" s="4">
        <v>0</v>
      </c>
      <c r="AT60" s="4">
        <v>0</v>
      </c>
      <c r="AU60" s="4">
        <v>1</v>
      </c>
      <c r="AV60" s="4">
        <v>0</v>
      </c>
      <c r="AW60" s="4">
        <v>0</v>
      </c>
      <c r="AX60" s="4">
        <v>0</v>
      </c>
      <c r="AY60" s="4">
        <v>1</v>
      </c>
      <c r="AZ60" s="4">
        <v>0</v>
      </c>
      <c r="BA60" s="4">
        <v>0</v>
      </c>
      <c r="BB60" s="4">
        <v>1</v>
      </c>
      <c r="BC60" s="4">
        <v>0</v>
      </c>
      <c r="BD60" s="4">
        <v>0</v>
      </c>
      <c r="BE60" s="4">
        <v>0</v>
      </c>
      <c r="BF60" s="4">
        <v>0</v>
      </c>
      <c r="BG60" s="4">
        <v>0</v>
      </c>
      <c r="BH60" s="4">
        <v>0</v>
      </c>
      <c r="BI60" s="4">
        <v>3</v>
      </c>
      <c r="BJ60" s="4">
        <v>0</v>
      </c>
      <c r="BK60" s="4">
        <v>0</v>
      </c>
      <c r="BL60" s="4">
        <v>0</v>
      </c>
      <c r="BM60" s="4">
        <v>0</v>
      </c>
      <c r="BN60" s="4">
        <v>1</v>
      </c>
      <c r="BO60" s="4">
        <v>0</v>
      </c>
      <c r="BP60" s="4">
        <v>0</v>
      </c>
      <c r="BQ60" s="4">
        <v>0</v>
      </c>
      <c r="BR60" s="4">
        <v>0</v>
      </c>
      <c r="BS60" s="4">
        <v>1</v>
      </c>
      <c r="BT60" s="4">
        <v>0</v>
      </c>
      <c r="BU60" s="4">
        <v>0</v>
      </c>
      <c r="BV60" s="4">
        <v>0</v>
      </c>
      <c r="BW60" s="4">
        <v>0</v>
      </c>
      <c r="BX60" s="4">
        <v>1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1</v>
      </c>
      <c r="CE60" s="4">
        <v>0</v>
      </c>
      <c r="CF60" s="4">
        <v>0</v>
      </c>
      <c r="CG60" s="4">
        <v>0</v>
      </c>
      <c r="CH60" s="4">
        <v>0</v>
      </c>
      <c r="CI60" s="4">
        <v>0</v>
      </c>
      <c r="CJ60" s="4">
        <v>0</v>
      </c>
      <c r="CK60" s="4">
        <v>0</v>
      </c>
      <c r="CL60" s="4">
        <v>0</v>
      </c>
      <c r="CM60" s="4">
        <v>0</v>
      </c>
      <c r="CN60" s="4">
        <v>0</v>
      </c>
      <c r="CO60" s="4">
        <v>0</v>
      </c>
      <c r="CP60" s="4">
        <v>0</v>
      </c>
      <c r="CQ60" s="4">
        <v>0</v>
      </c>
      <c r="CR60" s="4">
        <v>0</v>
      </c>
      <c r="CS60" s="4">
        <v>0</v>
      </c>
      <c r="CT60" s="4">
        <v>0</v>
      </c>
      <c r="CU60" s="4">
        <v>0</v>
      </c>
      <c r="CV60" s="4">
        <v>0</v>
      </c>
      <c r="CW60" s="4">
        <v>0</v>
      </c>
      <c r="CX60" s="4">
        <v>0</v>
      </c>
      <c r="CY60" s="4">
        <v>0</v>
      </c>
      <c r="CZ60" s="4">
        <v>0</v>
      </c>
      <c r="DA60" s="4">
        <v>0</v>
      </c>
      <c r="DB60" s="4">
        <v>0</v>
      </c>
      <c r="DC60" s="4">
        <v>0</v>
      </c>
      <c r="DD60" s="4">
        <v>0</v>
      </c>
      <c r="DE60" s="4">
        <v>0</v>
      </c>
      <c r="DF60" s="4">
        <v>0</v>
      </c>
      <c r="DG60" s="4">
        <v>0</v>
      </c>
      <c r="DH60" s="4">
        <v>0</v>
      </c>
      <c r="DI60" s="4">
        <v>0</v>
      </c>
      <c r="DJ60" s="4">
        <v>0</v>
      </c>
      <c r="DK60" s="4">
        <v>0</v>
      </c>
      <c r="DL60" s="4">
        <v>0</v>
      </c>
      <c r="DM60" s="4">
        <v>0</v>
      </c>
      <c r="DN60" s="4">
        <v>0</v>
      </c>
      <c r="DO60" s="4">
        <v>0</v>
      </c>
      <c r="DP60" s="157">
        <v>73</v>
      </c>
    </row>
    <row r="61" spans="1:120" x14ac:dyDescent="0.25">
      <c r="A61" s="3" t="s">
        <v>221</v>
      </c>
      <c r="B61" s="4">
        <v>13</v>
      </c>
      <c r="C61" s="4">
        <v>2</v>
      </c>
      <c r="D61" s="4">
        <v>3</v>
      </c>
      <c r="E61" s="4">
        <v>3</v>
      </c>
      <c r="F61" s="4">
        <v>2</v>
      </c>
      <c r="G61" s="4">
        <v>4</v>
      </c>
      <c r="H61" s="4">
        <v>2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2</v>
      </c>
      <c r="O61" s="4">
        <v>1</v>
      </c>
      <c r="P61" s="4">
        <v>1</v>
      </c>
      <c r="Q61" s="4">
        <v>1</v>
      </c>
      <c r="R61" s="4">
        <v>1</v>
      </c>
      <c r="S61" s="4">
        <v>1</v>
      </c>
      <c r="T61" s="4">
        <v>2</v>
      </c>
      <c r="U61" s="4">
        <v>0</v>
      </c>
      <c r="V61" s="4">
        <v>4</v>
      </c>
      <c r="W61" s="4">
        <v>0</v>
      </c>
      <c r="X61" s="4">
        <v>0</v>
      </c>
      <c r="Y61" s="4">
        <v>0</v>
      </c>
      <c r="Z61" s="4">
        <v>1</v>
      </c>
      <c r="AA61" s="4">
        <v>1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1</v>
      </c>
      <c r="AI61" s="4">
        <v>1</v>
      </c>
      <c r="AJ61" s="4">
        <v>1</v>
      </c>
      <c r="AK61" s="4">
        <v>0</v>
      </c>
      <c r="AL61" s="4">
        <v>0</v>
      </c>
      <c r="AM61" s="4">
        <v>0</v>
      </c>
      <c r="AN61" s="4">
        <v>1</v>
      </c>
      <c r="AO61" s="4">
        <v>0</v>
      </c>
      <c r="AP61" s="4">
        <v>0</v>
      </c>
      <c r="AQ61" s="4">
        <v>1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2</v>
      </c>
      <c r="AZ61" s="4">
        <v>0</v>
      </c>
      <c r="BA61" s="4">
        <v>0</v>
      </c>
      <c r="BB61" s="4">
        <v>1</v>
      </c>
      <c r="BC61" s="4">
        <v>0</v>
      </c>
      <c r="BD61" s="4">
        <v>0</v>
      </c>
      <c r="BE61" s="4">
        <v>0</v>
      </c>
      <c r="BF61" s="4">
        <v>0</v>
      </c>
      <c r="BG61" s="4">
        <v>0</v>
      </c>
      <c r="BH61" s="4">
        <v>0</v>
      </c>
      <c r="BI61" s="4">
        <v>1</v>
      </c>
      <c r="BJ61" s="4">
        <v>0</v>
      </c>
      <c r="BK61" s="4">
        <v>0</v>
      </c>
      <c r="BL61" s="4">
        <v>0</v>
      </c>
      <c r="BM61" s="4">
        <v>0</v>
      </c>
      <c r="BN61" s="4">
        <v>1</v>
      </c>
      <c r="BO61" s="4">
        <v>0</v>
      </c>
      <c r="BP61" s="4">
        <v>0</v>
      </c>
      <c r="BQ61" s="4">
        <v>0</v>
      </c>
      <c r="BR61" s="4">
        <v>1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1</v>
      </c>
      <c r="CF61" s="4">
        <v>0</v>
      </c>
      <c r="CG61" s="4">
        <v>0</v>
      </c>
      <c r="CH61" s="4">
        <v>0</v>
      </c>
      <c r="CI61" s="4">
        <v>0</v>
      </c>
      <c r="CJ61" s="4">
        <v>0</v>
      </c>
      <c r="CK61" s="4">
        <v>1</v>
      </c>
      <c r="CL61" s="4">
        <v>0</v>
      </c>
      <c r="CM61" s="4">
        <v>0</v>
      </c>
      <c r="CN61" s="4">
        <v>0</v>
      </c>
      <c r="CO61" s="4">
        <v>0</v>
      </c>
      <c r="CP61" s="4">
        <v>0</v>
      </c>
      <c r="CQ61" s="4">
        <v>0</v>
      </c>
      <c r="CR61" s="4">
        <v>0</v>
      </c>
      <c r="CS61" s="4">
        <v>0</v>
      </c>
      <c r="CT61" s="4">
        <v>0</v>
      </c>
      <c r="CU61" s="4">
        <v>0</v>
      </c>
      <c r="CV61" s="4">
        <v>0</v>
      </c>
      <c r="CW61" s="4">
        <v>0</v>
      </c>
      <c r="CX61" s="4">
        <v>0</v>
      </c>
      <c r="CY61" s="4">
        <v>0</v>
      </c>
      <c r="CZ61" s="4">
        <v>0</v>
      </c>
      <c r="DA61" s="4">
        <v>0</v>
      </c>
      <c r="DB61" s="4">
        <v>0</v>
      </c>
      <c r="DC61" s="4">
        <v>0</v>
      </c>
      <c r="DD61" s="4">
        <v>0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0</v>
      </c>
      <c r="DN61" s="4">
        <v>0</v>
      </c>
      <c r="DO61" s="4">
        <v>0</v>
      </c>
      <c r="DP61" s="157">
        <v>62</v>
      </c>
    </row>
    <row r="62" spans="1:120" x14ac:dyDescent="0.25">
      <c r="A62" s="3" t="s">
        <v>224</v>
      </c>
      <c r="B62" s="4">
        <v>11</v>
      </c>
      <c r="C62" s="4">
        <v>2</v>
      </c>
      <c r="D62" s="4">
        <v>2</v>
      </c>
      <c r="E62" s="4">
        <v>4</v>
      </c>
      <c r="F62" s="4">
        <v>3</v>
      </c>
      <c r="G62" s="4">
        <v>3</v>
      </c>
      <c r="H62" s="4">
        <v>2</v>
      </c>
      <c r="I62" s="4">
        <v>1</v>
      </c>
      <c r="J62" s="4">
        <v>1</v>
      </c>
      <c r="K62" s="4">
        <v>0</v>
      </c>
      <c r="L62" s="4">
        <v>1</v>
      </c>
      <c r="M62" s="4">
        <v>1</v>
      </c>
      <c r="N62" s="4">
        <v>0</v>
      </c>
      <c r="O62" s="4">
        <v>1</v>
      </c>
      <c r="P62" s="4">
        <v>1</v>
      </c>
      <c r="Q62" s="4">
        <v>1</v>
      </c>
      <c r="R62" s="4">
        <v>1</v>
      </c>
      <c r="S62" s="4">
        <v>1</v>
      </c>
      <c r="T62" s="4">
        <v>2</v>
      </c>
      <c r="U62" s="4">
        <v>0</v>
      </c>
      <c r="V62" s="4">
        <v>2</v>
      </c>
      <c r="W62" s="4">
        <v>1</v>
      </c>
      <c r="X62" s="4">
        <v>0</v>
      </c>
      <c r="Y62" s="4">
        <v>1</v>
      </c>
      <c r="Z62" s="4">
        <v>1</v>
      </c>
      <c r="AA62" s="4">
        <v>1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1</v>
      </c>
      <c r="AO62" s="4">
        <v>0</v>
      </c>
      <c r="AP62" s="4">
        <v>0</v>
      </c>
      <c r="AQ62" s="4">
        <v>1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1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E62" s="4">
        <v>0</v>
      </c>
      <c r="BF62" s="4">
        <v>0</v>
      </c>
      <c r="BG62" s="4">
        <v>0</v>
      </c>
      <c r="BH62" s="4">
        <v>0</v>
      </c>
      <c r="BI62" s="4">
        <v>0</v>
      </c>
      <c r="BJ62" s="4">
        <v>0</v>
      </c>
      <c r="BK62" s="4">
        <v>0</v>
      </c>
      <c r="BL62" s="4">
        <v>0</v>
      </c>
      <c r="BM62" s="4">
        <v>0</v>
      </c>
      <c r="BN62" s="4">
        <v>1</v>
      </c>
      <c r="BO62" s="4">
        <v>0</v>
      </c>
      <c r="BP62" s="4">
        <v>0</v>
      </c>
      <c r="BQ62" s="4">
        <v>0</v>
      </c>
      <c r="BR62" s="4">
        <v>0</v>
      </c>
      <c r="BS62" s="4">
        <v>0</v>
      </c>
      <c r="BT62" s="4">
        <v>0</v>
      </c>
      <c r="BU62" s="4">
        <v>0</v>
      </c>
      <c r="BV62" s="4">
        <v>0</v>
      </c>
      <c r="BW62" s="4">
        <v>0</v>
      </c>
      <c r="BX62" s="4">
        <v>1</v>
      </c>
      <c r="BY62" s="4">
        <v>0</v>
      </c>
      <c r="BZ62" s="4">
        <v>0</v>
      </c>
      <c r="CA62" s="4">
        <v>0</v>
      </c>
      <c r="CB62" s="4">
        <v>0</v>
      </c>
      <c r="CC62" s="4">
        <v>0</v>
      </c>
      <c r="CD62" s="4">
        <v>0</v>
      </c>
      <c r="CE62" s="4">
        <v>0</v>
      </c>
      <c r="CF62" s="4">
        <v>0</v>
      </c>
      <c r="CG62" s="4">
        <v>0</v>
      </c>
      <c r="CH62" s="4">
        <v>0</v>
      </c>
      <c r="CI62" s="4">
        <v>0</v>
      </c>
      <c r="CJ62" s="4">
        <v>0</v>
      </c>
      <c r="CK62" s="4">
        <v>0</v>
      </c>
      <c r="CL62" s="4">
        <v>0</v>
      </c>
      <c r="CM62" s="4">
        <v>0</v>
      </c>
      <c r="CN62" s="4">
        <v>0</v>
      </c>
      <c r="CO62" s="4">
        <v>0</v>
      </c>
      <c r="CP62" s="4">
        <v>0</v>
      </c>
      <c r="CQ62" s="4">
        <v>0</v>
      </c>
      <c r="CR62" s="4">
        <v>0</v>
      </c>
      <c r="CS62" s="4">
        <v>0</v>
      </c>
      <c r="CT62" s="4">
        <v>0</v>
      </c>
      <c r="CU62" s="4">
        <v>0</v>
      </c>
      <c r="CV62" s="4">
        <v>0</v>
      </c>
      <c r="CW62" s="4">
        <v>0</v>
      </c>
      <c r="CX62" s="4">
        <v>0</v>
      </c>
      <c r="CY62" s="4">
        <v>0</v>
      </c>
      <c r="CZ62" s="4">
        <v>0</v>
      </c>
      <c r="DA62" s="4">
        <v>0</v>
      </c>
      <c r="DB62" s="4">
        <v>0</v>
      </c>
      <c r="DC62" s="4">
        <v>0</v>
      </c>
      <c r="DD62" s="4">
        <v>0</v>
      </c>
      <c r="DE62" s="4">
        <v>0</v>
      </c>
      <c r="DF62" s="4">
        <v>0</v>
      </c>
      <c r="DG62" s="4">
        <v>0</v>
      </c>
      <c r="DH62" s="4">
        <v>0</v>
      </c>
      <c r="DI62" s="4">
        <v>0</v>
      </c>
      <c r="DJ62" s="4">
        <v>0</v>
      </c>
      <c r="DK62" s="4">
        <v>0</v>
      </c>
      <c r="DL62" s="4">
        <v>0</v>
      </c>
      <c r="DM62" s="4">
        <v>0</v>
      </c>
      <c r="DN62" s="4">
        <v>0</v>
      </c>
      <c r="DO62" s="4">
        <v>0</v>
      </c>
      <c r="DP62" s="157">
        <v>49</v>
      </c>
    </row>
    <row r="63" spans="1:120" x14ac:dyDescent="0.25">
      <c r="A63" s="3" t="s">
        <v>227</v>
      </c>
      <c r="B63" s="4">
        <v>11</v>
      </c>
      <c r="C63" s="4">
        <v>0</v>
      </c>
      <c r="D63" s="4">
        <v>3</v>
      </c>
      <c r="E63" s="4">
        <v>4</v>
      </c>
      <c r="F63" s="4">
        <v>3</v>
      </c>
      <c r="G63" s="4">
        <v>3</v>
      </c>
      <c r="H63" s="4">
        <v>1</v>
      </c>
      <c r="I63" s="4">
        <v>1</v>
      </c>
      <c r="J63" s="4">
        <v>1</v>
      </c>
      <c r="K63" s="4">
        <v>0</v>
      </c>
      <c r="L63" s="4">
        <v>1</v>
      </c>
      <c r="M63" s="4">
        <v>1</v>
      </c>
      <c r="N63" s="4">
        <v>0</v>
      </c>
      <c r="O63" s="4">
        <v>1</v>
      </c>
      <c r="P63" s="4">
        <v>1</v>
      </c>
      <c r="Q63" s="4">
        <v>1</v>
      </c>
      <c r="R63" s="4">
        <v>1</v>
      </c>
      <c r="S63" s="4">
        <v>1</v>
      </c>
      <c r="T63" s="4">
        <v>2</v>
      </c>
      <c r="U63" s="4">
        <v>0</v>
      </c>
      <c r="V63" s="4">
        <v>2</v>
      </c>
      <c r="W63" s="4">
        <v>1</v>
      </c>
      <c r="X63" s="4">
        <v>0</v>
      </c>
      <c r="Y63" s="4">
        <v>1</v>
      </c>
      <c r="Z63" s="4">
        <v>1</v>
      </c>
      <c r="AA63" s="4">
        <v>1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1</v>
      </c>
      <c r="AJ63" s="4">
        <v>0</v>
      </c>
      <c r="AK63" s="4">
        <v>0</v>
      </c>
      <c r="AL63" s="4">
        <v>0</v>
      </c>
      <c r="AM63" s="4">
        <v>0</v>
      </c>
      <c r="AN63" s="4">
        <v>1</v>
      </c>
      <c r="AO63" s="4">
        <v>0</v>
      </c>
      <c r="AP63" s="4">
        <v>0</v>
      </c>
      <c r="AQ63" s="4">
        <v>1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1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1</v>
      </c>
      <c r="BF63" s="4">
        <v>0</v>
      </c>
      <c r="BG63" s="4">
        <v>0</v>
      </c>
      <c r="BH63" s="4">
        <v>0</v>
      </c>
      <c r="BI63" s="4">
        <v>0</v>
      </c>
      <c r="BJ63" s="4">
        <v>0</v>
      </c>
      <c r="BK63" s="4">
        <v>0</v>
      </c>
      <c r="BL63" s="4">
        <v>0</v>
      </c>
      <c r="BM63" s="4">
        <v>0</v>
      </c>
      <c r="BN63" s="4">
        <v>1</v>
      </c>
      <c r="BO63" s="4">
        <v>0</v>
      </c>
      <c r="BP63" s="4">
        <v>0</v>
      </c>
      <c r="BQ63" s="4">
        <v>0</v>
      </c>
      <c r="BR63" s="4">
        <v>1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1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0</v>
      </c>
      <c r="CG63" s="4">
        <v>0</v>
      </c>
      <c r="CH63" s="4">
        <v>0</v>
      </c>
      <c r="CI63" s="4">
        <v>0</v>
      </c>
      <c r="CJ63" s="4">
        <v>0</v>
      </c>
      <c r="CK63" s="4">
        <v>0</v>
      </c>
      <c r="CL63" s="4">
        <v>0</v>
      </c>
      <c r="CM63" s="4">
        <v>0</v>
      </c>
      <c r="CN63" s="4">
        <v>0</v>
      </c>
      <c r="CO63" s="4">
        <v>0</v>
      </c>
      <c r="CP63" s="4">
        <v>0</v>
      </c>
      <c r="CQ63" s="4">
        <v>0</v>
      </c>
      <c r="CR63" s="4">
        <v>0</v>
      </c>
      <c r="CS63" s="4">
        <v>0</v>
      </c>
      <c r="CT63" s="4">
        <v>0</v>
      </c>
      <c r="CU63" s="4">
        <v>0</v>
      </c>
      <c r="CV63" s="4">
        <v>0</v>
      </c>
      <c r="CW63" s="4">
        <v>0</v>
      </c>
      <c r="CX63" s="4">
        <v>0</v>
      </c>
      <c r="CY63" s="4">
        <v>0</v>
      </c>
      <c r="CZ63" s="4">
        <v>0</v>
      </c>
      <c r="DA63" s="4">
        <v>0</v>
      </c>
      <c r="DB63" s="4">
        <v>0</v>
      </c>
      <c r="DC63" s="4">
        <v>0</v>
      </c>
      <c r="DD63" s="4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4">
        <v>0</v>
      </c>
      <c r="DN63" s="4">
        <v>0</v>
      </c>
      <c r="DO63" s="4">
        <v>0</v>
      </c>
      <c r="DP63" s="157">
        <v>50</v>
      </c>
    </row>
    <row r="64" spans="1:120" x14ac:dyDescent="0.25">
      <c r="A64" s="3" t="s">
        <v>230</v>
      </c>
      <c r="B64" s="4">
        <v>12</v>
      </c>
      <c r="C64" s="4">
        <v>2</v>
      </c>
      <c r="D64" s="4">
        <v>3</v>
      </c>
      <c r="E64" s="4">
        <v>4</v>
      </c>
      <c r="F64" s="4">
        <v>3</v>
      </c>
      <c r="G64" s="4">
        <v>4</v>
      </c>
      <c r="H64" s="4">
        <v>1</v>
      </c>
      <c r="I64" s="4">
        <v>3</v>
      </c>
      <c r="J64" s="4">
        <v>2</v>
      </c>
      <c r="K64" s="4">
        <v>0</v>
      </c>
      <c r="L64" s="4">
        <v>1</v>
      </c>
      <c r="M64" s="4">
        <v>1</v>
      </c>
      <c r="N64" s="4">
        <v>2</v>
      </c>
      <c r="O64" s="4">
        <v>1</v>
      </c>
      <c r="P64" s="4">
        <v>2</v>
      </c>
      <c r="Q64" s="4">
        <v>1</v>
      </c>
      <c r="R64" s="4">
        <v>1</v>
      </c>
      <c r="S64" s="4">
        <v>1</v>
      </c>
      <c r="T64" s="4">
        <v>2</v>
      </c>
      <c r="U64" s="4">
        <v>0</v>
      </c>
      <c r="V64" s="4">
        <v>2</v>
      </c>
      <c r="W64" s="4">
        <v>1</v>
      </c>
      <c r="X64" s="4">
        <v>0</v>
      </c>
      <c r="Y64" s="4">
        <v>1</v>
      </c>
      <c r="Z64" s="4">
        <v>1</v>
      </c>
      <c r="AA64" s="4">
        <v>1</v>
      </c>
      <c r="AB64" s="4">
        <v>0</v>
      </c>
      <c r="AC64" s="4">
        <v>0</v>
      </c>
      <c r="AD64" s="4">
        <v>1</v>
      </c>
      <c r="AE64" s="4">
        <v>0</v>
      </c>
      <c r="AF64" s="4">
        <v>0</v>
      </c>
      <c r="AG64" s="4">
        <v>1</v>
      </c>
      <c r="AH64" s="4">
        <v>0</v>
      </c>
      <c r="AI64" s="4">
        <v>1</v>
      </c>
      <c r="AJ64" s="4">
        <v>0</v>
      </c>
      <c r="AK64" s="4">
        <v>0</v>
      </c>
      <c r="AL64" s="4">
        <v>0</v>
      </c>
      <c r="AM64" s="4">
        <v>2</v>
      </c>
      <c r="AN64" s="4">
        <v>1</v>
      </c>
      <c r="AO64" s="4">
        <v>0</v>
      </c>
      <c r="AP64" s="4">
        <v>0</v>
      </c>
      <c r="AQ64" s="4">
        <v>1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1</v>
      </c>
      <c r="AZ64" s="4">
        <v>0</v>
      </c>
      <c r="BA64" s="4">
        <v>1</v>
      </c>
      <c r="BB64" s="4">
        <v>0</v>
      </c>
      <c r="BC64" s="4">
        <v>0</v>
      </c>
      <c r="BD64" s="4">
        <v>1</v>
      </c>
      <c r="BE64" s="4">
        <v>0</v>
      </c>
      <c r="BF64" s="4">
        <v>0</v>
      </c>
      <c r="BG64" s="4">
        <v>0</v>
      </c>
      <c r="BH64" s="4">
        <v>0</v>
      </c>
      <c r="BI64" s="4">
        <v>2</v>
      </c>
      <c r="BJ64" s="4">
        <v>0</v>
      </c>
      <c r="BK64" s="4">
        <v>0</v>
      </c>
      <c r="BL64" s="4">
        <v>0</v>
      </c>
      <c r="BM64" s="4">
        <v>0</v>
      </c>
      <c r="BN64" s="4">
        <v>0</v>
      </c>
      <c r="BO64" s="4">
        <v>0</v>
      </c>
      <c r="BP64" s="4">
        <v>0</v>
      </c>
      <c r="BQ64" s="4">
        <v>0</v>
      </c>
      <c r="BR64" s="4">
        <v>1</v>
      </c>
      <c r="BS64" s="4">
        <v>0</v>
      </c>
      <c r="BT64" s="4">
        <v>0</v>
      </c>
      <c r="BU64" s="4">
        <v>0</v>
      </c>
      <c r="BV64" s="4">
        <v>0</v>
      </c>
      <c r="BW64" s="4">
        <v>0</v>
      </c>
      <c r="BX64" s="4">
        <v>1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3</v>
      </c>
      <c r="CE64" s="4">
        <v>1</v>
      </c>
      <c r="CF64" s="4">
        <v>0</v>
      </c>
      <c r="CG64" s="4">
        <v>0</v>
      </c>
      <c r="CH64" s="4">
        <v>0</v>
      </c>
      <c r="CI64" s="4">
        <v>0</v>
      </c>
      <c r="CJ64" s="4">
        <v>0</v>
      </c>
      <c r="CK64" s="4">
        <v>1</v>
      </c>
      <c r="CL64" s="4">
        <v>0</v>
      </c>
      <c r="CM64" s="4">
        <v>1</v>
      </c>
      <c r="CN64" s="4">
        <v>0</v>
      </c>
      <c r="CO64" s="4">
        <v>0</v>
      </c>
      <c r="CP64" s="4">
        <v>0</v>
      </c>
      <c r="CQ64" s="4">
        <v>0</v>
      </c>
      <c r="CR64" s="4">
        <v>0</v>
      </c>
      <c r="CS64" s="4">
        <v>0</v>
      </c>
      <c r="CT64" s="4">
        <v>0</v>
      </c>
      <c r="CU64" s="4">
        <v>0</v>
      </c>
      <c r="CV64" s="4">
        <v>0</v>
      </c>
      <c r="CW64" s="4">
        <v>0</v>
      </c>
      <c r="CX64" s="4">
        <v>0</v>
      </c>
      <c r="CY64" s="4">
        <v>0</v>
      </c>
      <c r="CZ64" s="4">
        <v>0</v>
      </c>
      <c r="DA64" s="4">
        <v>0</v>
      </c>
      <c r="DB64" s="4">
        <v>0</v>
      </c>
      <c r="DC64" s="4">
        <v>0</v>
      </c>
      <c r="DD64" s="4">
        <v>0</v>
      </c>
      <c r="DE64" s="4">
        <v>0</v>
      </c>
      <c r="DF64" s="4">
        <v>0</v>
      </c>
      <c r="DG64" s="4">
        <v>0</v>
      </c>
      <c r="DH64" s="4">
        <v>0</v>
      </c>
      <c r="DI64" s="4">
        <v>0</v>
      </c>
      <c r="DJ64" s="4">
        <v>0</v>
      </c>
      <c r="DK64" s="4">
        <v>0</v>
      </c>
      <c r="DL64" s="4">
        <v>0</v>
      </c>
      <c r="DM64" s="4">
        <v>0</v>
      </c>
      <c r="DN64" s="4">
        <v>0</v>
      </c>
      <c r="DO64" s="4">
        <v>0</v>
      </c>
      <c r="DP64" s="157">
        <v>72</v>
      </c>
    </row>
    <row r="65" spans="1:120" x14ac:dyDescent="0.25">
      <c r="A65" s="3" t="s">
        <v>237</v>
      </c>
      <c r="B65" s="4">
        <v>12</v>
      </c>
      <c r="C65" s="4">
        <v>2</v>
      </c>
      <c r="D65" s="4">
        <v>5</v>
      </c>
      <c r="E65" s="4">
        <v>3</v>
      </c>
      <c r="F65" s="4">
        <v>2</v>
      </c>
      <c r="G65" s="4">
        <v>4</v>
      </c>
      <c r="H65" s="4">
        <v>1</v>
      </c>
      <c r="I65" s="4">
        <v>1</v>
      </c>
      <c r="J65" s="4">
        <v>1</v>
      </c>
      <c r="K65" s="4">
        <v>3</v>
      </c>
      <c r="L65" s="4">
        <v>1</v>
      </c>
      <c r="M65" s="4">
        <v>1</v>
      </c>
      <c r="N65" s="4">
        <v>0</v>
      </c>
      <c r="O65" s="4">
        <v>1</v>
      </c>
      <c r="P65" s="4">
        <v>2</v>
      </c>
      <c r="Q65" s="4">
        <v>1</v>
      </c>
      <c r="R65" s="4">
        <v>1</v>
      </c>
      <c r="S65" s="4">
        <v>1</v>
      </c>
      <c r="T65" s="4">
        <v>2</v>
      </c>
      <c r="U65" s="4">
        <v>0</v>
      </c>
      <c r="V65" s="4">
        <v>4</v>
      </c>
      <c r="W65" s="4">
        <v>0</v>
      </c>
      <c r="X65" s="4">
        <v>0</v>
      </c>
      <c r="Y65" s="4">
        <v>0</v>
      </c>
      <c r="Z65" s="4">
        <v>2</v>
      </c>
      <c r="AA65" s="4">
        <v>1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1</v>
      </c>
      <c r="AJ65" s="4">
        <v>0</v>
      </c>
      <c r="AK65" s="4">
        <v>0</v>
      </c>
      <c r="AL65" s="4">
        <v>0</v>
      </c>
      <c r="AM65" s="4">
        <v>6</v>
      </c>
      <c r="AN65" s="4">
        <v>1</v>
      </c>
      <c r="AO65" s="4">
        <v>0</v>
      </c>
      <c r="AP65" s="4">
        <v>0</v>
      </c>
      <c r="AQ65" s="4">
        <v>1</v>
      </c>
      <c r="AR65" s="4">
        <v>0</v>
      </c>
      <c r="AS65" s="4">
        <v>0</v>
      </c>
      <c r="AT65" s="4">
        <v>0</v>
      </c>
      <c r="AU65" s="4">
        <v>2</v>
      </c>
      <c r="AV65" s="4">
        <v>0</v>
      </c>
      <c r="AW65" s="4">
        <v>0</v>
      </c>
      <c r="AX65" s="4">
        <v>0</v>
      </c>
      <c r="AY65" s="4">
        <v>2</v>
      </c>
      <c r="AZ65" s="4">
        <v>2</v>
      </c>
      <c r="BA65" s="4">
        <v>0</v>
      </c>
      <c r="BB65" s="4">
        <v>0</v>
      </c>
      <c r="BC65" s="4">
        <v>0</v>
      </c>
      <c r="BD65" s="4">
        <v>0</v>
      </c>
      <c r="BE65" s="4">
        <v>0</v>
      </c>
      <c r="BF65" s="4">
        <v>0</v>
      </c>
      <c r="BG65" s="4">
        <v>0</v>
      </c>
      <c r="BH65" s="4">
        <v>0</v>
      </c>
      <c r="BI65" s="4">
        <v>2</v>
      </c>
      <c r="BJ65" s="4">
        <v>0</v>
      </c>
      <c r="BK65" s="4">
        <v>0</v>
      </c>
      <c r="BL65" s="4">
        <v>0</v>
      </c>
      <c r="BM65" s="4">
        <v>5</v>
      </c>
      <c r="BN65" s="4">
        <v>0</v>
      </c>
      <c r="BO65" s="4">
        <v>0</v>
      </c>
      <c r="BP65" s="4">
        <v>0</v>
      </c>
      <c r="BQ65" s="4">
        <v>0</v>
      </c>
      <c r="BR65" s="4">
        <v>1</v>
      </c>
      <c r="BS65" s="4">
        <v>0</v>
      </c>
      <c r="BT65" s="4">
        <v>0</v>
      </c>
      <c r="BU65" s="4">
        <v>0</v>
      </c>
      <c r="BV65" s="4">
        <v>0</v>
      </c>
      <c r="BW65" s="4">
        <v>0</v>
      </c>
      <c r="BX65" s="4">
        <v>1</v>
      </c>
      <c r="BY65" s="4">
        <v>0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E65" s="4">
        <v>1</v>
      </c>
      <c r="CF65" s="4">
        <v>0</v>
      </c>
      <c r="CG65" s="4">
        <v>0</v>
      </c>
      <c r="CH65" s="4">
        <v>0</v>
      </c>
      <c r="CI65" s="4">
        <v>0</v>
      </c>
      <c r="CJ65" s="4">
        <v>0</v>
      </c>
      <c r="CK65" s="4">
        <v>1</v>
      </c>
      <c r="CL65" s="4">
        <v>0</v>
      </c>
      <c r="CM65" s="4">
        <v>0</v>
      </c>
      <c r="CN65" s="4">
        <v>0</v>
      </c>
      <c r="CO65" s="4">
        <v>0</v>
      </c>
      <c r="CP65" s="4">
        <v>0</v>
      </c>
      <c r="CQ65" s="4">
        <v>0</v>
      </c>
      <c r="CR65" s="4">
        <v>0</v>
      </c>
      <c r="CS65" s="4">
        <v>0</v>
      </c>
      <c r="CT65" s="4">
        <v>0</v>
      </c>
      <c r="CU65" s="4">
        <v>0</v>
      </c>
      <c r="CV65" s="4">
        <v>0</v>
      </c>
      <c r="CW65" s="4">
        <v>0</v>
      </c>
      <c r="CX65" s="4">
        <v>0</v>
      </c>
      <c r="CY65" s="4">
        <v>0</v>
      </c>
      <c r="CZ65" s="4">
        <v>0</v>
      </c>
      <c r="DA65" s="4">
        <v>0</v>
      </c>
      <c r="DB65" s="4">
        <v>0</v>
      </c>
      <c r="DC65" s="4">
        <v>0</v>
      </c>
      <c r="DD65" s="4">
        <v>0</v>
      </c>
      <c r="DE65" s="4">
        <v>0</v>
      </c>
      <c r="DF65" s="4">
        <v>0</v>
      </c>
      <c r="DG65" s="4">
        <v>0</v>
      </c>
      <c r="DH65" s="4">
        <v>0</v>
      </c>
      <c r="DI65" s="4">
        <v>0</v>
      </c>
      <c r="DJ65" s="4">
        <v>0</v>
      </c>
      <c r="DK65" s="4">
        <v>0</v>
      </c>
      <c r="DL65" s="4">
        <v>0</v>
      </c>
      <c r="DM65" s="4">
        <v>0</v>
      </c>
      <c r="DN65" s="4">
        <v>0</v>
      </c>
      <c r="DO65" s="4">
        <v>0</v>
      </c>
      <c r="DP65" s="157">
        <v>77</v>
      </c>
    </row>
    <row r="66" spans="1:120" x14ac:dyDescent="0.25">
      <c r="A66" s="3" t="s">
        <v>233</v>
      </c>
      <c r="B66" s="4">
        <v>11</v>
      </c>
      <c r="C66" s="4">
        <v>0</v>
      </c>
      <c r="D66" s="4">
        <v>1</v>
      </c>
      <c r="E66" s="4">
        <v>3</v>
      </c>
      <c r="F66" s="4">
        <v>2</v>
      </c>
      <c r="G66" s="4">
        <v>4</v>
      </c>
      <c r="H66" s="4">
        <v>1</v>
      </c>
      <c r="I66" s="4">
        <v>1</v>
      </c>
      <c r="J66" s="4">
        <v>1</v>
      </c>
      <c r="K66" s="4">
        <v>0</v>
      </c>
      <c r="L66" s="4">
        <v>1</v>
      </c>
      <c r="M66" s="4">
        <v>1</v>
      </c>
      <c r="N66" s="4">
        <v>0</v>
      </c>
      <c r="O66" s="4">
        <v>1</v>
      </c>
      <c r="P66" s="4">
        <v>2</v>
      </c>
      <c r="Q66" s="4">
        <v>1</v>
      </c>
      <c r="R66" s="4">
        <v>1</v>
      </c>
      <c r="S66" s="4">
        <v>1</v>
      </c>
      <c r="T66" s="4">
        <v>2</v>
      </c>
      <c r="U66" s="4">
        <v>0</v>
      </c>
      <c r="V66" s="4">
        <v>1</v>
      </c>
      <c r="W66" s="4">
        <v>0</v>
      </c>
      <c r="X66" s="4">
        <v>0</v>
      </c>
      <c r="Y66" s="4">
        <v>0</v>
      </c>
      <c r="Z66" s="4">
        <v>0</v>
      </c>
      <c r="AA66" s="4">
        <v>1</v>
      </c>
      <c r="AB66" s="4">
        <v>0</v>
      </c>
      <c r="AC66" s="4">
        <v>0</v>
      </c>
      <c r="AD66" s="4">
        <v>1</v>
      </c>
      <c r="AE66" s="4">
        <v>0</v>
      </c>
      <c r="AF66" s="4">
        <v>0</v>
      </c>
      <c r="AG66" s="4">
        <v>0</v>
      </c>
      <c r="AH66" s="4">
        <v>0</v>
      </c>
      <c r="AI66" s="4">
        <v>1</v>
      </c>
      <c r="AJ66" s="4">
        <v>0</v>
      </c>
      <c r="AK66" s="4">
        <v>0</v>
      </c>
      <c r="AL66" s="4">
        <v>0</v>
      </c>
      <c r="AM66" s="4">
        <v>0</v>
      </c>
      <c r="AN66" s="4">
        <v>1</v>
      </c>
      <c r="AO66" s="4">
        <v>0</v>
      </c>
      <c r="AP66" s="4">
        <v>0</v>
      </c>
      <c r="AQ66" s="4">
        <v>1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2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0</v>
      </c>
      <c r="BM66" s="4">
        <v>0</v>
      </c>
      <c r="BN66" s="4">
        <v>0</v>
      </c>
      <c r="BO66" s="4">
        <v>0</v>
      </c>
      <c r="BP66" s="4">
        <v>0</v>
      </c>
      <c r="BQ66" s="4">
        <v>0</v>
      </c>
      <c r="BR66" s="4">
        <v>1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1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>
        <v>0</v>
      </c>
      <c r="CJ66" s="4">
        <v>0</v>
      </c>
      <c r="CK66" s="4">
        <v>0</v>
      </c>
      <c r="CL66" s="4">
        <v>0</v>
      </c>
      <c r="CM66" s="4">
        <v>0</v>
      </c>
      <c r="CN66" s="4">
        <v>0</v>
      </c>
      <c r="CO66" s="4">
        <v>0</v>
      </c>
      <c r="CP66" s="4">
        <v>0</v>
      </c>
      <c r="CQ66" s="4">
        <v>0</v>
      </c>
      <c r="CR66" s="4">
        <v>0</v>
      </c>
      <c r="CS66" s="4">
        <v>2</v>
      </c>
      <c r="CT66" s="4">
        <v>0</v>
      </c>
      <c r="CU66" s="4">
        <v>0</v>
      </c>
      <c r="CV66" s="4">
        <v>0</v>
      </c>
      <c r="CW66" s="4">
        <v>0</v>
      </c>
      <c r="CX66" s="4">
        <v>0</v>
      </c>
      <c r="CY66" s="4">
        <v>0</v>
      </c>
      <c r="CZ66" s="4">
        <v>0</v>
      </c>
      <c r="DA66" s="4">
        <v>0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0</v>
      </c>
      <c r="DN66" s="4">
        <v>0</v>
      </c>
      <c r="DO66" s="4">
        <v>0</v>
      </c>
      <c r="DP66" s="157">
        <v>46</v>
      </c>
    </row>
    <row r="67" spans="1:120" s="67" customFormat="1" ht="16.5" thickBot="1" x14ac:dyDescent="0.3">
      <c r="A67" s="67" t="s">
        <v>1218</v>
      </c>
      <c r="B67" s="120">
        <v>469</v>
      </c>
      <c r="C67" s="120">
        <v>294</v>
      </c>
      <c r="D67" s="120">
        <v>261</v>
      </c>
      <c r="E67" s="120">
        <v>202</v>
      </c>
      <c r="F67" s="120">
        <v>181</v>
      </c>
      <c r="G67" s="120">
        <v>180</v>
      </c>
      <c r="H67" s="120">
        <v>137</v>
      </c>
      <c r="I67" s="120">
        <v>133</v>
      </c>
      <c r="J67" s="120">
        <v>127</v>
      </c>
      <c r="K67" s="120">
        <v>127</v>
      </c>
      <c r="L67" s="120">
        <v>124</v>
      </c>
      <c r="M67" s="120">
        <v>121</v>
      </c>
      <c r="N67" s="120">
        <v>106</v>
      </c>
      <c r="O67" s="120">
        <v>81</v>
      </c>
      <c r="P67" s="120">
        <v>73</v>
      </c>
      <c r="Q67" s="120">
        <v>70</v>
      </c>
      <c r="R67" s="120">
        <v>68</v>
      </c>
      <c r="S67" s="120">
        <v>63</v>
      </c>
      <c r="T67" s="120">
        <v>62</v>
      </c>
      <c r="U67" s="120">
        <v>60</v>
      </c>
      <c r="V67" s="120">
        <v>60</v>
      </c>
      <c r="W67" s="120">
        <v>53</v>
      </c>
      <c r="X67" s="120">
        <v>47</v>
      </c>
      <c r="Y67" s="120">
        <v>46</v>
      </c>
      <c r="Z67" s="120">
        <v>46</v>
      </c>
      <c r="AA67" s="120">
        <v>41</v>
      </c>
      <c r="AB67" s="120">
        <v>36</v>
      </c>
      <c r="AC67" s="120">
        <v>35</v>
      </c>
      <c r="AD67" s="120">
        <v>30</v>
      </c>
      <c r="AE67" s="120">
        <v>30</v>
      </c>
      <c r="AF67" s="120">
        <v>27</v>
      </c>
      <c r="AG67" s="120">
        <v>26</v>
      </c>
      <c r="AH67" s="120">
        <v>26</v>
      </c>
      <c r="AI67" s="120">
        <v>26</v>
      </c>
      <c r="AJ67" s="120">
        <v>24</v>
      </c>
      <c r="AK67" s="120">
        <v>23</v>
      </c>
      <c r="AL67" s="120">
        <v>24</v>
      </c>
      <c r="AM67" s="120">
        <v>23</v>
      </c>
      <c r="AN67" s="120">
        <v>21</v>
      </c>
      <c r="AO67" s="120">
        <v>23</v>
      </c>
      <c r="AP67" s="120">
        <v>23</v>
      </c>
      <c r="AQ67" s="120">
        <v>19</v>
      </c>
      <c r="AR67" s="120">
        <v>19</v>
      </c>
      <c r="AS67" s="120">
        <v>17</v>
      </c>
      <c r="AT67" s="120">
        <v>18</v>
      </c>
      <c r="AU67" s="120">
        <v>16</v>
      </c>
      <c r="AV67" s="120">
        <v>16</v>
      </c>
      <c r="AW67" s="120">
        <v>16</v>
      </c>
      <c r="AX67" s="120">
        <v>13</v>
      </c>
      <c r="AY67" s="120">
        <v>15</v>
      </c>
      <c r="AZ67" s="120">
        <v>15</v>
      </c>
      <c r="BA67" s="120">
        <v>15</v>
      </c>
      <c r="BB67" s="120">
        <v>13</v>
      </c>
      <c r="BC67" s="120">
        <v>14</v>
      </c>
      <c r="BD67" s="120">
        <v>13</v>
      </c>
      <c r="BE67" s="120">
        <v>13</v>
      </c>
      <c r="BF67" s="120">
        <v>13</v>
      </c>
      <c r="BG67" s="120">
        <v>13</v>
      </c>
      <c r="BH67" s="120">
        <v>11</v>
      </c>
      <c r="BI67" s="120">
        <v>12</v>
      </c>
      <c r="BJ67" s="120">
        <v>12</v>
      </c>
      <c r="BK67" s="120">
        <v>11</v>
      </c>
      <c r="BL67" s="120">
        <v>11</v>
      </c>
      <c r="BM67" s="120">
        <v>11</v>
      </c>
      <c r="BN67" s="120">
        <v>10</v>
      </c>
      <c r="BO67" s="120">
        <v>10</v>
      </c>
      <c r="BP67" s="120">
        <v>10</v>
      </c>
      <c r="BQ67" s="120">
        <v>9</v>
      </c>
      <c r="BR67" s="120">
        <v>8</v>
      </c>
      <c r="BS67" s="120">
        <v>8</v>
      </c>
      <c r="BT67" s="120">
        <v>7</v>
      </c>
      <c r="BU67" s="120">
        <v>7</v>
      </c>
      <c r="BV67" s="120">
        <v>7</v>
      </c>
      <c r="BW67" s="120">
        <v>7</v>
      </c>
      <c r="BX67" s="120">
        <v>6</v>
      </c>
      <c r="BY67" s="120">
        <v>6</v>
      </c>
      <c r="BZ67" s="120">
        <v>5</v>
      </c>
      <c r="CA67" s="120">
        <v>5</v>
      </c>
      <c r="CB67" s="120">
        <v>4</v>
      </c>
      <c r="CC67" s="120">
        <v>4</v>
      </c>
      <c r="CD67" s="120">
        <v>4</v>
      </c>
      <c r="CE67" s="120">
        <v>4</v>
      </c>
      <c r="CF67" s="120">
        <v>3</v>
      </c>
      <c r="CG67" s="120">
        <v>3</v>
      </c>
      <c r="CH67" s="120">
        <v>3</v>
      </c>
      <c r="CI67" s="120">
        <v>2</v>
      </c>
      <c r="CJ67" s="120">
        <v>3</v>
      </c>
      <c r="CK67" s="120">
        <v>3</v>
      </c>
      <c r="CL67" s="120">
        <v>1</v>
      </c>
      <c r="CM67" s="120">
        <v>3</v>
      </c>
      <c r="CN67" s="120">
        <v>3</v>
      </c>
      <c r="CO67" s="120">
        <v>2</v>
      </c>
      <c r="CP67" s="120">
        <v>2</v>
      </c>
      <c r="CQ67" s="120">
        <v>2</v>
      </c>
      <c r="CR67" s="120">
        <v>2</v>
      </c>
      <c r="CS67" s="120">
        <v>2</v>
      </c>
      <c r="CT67" s="120">
        <v>2</v>
      </c>
      <c r="CU67" s="120">
        <v>2</v>
      </c>
      <c r="CV67" s="120">
        <v>2</v>
      </c>
      <c r="CW67" s="120">
        <v>1</v>
      </c>
      <c r="CX67" s="120">
        <v>1</v>
      </c>
      <c r="CY67" s="120">
        <v>1</v>
      </c>
      <c r="CZ67" s="120">
        <v>1</v>
      </c>
      <c r="DA67" s="120">
        <v>1</v>
      </c>
      <c r="DB67" s="120">
        <v>1</v>
      </c>
      <c r="DC67" s="120">
        <v>1</v>
      </c>
      <c r="DD67" s="120">
        <v>1</v>
      </c>
      <c r="DE67" s="120">
        <v>1</v>
      </c>
      <c r="DF67" s="120">
        <v>1</v>
      </c>
      <c r="DG67" s="120">
        <v>1</v>
      </c>
      <c r="DH67" s="120">
        <v>1</v>
      </c>
      <c r="DI67" s="120">
        <v>1</v>
      </c>
      <c r="DJ67" s="120">
        <v>1</v>
      </c>
      <c r="DK67" s="120">
        <v>1</v>
      </c>
      <c r="DL67" s="120">
        <v>1</v>
      </c>
      <c r="DM67" s="120">
        <v>1</v>
      </c>
      <c r="DN67" s="120">
        <v>1</v>
      </c>
      <c r="DO67" s="120">
        <v>1</v>
      </c>
      <c r="DP67" s="177">
        <v>4135</v>
      </c>
    </row>
  </sheetData>
  <conditionalFormatting sqref="B3:DO66">
    <cfRule type="cellIs" dxfId="3" priority="3" operator="greaterThan">
      <formula>1</formula>
    </cfRule>
    <cfRule type="cellIs" dxfId="2" priority="4" operator="greaterThan">
      <formula>0</formula>
    </cfRule>
  </conditionalFormatting>
  <conditionalFormatting sqref="DP3:DP66">
    <cfRule type="colorScale" priority="1">
      <colorScale>
        <cfvo type="min"/>
        <cfvo type="max"/>
        <color rgb="FFFCFCFF"/>
        <color rgb="FFF8696B"/>
      </colorScale>
    </cfRule>
    <cfRule type="colorScale" priority="2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EF0FD-8FF2-4449-9CCE-04EA654DF398}">
  <dimension ref="A1:AW67"/>
  <sheetViews>
    <sheetView workbookViewId="0"/>
  </sheetViews>
  <sheetFormatPr defaultColWidth="9.140625" defaultRowHeight="15.75" x14ac:dyDescent="0.25"/>
  <cols>
    <col min="1" max="1" width="14.140625" style="3" bestFit="1" customWidth="1"/>
    <col min="2" max="48" width="3.85546875" style="3" bestFit="1" customWidth="1"/>
    <col min="49" max="49" width="6.85546875" style="3" bestFit="1" customWidth="1"/>
    <col min="50" max="16384" width="9.140625" style="3"/>
  </cols>
  <sheetData>
    <row r="1" spans="1:49" customFormat="1" ht="16.5" thickBot="1" x14ac:dyDescent="0.3">
      <c r="A1" s="40" t="s">
        <v>2230</v>
      </c>
      <c r="B1" s="40"/>
      <c r="C1" s="40"/>
      <c r="D1" s="40"/>
      <c r="E1" s="40"/>
      <c r="F1" s="40"/>
      <c r="G1" s="40"/>
      <c r="H1" s="200"/>
      <c r="I1" s="200"/>
      <c r="J1" s="200"/>
      <c r="K1" s="200"/>
      <c r="L1" s="200"/>
    </row>
    <row r="2" spans="1:49" ht="52.5" customHeight="1" thickBot="1" x14ac:dyDescent="0.3">
      <c r="A2" s="5"/>
      <c r="B2" s="33" t="s">
        <v>1227</v>
      </c>
      <c r="C2" s="33" t="s">
        <v>1240</v>
      </c>
      <c r="D2" s="33" t="s">
        <v>1229</v>
      </c>
      <c r="E2" s="33" t="s">
        <v>1246</v>
      </c>
      <c r="F2" s="33" t="s">
        <v>1235</v>
      </c>
      <c r="G2" s="33" t="s">
        <v>1257</v>
      </c>
      <c r="H2" s="33" t="s">
        <v>1247</v>
      </c>
      <c r="I2" s="33" t="s">
        <v>1259</v>
      </c>
      <c r="J2" s="33" t="s">
        <v>1231</v>
      </c>
      <c r="K2" s="33" t="s">
        <v>1271</v>
      </c>
      <c r="L2" s="33" t="s">
        <v>1266</v>
      </c>
      <c r="M2" s="33" t="s">
        <v>1221</v>
      </c>
      <c r="N2" s="33" t="s">
        <v>1265</v>
      </c>
      <c r="O2" s="33" t="s">
        <v>1279</v>
      </c>
      <c r="P2" s="33" t="s">
        <v>1293</v>
      </c>
      <c r="Q2" s="33" t="s">
        <v>1294</v>
      </c>
      <c r="R2" s="33" t="s">
        <v>1280</v>
      </c>
      <c r="S2" s="33" t="s">
        <v>1283</v>
      </c>
      <c r="T2" s="33" t="s">
        <v>1223</v>
      </c>
      <c r="U2" s="33" t="s">
        <v>1301</v>
      </c>
      <c r="V2" s="33" t="s">
        <v>1300</v>
      </c>
      <c r="W2" s="33" t="s">
        <v>1306</v>
      </c>
      <c r="X2" s="33" t="s">
        <v>1307</v>
      </c>
      <c r="Y2" s="33" t="s">
        <v>1262</v>
      </c>
      <c r="Z2" s="33" t="s">
        <v>1286</v>
      </c>
      <c r="AA2" s="33" t="s">
        <v>1274</v>
      </c>
      <c r="AB2" s="33" t="s">
        <v>1291</v>
      </c>
      <c r="AC2" s="33" t="s">
        <v>1287</v>
      </c>
      <c r="AD2" s="33" t="s">
        <v>1228</v>
      </c>
      <c r="AE2" s="33" t="s">
        <v>1304</v>
      </c>
      <c r="AF2" s="33" t="s">
        <v>1258</v>
      </c>
      <c r="AG2" s="33" t="s">
        <v>1315</v>
      </c>
      <c r="AH2" s="33" t="s">
        <v>1233</v>
      </c>
      <c r="AI2" s="33" t="s">
        <v>1222</v>
      </c>
      <c r="AJ2" s="33" t="s">
        <v>1320</v>
      </c>
      <c r="AK2" s="33" t="s">
        <v>1321</v>
      </c>
      <c r="AL2" s="33" t="s">
        <v>1314</v>
      </c>
      <c r="AM2" s="33" t="s">
        <v>1220</v>
      </c>
      <c r="AN2" s="33" t="s">
        <v>1224</v>
      </c>
      <c r="AO2" s="33" t="s">
        <v>1250</v>
      </c>
      <c r="AP2" s="33" t="s">
        <v>1308</v>
      </c>
      <c r="AQ2" s="33" t="s">
        <v>1278</v>
      </c>
      <c r="AR2" s="33" t="s">
        <v>1298</v>
      </c>
      <c r="AS2" s="33" t="s">
        <v>1226</v>
      </c>
      <c r="AT2" s="33" t="s">
        <v>1327</v>
      </c>
      <c r="AU2" s="33" t="s">
        <v>1254</v>
      </c>
      <c r="AV2" s="33" t="s">
        <v>1277</v>
      </c>
      <c r="AW2" s="178" t="s">
        <v>1338</v>
      </c>
    </row>
    <row r="3" spans="1:49" x14ac:dyDescent="0.25">
      <c r="A3" s="3" t="s">
        <v>67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1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1</v>
      </c>
      <c r="AQ3" s="4">
        <v>0</v>
      </c>
      <c r="AR3" s="4">
        <v>0</v>
      </c>
      <c r="AS3" s="4">
        <v>0</v>
      </c>
      <c r="AT3" s="4">
        <v>0</v>
      </c>
      <c r="AU3" s="4">
        <v>0</v>
      </c>
      <c r="AV3" s="4">
        <v>0</v>
      </c>
      <c r="AW3" s="157">
        <f>SUM(B3:AV3)</f>
        <v>2</v>
      </c>
    </row>
    <row r="4" spans="1:49" x14ac:dyDescent="0.25">
      <c r="A4" s="3" t="s">
        <v>61</v>
      </c>
      <c r="B4" s="4">
        <v>0</v>
      </c>
      <c r="C4" s="4">
        <v>0</v>
      </c>
      <c r="D4" s="4">
        <v>0</v>
      </c>
      <c r="E4" s="4">
        <v>1</v>
      </c>
      <c r="F4" s="4">
        <v>0</v>
      </c>
      <c r="G4" s="4">
        <v>0</v>
      </c>
      <c r="H4" s="4">
        <v>0</v>
      </c>
      <c r="I4" s="4">
        <v>0</v>
      </c>
      <c r="J4" s="4">
        <v>1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1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157">
        <f t="shared" ref="AW4:AW66" si="0">SUM(B4:AV4)</f>
        <v>3</v>
      </c>
    </row>
    <row r="5" spans="1:49" x14ac:dyDescent="0.25">
      <c r="A5" s="3" t="s">
        <v>70</v>
      </c>
      <c r="B5" s="4">
        <v>0</v>
      </c>
      <c r="C5" s="4">
        <v>1</v>
      </c>
      <c r="D5" s="4">
        <v>0</v>
      </c>
      <c r="E5" s="4">
        <v>1</v>
      </c>
      <c r="F5" s="4">
        <v>0</v>
      </c>
      <c r="G5" s="4">
        <v>0</v>
      </c>
      <c r="H5" s="4">
        <v>0</v>
      </c>
      <c r="I5" s="4">
        <v>0</v>
      </c>
      <c r="J5" s="4">
        <v>1</v>
      </c>
      <c r="K5" s="4">
        <v>1</v>
      </c>
      <c r="L5" s="4">
        <v>0</v>
      </c>
      <c r="M5" s="4">
        <v>0</v>
      </c>
      <c r="N5" s="4">
        <v>0</v>
      </c>
      <c r="O5" s="4">
        <v>1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1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157">
        <f t="shared" si="0"/>
        <v>6</v>
      </c>
    </row>
    <row r="6" spans="1:49" x14ac:dyDescent="0.25">
      <c r="A6" s="3" t="s">
        <v>77</v>
      </c>
      <c r="B6" s="4">
        <v>1</v>
      </c>
      <c r="C6" s="4">
        <v>0</v>
      </c>
      <c r="D6" s="4">
        <v>0</v>
      </c>
      <c r="E6" s="4">
        <v>1</v>
      </c>
      <c r="F6" s="4">
        <v>1</v>
      </c>
      <c r="G6" s="4">
        <v>0</v>
      </c>
      <c r="H6" s="4">
        <v>0</v>
      </c>
      <c r="I6" s="4">
        <v>0</v>
      </c>
      <c r="J6" s="4">
        <v>1</v>
      </c>
      <c r="K6" s="4">
        <v>0</v>
      </c>
      <c r="L6" s="4">
        <v>0</v>
      </c>
      <c r="M6" s="4">
        <v>0</v>
      </c>
      <c r="N6" s="4">
        <v>0</v>
      </c>
      <c r="O6" s="4">
        <v>1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1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1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157">
        <f t="shared" si="0"/>
        <v>7</v>
      </c>
    </row>
    <row r="7" spans="1:49" x14ac:dyDescent="0.25">
      <c r="A7" s="3" t="s">
        <v>74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1</v>
      </c>
      <c r="L7" s="4">
        <v>0</v>
      </c>
      <c r="M7" s="4">
        <v>0</v>
      </c>
      <c r="N7" s="4">
        <v>0</v>
      </c>
      <c r="O7" s="4">
        <v>1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1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157">
        <f t="shared" si="0"/>
        <v>3</v>
      </c>
    </row>
    <row r="8" spans="1:49" x14ac:dyDescent="0.25">
      <c r="A8" s="3" t="s">
        <v>83</v>
      </c>
      <c r="B8" s="4">
        <v>1</v>
      </c>
      <c r="C8" s="4">
        <v>0</v>
      </c>
      <c r="D8" s="4">
        <v>0</v>
      </c>
      <c r="E8" s="4">
        <v>1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1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157">
        <f t="shared" si="0"/>
        <v>3</v>
      </c>
    </row>
    <row r="9" spans="1:49" x14ac:dyDescent="0.25">
      <c r="A9" s="3" t="s">
        <v>80</v>
      </c>
      <c r="B9" s="4">
        <v>1</v>
      </c>
      <c r="C9" s="4">
        <v>0</v>
      </c>
      <c r="D9" s="4">
        <v>0</v>
      </c>
      <c r="E9" s="4">
        <v>1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1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1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157">
        <f t="shared" si="0"/>
        <v>4</v>
      </c>
    </row>
    <row r="10" spans="1:49" x14ac:dyDescent="0.25">
      <c r="A10" s="3" t="s">
        <v>85</v>
      </c>
      <c r="B10" s="4">
        <v>1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1</v>
      </c>
      <c r="I10" s="4">
        <v>1</v>
      </c>
      <c r="J10" s="4">
        <v>1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1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1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1</v>
      </c>
      <c r="AS10" s="4">
        <v>0</v>
      </c>
      <c r="AT10" s="4">
        <v>0</v>
      </c>
      <c r="AU10" s="4">
        <v>0</v>
      </c>
      <c r="AV10" s="4">
        <v>0</v>
      </c>
      <c r="AW10" s="157">
        <f t="shared" si="0"/>
        <v>7</v>
      </c>
    </row>
    <row r="11" spans="1:49" x14ac:dyDescent="0.25">
      <c r="A11" s="3" t="s">
        <v>88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1</v>
      </c>
      <c r="I11" s="4">
        <v>1</v>
      </c>
      <c r="J11" s="4">
        <v>1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1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157">
        <f t="shared" si="0"/>
        <v>4</v>
      </c>
    </row>
    <row r="12" spans="1:49" x14ac:dyDescent="0.25">
      <c r="A12" s="3" t="s">
        <v>9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1</v>
      </c>
      <c r="J12" s="4">
        <v>1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157">
        <f t="shared" si="0"/>
        <v>2</v>
      </c>
    </row>
    <row r="13" spans="1:49" ht="16.5" thickBot="1" x14ac:dyDescent="0.3">
      <c r="A13" s="3" t="s">
        <v>91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157">
        <f t="shared" si="0"/>
        <v>0</v>
      </c>
    </row>
    <row r="14" spans="1:49" x14ac:dyDescent="0.25">
      <c r="A14" s="95" t="s">
        <v>97</v>
      </c>
      <c r="B14" s="172">
        <v>1</v>
      </c>
      <c r="C14" s="172">
        <v>0</v>
      </c>
      <c r="D14" s="172">
        <v>0</v>
      </c>
      <c r="E14" s="172">
        <v>2</v>
      </c>
      <c r="F14" s="172">
        <v>0</v>
      </c>
      <c r="G14" s="172">
        <v>0</v>
      </c>
      <c r="H14" s="172">
        <v>1</v>
      </c>
      <c r="I14" s="172">
        <v>0</v>
      </c>
      <c r="J14" s="172">
        <v>0</v>
      </c>
      <c r="K14" s="172">
        <v>0</v>
      </c>
      <c r="L14" s="172">
        <v>0</v>
      </c>
      <c r="M14" s="172">
        <v>0</v>
      </c>
      <c r="N14" s="172">
        <v>0</v>
      </c>
      <c r="O14" s="172">
        <v>0</v>
      </c>
      <c r="P14" s="172">
        <v>0</v>
      </c>
      <c r="Q14" s="172">
        <v>0</v>
      </c>
      <c r="R14" s="172">
        <v>0</v>
      </c>
      <c r="S14" s="172">
        <v>0</v>
      </c>
      <c r="T14" s="172">
        <v>0</v>
      </c>
      <c r="U14" s="172">
        <v>0</v>
      </c>
      <c r="V14" s="172">
        <v>0</v>
      </c>
      <c r="W14" s="172">
        <v>0</v>
      </c>
      <c r="X14" s="172">
        <v>0</v>
      </c>
      <c r="Y14" s="172">
        <v>0</v>
      </c>
      <c r="Z14" s="172">
        <v>0</v>
      </c>
      <c r="AA14" s="172">
        <v>0</v>
      </c>
      <c r="AB14" s="172">
        <v>0</v>
      </c>
      <c r="AC14" s="172">
        <v>0</v>
      </c>
      <c r="AD14" s="172">
        <v>0</v>
      </c>
      <c r="AE14" s="172">
        <v>0</v>
      </c>
      <c r="AF14" s="172">
        <v>0</v>
      </c>
      <c r="AG14" s="172">
        <v>0</v>
      </c>
      <c r="AH14" s="172">
        <v>0</v>
      </c>
      <c r="AI14" s="172">
        <v>0</v>
      </c>
      <c r="AJ14" s="172">
        <v>0</v>
      </c>
      <c r="AK14" s="172">
        <v>0</v>
      </c>
      <c r="AL14" s="172">
        <v>0</v>
      </c>
      <c r="AM14" s="172">
        <v>0</v>
      </c>
      <c r="AN14" s="172">
        <v>0</v>
      </c>
      <c r="AO14" s="172">
        <v>0</v>
      </c>
      <c r="AP14" s="172">
        <v>0</v>
      </c>
      <c r="AQ14" s="172">
        <v>0</v>
      </c>
      <c r="AR14" s="172">
        <v>0</v>
      </c>
      <c r="AS14" s="172">
        <v>0</v>
      </c>
      <c r="AT14" s="172">
        <v>0</v>
      </c>
      <c r="AU14" s="172">
        <v>1</v>
      </c>
      <c r="AV14" s="172">
        <v>0</v>
      </c>
      <c r="AW14" s="171">
        <f t="shared" si="0"/>
        <v>5</v>
      </c>
    </row>
    <row r="15" spans="1:49" x14ac:dyDescent="0.25">
      <c r="A15" s="96" t="s">
        <v>103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2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1</v>
      </c>
      <c r="O15" s="4">
        <v>0</v>
      </c>
      <c r="P15" s="4">
        <v>1</v>
      </c>
      <c r="Q15" s="4">
        <v>0</v>
      </c>
      <c r="R15" s="4">
        <v>0</v>
      </c>
      <c r="S15" s="4">
        <v>0</v>
      </c>
      <c r="T15" s="4">
        <v>1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1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157">
        <f t="shared" si="0"/>
        <v>6</v>
      </c>
    </row>
    <row r="16" spans="1:49" x14ac:dyDescent="0.25">
      <c r="A16" s="96" t="s">
        <v>101</v>
      </c>
      <c r="B16" s="4">
        <v>1</v>
      </c>
      <c r="C16" s="4">
        <v>1</v>
      </c>
      <c r="D16" s="4">
        <v>0</v>
      </c>
      <c r="E16" s="4">
        <v>1</v>
      </c>
      <c r="F16" s="4">
        <v>2</v>
      </c>
      <c r="G16" s="4">
        <v>0</v>
      </c>
      <c r="H16" s="4">
        <v>0</v>
      </c>
      <c r="I16" s="4">
        <v>0</v>
      </c>
      <c r="J16" s="4">
        <v>1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157">
        <f t="shared" si="0"/>
        <v>6</v>
      </c>
    </row>
    <row r="17" spans="1:49" x14ac:dyDescent="0.25">
      <c r="A17" s="96" t="s">
        <v>105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1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157">
        <f t="shared" si="0"/>
        <v>1</v>
      </c>
    </row>
    <row r="18" spans="1:49" x14ac:dyDescent="0.25">
      <c r="A18" s="96" t="s">
        <v>110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157">
        <f t="shared" si="0"/>
        <v>0</v>
      </c>
    </row>
    <row r="19" spans="1:49" x14ac:dyDescent="0.25">
      <c r="A19" s="96" t="s">
        <v>107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1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1</v>
      </c>
      <c r="AW19" s="157">
        <f t="shared" si="0"/>
        <v>2</v>
      </c>
    </row>
    <row r="20" spans="1:49" x14ac:dyDescent="0.25">
      <c r="A20" s="96" t="s">
        <v>113</v>
      </c>
      <c r="B20" s="4">
        <v>2</v>
      </c>
      <c r="C20" s="4">
        <v>0</v>
      </c>
      <c r="D20" s="4">
        <v>0</v>
      </c>
      <c r="E20" s="4">
        <v>2</v>
      </c>
      <c r="F20" s="4">
        <v>0</v>
      </c>
      <c r="G20" s="4">
        <v>0</v>
      </c>
      <c r="H20" s="4">
        <v>1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157">
        <f t="shared" si="0"/>
        <v>5</v>
      </c>
    </row>
    <row r="21" spans="1:49" x14ac:dyDescent="0.25">
      <c r="A21" s="96" t="s">
        <v>117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157">
        <f t="shared" si="0"/>
        <v>0</v>
      </c>
    </row>
    <row r="22" spans="1:49" x14ac:dyDescent="0.25">
      <c r="A22" s="173" t="s">
        <v>115</v>
      </c>
      <c r="B22" s="121">
        <v>0</v>
      </c>
      <c r="C22" s="121">
        <v>0</v>
      </c>
      <c r="D22" s="121">
        <v>0</v>
      </c>
      <c r="E22" s="121">
        <v>0</v>
      </c>
      <c r="F22" s="121">
        <v>1</v>
      </c>
      <c r="G22" s="121">
        <v>0</v>
      </c>
      <c r="H22" s="121">
        <v>0</v>
      </c>
      <c r="I22" s="121">
        <v>0</v>
      </c>
      <c r="J22" s="121">
        <v>0</v>
      </c>
      <c r="K22" s="121">
        <v>0</v>
      </c>
      <c r="L22" s="121">
        <v>0</v>
      </c>
      <c r="M22" s="121">
        <v>0</v>
      </c>
      <c r="N22" s="121">
        <v>2</v>
      </c>
      <c r="O22" s="121">
        <v>0</v>
      </c>
      <c r="P22" s="121">
        <v>0</v>
      </c>
      <c r="Q22" s="121">
        <v>0</v>
      </c>
      <c r="R22" s="121">
        <v>0</v>
      </c>
      <c r="S22" s="121">
        <v>0</v>
      </c>
      <c r="T22" s="121">
        <v>0</v>
      </c>
      <c r="U22" s="121">
        <v>0</v>
      </c>
      <c r="V22" s="121">
        <v>0</v>
      </c>
      <c r="W22" s="121">
        <v>0</v>
      </c>
      <c r="X22" s="121">
        <v>0</v>
      </c>
      <c r="Y22" s="121">
        <v>0</v>
      </c>
      <c r="Z22" s="121">
        <v>0</v>
      </c>
      <c r="AA22" s="121">
        <v>0</v>
      </c>
      <c r="AB22" s="121">
        <v>0</v>
      </c>
      <c r="AC22" s="121">
        <v>0</v>
      </c>
      <c r="AD22" s="121">
        <v>0</v>
      </c>
      <c r="AE22" s="121">
        <v>0</v>
      </c>
      <c r="AF22" s="121">
        <v>0</v>
      </c>
      <c r="AG22" s="121">
        <v>0</v>
      </c>
      <c r="AH22" s="121">
        <v>0</v>
      </c>
      <c r="AI22" s="121">
        <v>0</v>
      </c>
      <c r="AJ22" s="121">
        <v>0</v>
      </c>
      <c r="AK22" s="121">
        <v>0</v>
      </c>
      <c r="AL22" s="121">
        <v>0</v>
      </c>
      <c r="AM22" s="121">
        <v>0</v>
      </c>
      <c r="AN22" s="121">
        <v>0</v>
      </c>
      <c r="AO22" s="121">
        <v>0</v>
      </c>
      <c r="AP22" s="121">
        <v>0</v>
      </c>
      <c r="AQ22" s="121">
        <v>0</v>
      </c>
      <c r="AR22" s="121">
        <v>0</v>
      </c>
      <c r="AS22" s="121">
        <v>0</v>
      </c>
      <c r="AT22" s="121">
        <v>0</v>
      </c>
      <c r="AU22" s="121">
        <v>0</v>
      </c>
      <c r="AV22" s="121">
        <v>0</v>
      </c>
      <c r="AW22" s="174">
        <f t="shared" si="0"/>
        <v>3</v>
      </c>
    </row>
    <row r="23" spans="1:49" x14ac:dyDescent="0.25">
      <c r="A23" s="96" t="s">
        <v>119</v>
      </c>
      <c r="B23" s="4">
        <v>0</v>
      </c>
      <c r="C23" s="4">
        <v>0</v>
      </c>
      <c r="D23" s="4">
        <v>0</v>
      </c>
      <c r="E23" s="4">
        <v>1</v>
      </c>
      <c r="F23" s="4">
        <v>1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1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157">
        <f t="shared" si="0"/>
        <v>3</v>
      </c>
    </row>
    <row r="24" spans="1:49" x14ac:dyDescent="0.25">
      <c r="A24" s="96" t="s">
        <v>126</v>
      </c>
      <c r="B24" s="4">
        <v>0</v>
      </c>
      <c r="C24" s="4">
        <v>0</v>
      </c>
      <c r="D24" s="4">
        <v>1</v>
      </c>
      <c r="E24" s="4">
        <v>2</v>
      </c>
      <c r="F24" s="4">
        <v>1</v>
      </c>
      <c r="G24" s="4">
        <v>0</v>
      </c>
      <c r="H24" s="4">
        <v>1</v>
      </c>
      <c r="I24" s="4">
        <v>1</v>
      </c>
      <c r="J24" s="4">
        <v>1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157">
        <f t="shared" si="0"/>
        <v>7</v>
      </c>
    </row>
    <row r="25" spans="1:49" x14ac:dyDescent="0.25">
      <c r="A25" s="96" t="s">
        <v>123</v>
      </c>
      <c r="B25" s="4">
        <v>1</v>
      </c>
      <c r="C25" s="4">
        <v>0</v>
      </c>
      <c r="D25" s="4">
        <v>1</v>
      </c>
      <c r="E25" s="4">
        <v>2</v>
      </c>
      <c r="F25" s="4">
        <v>1</v>
      </c>
      <c r="G25" s="4">
        <v>0</v>
      </c>
      <c r="H25" s="4">
        <v>1</v>
      </c>
      <c r="I25" s="4">
        <v>0</v>
      </c>
      <c r="J25" s="4">
        <v>1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1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157">
        <f t="shared" si="0"/>
        <v>8</v>
      </c>
    </row>
    <row r="26" spans="1:49" x14ac:dyDescent="0.25">
      <c r="A26" s="96" t="s">
        <v>128</v>
      </c>
      <c r="B26" s="4">
        <v>1</v>
      </c>
      <c r="C26" s="4">
        <v>0</v>
      </c>
      <c r="D26" s="4">
        <v>1</v>
      </c>
      <c r="E26" s="4">
        <v>1</v>
      </c>
      <c r="F26" s="4">
        <v>1</v>
      </c>
      <c r="G26" s="4">
        <v>0</v>
      </c>
      <c r="H26" s="4">
        <v>2</v>
      </c>
      <c r="I26" s="4">
        <v>3</v>
      </c>
      <c r="J26" s="4">
        <v>1</v>
      </c>
      <c r="K26" s="4">
        <v>0</v>
      </c>
      <c r="L26" s="4">
        <v>0</v>
      </c>
      <c r="M26" s="4">
        <v>1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157">
        <f t="shared" si="0"/>
        <v>11</v>
      </c>
    </row>
    <row r="27" spans="1:49" x14ac:dyDescent="0.25">
      <c r="A27" s="96" t="s">
        <v>132</v>
      </c>
      <c r="B27" s="4">
        <v>0</v>
      </c>
      <c r="C27" s="4">
        <v>0</v>
      </c>
      <c r="D27" s="4">
        <v>0</v>
      </c>
      <c r="E27" s="4">
        <v>2</v>
      </c>
      <c r="F27" s="4">
        <v>1</v>
      </c>
      <c r="G27" s="4">
        <v>0</v>
      </c>
      <c r="H27" s="4">
        <v>1</v>
      </c>
      <c r="I27" s="4">
        <v>2</v>
      </c>
      <c r="J27" s="4">
        <v>0</v>
      </c>
      <c r="K27" s="4">
        <v>0</v>
      </c>
      <c r="L27" s="4">
        <v>0</v>
      </c>
      <c r="M27" s="4">
        <v>1</v>
      </c>
      <c r="N27" s="4">
        <v>1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157">
        <f t="shared" si="0"/>
        <v>8</v>
      </c>
    </row>
    <row r="28" spans="1:49" x14ac:dyDescent="0.25">
      <c r="A28" s="96" t="s">
        <v>130</v>
      </c>
      <c r="B28" s="4">
        <v>0</v>
      </c>
      <c r="C28" s="4">
        <v>0</v>
      </c>
      <c r="D28" s="4">
        <v>0</v>
      </c>
      <c r="E28" s="4">
        <v>0</v>
      </c>
      <c r="F28" s="4">
        <v>1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157">
        <f t="shared" si="0"/>
        <v>1</v>
      </c>
    </row>
    <row r="29" spans="1:49" x14ac:dyDescent="0.25">
      <c r="A29" s="96" t="s">
        <v>134</v>
      </c>
      <c r="B29" s="4">
        <v>0</v>
      </c>
      <c r="C29" s="4">
        <v>0</v>
      </c>
      <c r="D29" s="4">
        <v>1</v>
      </c>
      <c r="E29" s="4">
        <v>1</v>
      </c>
      <c r="F29" s="4">
        <v>1</v>
      </c>
      <c r="G29" s="4">
        <v>0</v>
      </c>
      <c r="H29" s="4">
        <v>1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1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1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157">
        <f t="shared" si="0"/>
        <v>6</v>
      </c>
    </row>
    <row r="30" spans="1:49" x14ac:dyDescent="0.25">
      <c r="A30" s="96" t="s">
        <v>136</v>
      </c>
      <c r="B30" s="4">
        <v>0</v>
      </c>
      <c r="C30" s="4">
        <v>0</v>
      </c>
      <c r="D30" s="4">
        <v>1</v>
      </c>
      <c r="E30" s="4">
        <v>1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157">
        <f t="shared" si="0"/>
        <v>2</v>
      </c>
    </row>
    <row r="31" spans="1:49" x14ac:dyDescent="0.25">
      <c r="A31" s="96" t="s">
        <v>141</v>
      </c>
      <c r="B31" s="4">
        <v>0</v>
      </c>
      <c r="C31" s="4">
        <v>0</v>
      </c>
      <c r="D31" s="4">
        <v>0</v>
      </c>
      <c r="E31" s="4">
        <v>1</v>
      </c>
      <c r="F31" s="4">
        <v>1</v>
      </c>
      <c r="G31" s="4">
        <v>0</v>
      </c>
      <c r="H31" s="4">
        <v>1</v>
      </c>
      <c r="I31" s="4">
        <v>2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2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1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157">
        <f t="shared" si="0"/>
        <v>8</v>
      </c>
    </row>
    <row r="32" spans="1:49" ht="16.5" thickBot="1" x14ac:dyDescent="0.3">
      <c r="A32" s="97" t="s">
        <v>138</v>
      </c>
      <c r="B32" s="175">
        <v>0</v>
      </c>
      <c r="C32" s="175">
        <v>0</v>
      </c>
      <c r="D32" s="175">
        <v>0</v>
      </c>
      <c r="E32" s="175">
        <v>2</v>
      </c>
      <c r="F32" s="175">
        <v>1</v>
      </c>
      <c r="G32" s="175">
        <v>0</v>
      </c>
      <c r="H32" s="175">
        <v>1</v>
      </c>
      <c r="I32" s="175">
        <v>2</v>
      </c>
      <c r="J32" s="175">
        <v>0</v>
      </c>
      <c r="K32" s="175">
        <v>0</v>
      </c>
      <c r="L32" s="175">
        <v>0</v>
      </c>
      <c r="M32" s="175">
        <v>0</v>
      </c>
      <c r="N32" s="175">
        <v>1</v>
      </c>
      <c r="O32" s="175">
        <v>0</v>
      </c>
      <c r="P32" s="175">
        <v>0</v>
      </c>
      <c r="Q32" s="175">
        <v>0</v>
      </c>
      <c r="R32" s="175">
        <v>2</v>
      </c>
      <c r="S32" s="175">
        <v>0</v>
      </c>
      <c r="T32" s="175">
        <v>0</v>
      </c>
      <c r="U32" s="175">
        <v>0</v>
      </c>
      <c r="V32" s="175">
        <v>0</v>
      </c>
      <c r="W32" s="175">
        <v>0</v>
      </c>
      <c r="X32" s="175">
        <v>0</v>
      </c>
      <c r="Y32" s="175">
        <v>0</v>
      </c>
      <c r="Z32" s="175">
        <v>0</v>
      </c>
      <c r="AA32" s="175">
        <v>0</v>
      </c>
      <c r="AB32" s="175">
        <v>0</v>
      </c>
      <c r="AC32" s="175">
        <v>0</v>
      </c>
      <c r="AD32" s="175">
        <v>1</v>
      </c>
      <c r="AE32" s="175">
        <v>0</v>
      </c>
      <c r="AF32" s="175">
        <v>0</v>
      </c>
      <c r="AG32" s="175">
        <v>0</v>
      </c>
      <c r="AH32" s="175">
        <v>0</v>
      </c>
      <c r="AI32" s="175">
        <v>0</v>
      </c>
      <c r="AJ32" s="175">
        <v>0</v>
      </c>
      <c r="AK32" s="175">
        <v>0</v>
      </c>
      <c r="AL32" s="175">
        <v>0</v>
      </c>
      <c r="AM32" s="175">
        <v>0</v>
      </c>
      <c r="AN32" s="175">
        <v>0</v>
      </c>
      <c r="AO32" s="175">
        <v>0</v>
      </c>
      <c r="AP32" s="175">
        <v>0</v>
      </c>
      <c r="AQ32" s="175">
        <v>0</v>
      </c>
      <c r="AR32" s="175">
        <v>0</v>
      </c>
      <c r="AS32" s="175">
        <v>0</v>
      </c>
      <c r="AT32" s="175">
        <v>0</v>
      </c>
      <c r="AU32" s="175">
        <v>0</v>
      </c>
      <c r="AV32" s="175">
        <v>0</v>
      </c>
      <c r="AW32" s="176">
        <f t="shared" si="0"/>
        <v>10</v>
      </c>
    </row>
    <row r="33" spans="1:49" x14ac:dyDescent="0.25">
      <c r="A33" s="95" t="s">
        <v>146</v>
      </c>
      <c r="B33" s="172">
        <v>0</v>
      </c>
      <c r="C33" s="172">
        <v>0</v>
      </c>
      <c r="D33" s="172">
        <v>0</v>
      </c>
      <c r="E33" s="172">
        <v>0</v>
      </c>
      <c r="F33" s="172">
        <v>0</v>
      </c>
      <c r="G33" s="172">
        <v>0</v>
      </c>
      <c r="H33" s="172">
        <v>0</v>
      </c>
      <c r="I33" s="172">
        <v>1</v>
      </c>
      <c r="J33" s="172">
        <v>1</v>
      </c>
      <c r="K33" s="172">
        <v>0</v>
      </c>
      <c r="L33" s="172">
        <v>0</v>
      </c>
      <c r="M33" s="172">
        <v>0</v>
      </c>
      <c r="N33" s="172">
        <v>0</v>
      </c>
      <c r="O33" s="172">
        <v>0</v>
      </c>
      <c r="P33" s="172">
        <v>3</v>
      </c>
      <c r="Q33" s="172">
        <v>0</v>
      </c>
      <c r="R33" s="172">
        <v>0</v>
      </c>
      <c r="S33" s="172">
        <v>0</v>
      </c>
      <c r="T33" s="172">
        <v>0</v>
      </c>
      <c r="U33" s="172">
        <v>0</v>
      </c>
      <c r="V33" s="172">
        <v>0</v>
      </c>
      <c r="W33" s="172">
        <v>0</v>
      </c>
      <c r="X33" s="172">
        <v>0</v>
      </c>
      <c r="Y33" s="172">
        <v>0</v>
      </c>
      <c r="Z33" s="172">
        <v>0</v>
      </c>
      <c r="AA33" s="172">
        <v>0</v>
      </c>
      <c r="AB33" s="172">
        <v>0</v>
      </c>
      <c r="AC33" s="172">
        <v>0</v>
      </c>
      <c r="AD33" s="172">
        <v>0</v>
      </c>
      <c r="AE33" s="172">
        <v>0</v>
      </c>
      <c r="AF33" s="172">
        <v>0</v>
      </c>
      <c r="AG33" s="172">
        <v>0</v>
      </c>
      <c r="AH33" s="172">
        <v>0</v>
      </c>
      <c r="AI33" s="172">
        <v>0</v>
      </c>
      <c r="AJ33" s="172">
        <v>0</v>
      </c>
      <c r="AK33" s="172">
        <v>0</v>
      </c>
      <c r="AL33" s="172">
        <v>0</v>
      </c>
      <c r="AM33" s="172">
        <v>0</v>
      </c>
      <c r="AN33" s="172">
        <v>0</v>
      </c>
      <c r="AO33" s="172">
        <v>0</v>
      </c>
      <c r="AP33" s="172">
        <v>0</v>
      </c>
      <c r="AQ33" s="172">
        <v>0</v>
      </c>
      <c r="AR33" s="172">
        <v>0</v>
      </c>
      <c r="AS33" s="172">
        <v>0</v>
      </c>
      <c r="AT33" s="172">
        <v>0</v>
      </c>
      <c r="AU33" s="172">
        <v>0</v>
      </c>
      <c r="AV33" s="172">
        <v>0</v>
      </c>
      <c r="AW33" s="171">
        <f t="shared" si="0"/>
        <v>5</v>
      </c>
    </row>
    <row r="34" spans="1:49" ht="16.5" thickBot="1" x14ac:dyDescent="0.3">
      <c r="A34" s="97" t="s">
        <v>143</v>
      </c>
      <c r="B34" s="175">
        <v>0</v>
      </c>
      <c r="C34" s="175">
        <v>0</v>
      </c>
      <c r="D34" s="175">
        <v>0</v>
      </c>
      <c r="E34" s="175">
        <v>1</v>
      </c>
      <c r="F34" s="175">
        <v>0</v>
      </c>
      <c r="G34" s="175">
        <v>0</v>
      </c>
      <c r="H34" s="175">
        <v>0</v>
      </c>
      <c r="I34" s="175">
        <v>0</v>
      </c>
      <c r="J34" s="175">
        <v>0</v>
      </c>
      <c r="K34" s="175">
        <v>0</v>
      </c>
      <c r="L34" s="175">
        <v>0</v>
      </c>
      <c r="M34" s="175">
        <v>0</v>
      </c>
      <c r="N34" s="175">
        <v>0</v>
      </c>
      <c r="O34" s="175">
        <v>0</v>
      </c>
      <c r="P34" s="175">
        <v>0</v>
      </c>
      <c r="Q34" s="175">
        <v>0</v>
      </c>
      <c r="R34" s="175">
        <v>1</v>
      </c>
      <c r="S34" s="175">
        <v>0</v>
      </c>
      <c r="T34" s="175">
        <v>0</v>
      </c>
      <c r="U34" s="175">
        <v>0</v>
      </c>
      <c r="V34" s="175">
        <v>0</v>
      </c>
      <c r="W34" s="175">
        <v>0</v>
      </c>
      <c r="X34" s="175">
        <v>0</v>
      </c>
      <c r="Y34" s="175">
        <v>0</v>
      </c>
      <c r="Z34" s="175">
        <v>0</v>
      </c>
      <c r="AA34" s="175">
        <v>0</v>
      </c>
      <c r="AB34" s="175">
        <v>0</v>
      </c>
      <c r="AC34" s="175">
        <v>0</v>
      </c>
      <c r="AD34" s="175">
        <v>0</v>
      </c>
      <c r="AE34" s="175">
        <v>0</v>
      </c>
      <c r="AF34" s="175">
        <v>0</v>
      </c>
      <c r="AG34" s="175">
        <v>0</v>
      </c>
      <c r="AH34" s="175">
        <v>0</v>
      </c>
      <c r="AI34" s="175">
        <v>0</v>
      </c>
      <c r="AJ34" s="175">
        <v>0</v>
      </c>
      <c r="AK34" s="175">
        <v>0</v>
      </c>
      <c r="AL34" s="175">
        <v>0</v>
      </c>
      <c r="AM34" s="175">
        <v>0</v>
      </c>
      <c r="AN34" s="175">
        <v>0</v>
      </c>
      <c r="AO34" s="175">
        <v>0</v>
      </c>
      <c r="AP34" s="175">
        <v>0</v>
      </c>
      <c r="AQ34" s="175">
        <v>0</v>
      </c>
      <c r="AR34" s="175">
        <v>0</v>
      </c>
      <c r="AS34" s="175">
        <v>0</v>
      </c>
      <c r="AT34" s="175">
        <v>0</v>
      </c>
      <c r="AU34" s="175">
        <v>0</v>
      </c>
      <c r="AV34" s="175">
        <v>0</v>
      </c>
      <c r="AW34" s="176">
        <f t="shared" si="0"/>
        <v>2</v>
      </c>
    </row>
    <row r="35" spans="1:49" x14ac:dyDescent="0.25">
      <c r="A35" s="3" t="s">
        <v>148</v>
      </c>
      <c r="B35" s="4">
        <v>1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157">
        <f t="shared" si="0"/>
        <v>1</v>
      </c>
    </row>
    <row r="36" spans="1:49" x14ac:dyDescent="0.25">
      <c r="A36" s="3" t="s">
        <v>156</v>
      </c>
      <c r="B36" s="4">
        <v>1</v>
      </c>
      <c r="C36" s="4">
        <v>1</v>
      </c>
      <c r="D36" s="4">
        <v>1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1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157">
        <f t="shared" si="0"/>
        <v>4</v>
      </c>
    </row>
    <row r="37" spans="1:49" x14ac:dyDescent="0.25">
      <c r="A37" s="3" t="s">
        <v>152</v>
      </c>
      <c r="B37" s="4">
        <v>1</v>
      </c>
      <c r="C37" s="4">
        <v>1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1</v>
      </c>
      <c r="AU37" s="4">
        <v>0</v>
      </c>
      <c r="AV37" s="4">
        <v>0</v>
      </c>
      <c r="AW37" s="157">
        <f t="shared" si="0"/>
        <v>3</v>
      </c>
    </row>
    <row r="38" spans="1:49" x14ac:dyDescent="0.25">
      <c r="A38" s="3" t="s">
        <v>158</v>
      </c>
      <c r="B38" s="4">
        <v>0</v>
      </c>
      <c r="C38" s="4">
        <v>1</v>
      </c>
      <c r="D38" s="4">
        <v>1</v>
      </c>
      <c r="E38" s="4">
        <v>1</v>
      </c>
      <c r="F38" s="4">
        <v>0</v>
      </c>
      <c r="G38" s="4">
        <v>0</v>
      </c>
      <c r="H38" s="4">
        <v>0</v>
      </c>
      <c r="I38" s="4">
        <v>0</v>
      </c>
      <c r="J38" s="4">
        <v>1</v>
      </c>
      <c r="K38" s="4">
        <v>1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157">
        <f t="shared" si="0"/>
        <v>5</v>
      </c>
    </row>
    <row r="39" spans="1:49" x14ac:dyDescent="0.25">
      <c r="A39" s="3" t="s">
        <v>206</v>
      </c>
      <c r="B39" s="4">
        <v>3</v>
      </c>
      <c r="C39" s="4">
        <v>0</v>
      </c>
      <c r="D39" s="4">
        <v>2</v>
      </c>
      <c r="E39" s="4">
        <v>0</v>
      </c>
      <c r="F39" s="4">
        <v>0</v>
      </c>
      <c r="G39" s="4">
        <v>1</v>
      </c>
      <c r="H39" s="4">
        <v>0</v>
      </c>
      <c r="I39" s="4">
        <v>0</v>
      </c>
      <c r="J39" s="4">
        <v>0</v>
      </c>
      <c r="K39" s="4">
        <v>0</v>
      </c>
      <c r="L39" s="4">
        <v>1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1</v>
      </c>
      <c r="AC39" s="4">
        <v>1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157">
        <f t="shared" si="0"/>
        <v>9</v>
      </c>
    </row>
    <row r="40" spans="1:49" x14ac:dyDescent="0.25">
      <c r="A40" s="3" t="s">
        <v>161</v>
      </c>
      <c r="B40" s="4">
        <v>0</v>
      </c>
      <c r="C40" s="4">
        <v>1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1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157">
        <f t="shared" si="0"/>
        <v>2</v>
      </c>
    </row>
    <row r="41" spans="1:49" x14ac:dyDescent="0.25">
      <c r="A41" s="3" t="s">
        <v>169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1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157">
        <f t="shared" si="0"/>
        <v>1</v>
      </c>
    </row>
    <row r="42" spans="1:49" x14ac:dyDescent="0.25">
      <c r="A42" s="3" t="s">
        <v>16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1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1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157">
        <f t="shared" si="0"/>
        <v>2</v>
      </c>
    </row>
    <row r="43" spans="1:49" x14ac:dyDescent="0.25">
      <c r="A43" s="3" t="s">
        <v>1339</v>
      </c>
      <c r="B43" s="4">
        <v>0</v>
      </c>
      <c r="C43" s="4">
        <v>1</v>
      </c>
      <c r="D43" s="4">
        <v>0</v>
      </c>
      <c r="E43" s="4">
        <v>0</v>
      </c>
      <c r="F43" s="4">
        <v>1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157">
        <f t="shared" si="0"/>
        <v>2</v>
      </c>
    </row>
    <row r="44" spans="1:49" x14ac:dyDescent="0.25">
      <c r="A44" s="3" t="s">
        <v>174</v>
      </c>
      <c r="B44" s="4">
        <v>0</v>
      </c>
      <c r="C44" s="4">
        <v>1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157">
        <f t="shared" si="0"/>
        <v>1</v>
      </c>
    </row>
    <row r="45" spans="1:49" x14ac:dyDescent="0.25">
      <c r="A45" s="3" t="s">
        <v>178</v>
      </c>
      <c r="B45" s="4">
        <v>0</v>
      </c>
      <c r="C45" s="4">
        <v>1</v>
      </c>
      <c r="D45" s="4">
        <v>1</v>
      </c>
      <c r="E45" s="4">
        <v>0</v>
      </c>
      <c r="F45" s="4">
        <v>1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157">
        <f t="shared" si="0"/>
        <v>3</v>
      </c>
    </row>
    <row r="46" spans="1:49" x14ac:dyDescent="0.25">
      <c r="A46" s="3" t="s">
        <v>176</v>
      </c>
      <c r="B46" s="4">
        <v>0</v>
      </c>
      <c r="C46" s="4">
        <v>1</v>
      </c>
      <c r="D46" s="4">
        <v>1</v>
      </c>
      <c r="E46" s="4">
        <v>0</v>
      </c>
      <c r="F46" s="4">
        <v>1</v>
      </c>
      <c r="G46" s="4">
        <v>0</v>
      </c>
      <c r="H46" s="4">
        <v>0</v>
      </c>
      <c r="I46" s="4">
        <v>0</v>
      </c>
      <c r="J46" s="4">
        <v>0</v>
      </c>
      <c r="K46" s="4">
        <v>1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157">
        <f t="shared" si="0"/>
        <v>4</v>
      </c>
    </row>
    <row r="47" spans="1:49" x14ac:dyDescent="0.25">
      <c r="A47" s="3" t="s">
        <v>182</v>
      </c>
      <c r="B47" s="4">
        <v>0</v>
      </c>
      <c r="C47" s="4">
        <v>1</v>
      </c>
      <c r="D47" s="4">
        <v>1</v>
      </c>
      <c r="E47" s="4">
        <v>0</v>
      </c>
      <c r="F47" s="4">
        <v>1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157">
        <f t="shared" si="0"/>
        <v>3</v>
      </c>
    </row>
    <row r="48" spans="1:49" x14ac:dyDescent="0.25">
      <c r="A48" s="3" t="s">
        <v>180</v>
      </c>
      <c r="B48" s="4">
        <v>0</v>
      </c>
      <c r="C48" s="4">
        <v>1</v>
      </c>
      <c r="D48" s="4">
        <v>1</v>
      </c>
      <c r="E48" s="4">
        <v>0</v>
      </c>
      <c r="F48" s="4">
        <v>1</v>
      </c>
      <c r="G48" s="4">
        <v>0</v>
      </c>
      <c r="H48" s="4">
        <v>0</v>
      </c>
      <c r="I48" s="4">
        <v>0</v>
      </c>
      <c r="J48" s="4">
        <v>0</v>
      </c>
      <c r="K48" s="4">
        <v>1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157">
        <f t="shared" si="0"/>
        <v>4</v>
      </c>
    </row>
    <row r="49" spans="1:49" x14ac:dyDescent="0.25">
      <c r="A49" s="3" t="s">
        <v>184</v>
      </c>
      <c r="B49" s="4">
        <v>0</v>
      </c>
      <c r="C49" s="4">
        <v>1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1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1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157">
        <f t="shared" si="0"/>
        <v>4</v>
      </c>
    </row>
    <row r="50" spans="1:49" x14ac:dyDescent="0.25">
      <c r="A50" s="3" t="s">
        <v>187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1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157">
        <f t="shared" si="0"/>
        <v>1</v>
      </c>
    </row>
    <row r="51" spans="1:49" x14ac:dyDescent="0.25">
      <c r="A51" s="3" t="s">
        <v>193</v>
      </c>
      <c r="B51" s="4">
        <v>1</v>
      </c>
      <c r="C51" s="4">
        <v>1</v>
      </c>
      <c r="D51" s="4">
        <v>0</v>
      </c>
      <c r="E51" s="4">
        <v>0</v>
      </c>
      <c r="F51" s="4">
        <v>1</v>
      </c>
      <c r="G51" s="4">
        <v>1</v>
      </c>
      <c r="H51" s="4">
        <v>0</v>
      </c>
      <c r="I51" s="4">
        <v>0</v>
      </c>
      <c r="J51" s="4">
        <v>0</v>
      </c>
      <c r="K51" s="4">
        <v>0</v>
      </c>
      <c r="L51" s="4">
        <v>3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157">
        <f t="shared" si="0"/>
        <v>7</v>
      </c>
    </row>
    <row r="52" spans="1:49" x14ac:dyDescent="0.25">
      <c r="A52" s="3" t="s">
        <v>190</v>
      </c>
      <c r="B52" s="4">
        <v>1</v>
      </c>
      <c r="C52" s="4">
        <v>0</v>
      </c>
      <c r="D52" s="4">
        <v>0</v>
      </c>
      <c r="E52" s="4">
        <v>0</v>
      </c>
      <c r="F52" s="4">
        <v>1</v>
      </c>
      <c r="G52" s="4">
        <v>1</v>
      </c>
      <c r="H52" s="4">
        <v>0</v>
      </c>
      <c r="I52" s="4">
        <v>0</v>
      </c>
      <c r="J52" s="4">
        <v>0</v>
      </c>
      <c r="K52" s="4">
        <v>0</v>
      </c>
      <c r="L52" s="4">
        <v>1</v>
      </c>
      <c r="M52" s="4">
        <v>0</v>
      </c>
      <c r="N52" s="4">
        <v>0</v>
      </c>
      <c r="O52" s="4">
        <v>1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157">
        <f t="shared" si="0"/>
        <v>5</v>
      </c>
    </row>
    <row r="53" spans="1:49" x14ac:dyDescent="0.25">
      <c r="A53" s="3" t="s">
        <v>199</v>
      </c>
      <c r="B53" s="4">
        <v>2</v>
      </c>
      <c r="C53" s="4">
        <v>2</v>
      </c>
      <c r="D53" s="4">
        <v>5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2</v>
      </c>
      <c r="L53" s="4">
        <v>1</v>
      </c>
      <c r="M53" s="4">
        <v>2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3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1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157">
        <f t="shared" si="0"/>
        <v>18</v>
      </c>
    </row>
    <row r="54" spans="1:49" x14ac:dyDescent="0.25">
      <c r="A54" s="3" t="s">
        <v>196</v>
      </c>
      <c r="B54" s="4">
        <v>2</v>
      </c>
      <c r="C54" s="4">
        <v>0</v>
      </c>
      <c r="D54" s="4">
        <v>1</v>
      </c>
      <c r="E54" s="4">
        <v>0</v>
      </c>
      <c r="F54" s="4">
        <v>0</v>
      </c>
      <c r="G54" s="4">
        <v>2</v>
      </c>
      <c r="H54" s="4">
        <v>0</v>
      </c>
      <c r="I54" s="4">
        <v>0</v>
      </c>
      <c r="J54" s="4">
        <v>0</v>
      </c>
      <c r="K54" s="4">
        <v>0</v>
      </c>
      <c r="L54" s="4">
        <v>5</v>
      </c>
      <c r="M54" s="4">
        <v>1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1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157">
        <f t="shared" si="0"/>
        <v>12</v>
      </c>
    </row>
    <row r="55" spans="1:49" x14ac:dyDescent="0.25">
      <c r="A55" s="3" t="s">
        <v>1340</v>
      </c>
      <c r="B55" s="4">
        <v>0</v>
      </c>
      <c r="C55" s="4">
        <v>1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157">
        <f t="shared" si="0"/>
        <v>1</v>
      </c>
    </row>
    <row r="56" spans="1:49" x14ac:dyDescent="0.25">
      <c r="A56" s="3" t="s">
        <v>203</v>
      </c>
      <c r="B56" s="4">
        <v>3</v>
      </c>
      <c r="C56" s="4">
        <v>1</v>
      </c>
      <c r="D56" s="4">
        <v>2</v>
      </c>
      <c r="E56" s="4">
        <v>0</v>
      </c>
      <c r="F56" s="4">
        <v>0</v>
      </c>
      <c r="G56" s="4">
        <v>1</v>
      </c>
      <c r="H56" s="4">
        <v>0</v>
      </c>
      <c r="I56" s="4">
        <v>0</v>
      </c>
      <c r="J56" s="4">
        <v>0</v>
      </c>
      <c r="K56" s="4">
        <v>1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2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1</v>
      </c>
      <c r="AM56" s="4">
        <v>1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157">
        <f t="shared" si="0"/>
        <v>12</v>
      </c>
    </row>
    <row r="57" spans="1:49" x14ac:dyDescent="0.25">
      <c r="A57" s="3" t="s">
        <v>211</v>
      </c>
      <c r="B57" s="4">
        <v>3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1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157">
        <f t="shared" si="0"/>
        <v>4</v>
      </c>
    </row>
    <row r="58" spans="1:49" x14ac:dyDescent="0.25">
      <c r="A58" s="3" t="s">
        <v>209</v>
      </c>
      <c r="B58" s="4">
        <v>4</v>
      </c>
      <c r="C58" s="4">
        <v>1</v>
      </c>
      <c r="D58" s="4">
        <v>1</v>
      </c>
      <c r="E58" s="4">
        <v>0</v>
      </c>
      <c r="F58" s="4">
        <v>0</v>
      </c>
      <c r="G58" s="4">
        <v>2</v>
      </c>
      <c r="H58" s="4">
        <v>0</v>
      </c>
      <c r="I58" s="4">
        <v>0</v>
      </c>
      <c r="J58" s="4">
        <v>0</v>
      </c>
      <c r="K58" s="4">
        <v>1</v>
      </c>
      <c r="L58" s="4">
        <v>0</v>
      </c>
      <c r="M58" s="4">
        <v>4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1</v>
      </c>
      <c r="AA58" s="4">
        <v>0</v>
      </c>
      <c r="AB58" s="4">
        <v>1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1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157">
        <f t="shared" si="0"/>
        <v>16</v>
      </c>
    </row>
    <row r="59" spans="1:49" x14ac:dyDescent="0.25">
      <c r="A59" s="3" t="s">
        <v>214</v>
      </c>
      <c r="B59" s="4">
        <v>1</v>
      </c>
      <c r="C59" s="4">
        <v>2</v>
      </c>
      <c r="D59" s="4">
        <v>2</v>
      </c>
      <c r="E59" s="4">
        <v>0</v>
      </c>
      <c r="F59" s="4">
        <v>0</v>
      </c>
      <c r="G59" s="4">
        <v>0</v>
      </c>
      <c r="H59" s="4">
        <v>1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1</v>
      </c>
      <c r="AT59" s="4">
        <v>0</v>
      </c>
      <c r="AU59" s="4">
        <v>0</v>
      </c>
      <c r="AV59" s="4">
        <v>0</v>
      </c>
      <c r="AW59" s="157">
        <f t="shared" si="0"/>
        <v>7</v>
      </c>
    </row>
    <row r="60" spans="1:49" x14ac:dyDescent="0.25">
      <c r="A60" s="3" t="s">
        <v>217</v>
      </c>
      <c r="B60" s="4">
        <v>2</v>
      </c>
      <c r="C60" s="4">
        <v>1</v>
      </c>
      <c r="D60" s="4">
        <v>1</v>
      </c>
      <c r="E60" s="4">
        <v>0</v>
      </c>
      <c r="F60" s="4">
        <v>0</v>
      </c>
      <c r="G60" s="4">
        <v>2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1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1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157">
        <f t="shared" si="0"/>
        <v>8</v>
      </c>
    </row>
    <row r="61" spans="1:49" x14ac:dyDescent="0.25">
      <c r="A61" s="3" t="s">
        <v>221</v>
      </c>
      <c r="B61" s="4">
        <v>1</v>
      </c>
      <c r="C61" s="4">
        <v>2</v>
      </c>
      <c r="D61" s="4">
        <v>1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1</v>
      </c>
      <c r="V61" s="4">
        <v>0</v>
      </c>
      <c r="W61" s="4">
        <v>0</v>
      </c>
      <c r="X61" s="4">
        <v>1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157">
        <f t="shared" si="0"/>
        <v>6</v>
      </c>
    </row>
    <row r="62" spans="1:49" x14ac:dyDescent="0.25">
      <c r="A62" s="3" t="s">
        <v>224</v>
      </c>
      <c r="B62" s="4">
        <v>0</v>
      </c>
      <c r="C62" s="4">
        <v>1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1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157">
        <f t="shared" si="0"/>
        <v>2</v>
      </c>
    </row>
    <row r="63" spans="1:49" x14ac:dyDescent="0.25">
      <c r="A63" s="3" t="s">
        <v>227</v>
      </c>
      <c r="B63" s="4">
        <v>1</v>
      </c>
      <c r="C63" s="4">
        <v>1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1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157">
        <f t="shared" si="0"/>
        <v>3</v>
      </c>
    </row>
    <row r="64" spans="1:49" x14ac:dyDescent="0.25">
      <c r="A64" s="3" t="s">
        <v>230</v>
      </c>
      <c r="B64" s="4">
        <v>3</v>
      </c>
      <c r="C64" s="4">
        <v>2</v>
      </c>
      <c r="D64" s="4">
        <v>0</v>
      </c>
      <c r="E64" s="4">
        <v>0</v>
      </c>
      <c r="F64" s="4">
        <v>0</v>
      </c>
      <c r="G64" s="4">
        <v>2</v>
      </c>
      <c r="H64" s="4">
        <v>0</v>
      </c>
      <c r="I64" s="4">
        <v>0</v>
      </c>
      <c r="J64" s="4">
        <v>0</v>
      </c>
      <c r="K64" s="4">
        <v>1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1</v>
      </c>
      <c r="R64" s="4">
        <v>0</v>
      </c>
      <c r="S64" s="4">
        <v>0</v>
      </c>
      <c r="T64" s="4">
        <v>0</v>
      </c>
      <c r="U64" s="4">
        <v>1</v>
      </c>
      <c r="V64" s="4">
        <v>2</v>
      </c>
      <c r="W64" s="4">
        <v>0</v>
      </c>
      <c r="X64" s="4">
        <v>1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157">
        <f t="shared" si="0"/>
        <v>13</v>
      </c>
    </row>
    <row r="65" spans="1:49" x14ac:dyDescent="0.25">
      <c r="A65" s="3" t="s">
        <v>237</v>
      </c>
      <c r="B65" s="4">
        <v>1</v>
      </c>
      <c r="C65" s="4">
        <v>4</v>
      </c>
      <c r="D65" s="4">
        <v>2</v>
      </c>
      <c r="E65" s="4">
        <v>0</v>
      </c>
      <c r="F65" s="4">
        <v>0</v>
      </c>
      <c r="G65" s="4">
        <v>4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1</v>
      </c>
      <c r="P65" s="4">
        <v>0</v>
      </c>
      <c r="Q65" s="4">
        <v>1</v>
      </c>
      <c r="R65" s="4">
        <v>0</v>
      </c>
      <c r="S65" s="4">
        <v>5</v>
      </c>
      <c r="T65" s="4">
        <v>0</v>
      </c>
      <c r="U65" s="4">
        <v>1</v>
      </c>
      <c r="V65" s="4">
        <v>0</v>
      </c>
      <c r="W65" s="4">
        <v>0</v>
      </c>
      <c r="X65" s="4">
        <v>1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157">
        <f t="shared" si="0"/>
        <v>20</v>
      </c>
    </row>
    <row r="66" spans="1:49" x14ac:dyDescent="0.25">
      <c r="A66" s="3" t="s">
        <v>233</v>
      </c>
      <c r="B66" s="4">
        <v>1</v>
      </c>
      <c r="C66" s="4">
        <v>1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1</v>
      </c>
      <c r="R66" s="4">
        <v>0</v>
      </c>
      <c r="S66" s="4">
        <v>0</v>
      </c>
      <c r="T66" s="4">
        <v>1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2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157">
        <f t="shared" si="0"/>
        <v>6</v>
      </c>
    </row>
    <row r="67" spans="1:49" ht="16.5" thickBot="1" x14ac:dyDescent="0.3">
      <c r="A67" s="67" t="s">
        <v>1218</v>
      </c>
      <c r="B67" s="120">
        <v>42</v>
      </c>
      <c r="C67" s="120">
        <v>33</v>
      </c>
      <c r="D67" s="120">
        <v>28</v>
      </c>
      <c r="E67" s="120">
        <v>25</v>
      </c>
      <c r="F67" s="120">
        <v>20</v>
      </c>
      <c r="G67" s="120">
        <v>16</v>
      </c>
      <c r="H67" s="120">
        <v>15</v>
      </c>
      <c r="I67" s="120">
        <v>14</v>
      </c>
      <c r="J67" s="120">
        <v>14</v>
      </c>
      <c r="K67" s="120">
        <v>12</v>
      </c>
      <c r="L67" s="120">
        <v>11</v>
      </c>
      <c r="M67" s="120">
        <v>9</v>
      </c>
      <c r="N67" s="120">
        <v>8</v>
      </c>
      <c r="O67" s="120">
        <v>6</v>
      </c>
      <c r="P67" s="120">
        <v>6</v>
      </c>
      <c r="Q67" s="120">
        <v>5</v>
      </c>
      <c r="R67" s="120">
        <v>5</v>
      </c>
      <c r="S67" s="120">
        <v>5</v>
      </c>
      <c r="T67" s="120">
        <v>5</v>
      </c>
      <c r="U67" s="120">
        <v>4</v>
      </c>
      <c r="V67" s="120">
        <v>3</v>
      </c>
      <c r="W67" s="120">
        <v>3</v>
      </c>
      <c r="X67" s="120">
        <v>3</v>
      </c>
      <c r="Y67" s="120">
        <v>3</v>
      </c>
      <c r="Z67" s="120">
        <v>3</v>
      </c>
      <c r="AA67" s="120">
        <v>2</v>
      </c>
      <c r="AB67" s="120">
        <v>2</v>
      </c>
      <c r="AC67" s="120">
        <v>2</v>
      </c>
      <c r="AD67" s="120">
        <v>2</v>
      </c>
      <c r="AE67" s="120">
        <v>2</v>
      </c>
      <c r="AF67" s="120">
        <v>1</v>
      </c>
      <c r="AG67" s="120">
        <v>2</v>
      </c>
      <c r="AH67" s="120">
        <v>2</v>
      </c>
      <c r="AI67" s="120">
        <v>2</v>
      </c>
      <c r="AJ67" s="120">
        <v>1</v>
      </c>
      <c r="AK67" s="120">
        <v>1</v>
      </c>
      <c r="AL67" s="120">
        <v>1</v>
      </c>
      <c r="AM67" s="120">
        <v>1</v>
      </c>
      <c r="AN67" s="120">
        <v>1</v>
      </c>
      <c r="AO67" s="120">
        <v>1</v>
      </c>
      <c r="AP67" s="120">
        <v>0</v>
      </c>
      <c r="AQ67" s="120">
        <v>1</v>
      </c>
      <c r="AR67" s="120">
        <v>1</v>
      </c>
      <c r="AS67" s="120">
        <v>1</v>
      </c>
      <c r="AT67" s="120">
        <v>1</v>
      </c>
      <c r="AU67" s="120">
        <v>1</v>
      </c>
      <c r="AV67" s="120">
        <v>1</v>
      </c>
      <c r="AW67" s="177">
        <v>327</v>
      </c>
    </row>
  </sheetData>
  <conditionalFormatting sqref="B3:AV66">
    <cfRule type="cellIs" dxfId="1" priority="2" operator="greaterThan">
      <formula>1</formula>
    </cfRule>
    <cfRule type="cellIs" dxfId="0" priority="3" operator="greaterThan">
      <formula>0</formula>
    </cfRule>
  </conditionalFormatting>
  <conditionalFormatting sqref="AW3:AW6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28CAB-B060-4BC0-A463-3BEFD6CEC019}">
  <dimension ref="A1:J53"/>
  <sheetViews>
    <sheetView workbookViewId="0">
      <selection activeCell="K12" sqref="K12"/>
    </sheetView>
  </sheetViews>
  <sheetFormatPr defaultColWidth="9.140625" defaultRowHeight="15.75" x14ac:dyDescent="0.25"/>
  <cols>
    <col min="1" max="1" width="7.85546875" style="35" bestFit="1" customWidth="1"/>
    <col min="2" max="2" width="13.5703125" style="4" bestFit="1" customWidth="1"/>
    <col min="3" max="3" width="10.28515625" style="4" bestFit="1" customWidth="1"/>
    <col min="4" max="4" width="7.7109375" style="4" bestFit="1" customWidth="1"/>
    <col min="5" max="5" width="12.7109375" style="4" bestFit="1" customWidth="1"/>
    <col min="6" max="6" width="7.5703125" style="4" bestFit="1" customWidth="1"/>
    <col min="7" max="7" width="15.28515625" style="3" bestFit="1" customWidth="1"/>
    <col min="8" max="16384" width="9.140625" style="3"/>
  </cols>
  <sheetData>
    <row r="1" spans="1:10" customFormat="1" x14ac:dyDescent="0.25">
      <c r="A1" s="40" t="s">
        <v>2231</v>
      </c>
      <c r="B1" s="40"/>
      <c r="C1" s="40"/>
      <c r="D1" s="40"/>
      <c r="E1" s="40"/>
      <c r="F1" s="40"/>
      <c r="G1" s="40"/>
      <c r="H1" s="200"/>
      <c r="I1" s="200"/>
      <c r="J1" s="200"/>
    </row>
    <row r="2" spans="1:10" s="2" customFormat="1" x14ac:dyDescent="0.25">
      <c r="A2" s="98" t="s">
        <v>1341</v>
      </c>
      <c r="B2" s="1" t="s">
        <v>1342</v>
      </c>
      <c r="C2" s="1" t="s">
        <v>1343</v>
      </c>
      <c r="D2" s="1" t="s">
        <v>1344</v>
      </c>
      <c r="E2" s="1" t="s">
        <v>1345</v>
      </c>
      <c r="F2" s="1" t="s">
        <v>1346</v>
      </c>
      <c r="G2" s="2" t="s">
        <v>1347</v>
      </c>
    </row>
    <row r="3" spans="1:10" x14ac:dyDescent="0.25">
      <c r="A3" s="35">
        <v>81</v>
      </c>
      <c r="B3" s="99">
        <v>6.63</v>
      </c>
      <c r="C3" s="32">
        <v>1.44</v>
      </c>
      <c r="D3" s="32">
        <v>0.73</v>
      </c>
      <c r="E3" s="32">
        <v>0.03</v>
      </c>
      <c r="F3" s="99">
        <v>22.94</v>
      </c>
      <c r="G3" s="3" t="s">
        <v>1348</v>
      </c>
    </row>
    <row r="4" spans="1:10" x14ac:dyDescent="0.25">
      <c r="A4" s="35">
        <v>74</v>
      </c>
      <c r="B4" s="99">
        <v>1</v>
      </c>
      <c r="C4" s="32">
        <v>0.05</v>
      </c>
      <c r="D4" s="32">
        <v>5.98</v>
      </c>
      <c r="E4" s="32">
        <v>0</v>
      </c>
      <c r="F4" s="99">
        <v>18.010000000000002</v>
      </c>
      <c r="G4" s="3" t="s">
        <v>1348</v>
      </c>
    </row>
    <row r="5" spans="1:10" x14ac:dyDescent="0.25">
      <c r="A5" s="35">
        <v>86</v>
      </c>
      <c r="B5" s="99">
        <v>8.0299999999999994</v>
      </c>
      <c r="C5" s="32">
        <v>1.85</v>
      </c>
      <c r="D5" s="32">
        <v>0.16</v>
      </c>
      <c r="E5" s="32">
        <v>0.1</v>
      </c>
      <c r="F5" s="99">
        <v>15.57</v>
      </c>
      <c r="G5" s="3" t="s">
        <v>1348</v>
      </c>
    </row>
    <row r="6" spans="1:10" x14ac:dyDescent="0.25">
      <c r="A6" s="35">
        <v>89</v>
      </c>
      <c r="B6" s="99">
        <v>2.35</v>
      </c>
      <c r="C6" s="32">
        <v>0.46</v>
      </c>
      <c r="D6" s="32">
        <v>0.1</v>
      </c>
      <c r="E6" s="32">
        <v>0.1</v>
      </c>
      <c r="F6" s="99">
        <v>5.75</v>
      </c>
      <c r="G6" s="3" t="s">
        <v>1349</v>
      </c>
    </row>
    <row r="7" spans="1:10" x14ac:dyDescent="0.25">
      <c r="A7" s="35">
        <v>58</v>
      </c>
      <c r="B7" s="32">
        <v>0.82</v>
      </c>
      <c r="C7" s="32">
        <v>2.2000000000000002</v>
      </c>
      <c r="D7" s="32">
        <v>0.67</v>
      </c>
      <c r="E7" s="32">
        <v>0</v>
      </c>
      <c r="F7" s="32">
        <v>5.01</v>
      </c>
      <c r="G7" s="3" t="s">
        <v>1350</v>
      </c>
    </row>
    <row r="8" spans="1:10" x14ac:dyDescent="0.25">
      <c r="A8" s="35">
        <v>71</v>
      </c>
      <c r="B8" s="32">
        <v>1.22</v>
      </c>
      <c r="C8" s="32">
        <v>1.73</v>
      </c>
      <c r="D8" s="32">
        <v>0.69</v>
      </c>
      <c r="E8" s="32">
        <v>0.02</v>
      </c>
      <c r="F8" s="32">
        <v>4.9400000000000004</v>
      </c>
      <c r="G8" s="3" t="s">
        <v>1350</v>
      </c>
    </row>
    <row r="9" spans="1:10" x14ac:dyDescent="0.25">
      <c r="A9" s="35">
        <v>66</v>
      </c>
      <c r="B9" s="32">
        <v>0.34</v>
      </c>
      <c r="C9" s="32">
        <v>1.07</v>
      </c>
      <c r="D9" s="32">
        <v>0.99</v>
      </c>
      <c r="E9" s="32">
        <v>0</v>
      </c>
      <c r="F9" s="32">
        <v>4.42</v>
      </c>
      <c r="G9" s="3" t="s">
        <v>1351</v>
      </c>
    </row>
    <row r="10" spans="1:10" x14ac:dyDescent="0.25">
      <c r="A10" s="35">
        <v>79</v>
      </c>
      <c r="B10" s="32">
        <v>0.57999999999999996</v>
      </c>
      <c r="C10" s="32">
        <v>3.07</v>
      </c>
      <c r="D10" s="32">
        <v>0.14000000000000001</v>
      </c>
      <c r="E10" s="32">
        <v>0.02</v>
      </c>
      <c r="F10" s="32">
        <v>4</v>
      </c>
      <c r="G10" s="3" t="s">
        <v>1351</v>
      </c>
    </row>
    <row r="11" spans="1:10" x14ac:dyDescent="0.25">
      <c r="A11" s="35">
        <v>92</v>
      </c>
      <c r="B11" s="32">
        <v>0.78</v>
      </c>
      <c r="C11" s="32">
        <v>1.04</v>
      </c>
      <c r="D11" s="32">
        <v>0.09</v>
      </c>
      <c r="E11" s="32">
        <v>0.02</v>
      </c>
      <c r="F11" s="32">
        <v>2.94</v>
      </c>
      <c r="G11" s="3" t="s">
        <v>1352</v>
      </c>
    </row>
    <row r="12" spans="1:10" x14ac:dyDescent="0.25">
      <c r="A12" s="35">
        <v>72</v>
      </c>
      <c r="B12" s="32">
        <v>0.7</v>
      </c>
      <c r="C12" s="32">
        <v>1.66</v>
      </c>
      <c r="D12" s="32">
        <v>1.43</v>
      </c>
      <c r="E12" s="32">
        <v>0.01</v>
      </c>
      <c r="F12" s="32">
        <v>2.88</v>
      </c>
    </row>
    <row r="13" spans="1:10" x14ac:dyDescent="0.25">
      <c r="A13" s="35">
        <v>70</v>
      </c>
      <c r="B13" s="32">
        <v>0.03</v>
      </c>
      <c r="C13" s="32">
        <v>0.57999999999999996</v>
      </c>
      <c r="D13" s="32">
        <v>0.28000000000000003</v>
      </c>
      <c r="E13" s="32">
        <v>0.01</v>
      </c>
      <c r="F13" s="32">
        <v>2.85</v>
      </c>
      <c r="G13" s="3" t="s">
        <v>1353</v>
      </c>
    </row>
    <row r="14" spans="1:10" x14ac:dyDescent="0.25">
      <c r="A14" s="35">
        <v>76</v>
      </c>
      <c r="B14" s="32">
        <v>0.34</v>
      </c>
      <c r="C14" s="32">
        <v>0.37</v>
      </c>
      <c r="D14" s="32">
        <v>0</v>
      </c>
      <c r="E14" s="32">
        <v>0.14000000000000001</v>
      </c>
      <c r="F14" s="32">
        <v>2.66</v>
      </c>
    </row>
    <row r="15" spans="1:10" x14ac:dyDescent="0.25">
      <c r="A15" s="35">
        <v>77</v>
      </c>
      <c r="B15" s="32">
        <v>0.04</v>
      </c>
      <c r="C15" s="32">
        <v>0.14000000000000001</v>
      </c>
      <c r="D15" s="32">
        <v>0.61</v>
      </c>
      <c r="E15" s="32">
        <v>0</v>
      </c>
      <c r="F15" s="32">
        <v>2.5099999999999998</v>
      </c>
      <c r="G15" s="3" t="s">
        <v>1353</v>
      </c>
    </row>
    <row r="16" spans="1:10" x14ac:dyDescent="0.25">
      <c r="A16" s="35">
        <v>94</v>
      </c>
      <c r="B16" s="32">
        <v>0</v>
      </c>
      <c r="C16" s="32">
        <v>0.09</v>
      </c>
      <c r="D16" s="32">
        <v>0.06</v>
      </c>
      <c r="E16" s="32">
        <v>0</v>
      </c>
      <c r="F16" s="32">
        <v>2.0699999999999998</v>
      </c>
    </row>
    <row r="17" spans="1:7" x14ac:dyDescent="0.25">
      <c r="A17" s="35">
        <v>96</v>
      </c>
      <c r="B17" s="32">
        <v>0.11</v>
      </c>
      <c r="C17" s="32">
        <v>0.41</v>
      </c>
      <c r="D17" s="32">
        <v>0.42</v>
      </c>
      <c r="E17" s="32">
        <v>0</v>
      </c>
      <c r="F17" s="32">
        <v>2.04</v>
      </c>
    </row>
    <row r="18" spans="1:7" x14ac:dyDescent="0.25">
      <c r="A18" s="35">
        <v>91</v>
      </c>
      <c r="B18" s="32">
        <v>0</v>
      </c>
      <c r="C18" s="32">
        <v>0.01</v>
      </c>
      <c r="D18" s="32">
        <v>0.09</v>
      </c>
      <c r="E18" s="32">
        <v>0</v>
      </c>
      <c r="F18" s="32">
        <v>1.99</v>
      </c>
    </row>
    <row r="19" spans="1:7" x14ac:dyDescent="0.25">
      <c r="A19" s="35">
        <v>55</v>
      </c>
      <c r="B19" s="32">
        <v>0</v>
      </c>
      <c r="C19" s="32">
        <v>0</v>
      </c>
      <c r="D19" s="32">
        <v>0.1</v>
      </c>
      <c r="E19" s="32">
        <v>0</v>
      </c>
      <c r="F19" s="32">
        <v>1.97</v>
      </c>
    </row>
    <row r="20" spans="1:7" x14ac:dyDescent="0.25">
      <c r="A20" s="35">
        <v>64</v>
      </c>
      <c r="B20" s="32">
        <v>0</v>
      </c>
      <c r="C20" s="32">
        <v>0</v>
      </c>
      <c r="D20" s="32">
        <v>0</v>
      </c>
      <c r="E20" s="32">
        <v>0</v>
      </c>
      <c r="F20" s="32">
        <v>1.97</v>
      </c>
    </row>
    <row r="21" spans="1:7" x14ac:dyDescent="0.25">
      <c r="A21" s="35">
        <v>78</v>
      </c>
      <c r="B21" s="32">
        <v>0</v>
      </c>
      <c r="C21" s="32">
        <v>0</v>
      </c>
      <c r="D21" s="32">
        <v>0</v>
      </c>
      <c r="E21" s="32">
        <v>0</v>
      </c>
      <c r="F21" s="32">
        <v>1.97</v>
      </c>
    </row>
    <row r="22" spans="1:7" x14ac:dyDescent="0.25">
      <c r="A22" s="35">
        <v>84</v>
      </c>
      <c r="B22" s="32">
        <v>0</v>
      </c>
      <c r="C22" s="32">
        <v>0</v>
      </c>
      <c r="D22" s="32">
        <v>0</v>
      </c>
      <c r="E22" s="32">
        <v>0</v>
      </c>
      <c r="F22" s="32">
        <v>1.97</v>
      </c>
    </row>
    <row r="23" spans="1:7" x14ac:dyDescent="0.25">
      <c r="A23" s="35">
        <v>88</v>
      </c>
      <c r="B23" s="32">
        <v>0</v>
      </c>
      <c r="C23" s="32">
        <v>0</v>
      </c>
      <c r="D23" s="32">
        <v>0.02</v>
      </c>
      <c r="E23" s="32">
        <v>0</v>
      </c>
      <c r="F23" s="32">
        <v>1.97</v>
      </c>
    </row>
    <row r="24" spans="1:7" x14ac:dyDescent="0.25">
      <c r="A24" s="35">
        <v>97</v>
      </c>
      <c r="B24" s="32">
        <v>0.2</v>
      </c>
      <c r="C24" s="32">
        <v>0.95</v>
      </c>
      <c r="D24" s="32">
        <v>0.7</v>
      </c>
      <c r="E24" s="32">
        <v>0</v>
      </c>
      <c r="F24" s="32">
        <v>1.94</v>
      </c>
    </row>
    <row r="25" spans="1:7" x14ac:dyDescent="0.25">
      <c r="A25" s="35">
        <v>83</v>
      </c>
      <c r="B25" s="32">
        <v>0.03</v>
      </c>
      <c r="C25" s="32">
        <v>0.31</v>
      </c>
      <c r="D25" s="32">
        <v>0.01</v>
      </c>
      <c r="E25" s="32">
        <v>0.03</v>
      </c>
      <c r="F25" s="32">
        <v>1.81</v>
      </c>
    </row>
    <row r="26" spans="1:7" x14ac:dyDescent="0.25">
      <c r="A26" s="35">
        <v>57</v>
      </c>
      <c r="B26" s="32">
        <v>0.01</v>
      </c>
      <c r="C26" s="32">
        <v>0.32</v>
      </c>
      <c r="D26" s="32">
        <v>4.5</v>
      </c>
      <c r="E26" s="32">
        <v>0</v>
      </c>
      <c r="F26" s="32">
        <v>1.58</v>
      </c>
      <c r="G26" s="3" t="s">
        <v>1348</v>
      </c>
    </row>
    <row r="27" spans="1:7" x14ac:dyDescent="0.25">
      <c r="A27" s="35">
        <v>61</v>
      </c>
      <c r="B27" s="32">
        <v>0</v>
      </c>
      <c r="C27" s="32">
        <v>0.25</v>
      </c>
      <c r="D27" s="32">
        <v>1.22</v>
      </c>
      <c r="E27" s="32">
        <v>0.01</v>
      </c>
      <c r="F27" s="32">
        <v>1.55</v>
      </c>
      <c r="G27" s="3" t="s">
        <v>1353</v>
      </c>
    </row>
    <row r="28" spans="1:7" x14ac:dyDescent="0.25">
      <c r="A28" s="35">
        <v>98</v>
      </c>
      <c r="B28" s="32">
        <v>0.06</v>
      </c>
      <c r="C28" s="32">
        <v>0.19</v>
      </c>
      <c r="D28" s="32">
        <v>0.12</v>
      </c>
      <c r="E28" s="32">
        <v>0.03</v>
      </c>
      <c r="F28" s="32">
        <v>1.49</v>
      </c>
    </row>
    <row r="29" spans="1:7" x14ac:dyDescent="0.25">
      <c r="A29" s="35">
        <v>56</v>
      </c>
      <c r="B29" s="32">
        <v>0.01</v>
      </c>
      <c r="C29" s="32">
        <v>0.13</v>
      </c>
      <c r="D29" s="32">
        <v>0.26</v>
      </c>
      <c r="E29" s="32">
        <v>0</v>
      </c>
      <c r="F29" s="32">
        <v>1.46</v>
      </c>
      <c r="G29" s="3" t="s">
        <v>1348</v>
      </c>
    </row>
    <row r="30" spans="1:7" x14ac:dyDescent="0.25">
      <c r="A30" s="35">
        <v>93</v>
      </c>
      <c r="B30" s="32">
        <v>0.01</v>
      </c>
      <c r="C30" s="32">
        <v>0.46</v>
      </c>
      <c r="D30" s="32">
        <v>0.26</v>
      </c>
      <c r="E30" s="32">
        <v>0</v>
      </c>
      <c r="F30" s="32">
        <v>1.45</v>
      </c>
    </row>
    <row r="31" spans="1:7" x14ac:dyDescent="0.25">
      <c r="A31" s="35">
        <v>60</v>
      </c>
      <c r="B31" s="32">
        <v>0.15</v>
      </c>
      <c r="C31" s="32">
        <v>0.85</v>
      </c>
      <c r="D31" s="32">
        <v>0.47</v>
      </c>
      <c r="E31" s="32">
        <v>0.01</v>
      </c>
      <c r="F31" s="32">
        <v>1.34</v>
      </c>
    </row>
    <row r="32" spans="1:7" x14ac:dyDescent="0.25">
      <c r="A32" s="35">
        <v>99</v>
      </c>
      <c r="B32" s="32">
        <v>0.03</v>
      </c>
      <c r="C32" s="32">
        <v>0.16</v>
      </c>
      <c r="D32" s="32">
        <v>0.05</v>
      </c>
      <c r="E32" s="32">
        <v>0</v>
      </c>
      <c r="F32" s="32">
        <v>1.33</v>
      </c>
    </row>
    <row r="33" spans="1:6" x14ac:dyDescent="0.25">
      <c r="A33" s="35">
        <v>95</v>
      </c>
      <c r="B33" s="32">
        <v>0.01</v>
      </c>
      <c r="C33" s="32">
        <v>0.45</v>
      </c>
      <c r="D33" s="32">
        <v>0.55000000000000004</v>
      </c>
      <c r="E33" s="32">
        <v>0</v>
      </c>
      <c r="F33" s="32">
        <v>1.24</v>
      </c>
    </row>
    <row r="34" spans="1:6" x14ac:dyDescent="0.25">
      <c r="A34" s="35">
        <v>100</v>
      </c>
      <c r="B34" s="32">
        <v>0.15</v>
      </c>
      <c r="C34" s="32">
        <v>0.56999999999999995</v>
      </c>
      <c r="D34" s="32">
        <v>0.02</v>
      </c>
      <c r="E34" s="32">
        <v>0.12</v>
      </c>
      <c r="F34" s="32">
        <v>1.19</v>
      </c>
    </row>
    <row r="35" spans="1:6" x14ac:dyDescent="0.25">
      <c r="A35" s="35">
        <v>54</v>
      </c>
      <c r="B35" s="32">
        <v>0.2</v>
      </c>
      <c r="C35" s="32">
        <v>0.3</v>
      </c>
      <c r="D35" s="32">
        <v>2.25</v>
      </c>
      <c r="E35" s="32">
        <v>0</v>
      </c>
      <c r="F35" s="32">
        <v>1.1299999999999999</v>
      </c>
    </row>
    <row r="36" spans="1:6" x14ac:dyDescent="0.25">
      <c r="A36" s="35">
        <v>73</v>
      </c>
      <c r="B36" s="32">
        <v>0.03</v>
      </c>
      <c r="C36" s="32">
        <v>0.51</v>
      </c>
      <c r="D36" s="32">
        <v>0.7</v>
      </c>
      <c r="E36" s="32">
        <v>0</v>
      </c>
      <c r="F36" s="32">
        <v>1.08</v>
      </c>
    </row>
    <row r="37" spans="1:6" x14ac:dyDescent="0.25">
      <c r="A37" s="35">
        <v>52</v>
      </c>
      <c r="B37" s="32">
        <v>0.01</v>
      </c>
      <c r="C37" s="32">
        <v>0</v>
      </c>
      <c r="D37" s="32">
        <v>0</v>
      </c>
      <c r="E37" s="32">
        <v>0</v>
      </c>
      <c r="F37" s="32">
        <v>1.01</v>
      </c>
    </row>
    <row r="38" spans="1:6" x14ac:dyDescent="0.25">
      <c r="A38" s="35">
        <v>63</v>
      </c>
      <c r="B38" s="32">
        <v>0</v>
      </c>
      <c r="C38" s="32">
        <v>0</v>
      </c>
      <c r="D38" s="32">
        <v>0.97</v>
      </c>
      <c r="E38" s="32">
        <v>0</v>
      </c>
      <c r="F38" s="32">
        <v>1</v>
      </c>
    </row>
    <row r="39" spans="1:6" x14ac:dyDescent="0.25">
      <c r="A39" s="35">
        <v>65</v>
      </c>
      <c r="B39" s="32">
        <v>0.01</v>
      </c>
      <c r="C39" s="32">
        <v>0.09</v>
      </c>
      <c r="D39" s="32">
        <v>0.18</v>
      </c>
      <c r="E39" s="32">
        <v>0</v>
      </c>
      <c r="F39" s="32">
        <v>1</v>
      </c>
    </row>
    <row r="40" spans="1:6" x14ac:dyDescent="0.25">
      <c r="A40" s="35">
        <v>69</v>
      </c>
      <c r="B40" s="32">
        <v>0</v>
      </c>
      <c r="C40" s="32">
        <v>0.01</v>
      </c>
      <c r="D40" s="32">
        <v>1</v>
      </c>
      <c r="E40" s="32">
        <v>0</v>
      </c>
      <c r="F40" s="32">
        <v>1</v>
      </c>
    </row>
    <row r="41" spans="1:6" x14ac:dyDescent="0.25">
      <c r="A41" s="35">
        <v>67</v>
      </c>
      <c r="B41" s="32">
        <v>0.09</v>
      </c>
      <c r="C41" s="32">
        <v>0.78</v>
      </c>
      <c r="D41" s="32">
        <v>0.62</v>
      </c>
      <c r="E41" s="32">
        <v>0</v>
      </c>
      <c r="F41" s="32">
        <v>0.8</v>
      </c>
    </row>
    <row r="42" spans="1:6" x14ac:dyDescent="0.25">
      <c r="A42" s="35">
        <v>90</v>
      </c>
      <c r="B42" s="32">
        <v>0</v>
      </c>
      <c r="C42" s="32">
        <v>0</v>
      </c>
      <c r="D42" s="32">
        <v>0.75</v>
      </c>
      <c r="E42" s="32">
        <v>0</v>
      </c>
      <c r="F42" s="32">
        <v>0.7</v>
      </c>
    </row>
    <row r="43" spans="1:6" x14ac:dyDescent="0.25">
      <c r="A43" s="35">
        <v>80</v>
      </c>
      <c r="B43" s="32">
        <v>0.04</v>
      </c>
      <c r="C43" s="32">
        <v>0.33</v>
      </c>
      <c r="D43" s="32">
        <v>0.21</v>
      </c>
      <c r="E43" s="32">
        <v>0.02</v>
      </c>
      <c r="F43" s="32">
        <v>0.55000000000000004</v>
      </c>
    </row>
    <row r="44" spans="1:6" x14ac:dyDescent="0.25">
      <c r="A44" s="35">
        <v>85</v>
      </c>
      <c r="B44" s="32">
        <v>0.02</v>
      </c>
      <c r="C44" s="32">
        <v>0.4</v>
      </c>
      <c r="D44" s="32">
        <v>0.04</v>
      </c>
      <c r="E44" s="32">
        <v>0</v>
      </c>
      <c r="F44" s="32">
        <v>0.47</v>
      </c>
    </row>
    <row r="45" spans="1:6" x14ac:dyDescent="0.25">
      <c r="A45" s="35">
        <v>101</v>
      </c>
      <c r="B45" s="32">
        <v>0.1</v>
      </c>
      <c r="C45" s="32">
        <v>0.06</v>
      </c>
      <c r="D45" s="32">
        <v>0</v>
      </c>
      <c r="E45" s="32">
        <v>0.12</v>
      </c>
      <c r="F45" s="32">
        <v>0.37</v>
      </c>
    </row>
    <row r="46" spans="1:6" x14ac:dyDescent="0.25">
      <c r="A46" s="35">
        <v>102</v>
      </c>
      <c r="B46" s="32">
        <v>0.03</v>
      </c>
      <c r="C46" s="32">
        <v>0</v>
      </c>
      <c r="D46" s="32">
        <v>0.01</v>
      </c>
      <c r="E46" s="32">
        <v>7.0000000000000007E-2</v>
      </c>
      <c r="F46" s="32">
        <v>0.09</v>
      </c>
    </row>
    <row r="47" spans="1:6" x14ac:dyDescent="0.25">
      <c r="A47" s="35">
        <v>59</v>
      </c>
      <c r="B47" s="32">
        <v>0</v>
      </c>
      <c r="C47" s="32">
        <v>0.15</v>
      </c>
      <c r="D47" s="32">
        <v>0.1</v>
      </c>
      <c r="E47" s="32">
        <v>0</v>
      </c>
      <c r="F47" s="32">
        <v>7.0000000000000007E-2</v>
      </c>
    </row>
    <row r="48" spans="1:6" x14ac:dyDescent="0.25">
      <c r="A48" s="35">
        <v>62</v>
      </c>
      <c r="B48" s="32">
        <v>0.01</v>
      </c>
      <c r="C48" s="32">
        <v>0.18</v>
      </c>
      <c r="D48" s="32">
        <v>0.62</v>
      </c>
      <c r="E48" s="32">
        <v>0</v>
      </c>
      <c r="F48" s="32">
        <v>0.04</v>
      </c>
    </row>
    <row r="49" spans="1:6" x14ac:dyDescent="0.25">
      <c r="A49" s="35">
        <v>53</v>
      </c>
      <c r="B49" s="32">
        <v>0</v>
      </c>
      <c r="C49" s="32">
        <v>0.04</v>
      </c>
      <c r="D49" s="32">
        <v>0.04</v>
      </c>
      <c r="E49" s="32">
        <v>0</v>
      </c>
      <c r="F49" s="32">
        <v>0.03</v>
      </c>
    </row>
    <row r="50" spans="1:6" x14ac:dyDescent="0.25">
      <c r="A50" s="35">
        <v>75</v>
      </c>
      <c r="B50" s="32">
        <v>0</v>
      </c>
      <c r="C50" s="32">
        <v>0.03</v>
      </c>
      <c r="D50" s="32">
        <v>0.01</v>
      </c>
      <c r="E50" s="32">
        <v>0</v>
      </c>
      <c r="F50" s="32">
        <v>0.03</v>
      </c>
    </row>
    <row r="51" spans="1:6" x14ac:dyDescent="0.25">
      <c r="A51" s="35">
        <v>68</v>
      </c>
      <c r="B51" s="32">
        <v>0</v>
      </c>
      <c r="C51" s="32">
        <v>0.01</v>
      </c>
      <c r="D51" s="32">
        <v>0.02</v>
      </c>
      <c r="E51" s="32">
        <v>0</v>
      </c>
      <c r="F51" s="32">
        <v>0.02</v>
      </c>
    </row>
    <row r="52" spans="1:6" x14ac:dyDescent="0.25">
      <c r="A52" s="35">
        <v>82</v>
      </c>
      <c r="B52" s="32">
        <v>0</v>
      </c>
      <c r="C52" s="32">
        <v>0</v>
      </c>
      <c r="D52" s="32">
        <v>0</v>
      </c>
      <c r="E52" s="32">
        <v>0</v>
      </c>
      <c r="F52" s="32">
        <v>0.01</v>
      </c>
    </row>
    <row r="53" spans="1:6" x14ac:dyDescent="0.25">
      <c r="A53" s="35">
        <v>87</v>
      </c>
      <c r="B53" s="32">
        <v>0</v>
      </c>
      <c r="C53" s="32">
        <v>0.01</v>
      </c>
      <c r="D53" s="32">
        <v>0.7</v>
      </c>
      <c r="E53" s="32">
        <v>0</v>
      </c>
      <c r="F53" s="32">
        <v>0.01</v>
      </c>
    </row>
  </sheetData>
  <sortState xmlns:xlrd2="http://schemas.microsoft.com/office/spreadsheetml/2017/richdata2" ref="A3:F53">
    <sortCondition descending="1" ref="F2:F53"/>
  </sortState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2C6F2-E14C-4A71-90E2-3452EC07DC4D}">
  <dimension ref="A1:B206"/>
  <sheetViews>
    <sheetView workbookViewId="0"/>
  </sheetViews>
  <sheetFormatPr defaultRowHeight="15" x14ac:dyDescent="0.25"/>
  <cols>
    <col min="1" max="1" width="48.140625" bestFit="1" customWidth="1"/>
    <col min="2" max="2" width="20.5703125" style="89" bestFit="1" customWidth="1"/>
  </cols>
  <sheetData>
    <row r="1" spans="1:2" ht="15.75" x14ac:dyDescent="0.25">
      <c r="A1" s="250" t="s">
        <v>2232</v>
      </c>
      <c r="B1" s="250"/>
    </row>
    <row r="2" spans="1:2" ht="15.75" x14ac:dyDescent="0.25">
      <c r="A2" s="251" t="s">
        <v>1633</v>
      </c>
      <c r="B2" s="251" t="s">
        <v>1634</v>
      </c>
    </row>
    <row r="3" spans="1:2" ht="15.75" x14ac:dyDescent="0.25">
      <c r="A3" s="3" t="s">
        <v>1635</v>
      </c>
      <c r="B3" s="4" t="s">
        <v>1636</v>
      </c>
    </row>
    <row r="4" spans="1:2" ht="15.75" x14ac:dyDescent="0.25">
      <c r="A4" s="3" t="s">
        <v>1637</v>
      </c>
      <c r="B4" s="4" t="s">
        <v>1638</v>
      </c>
    </row>
    <row r="5" spans="1:2" ht="15.75" x14ac:dyDescent="0.25">
      <c r="A5" s="3" t="s">
        <v>1639</v>
      </c>
      <c r="B5" s="4" t="s">
        <v>1640</v>
      </c>
    </row>
    <row r="6" spans="1:2" ht="15.75" x14ac:dyDescent="0.25">
      <c r="A6" s="3" t="s">
        <v>1641</v>
      </c>
      <c r="B6" s="4" t="s">
        <v>1642</v>
      </c>
    </row>
    <row r="7" spans="1:2" ht="15.75" x14ac:dyDescent="0.25">
      <c r="A7" s="3" t="s">
        <v>1643</v>
      </c>
      <c r="B7" s="4" t="s">
        <v>1644</v>
      </c>
    </row>
    <row r="8" spans="1:2" ht="15.75" x14ac:dyDescent="0.25">
      <c r="A8" s="3" t="s">
        <v>1645</v>
      </c>
      <c r="B8" s="4" t="s">
        <v>1646</v>
      </c>
    </row>
    <row r="9" spans="1:2" ht="15.75" x14ac:dyDescent="0.25">
      <c r="A9" s="3" t="s">
        <v>1647</v>
      </c>
      <c r="B9" s="4" t="s">
        <v>1648</v>
      </c>
    </row>
    <row r="10" spans="1:2" ht="15.75" x14ac:dyDescent="0.25">
      <c r="A10" s="3" t="s">
        <v>1649</v>
      </c>
      <c r="B10" s="4" t="s">
        <v>1650</v>
      </c>
    </row>
    <row r="11" spans="1:2" ht="15.75" x14ac:dyDescent="0.25">
      <c r="A11" s="3" t="s">
        <v>1651</v>
      </c>
      <c r="B11" s="4" t="s">
        <v>1652</v>
      </c>
    </row>
    <row r="12" spans="1:2" ht="15.75" x14ac:dyDescent="0.25">
      <c r="A12" s="3" t="s">
        <v>1653</v>
      </c>
      <c r="B12" s="4" t="s">
        <v>1654</v>
      </c>
    </row>
    <row r="13" spans="1:2" ht="15.75" x14ac:dyDescent="0.25">
      <c r="A13" s="3" t="s">
        <v>1655</v>
      </c>
      <c r="B13" s="4" t="s">
        <v>1656</v>
      </c>
    </row>
    <row r="14" spans="1:2" ht="15.75" x14ac:dyDescent="0.25">
      <c r="A14" s="3" t="s">
        <v>1657</v>
      </c>
      <c r="B14" s="4" t="s">
        <v>1658</v>
      </c>
    </row>
    <row r="15" spans="1:2" ht="15.75" x14ac:dyDescent="0.25">
      <c r="A15" s="3" t="s">
        <v>1659</v>
      </c>
      <c r="B15" s="4" t="s">
        <v>1660</v>
      </c>
    </row>
    <row r="16" spans="1:2" ht="15.75" x14ac:dyDescent="0.25">
      <c r="A16" s="3" t="s">
        <v>1661</v>
      </c>
      <c r="B16" s="4" t="s">
        <v>1662</v>
      </c>
    </row>
    <row r="17" spans="1:2" ht="15.75" x14ac:dyDescent="0.25">
      <c r="A17" s="3" t="s">
        <v>1663</v>
      </c>
      <c r="B17" s="4" t="s">
        <v>1664</v>
      </c>
    </row>
    <row r="18" spans="1:2" ht="15.75" x14ac:dyDescent="0.25">
      <c r="A18" s="3" t="s">
        <v>1665</v>
      </c>
      <c r="B18" s="4" t="s">
        <v>1666</v>
      </c>
    </row>
    <row r="19" spans="1:2" ht="15.75" x14ac:dyDescent="0.25">
      <c r="A19" s="3" t="s">
        <v>1667</v>
      </c>
      <c r="B19" s="4" t="s">
        <v>1668</v>
      </c>
    </row>
    <row r="20" spans="1:2" ht="15.75" x14ac:dyDescent="0.25">
      <c r="A20" s="3" t="s">
        <v>1669</v>
      </c>
      <c r="B20" s="4" t="s">
        <v>1670</v>
      </c>
    </row>
    <row r="21" spans="1:2" ht="15.75" x14ac:dyDescent="0.25">
      <c r="A21" s="3" t="s">
        <v>1671</v>
      </c>
      <c r="B21" s="4" t="s">
        <v>1672</v>
      </c>
    </row>
    <row r="22" spans="1:2" ht="15.75" x14ac:dyDescent="0.25">
      <c r="A22" s="3" t="s">
        <v>1673</v>
      </c>
      <c r="B22" s="4" t="s">
        <v>1674</v>
      </c>
    </row>
    <row r="23" spans="1:2" ht="15.75" x14ac:dyDescent="0.25">
      <c r="A23" s="3" t="s">
        <v>1675</v>
      </c>
      <c r="B23" s="4" t="s">
        <v>1676</v>
      </c>
    </row>
    <row r="24" spans="1:2" ht="15.75" x14ac:dyDescent="0.25">
      <c r="A24" s="3" t="s">
        <v>1677</v>
      </c>
      <c r="B24" s="4" t="s">
        <v>1678</v>
      </c>
    </row>
    <row r="25" spans="1:2" ht="15.75" x14ac:dyDescent="0.25">
      <c r="A25" s="3" t="s">
        <v>1679</v>
      </c>
      <c r="B25" s="4" t="s">
        <v>1680</v>
      </c>
    </row>
    <row r="26" spans="1:2" ht="15.75" x14ac:dyDescent="0.25">
      <c r="A26" s="3" t="s">
        <v>1681</v>
      </c>
      <c r="B26" s="4" t="s">
        <v>1682</v>
      </c>
    </row>
    <row r="27" spans="1:2" ht="15.75" x14ac:dyDescent="0.25">
      <c r="A27" s="3" t="s">
        <v>1683</v>
      </c>
      <c r="B27" s="4" t="s">
        <v>1684</v>
      </c>
    </row>
    <row r="28" spans="1:2" ht="15.75" x14ac:dyDescent="0.25">
      <c r="A28" s="3" t="s">
        <v>1685</v>
      </c>
      <c r="B28" s="4" t="s">
        <v>1686</v>
      </c>
    </row>
    <row r="29" spans="1:2" ht="15.75" x14ac:dyDescent="0.25">
      <c r="A29" s="3" t="s">
        <v>1687</v>
      </c>
      <c r="B29" s="4" t="s">
        <v>1688</v>
      </c>
    </row>
    <row r="30" spans="1:2" ht="15.75" x14ac:dyDescent="0.25">
      <c r="A30" s="3" t="s">
        <v>1689</v>
      </c>
      <c r="B30" s="4" t="s">
        <v>1690</v>
      </c>
    </row>
    <row r="31" spans="1:2" ht="15.75" x14ac:dyDescent="0.25">
      <c r="A31" s="3" t="s">
        <v>1691</v>
      </c>
      <c r="B31" s="4" t="s">
        <v>1692</v>
      </c>
    </row>
    <row r="32" spans="1:2" ht="15.75" x14ac:dyDescent="0.25">
      <c r="A32" s="3" t="s">
        <v>1693</v>
      </c>
      <c r="B32" s="4" t="s">
        <v>1694</v>
      </c>
    </row>
    <row r="33" spans="1:2" ht="15.75" x14ac:dyDescent="0.25">
      <c r="A33" s="3" t="s">
        <v>1695</v>
      </c>
      <c r="B33" s="4" t="s">
        <v>1696</v>
      </c>
    </row>
    <row r="34" spans="1:2" ht="15.75" x14ac:dyDescent="0.25">
      <c r="A34" s="3" t="s">
        <v>1697</v>
      </c>
      <c r="B34" s="4" t="s">
        <v>1698</v>
      </c>
    </row>
    <row r="35" spans="1:2" ht="15.75" x14ac:dyDescent="0.25">
      <c r="A35" s="3" t="s">
        <v>1699</v>
      </c>
      <c r="B35" s="4" t="s">
        <v>1700</v>
      </c>
    </row>
    <row r="36" spans="1:2" ht="15.75" x14ac:dyDescent="0.25">
      <c r="A36" s="3" t="s">
        <v>1701</v>
      </c>
      <c r="B36" s="4" t="s">
        <v>1702</v>
      </c>
    </row>
    <row r="37" spans="1:2" ht="15.75" x14ac:dyDescent="0.25">
      <c r="A37" s="3" t="s">
        <v>1703</v>
      </c>
      <c r="B37" s="4" t="s">
        <v>1704</v>
      </c>
    </row>
    <row r="38" spans="1:2" ht="15.75" x14ac:dyDescent="0.25">
      <c r="A38" s="3" t="s">
        <v>1705</v>
      </c>
      <c r="B38" s="4" t="s">
        <v>1706</v>
      </c>
    </row>
    <row r="39" spans="1:2" ht="15.75" x14ac:dyDescent="0.25">
      <c r="A39" s="3" t="s">
        <v>1707</v>
      </c>
      <c r="B39" s="4" t="s">
        <v>1708</v>
      </c>
    </row>
    <row r="40" spans="1:2" ht="15.75" x14ac:dyDescent="0.25">
      <c r="A40" s="3" t="s">
        <v>1709</v>
      </c>
      <c r="B40" s="4" t="s">
        <v>1710</v>
      </c>
    </row>
    <row r="41" spans="1:2" ht="15.75" x14ac:dyDescent="0.25">
      <c r="A41" s="3" t="s">
        <v>1711</v>
      </c>
      <c r="B41" s="4" t="s">
        <v>1712</v>
      </c>
    </row>
    <row r="42" spans="1:2" ht="15.75" x14ac:dyDescent="0.25">
      <c r="A42" s="3" t="s">
        <v>1713</v>
      </c>
      <c r="B42" s="4" t="s">
        <v>1714</v>
      </c>
    </row>
    <row r="43" spans="1:2" ht="15.75" x14ac:dyDescent="0.25">
      <c r="A43" s="3" t="s">
        <v>1715</v>
      </c>
      <c r="B43" s="4" t="s">
        <v>1716</v>
      </c>
    </row>
    <row r="44" spans="1:2" ht="15.75" x14ac:dyDescent="0.25">
      <c r="A44" s="3" t="s">
        <v>1717</v>
      </c>
      <c r="B44" s="4" t="s">
        <v>1718</v>
      </c>
    </row>
    <row r="45" spans="1:2" ht="15.75" x14ac:dyDescent="0.25">
      <c r="A45" s="3" t="s">
        <v>1719</v>
      </c>
      <c r="B45" s="4" t="s">
        <v>1720</v>
      </c>
    </row>
    <row r="46" spans="1:2" ht="15.75" x14ac:dyDescent="0.25">
      <c r="A46" s="3" t="s">
        <v>1721</v>
      </c>
      <c r="B46" s="4" t="s">
        <v>1722</v>
      </c>
    </row>
    <row r="47" spans="1:2" ht="15.75" x14ac:dyDescent="0.25">
      <c r="A47" s="3" t="s">
        <v>1723</v>
      </c>
      <c r="B47" s="4" t="s">
        <v>1724</v>
      </c>
    </row>
    <row r="48" spans="1:2" ht="15.75" x14ac:dyDescent="0.25">
      <c r="A48" s="3" t="s">
        <v>1725</v>
      </c>
      <c r="B48" s="4" t="s">
        <v>1726</v>
      </c>
    </row>
    <row r="49" spans="1:2" ht="15.75" x14ac:dyDescent="0.25">
      <c r="A49" s="3" t="s">
        <v>1727</v>
      </c>
      <c r="B49" s="4" t="s">
        <v>1728</v>
      </c>
    </row>
    <row r="50" spans="1:2" ht="15.75" x14ac:dyDescent="0.25">
      <c r="A50" s="3" t="s">
        <v>1729</v>
      </c>
      <c r="B50" s="4" t="s">
        <v>1730</v>
      </c>
    </row>
    <row r="51" spans="1:2" ht="15.75" x14ac:dyDescent="0.25">
      <c r="A51" s="3" t="s">
        <v>1731</v>
      </c>
      <c r="B51" s="4" t="s">
        <v>1732</v>
      </c>
    </row>
    <row r="52" spans="1:2" ht="15.75" x14ac:dyDescent="0.25">
      <c r="A52" s="3" t="s">
        <v>1733</v>
      </c>
      <c r="B52" s="4" t="s">
        <v>1734</v>
      </c>
    </row>
    <row r="53" spans="1:2" ht="15.75" x14ac:dyDescent="0.25">
      <c r="A53" s="3" t="s">
        <v>1735</v>
      </c>
      <c r="B53" s="4" t="s">
        <v>1736</v>
      </c>
    </row>
    <row r="54" spans="1:2" ht="15.75" x14ac:dyDescent="0.25">
      <c r="A54" s="3" t="s">
        <v>1737</v>
      </c>
      <c r="B54" s="4" t="s">
        <v>1738</v>
      </c>
    </row>
    <row r="55" spans="1:2" ht="15.75" x14ac:dyDescent="0.25">
      <c r="A55" s="3" t="s">
        <v>1739</v>
      </c>
      <c r="B55" s="4" t="s">
        <v>1740</v>
      </c>
    </row>
    <row r="56" spans="1:2" ht="15.75" x14ac:dyDescent="0.25">
      <c r="A56" s="3" t="s">
        <v>1741</v>
      </c>
      <c r="B56" s="4" t="s">
        <v>1742</v>
      </c>
    </row>
    <row r="57" spans="1:2" ht="15.75" x14ac:dyDescent="0.25">
      <c r="A57" s="3" t="s">
        <v>1743</v>
      </c>
      <c r="B57" s="4" t="s">
        <v>1744</v>
      </c>
    </row>
    <row r="58" spans="1:2" ht="15.75" x14ac:dyDescent="0.25">
      <c r="A58" s="3" t="s">
        <v>1745</v>
      </c>
      <c r="B58" s="4" t="s">
        <v>1746</v>
      </c>
    </row>
    <row r="59" spans="1:2" ht="15.75" x14ac:dyDescent="0.25">
      <c r="A59" s="3" t="s">
        <v>1747</v>
      </c>
      <c r="B59" s="4" t="s">
        <v>1748</v>
      </c>
    </row>
    <row r="60" spans="1:2" ht="15.75" x14ac:dyDescent="0.25">
      <c r="A60" s="3" t="s">
        <v>1749</v>
      </c>
      <c r="B60" s="4" t="s">
        <v>1750</v>
      </c>
    </row>
    <row r="61" spans="1:2" ht="15.75" x14ac:dyDescent="0.25">
      <c r="A61" s="3" t="s">
        <v>1751</v>
      </c>
      <c r="B61" s="4" t="s">
        <v>1752</v>
      </c>
    </row>
    <row r="62" spans="1:2" ht="15.75" x14ac:dyDescent="0.25">
      <c r="A62" s="3" t="s">
        <v>1753</v>
      </c>
      <c r="B62" s="4" t="s">
        <v>1754</v>
      </c>
    </row>
    <row r="63" spans="1:2" ht="15.75" x14ac:dyDescent="0.25">
      <c r="A63" s="3" t="s">
        <v>1755</v>
      </c>
      <c r="B63" s="4" t="s">
        <v>1756</v>
      </c>
    </row>
    <row r="64" spans="1:2" ht="15.75" x14ac:dyDescent="0.25">
      <c r="A64" s="3" t="s">
        <v>1757</v>
      </c>
      <c r="B64" s="4" t="s">
        <v>1758</v>
      </c>
    </row>
    <row r="65" spans="1:2" ht="15.75" x14ac:dyDescent="0.25">
      <c r="A65" s="3" t="s">
        <v>1759</v>
      </c>
      <c r="B65" s="4" t="s">
        <v>1760</v>
      </c>
    </row>
    <row r="66" spans="1:2" ht="15.75" x14ac:dyDescent="0.25">
      <c r="A66" s="3" t="s">
        <v>1761</v>
      </c>
      <c r="B66" s="4" t="s">
        <v>1762</v>
      </c>
    </row>
    <row r="67" spans="1:2" ht="15.75" x14ac:dyDescent="0.25">
      <c r="A67" s="3" t="s">
        <v>1763</v>
      </c>
      <c r="B67" s="4" t="s">
        <v>1764</v>
      </c>
    </row>
    <row r="68" spans="1:2" ht="15.75" x14ac:dyDescent="0.25">
      <c r="A68" s="3" t="s">
        <v>1765</v>
      </c>
      <c r="B68" s="4" t="s">
        <v>1766</v>
      </c>
    </row>
    <row r="69" spans="1:2" ht="15.75" x14ac:dyDescent="0.25">
      <c r="A69" s="3" t="s">
        <v>1767</v>
      </c>
      <c r="B69" s="4" t="s">
        <v>1768</v>
      </c>
    </row>
    <row r="70" spans="1:2" ht="15.75" x14ac:dyDescent="0.25">
      <c r="A70" s="3" t="s">
        <v>1769</v>
      </c>
      <c r="B70" s="4" t="s">
        <v>1770</v>
      </c>
    </row>
    <row r="71" spans="1:2" ht="15.75" x14ac:dyDescent="0.25">
      <c r="A71" s="3" t="s">
        <v>1771</v>
      </c>
      <c r="B71" s="4" t="s">
        <v>1772</v>
      </c>
    </row>
    <row r="72" spans="1:2" ht="15.75" x14ac:dyDescent="0.25">
      <c r="A72" s="3" t="s">
        <v>1773</v>
      </c>
      <c r="B72" s="4" t="s">
        <v>1774</v>
      </c>
    </row>
    <row r="73" spans="1:2" ht="15.75" x14ac:dyDescent="0.25">
      <c r="A73" s="3" t="s">
        <v>1775</v>
      </c>
      <c r="B73" s="4" t="s">
        <v>1776</v>
      </c>
    </row>
    <row r="74" spans="1:2" ht="15.75" x14ac:dyDescent="0.25">
      <c r="A74" s="3" t="s">
        <v>1777</v>
      </c>
      <c r="B74" s="4" t="s">
        <v>1778</v>
      </c>
    </row>
    <row r="75" spans="1:2" ht="15.75" x14ac:dyDescent="0.25">
      <c r="A75" s="3" t="s">
        <v>1779</v>
      </c>
      <c r="B75" s="4" t="s">
        <v>1780</v>
      </c>
    </row>
    <row r="76" spans="1:2" ht="15.75" x14ac:dyDescent="0.25">
      <c r="A76" s="3" t="s">
        <v>1781</v>
      </c>
      <c r="B76" s="4" t="s">
        <v>1782</v>
      </c>
    </row>
    <row r="77" spans="1:2" ht="15.75" x14ac:dyDescent="0.25">
      <c r="A77" s="3" t="s">
        <v>1783</v>
      </c>
      <c r="B77" s="4" t="s">
        <v>1784</v>
      </c>
    </row>
    <row r="78" spans="1:2" ht="15.75" x14ac:dyDescent="0.25">
      <c r="A78" s="3" t="s">
        <v>1785</v>
      </c>
      <c r="B78" s="4" t="s">
        <v>1786</v>
      </c>
    </row>
    <row r="79" spans="1:2" ht="15.75" x14ac:dyDescent="0.25">
      <c r="A79" s="3" t="s">
        <v>1787</v>
      </c>
      <c r="B79" s="4" t="s">
        <v>1788</v>
      </c>
    </row>
    <row r="80" spans="1:2" ht="15.75" x14ac:dyDescent="0.25">
      <c r="A80" s="3" t="s">
        <v>1789</v>
      </c>
      <c r="B80" s="4" t="s">
        <v>1790</v>
      </c>
    </row>
    <row r="81" spans="1:2" ht="15.75" x14ac:dyDescent="0.25">
      <c r="A81" s="3" t="s">
        <v>1791</v>
      </c>
      <c r="B81" s="4" t="s">
        <v>1792</v>
      </c>
    </row>
    <row r="82" spans="1:2" ht="15.75" x14ac:dyDescent="0.25">
      <c r="A82" s="3" t="s">
        <v>1793</v>
      </c>
      <c r="B82" s="4" t="s">
        <v>1794</v>
      </c>
    </row>
    <row r="83" spans="1:2" ht="15.75" x14ac:dyDescent="0.25">
      <c r="A83" s="3" t="s">
        <v>1795</v>
      </c>
      <c r="B83" s="4" t="s">
        <v>1796</v>
      </c>
    </row>
    <row r="84" spans="1:2" ht="15.75" x14ac:dyDescent="0.25">
      <c r="A84" s="3" t="s">
        <v>1797</v>
      </c>
      <c r="B84" s="4" t="s">
        <v>1798</v>
      </c>
    </row>
    <row r="85" spans="1:2" ht="15.75" x14ac:dyDescent="0.25">
      <c r="A85" s="3" t="s">
        <v>1799</v>
      </c>
      <c r="B85" s="4" t="s">
        <v>1800</v>
      </c>
    </row>
    <row r="86" spans="1:2" ht="15.75" x14ac:dyDescent="0.25">
      <c r="A86" s="3" t="s">
        <v>1801</v>
      </c>
      <c r="B86" s="4" t="s">
        <v>1802</v>
      </c>
    </row>
    <row r="87" spans="1:2" ht="15.75" x14ac:dyDescent="0.25">
      <c r="A87" s="3" t="s">
        <v>1803</v>
      </c>
      <c r="B87" s="4" t="s">
        <v>1804</v>
      </c>
    </row>
    <row r="88" spans="1:2" ht="15.75" x14ac:dyDescent="0.25">
      <c r="A88" s="3" t="s">
        <v>1805</v>
      </c>
      <c r="B88" s="4" t="s">
        <v>1806</v>
      </c>
    </row>
    <row r="89" spans="1:2" ht="15.75" x14ac:dyDescent="0.25">
      <c r="A89" s="3" t="s">
        <v>1807</v>
      </c>
      <c r="B89" s="4" t="s">
        <v>1808</v>
      </c>
    </row>
    <row r="90" spans="1:2" ht="15.75" x14ac:dyDescent="0.25">
      <c r="A90" s="3" t="s">
        <v>1809</v>
      </c>
      <c r="B90" s="4" t="s">
        <v>1810</v>
      </c>
    </row>
    <row r="91" spans="1:2" ht="15.75" x14ac:dyDescent="0.25">
      <c r="A91" s="3" t="s">
        <v>1811</v>
      </c>
      <c r="B91" s="4" t="s">
        <v>1812</v>
      </c>
    </row>
    <row r="92" spans="1:2" ht="15.75" x14ac:dyDescent="0.25">
      <c r="A92" s="3" t="s">
        <v>1813</v>
      </c>
      <c r="B92" s="4" t="s">
        <v>1814</v>
      </c>
    </row>
    <row r="93" spans="1:2" ht="15.75" x14ac:dyDescent="0.25">
      <c r="A93" s="3" t="s">
        <v>1815</v>
      </c>
      <c r="B93" s="4" t="s">
        <v>1816</v>
      </c>
    </row>
    <row r="94" spans="1:2" ht="15.75" x14ac:dyDescent="0.25">
      <c r="A94" s="3" t="s">
        <v>1817</v>
      </c>
      <c r="B94" s="4" t="s">
        <v>1818</v>
      </c>
    </row>
    <row r="95" spans="1:2" ht="15.75" x14ac:dyDescent="0.25">
      <c r="A95" s="3" t="s">
        <v>1819</v>
      </c>
      <c r="B95" s="4" t="s">
        <v>1820</v>
      </c>
    </row>
    <row r="96" spans="1:2" ht="15.75" x14ac:dyDescent="0.25">
      <c r="A96" s="3" t="s">
        <v>1821</v>
      </c>
      <c r="B96" s="4" t="s">
        <v>1822</v>
      </c>
    </row>
    <row r="97" spans="1:2" ht="15.75" x14ac:dyDescent="0.25">
      <c r="A97" s="3" t="s">
        <v>1823</v>
      </c>
      <c r="B97" s="4" t="s">
        <v>1824</v>
      </c>
    </row>
    <row r="98" spans="1:2" ht="15.75" x14ac:dyDescent="0.25">
      <c r="A98" s="3" t="s">
        <v>1825</v>
      </c>
      <c r="B98" s="4" t="s">
        <v>1826</v>
      </c>
    </row>
    <row r="99" spans="1:2" ht="15.75" x14ac:dyDescent="0.25">
      <c r="A99" s="3" t="s">
        <v>1827</v>
      </c>
      <c r="B99" s="4" t="s">
        <v>1828</v>
      </c>
    </row>
    <row r="100" spans="1:2" ht="15.75" x14ac:dyDescent="0.25">
      <c r="A100" s="3" t="s">
        <v>1829</v>
      </c>
      <c r="B100" s="4" t="s">
        <v>1830</v>
      </c>
    </row>
    <row r="101" spans="1:2" ht="15.75" x14ac:dyDescent="0.25">
      <c r="A101" s="3" t="s">
        <v>1831</v>
      </c>
      <c r="B101" s="4" t="s">
        <v>1832</v>
      </c>
    </row>
    <row r="102" spans="1:2" ht="15.75" x14ac:dyDescent="0.25">
      <c r="A102" s="3" t="s">
        <v>1833</v>
      </c>
      <c r="B102" s="4" t="s">
        <v>1834</v>
      </c>
    </row>
    <row r="103" spans="1:2" ht="15.75" x14ac:dyDescent="0.25">
      <c r="A103" s="3" t="s">
        <v>1835</v>
      </c>
      <c r="B103" s="4" t="s">
        <v>1836</v>
      </c>
    </row>
    <row r="104" spans="1:2" ht="15.75" x14ac:dyDescent="0.25">
      <c r="A104" s="3" t="s">
        <v>1837</v>
      </c>
      <c r="B104" s="4" t="s">
        <v>1838</v>
      </c>
    </row>
    <row r="105" spans="1:2" ht="15.75" x14ac:dyDescent="0.25">
      <c r="A105" s="3" t="s">
        <v>1839</v>
      </c>
      <c r="B105" s="4" t="s">
        <v>1840</v>
      </c>
    </row>
    <row r="106" spans="1:2" ht="15.75" x14ac:dyDescent="0.25">
      <c r="A106" s="3" t="s">
        <v>1841</v>
      </c>
      <c r="B106" s="4" t="s">
        <v>1842</v>
      </c>
    </row>
    <row r="107" spans="1:2" ht="15.75" x14ac:dyDescent="0.25">
      <c r="A107" s="3" t="s">
        <v>1843</v>
      </c>
      <c r="B107" s="4" t="s">
        <v>1844</v>
      </c>
    </row>
    <row r="108" spans="1:2" ht="15.75" x14ac:dyDescent="0.25">
      <c r="A108" s="3" t="s">
        <v>1845</v>
      </c>
      <c r="B108" s="4" t="s">
        <v>1846</v>
      </c>
    </row>
    <row r="109" spans="1:2" ht="15.75" x14ac:dyDescent="0.25">
      <c r="A109" s="3" t="s">
        <v>1847</v>
      </c>
      <c r="B109" s="4" t="s">
        <v>1848</v>
      </c>
    </row>
    <row r="110" spans="1:2" ht="15.75" x14ac:dyDescent="0.25">
      <c r="A110" s="3" t="s">
        <v>1849</v>
      </c>
      <c r="B110" s="4" t="s">
        <v>1850</v>
      </c>
    </row>
    <row r="111" spans="1:2" ht="15.75" x14ac:dyDescent="0.25">
      <c r="A111" s="3" t="s">
        <v>1851</v>
      </c>
      <c r="B111" s="4" t="s">
        <v>1852</v>
      </c>
    </row>
    <row r="112" spans="1:2" ht="15.75" x14ac:dyDescent="0.25">
      <c r="A112" s="3" t="s">
        <v>1853</v>
      </c>
      <c r="B112" s="4" t="s">
        <v>1854</v>
      </c>
    </row>
    <row r="113" spans="1:2" ht="15.75" x14ac:dyDescent="0.25">
      <c r="A113" s="3" t="s">
        <v>1855</v>
      </c>
      <c r="B113" s="4" t="s">
        <v>1856</v>
      </c>
    </row>
    <row r="114" spans="1:2" ht="15.75" x14ac:dyDescent="0.25">
      <c r="A114" s="3" t="s">
        <v>1857</v>
      </c>
      <c r="B114" s="4" t="s">
        <v>1858</v>
      </c>
    </row>
    <row r="115" spans="1:2" ht="15.75" x14ac:dyDescent="0.25">
      <c r="A115" s="3" t="s">
        <v>1859</v>
      </c>
      <c r="B115" s="4" t="s">
        <v>1860</v>
      </c>
    </row>
    <row r="116" spans="1:2" ht="15.75" x14ac:dyDescent="0.25">
      <c r="A116" s="3" t="s">
        <v>1861</v>
      </c>
      <c r="B116" s="4" t="s">
        <v>1862</v>
      </c>
    </row>
    <row r="117" spans="1:2" ht="15.75" x14ac:dyDescent="0.25">
      <c r="A117" s="3" t="s">
        <v>1863</v>
      </c>
      <c r="B117" s="4" t="s">
        <v>1864</v>
      </c>
    </row>
    <row r="118" spans="1:2" ht="15.75" x14ac:dyDescent="0.25">
      <c r="A118" s="3" t="s">
        <v>1865</v>
      </c>
      <c r="B118" s="4" t="s">
        <v>1866</v>
      </c>
    </row>
    <row r="119" spans="1:2" ht="15.75" x14ac:dyDescent="0.25">
      <c r="A119" s="3" t="s">
        <v>1867</v>
      </c>
      <c r="B119" s="4" t="s">
        <v>1868</v>
      </c>
    </row>
    <row r="120" spans="1:2" ht="15.75" x14ac:dyDescent="0.25">
      <c r="A120" s="3" t="s">
        <v>1869</v>
      </c>
      <c r="B120" s="4" t="s">
        <v>1870</v>
      </c>
    </row>
    <row r="121" spans="1:2" ht="15.75" x14ac:dyDescent="0.25">
      <c r="A121" s="3" t="s">
        <v>1871</v>
      </c>
      <c r="B121" s="4" t="s">
        <v>1872</v>
      </c>
    </row>
    <row r="122" spans="1:2" ht="15.75" x14ac:dyDescent="0.25">
      <c r="A122" s="3" t="s">
        <v>1873</v>
      </c>
      <c r="B122" s="4" t="s">
        <v>1874</v>
      </c>
    </row>
    <row r="123" spans="1:2" ht="15.75" x14ac:dyDescent="0.25">
      <c r="A123" s="3" t="s">
        <v>1875</v>
      </c>
      <c r="B123" s="4" t="s">
        <v>1876</v>
      </c>
    </row>
    <row r="124" spans="1:2" ht="15.75" x14ac:dyDescent="0.25">
      <c r="A124" s="3" t="s">
        <v>1877</v>
      </c>
      <c r="B124" s="4" t="s">
        <v>1878</v>
      </c>
    </row>
    <row r="125" spans="1:2" ht="15.75" x14ac:dyDescent="0.25">
      <c r="A125" s="3" t="s">
        <v>1879</v>
      </c>
      <c r="B125" s="4" t="s">
        <v>1880</v>
      </c>
    </row>
    <row r="126" spans="1:2" ht="15.75" x14ac:dyDescent="0.25">
      <c r="A126" s="3" t="s">
        <v>1881</v>
      </c>
      <c r="B126" s="4" t="s">
        <v>1882</v>
      </c>
    </row>
    <row r="127" spans="1:2" ht="15.75" x14ac:dyDescent="0.25">
      <c r="A127" s="3" t="s">
        <v>1883</v>
      </c>
      <c r="B127" s="4" t="s">
        <v>1884</v>
      </c>
    </row>
    <row r="128" spans="1:2" ht="15.75" x14ac:dyDescent="0.25">
      <c r="A128" s="3" t="s">
        <v>1885</v>
      </c>
      <c r="B128" s="4" t="s">
        <v>1886</v>
      </c>
    </row>
    <row r="129" spans="1:2" ht="15.75" x14ac:dyDescent="0.25">
      <c r="A129" s="3" t="s">
        <v>1887</v>
      </c>
      <c r="B129" s="4" t="s">
        <v>1888</v>
      </c>
    </row>
    <row r="130" spans="1:2" ht="15.75" x14ac:dyDescent="0.25">
      <c r="A130" s="3" t="s">
        <v>1889</v>
      </c>
      <c r="B130" s="4" t="s">
        <v>1890</v>
      </c>
    </row>
    <row r="131" spans="1:2" ht="15.75" x14ac:dyDescent="0.25">
      <c r="A131" s="3" t="s">
        <v>1891</v>
      </c>
      <c r="B131" s="4" t="s">
        <v>1892</v>
      </c>
    </row>
    <row r="132" spans="1:2" ht="15.75" x14ac:dyDescent="0.25">
      <c r="A132" s="3" t="s">
        <v>1893</v>
      </c>
      <c r="B132" s="4" t="s">
        <v>1894</v>
      </c>
    </row>
    <row r="133" spans="1:2" ht="15.75" x14ac:dyDescent="0.25">
      <c r="A133" s="3" t="s">
        <v>1895</v>
      </c>
      <c r="B133" s="4" t="s">
        <v>1896</v>
      </c>
    </row>
    <row r="134" spans="1:2" ht="15.75" x14ac:dyDescent="0.25">
      <c r="A134" s="3" t="s">
        <v>1897</v>
      </c>
      <c r="B134" s="4" t="s">
        <v>1898</v>
      </c>
    </row>
    <row r="135" spans="1:2" ht="15.75" x14ac:dyDescent="0.25">
      <c r="A135" s="3" t="s">
        <v>1899</v>
      </c>
      <c r="B135" s="4" t="s">
        <v>1900</v>
      </c>
    </row>
    <row r="136" spans="1:2" ht="15.75" x14ac:dyDescent="0.25">
      <c r="A136" s="3" t="s">
        <v>1901</v>
      </c>
      <c r="B136" s="4" t="s">
        <v>1902</v>
      </c>
    </row>
    <row r="137" spans="1:2" ht="15.75" x14ac:dyDescent="0.25">
      <c r="A137" s="3" t="s">
        <v>1903</v>
      </c>
      <c r="B137" s="4" t="s">
        <v>1904</v>
      </c>
    </row>
    <row r="138" spans="1:2" ht="15.75" x14ac:dyDescent="0.25">
      <c r="A138" s="3" t="s">
        <v>1905</v>
      </c>
      <c r="B138" s="4" t="s">
        <v>1906</v>
      </c>
    </row>
    <row r="139" spans="1:2" ht="15.75" x14ac:dyDescent="0.25">
      <c r="A139" s="3" t="s">
        <v>1907</v>
      </c>
      <c r="B139" s="4" t="s">
        <v>1908</v>
      </c>
    </row>
    <row r="140" spans="1:2" ht="15.75" x14ac:dyDescent="0.25">
      <c r="A140" s="3" t="s">
        <v>1909</v>
      </c>
      <c r="B140" s="4" t="s">
        <v>1910</v>
      </c>
    </row>
    <row r="141" spans="1:2" ht="15.75" x14ac:dyDescent="0.25">
      <c r="A141" s="3" t="s">
        <v>1911</v>
      </c>
      <c r="B141" s="4" t="s">
        <v>1912</v>
      </c>
    </row>
    <row r="142" spans="1:2" ht="15.75" x14ac:dyDescent="0.25">
      <c r="A142" s="3" t="s">
        <v>1913</v>
      </c>
      <c r="B142" s="4" t="s">
        <v>1914</v>
      </c>
    </row>
    <row r="143" spans="1:2" ht="15.75" x14ac:dyDescent="0.25">
      <c r="A143" s="3" t="s">
        <v>1915</v>
      </c>
      <c r="B143" s="4" t="s">
        <v>1916</v>
      </c>
    </row>
    <row r="144" spans="1:2" ht="15.75" x14ac:dyDescent="0.25">
      <c r="A144" s="3" t="s">
        <v>1917</v>
      </c>
      <c r="B144" s="4" t="s">
        <v>1918</v>
      </c>
    </row>
    <row r="145" spans="1:2" ht="15.75" x14ac:dyDescent="0.25">
      <c r="A145" s="3" t="s">
        <v>1919</v>
      </c>
      <c r="B145" s="4" t="s">
        <v>1920</v>
      </c>
    </row>
    <row r="146" spans="1:2" ht="15.75" x14ac:dyDescent="0.25">
      <c r="A146" s="3" t="s">
        <v>1921</v>
      </c>
      <c r="B146" s="4" t="s">
        <v>1922</v>
      </c>
    </row>
    <row r="147" spans="1:2" ht="15.75" x14ac:dyDescent="0.25">
      <c r="A147" s="3" t="s">
        <v>1923</v>
      </c>
      <c r="B147" s="4" t="s">
        <v>1924</v>
      </c>
    </row>
    <row r="148" spans="1:2" ht="15.75" x14ac:dyDescent="0.25">
      <c r="A148" s="3" t="s">
        <v>1925</v>
      </c>
      <c r="B148" s="4" t="s">
        <v>1926</v>
      </c>
    </row>
    <row r="149" spans="1:2" ht="15.75" x14ac:dyDescent="0.25">
      <c r="A149" s="3" t="s">
        <v>1927</v>
      </c>
      <c r="B149" s="4" t="s">
        <v>1928</v>
      </c>
    </row>
    <row r="150" spans="1:2" ht="15.75" x14ac:dyDescent="0.25">
      <c r="A150" s="3" t="s">
        <v>1929</v>
      </c>
      <c r="B150" s="4" t="s">
        <v>1930</v>
      </c>
    </row>
    <row r="151" spans="1:2" ht="15.75" x14ac:dyDescent="0.25">
      <c r="A151" s="3" t="s">
        <v>1931</v>
      </c>
      <c r="B151" s="4" t="s">
        <v>1932</v>
      </c>
    </row>
    <row r="152" spans="1:2" ht="15.75" x14ac:dyDescent="0.25">
      <c r="A152" s="3" t="s">
        <v>1933</v>
      </c>
      <c r="B152" s="4" t="s">
        <v>1934</v>
      </c>
    </row>
    <row r="153" spans="1:2" ht="15.75" x14ac:dyDescent="0.25">
      <c r="A153" s="3" t="s">
        <v>1935</v>
      </c>
      <c r="B153" s="4" t="s">
        <v>1936</v>
      </c>
    </row>
    <row r="154" spans="1:2" ht="15.75" x14ac:dyDescent="0.25">
      <c r="A154" s="3" t="s">
        <v>1937</v>
      </c>
      <c r="B154" s="4" t="s">
        <v>1938</v>
      </c>
    </row>
    <row r="155" spans="1:2" ht="15.75" x14ac:dyDescent="0.25">
      <c r="A155" s="3" t="s">
        <v>1939</v>
      </c>
      <c r="B155" s="4" t="s">
        <v>1940</v>
      </c>
    </row>
    <row r="156" spans="1:2" ht="15.75" x14ac:dyDescent="0.25">
      <c r="A156" s="3" t="s">
        <v>1941</v>
      </c>
      <c r="B156" s="4" t="s">
        <v>1942</v>
      </c>
    </row>
    <row r="157" spans="1:2" ht="15.75" x14ac:dyDescent="0.25">
      <c r="A157" s="3" t="s">
        <v>1943</v>
      </c>
      <c r="B157" s="4" t="s">
        <v>1944</v>
      </c>
    </row>
    <row r="158" spans="1:2" ht="15.75" x14ac:dyDescent="0.25">
      <c r="A158" s="3" t="s">
        <v>1945</v>
      </c>
      <c r="B158" s="4" t="s">
        <v>1946</v>
      </c>
    </row>
    <row r="159" spans="1:2" ht="15.75" x14ac:dyDescent="0.25">
      <c r="A159" s="3" t="s">
        <v>1947</v>
      </c>
      <c r="B159" s="4" t="s">
        <v>1948</v>
      </c>
    </row>
    <row r="160" spans="1:2" ht="15.75" x14ac:dyDescent="0.25">
      <c r="A160" s="3" t="s">
        <v>1949</v>
      </c>
      <c r="B160" s="4" t="s">
        <v>1950</v>
      </c>
    </row>
    <row r="161" spans="1:2" ht="15.75" x14ac:dyDescent="0.25">
      <c r="A161" s="3" t="s">
        <v>1951</v>
      </c>
      <c r="B161" s="4" t="s">
        <v>1952</v>
      </c>
    </row>
    <row r="162" spans="1:2" ht="15.75" x14ac:dyDescent="0.25">
      <c r="A162" s="3" t="s">
        <v>1953</v>
      </c>
      <c r="B162" s="4" t="s">
        <v>1954</v>
      </c>
    </row>
    <row r="163" spans="1:2" ht="15.75" x14ac:dyDescent="0.25">
      <c r="A163" s="3" t="s">
        <v>1955</v>
      </c>
      <c r="B163" s="4" t="s">
        <v>1956</v>
      </c>
    </row>
    <row r="164" spans="1:2" ht="15.75" x14ac:dyDescent="0.25">
      <c r="A164" s="3" t="s">
        <v>1957</v>
      </c>
      <c r="B164" s="4" t="s">
        <v>1958</v>
      </c>
    </row>
    <row r="165" spans="1:2" ht="15.75" x14ac:dyDescent="0.25">
      <c r="A165" s="3" t="s">
        <v>1959</v>
      </c>
      <c r="B165" s="4" t="s">
        <v>1960</v>
      </c>
    </row>
    <row r="166" spans="1:2" ht="15.75" x14ac:dyDescent="0.25">
      <c r="A166" s="3" t="s">
        <v>1961</v>
      </c>
      <c r="B166" s="4" t="s">
        <v>1962</v>
      </c>
    </row>
    <row r="167" spans="1:2" ht="15.75" x14ac:dyDescent="0.25">
      <c r="A167" s="3" t="s">
        <v>1963</v>
      </c>
      <c r="B167" s="4" t="s">
        <v>1964</v>
      </c>
    </row>
    <row r="168" spans="1:2" ht="15.75" x14ac:dyDescent="0.25">
      <c r="A168" s="3" t="s">
        <v>1965</v>
      </c>
      <c r="B168" s="4" t="s">
        <v>1966</v>
      </c>
    </row>
    <row r="169" spans="1:2" ht="15.75" x14ac:dyDescent="0.25">
      <c r="A169" s="3" t="s">
        <v>1967</v>
      </c>
      <c r="B169" s="4" t="s">
        <v>1968</v>
      </c>
    </row>
    <row r="170" spans="1:2" ht="15.75" x14ac:dyDescent="0.25">
      <c r="A170" s="3" t="s">
        <v>1969</v>
      </c>
      <c r="B170" s="4" t="s">
        <v>1970</v>
      </c>
    </row>
    <row r="171" spans="1:2" ht="15.75" x14ac:dyDescent="0.25">
      <c r="A171" s="3" t="s">
        <v>1971</v>
      </c>
      <c r="B171" s="4" t="s">
        <v>1972</v>
      </c>
    </row>
    <row r="172" spans="1:2" ht="15.75" x14ac:dyDescent="0.25">
      <c r="A172" s="3" t="s">
        <v>1973</v>
      </c>
      <c r="B172" s="4" t="s">
        <v>1974</v>
      </c>
    </row>
    <row r="173" spans="1:2" ht="15.75" x14ac:dyDescent="0.25">
      <c r="A173" s="3" t="s">
        <v>1975</v>
      </c>
      <c r="B173" s="4" t="s">
        <v>1976</v>
      </c>
    </row>
    <row r="174" spans="1:2" ht="15.75" x14ac:dyDescent="0.25">
      <c r="A174" s="3" t="s">
        <v>1977</v>
      </c>
      <c r="B174" s="4" t="s">
        <v>1978</v>
      </c>
    </row>
    <row r="175" spans="1:2" ht="15.75" x14ac:dyDescent="0.25">
      <c r="A175" s="3" t="s">
        <v>1979</v>
      </c>
      <c r="B175" s="4" t="s">
        <v>1980</v>
      </c>
    </row>
    <row r="176" spans="1:2" ht="15.75" x14ac:dyDescent="0.25">
      <c r="A176" s="3" t="s">
        <v>1981</v>
      </c>
      <c r="B176" s="4" t="s">
        <v>1982</v>
      </c>
    </row>
    <row r="177" spans="1:2" ht="15.75" x14ac:dyDescent="0.25">
      <c r="A177" s="3" t="s">
        <v>1983</v>
      </c>
      <c r="B177" s="4" t="s">
        <v>1984</v>
      </c>
    </row>
    <row r="178" spans="1:2" ht="15.75" x14ac:dyDescent="0.25">
      <c r="A178" s="3" t="s">
        <v>1985</v>
      </c>
      <c r="B178" s="4" t="s">
        <v>1986</v>
      </c>
    </row>
    <row r="179" spans="1:2" ht="15.75" x14ac:dyDescent="0.25">
      <c r="A179" s="3" t="s">
        <v>1987</v>
      </c>
      <c r="B179" s="4" t="s">
        <v>1988</v>
      </c>
    </row>
    <row r="180" spans="1:2" ht="15.75" x14ac:dyDescent="0.25">
      <c r="A180" s="3" t="s">
        <v>1989</v>
      </c>
      <c r="B180" s="4" t="s">
        <v>1990</v>
      </c>
    </row>
    <row r="181" spans="1:2" ht="15.75" x14ac:dyDescent="0.25">
      <c r="A181" s="3" t="s">
        <v>1991</v>
      </c>
      <c r="B181" s="4" t="s">
        <v>1992</v>
      </c>
    </row>
    <row r="182" spans="1:2" ht="15.75" x14ac:dyDescent="0.25">
      <c r="A182" s="3" t="s">
        <v>1993</v>
      </c>
      <c r="B182" s="4" t="s">
        <v>1994</v>
      </c>
    </row>
    <row r="183" spans="1:2" ht="15.75" x14ac:dyDescent="0.25">
      <c r="A183" s="3" t="s">
        <v>1995</v>
      </c>
      <c r="B183" s="4" t="s">
        <v>1996</v>
      </c>
    </row>
    <row r="184" spans="1:2" ht="15.75" x14ac:dyDescent="0.25">
      <c r="A184" s="3" t="s">
        <v>1997</v>
      </c>
      <c r="B184" s="4" t="s">
        <v>1998</v>
      </c>
    </row>
    <row r="185" spans="1:2" ht="15.75" x14ac:dyDescent="0.25">
      <c r="A185" s="3" t="s">
        <v>1999</v>
      </c>
      <c r="B185" s="4" t="s">
        <v>2000</v>
      </c>
    </row>
    <row r="186" spans="1:2" ht="15.75" x14ac:dyDescent="0.25">
      <c r="A186" s="3" t="s">
        <v>2001</v>
      </c>
      <c r="B186" s="4" t="s">
        <v>2002</v>
      </c>
    </row>
    <row r="187" spans="1:2" ht="15.75" x14ac:dyDescent="0.25">
      <c r="A187" s="3" t="s">
        <v>2003</v>
      </c>
      <c r="B187" s="4" t="s">
        <v>2004</v>
      </c>
    </row>
    <row r="188" spans="1:2" ht="15.75" x14ac:dyDescent="0.25">
      <c r="A188" s="3" t="s">
        <v>2005</v>
      </c>
      <c r="B188" s="4" t="s">
        <v>2006</v>
      </c>
    </row>
    <row r="189" spans="1:2" ht="15.75" x14ac:dyDescent="0.25">
      <c r="A189" s="3" t="s">
        <v>2007</v>
      </c>
      <c r="B189" s="4" t="s">
        <v>2008</v>
      </c>
    </row>
    <row r="190" spans="1:2" ht="15.75" x14ac:dyDescent="0.25">
      <c r="A190" s="3" t="s">
        <v>2009</v>
      </c>
      <c r="B190" s="4" t="s">
        <v>2010</v>
      </c>
    </row>
    <row r="191" spans="1:2" ht="15.75" x14ac:dyDescent="0.25">
      <c r="A191" s="3" t="s">
        <v>2011</v>
      </c>
      <c r="B191" s="4" t="s">
        <v>2012</v>
      </c>
    </row>
    <row r="192" spans="1:2" ht="15.75" x14ac:dyDescent="0.25">
      <c r="A192" s="3" t="s">
        <v>2013</v>
      </c>
      <c r="B192" s="4" t="s">
        <v>2014</v>
      </c>
    </row>
    <row r="193" spans="1:2" ht="15.75" x14ac:dyDescent="0.25">
      <c r="A193" s="3" t="s">
        <v>2015</v>
      </c>
      <c r="B193" s="4" t="s">
        <v>2016</v>
      </c>
    </row>
    <row r="194" spans="1:2" ht="15.75" x14ac:dyDescent="0.25">
      <c r="A194" s="3" t="s">
        <v>2017</v>
      </c>
      <c r="B194" s="4" t="s">
        <v>2018</v>
      </c>
    </row>
    <row r="195" spans="1:2" ht="15.75" x14ac:dyDescent="0.25">
      <c r="A195" s="3" t="s">
        <v>2019</v>
      </c>
      <c r="B195" s="4" t="s">
        <v>2020</v>
      </c>
    </row>
    <row r="196" spans="1:2" ht="15.75" x14ac:dyDescent="0.25">
      <c r="A196" s="3" t="s">
        <v>2021</v>
      </c>
      <c r="B196" s="4" t="s">
        <v>2022</v>
      </c>
    </row>
    <row r="197" spans="1:2" ht="15.75" x14ac:dyDescent="0.25">
      <c r="A197" s="3" t="s">
        <v>2023</v>
      </c>
      <c r="B197" s="4" t="s">
        <v>2024</v>
      </c>
    </row>
    <row r="198" spans="1:2" ht="15.75" x14ac:dyDescent="0.25">
      <c r="A198" s="3" t="s">
        <v>2025</v>
      </c>
      <c r="B198" s="4" t="s">
        <v>2026</v>
      </c>
    </row>
    <row r="199" spans="1:2" ht="15.75" x14ac:dyDescent="0.25">
      <c r="A199" s="3" t="s">
        <v>2027</v>
      </c>
      <c r="B199" s="4" t="s">
        <v>2028</v>
      </c>
    </row>
    <row r="200" spans="1:2" ht="15.75" x14ac:dyDescent="0.25">
      <c r="A200" s="3" t="s">
        <v>2029</v>
      </c>
      <c r="B200" s="4" t="s">
        <v>2030</v>
      </c>
    </row>
    <row r="201" spans="1:2" ht="15.75" x14ac:dyDescent="0.25">
      <c r="A201" s="3" t="s">
        <v>2031</v>
      </c>
      <c r="B201" s="4" t="s">
        <v>2032</v>
      </c>
    </row>
    <row r="202" spans="1:2" ht="15.75" x14ac:dyDescent="0.25">
      <c r="A202" s="3" t="s">
        <v>2005</v>
      </c>
      <c r="B202" s="4" t="s">
        <v>2033</v>
      </c>
    </row>
    <row r="203" spans="1:2" ht="15.75" x14ac:dyDescent="0.25">
      <c r="A203" s="3" t="s">
        <v>2034</v>
      </c>
      <c r="B203" s="4" t="s">
        <v>2035</v>
      </c>
    </row>
    <row r="204" spans="1:2" ht="15.75" x14ac:dyDescent="0.25">
      <c r="A204" s="3" t="s">
        <v>2036</v>
      </c>
      <c r="B204" s="4" t="s">
        <v>2037</v>
      </c>
    </row>
    <row r="205" spans="1:2" ht="15.75" x14ac:dyDescent="0.25">
      <c r="A205" s="3" t="s">
        <v>2038</v>
      </c>
      <c r="B205" s="4" t="s">
        <v>2039</v>
      </c>
    </row>
    <row r="206" spans="1:2" ht="15.75" x14ac:dyDescent="0.25">
      <c r="A206" s="3" t="s">
        <v>2040</v>
      </c>
      <c r="B206" s="4" t="s">
        <v>2041</v>
      </c>
    </row>
  </sheetData>
  <conditionalFormatting sqref="B1">
    <cfRule type="colorScale" priority="1">
      <colorScale>
        <cfvo type="min"/>
        <cfvo type="max"/>
        <color theme="7" tint="0.79998168889431442"/>
        <color theme="5"/>
      </colorScale>
    </cfRule>
    <cfRule type="colorScale" priority="2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06EE7-0A75-48C2-9D35-56790D0D7A79}">
  <dimension ref="A1:G122"/>
  <sheetViews>
    <sheetView workbookViewId="0">
      <selection activeCell="D26" sqref="D26"/>
    </sheetView>
  </sheetViews>
  <sheetFormatPr defaultColWidth="9.140625" defaultRowHeight="15.75" x14ac:dyDescent="0.25"/>
  <cols>
    <col min="1" max="1" width="82" style="3" bestFit="1" customWidth="1"/>
    <col min="2" max="3" width="9.140625" style="3"/>
    <col min="4" max="4" width="36.42578125" style="3" customWidth="1"/>
    <col min="5" max="16384" width="9.140625" style="3"/>
  </cols>
  <sheetData>
    <row r="1" spans="1:7" customFormat="1" x14ac:dyDescent="0.25">
      <c r="A1" s="40" t="s">
        <v>2233</v>
      </c>
      <c r="B1" s="40"/>
      <c r="C1" s="40"/>
      <c r="D1" s="40"/>
      <c r="E1" s="40"/>
      <c r="F1" s="40"/>
      <c r="G1" s="40"/>
    </row>
    <row r="2" spans="1:7" customFormat="1" x14ac:dyDescent="0.25">
      <c r="A2" s="204" t="s">
        <v>1354</v>
      </c>
      <c r="B2" s="2"/>
      <c r="C2" s="2"/>
      <c r="D2" s="2"/>
      <c r="E2" s="2"/>
      <c r="F2" s="2"/>
      <c r="G2" s="2"/>
    </row>
    <row r="3" spans="1:7" s="2" customFormat="1" x14ac:dyDescent="0.25">
      <c r="A3" s="2" t="s">
        <v>1355</v>
      </c>
    </row>
    <row r="4" spans="1:7" x14ac:dyDescent="0.25">
      <c r="A4" s="3" t="s">
        <v>1356</v>
      </c>
    </row>
    <row r="5" spans="1:7" x14ac:dyDescent="0.25">
      <c r="A5" s="3" t="s">
        <v>1357</v>
      </c>
    </row>
    <row r="6" spans="1:7" x14ac:dyDescent="0.25">
      <c r="A6" s="3" t="s">
        <v>1358</v>
      </c>
    </row>
    <row r="7" spans="1:7" x14ac:dyDescent="0.25">
      <c r="A7" s="117" t="s">
        <v>1359</v>
      </c>
      <c r="B7" s="296" t="s">
        <v>1360</v>
      </c>
      <c r="C7" s="297"/>
      <c r="D7" s="298"/>
    </row>
    <row r="8" spans="1:7" x14ac:dyDescent="0.25">
      <c r="A8" s="118" t="s">
        <v>1361</v>
      </c>
      <c r="B8" s="299"/>
      <c r="C8" s="300"/>
      <c r="D8" s="301"/>
    </row>
    <row r="9" spans="1:7" x14ac:dyDescent="0.25">
      <c r="A9" s="119" t="s">
        <v>1362</v>
      </c>
      <c r="B9" s="302"/>
      <c r="C9" s="303"/>
      <c r="D9" s="304"/>
    </row>
    <row r="10" spans="1:7" x14ac:dyDescent="0.25">
      <c r="A10" s="117" t="s">
        <v>1363</v>
      </c>
    </row>
    <row r="11" spans="1:7" x14ac:dyDescent="0.25">
      <c r="A11" s="119" t="s">
        <v>1364</v>
      </c>
    </row>
    <row r="12" spans="1:7" x14ac:dyDescent="0.25">
      <c r="A12" s="117" t="s">
        <v>1365</v>
      </c>
    </row>
    <row r="13" spans="1:7" x14ac:dyDescent="0.25">
      <c r="A13" s="119" t="s">
        <v>1366</v>
      </c>
    </row>
    <row r="14" spans="1:7" x14ac:dyDescent="0.25">
      <c r="A14" s="117" t="s">
        <v>1367</v>
      </c>
    </row>
    <row r="15" spans="1:7" x14ac:dyDescent="0.25">
      <c r="A15" s="119" t="s">
        <v>1368</v>
      </c>
    </row>
    <row r="16" spans="1:7" x14ac:dyDescent="0.25">
      <c r="A16" s="3" t="s">
        <v>1369</v>
      </c>
    </row>
    <row r="17" spans="1:1" x14ac:dyDescent="0.25">
      <c r="A17" s="3" t="s">
        <v>1370</v>
      </c>
    </row>
    <row r="18" spans="1:1" x14ac:dyDescent="0.25">
      <c r="A18" s="3" t="s">
        <v>1371</v>
      </c>
    </row>
    <row r="19" spans="1:1" x14ac:dyDescent="0.25">
      <c r="A19" s="3" t="s">
        <v>1372</v>
      </c>
    </row>
    <row r="20" spans="1:1" x14ac:dyDescent="0.25">
      <c r="A20" s="3" t="s">
        <v>1373</v>
      </c>
    </row>
    <row r="21" spans="1:1" x14ac:dyDescent="0.25">
      <c r="A21" s="3" t="s">
        <v>1374</v>
      </c>
    </row>
    <row r="22" spans="1:1" x14ac:dyDescent="0.25">
      <c r="A22" s="3" t="s">
        <v>1375</v>
      </c>
    </row>
    <row r="23" spans="1:1" x14ac:dyDescent="0.25">
      <c r="A23" s="117" t="s">
        <v>1376</v>
      </c>
    </row>
    <row r="24" spans="1:1" x14ac:dyDescent="0.25">
      <c r="A24" s="118" t="s">
        <v>1377</v>
      </c>
    </row>
    <row r="25" spans="1:1" x14ac:dyDescent="0.25">
      <c r="A25" s="118" t="s">
        <v>1378</v>
      </c>
    </row>
    <row r="26" spans="1:1" x14ac:dyDescent="0.25">
      <c r="A26" s="119" t="s">
        <v>1379</v>
      </c>
    </row>
    <row r="27" spans="1:1" x14ac:dyDescent="0.25">
      <c r="A27" s="3" t="s">
        <v>1380</v>
      </c>
    </row>
    <row r="28" spans="1:1" x14ac:dyDescent="0.25">
      <c r="A28" s="117" t="s">
        <v>1381</v>
      </c>
    </row>
    <row r="29" spans="1:1" x14ac:dyDescent="0.25">
      <c r="A29" s="118" t="s">
        <v>1382</v>
      </c>
    </row>
    <row r="30" spans="1:1" x14ac:dyDescent="0.25">
      <c r="A30" s="118" t="s">
        <v>1383</v>
      </c>
    </row>
    <row r="31" spans="1:1" x14ac:dyDescent="0.25">
      <c r="A31" s="119" t="s">
        <v>1384</v>
      </c>
    </row>
    <row r="32" spans="1:1" x14ac:dyDescent="0.25">
      <c r="A32" s="3" t="s">
        <v>1385</v>
      </c>
    </row>
    <row r="33" spans="1:1" x14ac:dyDescent="0.25">
      <c r="A33" s="3" t="s">
        <v>1386</v>
      </c>
    </row>
    <row r="34" spans="1:1" x14ac:dyDescent="0.25">
      <c r="A34" s="117" t="s">
        <v>1387</v>
      </c>
    </row>
    <row r="35" spans="1:1" x14ac:dyDescent="0.25">
      <c r="A35" s="119" t="s">
        <v>1388</v>
      </c>
    </row>
    <row r="36" spans="1:1" x14ac:dyDescent="0.25">
      <c r="A36" s="3" t="s">
        <v>1389</v>
      </c>
    </row>
    <row r="37" spans="1:1" x14ac:dyDescent="0.25">
      <c r="A37" s="3" t="s">
        <v>1390</v>
      </c>
    </row>
    <row r="38" spans="1:1" x14ac:dyDescent="0.25">
      <c r="A38" s="3" t="s">
        <v>1391</v>
      </c>
    </row>
    <row r="39" spans="1:1" x14ac:dyDescent="0.25">
      <c r="A39" s="3" t="s">
        <v>1392</v>
      </c>
    </row>
    <row r="40" spans="1:1" x14ac:dyDescent="0.25">
      <c r="A40" s="3" t="s">
        <v>1393</v>
      </c>
    </row>
    <row r="41" spans="1:1" x14ac:dyDescent="0.25">
      <c r="A41" s="3" t="s">
        <v>1394</v>
      </c>
    </row>
    <row r="42" spans="1:1" x14ac:dyDescent="0.25">
      <c r="A42" s="3" t="s">
        <v>1395</v>
      </c>
    </row>
    <row r="43" spans="1:1" x14ac:dyDescent="0.25">
      <c r="A43" s="3" t="s">
        <v>1396</v>
      </c>
    </row>
    <row r="44" spans="1:1" x14ac:dyDescent="0.25">
      <c r="A44" s="3" t="s">
        <v>1397</v>
      </c>
    </row>
    <row r="45" spans="1:1" x14ac:dyDescent="0.25">
      <c r="A45" s="3" t="s">
        <v>1398</v>
      </c>
    </row>
    <row r="46" spans="1:1" x14ac:dyDescent="0.25">
      <c r="A46" s="3" t="s">
        <v>1399</v>
      </c>
    </row>
    <row r="47" spans="1:1" x14ac:dyDescent="0.25">
      <c r="A47" s="3" t="s">
        <v>1400</v>
      </c>
    </row>
    <row r="48" spans="1:1" x14ac:dyDescent="0.25">
      <c r="A48" s="3" t="s">
        <v>1401</v>
      </c>
    </row>
    <row r="49" spans="1:1" x14ac:dyDescent="0.25">
      <c r="A49" s="117" t="s">
        <v>1402</v>
      </c>
    </row>
    <row r="50" spans="1:1" x14ac:dyDescent="0.25">
      <c r="A50" s="119" t="s">
        <v>1403</v>
      </c>
    </row>
    <row r="51" spans="1:1" x14ac:dyDescent="0.25">
      <c r="A51" s="117" t="s">
        <v>1404</v>
      </c>
    </row>
    <row r="52" spans="1:1" x14ac:dyDescent="0.25">
      <c r="A52" s="119" t="s">
        <v>1405</v>
      </c>
    </row>
    <row r="53" spans="1:1" x14ac:dyDescent="0.25">
      <c r="A53" s="117" t="s">
        <v>1406</v>
      </c>
    </row>
    <row r="54" spans="1:1" x14ac:dyDescent="0.25">
      <c r="A54" s="118" t="s">
        <v>1407</v>
      </c>
    </row>
    <row r="55" spans="1:1" x14ac:dyDescent="0.25">
      <c r="A55" s="119" t="s">
        <v>1408</v>
      </c>
    </row>
    <row r="56" spans="1:1" x14ac:dyDescent="0.25">
      <c r="A56" s="3" t="s">
        <v>1409</v>
      </c>
    </row>
    <row r="57" spans="1:1" x14ac:dyDescent="0.25">
      <c r="A57" s="3" t="s">
        <v>1410</v>
      </c>
    </row>
    <row r="58" spans="1:1" x14ac:dyDescent="0.25">
      <c r="A58" s="3" t="s">
        <v>1411</v>
      </c>
    </row>
    <row r="59" spans="1:1" x14ac:dyDescent="0.25">
      <c r="A59" s="116" t="s">
        <v>1412</v>
      </c>
    </row>
    <row r="60" spans="1:1" x14ac:dyDescent="0.25">
      <c r="A60" s="116" t="s">
        <v>1413</v>
      </c>
    </row>
    <row r="61" spans="1:1" x14ac:dyDescent="0.25">
      <c r="A61" s="3" t="s">
        <v>1414</v>
      </c>
    </row>
    <row r="62" spans="1:1" x14ac:dyDescent="0.25">
      <c r="A62" s="3" t="s">
        <v>1415</v>
      </c>
    </row>
    <row r="63" spans="1:1" x14ac:dyDescent="0.25">
      <c r="A63" s="3" t="s">
        <v>1416</v>
      </c>
    </row>
    <row r="64" spans="1:1" x14ac:dyDescent="0.25">
      <c r="A64" s="3" t="s">
        <v>1417</v>
      </c>
    </row>
    <row r="65" spans="1:1" x14ac:dyDescent="0.25">
      <c r="A65" s="3" t="s">
        <v>1418</v>
      </c>
    </row>
    <row r="66" spans="1:1" x14ac:dyDescent="0.25">
      <c r="A66" s="3" t="s">
        <v>1419</v>
      </c>
    </row>
    <row r="67" spans="1:1" x14ac:dyDescent="0.25">
      <c r="A67" s="3" t="s">
        <v>1420</v>
      </c>
    </row>
    <row r="68" spans="1:1" x14ac:dyDescent="0.25">
      <c r="A68" s="3" t="s">
        <v>1421</v>
      </c>
    </row>
    <row r="69" spans="1:1" x14ac:dyDescent="0.25">
      <c r="A69" s="3" t="s">
        <v>1422</v>
      </c>
    </row>
    <row r="70" spans="1:1" x14ac:dyDescent="0.25">
      <c r="A70" s="3" t="s">
        <v>1423</v>
      </c>
    </row>
    <row r="71" spans="1:1" x14ac:dyDescent="0.25">
      <c r="A71" s="3" t="s">
        <v>1424</v>
      </c>
    </row>
    <row r="72" spans="1:1" x14ac:dyDescent="0.25">
      <c r="A72" s="3" t="s">
        <v>1425</v>
      </c>
    </row>
    <row r="73" spans="1:1" x14ac:dyDescent="0.25">
      <c r="A73" s="3" t="s">
        <v>1426</v>
      </c>
    </row>
    <row r="74" spans="1:1" x14ac:dyDescent="0.25">
      <c r="A74" s="3" t="s">
        <v>1427</v>
      </c>
    </row>
    <row r="75" spans="1:1" x14ac:dyDescent="0.25">
      <c r="A75" s="3" t="s">
        <v>1428</v>
      </c>
    </row>
    <row r="76" spans="1:1" x14ac:dyDescent="0.25">
      <c r="A76" s="3" t="s">
        <v>1429</v>
      </c>
    </row>
    <row r="77" spans="1:1" x14ac:dyDescent="0.25">
      <c r="A77" s="3" t="s">
        <v>1430</v>
      </c>
    </row>
    <row r="78" spans="1:1" x14ac:dyDescent="0.25">
      <c r="A78" s="3" t="s">
        <v>1431</v>
      </c>
    </row>
    <row r="79" spans="1:1" x14ac:dyDescent="0.25">
      <c r="A79" s="3" t="s">
        <v>1432</v>
      </c>
    </row>
    <row r="80" spans="1:1" x14ac:dyDescent="0.25">
      <c r="A80" s="3" t="s">
        <v>1433</v>
      </c>
    </row>
    <row r="81" spans="1:1" x14ac:dyDescent="0.25">
      <c r="A81" s="3" t="s">
        <v>1434</v>
      </c>
    </row>
    <row r="82" spans="1:1" x14ac:dyDescent="0.25">
      <c r="A82" s="3" t="s">
        <v>1435</v>
      </c>
    </row>
    <row r="83" spans="1:1" x14ac:dyDescent="0.25">
      <c r="A83" s="3" t="s">
        <v>1436</v>
      </c>
    </row>
    <row r="84" spans="1:1" x14ac:dyDescent="0.25">
      <c r="A84" s="3" t="s">
        <v>1437</v>
      </c>
    </row>
    <row r="85" spans="1:1" x14ac:dyDescent="0.25">
      <c r="A85" s="3" t="s">
        <v>1438</v>
      </c>
    </row>
    <row r="86" spans="1:1" x14ac:dyDescent="0.25">
      <c r="A86" s="3" t="s">
        <v>1439</v>
      </c>
    </row>
    <row r="87" spans="1:1" x14ac:dyDescent="0.25">
      <c r="A87" s="3" t="s">
        <v>1440</v>
      </c>
    </row>
    <row r="88" spans="1:1" x14ac:dyDescent="0.25">
      <c r="A88" s="3" t="s">
        <v>1441</v>
      </c>
    </row>
    <row r="89" spans="1:1" x14ac:dyDescent="0.25">
      <c r="A89" s="117" t="s">
        <v>1442</v>
      </c>
    </row>
    <row r="90" spans="1:1" x14ac:dyDescent="0.25">
      <c r="A90" s="118" t="s">
        <v>1443</v>
      </c>
    </row>
    <row r="91" spans="1:1" x14ac:dyDescent="0.25">
      <c r="A91" s="119" t="s">
        <v>1444</v>
      </c>
    </row>
    <row r="92" spans="1:1" x14ac:dyDescent="0.25">
      <c r="A92" s="3" t="s">
        <v>1445</v>
      </c>
    </row>
    <row r="93" spans="1:1" x14ac:dyDescent="0.25">
      <c r="A93" s="3" t="s">
        <v>1446</v>
      </c>
    </row>
    <row r="94" spans="1:1" x14ac:dyDescent="0.25">
      <c r="A94" s="3" t="s">
        <v>1447</v>
      </c>
    </row>
    <row r="95" spans="1:1" x14ac:dyDescent="0.25">
      <c r="A95" s="3" t="s">
        <v>1448</v>
      </c>
    </row>
    <row r="96" spans="1:1" x14ac:dyDescent="0.25">
      <c r="A96" s="117" t="s">
        <v>1449</v>
      </c>
    </row>
    <row r="97" spans="1:1" x14ac:dyDescent="0.25">
      <c r="A97" s="119" t="s">
        <v>1450</v>
      </c>
    </row>
    <row r="98" spans="1:1" x14ac:dyDescent="0.25">
      <c r="A98" s="3" t="s">
        <v>1451</v>
      </c>
    </row>
    <row r="99" spans="1:1" x14ac:dyDescent="0.25">
      <c r="A99" s="3" t="s">
        <v>1452</v>
      </c>
    </row>
    <row r="100" spans="1:1" x14ac:dyDescent="0.25">
      <c r="A100" s="117" t="s">
        <v>1453</v>
      </c>
    </row>
    <row r="101" spans="1:1" x14ac:dyDescent="0.25">
      <c r="A101" s="118" t="s">
        <v>1454</v>
      </c>
    </row>
    <row r="102" spans="1:1" x14ac:dyDescent="0.25">
      <c r="A102" s="118" t="s">
        <v>1455</v>
      </c>
    </row>
    <row r="103" spans="1:1" x14ac:dyDescent="0.25">
      <c r="A103" s="119" t="s">
        <v>1456</v>
      </c>
    </row>
    <row r="104" spans="1:1" x14ac:dyDescent="0.25">
      <c r="A104" s="3" t="s">
        <v>1457</v>
      </c>
    </row>
    <row r="105" spans="1:1" x14ac:dyDescent="0.25">
      <c r="A105" s="3" t="s">
        <v>1458</v>
      </c>
    </row>
    <row r="106" spans="1:1" x14ac:dyDescent="0.25">
      <c r="A106" s="3" t="s">
        <v>1459</v>
      </c>
    </row>
    <row r="107" spans="1:1" x14ac:dyDescent="0.25">
      <c r="A107" s="117" t="s">
        <v>1460</v>
      </c>
    </row>
    <row r="108" spans="1:1" x14ac:dyDescent="0.25">
      <c r="A108" s="118" t="s">
        <v>1461</v>
      </c>
    </row>
    <row r="109" spans="1:1" x14ac:dyDescent="0.25">
      <c r="A109" s="119" t="s">
        <v>1462</v>
      </c>
    </row>
    <row r="110" spans="1:1" x14ac:dyDescent="0.25">
      <c r="A110" s="3" t="s">
        <v>1463</v>
      </c>
    </row>
    <row r="111" spans="1:1" x14ac:dyDescent="0.25">
      <c r="A111" s="3" t="s">
        <v>1464</v>
      </c>
    </row>
    <row r="112" spans="1:1" x14ac:dyDescent="0.25">
      <c r="A112" s="3" t="s">
        <v>1465</v>
      </c>
    </row>
    <row r="113" spans="1:1" x14ac:dyDescent="0.25">
      <c r="A113" s="3" t="s">
        <v>1466</v>
      </c>
    </row>
    <row r="114" spans="1:1" x14ac:dyDescent="0.25">
      <c r="A114" s="3" t="s">
        <v>1467</v>
      </c>
    </row>
    <row r="115" spans="1:1" x14ac:dyDescent="0.25">
      <c r="A115" s="3" t="s">
        <v>1468</v>
      </c>
    </row>
    <row r="116" spans="1:1" x14ac:dyDescent="0.25">
      <c r="A116" s="3" t="s">
        <v>1469</v>
      </c>
    </row>
    <row r="117" spans="1:1" x14ac:dyDescent="0.25">
      <c r="A117" s="3" t="s">
        <v>1470</v>
      </c>
    </row>
    <row r="118" spans="1:1" x14ac:dyDescent="0.25">
      <c r="A118" s="117" t="s">
        <v>1471</v>
      </c>
    </row>
    <row r="119" spans="1:1" x14ac:dyDescent="0.25">
      <c r="A119" s="119" t="s">
        <v>1472</v>
      </c>
    </row>
    <row r="120" spans="1:1" x14ac:dyDescent="0.25">
      <c r="A120" s="3" t="s">
        <v>1473</v>
      </c>
    </row>
    <row r="121" spans="1:1" x14ac:dyDescent="0.25">
      <c r="A121" s="3" t="s">
        <v>1474</v>
      </c>
    </row>
    <row r="122" spans="1:1" x14ac:dyDescent="0.25">
      <c r="A122" s="3" t="s">
        <v>1475</v>
      </c>
    </row>
  </sheetData>
  <sortState xmlns:xlrd2="http://schemas.microsoft.com/office/spreadsheetml/2017/richdata2" ref="A5:A123">
    <sortCondition ref="A4:A123"/>
  </sortState>
  <mergeCells count="1">
    <mergeCell ref="B7:D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6"/>
  <sheetViews>
    <sheetView tabSelected="1" zoomScale="84" zoomScaleNormal="84" workbookViewId="0">
      <pane xSplit="1" topLeftCell="F1" activePane="topRight" state="frozen"/>
      <selection pane="topRight" activeCell="F28" sqref="F28"/>
    </sheetView>
  </sheetViews>
  <sheetFormatPr defaultColWidth="9.140625" defaultRowHeight="15" x14ac:dyDescent="0.25"/>
  <cols>
    <col min="1" max="1" width="12.42578125" style="25" bestFit="1" customWidth="1"/>
    <col min="2" max="2" width="18.7109375" style="25" bestFit="1" customWidth="1"/>
    <col min="3" max="3" width="14.5703125" style="25" bestFit="1" customWidth="1"/>
    <col min="4" max="4" width="15" style="25" bestFit="1" customWidth="1"/>
    <col min="5" max="5" width="20.7109375" style="25" bestFit="1" customWidth="1"/>
    <col min="6" max="6" width="139.7109375" style="25" bestFit="1" customWidth="1"/>
    <col min="7" max="7" width="15" style="31" customWidth="1"/>
    <col min="8" max="8" width="14.85546875" style="25" customWidth="1"/>
    <col min="9" max="9" width="10.28515625" style="25" customWidth="1"/>
    <col min="10" max="10" width="18.85546875" style="25" customWidth="1"/>
    <col min="11" max="11" width="20" style="25" customWidth="1"/>
    <col min="12" max="13" width="9.140625" style="25"/>
    <col min="14" max="14" width="18.7109375" style="25" customWidth="1"/>
    <col min="15" max="15" width="29" style="31" bestFit="1" customWidth="1"/>
    <col min="16" max="16" width="15.5703125" style="31" bestFit="1" customWidth="1"/>
    <col min="17" max="17" width="49" style="25" customWidth="1"/>
    <col min="18" max="18" width="19.140625" style="25" bestFit="1" customWidth="1"/>
    <col min="19" max="16384" width="9.140625" style="25"/>
  </cols>
  <sheetData>
    <row r="1" spans="1:18" customFormat="1" ht="15.75" x14ac:dyDescent="0.25">
      <c r="A1" s="40" t="s">
        <v>42</v>
      </c>
      <c r="B1" s="40"/>
      <c r="C1" s="40"/>
      <c r="D1" s="40"/>
      <c r="E1" s="40"/>
      <c r="F1" s="40"/>
      <c r="G1" s="40"/>
    </row>
    <row r="2" spans="1:18" s="215" customFormat="1" ht="37.5" customHeight="1" x14ac:dyDescent="0.25">
      <c r="A2" s="215" t="s">
        <v>43</v>
      </c>
      <c r="B2" s="225" t="s">
        <v>44</v>
      </c>
      <c r="C2" s="225" t="s">
        <v>45</v>
      </c>
      <c r="D2" s="225" t="s">
        <v>46</v>
      </c>
      <c r="E2" s="225" t="s">
        <v>47</v>
      </c>
      <c r="F2" s="215" t="s">
        <v>48</v>
      </c>
      <c r="G2" s="225" t="s">
        <v>49</v>
      </c>
      <c r="H2" s="225" t="s">
        <v>50</v>
      </c>
      <c r="I2" s="225" t="s">
        <v>51</v>
      </c>
      <c r="J2" s="225" t="s">
        <v>52</v>
      </c>
      <c r="K2" s="225" t="s">
        <v>53</v>
      </c>
      <c r="L2" s="225" t="s">
        <v>54</v>
      </c>
      <c r="M2" s="215" t="s">
        <v>55</v>
      </c>
      <c r="N2" s="215" t="s">
        <v>56</v>
      </c>
      <c r="O2" s="225" t="s">
        <v>57</v>
      </c>
      <c r="P2" s="225" t="s">
        <v>58</v>
      </c>
      <c r="Q2" s="215" t="s">
        <v>59</v>
      </c>
      <c r="R2" s="225" t="s">
        <v>60</v>
      </c>
    </row>
    <row r="3" spans="1:18" ht="15.75" x14ac:dyDescent="0.25">
      <c r="A3" s="25" t="s">
        <v>61</v>
      </c>
      <c r="B3" s="143">
        <v>1</v>
      </c>
      <c r="C3" s="25">
        <v>99.03</v>
      </c>
      <c r="D3" s="25">
        <v>0</v>
      </c>
      <c r="E3" s="25">
        <v>0</v>
      </c>
      <c r="F3" s="25" t="s">
        <v>62</v>
      </c>
      <c r="G3" s="31" t="s">
        <v>63</v>
      </c>
      <c r="H3" s="25">
        <v>93.6</v>
      </c>
      <c r="I3" s="25">
        <v>37.479999999999997</v>
      </c>
      <c r="J3" s="25">
        <v>1473345</v>
      </c>
      <c r="K3" s="144">
        <f>J3/(C3/100)</f>
        <v>1487776.4313844291</v>
      </c>
      <c r="L3" s="25">
        <v>25</v>
      </c>
      <c r="M3" s="25">
        <v>1512</v>
      </c>
      <c r="N3" s="26">
        <f t="shared" ref="N3:N34" si="0">M3/(C3/100)</f>
        <v>1526.8100575583157</v>
      </c>
      <c r="O3" s="32">
        <v>32.605820105820101</v>
      </c>
      <c r="P3" s="4" t="s">
        <v>64</v>
      </c>
      <c r="Q3" s="3" t="s">
        <v>65</v>
      </c>
      <c r="R3" s="4" t="s">
        <v>66</v>
      </c>
    </row>
    <row r="4" spans="1:18" ht="15.75" x14ac:dyDescent="0.25">
      <c r="A4" s="25" t="s">
        <v>67</v>
      </c>
      <c r="B4" s="143">
        <v>2</v>
      </c>
      <c r="C4" s="25">
        <v>98.06</v>
      </c>
      <c r="D4" s="25">
        <v>0</v>
      </c>
      <c r="E4" s="25">
        <v>0</v>
      </c>
      <c r="F4" s="25" t="s">
        <v>68</v>
      </c>
      <c r="G4" s="31" t="s">
        <v>63</v>
      </c>
      <c r="H4" s="25">
        <v>79.37</v>
      </c>
      <c r="I4" s="25">
        <v>53.7</v>
      </c>
      <c r="J4" s="25">
        <v>1230238</v>
      </c>
      <c r="K4" s="144">
        <f t="shared" ref="K4:K66" si="1">J4/(C4/100)</f>
        <v>1254576.7897205793</v>
      </c>
      <c r="L4" s="25">
        <v>10</v>
      </c>
      <c r="M4" s="25">
        <v>1391</v>
      </c>
      <c r="N4" s="26">
        <f t="shared" si="0"/>
        <v>1418.5192739139302</v>
      </c>
      <c r="O4" s="32">
        <v>39.180445722501801</v>
      </c>
      <c r="P4" s="4" t="s">
        <v>64</v>
      </c>
      <c r="Q4" s="3" t="s">
        <v>65</v>
      </c>
      <c r="R4" s="4" t="s">
        <v>69</v>
      </c>
    </row>
    <row r="5" spans="1:18" ht="15.75" x14ac:dyDescent="0.25">
      <c r="A5" s="25" t="s">
        <v>70</v>
      </c>
      <c r="B5" s="143">
        <v>3</v>
      </c>
      <c r="C5" s="25">
        <v>98.06</v>
      </c>
      <c r="D5" s="25">
        <v>0</v>
      </c>
      <c r="E5" s="25">
        <v>0</v>
      </c>
      <c r="F5" s="25" t="s">
        <v>71</v>
      </c>
      <c r="G5" s="31" t="s">
        <v>63</v>
      </c>
      <c r="H5" s="25">
        <v>74.709999999999994</v>
      </c>
      <c r="I5" s="25">
        <v>51.65</v>
      </c>
      <c r="J5" s="25">
        <v>1680938</v>
      </c>
      <c r="K5" s="144">
        <f t="shared" si="1"/>
        <v>1714193.3510095859</v>
      </c>
      <c r="L5" s="25">
        <v>1</v>
      </c>
      <c r="M5" s="25">
        <v>1835</v>
      </c>
      <c r="N5" s="26">
        <f t="shared" si="0"/>
        <v>1871.3032837038547</v>
      </c>
      <c r="O5" s="32">
        <v>9.6457765667574904</v>
      </c>
      <c r="P5" s="4" t="s">
        <v>72</v>
      </c>
      <c r="Q5" s="3" t="s">
        <v>65</v>
      </c>
      <c r="R5" s="4" t="s">
        <v>73</v>
      </c>
    </row>
    <row r="6" spans="1:18" ht="15.75" x14ac:dyDescent="0.25">
      <c r="A6" s="25" t="s">
        <v>74</v>
      </c>
      <c r="B6" s="143">
        <v>4</v>
      </c>
      <c r="C6" s="25">
        <v>97.09</v>
      </c>
      <c r="D6" s="25">
        <v>0</v>
      </c>
      <c r="E6" s="25">
        <v>0</v>
      </c>
      <c r="F6" s="25" t="s">
        <v>75</v>
      </c>
      <c r="G6" s="31" t="s">
        <v>63</v>
      </c>
      <c r="H6" s="25">
        <v>83.32</v>
      </c>
      <c r="I6" s="25">
        <v>51.92</v>
      </c>
      <c r="J6" s="25">
        <v>1471612</v>
      </c>
      <c r="K6" s="144">
        <f t="shared" si="1"/>
        <v>1515719.4355752396</v>
      </c>
      <c r="L6" s="25">
        <v>25</v>
      </c>
      <c r="M6" s="25">
        <v>1553</v>
      </c>
      <c r="N6" s="26">
        <f t="shared" si="0"/>
        <v>1599.5468122360696</v>
      </c>
      <c r="O6" s="32">
        <v>36.703155183515776</v>
      </c>
      <c r="P6" s="4" t="s">
        <v>64</v>
      </c>
      <c r="Q6" s="3" t="s">
        <v>65</v>
      </c>
      <c r="R6" s="4" t="s">
        <v>76</v>
      </c>
    </row>
    <row r="7" spans="1:18" ht="15.75" x14ac:dyDescent="0.25">
      <c r="A7" s="25" t="s">
        <v>77</v>
      </c>
      <c r="B7" s="143">
        <v>5</v>
      </c>
      <c r="C7" s="25">
        <v>95.15</v>
      </c>
      <c r="D7" s="25">
        <v>0</v>
      </c>
      <c r="E7" s="25">
        <v>0</v>
      </c>
      <c r="F7" s="25" t="s">
        <v>78</v>
      </c>
      <c r="G7" s="31" t="s">
        <v>63</v>
      </c>
      <c r="H7" s="25">
        <v>75.84</v>
      </c>
      <c r="I7" s="25">
        <v>62.32</v>
      </c>
      <c r="J7" s="25">
        <v>1654959</v>
      </c>
      <c r="K7" s="144">
        <f t="shared" si="1"/>
        <v>1739315.817130846</v>
      </c>
      <c r="L7" s="25">
        <v>54</v>
      </c>
      <c r="M7" s="25">
        <v>1712</v>
      </c>
      <c r="N7" s="26">
        <f t="shared" si="0"/>
        <v>1799.2643194955333</v>
      </c>
      <c r="O7" s="32">
        <v>39.193925233644855</v>
      </c>
      <c r="P7" s="4" t="s">
        <v>64</v>
      </c>
      <c r="Q7" s="3" t="s">
        <v>65</v>
      </c>
      <c r="R7" s="4" t="s">
        <v>79</v>
      </c>
    </row>
    <row r="8" spans="1:18" ht="15.75" x14ac:dyDescent="0.25">
      <c r="A8" s="25" t="s">
        <v>80</v>
      </c>
      <c r="B8" s="143">
        <v>6</v>
      </c>
      <c r="C8" s="25">
        <v>83.98</v>
      </c>
      <c r="D8" s="25">
        <v>0.97</v>
      </c>
      <c r="E8" s="25">
        <v>0</v>
      </c>
      <c r="F8" s="25" t="s">
        <v>81</v>
      </c>
      <c r="G8" s="31" t="s">
        <v>63</v>
      </c>
      <c r="H8" s="25">
        <v>58.17</v>
      </c>
      <c r="I8" s="25">
        <v>41.92</v>
      </c>
      <c r="J8" s="25">
        <v>1202119</v>
      </c>
      <c r="K8" s="144">
        <f t="shared" si="1"/>
        <v>1431434.8654441533</v>
      </c>
      <c r="L8" s="25">
        <v>110</v>
      </c>
      <c r="M8" s="25">
        <v>1335</v>
      </c>
      <c r="N8" s="26">
        <f t="shared" si="0"/>
        <v>1589.6642057632771</v>
      </c>
      <c r="O8" s="32">
        <v>47.640449438202246</v>
      </c>
      <c r="P8" s="4" t="s">
        <v>64</v>
      </c>
      <c r="Q8" s="3" t="s">
        <v>65</v>
      </c>
      <c r="R8" s="4" t="s">
        <v>82</v>
      </c>
    </row>
    <row r="9" spans="1:18" ht="15.75" x14ac:dyDescent="0.25">
      <c r="A9" s="25" t="s">
        <v>83</v>
      </c>
      <c r="B9" s="143">
        <v>7</v>
      </c>
      <c r="C9" s="25">
        <v>79.760000000000005</v>
      </c>
      <c r="D9" s="25">
        <v>5.83</v>
      </c>
      <c r="E9" s="25">
        <v>37.5</v>
      </c>
      <c r="F9" s="25" t="s">
        <v>81</v>
      </c>
      <c r="G9" s="31" t="s">
        <v>63</v>
      </c>
      <c r="H9" s="25">
        <v>54.76</v>
      </c>
      <c r="I9" s="25">
        <v>42.02</v>
      </c>
      <c r="J9" s="25">
        <v>2116572</v>
      </c>
      <c r="K9" s="144">
        <f t="shared" si="1"/>
        <v>2653676.0280842525</v>
      </c>
      <c r="L9" s="25">
        <v>294</v>
      </c>
      <c r="M9" s="25">
        <v>2670</v>
      </c>
      <c r="N9" s="26">
        <f t="shared" si="0"/>
        <v>3347.5426278836508</v>
      </c>
      <c r="O9" s="32">
        <v>68.876404494382029</v>
      </c>
      <c r="P9" s="4" t="s">
        <v>64</v>
      </c>
      <c r="Q9" s="3" t="s">
        <v>65</v>
      </c>
      <c r="R9" s="4" t="s">
        <v>84</v>
      </c>
    </row>
    <row r="10" spans="1:18" ht="15.75" x14ac:dyDescent="0.25">
      <c r="A10" s="25" t="s">
        <v>85</v>
      </c>
      <c r="B10" s="143">
        <v>8</v>
      </c>
      <c r="C10" s="25">
        <v>98.06</v>
      </c>
      <c r="D10" s="25">
        <v>0</v>
      </c>
      <c r="E10" s="25">
        <v>0</v>
      </c>
      <c r="F10" s="25" t="s">
        <v>81</v>
      </c>
      <c r="G10" s="31" t="s">
        <v>63</v>
      </c>
      <c r="H10" s="25">
        <v>66.23</v>
      </c>
      <c r="I10" s="25">
        <v>62.07</v>
      </c>
      <c r="J10" s="25">
        <v>1593902</v>
      </c>
      <c r="K10" s="144">
        <f t="shared" si="1"/>
        <v>1625435.4476850908</v>
      </c>
      <c r="L10" s="25">
        <v>1</v>
      </c>
      <c r="M10" s="25">
        <v>1610</v>
      </c>
      <c r="N10" s="26">
        <f t="shared" si="0"/>
        <v>1641.851927391393</v>
      </c>
      <c r="O10" s="32">
        <v>40.310559006211179</v>
      </c>
      <c r="P10" s="4" t="s">
        <v>86</v>
      </c>
      <c r="Q10" s="3" t="s">
        <v>65</v>
      </c>
      <c r="R10" s="4" t="s">
        <v>87</v>
      </c>
    </row>
    <row r="11" spans="1:18" ht="15.75" x14ac:dyDescent="0.25">
      <c r="A11" s="25" t="s">
        <v>88</v>
      </c>
      <c r="B11" s="143">
        <v>9</v>
      </c>
      <c r="C11" s="25">
        <v>83.17</v>
      </c>
      <c r="D11" s="25">
        <v>0.97</v>
      </c>
      <c r="E11" s="25">
        <v>0</v>
      </c>
      <c r="F11" s="25" t="s">
        <v>89</v>
      </c>
      <c r="G11" s="31" t="s">
        <v>63</v>
      </c>
      <c r="H11" s="25">
        <v>70.66</v>
      </c>
      <c r="I11" s="25">
        <v>49</v>
      </c>
      <c r="J11" s="25">
        <v>1187522</v>
      </c>
      <c r="K11" s="144">
        <f t="shared" si="1"/>
        <v>1427824.9368762774</v>
      </c>
      <c r="L11" s="25">
        <v>10</v>
      </c>
      <c r="M11" s="25">
        <v>1277</v>
      </c>
      <c r="N11" s="26">
        <f t="shared" si="0"/>
        <v>1535.4094024287604</v>
      </c>
      <c r="O11" s="32">
        <v>43.069694596711038</v>
      </c>
      <c r="P11" s="4" t="s">
        <v>64</v>
      </c>
      <c r="Q11" s="3" t="s">
        <v>65</v>
      </c>
      <c r="R11" s="4" t="s">
        <v>90</v>
      </c>
    </row>
    <row r="12" spans="1:18" ht="15.75" x14ac:dyDescent="0.25">
      <c r="A12" s="25" t="s">
        <v>91</v>
      </c>
      <c r="B12" s="143">
        <v>10</v>
      </c>
      <c r="C12" s="25">
        <v>69.739999999999995</v>
      </c>
      <c r="D12" s="25">
        <v>0.97</v>
      </c>
      <c r="E12" s="25">
        <v>0</v>
      </c>
      <c r="F12" s="25" t="s">
        <v>92</v>
      </c>
      <c r="G12" s="31" t="s">
        <v>63</v>
      </c>
      <c r="H12" s="25">
        <v>71.87</v>
      </c>
      <c r="I12" s="25">
        <v>36.72</v>
      </c>
      <c r="J12" s="25">
        <v>854732</v>
      </c>
      <c r="K12" s="144">
        <f t="shared" si="1"/>
        <v>1225597.9351878406</v>
      </c>
      <c r="L12" s="25">
        <v>72</v>
      </c>
      <c r="M12" s="25">
        <v>894</v>
      </c>
      <c r="N12" s="26">
        <f t="shared" si="0"/>
        <v>1281.904215658159</v>
      </c>
      <c r="O12" s="32">
        <v>40.715883668903807</v>
      </c>
      <c r="P12" s="4" t="s">
        <v>64</v>
      </c>
      <c r="Q12" s="3" t="s">
        <v>65</v>
      </c>
      <c r="R12" s="4" t="s">
        <v>93</v>
      </c>
    </row>
    <row r="13" spans="1:18" ht="15.75" x14ac:dyDescent="0.25">
      <c r="A13" s="25" t="s">
        <v>94</v>
      </c>
      <c r="B13" s="143">
        <v>11</v>
      </c>
      <c r="C13" s="25">
        <v>87.81</v>
      </c>
      <c r="D13" s="25">
        <v>0.97</v>
      </c>
      <c r="E13" s="25">
        <v>100</v>
      </c>
      <c r="F13" s="25" t="s">
        <v>95</v>
      </c>
      <c r="G13" s="31" t="s">
        <v>63</v>
      </c>
      <c r="H13" s="25">
        <v>70.77</v>
      </c>
      <c r="I13" s="25">
        <v>39.450000000000003</v>
      </c>
      <c r="J13" s="25">
        <v>1485980</v>
      </c>
      <c r="K13" s="144">
        <f t="shared" si="1"/>
        <v>1692267.3955130395</v>
      </c>
      <c r="L13" s="25">
        <v>38</v>
      </c>
      <c r="M13" s="25">
        <v>1642</v>
      </c>
      <c r="N13" s="26">
        <f t="shared" si="0"/>
        <v>1869.9464753444938</v>
      </c>
      <c r="O13" s="32">
        <v>46.224116930572464</v>
      </c>
      <c r="P13" s="4" t="s">
        <v>64</v>
      </c>
      <c r="Q13" s="3" t="s">
        <v>65</v>
      </c>
      <c r="R13" s="4" t="s">
        <v>96</v>
      </c>
    </row>
    <row r="14" spans="1:18" s="145" customFormat="1" ht="15.75" x14ac:dyDescent="0.25">
      <c r="A14" s="145" t="s">
        <v>97</v>
      </c>
      <c r="B14" s="146">
        <v>12</v>
      </c>
      <c r="C14" s="145">
        <v>60.68</v>
      </c>
      <c r="D14" s="145">
        <v>0.97</v>
      </c>
      <c r="E14" s="145">
        <v>0</v>
      </c>
      <c r="F14" s="145" t="s">
        <v>98</v>
      </c>
      <c r="G14" s="147">
        <v>2.3463283241439066</v>
      </c>
      <c r="H14" s="145">
        <v>37.200000000000003</v>
      </c>
      <c r="I14" s="145">
        <v>54.42</v>
      </c>
      <c r="J14" s="145">
        <v>1195339</v>
      </c>
      <c r="K14" s="148">
        <f t="shared" si="1"/>
        <v>1969906.0646011864</v>
      </c>
      <c r="L14" s="145">
        <v>3</v>
      </c>
      <c r="M14" s="145">
        <v>1350</v>
      </c>
      <c r="N14" s="149">
        <f t="shared" si="0"/>
        <v>2224.7857613711271</v>
      </c>
      <c r="O14" s="122">
        <v>59.629629629629626</v>
      </c>
      <c r="P14" s="120" t="s">
        <v>64</v>
      </c>
      <c r="Q14" s="67" t="s">
        <v>99</v>
      </c>
      <c r="R14" s="145" t="s">
        <v>100</v>
      </c>
    </row>
    <row r="15" spans="1:18" ht="15.75" x14ac:dyDescent="0.25">
      <c r="A15" s="25" t="s">
        <v>101</v>
      </c>
      <c r="B15" s="143">
        <v>13</v>
      </c>
      <c r="C15" s="25">
        <v>95.31</v>
      </c>
      <c r="D15" s="25">
        <v>0.97</v>
      </c>
      <c r="E15" s="25">
        <v>0</v>
      </c>
      <c r="F15" s="25" t="s">
        <v>98</v>
      </c>
      <c r="G15" s="150">
        <v>0.39550176271143944</v>
      </c>
      <c r="H15" s="25">
        <v>39.380000000000003</v>
      </c>
      <c r="I15" s="25">
        <v>58.52</v>
      </c>
      <c r="J15" s="25">
        <v>1605249</v>
      </c>
      <c r="K15" s="144">
        <f t="shared" si="1"/>
        <v>1684239.8489140698</v>
      </c>
      <c r="L15" s="25">
        <v>26</v>
      </c>
      <c r="M15" s="25">
        <v>1798</v>
      </c>
      <c r="N15" s="26">
        <f t="shared" si="0"/>
        <v>1886.4757108383169</v>
      </c>
      <c r="O15" s="32">
        <v>55.561735261401559</v>
      </c>
      <c r="P15" s="4" t="s">
        <v>64</v>
      </c>
      <c r="Q15" s="3" t="s">
        <v>99</v>
      </c>
      <c r="R15" s="25" t="s">
        <v>102</v>
      </c>
    </row>
    <row r="16" spans="1:18" ht="15.75" x14ac:dyDescent="0.25">
      <c r="A16" s="25" t="s">
        <v>103</v>
      </c>
      <c r="B16" s="143">
        <v>14</v>
      </c>
      <c r="C16" s="25">
        <v>95.31</v>
      </c>
      <c r="D16" s="25">
        <v>2.91</v>
      </c>
      <c r="E16" s="25">
        <v>0</v>
      </c>
      <c r="F16" s="25" t="s">
        <v>98</v>
      </c>
      <c r="G16" s="150" t="s">
        <v>63</v>
      </c>
      <c r="H16" s="25">
        <v>42.73</v>
      </c>
      <c r="I16" s="25">
        <v>56.33</v>
      </c>
      <c r="J16" s="25">
        <v>1716974</v>
      </c>
      <c r="K16" s="144">
        <f t="shared" si="1"/>
        <v>1801462.5957402161</v>
      </c>
      <c r="L16" s="25">
        <v>90</v>
      </c>
      <c r="M16" s="25">
        <v>1920</v>
      </c>
      <c r="N16" s="26">
        <f t="shared" si="0"/>
        <v>2014.4790683034307</v>
      </c>
      <c r="O16" s="32">
        <v>58.697916666666664</v>
      </c>
      <c r="P16" s="4" t="s">
        <v>64</v>
      </c>
      <c r="Q16" s="3" t="s">
        <v>99</v>
      </c>
      <c r="R16" s="4" t="s">
        <v>104</v>
      </c>
    </row>
    <row r="17" spans="1:18" ht="15.75" x14ac:dyDescent="0.25">
      <c r="A17" s="25" t="s">
        <v>105</v>
      </c>
      <c r="B17" s="143">
        <v>15</v>
      </c>
      <c r="C17" s="25">
        <v>48.87</v>
      </c>
      <c r="D17" s="25">
        <v>0</v>
      </c>
      <c r="E17" s="25">
        <v>0</v>
      </c>
      <c r="F17" s="25" t="s">
        <v>98</v>
      </c>
      <c r="G17" s="150">
        <v>3.0922339019135876</v>
      </c>
      <c r="H17" s="25">
        <v>41.28</v>
      </c>
      <c r="I17" s="25">
        <v>57.22</v>
      </c>
      <c r="J17" s="25">
        <v>693896</v>
      </c>
      <c r="K17" s="144">
        <f t="shared" si="1"/>
        <v>1419881.3177818703</v>
      </c>
      <c r="L17" s="25">
        <v>71</v>
      </c>
      <c r="M17" s="25">
        <v>779</v>
      </c>
      <c r="N17" s="26">
        <f t="shared" si="0"/>
        <v>1594.0249641907101</v>
      </c>
      <c r="O17" s="32">
        <v>51.347881899871631</v>
      </c>
      <c r="P17" s="4" t="s">
        <v>64</v>
      </c>
      <c r="Q17" s="3" t="s">
        <v>99</v>
      </c>
      <c r="R17" s="25" t="s">
        <v>106</v>
      </c>
    </row>
    <row r="18" spans="1:18" ht="15.75" x14ac:dyDescent="0.25">
      <c r="A18" s="25" t="s">
        <v>107</v>
      </c>
      <c r="B18" s="143">
        <v>16</v>
      </c>
      <c r="C18" s="25">
        <v>92.23</v>
      </c>
      <c r="D18" s="25">
        <v>0.97</v>
      </c>
      <c r="E18" s="25">
        <v>0</v>
      </c>
      <c r="F18" s="25" t="s">
        <v>98</v>
      </c>
      <c r="G18" s="150" t="s">
        <v>63</v>
      </c>
      <c r="H18" s="25">
        <v>42.07</v>
      </c>
      <c r="I18" s="25">
        <v>59.9</v>
      </c>
      <c r="J18" s="25">
        <v>1528440</v>
      </c>
      <c r="K18" s="144">
        <f t="shared" si="1"/>
        <v>1657204.814051827</v>
      </c>
      <c r="L18" s="25">
        <v>7</v>
      </c>
      <c r="M18" s="25">
        <v>1709</v>
      </c>
      <c r="N18" s="26">
        <f t="shared" si="0"/>
        <v>1852.9762550146372</v>
      </c>
      <c r="O18" s="32">
        <v>56.114686951433583</v>
      </c>
      <c r="P18" s="4" t="s">
        <v>64</v>
      </c>
      <c r="Q18" s="3" t="s">
        <v>108</v>
      </c>
      <c r="R18" s="4" t="s">
        <v>109</v>
      </c>
    </row>
    <row r="19" spans="1:18" ht="15.75" x14ac:dyDescent="0.25">
      <c r="A19" s="25" t="s">
        <v>110</v>
      </c>
      <c r="B19" s="143">
        <v>17</v>
      </c>
      <c r="C19" s="25">
        <v>65.75</v>
      </c>
      <c r="D19" s="25">
        <v>2.91</v>
      </c>
      <c r="E19" s="25">
        <v>0</v>
      </c>
      <c r="F19" s="25" t="s">
        <v>111</v>
      </c>
      <c r="G19" s="150" t="s">
        <v>63</v>
      </c>
      <c r="H19" s="25">
        <v>42.19</v>
      </c>
      <c r="I19" s="25">
        <v>61.67</v>
      </c>
      <c r="J19" s="25">
        <v>808330</v>
      </c>
      <c r="K19" s="144">
        <f t="shared" si="1"/>
        <v>1229399.2395437262</v>
      </c>
      <c r="L19" s="25">
        <v>65</v>
      </c>
      <c r="M19" s="25">
        <v>1066</v>
      </c>
      <c r="N19" s="26">
        <f t="shared" si="0"/>
        <v>1621.2927756653994</v>
      </c>
      <c r="O19" s="32">
        <v>54.878048780487802</v>
      </c>
      <c r="P19" s="4" t="s">
        <v>64</v>
      </c>
      <c r="Q19" s="3" t="s">
        <v>99</v>
      </c>
      <c r="R19" s="4" t="s">
        <v>112</v>
      </c>
    </row>
    <row r="20" spans="1:18" ht="15.75" x14ac:dyDescent="0.25">
      <c r="A20" s="25" t="s">
        <v>113</v>
      </c>
      <c r="B20" s="143">
        <v>18</v>
      </c>
      <c r="C20" s="25">
        <v>94.67</v>
      </c>
      <c r="D20" s="25">
        <v>0.97</v>
      </c>
      <c r="E20" s="25">
        <v>0</v>
      </c>
      <c r="F20" s="25" t="s">
        <v>98</v>
      </c>
      <c r="G20" s="150">
        <v>0.21896040292263769</v>
      </c>
      <c r="H20" s="25">
        <v>39.29</v>
      </c>
      <c r="I20" s="25">
        <v>55.84</v>
      </c>
      <c r="J20" s="25">
        <v>2052981</v>
      </c>
      <c r="K20" s="144">
        <f t="shared" si="1"/>
        <v>2168565.5434667794</v>
      </c>
      <c r="L20" s="25">
        <v>151</v>
      </c>
      <c r="M20" s="25">
        <v>2297</v>
      </c>
      <c r="N20" s="26">
        <f t="shared" si="0"/>
        <v>2426.3230167951833</v>
      </c>
      <c r="O20" s="32">
        <v>59.468872442316062</v>
      </c>
      <c r="P20" s="4" t="s">
        <v>64</v>
      </c>
      <c r="Q20" s="3" t="s">
        <v>99</v>
      </c>
      <c r="R20" s="25" t="s">
        <v>114</v>
      </c>
    </row>
    <row r="21" spans="1:18" ht="15.75" x14ac:dyDescent="0.25">
      <c r="A21" s="25" t="s">
        <v>115</v>
      </c>
      <c r="B21" s="143">
        <v>19</v>
      </c>
      <c r="C21" s="25">
        <v>50.11</v>
      </c>
      <c r="D21" s="25">
        <v>8.98</v>
      </c>
      <c r="E21" s="25">
        <v>100</v>
      </c>
      <c r="F21" s="25" t="s">
        <v>98</v>
      </c>
      <c r="G21" s="150">
        <v>0.36689572256621972</v>
      </c>
      <c r="H21" s="25">
        <v>39.229999999999997</v>
      </c>
      <c r="I21" s="25">
        <v>56.82</v>
      </c>
      <c r="J21" s="25">
        <v>1265511</v>
      </c>
      <c r="K21" s="144">
        <f t="shared" si="1"/>
        <v>2525465.9748553182</v>
      </c>
      <c r="L21" s="25">
        <v>398</v>
      </c>
      <c r="M21" s="25">
        <v>1523</v>
      </c>
      <c r="N21" s="26">
        <f t="shared" si="0"/>
        <v>3039.3135102773899</v>
      </c>
      <c r="O21" s="32">
        <v>63.36178594878529</v>
      </c>
      <c r="P21" s="4" t="s">
        <v>64</v>
      </c>
      <c r="Q21" s="3" t="s">
        <v>99</v>
      </c>
      <c r="R21" s="25" t="s">
        <v>116</v>
      </c>
    </row>
    <row r="22" spans="1:18" s="151" customFormat="1" ht="15.75" x14ac:dyDescent="0.25">
      <c r="A22" s="151" t="s">
        <v>117</v>
      </c>
      <c r="B22" s="152">
        <v>20</v>
      </c>
      <c r="C22" s="151">
        <v>54.08</v>
      </c>
      <c r="D22" s="151">
        <v>0</v>
      </c>
      <c r="E22" s="151">
        <v>0</v>
      </c>
      <c r="F22" s="151" t="s">
        <v>98</v>
      </c>
      <c r="G22" s="153">
        <v>0.47092634145223616</v>
      </c>
      <c r="H22" s="151">
        <v>40.92</v>
      </c>
      <c r="I22" s="151">
        <v>57.06</v>
      </c>
      <c r="J22" s="151">
        <v>241157</v>
      </c>
      <c r="K22" s="154">
        <f t="shared" si="1"/>
        <v>445926.40532544383</v>
      </c>
      <c r="L22" s="151">
        <v>48</v>
      </c>
      <c r="M22" s="151">
        <v>285</v>
      </c>
      <c r="N22" s="155">
        <f t="shared" si="0"/>
        <v>526.99704142011842</v>
      </c>
      <c r="O22" s="32">
        <v>40</v>
      </c>
      <c r="P22" s="121" t="s">
        <v>64</v>
      </c>
      <c r="Q22" s="66" t="s">
        <v>99</v>
      </c>
      <c r="R22" s="151" t="s">
        <v>118</v>
      </c>
    </row>
    <row r="23" spans="1:18" ht="15.75" x14ac:dyDescent="0.25">
      <c r="A23" s="25" t="s">
        <v>119</v>
      </c>
      <c r="B23" s="143">
        <v>21</v>
      </c>
      <c r="C23" s="25">
        <v>89.81</v>
      </c>
      <c r="D23" s="25">
        <v>2.59</v>
      </c>
      <c r="E23" s="25">
        <v>0</v>
      </c>
      <c r="F23" s="25" t="s">
        <v>120</v>
      </c>
      <c r="G23" s="150">
        <v>0.14417411177046321</v>
      </c>
      <c r="H23" s="25">
        <v>33.68</v>
      </c>
      <c r="I23" s="25">
        <v>58.02</v>
      </c>
      <c r="J23" s="25">
        <v>2102152</v>
      </c>
      <c r="K23" s="144">
        <f t="shared" si="1"/>
        <v>2340665.8501280481</v>
      </c>
      <c r="L23" s="25">
        <v>154</v>
      </c>
      <c r="M23" s="25">
        <v>2370</v>
      </c>
      <c r="N23" s="26">
        <f t="shared" si="0"/>
        <v>2638.9043536354525</v>
      </c>
      <c r="O23" s="122">
        <v>62.953586497890299</v>
      </c>
      <c r="P23" s="4" t="s">
        <v>64</v>
      </c>
      <c r="Q23" s="3" t="s">
        <v>121</v>
      </c>
      <c r="R23" s="25" t="s">
        <v>122</v>
      </c>
    </row>
    <row r="24" spans="1:18" ht="15.75" x14ac:dyDescent="0.25">
      <c r="A24" s="25" t="s">
        <v>123</v>
      </c>
      <c r="B24" s="143">
        <v>22</v>
      </c>
      <c r="C24" s="25">
        <v>91.92</v>
      </c>
      <c r="D24" s="25">
        <v>2.91</v>
      </c>
      <c r="E24" s="25">
        <v>33.33</v>
      </c>
      <c r="F24" s="25" t="s">
        <v>124</v>
      </c>
      <c r="G24" s="150" t="s">
        <v>63</v>
      </c>
      <c r="H24" s="25">
        <v>33.6</v>
      </c>
      <c r="I24" s="25">
        <v>58.43</v>
      </c>
      <c r="J24" s="25">
        <v>2343364</v>
      </c>
      <c r="K24" s="144">
        <f t="shared" si="1"/>
        <v>2549351.6100957352</v>
      </c>
      <c r="L24" s="25">
        <v>117</v>
      </c>
      <c r="M24" s="25">
        <v>2897</v>
      </c>
      <c r="N24" s="26">
        <f t="shared" si="0"/>
        <v>3151.6536118363792</v>
      </c>
      <c r="O24" s="32">
        <v>68.691750086296167</v>
      </c>
      <c r="P24" s="4" t="s">
        <v>64</v>
      </c>
      <c r="Q24" s="3" t="s">
        <v>121</v>
      </c>
      <c r="R24" s="4" t="s">
        <v>125</v>
      </c>
    </row>
    <row r="25" spans="1:18" ht="15.75" x14ac:dyDescent="0.25">
      <c r="A25" s="25" t="s">
        <v>126</v>
      </c>
      <c r="B25" s="143">
        <v>23</v>
      </c>
      <c r="C25" s="25">
        <v>70.87</v>
      </c>
      <c r="D25" s="25">
        <v>0</v>
      </c>
      <c r="E25" s="25">
        <v>0</v>
      </c>
      <c r="F25" s="25" t="s">
        <v>120</v>
      </c>
      <c r="G25" s="150">
        <v>0.75069615124881017</v>
      </c>
      <c r="H25" s="25">
        <v>36.92</v>
      </c>
      <c r="I25" s="25">
        <v>62.41</v>
      </c>
      <c r="J25" s="25">
        <v>1611815</v>
      </c>
      <c r="K25" s="144">
        <f t="shared" si="1"/>
        <v>2274326.2311274162</v>
      </c>
      <c r="L25" s="25">
        <v>85</v>
      </c>
      <c r="M25" s="25">
        <v>1840</v>
      </c>
      <c r="N25" s="26">
        <f t="shared" si="0"/>
        <v>2596.3030901650909</v>
      </c>
      <c r="O25" s="32">
        <v>59.673913043478258</v>
      </c>
      <c r="P25" s="4" t="s">
        <v>64</v>
      </c>
      <c r="Q25" s="3" t="s">
        <v>121</v>
      </c>
      <c r="R25" s="25" t="s">
        <v>127</v>
      </c>
    </row>
    <row r="26" spans="1:18" ht="15.75" x14ac:dyDescent="0.25">
      <c r="A26" s="25" t="s">
        <v>128</v>
      </c>
      <c r="B26" s="143">
        <v>24</v>
      </c>
      <c r="C26" s="25">
        <v>71.36</v>
      </c>
      <c r="D26" s="25">
        <v>0</v>
      </c>
      <c r="E26" s="25">
        <v>0</v>
      </c>
      <c r="F26" s="25" t="s">
        <v>120</v>
      </c>
      <c r="G26" s="150">
        <v>0.3808447540949349</v>
      </c>
      <c r="H26" s="25">
        <v>36.04</v>
      </c>
      <c r="I26" s="25">
        <v>59.21</v>
      </c>
      <c r="J26" s="25">
        <v>2155392</v>
      </c>
      <c r="K26" s="144">
        <f t="shared" si="1"/>
        <v>3020448.4304932733</v>
      </c>
      <c r="L26" s="25">
        <v>122</v>
      </c>
      <c r="M26" s="25">
        <v>2308</v>
      </c>
      <c r="N26" s="26">
        <f t="shared" si="0"/>
        <v>3234.3049327354261</v>
      </c>
      <c r="O26" s="32">
        <v>62.52166377816291</v>
      </c>
      <c r="P26" s="4" t="s">
        <v>64</v>
      </c>
      <c r="Q26" s="3" t="s">
        <v>121</v>
      </c>
      <c r="R26" s="25" t="s">
        <v>129</v>
      </c>
    </row>
    <row r="27" spans="1:18" ht="15.75" x14ac:dyDescent="0.25">
      <c r="A27" s="25" t="s">
        <v>130</v>
      </c>
      <c r="B27" s="143">
        <v>25</v>
      </c>
      <c r="C27" s="25">
        <v>54.21</v>
      </c>
      <c r="D27" s="25">
        <v>9.4659999999999993</v>
      </c>
      <c r="E27" s="25">
        <v>0.56799999999999995</v>
      </c>
      <c r="F27" s="25" t="s">
        <v>120</v>
      </c>
      <c r="G27" s="150">
        <v>0.19564219356456999</v>
      </c>
      <c r="H27" s="25">
        <v>36.79</v>
      </c>
      <c r="I27" s="25">
        <v>60.44</v>
      </c>
      <c r="J27" s="25">
        <v>1844596</v>
      </c>
      <c r="K27" s="144">
        <f t="shared" si="1"/>
        <v>3402685.8513189447</v>
      </c>
      <c r="L27" s="25">
        <v>1219</v>
      </c>
      <c r="M27" s="25">
        <v>2696</v>
      </c>
      <c r="N27" s="26">
        <f t="shared" si="0"/>
        <v>4973.252167496772</v>
      </c>
      <c r="O27" s="32">
        <v>85.126112759643917</v>
      </c>
      <c r="P27" s="4" t="s">
        <v>64</v>
      </c>
      <c r="Q27" s="3" t="s">
        <v>121</v>
      </c>
      <c r="R27" s="25" t="s">
        <v>131</v>
      </c>
    </row>
    <row r="28" spans="1:18" ht="15.75" x14ac:dyDescent="0.25">
      <c r="A28" s="25" t="s">
        <v>132</v>
      </c>
      <c r="B28" s="143">
        <v>26</v>
      </c>
      <c r="C28" s="25">
        <v>85.03</v>
      </c>
      <c r="D28" s="25">
        <v>5.83</v>
      </c>
      <c r="E28" s="25">
        <v>0</v>
      </c>
      <c r="F28" s="25" t="s">
        <v>120</v>
      </c>
      <c r="G28" s="150">
        <v>0.81247263662832492</v>
      </c>
      <c r="H28" s="25">
        <v>38.32</v>
      </c>
      <c r="I28" s="25">
        <v>59.28</v>
      </c>
      <c r="J28" s="25">
        <v>2007668</v>
      </c>
      <c r="K28" s="144">
        <f t="shared" si="1"/>
        <v>2361129.0132894269</v>
      </c>
      <c r="L28" s="25">
        <v>52</v>
      </c>
      <c r="M28" s="25">
        <v>2172</v>
      </c>
      <c r="N28" s="26">
        <f t="shared" si="0"/>
        <v>2554.3925673291778</v>
      </c>
      <c r="O28" s="32">
        <v>55.340699815837937</v>
      </c>
      <c r="P28" s="4" t="s">
        <v>64</v>
      </c>
      <c r="Q28" s="3" t="s">
        <v>121</v>
      </c>
      <c r="R28" s="25" t="s">
        <v>133</v>
      </c>
    </row>
    <row r="29" spans="1:18" ht="15.75" x14ac:dyDescent="0.25">
      <c r="A29" s="25" t="s">
        <v>134</v>
      </c>
      <c r="B29" s="143">
        <v>27</v>
      </c>
      <c r="C29" s="25">
        <v>82.85</v>
      </c>
      <c r="D29" s="25">
        <v>1.94</v>
      </c>
      <c r="E29" s="25">
        <v>0</v>
      </c>
      <c r="F29" s="25" t="s">
        <v>120</v>
      </c>
      <c r="G29" s="150">
        <v>0.1026025127523448</v>
      </c>
      <c r="H29" s="25">
        <v>37.11</v>
      </c>
      <c r="I29" s="25">
        <v>59.53</v>
      </c>
      <c r="J29" s="25">
        <v>2398191</v>
      </c>
      <c r="K29" s="144">
        <f t="shared" si="1"/>
        <v>2894617.9843089925</v>
      </c>
      <c r="L29" s="25">
        <v>204</v>
      </c>
      <c r="M29" s="25">
        <v>2588</v>
      </c>
      <c r="N29" s="26">
        <f t="shared" si="0"/>
        <v>3123.7175618587812</v>
      </c>
      <c r="O29" s="32">
        <v>58.578052550231838</v>
      </c>
      <c r="P29" s="4" t="s">
        <v>64</v>
      </c>
      <c r="Q29" s="3" t="s">
        <v>121</v>
      </c>
      <c r="R29" s="25" t="s">
        <v>135</v>
      </c>
    </row>
    <row r="30" spans="1:18" ht="15.75" x14ac:dyDescent="0.25">
      <c r="A30" s="25" t="s">
        <v>136</v>
      </c>
      <c r="B30" s="143">
        <v>28</v>
      </c>
      <c r="C30" s="25">
        <v>53.09</v>
      </c>
      <c r="D30" s="25">
        <v>2.9870000000000001</v>
      </c>
      <c r="E30" s="25">
        <v>0.61</v>
      </c>
      <c r="F30" s="25" t="s">
        <v>120</v>
      </c>
      <c r="G30" s="150">
        <v>0.23794214757206994</v>
      </c>
      <c r="H30" s="25">
        <v>35.92</v>
      </c>
      <c r="I30" s="25">
        <v>61.06</v>
      </c>
      <c r="J30" s="25">
        <v>1185758</v>
      </c>
      <c r="K30" s="144">
        <f t="shared" si="1"/>
        <v>2233486.532303635</v>
      </c>
      <c r="L30" s="25">
        <v>165</v>
      </c>
      <c r="M30" s="25">
        <v>1477</v>
      </c>
      <c r="N30" s="26">
        <f t="shared" si="0"/>
        <v>2782.0681860990767</v>
      </c>
      <c r="O30" s="32">
        <v>64.319566689234932</v>
      </c>
      <c r="P30" s="4" t="s">
        <v>64</v>
      </c>
      <c r="Q30" s="3" t="s">
        <v>121</v>
      </c>
      <c r="R30" s="25" t="s">
        <v>137</v>
      </c>
    </row>
    <row r="31" spans="1:18" ht="15.75" x14ac:dyDescent="0.25">
      <c r="A31" s="25" t="s">
        <v>138</v>
      </c>
      <c r="B31" s="143">
        <v>29</v>
      </c>
      <c r="C31" s="25">
        <v>98.06</v>
      </c>
      <c r="D31" s="25">
        <v>0.97</v>
      </c>
      <c r="E31" s="25">
        <v>0</v>
      </c>
      <c r="F31" s="25" t="s">
        <v>139</v>
      </c>
      <c r="G31" s="150" t="s">
        <v>63</v>
      </c>
      <c r="H31" s="25">
        <v>36.64</v>
      </c>
      <c r="I31" s="25">
        <v>59.46</v>
      </c>
      <c r="J31" s="25">
        <v>2842388</v>
      </c>
      <c r="K31" s="144">
        <f t="shared" si="1"/>
        <v>2898621.2522945134</v>
      </c>
      <c r="L31" s="25">
        <v>115</v>
      </c>
      <c r="M31" s="25">
        <v>3224</v>
      </c>
      <c r="N31" s="26">
        <f t="shared" si="0"/>
        <v>3287.7829900061188</v>
      </c>
      <c r="O31" s="32">
        <v>65.136476426799007</v>
      </c>
      <c r="P31" s="4" t="s">
        <v>64</v>
      </c>
      <c r="Q31" s="3" t="s">
        <v>121</v>
      </c>
      <c r="R31" s="4" t="s">
        <v>140</v>
      </c>
    </row>
    <row r="32" spans="1:18" s="151" customFormat="1" ht="15.75" x14ac:dyDescent="0.25">
      <c r="A32" s="151" t="s">
        <v>141</v>
      </c>
      <c r="B32" s="152">
        <v>30</v>
      </c>
      <c r="C32" s="151">
        <v>92.23</v>
      </c>
      <c r="D32" s="151">
        <v>0.97</v>
      </c>
      <c r="E32" s="151">
        <v>0</v>
      </c>
      <c r="F32" s="151" t="s">
        <v>139</v>
      </c>
      <c r="G32" s="153" t="s">
        <v>63</v>
      </c>
      <c r="H32" s="151">
        <v>35.630000000000003</v>
      </c>
      <c r="I32" s="151">
        <v>60.31</v>
      </c>
      <c r="J32" s="151">
        <v>2332089</v>
      </c>
      <c r="K32" s="154">
        <f t="shared" si="1"/>
        <v>2528557.9529437278</v>
      </c>
      <c r="L32" s="151">
        <v>179</v>
      </c>
      <c r="M32" s="151">
        <v>2873</v>
      </c>
      <c r="N32" s="155">
        <f t="shared" si="0"/>
        <v>3115.0384907296975</v>
      </c>
      <c r="O32" s="32">
        <v>64.87991646362687</v>
      </c>
      <c r="P32" s="121" t="s">
        <v>64</v>
      </c>
      <c r="Q32" s="66" t="s">
        <v>121</v>
      </c>
      <c r="R32" s="121" t="s">
        <v>142</v>
      </c>
    </row>
    <row r="33" spans="1:18" ht="15.75" x14ac:dyDescent="0.25">
      <c r="A33" s="25" t="s">
        <v>143</v>
      </c>
      <c r="B33" s="143">
        <v>31</v>
      </c>
      <c r="C33" s="25">
        <v>74.27</v>
      </c>
      <c r="D33" s="25">
        <v>0.97</v>
      </c>
      <c r="E33" s="25">
        <v>100</v>
      </c>
      <c r="F33" s="25" t="s">
        <v>144</v>
      </c>
      <c r="G33" s="150">
        <v>0.3466133306873182</v>
      </c>
      <c r="H33" s="25">
        <v>32.799999999999997</v>
      </c>
      <c r="I33" s="25">
        <v>46.49</v>
      </c>
      <c r="J33" s="25">
        <v>1364750</v>
      </c>
      <c r="K33" s="144">
        <f t="shared" si="1"/>
        <v>1837552.1744984519</v>
      </c>
      <c r="L33" s="25">
        <v>214</v>
      </c>
      <c r="M33" s="25">
        <v>1492</v>
      </c>
      <c r="N33" s="26">
        <f t="shared" si="0"/>
        <v>2008.8864952201429</v>
      </c>
      <c r="O33" s="122">
        <v>61.528150134048261</v>
      </c>
      <c r="P33" s="4" t="s">
        <v>64</v>
      </c>
      <c r="Q33" s="3" t="s">
        <v>99</v>
      </c>
      <c r="R33" s="25" t="s">
        <v>145</v>
      </c>
    </row>
    <row r="34" spans="1:18" ht="15.75" x14ac:dyDescent="0.25">
      <c r="A34" s="25" t="s">
        <v>146</v>
      </c>
      <c r="B34" s="143">
        <v>32</v>
      </c>
      <c r="C34" s="25">
        <v>57.6</v>
      </c>
      <c r="D34" s="25">
        <v>0.97</v>
      </c>
      <c r="E34" s="25">
        <v>0</v>
      </c>
      <c r="F34" s="25" t="s">
        <v>144</v>
      </c>
      <c r="G34" s="150">
        <v>0.17451621033146261</v>
      </c>
      <c r="H34" s="25">
        <v>34.909999999999997</v>
      </c>
      <c r="I34" s="25">
        <v>47.73</v>
      </c>
      <c r="J34" s="25">
        <v>2173192</v>
      </c>
      <c r="K34" s="144">
        <f t="shared" si="1"/>
        <v>3772902.7777777775</v>
      </c>
      <c r="L34" s="25">
        <v>378</v>
      </c>
      <c r="M34" s="25">
        <v>2391</v>
      </c>
      <c r="N34" s="26">
        <f t="shared" si="0"/>
        <v>4151.0416666666661</v>
      </c>
      <c r="O34" s="32">
        <v>65.746549560853197</v>
      </c>
      <c r="P34" s="4" t="s">
        <v>64</v>
      </c>
      <c r="Q34" s="3" t="s">
        <v>99</v>
      </c>
      <c r="R34" s="25" t="s">
        <v>147</v>
      </c>
    </row>
    <row r="35" spans="1:18" ht="15.75" x14ac:dyDescent="0.25">
      <c r="A35" s="25" t="s">
        <v>148</v>
      </c>
      <c r="B35" s="143">
        <v>33</v>
      </c>
      <c r="C35" s="25">
        <v>91.1</v>
      </c>
      <c r="D35" s="25">
        <v>0</v>
      </c>
      <c r="E35" s="25">
        <v>0</v>
      </c>
      <c r="F35" s="25" t="s">
        <v>149</v>
      </c>
      <c r="G35" s="31" t="s">
        <v>63</v>
      </c>
      <c r="H35" s="25">
        <v>34.86</v>
      </c>
      <c r="I35" s="25">
        <v>45.96</v>
      </c>
      <c r="J35" s="25">
        <v>1688885</v>
      </c>
      <c r="K35" s="144">
        <f t="shared" si="1"/>
        <v>1853880.3512623492</v>
      </c>
      <c r="L35" s="25">
        <v>97</v>
      </c>
      <c r="M35" s="25">
        <v>1644</v>
      </c>
      <c r="N35" s="26">
        <f t="shared" ref="N35:N66" si="2">M35/(C35/100)</f>
        <v>1804.610318331504</v>
      </c>
      <c r="O35" s="32">
        <v>48.722627737226276</v>
      </c>
      <c r="P35" s="4" t="s">
        <v>64</v>
      </c>
      <c r="Q35" s="3" t="s">
        <v>150</v>
      </c>
      <c r="R35" s="4" t="s">
        <v>151</v>
      </c>
    </row>
    <row r="36" spans="1:18" ht="15.75" x14ac:dyDescent="0.25">
      <c r="A36" s="25" t="s">
        <v>152</v>
      </c>
      <c r="B36" s="143">
        <v>34</v>
      </c>
      <c r="C36" s="25">
        <v>70.05</v>
      </c>
      <c r="D36" s="25">
        <v>0</v>
      </c>
      <c r="E36" s="25">
        <v>0</v>
      </c>
      <c r="F36" s="25" t="s">
        <v>153</v>
      </c>
      <c r="G36" s="31" t="s">
        <v>63</v>
      </c>
      <c r="H36" s="25">
        <v>38.39</v>
      </c>
      <c r="I36" s="25">
        <v>49.1</v>
      </c>
      <c r="J36" s="25">
        <v>1388926</v>
      </c>
      <c r="K36" s="144">
        <f t="shared" si="1"/>
        <v>1982763.7401855816</v>
      </c>
      <c r="L36" s="25">
        <v>124</v>
      </c>
      <c r="M36" s="25">
        <v>1580</v>
      </c>
      <c r="N36" s="26">
        <f t="shared" si="2"/>
        <v>2255.5317630264099</v>
      </c>
      <c r="O36" s="32">
        <v>63.924050632911396</v>
      </c>
      <c r="P36" s="4" t="s">
        <v>64</v>
      </c>
      <c r="Q36" s="3" t="s">
        <v>154</v>
      </c>
      <c r="R36" s="4" t="s">
        <v>155</v>
      </c>
    </row>
    <row r="37" spans="1:18" ht="15.75" x14ac:dyDescent="0.25">
      <c r="A37" s="25" t="s">
        <v>156</v>
      </c>
      <c r="B37" s="143">
        <v>35</v>
      </c>
      <c r="C37" s="25">
        <v>78.16</v>
      </c>
      <c r="D37" s="25">
        <v>0.97</v>
      </c>
      <c r="E37" s="25">
        <v>0</v>
      </c>
      <c r="F37" s="25" t="s">
        <v>144</v>
      </c>
      <c r="G37" s="31" t="s">
        <v>63</v>
      </c>
      <c r="H37" s="25">
        <v>31.48</v>
      </c>
      <c r="I37" s="25">
        <v>35.590000000000003</v>
      </c>
      <c r="J37" s="25">
        <v>911337</v>
      </c>
      <c r="K37" s="144">
        <f t="shared" si="1"/>
        <v>1165988.9969293757</v>
      </c>
      <c r="L37" s="25">
        <v>38</v>
      </c>
      <c r="M37" s="25">
        <v>947</v>
      </c>
      <c r="N37" s="26">
        <f t="shared" si="2"/>
        <v>1211.6171954964177</v>
      </c>
      <c r="O37" s="32">
        <v>42.872228088701156</v>
      </c>
      <c r="P37" s="4" t="s">
        <v>72</v>
      </c>
      <c r="Q37" s="3" t="s">
        <v>150</v>
      </c>
      <c r="R37" s="4" t="s">
        <v>157</v>
      </c>
    </row>
    <row r="38" spans="1:18" ht="15.75" x14ac:dyDescent="0.25">
      <c r="A38" s="25" t="s">
        <v>158</v>
      </c>
      <c r="B38" s="143">
        <v>36</v>
      </c>
      <c r="C38" s="25">
        <v>78.88</v>
      </c>
      <c r="D38" s="25">
        <v>1.94</v>
      </c>
      <c r="E38" s="25">
        <v>0</v>
      </c>
      <c r="F38" s="25" t="s">
        <v>159</v>
      </c>
      <c r="G38" s="31" t="s">
        <v>63</v>
      </c>
      <c r="H38" s="25">
        <v>27.02</v>
      </c>
      <c r="I38" s="25">
        <v>31.06</v>
      </c>
      <c r="J38" s="25">
        <v>919096</v>
      </c>
      <c r="K38" s="144">
        <f t="shared" si="1"/>
        <v>1165182.5557809332</v>
      </c>
      <c r="L38" s="25">
        <v>21</v>
      </c>
      <c r="M38" s="25">
        <v>984</v>
      </c>
      <c r="N38" s="26">
        <f t="shared" si="2"/>
        <v>1247.4645030425963</v>
      </c>
      <c r="O38" s="32">
        <v>45.528455284552848</v>
      </c>
      <c r="P38" s="4" t="s">
        <v>64</v>
      </c>
      <c r="Q38" s="3" t="s">
        <v>150</v>
      </c>
      <c r="R38" s="4" t="s">
        <v>160</v>
      </c>
    </row>
    <row r="39" spans="1:18" ht="15.75" x14ac:dyDescent="0.25">
      <c r="A39" s="25" t="s">
        <v>161</v>
      </c>
      <c r="B39" s="143">
        <v>37</v>
      </c>
      <c r="C39" s="25">
        <v>71.599999999999994</v>
      </c>
      <c r="D39" s="25">
        <v>3.88</v>
      </c>
      <c r="E39" s="25">
        <v>0</v>
      </c>
      <c r="F39" s="25" t="s">
        <v>162</v>
      </c>
      <c r="G39" s="31" t="s">
        <v>63</v>
      </c>
      <c r="H39" s="25">
        <v>26.53</v>
      </c>
      <c r="I39" s="25">
        <v>31.97</v>
      </c>
      <c r="J39" s="25">
        <v>921724</v>
      </c>
      <c r="K39" s="144">
        <f t="shared" si="1"/>
        <v>1287324.0223463688</v>
      </c>
      <c r="L39" s="25">
        <v>49</v>
      </c>
      <c r="M39" s="25">
        <v>978</v>
      </c>
      <c r="N39" s="26">
        <f t="shared" si="2"/>
        <v>1365.9217877094973</v>
      </c>
      <c r="O39" s="32">
        <v>47.239263803680984</v>
      </c>
      <c r="P39" s="4" t="s">
        <v>64</v>
      </c>
      <c r="Q39" s="3" t="s">
        <v>150</v>
      </c>
      <c r="R39" s="4" t="s">
        <v>163</v>
      </c>
    </row>
    <row r="40" spans="1:18" ht="15.75" x14ac:dyDescent="0.25">
      <c r="A40" s="25" t="s">
        <v>164</v>
      </c>
      <c r="B40" s="143">
        <v>38</v>
      </c>
      <c r="C40" s="25">
        <v>86.65</v>
      </c>
      <c r="D40" s="25">
        <v>0.97</v>
      </c>
      <c r="E40" s="25">
        <v>0</v>
      </c>
      <c r="F40" s="25" t="s">
        <v>162</v>
      </c>
      <c r="G40" s="31" t="s">
        <v>63</v>
      </c>
      <c r="H40" s="25">
        <v>26.21</v>
      </c>
      <c r="I40" s="25">
        <v>31.32</v>
      </c>
      <c r="J40" s="25">
        <v>918577</v>
      </c>
      <c r="K40" s="144">
        <f t="shared" si="1"/>
        <v>1060100.4039238314</v>
      </c>
      <c r="L40" s="25">
        <v>46</v>
      </c>
      <c r="M40" s="25">
        <v>998</v>
      </c>
      <c r="N40" s="26">
        <f t="shared" si="2"/>
        <v>1151.7599538372763</v>
      </c>
      <c r="O40" s="32">
        <v>42.484969939879761</v>
      </c>
      <c r="P40" s="4" t="s">
        <v>64</v>
      </c>
      <c r="Q40" s="3" t="s">
        <v>150</v>
      </c>
      <c r="R40" s="4" t="s">
        <v>165</v>
      </c>
    </row>
    <row r="41" spans="1:18" ht="15.75" x14ac:dyDescent="0.25">
      <c r="A41" s="25" t="s">
        <v>166</v>
      </c>
      <c r="B41" s="143">
        <v>39</v>
      </c>
      <c r="C41" s="25">
        <v>85.87</v>
      </c>
      <c r="D41" s="25">
        <v>0</v>
      </c>
      <c r="E41" s="25">
        <v>0</v>
      </c>
      <c r="F41" s="25" t="s">
        <v>167</v>
      </c>
      <c r="G41" s="31" t="s">
        <v>63</v>
      </c>
      <c r="H41" s="25">
        <v>27.04</v>
      </c>
      <c r="I41" s="25">
        <v>32.049999999999997</v>
      </c>
      <c r="J41" s="25">
        <v>852867</v>
      </c>
      <c r="K41" s="144">
        <f t="shared" si="1"/>
        <v>993207.17363456381</v>
      </c>
      <c r="L41" s="25">
        <v>35</v>
      </c>
      <c r="M41" s="25">
        <v>925</v>
      </c>
      <c r="N41" s="26">
        <f t="shared" si="2"/>
        <v>1077.209735646908</v>
      </c>
      <c r="O41" s="32">
        <v>47.027027027027025</v>
      </c>
      <c r="P41" s="4" t="s">
        <v>64</v>
      </c>
      <c r="Q41" s="3" t="s">
        <v>150</v>
      </c>
      <c r="R41" s="4" t="s">
        <v>168</v>
      </c>
    </row>
    <row r="42" spans="1:18" ht="15.75" x14ac:dyDescent="0.25">
      <c r="A42" s="25" t="s">
        <v>169</v>
      </c>
      <c r="B42" s="143">
        <v>40</v>
      </c>
      <c r="C42" s="25">
        <v>79.61</v>
      </c>
      <c r="D42" s="25">
        <v>3.88</v>
      </c>
      <c r="E42" s="25">
        <v>60</v>
      </c>
      <c r="F42" s="25" t="s">
        <v>167</v>
      </c>
      <c r="G42" s="31" t="s">
        <v>63</v>
      </c>
      <c r="H42" s="25">
        <v>27.51</v>
      </c>
      <c r="I42" s="25">
        <v>32.07</v>
      </c>
      <c r="J42" s="25">
        <v>699700</v>
      </c>
      <c r="K42" s="144">
        <f t="shared" si="1"/>
        <v>878909.68471297575</v>
      </c>
      <c r="L42" s="25">
        <v>26</v>
      </c>
      <c r="M42" s="25">
        <v>771</v>
      </c>
      <c r="N42" s="26">
        <f t="shared" si="2"/>
        <v>968.47129757568143</v>
      </c>
      <c r="O42" s="32">
        <v>42.671854734111548</v>
      </c>
      <c r="P42" s="4" t="s">
        <v>64</v>
      </c>
      <c r="Q42" s="3" t="s">
        <v>150</v>
      </c>
      <c r="R42" s="4" t="s">
        <v>170</v>
      </c>
    </row>
    <row r="43" spans="1:18" ht="15.75" x14ac:dyDescent="0.25">
      <c r="A43" s="25" t="s">
        <v>171</v>
      </c>
      <c r="B43" s="143">
        <v>41</v>
      </c>
      <c r="C43" s="25">
        <v>96.36</v>
      </c>
      <c r="D43" s="25">
        <v>2.91</v>
      </c>
      <c r="E43" s="25">
        <v>0</v>
      </c>
      <c r="F43" s="25" t="s">
        <v>172</v>
      </c>
      <c r="G43" s="31" t="s">
        <v>63</v>
      </c>
      <c r="H43" s="25">
        <v>26.79</v>
      </c>
      <c r="I43" s="25">
        <v>34.020000000000003</v>
      </c>
      <c r="J43" s="25">
        <v>996535</v>
      </c>
      <c r="K43" s="144">
        <f t="shared" si="1"/>
        <v>1034179.1199667912</v>
      </c>
      <c r="L43" s="25">
        <v>91</v>
      </c>
      <c r="M43" s="25">
        <v>1084</v>
      </c>
      <c r="N43" s="26">
        <f t="shared" si="2"/>
        <v>1124.9481112494811</v>
      </c>
      <c r="O43" s="32">
        <v>47.97047970479705</v>
      </c>
      <c r="P43" s="4" t="s">
        <v>64</v>
      </c>
      <c r="Q43" s="3" t="s">
        <v>150</v>
      </c>
      <c r="R43" s="4" t="s">
        <v>173</v>
      </c>
    </row>
    <row r="44" spans="1:18" ht="15.75" x14ac:dyDescent="0.25">
      <c r="A44" s="25" t="s">
        <v>174</v>
      </c>
      <c r="B44" s="143">
        <v>42</v>
      </c>
      <c r="C44" s="25">
        <v>77.180000000000007</v>
      </c>
      <c r="D44" s="25">
        <v>0.97</v>
      </c>
      <c r="E44" s="25">
        <v>0</v>
      </c>
      <c r="F44" s="25" t="s">
        <v>172</v>
      </c>
      <c r="G44" s="31" t="s">
        <v>63</v>
      </c>
      <c r="H44" s="25">
        <v>26.63</v>
      </c>
      <c r="I44" s="25">
        <v>32.83</v>
      </c>
      <c r="J44" s="25">
        <v>697485</v>
      </c>
      <c r="K44" s="144">
        <f t="shared" si="1"/>
        <v>903712.10158072039</v>
      </c>
      <c r="L44" s="25">
        <v>60</v>
      </c>
      <c r="M44" s="25">
        <v>771</v>
      </c>
      <c r="N44" s="26">
        <f t="shared" si="2"/>
        <v>998.96346203679707</v>
      </c>
      <c r="O44" s="32">
        <v>42.801556420233467</v>
      </c>
      <c r="P44" s="4" t="s">
        <v>64</v>
      </c>
      <c r="Q44" s="3" t="s">
        <v>150</v>
      </c>
      <c r="R44" s="4" t="s">
        <v>175</v>
      </c>
    </row>
    <row r="45" spans="1:18" ht="15.75" x14ac:dyDescent="0.25">
      <c r="A45" s="25" t="s">
        <v>176</v>
      </c>
      <c r="B45" s="143">
        <v>43</v>
      </c>
      <c r="C45" s="25">
        <v>92.72</v>
      </c>
      <c r="D45" s="25">
        <v>0.97</v>
      </c>
      <c r="E45" s="25">
        <v>0</v>
      </c>
      <c r="F45" s="25" t="s">
        <v>172</v>
      </c>
      <c r="G45" s="31" t="s">
        <v>63</v>
      </c>
      <c r="H45" s="25">
        <v>27.34</v>
      </c>
      <c r="I45" s="25">
        <v>32.76</v>
      </c>
      <c r="J45" s="25">
        <v>812057</v>
      </c>
      <c r="K45" s="144">
        <f t="shared" si="1"/>
        <v>875816.43658326135</v>
      </c>
      <c r="L45" s="25">
        <v>98</v>
      </c>
      <c r="M45" s="25">
        <v>910</v>
      </c>
      <c r="N45" s="26">
        <f t="shared" si="2"/>
        <v>981.44952545297667</v>
      </c>
      <c r="O45" s="32">
        <v>42.967032967032971</v>
      </c>
      <c r="P45" s="4" t="s">
        <v>64</v>
      </c>
      <c r="Q45" s="3" t="s">
        <v>150</v>
      </c>
      <c r="R45" s="4" t="s">
        <v>177</v>
      </c>
    </row>
    <row r="46" spans="1:18" ht="15.75" x14ac:dyDescent="0.25">
      <c r="A46" s="25" t="s">
        <v>178</v>
      </c>
      <c r="B46" s="143">
        <v>44</v>
      </c>
      <c r="C46" s="25">
        <v>87.62</v>
      </c>
      <c r="D46" s="25">
        <v>0.97</v>
      </c>
      <c r="E46" s="25">
        <v>0</v>
      </c>
      <c r="F46" s="25" t="s">
        <v>172</v>
      </c>
      <c r="G46" s="31" t="s">
        <v>63</v>
      </c>
      <c r="H46" s="25">
        <v>27.95</v>
      </c>
      <c r="I46" s="25">
        <v>32.729999999999997</v>
      </c>
      <c r="J46" s="25">
        <v>814820</v>
      </c>
      <c r="K46" s="144">
        <f t="shared" si="1"/>
        <v>929947.50057064591</v>
      </c>
      <c r="L46" s="25">
        <v>36</v>
      </c>
      <c r="M46" s="25">
        <v>887</v>
      </c>
      <c r="N46" s="26">
        <f t="shared" si="2"/>
        <v>1012.3259529787719</v>
      </c>
      <c r="O46" s="32">
        <v>43.291995490417136</v>
      </c>
      <c r="P46" s="4" t="s">
        <v>64</v>
      </c>
      <c r="Q46" s="3" t="s">
        <v>150</v>
      </c>
      <c r="R46" s="4" t="s">
        <v>179</v>
      </c>
    </row>
    <row r="47" spans="1:18" ht="15.75" x14ac:dyDescent="0.25">
      <c r="A47" s="25" t="s">
        <v>180</v>
      </c>
      <c r="B47" s="143">
        <v>45</v>
      </c>
      <c r="C47" s="25">
        <v>89.08</v>
      </c>
      <c r="D47" s="25">
        <v>0</v>
      </c>
      <c r="E47" s="25">
        <v>0</v>
      </c>
      <c r="F47" s="25" t="s">
        <v>172</v>
      </c>
      <c r="G47" s="31" t="s">
        <v>63</v>
      </c>
      <c r="H47" s="25">
        <v>26.82</v>
      </c>
      <c r="I47" s="25">
        <v>32.65</v>
      </c>
      <c r="J47" s="25">
        <v>810698</v>
      </c>
      <c r="K47" s="144">
        <f t="shared" si="1"/>
        <v>910078.5810507409</v>
      </c>
      <c r="L47" s="25">
        <v>45</v>
      </c>
      <c r="M47" s="25">
        <v>900</v>
      </c>
      <c r="N47" s="26">
        <f t="shared" si="2"/>
        <v>1010.3277952402335</v>
      </c>
      <c r="O47" s="32">
        <v>42.333333333333336</v>
      </c>
      <c r="P47" s="4" t="s">
        <v>64</v>
      </c>
      <c r="Q47" s="3" t="s">
        <v>150</v>
      </c>
      <c r="R47" s="4" t="s">
        <v>181</v>
      </c>
    </row>
    <row r="48" spans="1:18" ht="15.75" x14ac:dyDescent="0.25">
      <c r="A48" s="25" t="s">
        <v>182</v>
      </c>
      <c r="B48" s="143">
        <v>46</v>
      </c>
      <c r="C48" s="25">
        <v>98.06</v>
      </c>
      <c r="D48" s="25">
        <v>1.21</v>
      </c>
      <c r="E48" s="25">
        <v>50</v>
      </c>
      <c r="F48" s="25" t="s">
        <v>172</v>
      </c>
      <c r="G48" s="31" t="s">
        <v>63</v>
      </c>
      <c r="H48" s="25">
        <v>27.81</v>
      </c>
      <c r="I48" s="25">
        <v>32.590000000000003</v>
      </c>
      <c r="J48" s="25">
        <v>837806</v>
      </c>
      <c r="K48" s="144">
        <f t="shared" si="1"/>
        <v>854380.9912298593</v>
      </c>
      <c r="L48" s="25">
        <v>18</v>
      </c>
      <c r="M48" s="25">
        <v>939</v>
      </c>
      <c r="N48" s="26">
        <f t="shared" si="2"/>
        <v>957.5769936773404</v>
      </c>
      <c r="O48" s="32">
        <v>41.853035143769965</v>
      </c>
      <c r="P48" s="4" t="s">
        <v>64</v>
      </c>
      <c r="Q48" s="3" t="s">
        <v>150</v>
      </c>
      <c r="R48" s="4" t="s">
        <v>183</v>
      </c>
    </row>
    <row r="49" spans="1:18" ht="15.75" x14ac:dyDescent="0.25">
      <c r="A49" s="25" t="s">
        <v>184</v>
      </c>
      <c r="B49" s="143">
        <v>47</v>
      </c>
      <c r="C49" s="25">
        <v>83.19</v>
      </c>
      <c r="D49" s="25">
        <v>0</v>
      </c>
      <c r="E49" s="25">
        <v>0</v>
      </c>
      <c r="F49" s="25" t="s">
        <v>185</v>
      </c>
      <c r="G49" s="31" t="s">
        <v>63</v>
      </c>
      <c r="H49" s="25">
        <v>36.96</v>
      </c>
      <c r="I49" s="25">
        <v>34.76</v>
      </c>
      <c r="J49" s="25">
        <v>1235054</v>
      </c>
      <c r="K49" s="144">
        <f t="shared" si="1"/>
        <v>1484618.3435509077</v>
      </c>
      <c r="L49" s="25">
        <v>150</v>
      </c>
      <c r="M49" s="25">
        <v>1328</v>
      </c>
      <c r="N49" s="26">
        <f t="shared" si="2"/>
        <v>1596.3457146291621</v>
      </c>
      <c r="O49" s="32">
        <v>41.792168674698793</v>
      </c>
      <c r="P49" s="4" t="s">
        <v>64</v>
      </c>
      <c r="Q49" s="3" t="s">
        <v>150</v>
      </c>
      <c r="R49" s="4" t="s">
        <v>186</v>
      </c>
    </row>
    <row r="50" spans="1:18" ht="15.75" x14ac:dyDescent="0.25">
      <c r="A50" s="25" t="s">
        <v>187</v>
      </c>
      <c r="B50" s="143">
        <v>48</v>
      </c>
      <c r="C50" s="25">
        <v>75.400000000000006</v>
      </c>
      <c r="D50" s="25">
        <v>0.97</v>
      </c>
      <c r="E50" s="25">
        <v>0</v>
      </c>
      <c r="F50" s="25" t="s">
        <v>188</v>
      </c>
      <c r="G50" s="31" t="s">
        <v>63</v>
      </c>
      <c r="H50" s="25">
        <v>56.39</v>
      </c>
      <c r="I50" s="25">
        <v>33.06</v>
      </c>
      <c r="J50" s="25">
        <v>1111745</v>
      </c>
      <c r="K50" s="144">
        <f t="shared" si="1"/>
        <v>1474462.8647214854</v>
      </c>
      <c r="L50" s="25">
        <v>434</v>
      </c>
      <c r="M50" s="25">
        <v>1219</v>
      </c>
      <c r="N50" s="26">
        <f t="shared" si="2"/>
        <v>1616.7108753315649</v>
      </c>
      <c r="O50" s="32">
        <v>38.228055783429035</v>
      </c>
      <c r="P50" s="4" t="s">
        <v>64</v>
      </c>
      <c r="Q50" s="3" t="s">
        <v>65</v>
      </c>
      <c r="R50" s="4" t="s">
        <v>189</v>
      </c>
    </row>
    <row r="51" spans="1:18" ht="15.75" x14ac:dyDescent="0.25">
      <c r="A51" s="25" t="s">
        <v>190</v>
      </c>
      <c r="B51" s="143">
        <v>49</v>
      </c>
      <c r="C51" s="25">
        <v>72</v>
      </c>
      <c r="D51" s="25">
        <v>0.32</v>
      </c>
      <c r="E51" s="25">
        <v>100</v>
      </c>
      <c r="F51" s="25" t="s">
        <v>191</v>
      </c>
      <c r="G51" s="31" t="s">
        <v>63</v>
      </c>
      <c r="H51" s="25">
        <v>48.97</v>
      </c>
      <c r="I51" s="25">
        <v>41.77</v>
      </c>
      <c r="J51" s="25">
        <v>1208457</v>
      </c>
      <c r="K51" s="144">
        <f t="shared" si="1"/>
        <v>1678412.5</v>
      </c>
      <c r="L51" s="25">
        <v>142</v>
      </c>
      <c r="M51" s="25">
        <v>1362</v>
      </c>
      <c r="N51" s="26">
        <f t="shared" si="2"/>
        <v>1891.6666666666667</v>
      </c>
      <c r="O51" s="32">
        <v>45.888399412628488</v>
      </c>
      <c r="P51" s="4" t="s">
        <v>64</v>
      </c>
      <c r="Q51" s="3" t="s">
        <v>65</v>
      </c>
      <c r="R51" s="4" t="s">
        <v>192</v>
      </c>
    </row>
    <row r="52" spans="1:18" ht="15.75" x14ac:dyDescent="0.25">
      <c r="A52" s="25" t="s">
        <v>193</v>
      </c>
      <c r="B52" s="143">
        <v>50</v>
      </c>
      <c r="C52" s="25">
        <v>99.03</v>
      </c>
      <c r="D52" s="25">
        <v>0</v>
      </c>
      <c r="E52" s="25">
        <v>0</v>
      </c>
      <c r="F52" s="25" t="s">
        <v>194</v>
      </c>
      <c r="G52" s="31" t="s">
        <v>63</v>
      </c>
      <c r="H52" s="25">
        <v>49.86</v>
      </c>
      <c r="I52" s="25">
        <v>41.54</v>
      </c>
      <c r="J52" s="25">
        <v>1617394</v>
      </c>
      <c r="K52" s="144">
        <f t="shared" si="1"/>
        <v>1633236.3930122186</v>
      </c>
      <c r="L52" s="25">
        <v>1</v>
      </c>
      <c r="M52" s="25">
        <v>1746</v>
      </c>
      <c r="N52" s="26">
        <f t="shared" si="2"/>
        <v>1763.1020902756741</v>
      </c>
      <c r="O52" s="32">
        <v>43.356242840778926</v>
      </c>
      <c r="P52" s="4" t="s">
        <v>86</v>
      </c>
      <c r="Q52" s="3" t="s">
        <v>65</v>
      </c>
      <c r="R52" s="4" t="s">
        <v>195</v>
      </c>
    </row>
    <row r="53" spans="1:18" ht="15.75" x14ac:dyDescent="0.25">
      <c r="A53" s="25" t="s">
        <v>196</v>
      </c>
      <c r="B53" s="143">
        <v>51</v>
      </c>
      <c r="C53" s="25">
        <v>84.63</v>
      </c>
      <c r="D53" s="25">
        <v>6.47</v>
      </c>
      <c r="E53" s="25">
        <v>45.45</v>
      </c>
      <c r="F53" s="25" t="s">
        <v>197</v>
      </c>
      <c r="G53" s="31" t="s">
        <v>63</v>
      </c>
      <c r="H53" s="25">
        <v>33.520000000000003</v>
      </c>
      <c r="I53" s="25">
        <v>28.08</v>
      </c>
      <c r="J53" s="25">
        <v>2683003</v>
      </c>
      <c r="K53" s="144">
        <f t="shared" si="1"/>
        <v>3170274.1344676833</v>
      </c>
      <c r="L53" s="25">
        <v>438</v>
      </c>
      <c r="M53" s="25">
        <v>2915</v>
      </c>
      <c r="N53" s="26">
        <f t="shared" si="2"/>
        <v>3444.4050573082832</v>
      </c>
      <c r="O53" s="32">
        <v>56.638078902229843</v>
      </c>
      <c r="P53" s="4" t="s">
        <v>64</v>
      </c>
      <c r="Q53" s="3" t="s">
        <v>154</v>
      </c>
      <c r="R53" s="4" t="s">
        <v>198</v>
      </c>
    </row>
    <row r="54" spans="1:18" ht="15.75" x14ac:dyDescent="0.25">
      <c r="A54" s="25" t="s">
        <v>199</v>
      </c>
      <c r="B54" s="143">
        <v>52</v>
      </c>
      <c r="C54" s="25">
        <v>99.03</v>
      </c>
      <c r="D54" s="25">
        <v>2.91</v>
      </c>
      <c r="E54" s="25">
        <v>0</v>
      </c>
      <c r="F54" s="25" t="s">
        <v>200</v>
      </c>
      <c r="G54" s="31" t="s">
        <v>63</v>
      </c>
      <c r="H54" s="25">
        <v>27.23</v>
      </c>
      <c r="I54" s="25">
        <v>33.94</v>
      </c>
      <c r="J54" s="25">
        <v>2989777</v>
      </c>
      <c r="K54" s="144">
        <f t="shared" si="1"/>
        <v>3019061.9004342118</v>
      </c>
      <c r="L54" s="25">
        <v>1</v>
      </c>
      <c r="M54" s="25">
        <v>3199</v>
      </c>
      <c r="N54" s="26">
        <f t="shared" si="2"/>
        <v>3230.3342421488437</v>
      </c>
      <c r="O54" s="32">
        <v>55.486089402938418</v>
      </c>
      <c r="P54" s="4" t="s">
        <v>86</v>
      </c>
      <c r="Q54" s="3" t="s">
        <v>201</v>
      </c>
      <c r="R54" s="4" t="s">
        <v>202</v>
      </c>
    </row>
    <row r="55" spans="1:18" ht="15.75" x14ac:dyDescent="0.25">
      <c r="A55" s="25" t="s">
        <v>203</v>
      </c>
      <c r="B55" s="143">
        <v>53</v>
      </c>
      <c r="C55" s="25">
        <v>100</v>
      </c>
      <c r="D55" s="25">
        <v>0.97</v>
      </c>
      <c r="E55" s="25">
        <v>0</v>
      </c>
      <c r="F55" s="25" t="s">
        <v>204</v>
      </c>
      <c r="G55" s="31" t="s">
        <v>63</v>
      </c>
      <c r="H55" s="25">
        <v>42.37</v>
      </c>
      <c r="I55" s="25">
        <v>52.72</v>
      </c>
      <c r="J55" s="25">
        <v>2527938</v>
      </c>
      <c r="K55" s="144">
        <f t="shared" si="1"/>
        <v>2527938</v>
      </c>
      <c r="L55" s="25">
        <v>1</v>
      </c>
      <c r="M55" s="25">
        <v>3010</v>
      </c>
      <c r="N55" s="26">
        <f t="shared" si="2"/>
        <v>3010</v>
      </c>
      <c r="O55" s="32">
        <v>39.468438538205987</v>
      </c>
      <c r="P55" s="4" t="s">
        <v>86</v>
      </c>
      <c r="Q55" s="3" t="s">
        <v>121</v>
      </c>
      <c r="R55" s="4" t="s">
        <v>205</v>
      </c>
    </row>
    <row r="56" spans="1:18" ht="15.75" x14ac:dyDescent="0.25">
      <c r="A56" s="25" t="s">
        <v>206</v>
      </c>
      <c r="B56" s="143">
        <v>54</v>
      </c>
      <c r="C56" s="25">
        <v>98.06</v>
      </c>
      <c r="D56" s="25">
        <v>3.88</v>
      </c>
      <c r="E56" s="25">
        <v>0</v>
      </c>
      <c r="F56" s="25" t="s">
        <v>207</v>
      </c>
      <c r="G56" s="31" t="s">
        <v>63</v>
      </c>
      <c r="H56" s="25">
        <v>32.409999999999997</v>
      </c>
      <c r="I56" s="25">
        <v>38.89</v>
      </c>
      <c r="J56" s="25">
        <v>3969448</v>
      </c>
      <c r="K56" s="144">
        <f t="shared" si="1"/>
        <v>4047978.7884968384</v>
      </c>
      <c r="L56" s="25">
        <v>278</v>
      </c>
      <c r="M56" s="25">
        <v>5225</v>
      </c>
      <c r="N56" s="26">
        <f t="shared" si="2"/>
        <v>5328.3703854782789</v>
      </c>
      <c r="O56" s="32">
        <v>64.459330143540669</v>
      </c>
      <c r="P56" s="4" t="s">
        <v>64</v>
      </c>
      <c r="Q56" s="3" t="s">
        <v>121</v>
      </c>
      <c r="R56" s="4" t="s">
        <v>208</v>
      </c>
    </row>
    <row r="57" spans="1:18" ht="15.75" x14ac:dyDescent="0.25">
      <c r="A57" s="25" t="s">
        <v>209</v>
      </c>
      <c r="B57" s="143">
        <v>55</v>
      </c>
      <c r="C57" s="25">
        <v>88.72</v>
      </c>
      <c r="D57" s="25">
        <v>0.97</v>
      </c>
      <c r="E57" s="25">
        <v>0</v>
      </c>
      <c r="F57" s="25" t="s">
        <v>197</v>
      </c>
      <c r="G57" s="31" t="s">
        <v>63</v>
      </c>
      <c r="H57" s="25">
        <v>29.98</v>
      </c>
      <c r="I57" s="25">
        <v>38.85</v>
      </c>
      <c r="J57" s="25">
        <v>4895987</v>
      </c>
      <c r="K57" s="144">
        <f t="shared" si="1"/>
        <v>5518470.4688908923</v>
      </c>
      <c r="L57" s="25">
        <v>833</v>
      </c>
      <c r="M57" s="25">
        <v>6131</v>
      </c>
      <c r="N57" s="26">
        <f t="shared" si="2"/>
        <v>6910.504959422904</v>
      </c>
      <c r="O57" s="32">
        <v>71.489153482303053</v>
      </c>
      <c r="P57" s="4" t="s">
        <v>64</v>
      </c>
      <c r="Q57" s="3" t="s">
        <v>154</v>
      </c>
      <c r="R57" s="4" t="s">
        <v>210</v>
      </c>
    </row>
    <row r="58" spans="1:18" ht="15.75" x14ac:dyDescent="0.25">
      <c r="A58" s="25" t="s">
        <v>211</v>
      </c>
      <c r="B58" s="143">
        <v>56</v>
      </c>
      <c r="C58" s="25">
        <v>96.28</v>
      </c>
      <c r="D58" s="25">
        <v>1.94</v>
      </c>
      <c r="E58" s="25">
        <v>50</v>
      </c>
      <c r="F58" s="25" t="s">
        <v>212</v>
      </c>
      <c r="G58" s="31" t="s">
        <v>63</v>
      </c>
      <c r="H58" s="25">
        <v>32.24</v>
      </c>
      <c r="I58" s="25">
        <v>34.22</v>
      </c>
      <c r="J58" s="25">
        <v>1675630</v>
      </c>
      <c r="K58" s="144">
        <f t="shared" si="1"/>
        <v>1740371.8321562111</v>
      </c>
      <c r="L58" s="25">
        <v>256</v>
      </c>
      <c r="M58" s="25">
        <v>1899</v>
      </c>
      <c r="N58" s="26">
        <f t="shared" si="2"/>
        <v>1972.3722476111343</v>
      </c>
      <c r="O58" s="32">
        <v>39.757767245918906</v>
      </c>
      <c r="P58" s="4" t="s">
        <v>64</v>
      </c>
      <c r="Q58" s="3" t="s">
        <v>154</v>
      </c>
      <c r="R58" s="4" t="s">
        <v>213</v>
      </c>
    </row>
    <row r="59" spans="1:18" ht="15.75" x14ac:dyDescent="0.25">
      <c r="A59" s="25" t="s">
        <v>214</v>
      </c>
      <c r="B59" s="143">
        <v>57</v>
      </c>
      <c r="C59" s="25">
        <v>99.51</v>
      </c>
      <c r="D59" s="25">
        <v>0.97</v>
      </c>
      <c r="E59" s="25">
        <v>0</v>
      </c>
      <c r="F59" s="25" t="s">
        <v>215</v>
      </c>
      <c r="G59" s="31" t="s">
        <v>63</v>
      </c>
      <c r="H59" s="25">
        <v>29.43</v>
      </c>
      <c r="I59" s="25">
        <v>37.369999999999997</v>
      </c>
      <c r="J59" s="25">
        <v>1597746</v>
      </c>
      <c r="K59" s="144">
        <f t="shared" si="1"/>
        <v>1605613.5061802831</v>
      </c>
      <c r="L59" s="25">
        <v>10</v>
      </c>
      <c r="M59" s="25">
        <v>1884</v>
      </c>
      <c r="N59" s="26">
        <f t="shared" si="2"/>
        <v>1893.2770575821523</v>
      </c>
      <c r="O59" s="32">
        <v>31.900212314225058</v>
      </c>
      <c r="P59" s="4" t="s">
        <v>86</v>
      </c>
      <c r="Q59" s="3" t="s">
        <v>121</v>
      </c>
      <c r="R59" s="4" t="s">
        <v>216</v>
      </c>
    </row>
    <row r="60" spans="1:18" ht="15.75" x14ac:dyDescent="0.25">
      <c r="A60" s="25" t="s">
        <v>217</v>
      </c>
      <c r="B60" s="143">
        <v>58</v>
      </c>
      <c r="C60" s="25">
        <v>99.68</v>
      </c>
      <c r="D60" s="25">
        <v>1.94</v>
      </c>
      <c r="E60" s="25">
        <v>0</v>
      </c>
      <c r="F60" s="25" t="s">
        <v>218</v>
      </c>
      <c r="G60" s="31" t="s">
        <v>63</v>
      </c>
      <c r="H60" s="25">
        <v>34.14</v>
      </c>
      <c r="I60" s="25">
        <v>42.18</v>
      </c>
      <c r="J60" s="25">
        <v>1697207</v>
      </c>
      <c r="K60" s="144">
        <f t="shared" si="1"/>
        <v>1702655.4975922953</v>
      </c>
      <c r="L60" s="25">
        <v>1</v>
      </c>
      <c r="M60" s="25">
        <v>2004</v>
      </c>
      <c r="N60" s="26">
        <f t="shared" si="2"/>
        <v>2010.4333868378812</v>
      </c>
      <c r="O60" s="32">
        <v>26.197604790419163</v>
      </c>
      <c r="P60" s="4" t="s">
        <v>72</v>
      </c>
      <c r="Q60" s="3" t="s">
        <v>219</v>
      </c>
      <c r="R60" s="4" t="s">
        <v>220</v>
      </c>
    </row>
    <row r="61" spans="1:18" ht="15.75" x14ac:dyDescent="0.25">
      <c r="A61" s="25" t="s">
        <v>221</v>
      </c>
      <c r="B61" s="143">
        <v>59</v>
      </c>
      <c r="C61" s="25">
        <v>99.03</v>
      </c>
      <c r="D61" s="25">
        <v>0</v>
      </c>
      <c r="E61" s="25">
        <v>0</v>
      </c>
      <c r="F61" s="25" t="s">
        <v>222</v>
      </c>
      <c r="G61" s="31" t="s">
        <v>63</v>
      </c>
      <c r="H61" s="25">
        <v>31.83</v>
      </c>
      <c r="I61" s="25">
        <v>34.42</v>
      </c>
      <c r="J61" s="25">
        <v>1358434</v>
      </c>
      <c r="K61" s="144">
        <f t="shared" si="1"/>
        <v>1371739.8768050086</v>
      </c>
      <c r="L61" s="25">
        <v>10</v>
      </c>
      <c r="M61" s="25">
        <v>1644</v>
      </c>
      <c r="N61" s="26">
        <f t="shared" si="2"/>
        <v>1660.1029990911845</v>
      </c>
      <c r="O61" s="32">
        <v>20.31630170316302</v>
      </c>
      <c r="P61" s="4" t="s">
        <v>64</v>
      </c>
      <c r="Q61" s="3" t="s">
        <v>154</v>
      </c>
      <c r="R61" s="4" t="s">
        <v>223</v>
      </c>
    </row>
    <row r="62" spans="1:18" ht="15.75" x14ac:dyDescent="0.25">
      <c r="A62" s="25" t="s">
        <v>224</v>
      </c>
      <c r="B62" s="143">
        <v>60</v>
      </c>
      <c r="C62" s="25">
        <v>94.9</v>
      </c>
      <c r="D62" s="25">
        <v>0.97</v>
      </c>
      <c r="E62" s="25">
        <v>100</v>
      </c>
      <c r="F62" s="25" t="s">
        <v>225</v>
      </c>
      <c r="G62" s="31" t="s">
        <v>63</v>
      </c>
      <c r="H62" s="25">
        <v>29.97</v>
      </c>
      <c r="I62" s="25">
        <v>35.659999999999997</v>
      </c>
      <c r="J62" s="25">
        <v>1104438</v>
      </c>
      <c r="K62" s="144">
        <f t="shared" si="1"/>
        <v>1163791.3593256059</v>
      </c>
      <c r="L62" s="25">
        <v>32</v>
      </c>
      <c r="M62" s="25">
        <v>1336</v>
      </c>
      <c r="N62" s="26">
        <f t="shared" si="2"/>
        <v>1407.7976817702845</v>
      </c>
      <c r="O62" s="32">
        <v>24.401197604790411</v>
      </c>
      <c r="P62" s="4" t="s">
        <v>72</v>
      </c>
      <c r="Q62" s="3" t="s">
        <v>150</v>
      </c>
      <c r="R62" s="4" t="s">
        <v>226</v>
      </c>
    </row>
    <row r="63" spans="1:18" ht="15.75" x14ac:dyDescent="0.25">
      <c r="A63" s="25" t="s">
        <v>227</v>
      </c>
      <c r="B63" s="143">
        <v>61</v>
      </c>
      <c r="C63" s="25">
        <v>99.51</v>
      </c>
      <c r="D63" s="25">
        <v>0</v>
      </c>
      <c r="E63" s="25">
        <v>0</v>
      </c>
      <c r="F63" s="25" t="s">
        <v>228</v>
      </c>
      <c r="G63" s="31" t="s">
        <v>63</v>
      </c>
      <c r="H63" s="25">
        <v>26.12</v>
      </c>
      <c r="I63" s="25">
        <v>33.159999999999997</v>
      </c>
      <c r="J63" s="25">
        <v>1232128</v>
      </c>
      <c r="K63" s="144">
        <f t="shared" si="1"/>
        <v>1238195.1562657019</v>
      </c>
      <c r="L63" s="25">
        <v>1</v>
      </c>
      <c r="M63" s="25">
        <v>1468</v>
      </c>
      <c r="N63" s="26">
        <f t="shared" si="2"/>
        <v>1475.2286202391717</v>
      </c>
      <c r="O63" s="32">
        <v>21.594005449591279</v>
      </c>
      <c r="P63" s="4" t="s">
        <v>86</v>
      </c>
      <c r="Q63" s="3" t="s">
        <v>150</v>
      </c>
      <c r="R63" s="4" t="s">
        <v>229</v>
      </c>
    </row>
    <row r="64" spans="1:18" ht="15.75" x14ac:dyDescent="0.25">
      <c r="A64" s="25" t="s">
        <v>230</v>
      </c>
      <c r="B64" s="143">
        <v>62</v>
      </c>
      <c r="C64" s="25">
        <v>100</v>
      </c>
      <c r="D64" s="25">
        <v>0.97</v>
      </c>
      <c r="E64" s="25">
        <v>0</v>
      </c>
      <c r="F64" s="25" t="s">
        <v>231</v>
      </c>
      <c r="G64" s="31" t="s">
        <v>63</v>
      </c>
      <c r="H64" s="25">
        <v>32.270000000000003</v>
      </c>
      <c r="I64" s="25">
        <v>34.17</v>
      </c>
      <c r="J64" s="25">
        <v>1645259</v>
      </c>
      <c r="K64" s="144">
        <f t="shared" si="1"/>
        <v>1645259</v>
      </c>
      <c r="L64" s="25">
        <v>1</v>
      </c>
      <c r="M64" s="25">
        <v>1941</v>
      </c>
      <c r="N64" s="26">
        <f t="shared" si="2"/>
        <v>1941</v>
      </c>
      <c r="O64" s="32">
        <v>13.446676970633703</v>
      </c>
      <c r="P64" s="4" t="s">
        <v>86</v>
      </c>
      <c r="Q64" s="3" t="s">
        <v>150</v>
      </c>
      <c r="R64" s="4" t="s">
        <v>232</v>
      </c>
    </row>
    <row r="65" spans="1:18" ht="15.75" x14ac:dyDescent="0.25">
      <c r="A65" s="25" t="s">
        <v>233</v>
      </c>
      <c r="B65" s="143">
        <v>63</v>
      </c>
      <c r="C65" s="25">
        <v>85.44</v>
      </c>
      <c r="D65" s="25">
        <v>0</v>
      </c>
      <c r="E65" s="25">
        <v>0</v>
      </c>
      <c r="F65" s="25" t="s">
        <v>234</v>
      </c>
      <c r="G65" s="31" t="s">
        <v>63</v>
      </c>
      <c r="H65" s="25">
        <v>40.869999999999997</v>
      </c>
      <c r="I65" s="25">
        <v>66.569999999999993</v>
      </c>
      <c r="J65" s="25">
        <v>1370066</v>
      </c>
      <c r="K65" s="144">
        <f t="shared" si="1"/>
        <v>1603541.6666666667</v>
      </c>
      <c r="L65" s="25">
        <v>181</v>
      </c>
      <c r="M65" s="25">
        <v>1502</v>
      </c>
      <c r="N65" s="26">
        <f t="shared" si="2"/>
        <v>1757.9588014981275</v>
      </c>
      <c r="O65" s="32">
        <v>45.472703062583221</v>
      </c>
      <c r="P65" s="4" t="s">
        <v>64</v>
      </c>
      <c r="Q65" s="3" t="s">
        <v>235</v>
      </c>
      <c r="R65" s="4" t="s">
        <v>236</v>
      </c>
    </row>
    <row r="66" spans="1:18" ht="15.75" x14ac:dyDescent="0.25">
      <c r="A66" s="25" t="s">
        <v>237</v>
      </c>
      <c r="B66" s="143">
        <v>64</v>
      </c>
      <c r="C66" s="25">
        <v>99.03</v>
      </c>
      <c r="D66" s="25">
        <v>0</v>
      </c>
      <c r="E66" s="25">
        <v>0</v>
      </c>
      <c r="F66" s="25" t="s">
        <v>238</v>
      </c>
      <c r="G66" s="31" t="s">
        <v>63</v>
      </c>
      <c r="H66" s="25">
        <v>33.950000000000003</v>
      </c>
      <c r="I66" s="25">
        <v>57.38</v>
      </c>
      <c r="J66" s="25">
        <v>2045086</v>
      </c>
      <c r="K66" s="144">
        <f t="shared" si="1"/>
        <v>2065117.6411188529</v>
      </c>
      <c r="L66" s="25">
        <v>1</v>
      </c>
      <c r="M66" s="25">
        <v>1917</v>
      </c>
      <c r="N66" s="26">
        <f t="shared" si="2"/>
        <v>1935.7770372614359</v>
      </c>
      <c r="O66" s="32">
        <v>15.440792905581631</v>
      </c>
      <c r="P66" s="4" t="s">
        <v>86</v>
      </c>
      <c r="Q66" s="3" t="s">
        <v>235</v>
      </c>
      <c r="R66" s="4" t="s">
        <v>239</v>
      </c>
    </row>
  </sheetData>
  <sortState xmlns:xlrd2="http://schemas.microsoft.com/office/spreadsheetml/2017/richdata2" ref="A3:R66">
    <sortCondition ref="B3:B66"/>
  </sortState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06"/>
  <sheetViews>
    <sheetView workbookViewId="0"/>
  </sheetViews>
  <sheetFormatPr defaultColWidth="9.140625" defaultRowHeight="15.75" x14ac:dyDescent="0.25"/>
  <cols>
    <col min="1" max="1" width="19" style="28" customWidth="1"/>
    <col min="2" max="2" width="12.5703125" style="25" bestFit="1" customWidth="1"/>
    <col min="3" max="3" width="15.7109375" style="25" bestFit="1" customWidth="1"/>
    <col min="4" max="4" width="13.28515625" style="25" bestFit="1" customWidth="1"/>
    <col min="5" max="5" width="7.7109375" style="25" bestFit="1" customWidth="1"/>
    <col min="6" max="6" width="12.5703125" style="30" bestFit="1" customWidth="1"/>
    <col min="7" max="7" width="10.28515625" style="25" bestFit="1" customWidth="1"/>
    <col min="8" max="8" width="11.28515625" style="25" bestFit="1" customWidth="1"/>
    <col min="9" max="9" width="12.28515625" style="25" bestFit="1" customWidth="1"/>
    <col min="10" max="16384" width="9.140625" style="3"/>
  </cols>
  <sheetData>
    <row r="1" spans="1:9" customFormat="1" x14ac:dyDescent="0.25">
      <c r="A1" s="40" t="s">
        <v>2237</v>
      </c>
      <c r="B1" s="40"/>
      <c r="C1" s="40"/>
      <c r="D1" s="40"/>
      <c r="E1" s="40"/>
      <c r="F1" s="40"/>
      <c r="G1" s="40"/>
    </row>
    <row r="2" spans="1:9" s="2" customFormat="1" x14ac:dyDescent="0.25">
      <c r="A2" s="232" t="s">
        <v>1341</v>
      </c>
      <c r="B2" s="27" t="s">
        <v>1476</v>
      </c>
      <c r="C2" s="27" t="s">
        <v>1477</v>
      </c>
      <c r="D2" s="27" t="s">
        <v>1478</v>
      </c>
      <c r="E2" s="27" t="s">
        <v>1344</v>
      </c>
      <c r="F2" s="233" t="s">
        <v>1345</v>
      </c>
      <c r="G2" s="27" t="s">
        <v>1479</v>
      </c>
      <c r="H2" s="27" t="s">
        <v>1480</v>
      </c>
      <c r="I2" s="27" t="s">
        <v>1481</v>
      </c>
    </row>
    <row r="3" spans="1:9" x14ac:dyDescent="0.25">
      <c r="A3" s="28">
        <v>52</v>
      </c>
      <c r="B3" s="26">
        <v>18.940000000000001</v>
      </c>
      <c r="C3" s="26">
        <v>11.45</v>
      </c>
      <c r="D3" s="26">
        <v>10.73</v>
      </c>
      <c r="E3" s="26">
        <v>43.19</v>
      </c>
      <c r="F3" s="29">
        <v>9.5</v>
      </c>
      <c r="G3" s="26">
        <v>1294.99</v>
      </c>
      <c r="H3" s="26">
        <f>B3+D3+F3</f>
        <v>39.17</v>
      </c>
      <c r="I3" s="26">
        <f>E3</f>
        <v>43.19</v>
      </c>
    </row>
    <row r="4" spans="1:9" x14ac:dyDescent="0.25">
      <c r="A4" s="28">
        <v>53</v>
      </c>
      <c r="B4" s="26">
        <v>9.1300000000000008</v>
      </c>
      <c r="C4" s="26">
        <v>76.17</v>
      </c>
      <c r="D4" s="26">
        <v>112.35</v>
      </c>
      <c r="E4" s="26">
        <v>309.97000000000003</v>
      </c>
      <c r="F4" s="29">
        <v>4.6399999999999997</v>
      </c>
      <c r="G4" s="26">
        <v>1286.2</v>
      </c>
      <c r="H4" s="26">
        <f t="shared" ref="H4:H67" si="0">B4+D4+F4</f>
        <v>126.11999999999999</v>
      </c>
      <c r="I4" s="26">
        <f t="shared" ref="I4:I67" si="1">E4</f>
        <v>309.97000000000003</v>
      </c>
    </row>
    <row r="5" spans="1:9" x14ac:dyDescent="0.25">
      <c r="A5" s="28">
        <v>54</v>
      </c>
      <c r="B5" s="26">
        <v>31.38</v>
      </c>
      <c r="C5" s="26">
        <v>175.4</v>
      </c>
      <c r="D5" s="26">
        <v>205.68</v>
      </c>
      <c r="E5" s="26">
        <v>313.26</v>
      </c>
      <c r="F5" s="29">
        <v>19.03</v>
      </c>
      <c r="G5" s="26">
        <v>998.08</v>
      </c>
      <c r="H5" s="26">
        <f t="shared" si="0"/>
        <v>256.09000000000003</v>
      </c>
      <c r="I5" s="26">
        <f t="shared" si="1"/>
        <v>313.26</v>
      </c>
    </row>
    <row r="6" spans="1:9" x14ac:dyDescent="0.25">
      <c r="A6" s="28">
        <v>55</v>
      </c>
      <c r="B6" s="26">
        <v>2.11</v>
      </c>
      <c r="C6" s="26">
        <v>2.71</v>
      </c>
      <c r="D6" s="26">
        <v>10.86</v>
      </c>
      <c r="E6" s="26">
        <v>29.92</v>
      </c>
      <c r="F6" s="29">
        <v>0.48</v>
      </c>
      <c r="G6" s="26">
        <v>1007.68</v>
      </c>
      <c r="H6" s="26">
        <f t="shared" si="0"/>
        <v>13.45</v>
      </c>
      <c r="I6" s="26">
        <f t="shared" si="1"/>
        <v>29.92</v>
      </c>
    </row>
    <row r="7" spans="1:9" x14ac:dyDescent="0.25">
      <c r="A7" s="28">
        <v>56</v>
      </c>
      <c r="B7" s="26">
        <v>92.76</v>
      </c>
      <c r="C7" s="26">
        <v>66.52</v>
      </c>
      <c r="D7" s="26">
        <v>64</v>
      </c>
      <c r="E7" s="26">
        <v>226.45</v>
      </c>
      <c r="F7" s="29">
        <v>11.69</v>
      </c>
      <c r="G7" s="26">
        <v>2055.9699999999998</v>
      </c>
      <c r="H7" s="26">
        <f t="shared" si="0"/>
        <v>168.45</v>
      </c>
      <c r="I7" s="26">
        <f t="shared" si="1"/>
        <v>226.45</v>
      </c>
    </row>
    <row r="8" spans="1:9" x14ac:dyDescent="0.25">
      <c r="A8" s="28">
        <v>57</v>
      </c>
      <c r="B8" s="26">
        <v>132.34</v>
      </c>
      <c r="C8" s="26">
        <v>110.66</v>
      </c>
      <c r="D8" s="26">
        <v>102.27</v>
      </c>
      <c r="E8" s="26">
        <v>343.91</v>
      </c>
      <c r="F8" s="29">
        <v>34.56</v>
      </c>
      <c r="G8" s="26">
        <v>2113.9699999999998</v>
      </c>
      <c r="H8" s="26">
        <f t="shared" si="0"/>
        <v>269.17</v>
      </c>
      <c r="I8" s="26">
        <f t="shared" si="1"/>
        <v>343.91</v>
      </c>
    </row>
    <row r="9" spans="1:9" x14ac:dyDescent="0.25">
      <c r="A9" s="28">
        <v>58</v>
      </c>
      <c r="B9" s="26">
        <v>133.69</v>
      </c>
      <c r="C9" s="26">
        <v>150.08000000000001</v>
      </c>
      <c r="D9" s="26">
        <v>165.95</v>
      </c>
      <c r="E9" s="26">
        <v>194.2</v>
      </c>
      <c r="F9" s="29">
        <v>15.59</v>
      </c>
      <c r="G9" s="26">
        <v>2160.88</v>
      </c>
      <c r="H9" s="26">
        <f t="shared" si="0"/>
        <v>315.22999999999996</v>
      </c>
      <c r="I9" s="26">
        <f t="shared" si="1"/>
        <v>194.2</v>
      </c>
    </row>
    <row r="10" spans="1:9" x14ac:dyDescent="0.25">
      <c r="A10" s="28">
        <v>59</v>
      </c>
      <c r="B10" s="26">
        <v>21.55</v>
      </c>
      <c r="C10" s="26">
        <v>109.05</v>
      </c>
      <c r="D10" s="26">
        <v>191.64</v>
      </c>
      <c r="E10" s="26">
        <v>430.31</v>
      </c>
      <c r="F10" s="29">
        <v>8.1300000000000008</v>
      </c>
      <c r="G10" s="26">
        <v>1241.8</v>
      </c>
      <c r="H10" s="26">
        <f t="shared" si="0"/>
        <v>221.32</v>
      </c>
      <c r="I10" s="26">
        <f t="shared" si="1"/>
        <v>430.31</v>
      </c>
    </row>
    <row r="11" spans="1:9" x14ac:dyDescent="0.25">
      <c r="A11" s="28">
        <v>60</v>
      </c>
      <c r="B11" s="26">
        <v>47.74</v>
      </c>
      <c r="C11" s="26">
        <v>163.37</v>
      </c>
      <c r="D11" s="26">
        <v>171.18</v>
      </c>
      <c r="E11" s="26">
        <v>198.24</v>
      </c>
      <c r="F11" s="29">
        <v>18.77</v>
      </c>
      <c r="G11" s="26">
        <v>1061.1099999999999</v>
      </c>
      <c r="H11" s="26">
        <f t="shared" si="0"/>
        <v>237.69000000000003</v>
      </c>
      <c r="I11" s="26">
        <f t="shared" si="1"/>
        <v>198.24</v>
      </c>
    </row>
    <row r="12" spans="1:9" x14ac:dyDescent="0.25">
      <c r="A12" s="28">
        <v>61</v>
      </c>
      <c r="B12" s="26">
        <v>22.33</v>
      </c>
      <c r="C12" s="26">
        <v>82.65</v>
      </c>
      <c r="D12" s="26">
        <v>92.27</v>
      </c>
      <c r="E12" s="26">
        <v>352.49</v>
      </c>
      <c r="F12" s="29">
        <v>7.4</v>
      </c>
      <c r="G12" s="26">
        <v>1509.09</v>
      </c>
      <c r="H12" s="26">
        <f t="shared" si="0"/>
        <v>122</v>
      </c>
      <c r="I12" s="26">
        <f t="shared" si="1"/>
        <v>352.49</v>
      </c>
    </row>
    <row r="13" spans="1:9" x14ac:dyDescent="0.25">
      <c r="A13" s="28">
        <v>62</v>
      </c>
      <c r="B13" s="26">
        <v>32.42</v>
      </c>
      <c r="C13" s="26">
        <v>165.79</v>
      </c>
      <c r="D13" s="26">
        <v>256.76</v>
      </c>
      <c r="E13" s="26">
        <v>141.13</v>
      </c>
      <c r="F13" s="29">
        <v>20.14</v>
      </c>
      <c r="G13" s="26">
        <v>988.38</v>
      </c>
      <c r="H13" s="26">
        <f t="shared" si="0"/>
        <v>309.32</v>
      </c>
      <c r="I13" s="26">
        <f t="shared" si="1"/>
        <v>141.13</v>
      </c>
    </row>
    <row r="14" spans="1:9" x14ac:dyDescent="0.25">
      <c r="A14" s="28">
        <v>63</v>
      </c>
      <c r="B14" s="26">
        <v>0.92</v>
      </c>
      <c r="C14" s="26">
        <v>8.09</v>
      </c>
      <c r="D14" s="26">
        <v>7.68</v>
      </c>
      <c r="E14" s="26">
        <v>244.51</v>
      </c>
      <c r="F14" s="29">
        <v>0.04</v>
      </c>
      <c r="G14" s="26">
        <v>957.71</v>
      </c>
      <c r="H14" s="26">
        <f t="shared" si="0"/>
        <v>8.6399999999999988</v>
      </c>
      <c r="I14" s="26">
        <f t="shared" si="1"/>
        <v>244.51</v>
      </c>
    </row>
    <row r="15" spans="1:9" x14ac:dyDescent="0.25">
      <c r="A15" s="28">
        <v>64</v>
      </c>
      <c r="B15" s="26">
        <v>3.53</v>
      </c>
      <c r="C15" s="26">
        <v>0.69</v>
      </c>
      <c r="D15" s="26">
        <v>2.2400000000000002</v>
      </c>
      <c r="E15" s="26">
        <v>28.55</v>
      </c>
      <c r="F15" s="29">
        <v>0.03</v>
      </c>
      <c r="G15" s="26">
        <v>1170.83</v>
      </c>
      <c r="H15" s="26">
        <f t="shared" si="0"/>
        <v>5.8</v>
      </c>
      <c r="I15" s="26">
        <f t="shared" si="1"/>
        <v>28.55</v>
      </c>
    </row>
    <row r="16" spans="1:9" x14ac:dyDescent="0.25">
      <c r="A16" s="28">
        <v>65</v>
      </c>
      <c r="B16" s="26">
        <v>34.950000000000003</v>
      </c>
      <c r="C16" s="26">
        <v>124.79</v>
      </c>
      <c r="D16" s="26">
        <v>169.35</v>
      </c>
      <c r="E16" s="26">
        <v>113.25</v>
      </c>
      <c r="F16" s="29">
        <v>14.21</v>
      </c>
      <c r="G16" s="26">
        <v>1299.01</v>
      </c>
      <c r="H16" s="26">
        <f t="shared" si="0"/>
        <v>218.51000000000002</v>
      </c>
      <c r="I16" s="26">
        <f t="shared" si="1"/>
        <v>113.25</v>
      </c>
    </row>
    <row r="17" spans="1:9" x14ac:dyDescent="0.25">
      <c r="A17" s="28">
        <v>66</v>
      </c>
      <c r="B17" s="26">
        <v>20.45</v>
      </c>
      <c r="C17" s="26">
        <v>186.64</v>
      </c>
      <c r="D17" s="26">
        <v>201.3</v>
      </c>
      <c r="E17" s="26">
        <v>162.4</v>
      </c>
      <c r="F17" s="29">
        <v>12.46</v>
      </c>
      <c r="G17" s="26">
        <v>1165.74</v>
      </c>
      <c r="H17" s="26">
        <f t="shared" si="0"/>
        <v>234.21</v>
      </c>
      <c r="I17" s="26">
        <f t="shared" si="1"/>
        <v>162.4</v>
      </c>
    </row>
    <row r="18" spans="1:9" x14ac:dyDescent="0.25">
      <c r="A18" s="28">
        <v>67</v>
      </c>
      <c r="B18" s="26">
        <v>53.37</v>
      </c>
      <c r="C18" s="26">
        <v>354.45</v>
      </c>
      <c r="D18" s="26">
        <v>405.8</v>
      </c>
      <c r="E18" s="26">
        <v>281.97000000000003</v>
      </c>
      <c r="F18" s="29">
        <v>40.24</v>
      </c>
      <c r="G18" s="26">
        <v>1021.66</v>
      </c>
      <c r="H18" s="26">
        <f t="shared" si="0"/>
        <v>499.41</v>
      </c>
      <c r="I18" s="26">
        <f t="shared" si="1"/>
        <v>281.97000000000003</v>
      </c>
    </row>
    <row r="19" spans="1:9" x14ac:dyDescent="0.25">
      <c r="A19" s="28">
        <v>68</v>
      </c>
      <c r="B19" s="26">
        <v>21.43</v>
      </c>
      <c r="C19" s="26">
        <v>51.49</v>
      </c>
      <c r="D19" s="26">
        <v>87.48</v>
      </c>
      <c r="E19" s="26">
        <v>136.65</v>
      </c>
      <c r="F19" s="29">
        <v>8.48</v>
      </c>
      <c r="G19" s="26">
        <v>1450.79</v>
      </c>
      <c r="H19" s="26">
        <f t="shared" si="0"/>
        <v>117.39</v>
      </c>
      <c r="I19" s="26">
        <f t="shared" si="1"/>
        <v>136.65</v>
      </c>
    </row>
    <row r="20" spans="1:9" x14ac:dyDescent="0.25">
      <c r="A20" s="28">
        <v>69</v>
      </c>
      <c r="B20" s="26">
        <v>8.43</v>
      </c>
      <c r="C20" s="26">
        <v>5.64</v>
      </c>
      <c r="D20" s="26">
        <v>8.84</v>
      </c>
      <c r="E20" s="26">
        <v>100.34</v>
      </c>
      <c r="F20" s="29">
        <v>0.51</v>
      </c>
      <c r="G20" s="26">
        <v>906.57</v>
      </c>
      <c r="H20" s="26">
        <f t="shared" si="0"/>
        <v>17.78</v>
      </c>
      <c r="I20" s="26">
        <f t="shared" si="1"/>
        <v>100.34</v>
      </c>
    </row>
    <row r="21" spans="1:9" x14ac:dyDescent="0.25">
      <c r="A21" s="28">
        <v>70</v>
      </c>
      <c r="B21" s="26">
        <v>53.35</v>
      </c>
      <c r="C21" s="26">
        <v>69.14</v>
      </c>
      <c r="D21" s="26">
        <v>74.069999999999993</v>
      </c>
      <c r="E21" s="26">
        <v>206.18</v>
      </c>
      <c r="F21" s="29">
        <v>9.66</v>
      </c>
      <c r="G21" s="26">
        <v>1670.48</v>
      </c>
      <c r="H21" s="26">
        <f t="shared" si="0"/>
        <v>137.07999999999998</v>
      </c>
      <c r="I21" s="26">
        <f t="shared" si="1"/>
        <v>206.18</v>
      </c>
    </row>
    <row r="22" spans="1:9" x14ac:dyDescent="0.25">
      <c r="A22" s="28">
        <v>71</v>
      </c>
      <c r="B22" s="26">
        <v>146.71</v>
      </c>
      <c r="C22" s="26">
        <v>183.81</v>
      </c>
      <c r="D22" s="26">
        <v>221.34</v>
      </c>
      <c r="E22" s="26">
        <v>358.82</v>
      </c>
      <c r="F22" s="29">
        <v>15.83</v>
      </c>
      <c r="G22" s="26">
        <v>2064.91</v>
      </c>
      <c r="H22" s="26">
        <f t="shared" si="0"/>
        <v>383.88</v>
      </c>
      <c r="I22" s="26">
        <f t="shared" si="1"/>
        <v>358.82</v>
      </c>
    </row>
    <row r="23" spans="1:9" x14ac:dyDescent="0.25">
      <c r="A23" s="28">
        <v>72</v>
      </c>
      <c r="B23" s="26">
        <v>29.05</v>
      </c>
      <c r="C23" s="26">
        <v>247.81</v>
      </c>
      <c r="D23" s="26">
        <v>322.74</v>
      </c>
      <c r="E23" s="26">
        <v>278.52</v>
      </c>
      <c r="F23" s="29">
        <v>22.17</v>
      </c>
      <c r="G23" s="26">
        <v>1055.25</v>
      </c>
      <c r="H23" s="26">
        <f t="shared" si="0"/>
        <v>373.96000000000004</v>
      </c>
      <c r="I23" s="26">
        <f t="shared" si="1"/>
        <v>278.52</v>
      </c>
    </row>
    <row r="24" spans="1:9" x14ac:dyDescent="0.25">
      <c r="A24" s="28">
        <v>73</v>
      </c>
      <c r="B24" s="26">
        <v>15.29</v>
      </c>
      <c r="C24" s="26">
        <v>139.41</v>
      </c>
      <c r="D24" s="26">
        <v>179.89</v>
      </c>
      <c r="E24" s="26">
        <v>250.14</v>
      </c>
      <c r="F24" s="29">
        <v>25.66</v>
      </c>
      <c r="G24" s="26">
        <v>1193.75</v>
      </c>
      <c r="H24" s="26">
        <f t="shared" si="0"/>
        <v>220.83999999999997</v>
      </c>
      <c r="I24" s="26">
        <f t="shared" si="1"/>
        <v>250.14</v>
      </c>
    </row>
    <row r="25" spans="1:9" x14ac:dyDescent="0.25">
      <c r="A25" s="28">
        <v>74</v>
      </c>
      <c r="B25" s="26">
        <v>184.6</v>
      </c>
      <c r="C25" s="26">
        <v>38.11</v>
      </c>
      <c r="D25" s="26">
        <v>35.590000000000003</v>
      </c>
      <c r="E25" s="26">
        <v>224.7</v>
      </c>
      <c r="F25" s="29">
        <v>24.47</v>
      </c>
      <c r="G25" s="26">
        <v>2486.94</v>
      </c>
      <c r="H25" s="26">
        <f t="shared" si="0"/>
        <v>244.66</v>
      </c>
      <c r="I25" s="26">
        <f t="shared" si="1"/>
        <v>224.7</v>
      </c>
    </row>
    <row r="26" spans="1:9" x14ac:dyDescent="0.25">
      <c r="A26" s="28">
        <v>75</v>
      </c>
      <c r="B26" s="26">
        <v>14.39</v>
      </c>
      <c r="C26" s="26">
        <v>20.309999999999999</v>
      </c>
      <c r="D26" s="26">
        <v>22.72</v>
      </c>
      <c r="E26" s="26">
        <v>106.55</v>
      </c>
      <c r="F26" s="29">
        <v>19.170000000000002</v>
      </c>
      <c r="G26" s="26">
        <v>1470.05</v>
      </c>
      <c r="H26" s="26">
        <f t="shared" si="0"/>
        <v>56.28</v>
      </c>
      <c r="I26" s="26">
        <f t="shared" si="1"/>
        <v>106.55</v>
      </c>
    </row>
    <row r="27" spans="1:9" x14ac:dyDescent="0.25">
      <c r="A27" s="28">
        <v>76</v>
      </c>
      <c r="B27" s="26">
        <v>72.69</v>
      </c>
      <c r="C27" s="26">
        <v>23</v>
      </c>
      <c r="D27" s="26">
        <v>30.34</v>
      </c>
      <c r="E27" s="26">
        <v>38.83</v>
      </c>
      <c r="F27" s="29">
        <v>111.3</v>
      </c>
      <c r="G27" s="26">
        <v>2039.85</v>
      </c>
      <c r="H27" s="26">
        <f t="shared" si="0"/>
        <v>214.32999999999998</v>
      </c>
      <c r="I27" s="26">
        <f t="shared" si="1"/>
        <v>38.83</v>
      </c>
    </row>
    <row r="28" spans="1:9" x14ac:dyDescent="0.25">
      <c r="A28" s="28">
        <v>77</v>
      </c>
      <c r="B28" s="26">
        <v>27.29</v>
      </c>
      <c r="C28" s="26">
        <v>38.17</v>
      </c>
      <c r="D28" s="26">
        <v>43.9</v>
      </c>
      <c r="E28" s="26">
        <v>183.07</v>
      </c>
      <c r="F28" s="29">
        <v>81.23</v>
      </c>
      <c r="G28" s="26">
        <v>1739.58</v>
      </c>
      <c r="H28" s="26">
        <f t="shared" si="0"/>
        <v>152.42000000000002</v>
      </c>
      <c r="I28" s="26">
        <f t="shared" si="1"/>
        <v>183.07</v>
      </c>
    </row>
    <row r="29" spans="1:9" x14ac:dyDescent="0.25">
      <c r="A29" s="28">
        <v>78</v>
      </c>
      <c r="B29" s="26">
        <v>185.33</v>
      </c>
      <c r="C29" s="26">
        <v>17.34</v>
      </c>
      <c r="D29" s="26">
        <v>2.4700000000000002</v>
      </c>
      <c r="E29" s="26">
        <v>21.87</v>
      </c>
      <c r="F29" s="29">
        <v>14.77</v>
      </c>
      <c r="G29" s="26">
        <v>1193.58</v>
      </c>
      <c r="H29" s="26">
        <f t="shared" si="0"/>
        <v>202.57000000000002</v>
      </c>
      <c r="I29" s="26">
        <f t="shared" si="1"/>
        <v>21.87</v>
      </c>
    </row>
    <row r="30" spans="1:9" x14ac:dyDescent="0.25">
      <c r="A30" s="28">
        <v>79</v>
      </c>
      <c r="B30" s="26">
        <v>39.119999999999997</v>
      </c>
      <c r="C30" s="26">
        <v>107.82</v>
      </c>
      <c r="D30" s="26">
        <v>231.94</v>
      </c>
      <c r="E30" s="26">
        <v>50.37</v>
      </c>
      <c r="F30" s="29">
        <v>53.05</v>
      </c>
      <c r="G30" s="26">
        <v>1093.93</v>
      </c>
      <c r="H30" s="26">
        <f t="shared" si="0"/>
        <v>324.11</v>
      </c>
      <c r="I30" s="26">
        <f t="shared" si="1"/>
        <v>50.37</v>
      </c>
    </row>
    <row r="31" spans="1:9" x14ac:dyDescent="0.25">
      <c r="A31" s="28">
        <v>80</v>
      </c>
      <c r="B31" s="26">
        <v>18.059999999999999</v>
      </c>
      <c r="C31" s="26">
        <v>58.37</v>
      </c>
      <c r="D31" s="26">
        <v>148.58000000000001</v>
      </c>
      <c r="E31" s="26">
        <v>185.73</v>
      </c>
      <c r="F31" s="29">
        <v>42.36</v>
      </c>
      <c r="G31" s="26">
        <v>804.22</v>
      </c>
      <c r="H31" s="26">
        <f t="shared" si="0"/>
        <v>209</v>
      </c>
      <c r="I31" s="26">
        <f t="shared" si="1"/>
        <v>185.73</v>
      </c>
    </row>
    <row r="32" spans="1:9" x14ac:dyDescent="0.25">
      <c r="A32" s="28">
        <v>81</v>
      </c>
      <c r="B32" s="26">
        <v>151.88999999999999</v>
      </c>
      <c r="C32" s="26">
        <v>117.66</v>
      </c>
      <c r="D32" s="26">
        <v>117.25</v>
      </c>
      <c r="E32" s="26">
        <v>169.02</v>
      </c>
      <c r="F32" s="29">
        <v>36.049999999999997</v>
      </c>
      <c r="G32" s="26">
        <v>2466.98</v>
      </c>
      <c r="H32" s="26">
        <f t="shared" si="0"/>
        <v>305.19</v>
      </c>
      <c r="I32" s="26">
        <f t="shared" si="1"/>
        <v>169.02</v>
      </c>
    </row>
    <row r="33" spans="1:9" x14ac:dyDescent="0.25">
      <c r="A33" s="28">
        <v>82</v>
      </c>
      <c r="B33" s="26">
        <v>19.940000000000001</v>
      </c>
      <c r="C33" s="26">
        <v>26.33</v>
      </c>
      <c r="D33" s="26">
        <v>7.29</v>
      </c>
      <c r="E33" s="26">
        <v>81.99</v>
      </c>
      <c r="F33" s="29">
        <v>26.77</v>
      </c>
      <c r="G33" s="26">
        <v>1520.32</v>
      </c>
      <c r="H33" s="26">
        <f t="shared" si="0"/>
        <v>54</v>
      </c>
      <c r="I33" s="26">
        <f t="shared" si="1"/>
        <v>81.99</v>
      </c>
    </row>
    <row r="34" spans="1:9" x14ac:dyDescent="0.25">
      <c r="A34" s="28">
        <v>83</v>
      </c>
      <c r="B34" s="26">
        <v>93.61</v>
      </c>
      <c r="C34" s="26">
        <v>30.42</v>
      </c>
      <c r="D34" s="26">
        <v>47.75</v>
      </c>
      <c r="E34" s="26">
        <v>65.12</v>
      </c>
      <c r="F34" s="29">
        <v>292</v>
      </c>
      <c r="G34" s="26">
        <v>1864.35</v>
      </c>
      <c r="H34" s="26">
        <f t="shared" si="0"/>
        <v>433.36</v>
      </c>
      <c r="I34" s="26">
        <f t="shared" si="1"/>
        <v>65.12</v>
      </c>
    </row>
    <row r="35" spans="1:9" x14ac:dyDescent="0.25">
      <c r="A35" s="28">
        <v>84</v>
      </c>
      <c r="B35" s="26">
        <v>69.53</v>
      </c>
      <c r="C35" s="26">
        <v>36.75</v>
      </c>
      <c r="D35" s="26">
        <v>12.52</v>
      </c>
      <c r="E35" s="26">
        <v>56.9</v>
      </c>
      <c r="F35" s="29">
        <v>5.0599999999999996</v>
      </c>
      <c r="G35" s="26">
        <v>1012.88</v>
      </c>
      <c r="H35" s="26">
        <f t="shared" si="0"/>
        <v>87.11</v>
      </c>
      <c r="I35" s="26">
        <f t="shared" si="1"/>
        <v>56.9</v>
      </c>
    </row>
    <row r="36" spans="1:9" x14ac:dyDescent="0.25">
      <c r="A36" s="28">
        <v>85</v>
      </c>
      <c r="B36" s="26">
        <v>26.57</v>
      </c>
      <c r="C36" s="26">
        <v>34.67</v>
      </c>
      <c r="D36" s="26">
        <v>221.94</v>
      </c>
      <c r="E36" s="26">
        <v>46.8</v>
      </c>
      <c r="F36" s="29">
        <v>202.65</v>
      </c>
      <c r="G36" s="26">
        <v>820.19</v>
      </c>
      <c r="H36" s="26">
        <f t="shared" si="0"/>
        <v>451.15999999999997</v>
      </c>
      <c r="I36" s="26">
        <f t="shared" si="1"/>
        <v>46.8</v>
      </c>
    </row>
    <row r="37" spans="1:9" x14ac:dyDescent="0.25">
      <c r="A37" s="28">
        <v>86</v>
      </c>
      <c r="B37" s="26">
        <v>153.63999999999999</v>
      </c>
      <c r="C37" s="26">
        <v>96.81</v>
      </c>
      <c r="D37" s="26">
        <v>119.05</v>
      </c>
      <c r="E37" s="26">
        <v>207.61</v>
      </c>
      <c r="F37" s="29">
        <v>77.02</v>
      </c>
      <c r="G37" s="26">
        <v>2330.81</v>
      </c>
      <c r="H37" s="26">
        <f t="shared" si="0"/>
        <v>349.71</v>
      </c>
      <c r="I37" s="26">
        <f t="shared" si="1"/>
        <v>207.61</v>
      </c>
    </row>
    <row r="38" spans="1:9" x14ac:dyDescent="0.25">
      <c r="A38" s="28">
        <v>87</v>
      </c>
      <c r="B38" s="26">
        <v>47.88</v>
      </c>
      <c r="C38" s="26">
        <v>67.319999999999993</v>
      </c>
      <c r="D38" s="26">
        <v>23.68</v>
      </c>
      <c r="E38" s="26">
        <v>96.52</v>
      </c>
      <c r="F38" s="29">
        <v>68.55</v>
      </c>
      <c r="G38" s="26">
        <v>1548.31</v>
      </c>
      <c r="H38" s="26">
        <f t="shared" si="0"/>
        <v>140.11000000000001</v>
      </c>
      <c r="I38" s="26">
        <f t="shared" si="1"/>
        <v>96.52</v>
      </c>
    </row>
    <row r="39" spans="1:9" x14ac:dyDescent="0.25">
      <c r="A39" s="28">
        <v>88</v>
      </c>
      <c r="B39" s="26">
        <v>8.1</v>
      </c>
      <c r="C39" s="26">
        <v>18.45</v>
      </c>
      <c r="D39" s="26">
        <v>5.81</v>
      </c>
      <c r="E39" s="26">
        <v>28.69</v>
      </c>
      <c r="F39" s="29">
        <v>8.32</v>
      </c>
      <c r="G39" s="26">
        <v>982.67</v>
      </c>
      <c r="H39" s="26">
        <f t="shared" si="0"/>
        <v>22.23</v>
      </c>
      <c r="I39" s="26">
        <f t="shared" si="1"/>
        <v>28.69</v>
      </c>
    </row>
    <row r="40" spans="1:9" x14ac:dyDescent="0.25">
      <c r="A40" s="28">
        <v>89</v>
      </c>
      <c r="B40" s="26">
        <v>145.78</v>
      </c>
      <c r="C40" s="26">
        <v>80.739999999999995</v>
      </c>
      <c r="D40" s="26">
        <v>151.31</v>
      </c>
      <c r="E40" s="26">
        <v>92.48</v>
      </c>
      <c r="F40" s="29">
        <v>213.87</v>
      </c>
      <c r="G40" s="26">
        <v>2188.71</v>
      </c>
      <c r="H40" s="26">
        <f t="shared" si="0"/>
        <v>510.96000000000004</v>
      </c>
      <c r="I40" s="26">
        <f t="shared" si="1"/>
        <v>92.48</v>
      </c>
    </row>
    <row r="41" spans="1:9" x14ac:dyDescent="0.25">
      <c r="A41" s="28">
        <v>90</v>
      </c>
      <c r="B41" s="26">
        <v>66.81</v>
      </c>
      <c r="C41" s="26">
        <v>156.07</v>
      </c>
      <c r="D41" s="26">
        <v>57.8</v>
      </c>
      <c r="E41" s="26">
        <v>241.26</v>
      </c>
      <c r="F41" s="29">
        <v>125.26</v>
      </c>
      <c r="G41" s="26">
        <v>1504.72</v>
      </c>
      <c r="H41" s="26">
        <f t="shared" si="0"/>
        <v>249.87</v>
      </c>
      <c r="I41" s="26">
        <f t="shared" si="1"/>
        <v>241.26</v>
      </c>
    </row>
    <row r="42" spans="1:9" x14ac:dyDescent="0.25">
      <c r="A42" s="28">
        <v>91</v>
      </c>
      <c r="B42" s="26">
        <v>8.18</v>
      </c>
      <c r="C42" s="26">
        <v>21.67</v>
      </c>
      <c r="D42" s="26">
        <v>12.25</v>
      </c>
      <c r="E42" s="26">
        <v>63.22</v>
      </c>
      <c r="F42" s="29">
        <v>7.77</v>
      </c>
      <c r="G42" s="26">
        <v>989.13</v>
      </c>
      <c r="H42" s="26">
        <f t="shared" si="0"/>
        <v>28.2</v>
      </c>
      <c r="I42" s="26">
        <f t="shared" si="1"/>
        <v>63.22</v>
      </c>
    </row>
    <row r="43" spans="1:9" x14ac:dyDescent="0.25">
      <c r="A43" s="28">
        <v>92</v>
      </c>
      <c r="B43" s="26">
        <v>150.52000000000001</v>
      </c>
      <c r="C43" s="26">
        <v>190.15</v>
      </c>
      <c r="D43" s="26">
        <v>342.45</v>
      </c>
      <c r="E43" s="26">
        <v>107.48</v>
      </c>
      <c r="F43" s="29">
        <v>282.16000000000003</v>
      </c>
      <c r="G43" s="26">
        <v>1770.23</v>
      </c>
      <c r="H43" s="26">
        <f t="shared" si="0"/>
        <v>775.13000000000011</v>
      </c>
      <c r="I43" s="26">
        <f t="shared" si="1"/>
        <v>107.48</v>
      </c>
    </row>
    <row r="44" spans="1:9" x14ac:dyDescent="0.25">
      <c r="A44" s="28">
        <v>93</v>
      </c>
      <c r="B44" s="26">
        <v>96.8</v>
      </c>
      <c r="C44" s="26">
        <v>152.19999999999999</v>
      </c>
      <c r="D44" s="26">
        <v>172.61</v>
      </c>
      <c r="E44" s="26">
        <v>97.77</v>
      </c>
      <c r="F44" s="29">
        <v>101.42</v>
      </c>
      <c r="G44" s="26">
        <v>1496.11</v>
      </c>
      <c r="H44" s="26">
        <f t="shared" si="0"/>
        <v>370.83000000000004</v>
      </c>
      <c r="I44" s="26">
        <f t="shared" si="1"/>
        <v>97.77</v>
      </c>
    </row>
    <row r="45" spans="1:9" x14ac:dyDescent="0.25">
      <c r="A45" s="28">
        <v>94</v>
      </c>
      <c r="B45" s="26">
        <v>10.6</v>
      </c>
      <c r="C45" s="26">
        <v>33.26</v>
      </c>
      <c r="D45" s="26">
        <v>36.07</v>
      </c>
      <c r="E45" s="26">
        <v>35.340000000000003</v>
      </c>
      <c r="F45" s="29">
        <v>33.76</v>
      </c>
      <c r="G45" s="26">
        <v>1024.1500000000001</v>
      </c>
      <c r="H45" s="26">
        <f t="shared" si="0"/>
        <v>80.430000000000007</v>
      </c>
      <c r="I45" s="26">
        <f t="shared" si="1"/>
        <v>35.340000000000003</v>
      </c>
    </row>
    <row r="46" spans="1:9" x14ac:dyDescent="0.25">
      <c r="A46" s="28">
        <v>95</v>
      </c>
      <c r="B46" s="26">
        <v>28.26</v>
      </c>
      <c r="C46" s="26">
        <v>52.33</v>
      </c>
      <c r="D46" s="26">
        <v>71.03</v>
      </c>
      <c r="E46" s="26">
        <v>193.7</v>
      </c>
      <c r="F46" s="29">
        <v>239.9</v>
      </c>
      <c r="G46" s="26">
        <v>1223.05</v>
      </c>
      <c r="H46" s="26">
        <f t="shared" si="0"/>
        <v>339.19</v>
      </c>
      <c r="I46" s="26">
        <f t="shared" si="1"/>
        <v>193.7</v>
      </c>
    </row>
    <row r="47" spans="1:9" x14ac:dyDescent="0.25">
      <c r="A47" s="28">
        <v>96</v>
      </c>
      <c r="B47" s="26">
        <v>23.49</v>
      </c>
      <c r="C47" s="26">
        <v>60.72</v>
      </c>
      <c r="D47" s="26">
        <v>61.18</v>
      </c>
      <c r="E47" s="26">
        <v>172.18</v>
      </c>
      <c r="F47" s="29">
        <v>106.76</v>
      </c>
      <c r="G47" s="26">
        <v>979.06</v>
      </c>
      <c r="H47" s="26">
        <f t="shared" si="0"/>
        <v>191.43</v>
      </c>
      <c r="I47" s="26">
        <f t="shared" si="1"/>
        <v>172.18</v>
      </c>
    </row>
    <row r="48" spans="1:9" x14ac:dyDescent="0.25">
      <c r="A48" s="28">
        <v>97</v>
      </c>
      <c r="B48" s="26">
        <v>21.73</v>
      </c>
      <c r="C48" s="26">
        <v>225.43</v>
      </c>
      <c r="D48" s="26">
        <v>213.52</v>
      </c>
      <c r="E48" s="26">
        <v>276.08999999999997</v>
      </c>
      <c r="F48" s="29">
        <v>51.03</v>
      </c>
      <c r="G48" s="26">
        <v>959.81</v>
      </c>
      <c r="H48" s="26">
        <f t="shared" si="0"/>
        <v>286.27999999999997</v>
      </c>
      <c r="I48" s="26">
        <f t="shared" si="1"/>
        <v>276.08999999999997</v>
      </c>
    </row>
    <row r="49" spans="1:9" x14ac:dyDescent="0.25">
      <c r="A49" s="28">
        <v>98</v>
      </c>
      <c r="B49" s="26">
        <v>3.2</v>
      </c>
      <c r="C49" s="26">
        <v>12.15</v>
      </c>
      <c r="D49" s="26">
        <v>16.7</v>
      </c>
      <c r="E49" s="26">
        <v>190.32</v>
      </c>
      <c r="F49" s="29">
        <v>42.48</v>
      </c>
      <c r="G49" s="26">
        <v>949.62</v>
      </c>
      <c r="H49" s="26">
        <f t="shared" si="0"/>
        <v>62.379999999999995</v>
      </c>
      <c r="I49" s="26">
        <f t="shared" si="1"/>
        <v>190.32</v>
      </c>
    </row>
    <row r="50" spans="1:9" x14ac:dyDescent="0.25">
      <c r="A50" s="28">
        <v>99</v>
      </c>
      <c r="B50" s="26">
        <v>10.34</v>
      </c>
      <c r="C50" s="26">
        <v>28.84</v>
      </c>
      <c r="D50" s="26">
        <v>36.909999999999997</v>
      </c>
      <c r="E50" s="26">
        <v>179.15</v>
      </c>
      <c r="F50" s="29">
        <v>106.88</v>
      </c>
      <c r="G50" s="26">
        <v>1077.56</v>
      </c>
      <c r="H50" s="26">
        <f t="shared" si="0"/>
        <v>154.13</v>
      </c>
      <c r="I50" s="26">
        <f t="shared" si="1"/>
        <v>179.15</v>
      </c>
    </row>
    <row r="51" spans="1:9" x14ac:dyDescent="0.25">
      <c r="A51" s="28">
        <v>100</v>
      </c>
      <c r="B51" s="26">
        <v>35.42</v>
      </c>
      <c r="C51" s="26">
        <v>28.05</v>
      </c>
      <c r="D51" s="26">
        <v>99.54</v>
      </c>
      <c r="E51" s="26">
        <v>12.78</v>
      </c>
      <c r="F51" s="29">
        <v>199.45</v>
      </c>
      <c r="G51" s="26">
        <v>1102.58</v>
      </c>
      <c r="H51" s="26">
        <f t="shared" si="0"/>
        <v>334.40999999999997</v>
      </c>
      <c r="I51" s="26">
        <f t="shared" si="1"/>
        <v>12.78</v>
      </c>
    </row>
    <row r="52" spans="1:9" x14ac:dyDescent="0.25">
      <c r="A52" s="28">
        <v>101</v>
      </c>
      <c r="B52" s="26">
        <v>24.65</v>
      </c>
      <c r="C52" s="26">
        <v>21.83</v>
      </c>
      <c r="D52" s="26">
        <v>82.4</v>
      </c>
      <c r="E52" s="26">
        <v>8.56</v>
      </c>
      <c r="F52" s="29">
        <v>266.63</v>
      </c>
      <c r="G52" s="26">
        <v>780.95</v>
      </c>
      <c r="H52" s="26">
        <f t="shared" si="0"/>
        <v>373.68</v>
      </c>
      <c r="I52" s="26">
        <f t="shared" si="1"/>
        <v>8.56</v>
      </c>
    </row>
    <row r="53" spans="1:9" x14ac:dyDescent="0.25">
      <c r="A53" s="28">
        <v>102</v>
      </c>
      <c r="B53" s="26">
        <v>24.8</v>
      </c>
      <c r="C53" s="26">
        <v>0</v>
      </c>
      <c r="D53" s="26">
        <v>0</v>
      </c>
      <c r="E53" s="26">
        <v>1.57</v>
      </c>
      <c r="F53" s="29">
        <v>392.6</v>
      </c>
      <c r="G53" s="26">
        <v>415.83</v>
      </c>
      <c r="H53" s="26">
        <f t="shared" si="0"/>
        <v>417.40000000000003</v>
      </c>
      <c r="I53" s="26">
        <f t="shared" si="1"/>
        <v>1.57</v>
      </c>
    </row>
    <row r="54" spans="1:9" x14ac:dyDescent="0.25">
      <c r="A54" s="28" t="s">
        <v>1482</v>
      </c>
      <c r="B54" s="26">
        <v>11.8</v>
      </c>
      <c r="C54" s="26">
        <v>4.45</v>
      </c>
      <c r="D54" s="26">
        <v>11.39</v>
      </c>
      <c r="E54" s="26">
        <v>14.68</v>
      </c>
      <c r="F54" s="29">
        <v>0.5</v>
      </c>
      <c r="G54" s="26">
        <v>1304</v>
      </c>
      <c r="H54" s="26">
        <f t="shared" si="0"/>
        <v>23.69</v>
      </c>
      <c r="I54" s="26">
        <f t="shared" si="1"/>
        <v>14.68</v>
      </c>
    </row>
    <row r="55" spans="1:9" x14ac:dyDescent="0.25">
      <c r="A55" s="28" t="s">
        <v>1483</v>
      </c>
      <c r="B55" s="26">
        <v>16.34</v>
      </c>
      <c r="C55" s="26">
        <v>121.29</v>
      </c>
      <c r="D55" s="26">
        <v>120.1</v>
      </c>
      <c r="E55" s="26">
        <v>291.76</v>
      </c>
      <c r="F55" s="29">
        <v>2.12</v>
      </c>
      <c r="G55" s="26">
        <v>1133</v>
      </c>
      <c r="H55" s="26">
        <f t="shared" si="0"/>
        <v>138.56</v>
      </c>
      <c r="I55" s="26">
        <f t="shared" si="1"/>
        <v>291.76</v>
      </c>
    </row>
    <row r="56" spans="1:9" x14ac:dyDescent="0.25">
      <c r="A56" s="28" t="s">
        <v>1484</v>
      </c>
      <c r="B56" s="26">
        <v>30.4</v>
      </c>
      <c r="C56" s="26">
        <v>83.92</v>
      </c>
      <c r="D56" s="26">
        <v>68.84</v>
      </c>
      <c r="E56" s="26">
        <v>713.18</v>
      </c>
      <c r="F56" s="29">
        <v>2.97</v>
      </c>
      <c r="G56" s="26">
        <v>1445</v>
      </c>
      <c r="H56" s="26">
        <f t="shared" si="0"/>
        <v>102.21000000000001</v>
      </c>
      <c r="I56" s="26">
        <f t="shared" si="1"/>
        <v>713.18</v>
      </c>
    </row>
    <row r="57" spans="1:9" x14ac:dyDescent="0.25">
      <c r="A57" s="28" t="s">
        <v>1485</v>
      </c>
      <c r="B57" s="26">
        <v>125.82</v>
      </c>
      <c r="C57" s="26">
        <v>230.41</v>
      </c>
      <c r="D57" s="26">
        <v>168.87</v>
      </c>
      <c r="E57" s="26">
        <v>885.49</v>
      </c>
      <c r="F57" s="29">
        <v>7.99</v>
      </c>
      <c r="G57" s="26">
        <v>1748</v>
      </c>
      <c r="H57" s="26">
        <f t="shared" si="0"/>
        <v>302.68</v>
      </c>
      <c r="I57" s="26">
        <f t="shared" si="1"/>
        <v>885.49</v>
      </c>
    </row>
    <row r="58" spans="1:9" x14ac:dyDescent="0.25">
      <c r="A58" s="28" t="s">
        <v>1486</v>
      </c>
      <c r="B58" s="26">
        <v>117.2</v>
      </c>
      <c r="C58" s="26">
        <v>155.62</v>
      </c>
      <c r="D58" s="26">
        <v>201.67</v>
      </c>
      <c r="E58" s="26">
        <v>849.18</v>
      </c>
      <c r="F58" s="29">
        <v>11.33</v>
      </c>
      <c r="G58" s="26">
        <v>1948</v>
      </c>
      <c r="H58" s="26">
        <f t="shared" si="0"/>
        <v>330.2</v>
      </c>
      <c r="I58" s="26">
        <f t="shared" si="1"/>
        <v>849.18</v>
      </c>
    </row>
    <row r="59" spans="1:9" x14ac:dyDescent="0.25">
      <c r="A59" s="28" t="s">
        <v>1487</v>
      </c>
      <c r="B59" s="26">
        <v>39.090000000000003</v>
      </c>
      <c r="C59" s="26">
        <v>99.34</v>
      </c>
      <c r="D59" s="26">
        <v>102.4</v>
      </c>
      <c r="E59" s="26">
        <v>527.54</v>
      </c>
      <c r="F59" s="29">
        <v>4.08</v>
      </c>
      <c r="G59" s="26">
        <v>1732</v>
      </c>
      <c r="H59" s="26">
        <f t="shared" si="0"/>
        <v>145.57000000000002</v>
      </c>
      <c r="I59" s="26">
        <f t="shared" si="1"/>
        <v>527.54</v>
      </c>
    </row>
    <row r="60" spans="1:9" x14ac:dyDescent="0.25">
      <c r="A60" s="28" t="s">
        <v>1488</v>
      </c>
      <c r="B60" s="26">
        <v>10.38</v>
      </c>
      <c r="C60" s="26">
        <v>252.34</v>
      </c>
      <c r="D60" s="26">
        <v>130.52000000000001</v>
      </c>
      <c r="E60" s="26">
        <v>439.93</v>
      </c>
      <c r="F60" s="29">
        <v>4.95</v>
      </c>
      <c r="G60" s="26">
        <v>704</v>
      </c>
      <c r="H60" s="26">
        <f t="shared" si="0"/>
        <v>145.85</v>
      </c>
      <c r="I60" s="26">
        <f t="shared" si="1"/>
        <v>439.93</v>
      </c>
    </row>
    <row r="61" spans="1:9" x14ac:dyDescent="0.25">
      <c r="A61" s="28" t="s">
        <v>1489</v>
      </c>
      <c r="B61" s="26">
        <v>67.47</v>
      </c>
      <c r="C61" s="26">
        <v>203.75</v>
      </c>
      <c r="D61" s="26">
        <v>190.34</v>
      </c>
      <c r="E61" s="26">
        <v>208.19</v>
      </c>
      <c r="F61" s="29">
        <v>3.07</v>
      </c>
      <c r="G61" s="26">
        <v>1601</v>
      </c>
      <c r="H61" s="26">
        <f t="shared" si="0"/>
        <v>260.88</v>
      </c>
      <c r="I61" s="26">
        <f t="shared" si="1"/>
        <v>208.19</v>
      </c>
    </row>
    <row r="62" spans="1:9" x14ac:dyDescent="0.25">
      <c r="A62" s="28" t="s">
        <v>1490</v>
      </c>
      <c r="B62" s="26">
        <v>0.25</v>
      </c>
      <c r="C62" s="26">
        <v>0.89</v>
      </c>
      <c r="D62" s="26">
        <v>18.13</v>
      </c>
      <c r="E62" s="26">
        <v>96.19</v>
      </c>
      <c r="F62" s="29">
        <v>0.13</v>
      </c>
      <c r="G62" s="26">
        <v>930</v>
      </c>
      <c r="H62" s="26">
        <f t="shared" si="0"/>
        <v>18.509999999999998</v>
      </c>
      <c r="I62" s="26">
        <f t="shared" si="1"/>
        <v>96.19</v>
      </c>
    </row>
    <row r="63" spans="1:9" x14ac:dyDescent="0.25">
      <c r="A63" s="28" t="s">
        <v>1491</v>
      </c>
      <c r="B63" s="26">
        <v>5.37</v>
      </c>
      <c r="C63" s="26">
        <v>74.180000000000007</v>
      </c>
      <c r="D63" s="26">
        <v>44.17</v>
      </c>
      <c r="E63" s="26">
        <v>81.239999999999995</v>
      </c>
      <c r="F63" s="29">
        <v>1.03</v>
      </c>
      <c r="G63" s="26">
        <v>952</v>
      </c>
      <c r="H63" s="26">
        <f t="shared" si="0"/>
        <v>50.57</v>
      </c>
      <c r="I63" s="26">
        <f t="shared" si="1"/>
        <v>81.239999999999995</v>
      </c>
    </row>
    <row r="64" spans="1:9" x14ac:dyDescent="0.25">
      <c r="A64" s="28" t="s">
        <v>1492</v>
      </c>
      <c r="B64" s="26">
        <v>1106.3399999999999</v>
      </c>
      <c r="C64" s="26">
        <v>415.86</v>
      </c>
      <c r="D64" s="26">
        <v>320.52999999999997</v>
      </c>
      <c r="E64" s="26">
        <v>453.13</v>
      </c>
      <c r="F64" s="29">
        <v>30.38</v>
      </c>
      <c r="G64" s="26">
        <v>3165</v>
      </c>
      <c r="H64" s="26">
        <f t="shared" si="0"/>
        <v>1457.25</v>
      </c>
      <c r="I64" s="26">
        <f t="shared" si="1"/>
        <v>453.13</v>
      </c>
    </row>
    <row r="65" spans="1:9" x14ac:dyDescent="0.25">
      <c r="A65" s="28" t="s">
        <v>1493</v>
      </c>
      <c r="B65" s="26">
        <v>32.64</v>
      </c>
      <c r="C65" s="26">
        <v>15.89</v>
      </c>
      <c r="D65" s="26">
        <v>25.07</v>
      </c>
      <c r="E65" s="26">
        <v>324.91000000000003</v>
      </c>
      <c r="F65" s="29">
        <v>1.26</v>
      </c>
      <c r="G65" s="26">
        <v>2221</v>
      </c>
      <c r="H65" s="26">
        <f t="shared" si="0"/>
        <v>58.97</v>
      </c>
      <c r="I65" s="26">
        <f t="shared" si="1"/>
        <v>324.91000000000003</v>
      </c>
    </row>
    <row r="66" spans="1:9" x14ac:dyDescent="0.25">
      <c r="A66" s="28" t="s">
        <v>1494</v>
      </c>
      <c r="B66" s="26">
        <v>1.22</v>
      </c>
      <c r="C66" s="26">
        <v>0.16</v>
      </c>
      <c r="D66" s="26">
        <v>0.05</v>
      </c>
      <c r="E66" s="26">
        <v>103.21</v>
      </c>
      <c r="F66" s="29">
        <v>0</v>
      </c>
      <c r="G66" s="26">
        <v>2385</v>
      </c>
      <c r="H66" s="26">
        <f t="shared" si="0"/>
        <v>1.27</v>
      </c>
      <c r="I66" s="26">
        <f t="shared" si="1"/>
        <v>103.21</v>
      </c>
    </row>
    <row r="67" spans="1:9" x14ac:dyDescent="0.25">
      <c r="A67" s="28" t="s">
        <v>1495</v>
      </c>
      <c r="B67" s="26">
        <v>56.36</v>
      </c>
      <c r="C67" s="26">
        <v>499.75</v>
      </c>
      <c r="D67" s="26">
        <v>525.39</v>
      </c>
      <c r="E67" s="26">
        <v>432.09</v>
      </c>
      <c r="F67" s="29">
        <v>11.12</v>
      </c>
      <c r="G67" s="26">
        <v>965</v>
      </c>
      <c r="H67" s="26">
        <f t="shared" si="0"/>
        <v>592.87</v>
      </c>
      <c r="I67" s="26">
        <f t="shared" si="1"/>
        <v>432.09</v>
      </c>
    </row>
    <row r="68" spans="1:9" x14ac:dyDescent="0.25">
      <c r="A68" s="28" t="s">
        <v>1496</v>
      </c>
      <c r="B68" s="26">
        <v>53.43</v>
      </c>
      <c r="C68" s="26">
        <v>356.1</v>
      </c>
      <c r="D68" s="26">
        <v>337.56</v>
      </c>
      <c r="E68" s="26">
        <v>209.15</v>
      </c>
      <c r="F68" s="29">
        <v>8.23</v>
      </c>
      <c r="G68" s="26">
        <v>1284</v>
      </c>
      <c r="H68" s="26">
        <f t="shared" ref="H68:H105" si="2">B68+D68+F68</f>
        <v>399.22</v>
      </c>
      <c r="I68" s="26">
        <f t="shared" ref="I68:I105" si="3">E68</f>
        <v>209.15</v>
      </c>
    </row>
    <row r="69" spans="1:9" x14ac:dyDescent="0.25">
      <c r="A69" s="28" t="s">
        <v>1497</v>
      </c>
      <c r="B69" s="26">
        <v>172.52</v>
      </c>
      <c r="C69" s="26">
        <v>99.87</v>
      </c>
      <c r="D69" s="26">
        <v>107.42</v>
      </c>
      <c r="E69" s="26">
        <v>112.75</v>
      </c>
      <c r="F69" s="29">
        <v>17.010000000000002</v>
      </c>
      <c r="G69" s="26">
        <v>1426</v>
      </c>
      <c r="H69" s="26">
        <f t="shared" si="2"/>
        <v>296.95</v>
      </c>
      <c r="I69" s="26">
        <f t="shared" si="3"/>
        <v>112.75</v>
      </c>
    </row>
    <row r="70" spans="1:9" x14ac:dyDescent="0.25">
      <c r="A70" s="28" t="s">
        <v>1498</v>
      </c>
      <c r="B70" s="26">
        <v>15.03</v>
      </c>
      <c r="C70" s="26">
        <v>118.05</v>
      </c>
      <c r="D70" s="26">
        <v>120.99</v>
      </c>
      <c r="E70" s="26">
        <v>162.44999999999999</v>
      </c>
      <c r="F70" s="29">
        <v>2.23</v>
      </c>
      <c r="G70" s="26">
        <v>1262</v>
      </c>
      <c r="H70" s="26">
        <f t="shared" si="2"/>
        <v>138.24999999999997</v>
      </c>
      <c r="I70" s="26">
        <f t="shared" si="3"/>
        <v>162.44999999999999</v>
      </c>
    </row>
    <row r="71" spans="1:9" x14ac:dyDescent="0.25">
      <c r="A71" s="28" t="s">
        <v>1499</v>
      </c>
      <c r="B71" s="26">
        <v>24.22</v>
      </c>
      <c r="C71" s="26">
        <v>131.88999999999999</v>
      </c>
      <c r="D71" s="26">
        <v>130.46</v>
      </c>
      <c r="E71" s="26">
        <v>296.97000000000003</v>
      </c>
      <c r="F71" s="29">
        <v>0.97</v>
      </c>
      <c r="G71" s="26">
        <v>1379</v>
      </c>
      <c r="H71" s="26">
        <f t="shared" si="2"/>
        <v>155.65</v>
      </c>
      <c r="I71" s="26">
        <f t="shared" si="3"/>
        <v>296.97000000000003</v>
      </c>
    </row>
    <row r="72" spans="1:9" x14ac:dyDescent="0.25">
      <c r="A72" s="28" t="s">
        <v>1500</v>
      </c>
      <c r="B72" s="26">
        <v>229.36</v>
      </c>
      <c r="C72" s="26">
        <v>184.53</v>
      </c>
      <c r="D72" s="26">
        <v>109.88</v>
      </c>
      <c r="E72" s="26">
        <v>211.86</v>
      </c>
      <c r="F72" s="29">
        <v>8.51</v>
      </c>
      <c r="G72" s="26">
        <v>1197</v>
      </c>
      <c r="H72" s="26">
        <f t="shared" si="2"/>
        <v>347.75</v>
      </c>
      <c r="I72" s="26">
        <f t="shared" si="3"/>
        <v>211.86</v>
      </c>
    </row>
    <row r="73" spans="1:9" x14ac:dyDescent="0.25">
      <c r="A73" s="28" t="s">
        <v>1501</v>
      </c>
      <c r="B73" s="26">
        <v>5.07</v>
      </c>
      <c r="C73" s="26">
        <v>3.97</v>
      </c>
      <c r="D73" s="26">
        <v>80.400000000000006</v>
      </c>
      <c r="E73" s="26">
        <v>267.10000000000002</v>
      </c>
      <c r="F73" s="29">
        <v>0.95</v>
      </c>
      <c r="G73" s="26">
        <v>827</v>
      </c>
      <c r="H73" s="26">
        <f t="shared" si="2"/>
        <v>86.42</v>
      </c>
      <c r="I73" s="26">
        <f t="shared" si="3"/>
        <v>267.10000000000002</v>
      </c>
    </row>
    <row r="74" spans="1:9" x14ac:dyDescent="0.25">
      <c r="A74" s="28" t="s">
        <v>1502</v>
      </c>
      <c r="B74" s="26">
        <v>170.15</v>
      </c>
      <c r="C74" s="26">
        <v>272.47000000000003</v>
      </c>
      <c r="D74" s="26">
        <v>220.01</v>
      </c>
      <c r="E74" s="26">
        <v>532.37</v>
      </c>
      <c r="F74" s="29">
        <v>10.33</v>
      </c>
      <c r="G74" s="26">
        <v>2029</v>
      </c>
      <c r="H74" s="26">
        <f t="shared" si="2"/>
        <v>400.48999999999995</v>
      </c>
      <c r="I74" s="26">
        <f t="shared" si="3"/>
        <v>532.37</v>
      </c>
    </row>
    <row r="75" spans="1:9" x14ac:dyDescent="0.25">
      <c r="A75" s="28" t="s">
        <v>1503</v>
      </c>
      <c r="B75" s="26">
        <v>75.58</v>
      </c>
      <c r="C75" s="26">
        <v>133.21</v>
      </c>
      <c r="D75" s="26">
        <v>167.83</v>
      </c>
      <c r="E75" s="26">
        <v>440.97</v>
      </c>
      <c r="F75" s="29">
        <v>5.47</v>
      </c>
      <c r="G75" s="26">
        <v>1317</v>
      </c>
      <c r="H75" s="26">
        <f t="shared" si="2"/>
        <v>248.88000000000002</v>
      </c>
      <c r="I75" s="26">
        <f t="shared" si="3"/>
        <v>440.97</v>
      </c>
    </row>
    <row r="76" spans="1:9" x14ac:dyDescent="0.25">
      <c r="A76" s="28" t="s">
        <v>1504</v>
      </c>
      <c r="B76" s="26">
        <v>490.74</v>
      </c>
      <c r="C76" s="26">
        <v>420.28</v>
      </c>
      <c r="D76" s="26">
        <v>373.71</v>
      </c>
      <c r="E76" s="26">
        <v>541.94000000000005</v>
      </c>
      <c r="F76" s="29">
        <v>17.14</v>
      </c>
      <c r="G76" s="26">
        <v>2204</v>
      </c>
      <c r="H76" s="26">
        <f t="shared" si="2"/>
        <v>881.59</v>
      </c>
      <c r="I76" s="26">
        <f t="shared" si="3"/>
        <v>541.94000000000005</v>
      </c>
    </row>
    <row r="77" spans="1:9" x14ac:dyDescent="0.25">
      <c r="A77" s="28" t="s">
        <v>1505</v>
      </c>
      <c r="B77" s="26">
        <v>44.58</v>
      </c>
      <c r="C77" s="26">
        <v>205.87</v>
      </c>
      <c r="D77" s="26">
        <v>176.89</v>
      </c>
      <c r="E77" s="26">
        <v>238.21</v>
      </c>
      <c r="F77" s="29">
        <v>6.36</v>
      </c>
      <c r="G77" s="26">
        <v>978</v>
      </c>
      <c r="H77" s="26">
        <f t="shared" si="2"/>
        <v>227.82999999999998</v>
      </c>
      <c r="I77" s="26">
        <f t="shared" si="3"/>
        <v>238.21</v>
      </c>
    </row>
    <row r="78" spans="1:9" x14ac:dyDescent="0.25">
      <c r="A78" s="28" t="s">
        <v>1506</v>
      </c>
      <c r="B78" s="26">
        <v>0</v>
      </c>
      <c r="C78" s="26">
        <v>10.84</v>
      </c>
      <c r="D78" s="26">
        <v>62.48</v>
      </c>
      <c r="E78" s="26">
        <v>183.19</v>
      </c>
      <c r="F78" s="29">
        <v>0</v>
      </c>
      <c r="G78" s="26">
        <v>837</v>
      </c>
      <c r="H78" s="26">
        <f t="shared" si="2"/>
        <v>62.48</v>
      </c>
      <c r="I78" s="26">
        <f t="shared" si="3"/>
        <v>183.19</v>
      </c>
    </row>
    <row r="79" spans="1:9" x14ac:dyDescent="0.25">
      <c r="A79" s="28" t="s">
        <v>1507</v>
      </c>
      <c r="B79" s="26">
        <v>1.06</v>
      </c>
      <c r="C79" s="26">
        <v>24.71</v>
      </c>
      <c r="D79" s="26">
        <v>45.64</v>
      </c>
      <c r="E79" s="26">
        <v>324.91000000000003</v>
      </c>
      <c r="F79" s="29">
        <v>0.33</v>
      </c>
      <c r="G79" s="26">
        <v>735</v>
      </c>
      <c r="H79" s="26">
        <f t="shared" si="2"/>
        <v>47.03</v>
      </c>
      <c r="I79" s="26">
        <f t="shared" si="3"/>
        <v>324.91000000000003</v>
      </c>
    </row>
    <row r="80" spans="1:9" x14ac:dyDescent="0.25">
      <c r="A80" s="28" t="s">
        <v>1508</v>
      </c>
      <c r="B80" s="26">
        <v>0.26</v>
      </c>
      <c r="C80" s="26">
        <v>31.48</v>
      </c>
      <c r="D80" s="26">
        <v>10</v>
      </c>
      <c r="E80" s="26">
        <v>286.08999999999997</v>
      </c>
      <c r="F80" s="29">
        <v>0</v>
      </c>
      <c r="G80" s="26">
        <v>895</v>
      </c>
      <c r="H80" s="26">
        <f t="shared" si="2"/>
        <v>10.26</v>
      </c>
      <c r="I80" s="26">
        <f t="shared" si="3"/>
        <v>286.08999999999997</v>
      </c>
    </row>
    <row r="81" spans="1:9" x14ac:dyDescent="0.25">
      <c r="A81" s="28" t="s">
        <v>1509</v>
      </c>
      <c r="B81" s="26">
        <v>0</v>
      </c>
      <c r="C81" s="26">
        <v>71.209999999999994</v>
      </c>
      <c r="D81" s="26">
        <v>21.79</v>
      </c>
      <c r="E81" s="26">
        <v>334.62</v>
      </c>
      <c r="F81" s="29">
        <v>0</v>
      </c>
      <c r="G81" s="26">
        <v>858</v>
      </c>
      <c r="H81" s="26">
        <f t="shared" si="2"/>
        <v>21.79</v>
      </c>
      <c r="I81" s="26">
        <f t="shared" si="3"/>
        <v>334.62</v>
      </c>
    </row>
    <row r="82" spans="1:9" x14ac:dyDescent="0.25">
      <c r="A82" s="28" t="s">
        <v>1510</v>
      </c>
      <c r="B82" s="26">
        <v>0.91</v>
      </c>
      <c r="C82" s="26">
        <v>12.92</v>
      </c>
      <c r="D82" s="26">
        <v>32.590000000000003</v>
      </c>
      <c r="E82" s="26">
        <v>138.43</v>
      </c>
      <c r="F82" s="29">
        <v>0.22</v>
      </c>
      <c r="G82" s="26">
        <v>853</v>
      </c>
      <c r="H82" s="26">
        <f t="shared" si="2"/>
        <v>33.72</v>
      </c>
      <c r="I82" s="26">
        <f t="shared" si="3"/>
        <v>138.43</v>
      </c>
    </row>
    <row r="83" spans="1:9" x14ac:dyDescent="0.25">
      <c r="A83" s="28" t="s">
        <v>1511</v>
      </c>
      <c r="B83" s="26">
        <v>7.89</v>
      </c>
      <c r="C83" s="26">
        <v>6.52</v>
      </c>
      <c r="D83" s="26">
        <v>13.37</v>
      </c>
      <c r="E83" s="26">
        <v>342.44</v>
      </c>
      <c r="F83" s="29">
        <v>1.19</v>
      </c>
      <c r="G83" s="26">
        <v>975</v>
      </c>
      <c r="H83" s="26">
        <f t="shared" si="2"/>
        <v>22.45</v>
      </c>
      <c r="I83" s="26">
        <f t="shared" si="3"/>
        <v>342.44</v>
      </c>
    </row>
    <row r="84" spans="1:9" x14ac:dyDescent="0.25">
      <c r="A84" s="28" t="s">
        <v>1512</v>
      </c>
      <c r="B84" s="26">
        <v>23.29</v>
      </c>
      <c r="C84" s="26">
        <v>213.29</v>
      </c>
      <c r="D84" s="26">
        <v>179.41</v>
      </c>
      <c r="E84" s="26">
        <v>540.49</v>
      </c>
      <c r="F84" s="29">
        <v>5.78</v>
      </c>
      <c r="G84" s="26">
        <v>967</v>
      </c>
      <c r="H84" s="26">
        <f t="shared" si="2"/>
        <v>208.48</v>
      </c>
      <c r="I84" s="26">
        <f t="shared" si="3"/>
        <v>540.49</v>
      </c>
    </row>
    <row r="85" spans="1:9" x14ac:dyDescent="0.25">
      <c r="A85" s="28" t="s">
        <v>1513</v>
      </c>
      <c r="B85" s="26">
        <v>33.57</v>
      </c>
      <c r="C85" s="26">
        <v>167.7</v>
      </c>
      <c r="D85" s="26">
        <v>180.82</v>
      </c>
      <c r="E85" s="26">
        <v>121.07</v>
      </c>
      <c r="F85" s="29">
        <v>6.3</v>
      </c>
      <c r="G85" s="26">
        <v>1088</v>
      </c>
      <c r="H85" s="26">
        <f t="shared" si="2"/>
        <v>220.69</v>
      </c>
      <c r="I85" s="26">
        <f t="shared" si="3"/>
        <v>121.07</v>
      </c>
    </row>
    <row r="86" spans="1:9" x14ac:dyDescent="0.25">
      <c r="A86" s="28" t="s">
        <v>1514</v>
      </c>
      <c r="B86" s="26">
        <v>68.2</v>
      </c>
      <c r="C86" s="26">
        <v>247.03</v>
      </c>
      <c r="D86" s="26">
        <v>172.96</v>
      </c>
      <c r="E86" s="26">
        <v>239.08</v>
      </c>
      <c r="F86" s="29">
        <v>7.18</v>
      </c>
      <c r="G86" s="26">
        <v>1175</v>
      </c>
      <c r="H86" s="26">
        <f t="shared" si="2"/>
        <v>248.34000000000003</v>
      </c>
      <c r="I86" s="26">
        <f t="shared" si="3"/>
        <v>239.08</v>
      </c>
    </row>
    <row r="87" spans="1:9" x14ac:dyDescent="0.25">
      <c r="A87" s="28" t="s">
        <v>1515</v>
      </c>
      <c r="B87" s="26">
        <v>24.37</v>
      </c>
      <c r="C87" s="26">
        <v>254.71</v>
      </c>
      <c r="D87" s="26">
        <v>171.42</v>
      </c>
      <c r="E87" s="26">
        <v>274.98</v>
      </c>
      <c r="F87" s="29">
        <v>7.45</v>
      </c>
      <c r="G87" s="26">
        <v>1094</v>
      </c>
      <c r="H87" s="26">
        <f t="shared" si="2"/>
        <v>203.23999999999998</v>
      </c>
      <c r="I87" s="26">
        <f t="shared" si="3"/>
        <v>274.98</v>
      </c>
    </row>
    <row r="88" spans="1:9" x14ac:dyDescent="0.25">
      <c r="A88" s="28" t="s">
        <v>1516</v>
      </c>
      <c r="B88" s="26">
        <v>114.66</v>
      </c>
      <c r="C88" s="26">
        <v>539.46</v>
      </c>
      <c r="D88" s="26">
        <v>359.06</v>
      </c>
      <c r="E88" s="26">
        <v>417.99</v>
      </c>
      <c r="F88" s="29">
        <v>11.61</v>
      </c>
      <c r="G88" s="26">
        <v>1089</v>
      </c>
      <c r="H88" s="26">
        <f t="shared" si="2"/>
        <v>485.33000000000004</v>
      </c>
      <c r="I88" s="26">
        <f t="shared" si="3"/>
        <v>417.99</v>
      </c>
    </row>
    <row r="89" spans="1:9" x14ac:dyDescent="0.25">
      <c r="A89" s="28" t="s">
        <v>1517</v>
      </c>
      <c r="B89" s="26">
        <v>51.05</v>
      </c>
      <c r="C89" s="26">
        <v>152.38999999999999</v>
      </c>
      <c r="D89" s="26">
        <v>164.46</v>
      </c>
      <c r="E89" s="26">
        <v>231.93</v>
      </c>
      <c r="F89" s="29">
        <v>5.7</v>
      </c>
      <c r="G89" s="26">
        <v>1494</v>
      </c>
      <c r="H89" s="26">
        <f t="shared" si="2"/>
        <v>221.20999999999998</v>
      </c>
      <c r="I89" s="26">
        <f t="shared" si="3"/>
        <v>231.93</v>
      </c>
    </row>
    <row r="90" spans="1:9" x14ac:dyDescent="0.25">
      <c r="A90" s="28" t="s">
        <v>1518</v>
      </c>
      <c r="B90" s="26">
        <v>82.56</v>
      </c>
      <c r="C90" s="26">
        <v>99.85</v>
      </c>
      <c r="D90" s="26">
        <v>92.83</v>
      </c>
      <c r="E90" s="26">
        <v>296.35000000000002</v>
      </c>
      <c r="F90" s="29">
        <v>5.99</v>
      </c>
      <c r="G90" s="26">
        <v>1941</v>
      </c>
      <c r="H90" s="26">
        <f t="shared" si="2"/>
        <v>181.38</v>
      </c>
      <c r="I90" s="26">
        <f t="shared" si="3"/>
        <v>296.35000000000002</v>
      </c>
    </row>
    <row r="91" spans="1:9" x14ac:dyDescent="0.25">
      <c r="A91" s="28" t="s">
        <v>1519</v>
      </c>
      <c r="B91" s="26">
        <v>56.38</v>
      </c>
      <c r="C91" s="26">
        <v>224.45</v>
      </c>
      <c r="D91" s="26">
        <v>187.21</v>
      </c>
      <c r="E91" s="26">
        <v>415.74</v>
      </c>
      <c r="F91" s="29">
        <v>11.07</v>
      </c>
      <c r="G91" s="26">
        <v>837</v>
      </c>
      <c r="H91" s="26">
        <f t="shared" si="2"/>
        <v>254.66</v>
      </c>
      <c r="I91" s="26">
        <f t="shared" si="3"/>
        <v>415.74</v>
      </c>
    </row>
    <row r="92" spans="1:9" x14ac:dyDescent="0.25">
      <c r="A92" s="28" t="s">
        <v>1520</v>
      </c>
      <c r="B92" s="26">
        <v>156.69</v>
      </c>
      <c r="C92" s="26">
        <v>301.89999999999998</v>
      </c>
      <c r="D92" s="26">
        <v>226.79</v>
      </c>
      <c r="E92" s="26">
        <v>558.29</v>
      </c>
      <c r="F92" s="29">
        <v>22.01</v>
      </c>
      <c r="G92" s="26">
        <v>1089</v>
      </c>
      <c r="H92" s="26">
        <f t="shared" si="2"/>
        <v>405.49</v>
      </c>
      <c r="I92" s="26">
        <f t="shared" si="3"/>
        <v>558.29</v>
      </c>
    </row>
    <row r="93" spans="1:9" x14ac:dyDescent="0.25">
      <c r="A93" s="28" t="s">
        <v>1521</v>
      </c>
      <c r="B93" s="26">
        <v>7.07</v>
      </c>
      <c r="C93" s="26">
        <v>84.28</v>
      </c>
      <c r="D93" s="26">
        <v>85.22</v>
      </c>
      <c r="E93" s="26">
        <v>222.61</v>
      </c>
      <c r="F93" s="29">
        <v>2.2599999999999998</v>
      </c>
      <c r="G93" s="26">
        <v>851</v>
      </c>
      <c r="H93" s="26">
        <f t="shared" si="2"/>
        <v>94.55</v>
      </c>
      <c r="I93" s="26">
        <f t="shared" si="3"/>
        <v>222.61</v>
      </c>
    </row>
    <row r="94" spans="1:9" x14ac:dyDescent="0.25">
      <c r="A94" s="28" t="s">
        <v>1522</v>
      </c>
      <c r="B94" s="26">
        <v>38.42</v>
      </c>
      <c r="C94" s="26">
        <v>103.65</v>
      </c>
      <c r="D94" s="26">
        <v>105.04</v>
      </c>
      <c r="E94" s="26">
        <v>109.69</v>
      </c>
      <c r="F94" s="29">
        <v>2.44</v>
      </c>
      <c r="G94" s="26">
        <v>1487</v>
      </c>
      <c r="H94" s="26">
        <f t="shared" si="2"/>
        <v>145.9</v>
      </c>
      <c r="I94" s="26">
        <f t="shared" si="3"/>
        <v>109.69</v>
      </c>
    </row>
    <row r="95" spans="1:9" x14ac:dyDescent="0.25">
      <c r="A95" s="28" t="s">
        <v>1523</v>
      </c>
      <c r="B95" s="26">
        <v>1.59</v>
      </c>
      <c r="C95" s="26">
        <v>3.34</v>
      </c>
      <c r="D95" s="26">
        <v>5.63</v>
      </c>
      <c r="E95" s="26">
        <v>192.99</v>
      </c>
      <c r="F95" s="29">
        <v>0.2</v>
      </c>
      <c r="G95" s="26">
        <v>721</v>
      </c>
      <c r="H95" s="26">
        <f t="shared" si="2"/>
        <v>7.42</v>
      </c>
      <c r="I95" s="26">
        <f t="shared" si="3"/>
        <v>192.99</v>
      </c>
    </row>
    <row r="96" spans="1:9" x14ac:dyDescent="0.25">
      <c r="A96" s="28" t="s">
        <v>1524</v>
      </c>
      <c r="B96" s="26">
        <v>169.73</v>
      </c>
      <c r="C96" s="26">
        <v>102.71</v>
      </c>
      <c r="D96" s="26">
        <v>130.19999999999999</v>
      </c>
      <c r="E96" s="26">
        <v>279.52</v>
      </c>
      <c r="F96" s="29">
        <v>9.11</v>
      </c>
      <c r="G96" s="26">
        <v>1700</v>
      </c>
      <c r="H96" s="26">
        <f t="shared" si="2"/>
        <v>309.03999999999996</v>
      </c>
      <c r="I96" s="26">
        <f t="shared" si="3"/>
        <v>279.52</v>
      </c>
    </row>
    <row r="97" spans="1:9" x14ac:dyDescent="0.25">
      <c r="A97" s="28" t="s">
        <v>1525</v>
      </c>
      <c r="B97" s="26">
        <v>16.059999999999999</v>
      </c>
      <c r="C97" s="26">
        <v>78.03</v>
      </c>
      <c r="D97" s="26">
        <v>103.13</v>
      </c>
      <c r="E97" s="26">
        <v>226.59</v>
      </c>
      <c r="F97" s="29">
        <v>3.31</v>
      </c>
      <c r="G97" s="26">
        <v>1405</v>
      </c>
      <c r="H97" s="26">
        <f t="shared" si="2"/>
        <v>122.5</v>
      </c>
      <c r="I97" s="26">
        <f t="shared" si="3"/>
        <v>226.59</v>
      </c>
    </row>
    <row r="98" spans="1:9" x14ac:dyDescent="0.25">
      <c r="A98" s="28" t="s">
        <v>1526</v>
      </c>
      <c r="B98" s="26">
        <v>91.32</v>
      </c>
      <c r="C98" s="26">
        <v>670.47</v>
      </c>
      <c r="D98" s="26">
        <v>634.01</v>
      </c>
      <c r="E98" s="26">
        <v>742.85</v>
      </c>
      <c r="F98" s="29">
        <v>14.9</v>
      </c>
      <c r="G98" s="26">
        <v>947</v>
      </c>
      <c r="H98" s="26">
        <f t="shared" si="2"/>
        <v>740.2299999999999</v>
      </c>
      <c r="I98" s="26">
        <f t="shared" si="3"/>
        <v>742.85</v>
      </c>
    </row>
    <row r="99" spans="1:9" x14ac:dyDescent="0.25">
      <c r="A99" s="28" t="s">
        <v>1527</v>
      </c>
      <c r="B99" s="26">
        <v>121.62</v>
      </c>
      <c r="C99" s="26">
        <v>313.10000000000002</v>
      </c>
      <c r="D99" s="26">
        <v>187.01</v>
      </c>
      <c r="E99" s="26">
        <v>874.1</v>
      </c>
      <c r="F99" s="29">
        <v>5.56</v>
      </c>
      <c r="G99" s="26">
        <v>1505</v>
      </c>
      <c r="H99" s="26">
        <f t="shared" si="2"/>
        <v>314.19</v>
      </c>
      <c r="I99" s="26">
        <f t="shared" si="3"/>
        <v>874.1</v>
      </c>
    </row>
    <row r="100" spans="1:9" x14ac:dyDescent="0.25">
      <c r="A100" s="28" t="s">
        <v>1528</v>
      </c>
      <c r="B100" s="26">
        <v>1473.59</v>
      </c>
      <c r="C100" s="26">
        <v>453.22</v>
      </c>
      <c r="D100" s="26">
        <v>416.78</v>
      </c>
      <c r="E100" s="26">
        <v>457.18</v>
      </c>
      <c r="F100" s="29">
        <v>61.9</v>
      </c>
      <c r="G100" s="26">
        <v>3560</v>
      </c>
      <c r="H100" s="26">
        <f t="shared" si="2"/>
        <v>1952.27</v>
      </c>
      <c r="I100" s="26">
        <f t="shared" si="3"/>
        <v>457.18</v>
      </c>
    </row>
    <row r="101" spans="1:9" x14ac:dyDescent="0.25">
      <c r="A101" s="28" t="s">
        <v>1529</v>
      </c>
      <c r="B101" s="26">
        <v>178.97</v>
      </c>
      <c r="C101" s="26">
        <v>590.15</v>
      </c>
      <c r="D101" s="26">
        <v>421.13</v>
      </c>
      <c r="E101" s="26">
        <v>498.86</v>
      </c>
      <c r="F101" s="29">
        <v>18.510000000000002</v>
      </c>
      <c r="G101" s="26">
        <v>1175</v>
      </c>
      <c r="H101" s="26">
        <f t="shared" si="2"/>
        <v>618.61</v>
      </c>
      <c r="I101" s="26">
        <f t="shared" si="3"/>
        <v>498.86</v>
      </c>
    </row>
    <row r="102" spans="1:9" x14ac:dyDescent="0.25">
      <c r="A102" s="28" t="s">
        <v>1530</v>
      </c>
      <c r="B102" s="26">
        <v>28.26</v>
      </c>
      <c r="C102" s="26">
        <v>173.58</v>
      </c>
      <c r="D102" s="26">
        <v>99.7</v>
      </c>
      <c r="E102" s="26">
        <v>285.74</v>
      </c>
      <c r="F102" s="29">
        <v>3.67</v>
      </c>
      <c r="G102" s="26">
        <v>907</v>
      </c>
      <c r="H102" s="26">
        <f t="shared" si="2"/>
        <v>131.63</v>
      </c>
      <c r="I102" s="26">
        <f t="shared" si="3"/>
        <v>285.74</v>
      </c>
    </row>
    <row r="103" spans="1:9" x14ac:dyDescent="0.25">
      <c r="A103" s="28" t="s">
        <v>1531</v>
      </c>
      <c r="B103" s="26">
        <v>51.73</v>
      </c>
      <c r="C103" s="26">
        <v>209.49</v>
      </c>
      <c r="D103" s="26">
        <v>154.59</v>
      </c>
      <c r="E103" s="26">
        <v>426.44</v>
      </c>
      <c r="F103" s="29">
        <v>8.3699999999999992</v>
      </c>
      <c r="G103" s="26">
        <v>982</v>
      </c>
      <c r="H103" s="26">
        <f t="shared" si="2"/>
        <v>214.69</v>
      </c>
      <c r="I103" s="26">
        <f t="shared" si="3"/>
        <v>426.44</v>
      </c>
    </row>
    <row r="104" spans="1:9" x14ac:dyDescent="0.25">
      <c r="A104" s="28" t="s">
        <v>1532</v>
      </c>
      <c r="B104" s="26">
        <v>0.02</v>
      </c>
      <c r="C104" s="26">
        <v>3.6</v>
      </c>
      <c r="D104" s="26">
        <v>7.38</v>
      </c>
      <c r="E104" s="26">
        <v>65.44</v>
      </c>
      <c r="F104" s="29">
        <v>0.47</v>
      </c>
      <c r="G104" s="26">
        <v>849</v>
      </c>
      <c r="H104" s="26">
        <f t="shared" si="2"/>
        <v>7.8699999999999992</v>
      </c>
      <c r="I104" s="26">
        <f t="shared" si="3"/>
        <v>65.44</v>
      </c>
    </row>
    <row r="105" spans="1:9" x14ac:dyDescent="0.25">
      <c r="A105" s="28" t="s">
        <v>1533</v>
      </c>
      <c r="B105" s="26">
        <v>37.4</v>
      </c>
      <c r="C105" s="26">
        <v>165.85</v>
      </c>
      <c r="D105" s="26">
        <v>193.44</v>
      </c>
      <c r="E105" s="26">
        <v>640.70000000000005</v>
      </c>
      <c r="F105" s="29">
        <v>8.3800000000000008</v>
      </c>
      <c r="G105" s="26">
        <v>1269</v>
      </c>
      <c r="H105" s="26">
        <f t="shared" si="2"/>
        <v>239.22</v>
      </c>
      <c r="I105" s="26">
        <f t="shared" si="3"/>
        <v>640.70000000000005</v>
      </c>
    </row>
    <row r="106" spans="1:9" x14ac:dyDescent="0.25">
      <c r="C106" s="26"/>
    </row>
  </sheetData>
  <sortState xmlns:xlrd2="http://schemas.microsoft.com/office/spreadsheetml/2017/richdata2" ref="A3:G105">
    <sortCondition ref="A3:A105"/>
  </sortState>
  <conditionalFormatting sqref="C106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6E362-EF06-4736-8825-48BA40EEDCFB}">
  <dimension ref="A1:Q24"/>
  <sheetViews>
    <sheetView workbookViewId="0">
      <selection activeCell="V15" sqref="V15"/>
    </sheetView>
  </sheetViews>
  <sheetFormatPr defaultRowHeight="15" x14ac:dyDescent="0.25"/>
  <cols>
    <col min="1" max="1" width="16" customWidth="1"/>
    <col min="2" max="2" width="13.85546875" bestFit="1" customWidth="1"/>
    <col min="3" max="10" width="5" customWidth="1"/>
    <col min="11" max="11" width="5.140625" customWidth="1"/>
    <col min="12" max="12" width="4.5703125" customWidth="1"/>
    <col min="13" max="13" width="6.140625" bestFit="1" customWidth="1"/>
    <col min="16" max="17" width="9.7109375" bestFit="1" customWidth="1"/>
  </cols>
  <sheetData>
    <row r="1" spans="1:17" ht="15.75" x14ac:dyDescent="0.25">
      <c r="A1" s="40" t="s">
        <v>2238</v>
      </c>
      <c r="B1" s="40"/>
      <c r="C1" s="40"/>
      <c r="D1" s="40"/>
      <c r="E1" s="40"/>
      <c r="F1" s="40"/>
      <c r="G1" s="200"/>
      <c r="H1" s="200"/>
      <c r="I1" s="200"/>
      <c r="J1" s="200"/>
      <c r="K1" s="200"/>
      <c r="L1" s="200"/>
      <c r="M1" s="200"/>
      <c r="N1" s="200"/>
      <c r="O1" s="200"/>
      <c r="P1" s="200"/>
    </row>
    <row r="2" spans="1:17" s="41" customFormat="1" ht="207.75" customHeight="1" thickBot="1" x14ac:dyDescent="0.3">
      <c r="A2" s="5"/>
      <c r="B2" s="5"/>
      <c r="C2" s="234" t="s">
        <v>1534</v>
      </c>
      <c r="D2" s="234" t="s">
        <v>1535</v>
      </c>
      <c r="E2" s="234" t="s">
        <v>1564</v>
      </c>
      <c r="F2" s="234" t="s">
        <v>1536</v>
      </c>
      <c r="G2" s="234" t="s">
        <v>1537</v>
      </c>
      <c r="H2" s="234" t="s">
        <v>1538</v>
      </c>
      <c r="I2" s="234" t="s">
        <v>45</v>
      </c>
      <c r="J2" s="235" t="s">
        <v>1539</v>
      </c>
      <c r="K2" s="235" t="s">
        <v>1540</v>
      </c>
    </row>
    <row r="3" spans="1:17" ht="15.75" x14ac:dyDescent="0.25">
      <c r="A3" s="305" t="s">
        <v>1541</v>
      </c>
      <c r="B3" s="242" t="s">
        <v>101</v>
      </c>
      <c r="C3" s="69">
        <v>82</v>
      </c>
      <c r="D3" s="69">
        <v>159</v>
      </c>
      <c r="E3" s="69">
        <v>9</v>
      </c>
      <c r="F3" s="69">
        <v>32.800000000000004</v>
      </c>
      <c r="G3" s="69">
        <v>63.6</v>
      </c>
      <c r="H3" s="69">
        <v>3.5999999999999996</v>
      </c>
      <c r="I3" s="69">
        <v>95.31</v>
      </c>
      <c r="J3" s="69">
        <v>31.261679999999998</v>
      </c>
      <c r="K3" s="70">
        <v>3.7771482530689329</v>
      </c>
    </row>
    <row r="4" spans="1:17" ht="15.75" x14ac:dyDescent="0.25">
      <c r="A4" s="305"/>
      <c r="B4" s="3" t="s">
        <v>103</v>
      </c>
      <c r="C4" s="32">
        <v>124</v>
      </c>
      <c r="D4" s="32">
        <v>114</v>
      </c>
      <c r="E4" s="32">
        <v>12</v>
      </c>
      <c r="F4" s="32">
        <v>49.6</v>
      </c>
      <c r="G4" s="32">
        <v>45.6</v>
      </c>
      <c r="H4" s="32">
        <v>4.8</v>
      </c>
      <c r="I4" s="32">
        <v>95.31</v>
      </c>
      <c r="J4" s="32">
        <v>47.273759999999996</v>
      </c>
      <c r="K4" s="72">
        <v>5.0361976707585772</v>
      </c>
    </row>
    <row r="5" spans="1:17" ht="15.75" x14ac:dyDescent="0.25">
      <c r="A5" s="305"/>
      <c r="B5" s="3" t="s">
        <v>107</v>
      </c>
      <c r="C5" s="32">
        <v>125</v>
      </c>
      <c r="D5" s="32">
        <v>114</v>
      </c>
      <c r="E5" s="32">
        <v>11</v>
      </c>
      <c r="F5" s="32">
        <v>50</v>
      </c>
      <c r="G5" s="32">
        <v>45.6</v>
      </c>
      <c r="H5" s="32">
        <v>4.3999999999999995</v>
      </c>
      <c r="I5" s="32">
        <v>92.23</v>
      </c>
      <c r="J5" s="32">
        <v>46.115000000000009</v>
      </c>
      <c r="K5" s="72">
        <v>4.7706819906754854</v>
      </c>
    </row>
    <row r="6" spans="1:17" ht="16.5" thickBot="1" x14ac:dyDescent="0.3">
      <c r="A6" s="305"/>
      <c r="B6" s="243" t="s">
        <v>113</v>
      </c>
      <c r="C6" s="73">
        <v>66</v>
      </c>
      <c r="D6" s="73">
        <v>158</v>
      </c>
      <c r="E6" s="73">
        <v>26</v>
      </c>
      <c r="F6" s="73">
        <v>26.400000000000002</v>
      </c>
      <c r="G6" s="73">
        <v>63.2</v>
      </c>
      <c r="H6" s="73">
        <v>10.4</v>
      </c>
      <c r="I6" s="73">
        <v>94.67</v>
      </c>
      <c r="J6" s="73">
        <v>24.99288</v>
      </c>
      <c r="K6" s="74">
        <v>10.985528678567656</v>
      </c>
    </row>
    <row r="7" spans="1:17" ht="15.75" x14ac:dyDescent="0.25">
      <c r="A7" s="305" t="s">
        <v>1542</v>
      </c>
      <c r="B7" s="242" t="s">
        <v>119</v>
      </c>
      <c r="C7" s="69">
        <v>73</v>
      </c>
      <c r="D7" s="69">
        <v>155</v>
      </c>
      <c r="E7" s="69">
        <v>22</v>
      </c>
      <c r="F7" s="69">
        <v>29.2</v>
      </c>
      <c r="G7" s="69">
        <v>62</v>
      </c>
      <c r="H7" s="69">
        <v>8.7999999999999989</v>
      </c>
      <c r="I7" s="69">
        <v>89.81</v>
      </c>
      <c r="J7" s="69">
        <v>26.224520000000002</v>
      </c>
      <c r="K7" s="70">
        <v>9.7984634227814276</v>
      </c>
    </row>
    <row r="8" spans="1:17" ht="15.75" x14ac:dyDescent="0.25">
      <c r="A8" s="305"/>
      <c r="B8" s="3" t="s">
        <v>123</v>
      </c>
      <c r="C8" s="32">
        <v>80</v>
      </c>
      <c r="D8" s="32">
        <v>137</v>
      </c>
      <c r="E8" s="32">
        <v>33</v>
      </c>
      <c r="F8" s="32">
        <v>32</v>
      </c>
      <c r="G8" s="32">
        <v>54.800000000000004</v>
      </c>
      <c r="H8" s="32">
        <v>13.200000000000001</v>
      </c>
      <c r="I8" s="32">
        <v>91.92</v>
      </c>
      <c r="J8" s="32">
        <v>29.414400000000001</v>
      </c>
      <c r="K8" s="72">
        <v>14.360313315926893</v>
      </c>
    </row>
    <row r="9" spans="1:17" ht="15.75" x14ac:dyDescent="0.25">
      <c r="A9" s="305"/>
      <c r="B9" s="3" t="s">
        <v>126</v>
      </c>
      <c r="C9" s="32">
        <v>108</v>
      </c>
      <c r="D9" s="32">
        <v>123</v>
      </c>
      <c r="E9" s="32">
        <v>19</v>
      </c>
      <c r="F9" s="32">
        <v>43.2</v>
      </c>
      <c r="G9" s="32">
        <v>49.2</v>
      </c>
      <c r="H9" s="32">
        <v>7.6</v>
      </c>
      <c r="I9" s="32">
        <v>70.87</v>
      </c>
      <c r="J9" s="32">
        <v>30.615840000000006</v>
      </c>
      <c r="K9" s="72">
        <v>10.723860589812331</v>
      </c>
    </row>
    <row r="10" spans="1:17" ht="15.75" x14ac:dyDescent="0.25">
      <c r="A10" s="305"/>
      <c r="B10" s="3" t="s">
        <v>128</v>
      </c>
      <c r="C10" s="32">
        <v>78</v>
      </c>
      <c r="D10" s="32">
        <v>147</v>
      </c>
      <c r="E10" s="32">
        <v>25</v>
      </c>
      <c r="F10" s="32">
        <v>31.2</v>
      </c>
      <c r="G10" s="32">
        <v>58.8</v>
      </c>
      <c r="H10" s="32">
        <v>10</v>
      </c>
      <c r="I10" s="32">
        <v>71.36</v>
      </c>
      <c r="J10" s="32">
        <v>22.264320000000001</v>
      </c>
      <c r="K10" s="72">
        <v>14.013452914798204</v>
      </c>
    </row>
    <row r="11" spans="1:17" ht="15.75" x14ac:dyDescent="0.25">
      <c r="A11" s="306"/>
      <c r="B11" s="3" t="s">
        <v>134</v>
      </c>
      <c r="C11" s="32">
        <v>85</v>
      </c>
      <c r="D11" s="32">
        <v>141</v>
      </c>
      <c r="E11" s="32">
        <v>24</v>
      </c>
      <c r="F11" s="32">
        <v>34</v>
      </c>
      <c r="G11" s="32">
        <v>56.399999999999991</v>
      </c>
      <c r="H11" s="32">
        <v>9.6</v>
      </c>
      <c r="I11" s="32">
        <v>82.85</v>
      </c>
      <c r="J11" s="32">
        <v>28.169</v>
      </c>
      <c r="K11" s="72">
        <v>11.587205793602898</v>
      </c>
    </row>
    <row r="12" spans="1:17" ht="15.75" x14ac:dyDescent="0.25">
      <c r="A12" s="306"/>
      <c r="B12" s="3" t="s">
        <v>138</v>
      </c>
      <c r="C12" s="32">
        <v>60</v>
      </c>
      <c r="D12" s="32">
        <v>147</v>
      </c>
      <c r="E12" s="32">
        <v>43</v>
      </c>
      <c r="F12" s="32">
        <v>24</v>
      </c>
      <c r="G12" s="32">
        <v>58.8</v>
      </c>
      <c r="H12" s="32">
        <v>17.2</v>
      </c>
      <c r="I12" s="32">
        <v>98.06</v>
      </c>
      <c r="J12" s="32">
        <v>23.534399999999998</v>
      </c>
      <c r="K12" s="72">
        <v>17.540281460330409</v>
      </c>
    </row>
    <row r="13" spans="1:17" ht="16.5" thickBot="1" x14ac:dyDescent="0.3">
      <c r="A13" s="306"/>
      <c r="B13" s="243" t="s">
        <v>141</v>
      </c>
      <c r="C13" s="73">
        <v>70</v>
      </c>
      <c r="D13" s="73">
        <v>135</v>
      </c>
      <c r="E13" s="73">
        <v>45</v>
      </c>
      <c r="F13" s="73">
        <v>28.000000000000004</v>
      </c>
      <c r="G13" s="73">
        <v>54</v>
      </c>
      <c r="H13" s="73">
        <v>18</v>
      </c>
      <c r="I13" s="73">
        <v>92.23</v>
      </c>
      <c r="J13" s="73">
        <v>25.824400000000004</v>
      </c>
      <c r="K13" s="74">
        <v>19.51642632549062</v>
      </c>
    </row>
    <row r="14" spans="1:17" ht="15.75" x14ac:dyDescent="0.25">
      <c r="B14" s="3"/>
      <c r="C14" s="32"/>
      <c r="D14" s="32"/>
      <c r="E14" s="32"/>
      <c r="F14" s="32"/>
      <c r="G14" s="32"/>
      <c r="H14" s="32"/>
      <c r="I14" s="32"/>
      <c r="J14" s="32"/>
      <c r="K14" s="32"/>
    </row>
    <row r="15" spans="1:17" ht="15.75" x14ac:dyDescent="0.25">
      <c r="A15" s="236"/>
      <c r="B15" s="58"/>
      <c r="C15" s="58"/>
      <c r="D15" s="58"/>
      <c r="E15" s="58"/>
      <c r="F15" s="58"/>
      <c r="G15" s="58"/>
      <c r="H15" s="58"/>
      <c r="I15" s="58"/>
      <c r="J15" s="58"/>
      <c r="K15" s="58"/>
      <c r="L15" s="58"/>
      <c r="M15" s="58"/>
      <c r="N15" s="58"/>
      <c r="O15" s="120" t="s">
        <v>1543</v>
      </c>
      <c r="P15" s="237" t="s">
        <v>1544</v>
      </c>
      <c r="Q15" s="33"/>
    </row>
    <row r="16" spans="1:17" ht="15.75" x14ac:dyDescent="0.25">
      <c r="A16" s="141" t="s">
        <v>1545</v>
      </c>
      <c r="O16" s="238">
        <f>_xlfn.T.TEST(J3:J6,J7:J13,2,2)</f>
        <v>3.2316758225223126E-2</v>
      </c>
      <c r="P16" s="239" t="s">
        <v>1546</v>
      </c>
    </row>
    <row r="17" spans="1:16" ht="15.75" x14ac:dyDescent="0.25">
      <c r="A17" s="142" t="s">
        <v>1547</v>
      </c>
      <c r="B17" s="55"/>
      <c r="C17" s="55"/>
      <c r="D17" s="55"/>
      <c r="E17" s="55"/>
      <c r="F17" s="55"/>
      <c r="G17" s="55"/>
      <c r="H17" s="55"/>
      <c r="I17" s="55"/>
      <c r="J17" s="55"/>
      <c r="K17" s="55"/>
      <c r="L17" s="55"/>
      <c r="M17" s="55"/>
      <c r="N17" s="55"/>
      <c r="O17" s="240">
        <f>_xlfn.T.TEST(K3:K6,K7:K13,2,2)</f>
        <v>6.0696676885858142E-3</v>
      </c>
      <c r="P17" s="241" t="s">
        <v>1546</v>
      </c>
    </row>
    <row r="19" spans="1:16" ht="15.75" x14ac:dyDescent="0.25">
      <c r="A19" s="27" t="s">
        <v>1548</v>
      </c>
      <c r="B19" s="27"/>
      <c r="C19" s="27"/>
      <c r="D19" s="27"/>
      <c r="E19" s="3"/>
      <c r="F19" s="94"/>
    </row>
    <row r="20" spans="1:16" ht="15.75" x14ac:dyDescent="0.25">
      <c r="A20" s="25" t="s">
        <v>1549</v>
      </c>
      <c r="B20" s="25"/>
      <c r="C20" s="25"/>
      <c r="D20" s="25"/>
      <c r="E20" s="3"/>
      <c r="F20" s="94"/>
    </row>
    <row r="21" spans="1:16" ht="15.75" x14ac:dyDescent="0.25">
      <c r="A21" s="25"/>
      <c r="B21" s="25"/>
      <c r="C21" s="25"/>
      <c r="D21" s="25"/>
      <c r="E21" s="2"/>
      <c r="F21" s="94"/>
    </row>
    <row r="22" spans="1:16" ht="15.75" x14ac:dyDescent="0.25">
      <c r="A22" s="27" t="s">
        <v>1550</v>
      </c>
      <c r="B22" s="27"/>
      <c r="C22" s="27"/>
      <c r="D22" s="27"/>
      <c r="E22" s="3"/>
      <c r="F22" s="94"/>
    </row>
    <row r="23" spans="1:16" ht="15.75" x14ac:dyDescent="0.25">
      <c r="A23" s="25" t="s">
        <v>1551</v>
      </c>
      <c r="B23" s="25"/>
      <c r="C23" s="25"/>
      <c r="D23" s="25"/>
      <c r="E23" s="3"/>
      <c r="F23" s="94"/>
    </row>
    <row r="24" spans="1:16" ht="15.75" x14ac:dyDescent="0.25">
      <c r="A24" s="25"/>
      <c r="B24" s="25"/>
      <c r="C24" s="25"/>
      <c r="D24" s="25"/>
      <c r="E24" s="3"/>
      <c r="F24" s="94"/>
    </row>
  </sheetData>
  <mergeCells count="2">
    <mergeCell ref="A3:A6"/>
    <mergeCell ref="A7:A13"/>
  </mergeCells>
  <conditionalFormatting sqref="C3:C14">
    <cfRule type="colorScale" priority="9">
      <colorScale>
        <cfvo type="min"/>
        <cfvo type="max"/>
        <color rgb="FFFCFCFF"/>
        <color rgb="FFF8696B"/>
      </colorScale>
    </cfRule>
  </conditionalFormatting>
  <conditionalFormatting sqref="D3:D14">
    <cfRule type="colorScale" priority="8">
      <colorScale>
        <cfvo type="min"/>
        <cfvo type="max"/>
        <color rgb="FFFCFCFF"/>
        <color rgb="FFF8696B"/>
      </colorScale>
    </cfRule>
  </conditionalFormatting>
  <conditionalFormatting sqref="E3:E14">
    <cfRule type="colorScale" priority="133">
      <colorScale>
        <cfvo type="min"/>
        <cfvo type="max"/>
        <color rgb="FFFCFCFF"/>
        <color rgb="FFF8696B"/>
      </colorScale>
    </cfRule>
  </conditionalFormatting>
  <conditionalFormatting sqref="F3:F14">
    <cfRule type="colorScale" priority="6">
      <colorScale>
        <cfvo type="min"/>
        <cfvo type="max"/>
        <color rgb="FFFCFCFF"/>
        <color rgb="FFF8696B"/>
      </colorScale>
    </cfRule>
  </conditionalFormatting>
  <conditionalFormatting sqref="G3:G14">
    <cfRule type="colorScale" priority="5">
      <colorScale>
        <cfvo type="min"/>
        <cfvo type="max"/>
        <color rgb="FFFCFCFF"/>
        <color rgb="FFF8696B"/>
      </colorScale>
    </cfRule>
  </conditionalFormatting>
  <conditionalFormatting sqref="H3:H14">
    <cfRule type="colorScale" priority="4">
      <colorScale>
        <cfvo type="min"/>
        <cfvo type="max"/>
        <color rgb="FFFCFCFF"/>
        <color rgb="FFF8696B"/>
      </colorScale>
    </cfRule>
  </conditionalFormatting>
  <conditionalFormatting sqref="I3:I14">
    <cfRule type="colorScale" priority="3">
      <colorScale>
        <cfvo type="min"/>
        <cfvo type="max"/>
        <color rgb="FFFCFCFF"/>
        <color rgb="FFF8696B"/>
      </colorScale>
    </cfRule>
  </conditionalFormatting>
  <conditionalFormatting sqref="J3:J14">
    <cfRule type="colorScale" priority="2">
      <colorScale>
        <cfvo type="min"/>
        <cfvo type="max"/>
        <color rgb="FFFCFCFF"/>
        <color rgb="FFF8696B"/>
      </colorScale>
    </cfRule>
  </conditionalFormatting>
  <conditionalFormatting sqref="K3:K1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605DE-650A-4211-B8AE-16F0B2039FBA}">
  <dimension ref="A1:I10"/>
  <sheetViews>
    <sheetView workbookViewId="0">
      <selection activeCell="P22" sqref="P22"/>
    </sheetView>
  </sheetViews>
  <sheetFormatPr defaultColWidth="9.140625" defaultRowHeight="15.75" x14ac:dyDescent="0.25"/>
  <cols>
    <col min="1" max="1" width="21" style="35" customWidth="1"/>
    <col min="2" max="2" width="29.5703125" style="3" customWidth="1"/>
    <col min="3" max="3" width="26.85546875" style="3" customWidth="1"/>
    <col min="4" max="16384" width="9.140625" style="3"/>
  </cols>
  <sheetData>
    <row r="1" spans="1:9" customFormat="1" x14ac:dyDescent="0.25">
      <c r="A1" s="40" t="s">
        <v>2239</v>
      </c>
      <c r="B1" s="40"/>
      <c r="C1" s="40"/>
      <c r="D1" s="40"/>
      <c r="E1" s="40"/>
      <c r="F1" s="40"/>
      <c r="G1" s="40"/>
      <c r="H1" s="200"/>
      <c r="I1" s="200"/>
    </row>
    <row r="2" spans="1:9" s="245" customFormat="1" ht="53.25" customHeight="1" x14ac:dyDescent="0.25">
      <c r="A2" s="244" t="s">
        <v>1552</v>
      </c>
      <c r="B2" s="244" t="s">
        <v>1553</v>
      </c>
      <c r="C2" s="244" t="s">
        <v>1554</v>
      </c>
    </row>
    <row r="3" spans="1:9" x14ac:dyDescent="0.25">
      <c r="A3" s="35" t="s">
        <v>143</v>
      </c>
      <c r="B3" s="4">
        <v>36.18</v>
      </c>
      <c r="C3" s="39">
        <f t="shared" ref="C3:C9" si="0">100*(B3/342)</f>
        <v>10.578947368421053</v>
      </c>
    </row>
    <row r="4" spans="1:9" x14ac:dyDescent="0.25">
      <c r="A4" s="35" t="s">
        <v>148</v>
      </c>
      <c r="B4" s="4">
        <v>33.26</v>
      </c>
      <c r="C4" s="39">
        <f t="shared" si="0"/>
        <v>9.7251461988304087</v>
      </c>
    </row>
    <row r="5" spans="1:9" x14ac:dyDescent="0.25">
      <c r="A5" s="35" t="s">
        <v>1555</v>
      </c>
      <c r="B5" s="4">
        <v>14.48</v>
      </c>
      <c r="C5" s="39">
        <f t="shared" si="0"/>
        <v>4.2339181286549712</v>
      </c>
    </row>
    <row r="6" spans="1:9" x14ac:dyDescent="0.25">
      <c r="A6" s="35" t="s">
        <v>156</v>
      </c>
      <c r="B6" s="4">
        <v>12.28</v>
      </c>
      <c r="C6" s="39">
        <f t="shared" si="0"/>
        <v>3.5906432748538011</v>
      </c>
    </row>
    <row r="7" spans="1:9" x14ac:dyDescent="0.25">
      <c r="A7" s="35" t="s">
        <v>1556</v>
      </c>
      <c r="B7" s="4">
        <v>11.76</v>
      </c>
      <c r="C7" s="39">
        <f t="shared" si="0"/>
        <v>3.4385964912280702</v>
      </c>
    </row>
    <row r="8" spans="1:9" x14ac:dyDescent="0.25">
      <c r="A8" s="35" t="s">
        <v>152</v>
      </c>
      <c r="B8" s="4">
        <v>10.82</v>
      </c>
      <c r="C8" s="39">
        <f t="shared" si="0"/>
        <v>3.1637426900584797</v>
      </c>
    </row>
    <row r="9" spans="1:9" x14ac:dyDescent="0.25">
      <c r="A9" s="35" t="s">
        <v>1557</v>
      </c>
      <c r="B9" s="4">
        <v>9.7899999999999991</v>
      </c>
      <c r="C9" s="104">
        <f t="shared" si="0"/>
        <v>2.8625730994152043</v>
      </c>
    </row>
    <row r="10" spans="1:9" s="249" customFormat="1" ht="37.5" customHeight="1" x14ac:dyDescent="0.25">
      <c r="A10" s="246" t="s">
        <v>1558</v>
      </c>
      <c r="B10" s="247">
        <f>SUM(B3:B9)</f>
        <v>128.57</v>
      </c>
      <c r="C10" s="248">
        <f>100*(B10/342)</f>
        <v>37.59356725146198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1D52C-3DD0-457E-91A5-36CCCD0BA149}">
  <dimension ref="A1:F69"/>
  <sheetViews>
    <sheetView workbookViewId="0">
      <selection activeCell="E18" sqref="E18"/>
    </sheetView>
  </sheetViews>
  <sheetFormatPr defaultColWidth="8.7109375" defaultRowHeight="15.75" x14ac:dyDescent="0.25"/>
  <cols>
    <col min="1" max="1" width="13.28515625" style="3" bestFit="1" customWidth="1"/>
    <col min="2" max="2" width="10.28515625" style="4" bestFit="1" customWidth="1"/>
    <col min="3" max="4" width="9.42578125" style="4" bestFit="1" customWidth="1"/>
    <col min="5" max="5" width="128.7109375" style="25" bestFit="1" customWidth="1"/>
    <col min="6" max="6" width="36.5703125" style="25" customWidth="1"/>
    <col min="7" max="7" width="8.7109375" style="3"/>
    <col min="8" max="8" width="16.140625" style="3" customWidth="1"/>
    <col min="9" max="16384" width="8.7109375" style="3"/>
  </cols>
  <sheetData>
    <row r="1" spans="1:6" customFormat="1" x14ac:dyDescent="0.25">
      <c r="A1" s="40" t="s">
        <v>2240</v>
      </c>
      <c r="B1" s="40"/>
      <c r="C1" s="40"/>
      <c r="D1" s="40"/>
      <c r="E1" s="40"/>
      <c r="F1" s="40"/>
    </row>
    <row r="2" spans="1:6" s="219" customFormat="1" x14ac:dyDescent="0.25">
      <c r="A2" s="214" t="s">
        <v>43</v>
      </c>
      <c r="B2" s="218" t="s">
        <v>1559</v>
      </c>
      <c r="C2" s="218" t="s">
        <v>1560</v>
      </c>
      <c r="D2" s="218" t="s">
        <v>1561</v>
      </c>
      <c r="E2" s="214" t="s">
        <v>48</v>
      </c>
      <c r="F2" s="214" t="s">
        <v>60</v>
      </c>
    </row>
    <row r="3" spans="1:6" x14ac:dyDescent="0.25">
      <c r="A3" s="3" t="s">
        <v>61</v>
      </c>
      <c r="B3" s="4" t="s">
        <v>431</v>
      </c>
      <c r="C3" s="4" t="s">
        <v>424</v>
      </c>
      <c r="D3" s="4" t="s">
        <v>424</v>
      </c>
      <c r="E3" s="25" t="s">
        <v>62</v>
      </c>
      <c r="F3" s="25" t="s">
        <v>66</v>
      </c>
    </row>
    <row r="4" spans="1:6" x14ac:dyDescent="0.25">
      <c r="A4" s="3" t="s">
        <v>67</v>
      </c>
      <c r="B4" s="4" t="s">
        <v>431</v>
      </c>
      <c r="C4" s="4" t="s">
        <v>424</v>
      </c>
      <c r="D4" s="4" t="s">
        <v>424</v>
      </c>
      <c r="E4" s="25" t="s">
        <v>68</v>
      </c>
      <c r="F4" s="25" t="s">
        <v>69</v>
      </c>
    </row>
    <row r="5" spans="1:6" x14ac:dyDescent="0.25">
      <c r="A5" s="3" t="s">
        <v>70</v>
      </c>
      <c r="B5" s="4" t="s">
        <v>431</v>
      </c>
      <c r="C5" s="4" t="s">
        <v>424</v>
      </c>
      <c r="D5" s="4" t="s">
        <v>424</v>
      </c>
      <c r="E5" s="25" t="s">
        <v>71</v>
      </c>
      <c r="F5" s="25" t="s">
        <v>73</v>
      </c>
    </row>
    <row r="6" spans="1:6" x14ac:dyDescent="0.25">
      <c r="A6" s="3" t="s">
        <v>74</v>
      </c>
      <c r="B6" s="4" t="s">
        <v>431</v>
      </c>
      <c r="C6" s="4" t="s">
        <v>424</v>
      </c>
      <c r="D6" s="4" t="s">
        <v>424</v>
      </c>
      <c r="E6" s="25" t="s">
        <v>75</v>
      </c>
      <c r="F6" s="25" t="s">
        <v>76</v>
      </c>
    </row>
    <row r="7" spans="1:6" x14ac:dyDescent="0.25">
      <c r="A7" s="3" t="s">
        <v>77</v>
      </c>
      <c r="B7" s="4" t="s">
        <v>431</v>
      </c>
      <c r="C7" s="4" t="s">
        <v>424</v>
      </c>
      <c r="D7" s="4" t="s">
        <v>424</v>
      </c>
      <c r="E7" s="25" t="s">
        <v>78</v>
      </c>
      <c r="F7" s="25" t="s">
        <v>79</v>
      </c>
    </row>
    <row r="8" spans="1:6" x14ac:dyDescent="0.25">
      <c r="A8" s="3" t="s">
        <v>80</v>
      </c>
      <c r="B8" s="4" t="s">
        <v>431</v>
      </c>
      <c r="C8" s="4" t="s">
        <v>424</v>
      </c>
      <c r="D8" s="4" t="s">
        <v>424</v>
      </c>
      <c r="E8" s="25" t="s">
        <v>81</v>
      </c>
      <c r="F8" s="25" t="s">
        <v>82</v>
      </c>
    </row>
    <row r="9" spans="1:6" x14ac:dyDescent="0.25">
      <c r="A9" s="3" t="s">
        <v>83</v>
      </c>
      <c r="B9" s="4" t="s">
        <v>431</v>
      </c>
      <c r="C9" s="4" t="s">
        <v>424</v>
      </c>
      <c r="D9" s="4" t="s">
        <v>431</v>
      </c>
      <c r="E9" s="25" t="s">
        <v>81</v>
      </c>
      <c r="F9" s="25" t="s">
        <v>84</v>
      </c>
    </row>
    <row r="10" spans="1:6" x14ac:dyDescent="0.25">
      <c r="A10" s="3" t="s">
        <v>85</v>
      </c>
      <c r="B10" s="4" t="s">
        <v>431</v>
      </c>
      <c r="C10" s="4" t="s">
        <v>424</v>
      </c>
      <c r="D10" s="4" t="s">
        <v>424</v>
      </c>
      <c r="E10" s="25" t="s">
        <v>81</v>
      </c>
      <c r="F10" s="25" t="s">
        <v>87</v>
      </c>
    </row>
    <row r="11" spans="1:6" x14ac:dyDescent="0.25">
      <c r="A11" s="3" t="s">
        <v>88</v>
      </c>
      <c r="B11" s="4" t="s">
        <v>431</v>
      </c>
      <c r="C11" s="4" t="s">
        <v>424</v>
      </c>
      <c r="D11" s="4" t="s">
        <v>424</v>
      </c>
      <c r="E11" s="25" t="s">
        <v>89</v>
      </c>
      <c r="F11" s="25" t="s">
        <v>90</v>
      </c>
    </row>
    <row r="12" spans="1:6" x14ac:dyDescent="0.25">
      <c r="A12" s="3" t="s">
        <v>91</v>
      </c>
      <c r="B12" s="4" t="s">
        <v>431</v>
      </c>
      <c r="C12" s="4" t="s">
        <v>424</v>
      </c>
      <c r="D12" s="4" t="s">
        <v>431</v>
      </c>
      <c r="E12" s="25" t="s">
        <v>92</v>
      </c>
      <c r="F12" s="25" t="s">
        <v>93</v>
      </c>
    </row>
    <row r="13" spans="1:6" x14ac:dyDescent="0.25">
      <c r="A13" s="3" t="s">
        <v>94</v>
      </c>
      <c r="B13" s="121" t="s">
        <v>431</v>
      </c>
      <c r="C13" s="121" t="s">
        <v>424</v>
      </c>
      <c r="D13" s="121" t="s">
        <v>424</v>
      </c>
      <c r="E13" s="25" t="s">
        <v>95</v>
      </c>
      <c r="F13" s="151" t="s">
        <v>96</v>
      </c>
    </row>
    <row r="14" spans="1:6" x14ac:dyDescent="0.25">
      <c r="A14" s="67" t="s">
        <v>97</v>
      </c>
      <c r="B14" s="4" t="s">
        <v>424</v>
      </c>
      <c r="C14" s="4" t="s">
        <v>424</v>
      </c>
      <c r="D14" s="4" t="s">
        <v>431</v>
      </c>
      <c r="E14" s="145" t="s">
        <v>98</v>
      </c>
      <c r="F14" s="25" t="s">
        <v>100</v>
      </c>
    </row>
    <row r="15" spans="1:6" x14ac:dyDescent="0.25">
      <c r="A15" s="3" t="s">
        <v>101</v>
      </c>
      <c r="B15" s="4" t="s">
        <v>424</v>
      </c>
      <c r="C15" s="4" t="s">
        <v>424</v>
      </c>
      <c r="D15" s="4" t="s">
        <v>424</v>
      </c>
      <c r="E15" s="25" t="s">
        <v>98</v>
      </c>
      <c r="F15" s="25" t="s">
        <v>102</v>
      </c>
    </row>
    <row r="16" spans="1:6" x14ac:dyDescent="0.25">
      <c r="A16" s="3" t="s">
        <v>103</v>
      </c>
      <c r="B16" s="4" t="s">
        <v>424</v>
      </c>
      <c r="C16" s="4" t="s">
        <v>424</v>
      </c>
      <c r="D16" s="4" t="s">
        <v>424</v>
      </c>
      <c r="E16" s="25" t="s">
        <v>98</v>
      </c>
      <c r="F16" s="25" t="s">
        <v>104</v>
      </c>
    </row>
    <row r="17" spans="1:6" x14ac:dyDescent="0.25">
      <c r="A17" s="3" t="s">
        <v>105</v>
      </c>
      <c r="B17" s="4" t="s">
        <v>424</v>
      </c>
      <c r="C17" s="4" t="s">
        <v>424</v>
      </c>
      <c r="D17" s="4" t="s">
        <v>431</v>
      </c>
      <c r="E17" s="25" t="s">
        <v>98</v>
      </c>
      <c r="F17" s="25" t="s">
        <v>106</v>
      </c>
    </row>
    <row r="18" spans="1:6" x14ac:dyDescent="0.25">
      <c r="A18" s="3" t="s">
        <v>107</v>
      </c>
      <c r="B18" s="4" t="s">
        <v>424</v>
      </c>
      <c r="C18" s="4" t="s">
        <v>424</v>
      </c>
      <c r="D18" s="4" t="s">
        <v>424</v>
      </c>
      <c r="E18" s="25" t="s">
        <v>98</v>
      </c>
      <c r="F18" s="25" t="s">
        <v>109</v>
      </c>
    </row>
    <row r="19" spans="1:6" x14ac:dyDescent="0.25">
      <c r="A19" s="3" t="s">
        <v>110</v>
      </c>
      <c r="B19" s="4" t="s">
        <v>424</v>
      </c>
      <c r="C19" s="4" t="s">
        <v>424</v>
      </c>
      <c r="D19" s="4" t="s">
        <v>431</v>
      </c>
      <c r="E19" s="25" t="s">
        <v>111</v>
      </c>
      <c r="F19" s="25" t="s">
        <v>112</v>
      </c>
    </row>
    <row r="20" spans="1:6" x14ac:dyDescent="0.25">
      <c r="A20" s="3" t="s">
        <v>113</v>
      </c>
      <c r="B20" s="4" t="s">
        <v>424</v>
      </c>
      <c r="C20" s="4" t="s">
        <v>424</v>
      </c>
      <c r="D20" s="4" t="s">
        <v>424</v>
      </c>
      <c r="E20" s="25" t="s">
        <v>98</v>
      </c>
      <c r="F20" s="25" t="s">
        <v>114</v>
      </c>
    </row>
    <row r="21" spans="1:6" x14ac:dyDescent="0.25">
      <c r="A21" s="3" t="s">
        <v>115</v>
      </c>
      <c r="B21" s="4" t="s">
        <v>424</v>
      </c>
      <c r="C21" s="4" t="s">
        <v>424</v>
      </c>
      <c r="D21" s="4" t="s">
        <v>431</v>
      </c>
      <c r="E21" s="25" t="s">
        <v>98</v>
      </c>
      <c r="F21" s="25" t="s">
        <v>116</v>
      </c>
    </row>
    <row r="22" spans="1:6" x14ac:dyDescent="0.25">
      <c r="A22" s="66" t="s">
        <v>117</v>
      </c>
      <c r="B22" s="121" t="s">
        <v>424</v>
      </c>
      <c r="C22" s="121" t="s">
        <v>424</v>
      </c>
      <c r="D22" s="121" t="s">
        <v>431</v>
      </c>
      <c r="E22" s="151" t="s">
        <v>98</v>
      </c>
      <c r="F22" s="151" t="s">
        <v>118</v>
      </c>
    </row>
    <row r="23" spans="1:6" x14ac:dyDescent="0.25">
      <c r="A23" s="3" t="s">
        <v>119</v>
      </c>
      <c r="B23" s="4" t="s">
        <v>424</v>
      </c>
      <c r="C23" s="4" t="s">
        <v>424</v>
      </c>
      <c r="D23" s="4" t="s">
        <v>424</v>
      </c>
      <c r="E23" s="25" t="s">
        <v>120</v>
      </c>
      <c r="F23" s="25" t="s">
        <v>122</v>
      </c>
    </row>
    <row r="24" spans="1:6" x14ac:dyDescent="0.25">
      <c r="A24" s="3" t="s">
        <v>123</v>
      </c>
      <c r="B24" s="4" t="s">
        <v>424</v>
      </c>
      <c r="C24" s="4" t="s">
        <v>424</v>
      </c>
      <c r="D24" s="4" t="s">
        <v>424</v>
      </c>
      <c r="E24" s="25" t="s">
        <v>124</v>
      </c>
      <c r="F24" s="25" t="s">
        <v>125</v>
      </c>
    </row>
    <row r="25" spans="1:6" x14ac:dyDescent="0.25">
      <c r="A25" s="3" t="s">
        <v>126</v>
      </c>
      <c r="B25" s="4" t="s">
        <v>424</v>
      </c>
      <c r="C25" s="4" t="s">
        <v>424</v>
      </c>
      <c r="D25" s="4" t="s">
        <v>424</v>
      </c>
      <c r="E25" s="25" t="s">
        <v>120</v>
      </c>
      <c r="F25" s="25" t="s">
        <v>127</v>
      </c>
    </row>
    <row r="26" spans="1:6" x14ac:dyDescent="0.25">
      <c r="A26" s="3" t="s">
        <v>128</v>
      </c>
      <c r="B26" s="4" t="s">
        <v>424</v>
      </c>
      <c r="C26" s="4" t="s">
        <v>424</v>
      </c>
      <c r="D26" s="4" t="s">
        <v>424</v>
      </c>
      <c r="E26" s="25" t="s">
        <v>120</v>
      </c>
      <c r="F26" s="25" t="s">
        <v>129</v>
      </c>
    </row>
    <row r="27" spans="1:6" x14ac:dyDescent="0.25">
      <c r="A27" s="3" t="s">
        <v>130</v>
      </c>
      <c r="B27" s="4" t="s">
        <v>424</v>
      </c>
      <c r="C27" s="4" t="s">
        <v>424</v>
      </c>
      <c r="D27" s="4" t="s">
        <v>431</v>
      </c>
      <c r="E27" s="25" t="s">
        <v>120</v>
      </c>
      <c r="F27" s="25" t="s">
        <v>131</v>
      </c>
    </row>
    <row r="28" spans="1:6" x14ac:dyDescent="0.25">
      <c r="A28" s="3" t="s">
        <v>132</v>
      </c>
      <c r="B28" s="4" t="s">
        <v>424</v>
      </c>
      <c r="C28" s="4" t="s">
        <v>424</v>
      </c>
      <c r="D28" s="4" t="s">
        <v>431</v>
      </c>
      <c r="E28" s="25" t="s">
        <v>120</v>
      </c>
      <c r="F28" s="25" t="s">
        <v>133</v>
      </c>
    </row>
    <row r="29" spans="1:6" x14ac:dyDescent="0.25">
      <c r="A29" s="3" t="s">
        <v>134</v>
      </c>
      <c r="B29" s="4" t="s">
        <v>424</v>
      </c>
      <c r="C29" s="4" t="s">
        <v>424</v>
      </c>
      <c r="D29" s="4" t="s">
        <v>424</v>
      </c>
      <c r="E29" s="25" t="s">
        <v>120</v>
      </c>
      <c r="F29" s="25" t="s">
        <v>135</v>
      </c>
    </row>
    <row r="30" spans="1:6" x14ac:dyDescent="0.25">
      <c r="A30" s="3" t="s">
        <v>136</v>
      </c>
      <c r="B30" s="4" t="s">
        <v>424</v>
      </c>
      <c r="C30" s="4" t="s">
        <v>424</v>
      </c>
      <c r="D30" s="4" t="s">
        <v>431</v>
      </c>
      <c r="E30" s="25" t="s">
        <v>120</v>
      </c>
      <c r="F30" s="25" t="s">
        <v>137</v>
      </c>
    </row>
    <row r="31" spans="1:6" x14ac:dyDescent="0.25">
      <c r="A31" s="3" t="s">
        <v>138</v>
      </c>
      <c r="B31" s="4" t="s">
        <v>424</v>
      </c>
      <c r="C31" s="4" t="s">
        <v>424</v>
      </c>
      <c r="D31" s="4" t="s">
        <v>424</v>
      </c>
      <c r="E31" s="25" t="s">
        <v>139</v>
      </c>
      <c r="F31" s="25" t="s">
        <v>140</v>
      </c>
    </row>
    <row r="32" spans="1:6" x14ac:dyDescent="0.25">
      <c r="A32" s="66" t="s">
        <v>141</v>
      </c>
      <c r="B32" s="121" t="s">
        <v>424</v>
      </c>
      <c r="C32" s="121" t="s">
        <v>424</v>
      </c>
      <c r="D32" s="121" t="s">
        <v>424</v>
      </c>
      <c r="E32" s="151" t="s">
        <v>139</v>
      </c>
      <c r="F32" s="151" t="s">
        <v>142</v>
      </c>
    </row>
    <row r="33" spans="1:6" x14ac:dyDescent="0.25">
      <c r="A33" s="3" t="s">
        <v>143</v>
      </c>
      <c r="B33" s="4" t="s">
        <v>424</v>
      </c>
      <c r="C33" s="4" t="s">
        <v>424</v>
      </c>
      <c r="D33" s="4" t="s">
        <v>424</v>
      </c>
      <c r="E33" s="25" t="s">
        <v>144</v>
      </c>
      <c r="F33" s="25" t="s">
        <v>145</v>
      </c>
    </row>
    <row r="34" spans="1:6" x14ac:dyDescent="0.25">
      <c r="A34" s="3" t="s">
        <v>146</v>
      </c>
      <c r="B34" s="4" t="s">
        <v>424</v>
      </c>
      <c r="C34" s="4" t="s">
        <v>424</v>
      </c>
      <c r="D34" s="4" t="s">
        <v>431</v>
      </c>
      <c r="E34" s="25" t="s">
        <v>144</v>
      </c>
      <c r="F34" s="25" t="s">
        <v>147</v>
      </c>
    </row>
    <row r="35" spans="1:6" x14ac:dyDescent="0.25">
      <c r="A35" s="3" t="s">
        <v>148</v>
      </c>
      <c r="B35" s="4" t="s">
        <v>431</v>
      </c>
      <c r="C35" s="4" t="s">
        <v>424</v>
      </c>
      <c r="D35" s="4" t="s">
        <v>424</v>
      </c>
      <c r="E35" s="25" t="s">
        <v>149</v>
      </c>
      <c r="F35" s="25" t="s">
        <v>151</v>
      </c>
    </row>
    <row r="36" spans="1:6" x14ac:dyDescent="0.25">
      <c r="A36" s="3" t="s">
        <v>152</v>
      </c>
      <c r="B36" s="4" t="s">
        <v>431</v>
      </c>
      <c r="C36" s="4" t="s">
        <v>424</v>
      </c>
      <c r="D36" s="4" t="s">
        <v>424</v>
      </c>
      <c r="E36" s="25" t="s">
        <v>153</v>
      </c>
      <c r="F36" s="25" t="s">
        <v>155</v>
      </c>
    </row>
    <row r="37" spans="1:6" x14ac:dyDescent="0.25">
      <c r="A37" s="3" t="s">
        <v>156</v>
      </c>
      <c r="B37" s="4" t="s">
        <v>431</v>
      </c>
      <c r="C37" s="4" t="s">
        <v>424</v>
      </c>
      <c r="D37" s="4" t="s">
        <v>424</v>
      </c>
      <c r="E37" s="25" t="s">
        <v>144</v>
      </c>
      <c r="F37" s="25" t="s">
        <v>157</v>
      </c>
    </row>
    <row r="38" spans="1:6" x14ac:dyDescent="0.25">
      <c r="A38" s="3" t="s">
        <v>158</v>
      </c>
      <c r="B38" s="4" t="s">
        <v>431</v>
      </c>
      <c r="C38" s="4" t="s">
        <v>424</v>
      </c>
      <c r="D38" s="4" t="s">
        <v>424</v>
      </c>
      <c r="E38" s="25" t="s">
        <v>159</v>
      </c>
      <c r="F38" s="25" t="s">
        <v>160</v>
      </c>
    </row>
    <row r="39" spans="1:6" x14ac:dyDescent="0.25">
      <c r="A39" s="3" t="s">
        <v>161</v>
      </c>
      <c r="B39" s="4" t="s">
        <v>431</v>
      </c>
      <c r="C39" s="4" t="s">
        <v>424</v>
      </c>
      <c r="D39" s="4" t="s">
        <v>424</v>
      </c>
      <c r="E39" s="25" t="s">
        <v>162</v>
      </c>
      <c r="F39" s="25" t="s">
        <v>163</v>
      </c>
    </row>
    <row r="40" spans="1:6" x14ac:dyDescent="0.25">
      <c r="A40" s="3" t="s">
        <v>164</v>
      </c>
      <c r="B40" s="4" t="s">
        <v>431</v>
      </c>
      <c r="C40" s="4" t="s">
        <v>424</v>
      </c>
      <c r="D40" s="4" t="s">
        <v>424</v>
      </c>
      <c r="E40" s="25" t="s">
        <v>162</v>
      </c>
      <c r="F40" s="25" t="s">
        <v>165</v>
      </c>
    </row>
    <row r="41" spans="1:6" x14ac:dyDescent="0.25">
      <c r="A41" s="3" t="s">
        <v>166</v>
      </c>
      <c r="B41" s="4" t="s">
        <v>431</v>
      </c>
      <c r="C41" s="4" t="s">
        <v>424</v>
      </c>
      <c r="D41" s="4" t="s">
        <v>424</v>
      </c>
      <c r="E41" s="25" t="s">
        <v>167</v>
      </c>
      <c r="F41" s="25" t="s">
        <v>168</v>
      </c>
    </row>
    <row r="42" spans="1:6" x14ac:dyDescent="0.25">
      <c r="A42" s="3" t="s">
        <v>169</v>
      </c>
      <c r="B42" s="4" t="s">
        <v>431</v>
      </c>
      <c r="C42" s="4" t="s">
        <v>424</v>
      </c>
      <c r="D42" s="4" t="s">
        <v>424</v>
      </c>
      <c r="E42" s="25" t="s">
        <v>167</v>
      </c>
      <c r="F42" s="25" t="s">
        <v>170</v>
      </c>
    </row>
    <row r="43" spans="1:6" x14ac:dyDescent="0.25">
      <c r="A43" s="3" t="s">
        <v>171</v>
      </c>
      <c r="B43" s="4" t="s">
        <v>431</v>
      </c>
      <c r="C43" s="4" t="s">
        <v>424</v>
      </c>
      <c r="D43" s="4" t="s">
        <v>424</v>
      </c>
      <c r="E43" s="25" t="s">
        <v>172</v>
      </c>
      <c r="F43" s="25" t="s">
        <v>173</v>
      </c>
    </row>
    <row r="44" spans="1:6" x14ac:dyDescent="0.25">
      <c r="A44" s="3" t="s">
        <v>174</v>
      </c>
      <c r="B44" s="4" t="s">
        <v>431</v>
      </c>
      <c r="C44" s="4" t="s">
        <v>424</v>
      </c>
      <c r="D44" s="4" t="s">
        <v>424</v>
      </c>
      <c r="E44" s="25" t="s">
        <v>172</v>
      </c>
      <c r="F44" s="25" t="s">
        <v>175</v>
      </c>
    </row>
    <row r="45" spans="1:6" x14ac:dyDescent="0.25">
      <c r="A45" s="3" t="s">
        <v>176</v>
      </c>
      <c r="B45" s="4" t="s">
        <v>431</v>
      </c>
      <c r="C45" s="4" t="s">
        <v>424</v>
      </c>
      <c r="D45" s="4" t="s">
        <v>424</v>
      </c>
      <c r="E45" s="25" t="s">
        <v>172</v>
      </c>
      <c r="F45" s="25" t="s">
        <v>177</v>
      </c>
    </row>
    <row r="46" spans="1:6" x14ac:dyDescent="0.25">
      <c r="A46" s="3" t="s">
        <v>178</v>
      </c>
      <c r="B46" s="4" t="s">
        <v>431</v>
      </c>
      <c r="C46" s="4" t="s">
        <v>424</v>
      </c>
      <c r="D46" s="4" t="s">
        <v>424</v>
      </c>
      <c r="E46" s="25" t="s">
        <v>172</v>
      </c>
      <c r="F46" s="25" t="s">
        <v>179</v>
      </c>
    </row>
    <row r="47" spans="1:6" x14ac:dyDescent="0.25">
      <c r="A47" s="3" t="s">
        <v>180</v>
      </c>
      <c r="B47" s="4" t="s">
        <v>431</v>
      </c>
      <c r="C47" s="4" t="s">
        <v>424</v>
      </c>
      <c r="D47" s="4" t="s">
        <v>424</v>
      </c>
      <c r="E47" s="25" t="s">
        <v>172</v>
      </c>
      <c r="F47" s="25" t="s">
        <v>181</v>
      </c>
    </row>
    <row r="48" spans="1:6" x14ac:dyDescent="0.25">
      <c r="A48" s="3" t="s">
        <v>182</v>
      </c>
      <c r="B48" s="4" t="s">
        <v>431</v>
      </c>
      <c r="C48" s="4" t="s">
        <v>424</v>
      </c>
      <c r="D48" s="4" t="s">
        <v>424</v>
      </c>
      <c r="E48" s="25" t="s">
        <v>172</v>
      </c>
      <c r="F48" s="25" t="s">
        <v>183</v>
      </c>
    </row>
    <row r="49" spans="1:6" x14ac:dyDescent="0.25">
      <c r="A49" s="3" t="s">
        <v>184</v>
      </c>
      <c r="B49" s="4" t="s">
        <v>431</v>
      </c>
      <c r="C49" s="4" t="s">
        <v>424</v>
      </c>
      <c r="D49" s="4" t="s">
        <v>424</v>
      </c>
      <c r="E49" s="25" t="s">
        <v>185</v>
      </c>
      <c r="F49" s="25" t="s">
        <v>186</v>
      </c>
    </row>
    <row r="50" spans="1:6" x14ac:dyDescent="0.25">
      <c r="A50" s="3" t="s">
        <v>187</v>
      </c>
      <c r="B50" s="4" t="s">
        <v>431</v>
      </c>
      <c r="C50" s="4" t="s">
        <v>424</v>
      </c>
      <c r="D50" s="4" t="s">
        <v>424</v>
      </c>
      <c r="E50" s="25" t="s">
        <v>188</v>
      </c>
      <c r="F50" s="25" t="s">
        <v>189</v>
      </c>
    </row>
    <row r="51" spans="1:6" x14ac:dyDescent="0.25">
      <c r="A51" s="3" t="s">
        <v>190</v>
      </c>
      <c r="B51" s="4" t="s">
        <v>431</v>
      </c>
      <c r="C51" s="4" t="s">
        <v>424</v>
      </c>
      <c r="D51" s="4" t="s">
        <v>424</v>
      </c>
      <c r="E51" s="25" t="s">
        <v>191</v>
      </c>
      <c r="F51" s="25" t="s">
        <v>192</v>
      </c>
    </row>
    <row r="52" spans="1:6" x14ac:dyDescent="0.25">
      <c r="A52" s="3" t="s">
        <v>193</v>
      </c>
      <c r="B52" s="4" t="s">
        <v>424</v>
      </c>
      <c r="C52" s="4" t="s">
        <v>424</v>
      </c>
      <c r="D52" s="4" t="s">
        <v>424</v>
      </c>
      <c r="E52" s="25" t="s">
        <v>194</v>
      </c>
      <c r="F52" s="25" t="s">
        <v>195</v>
      </c>
    </row>
    <row r="53" spans="1:6" x14ac:dyDescent="0.25">
      <c r="A53" s="3" t="s">
        <v>196</v>
      </c>
      <c r="B53" s="4" t="s">
        <v>431</v>
      </c>
      <c r="C53" s="4" t="s">
        <v>424</v>
      </c>
      <c r="D53" s="4" t="s">
        <v>431</v>
      </c>
      <c r="E53" s="25" t="s">
        <v>197</v>
      </c>
      <c r="F53" s="25" t="s">
        <v>198</v>
      </c>
    </row>
    <row r="54" spans="1:6" x14ac:dyDescent="0.25">
      <c r="A54" s="3" t="s">
        <v>199</v>
      </c>
      <c r="B54" s="4" t="s">
        <v>431</v>
      </c>
      <c r="C54" s="4" t="s">
        <v>424</v>
      </c>
      <c r="D54" s="4" t="s">
        <v>424</v>
      </c>
      <c r="E54" s="25" t="s">
        <v>200</v>
      </c>
      <c r="F54" s="25" t="s">
        <v>202</v>
      </c>
    </row>
    <row r="55" spans="1:6" x14ac:dyDescent="0.25">
      <c r="A55" s="3" t="s">
        <v>203</v>
      </c>
      <c r="B55" s="4" t="s">
        <v>424</v>
      </c>
      <c r="C55" s="4" t="s">
        <v>424</v>
      </c>
      <c r="D55" s="4" t="s">
        <v>424</v>
      </c>
      <c r="E55" s="25" t="s">
        <v>204</v>
      </c>
      <c r="F55" s="25" t="s">
        <v>205</v>
      </c>
    </row>
    <row r="56" spans="1:6" x14ac:dyDescent="0.25">
      <c r="A56" s="3" t="s">
        <v>206</v>
      </c>
      <c r="B56" s="4" t="s">
        <v>431</v>
      </c>
      <c r="C56" s="4" t="s">
        <v>424</v>
      </c>
      <c r="D56" s="4" t="s">
        <v>424</v>
      </c>
      <c r="E56" s="25" t="s">
        <v>207</v>
      </c>
      <c r="F56" s="25" t="s">
        <v>208</v>
      </c>
    </row>
    <row r="57" spans="1:6" x14ac:dyDescent="0.25">
      <c r="A57" s="3" t="s">
        <v>209</v>
      </c>
      <c r="B57" s="4" t="s">
        <v>431</v>
      </c>
      <c r="C57" s="4" t="s">
        <v>424</v>
      </c>
      <c r="D57" s="4" t="s">
        <v>424</v>
      </c>
      <c r="E57" s="25" t="s">
        <v>197</v>
      </c>
      <c r="F57" s="25" t="s">
        <v>210</v>
      </c>
    </row>
    <row r="58" spans="1:6" x14ac:dyDescent="0.25">
      <c r="A58" s="3" t="s">
        <v>211</v>
      </c>
      <c r="B58" s="4" t="s">
        <v>431</v>
      </c>
      <c r="C58" s="4" t="s">
        <v>424</v>
      </c>
      <c r="D58" s="4" t="s">
        <v>424</v>
      </c>
      <c r="E58" s="25" t="s">
        <v>212</v>
      </c>
      <c r="F58" s="25" t="s">
        <v>213</v>
      </c>
    </row>
    <row r="59" spans="1:6" x14ac:dyDescent="0.25">
      <c r="A59" s="3" t="s">
        <v>214</v>
      </c>
      <c r="B59" s="4" t="s">
        <v>431</v>
      </c>
      <c r="C59" s="4" t="s">
        <v>424</v>
      </c>
      <c r="D59" s="4" t="s">
        <v>424</v>
      </c>
      <c r="E59" s="25" t="s">
        <v>215</v>
      </c>
      <c r="F59" s="25" t="s">
        <v>216</v>
      </c>
    </row>
    <row r="60" spans="1:6" x14ac:dyDescent="0.25">
      <c r="A60" s="3" t="s">
        <v>217</v>
      </c>
      <c r="B60" s="4" t="s">
        <v>431</v>
      </c>
      <c r="C60" s="4" t="s">
        <v>424</v>
      </c>
      <c r="D60" s="4" t="s">
        <v>424</v>
      </c>
      <c r="E60" s="25" t="s">
        <v>218</v>
      </c>
      <c r="F60" s="25" t="s">
        <v>220</v>
      </c>
    </row>
    <row r="61" spans="1:6" x14ac:dyDescent="0.25">
      <c r="A61" s="3" t="s">
        <v>221</v>
      </c>
      <c r="B61" s="4" t="s">
        <v>431</v>
      </c>
      <c r="C61" s="4" t="s">
        <v>424</v>
      </c>
      <c r="D61" s="4" t="s">
        <v>424</v>
      </c>
      <c r="E61" s="25" t="s">
        <v>222</v>
      </c>
      <c r="F61" s="25" t="s">
        <v>223</v>
      </c>
    </row>
    <row r="62" spans="1:6" x14ac:dyDescent="0.25">
      <c r="A62" s="3" t="s">
        <v>224</v>
      </c>
      <c r="B62" s="4" t="s">
        <v>431</v>
      </c>
      <c r="C62" s="4" t="s">
        <v>424</v>
      </c>
      <c r="D62" s="4" t="s">
        <v>424</v>
      </c>
      <c r="E62" s="25" t="s">
        <v>225</v>
      </c>
      <c r="F62" s="25" t="s">
        <v>226</v>
      </c>
    </row>
    <row r="63" spans="1:6" x14ac:dyDescent="0.25">
      <c r="A63" s="3" t="s">
        <v>227</v>
      </c>
      <c r="B63" s="4" t="s">
        <v>424</v>
      </c>
      <c r="C63" s="4" t="s">
        <v>424</v>
      </c>
      <c r="D63" s="4" t="s">
        <v>424</v>
      </c>
      <c r="E63" s="25" t="s">
        <v>228</v>
      </c>
      <c r="F63" s="25" t="s">
        <v>229</v>
      </c>
    </row>
    <row r="64" spans="1:6" x14ac:dyDescent="0.25">
      <c r="A64" s="3" t="s">
        <v>230</v>
      </c>
      <c r="B64" s="4" t="s">
        <v>431</v>
      </c>
      <c r="C64" s="4" t="s">
        <v>424</v>
      </c>
      <c r="D64" s="4" t="s">
        <v>424</v>
      </c>
      <c r="E64" s="25" t="s">
        <v>231</v>
      </c>
      <c r="F64" s="25" t="s">
        <v>232</v>
      </c>
    </row>
    <row r="65" spans="1:6" x14ac:dyDescent="0.25">
      <c r="A65" s="3" t="s">
        <v>233</v>
      </c>
      <c r="B65" s="4" t="s">
        <v>431</v>
      </c>
      <c r="C65" s="4" t="s">
        <v>424</v>
      </c>
      <c r="D65" s="4" t="s">
        <v>424</v>
      </c>
      <c r="E65" s="25" t="s">
        <v>234</v>
      </c>
      <c r="F65" s="25" t="s">
        <v>236</v>
      </c>
    </row>
    <row r="66" spans="1:6" x14ac:dyDescent="0.25">
      <c r="A66" s="66" t="s">
        <v>237</v>
      </c>
      <c r="B66" s="121" t="s">
        <v>431</v>
      </c>
      <c r="C66" s="121" t="s">
        <v>424</v>
      </c>
      <c r="D66" s="121" t="s">
        <v>424</v>
      </c>
      <c r="E66" s="151" t="s">
        <v>238</v>
      </c>
      <c r="F66" s="151" t="s">
        <v>239</v>
      </c>
    </row>
    <row r="68" spans="1:6" x14ac:dyDescent="0.25">
      <c r="B68" s="216" t="s">
        <v>1562</v>
      </c>
      <c r="C68" s="217"/>
    </row>
    <row r="69" spans="1:6" x14ac:dyDescent="0.25">
      <c r="B69" s="216" t="s">
        <v>1563</v>
      </c>
      <c r="C69" s="217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N66"/>
  <sheetViews>
    <sheetView zoomScale="70" zoomScaleNormal="70" workbookViewId="0">
      <selection sqref="A1:T1"/>
    </sheetView>
  </sheetViews>
  <sheetFormatPr defaultColWidth="9.140625" defaultRowHeight="15.75" x14ac:dyDescent="0.25"/>
  <cols>
    <col min="1" max="1" width="14.85546875" style="3" bestFit="1" customWidth="1"/>
    <col min="2" max="65" width="5.42578125" style="3" bestFit="1" customWidth="1"/>
    <col min="66" max="66" width="8.7109375" customWidth="1"/>
    <col min="67" max="16384" width="9.140625" style="3"/>
  </cols>
  <sheetData>
    <row r="1" spans="1:66" customFormat="1" x14ac:dyDescent="0.25">
      <c r="A1" s="40" t="s">
        <v>240</v>
      </c>
      <c r="B1" s="40"/>
      <c r="C1" s="40"/>
      <c r="D1" s="40"/>
      <c r="E1" s="40"/>
      <c r="F1" s="40"/>
      <c r="G1" s="40"/>
      <c r="H1" s="200"/>
      <c r="I1" s="200"/>
      <c r="J1" s="200"/>
      <c r="K1" s="200"/>
      <c r="L1" s="200"/>
      <c r="M1" s="200"/>
      <c r="N1" s="200"/>
      <c r="O1" s="200"/>
      <c r="P1" s="200"/>
      <c r="Q1" s="200"/>
      <c r="R1" s="200"/>
      <c r="S1" s="200"/>
      <c r="T1" s="200"/>
    </row>
    <row r="2" spans="1:66" s="5" customFormat="1" ht="74.25" x14ac:dyDescent="0.25">
      <c r="B2" s="5" t="s">
        <v>61</v>
      </c>
      <c r="C2" s="5" t="s">
        <v>67</v>
      </c>
      <c r="D2" s="5" t="s">
        <v>70</v>
      </c>
      <c r="E2" s="5" t="s">
        <v>74</v>
      </c>
      <c r="F2" s="5" t="s">
        <v>77</v>
      </c>
      <c r="G2" s="5" t="s">
        <v>80</v>
      </c>
      <c r="H2" s="5" t="s">
        <v>83</v>
      </c>
      <c r="I2" s="5" t="s">
        <v>85</v>
      </c>
      <c r="J2" s="5" t="s">
        <v>88</v>
      </c>
      <c r="K2" s="5" t="s">
        <v>91</v>
      </c>
      <c r="L2" s="5" t="s">
        <v>94</v>
      </c>
      <c r="M2" s="5" t="s">
        <v>97</v>
      </c>
      <c r="N2" s="5" t="s">
        <v>101</v>
      </c>
      <c r="O2" s="5" t="s">
        <v>103</v>
      </c>
      <c r="P2" s="5" t="s">
        <v>105</v>
      </c>
      <c r="Q2" s="5" t="s">
        <v>107</v>
      </c>
      <c r="R2" s="5" t="s">
        <v>110</v>
      </c>
      <c r="S2" s="5" t="s">
        <v>113</v>
      </c>
      <c r="T2" s="5" t="s">
        <v>115</v>
      </c>
      <c r="U2" s="5" t="s">
        <v>117</v>
      </c>
      <c r="V2" s="5" t="s">
        <v>119</v>
      </c>
      <c r="W2" s="5" t="s">
        <v>241</v>
      </c>
      <c r="X2" s="5" t="s">
        <v>126</v>
      </c>
      <c r="Y2" s="5" t="s">
        <v>128</v>
      </c>
      <c r="Z2" s="5" t="s">
        <v>130</v>
      </c>
      <c r="AA2" s="5" t="s">
        <v>132</v>
      </c>
      <c r="AB2" s="5" t="s">
        <v>134</v>
      </c>
      <c r="AC2" s="5" t="s">
        <v>136</v>
      </c>
      <c r="AD2" s="5" t="s">
        <v>242</v>
      </c>
      <c r="AE2" s="5" t="s">
        <v>243</v>
      </c>
      <c r="AF2" s="5" t="s">
        <v>143</v>
      </c>
      <c r="AG2" s="5" t="s">
        <v>146</v>
      </c>
      <c r="AH2" s="5" t="s">
        <v>148</v>
      </c>
      <c r="AI2" s="5" t="s">
        <v>152</v>
      </c>
      <c r="AJ2" s="5" t="s">
        <v>156</v>
      </c>
      <c r="AK2" s="5" t="s">
        <v>158</v>
      </c>
      <c r="AL2" s="5" t="s">
        <v>161</v>
      </c>
      <c r="AM2" s="5" t="s">
        <v>244</v>
      </c>
      <c r="AN2" s="5" t="s">
        <v>166</v>
      </c>
      <c r="AO2" s="5" t="s">
        <v>169</v>
      </c>
      <c r="AP2" s="5" t="s">
        <v>245</v>
      </c>
      <c r="AQ2" s="5" t="s">
        <v>174</v>
      </c>
      <c r="AR2" s="5" t="s">
        <v>176</v>
      </c>
      <c r="AS2" s="5" t="s">
        <v>178</v>
      </c>
      <c r="AT2" s="5" t="s">
        <v>180</v>
      </c>
      <c r="AU2" s="5" t="s">
        <v>182</v>
      </c>
      <c r="AV2" s="5" t="s">
        <v>184</v>
      </c>
      <c r="AW2" s="5" t="s">
        <v>187</v>
      </c>
      <c r="AX2" s="5" t="s">
        <v>190</v>
      </c>
      <c r="AY2" s="5" t="s">
        <v>193</v>
      </c>
      <c r="AZ2" s="5" t="s">
        <v>196</v>
      </c>
      <c r="BA2" s="5" t="s">
        <v>199</v>
      </c>
      <c r="BB2" s="5" t="s">
        <v>203</v>
      </c>
      <c r="BC2" s="5" t="s">
        <v>206</v>
      </c>
      <c r="BD2" s="5" t="s">
        <v>209</v>
      </c>
      <c r="BE2" s="5" t="s">
        <v>211</v>
      </c>
      <c r="BF2" s="5" t="s">
        <v>214</v>
      </c>
      <c r="BG2" s="5" t="s">
        <v>217</v>
      </c>
      <c r="BH2" s="5" t="s">
        <v>221</v>
      </c>
      <c r="BI2" s="5" t="s">
        <v>224</v>
      </c>
      <c r="BJ2" s="5" t="s">
        <v>227</v>
      </c>
      <c r="BK2" s="5" t="s">
        <v>230</v>
      </c>
      <c r="BL2" s="5" t="s">
        <v>233</v>
      </c>
      <c r="BM2" s="5" t="s">
        <v>237</v>
      </c>
    </row>
    <row r="3" spans="1:66" x14ac:dyDescent="0.25">
      <c r="A3" s="3" t="s">
        <v>61</v>
      </c>
      <c r="B3" s="6">
        <v>100</v>
      </c>
      <c r="C3" s="6">
        <v>58.73</v>
      </c>
      <c r="D3" s="6">
        <v>51.48</v>
      </c>
      <c r="E3" s="6">
        <v>51.17</v>
      </c>
      <c r="F3" s="6">
        <v>49.79</v>
      </c>
      <c r="G3" s="6">
        <v>44.5</v>
      </c>
      <c r="H3" s="6">
        <v>44.51</v>
      </c>
      <c r="I3" s="6">
        <v>44.79</v>
      </c>
      <c r="J3" s="6">
        <v>44.53</v>
      </c>
      <c r="K3" s="6">
        <v>44.64</v>
      </c>
      <c r="L3" s="6">
        <v>44.93</v>
      </c>
      <c r="M3" s="6">
        <v>43.69</v>
      </c>
      <c r="N3" s="6">
        <v>43.73</v>
      </c>
      <c r="O3" s="6">
        <v>43.97</v>
      </c>
      <c r="P3" s="6">
        <v>43.55</v>
      </c>
      <c r="Q3" s="6">
        <v>43.62</v>
      </c>
      <c r="R3" s="6">
        <v>43.97</v>
      </c>
      <c r="S3" s="6">
        <v>43.4</v>
      </c>
      <c r="T3" s="6">
        <v>43.23</v>
      </c>
      <c r="U3" s="6">
        <v>44.14</v>
      </c>
      <c r="V3" s="6">
        <v>43.49</v>
      </c>
      <c r="W3" s="6">
        <v>43.47</v>
      </c>
      <c r="X3" s="6">
        <v>43.85</v>
      </c>
      <c r="Y3" s="6">
        <v>43.38</v>
      </c>
      <c r="Z3" s="6">
        <v>43.58</v>
      </c>
      <c r="AA3" s="6">
        <v>43.15</v>
      </c>
      <c r="AB3" s="6">
        <v>43.02</v>
      </c>
      <c r="AC3" s="6">
        <v>43.87</v>
      </c>
      <c r="AD3" s="6">
        <v>43.54</v>
      </c>
      <c r="AE3" s="6">
        <v>43.77</v>
      </c>
      <c r="AF3" s="6">
        <v>43.77</v>
      </c>
      <c r="AG3" s="6">
        <v>43.48</v>
      </c>
      <c r="AH3" s="6">
        <v>43.72</v>
      </c>
      <c r="AI3" s="6">
        <v>44.51</v>
      </c>
      <c r="AJ3" s="6">
        <v>43.56</v>
      </c>
      <c r="AK3" s="6">
        <v>42.8</v>
      </c>
      <c r="AL3" s="6">
        <v>42.6</v>
      </c>
      <c r="AM3" s="6">
        <v>42.94</v>
      </c>
      <c r="AN3" s="6">
        <v>43.13</v>
      </c>
      <c r="AO3" s="6">
        <v>42.42</v>
      </c>
      <c r="AP3" s="6">
        <v>42.79</v>
      </c>
      <c r="AQ3" s="6">
        <v>42.75</v>
      </c>
      <c r="AR3" s="6">
        <v>42.98</v>
      </c>
      <c r="AS3" s="6">
        <v>42.72</v>
      </c>
      <c r="AT3" s="6">
        <v>42.63</v>
      </c>
      <c r="AU3" s="6">
        <v>42.6</v>
      </c>
      <c r="AV3" s="6">
        <v>43.81</v>
      </c>
      <c r="AW3" s="6">
        <v>45.01</v>
      </c>
      <c r="AX3" s="6">
        <v>44.9</v>
      </c>
      <c r="AY3" s="6">
        <v>44.84</v>
      </c>
      <c r="AZ3" s="6">
        <v>43.64</v>
      </c>
      <c r="BA3" s="6">
        <v>42.59</v>
      </c>
      <c r="BB3" s="6">
        <v>44.01</v>
      </c>
      <c r="BC3" s="6">
        <v>43.21</v>
      </c>
      <c r="BD3" s="6">
        <v>43.02</v>
      </c>
      <c r="BE3" s="6">
        <v>43.25</v>
      </c>
      <c r="BF3" s="6">
        <v>43.46</v>
      </c>
      <c r="BG3" s="6">
        <v>43.01</v>
      </c>
      <c r="BH3" s="6">
        <v>43.25</v>
      </c>
      <c r="BI3" s="6">
        <v>42.73</v>
      </c>
      <c r="BJ3" s="6">
        <v>42.39</v>
      </c>
      <c r="BK3" s="6">
        <v>42.96</v>
      </c>
      <c r="BL3" s="6">
        <v>42.31</v>
      </c>
      <c r="BM3" s="6">
        <v>43.2</v>
      </c>
      <c r="BN3" s="3"/>
    </row>
    <row r="4" spans="1:66" x14ac:dyDescent="0.25">
      <c r="A4" s="3" t="s">
        <v>67</v>
      </c>
      <c r="B4" s="6">
        <v>58.73</v>
      </c>
      <c r="C4" s="6">
        <v>100</v>
      </c>
      <c r="D4" s="6">
        <v>51.17</v>
      </c>
      <c r="E4" s="6">
        <v>50.76</v>
      </c>
      <c r="F4" s="6">
        <v>51.25</v>
      </c>
      <c r="G4" s="6">
        <v>44.3</v>
      </c>
      <c r="H4" s="6">
        <v>44.3</v>
      </c>
      <c r="I4" s="6">
        <v>46.15</v>
      </c>
      <c r="J4" s="6">
        <v>44.08</v>
      </c>
      <c r="K4" s="6">
        <v>44.31</v>
      </c>
      <c r="L4" s="6">
        <v>44.15</v>
      </c>
      <c r="M4" s="6">
        <v>43.96</v>
      </c>
      <c r="N4" s="6">
        <v>44.04</v>
      </c>
      <c r="O4" s="6">
        <v>44.28</v>
      </c>
      <c r="P4" s="6">
        <v>43.56</v>
      </c>
      <c r="Q4" s="6">
        <v>44.42</v>
      </c>
      <c r="R4" s="6">
        <v>43.97</v>
      </c>
      <c r="S4" s="6">
        <v>43.6</v>
      </c>
      <c r="T4" s="6">
        <v>43.56</v>
      </c>
      <c r="U4" s="6">
        <v>46.14</v>
      </c>
      <c r="V4" s="6">
        <v>44.03</v>
      </c>
      <c r="W4" s="6">
        <v>43.71</v>
      </c>
      <c r="X4" s="6">
        <v>44.14</v>
      </c>
      <c r="Y4" s="6">
        <v>44.14</v>
      </c>
      <c r="Z4" s="6">
        <v>44.91</v>
      </c>
      <c r="AA4" s="6">
        <v>43.56</v>
      </c>
      <c r="AB4" s="6">
        <v>44.33</v>
      </c>
      <c r="AC4" s="6">
        <v>44.9</v>
      </c>
      <c r="AD4" s="6">
        <v>44.21</v>
      </c>
      <c r="AE4" s="6">
        <v>44.09</v>
      </c>
      <c r="AF4" s="6">
        <v>44.06</v>
      </c>
      <c r="AG4" s="6">
        <v>43.87</v>
      </c>
      <c r="AH4" s="6">
        <v>44.08</v>
      </c>
      <c r="AI4" s="6">
        <v>45.63</v>
      </c>
      <c r="AJ4" s="6">
        <v>44.18</v>
      </c>
      <c r="AK4" s="6">
        <v>42.57</v>
      </c>
      <c r="AL4" s="6">
        <v>42.5</v>
      </c>
      <c r="AM4" s="6">
        <v>42.86</v>
      </c>
      <c r="AN4" s="6">
        <v>42.83</v>
      </c>
      <c r="AO4" s="6">
        <v>42.54</v>
      </c>
      <c r="AP4" s="6">
        <v>42.79</v>
      </c>
      <c r="AQ4" s="6">
        <v>42.51</v>
      </c>
      <c r="AR4" s="6">
        <v>43.25</v>
      </c>
      <c r="AS4" s="6">
        <v>42.87</v>
      </c>
      <c r="AT4" s="6">
        <v>42.65</v>
      </c>
      <c r="AU4" s="6">
        <v>42.77</v>
      </c>
      <c r="AV4" s="6">
        <v>43.5</v>
      </c>
      <c r="AW4" s="6">
        <v>45.15</v>
      </c>
      <c r="AX4" s="6">
        <v>45.47</v>
      </c>
      <c r="AY4" s="6">
        <v>45.36</v>
      </c>
      <c r="AZ4" s="6">
        <v>43.47</v>
      </c>
      <c r="BA4" s="6">
        <v>42.63</v>
      </c>
      <c r="BB4" s="6">
        <v>44.21</v>
      </c>
      <c r="BC4" s="6">
        <v>43.55</v>
      </c>
      <c r="BD4" s="6">
        <v>43.03</v>
      </c>
      <c r="BE4" s="6">
        <v>43.33</v>
      </c>
      <c r="BF4" s="6">
        <v>43.42</v>
      </c>
      <c r="BG4" s="6">
        <v>42.9</v>
      </c>
      <c r="BH4" s="6">
        <v>42.78</v>
      </c>
      <c r="BI4" s="6">
        <v>43.17</v>
      </c>
      <c r="BJ4" s="6">
        <v>42.3</v>
      </c>
      <c r="BK4" s="6">
        <v>42.68</v>
      </c>
      <c r="BL4" s="6">
        <v>43.26</v>
      </c>
      <c r="BM4" s="6">
        <v>43.35</v>
      </c>
      <c r="BN4" s="3"/>
    </row>
    <row r="5" spans="1:66" x14ac:dyDescent="0.25">
      <c r="A5" s="3" t="s">
        <v>70</v>
      </c>
      <c r="B5" s="6">
        <v>51.48</v>
      </c>
      <c r="C5" s="6">
        <v>51.17</v>
      </c>
      <c r="D5" s="6">
        <v>100</v>
      </c>
      <c r="E5" s="6">
        <v>52.41</v>
      </c>
      <c r="F5" s="6">
        <v>52.58</v>
      </c>
      <c r="G5" s="6">
        <v>44.94</v>
      </c>
      <c r="H5" s="6">
        <v>44.95</v>
      </c>
      <c r="I5" s="6">
        <v>44.88</v>
      </c>
      <c r="J5" s="6">
        <v>44.19</v>
      </c>
      <c r="K5" s="6">
        <v>44.57</v>
      </c>
      <c r="L5" s="6">
        <v>44.89</v>
      </c>
      <c r="M5" s="6">
        <v>44.5</v>
      </c>
      <c r="N5" s="6">
        <v>44.96</v>
      </c>
      <c r="O5" s="6">
        <v>44.9</v>
      </c>
      <c r="P5" s="6">
        <v>45.09</v>
      </c>
      <c r="Q5" s="6">
        <v>44.66</v>
      </c>
      <c r="R5" s="6">
        <v>45.25</v>
      </c>
      <c r="S5" s="6">
        <v>44.54</v>
      </c>
      <c r="T5" s="6">
        <v>44.1</v>
      </c>
      <c r="U5" s="6">
        <v>44.92</v>
      </c>
      <c r="V5" s="6">
        <v>44.04</v>
      </c>
      <c r="W5" s="6">
        <v>44.17</v>
      </c>
      <c r="X5" s="6">
        <v>44.65</v>
      </c>
      <c r="Y5" s="6">
        <v>44.31</v>
      </c>
      <c r="Z5" s="6">
        <v>44.57</v>
      </c>
      <c r="AA5" s="6">
        <v>44.46</v>
      </c>
      <c r="AB5" s="6">
        <v>44.32</v>
      </c>
      <c r="AC5" s="6">
        <v>44.18</v>
      </c>
      <c r="AD5" s="6">
        <v>44.62</v>
      </c>
      <c r="AE5" s="6">
        <v>44.36</v>
      </c>
      <c r="AF5" s="6">
        <v>43.95</v>
      </c>
      <c r="AG5" s="6">
        <v>44.47</v>
      </c>
      <c r="AH5" s="6">
        <v>44.46</v>
      </c>
      <c r="AI5" s="6">
        <v>44.12</v>
      </c>
      <c r="AJ5" s="6">
        <v>43.08</v>
      </c>
      <c r="AK5" s="6">
        <v>43.04</v>
      </c>
      <c r="AL5" s="6">
        <v>42.47</v>
      </c>
      <c r="AM5" s="6">
        <v>42.69</v>
      </c>
      <c r="AN5" s="6">
        <v>42.48</v>
      </c>
      <c r="AO5" s="6">
        <v>42.28</v>
      </c>
      <c r="AP5" s="6">
        <v>43.23</v>
      </c>
      <c r="AQ5" s="6">
        <v>43</v>
      </c>
      <c r="AR5" s="6">
        <v>43.41</v>
      </c>
      <c r="AS5" s="6">
        <v>43.11</v>
      </c>
      <c r="AT5" s="6">
        <v>43.15</v>
      </c>
      <c r="AU5" s="6">
        <v>43.06</v>
      </c>
      <c r="AV5" s="6">
        <v>43.46</v>
      </c>
      <c r="AW5" s="6">
        <v>44.44</v>
      </c>
      <c r="AX5" s="6">
        <v>44.96</v>
      </c>
      <c r="AY5" s="6">
        <v>45.1</v>
      </c>
      <c r="AZ5" s="6">
        <v>43.36</v>
      </c>
      <c r="BA5" s="6">
        <v>42.93</v>
      </c>
      <c r="BB5" s="6">
        <v>44.09</v>
      </c>
      <c r="BC5" s="6">
        <v>43.42</v>
      </c>
      <c r="BD5" s="6">
        <v>42.97</v>
      </c>
      <c r="BE5" s="6">
        <v>43.05</v>
      </c>
      <c r="BF5" s="6">
        <v>43.53</v>
      </c>
      <c r="BG5" s="6">
        <v>43.19</v>
      </c>
      <c r="BH5" s="6">
        <v>43.26</v>
      </c>
      <c r="BI5" s="6">
        <v>42.91</v>
      </c>
      <c r="BJ5" s="6">
        <v>42.86</v>
      </c>
      <c r="BK5" s="6">
        <v>43.1</v>
      </c>
      <c r="BL5" s="6">
        <v>43.67</v>
      </c>
      <c r="BM5" s="6">
        <v>43.72</v>
      </c>
      <c r="BN5" s="3"/>
    </row>
    <row r="6" spans="1:66" x14ac:dyDescent="0.25">
      <c r="A6" s="3" t="s">
        <v>74</v>
      </c>
      <c r="B6" s="6">
        <v>51.17</v>
      </c>
      <c r="C6" s="6">
        <v>50.76</v>
      </c>
      <c r="D6" s="6">
        <v>52.41</v>
      </c>
      <c r="E6" s="6">
        <v>100</v>
      </c>
      <c r="F6" s="6">
        <v>55.28</v>
      </c>
      <c r="G6" s="6">
        <v>44.96</v>
      </c>
      <c r="H6" s="6">
        <v>44.76</v>
      </c>
      <c r="I6" s="6">
        <v>45.11</v>
      </c>
      <c r="J6" s="6">
        <v>43.86</v>
      </c>
      <c r="K6" s="6">
        <v>43.6</v>
      </c>
      <c r="L6" s="6">
        <v>44.06</v>
      </c>
      <c r="M6" s="6">
        <v>43.42</v>
      </c>
      <c r="N6" s="6">
        <v>44.41</v>
      </c>
      <c r="O6" s="6">
        <v>44.21</v>
      </c>
      <c r="P6" s="6">
        <v>45.1</v>
      </c>
      <c r="Q6" s="6">
        <v>44.49</v>
      </c>
      <c r="R6" s="6">
        <v>43.58</v>
      </c>
      <c r="S6" s="6">
        <v>44.1</v>
      </c>
      <c r="T6" s="6">
        <v>43.96</v>
      </c>
      <c r="U6" s="6">
        <v>44.85</v>
      </c>
      <c r="V6" s="6">
        <v>44.34</v>
      </c>
      <c r="W6" s="6">
        <v>43.91</v>
      </c>
      <c r="X6" s="6">
        <v>44.22</v>
      </c>
      <c r="Y6" s="6">
        <v>43.94</v>
      </c>
      <c r="Z6" s="6">
        <v>44.63</v>
      </c>
      <c r="AA6" s="6">
        <v>43.77</v>
      </c>
      <c r="AB6" s="6">
        <v>43.69</v>
      </c>
      <c r="AC6" s="6">
        <v>44.63</v>
      </c>
      <c r="AD6" s="6">
        <v>44</v>
      </c>
      <c r="AE6" s="6">
        <v>43.92</v>
      </c>
      <c r="AF6" s="6">
        <v>43.09</v>
      </c>
      <c r="AG6" s="6">
        <v>43.42</v>
      </c>
      <c r="AH6" s="6">
        <v>44.15</v>
      </c>
      <c r="AI6" s="6">
        <v>43.79</v>
      </c>
      <c r="AJ6" s="6">
        <v>43.17</v>
      </c>
      <c r="AK6" s="6">
        <v>42.65</v>
      </c>
      <c r="AL6" s="6">
        <v>42.98</v>
      </c>
      <c r="AM6" s="6">
        <v>43.17</v>
      </c>
      <c r="AN6" s="6">
        <v>42.87</v>
      </c>
      <c r="AO6" s="6">
        <v>42.43</v>
      </c>
      <c r="AP6" s="6">
        <v>42.72</v>
      </c>
      <c r="AQ6" s="6">
        <v>42.85</v>
      </c>
      <c r="AR6" s="6">
        <v>43.26</v>
      </c>
      <c r="AS6" s="6">
        <v>43.03</v>
      </c>
      <c r="AT6" s="6">
        <v>42.85</v>
      </c>
      <c r="AU6" s="6">
        <v>42.76</v>
      </c>
      <c r="AV6" s="6">
        <v>43.55</v>
      </c>
      <c r="AW6" s="6">
        <v>45.26</v>
      </c>
      <c r="AX6" s="6">
        <v>45.52</v>
      </c>
      <c r="AY6" s="6">
        <v>45.41</v>
      </c>
      <c r="AZ6" s="6">
        <v>43.3</v>
      </c>
      <c r="BA6" s="6">
        <v>42.63</v>
      </c>
      <c r="BB6" s="6">
        <v>44.34</v>
      </c>
      <c r="BC6" s="6">
        <v>43.5</v>
      </c>
      <c r="BD6" s="6">
        <v>43.19</v>
      </c>
      <c r="BE6" s="6">
        <v>43.08</v>
      </c>
      <c r="BF6" s="6">
        <v>43.57</v>
      </c>
      <c r="BG6" s="6">
        <v>43.06</v>
      </c>
      <c r="BH6" s="6">
        <v>43.06</v>
      </c>
      <c r="BI6" s="6">
        <v>42.9</v>
      </c>
      <c r="BJ6" s="6">
        <v>42.72</v>
      </c>
      <c r="BK6" s="6">
        <v>42.96</v>
      </c>
      <c r="BL6" s="6">
        <v>43.03</v>
      </c>
      <c r="BM6" s="6">
        <v>43.29</v>
      </c>
      <c r="BN6" s="3"/>
    </row>
    <row r="7" spans="1:66" x14ac:dyDescent="0.25">
      <c r="A7" s="3" t="s">
        <v>77</v>
      </c>
      <c r="B7" s="6">
        <v>49.79</v>
      </c>
      <c r="C7" s="6">
        <v>51.25</v>
      </c>
      <c r="D7" s="6">
        <v>52.58</v>
      </c>
      <c r="E7" s="6">
        <v>55.28</v>
      </c>
      <c r="F7" s="6">
        <v>100</v>
      </c>
      <c r="G7" s="6">
        <v>44.69</v>
      </c>
      <c r="H7" s="6">
        <v>44.6</v>
      </c>
      <c r="I7" s="6">
        <v>45.77</v>
      </c>
      <c r="J7" s="6">
        <v>44.86</v>
      </c>
      <c r="K7" s="6">
        <v>44.35</v>
      </c>
      <c r="L7" s="6">
        <v>44.46</v>
      </c>
      <c r="M7" s="6">
        <v>44.05</v>
      </c>
      <c r="N7" s="6">
        <v>44.74</v>
      </c>
      <c r="O7" s="6">
        <v>44.8</v>
      </c>
      <c r="P7" s="6">
        <v>44.56</v>
      </c>
      <c r="Q7" s="6">
        <v>44.27</v>
      </c>
      <c r="R7" s="6">
        <v>45.13</v>
      </c>
      <c r="S7" s="6">
        <v>44.75</v>
      </c>
      <c r="T7" s="6">
        <v>44.39</v>
      </c>
      <c r="U7" s="6">
        <v>45.22</v>
      </c>
      <c r="V7" s="6">
        <v>44.34</v>
      </c>
      <c r="W7" s="6">
        <v>44.57</v>
      </c>
      <c r="X7" s="6">
        <v>44.61</v>
      </c>
      <c r="Y7" s="6">
        <v>44.66</v>
      </c>
      <c r="Z7" s="6">
        <v>45</v>
      </c>
      <c r="AA7" s="6">
        <v>44.56</v>
      </c>
      <c r="AB7" s="6">
        <v>44.54</v>
      </c>
      <c r="AC7" s="6">
        <v>44.45</v>
      </c>
      <c r="AD7" s="6">
        <v>44.43</v>
      </c>
      <c r="AE7" s="6">
        <v>44.22</v>
      </c>
      <c r="AF7" s="6">
        <v>43.7</v>
      </c>
      <c r="AG7" s="6">
        <v>44.13</v>
      </c>
      <c r="AH7" s="6">
        <v>44.53</v>
      </c>
      <c r="AI7" s="6">
        <v>44.43</v>
      </c>
      <c r="AJ7" s="6">
        <v>42.91</v>
      </c>
      <c r="AK7" s="6">
        <v>42.55</v>
      </c>
      <c r="AL7" s="6">
        <v>42.83</v>
      </c>
      <c r="AM7" s="6">
        <v>43.14</v>
      </c>
      <c r="AN7" s="6">
        <v>42.76</v>
      </c>
      <c r="AO7" s="6">
        <v>42.28</v>
      </c>
      <c r="AP7" s="6">
        <v>42.75</v>
      </c>
      <c r="AQ7" s="6">
        <v>42.59</v>
      </c>
      <c r="AR7" s="6">
        <v>43.01</v>
      </c>
      <c r="AS7" s="6">
        <v>42.79</v>
      </c>
      <c r="AT7" s="6">
        <v>42.57</v>
      </c>
      <c r="AU7" s="6">
        <v>42.47</v>
      </c>
      <c r="AV7" s="6">
        <v>43.69</v>
      </c>
      <c r="AW7" s="6">
        <v>44.76</v>
      </c>
      <c r="AX7" s="6">
        <v>45.4</v>
      </c>
      <c r="AY7" s="6">
        <v>45.28</v>
      </c>
      <c r="AZ7" s="6">
        <v>43.31</v>
      </c>
      <c r="BA7" s="6">
        <v>42.46</v>
      </c>
      <c r="BB7" s="6">
        <v>44.31</v>
      </c>
      <c r="BC7" s="6">
        <v>43.33</v>
      </c>
      <c r="BD7" s="6">
        <v>43.56</v>
      </c>
      <c r="BE7" s="6">
        <v>43.04</v>
      </c>
      <c r="BF7" s="6">
        <v>43.72</v>
      </c>
      <c r="BG7" s="6">
        <v>43.23</v>
      </c>
      <c r="BH7" s="6">
        <v>42.98</v>
      </c>
      <c r="BI7" s="6">
        <v>42.93</v>
      </c>
      <c r="BJ7" s="6">
        <v>42.56</v>
      </c>
      <c r="BK7" s="6">
        <v>43.43</v>
      </c>
      <c r="BL7" s="6">
        <v>44.71</v>
      </c>
      <c r="BM7" s="6">
        <v>44.18</v>
      </c>
      <c r="BN7" s="3"/>
    </row>
    <row r="8" spans="1:66" x14ac:dyDescent="0.25">
      <c r="A8" s="3" t="s">
        <v>80</v>
      </c>
      <c r="B8" s="6">
        <v>44.5</v>
      </c>
      <c r="C8" s="6">
        <v>44.3</v>
      </c>
      <c r="D8" s="6">
        <v>44.94</v>
      </c>
      <c r="E8" s="6">
        <v>44.96</v>
      </c>
      <c r="F8" s="6">
        <v>44.69</v>
      </c>
      <c r="G8" s="6">
        <v>100</v>
      </c>
      <c r="H8" s="6">
        <v>99.62</v>
      </c>
      <c r="I8" s="6">
        <v>48.34</v>
      </c>
      <c r="J8" s="6">
        <v>47.52</v>
      </c>
      <c r="K8" s="6">
        <v>47.17</v>
      </c>
      <c r="L8" s="6">
        <v>46.99</v>
      </c>
      <c r="M8" s="6">
        <v>48.52</v>
      </c>
      <c r="N8" s="6">
        <v>49.99</v>
      </c>
      <c r="O8" s="6">
        <v>49.44</v>
      </c>
      <c r="P8" s="6">
        <v>49.83</v>
      </c>
      <c r="Q8" s="6">
        <v>49.68</v>
      </c>
      <c r="R8" s="6">
        <v>48.72</v>
      </c>
      <c r="S8" s="6">
        <v>49.44</v>
      </c>
      <c r="T8" s="6">
        <v>49.32</v>
      </c>
      <c r="U8" s="6">
        <v>51.52</v>
      </c>
      <c r="V8" s="6">
        <v>49.07</v>
      </c>
      <c r="W8" s="6">
        <v>48.74</v>
      </c>
      <c r="X8" s="6">
        <v>48.8</v>
      </c>
      <c r="Y8" s="6">
        <v>48.53</v>
      </c>
      <c r="Z8" s="6">
        <v>49.51</v>
      </c>
      <c r="AA8" s="6">
        <v>49.08</v>
      </c>
      <c r="AB8" s="6">
        <v>48.6</v>
      </c>
      <c r="AC8" s="6">
        <v>49.53</v>
      </c>
      <c r="AD8" s="6">
        <v>48.85</v>
      </c>
      <c r="AE8" s="6">
        <v>48.9</v>
      </c>
      <c r="AF8" s="6">
        <v>48.65</v>
      </c>
      <c r="AG8" s="6">
        <v>48.04</v>
      </c>
      <c r="AH8" s="6">
        <v>47.35</v>
      </c>
      <c r="AI8" s="6">
        <v>49.4</v>
      </c>
      <c r="AJ8" s="6">
        <v>47.53</v>
      </c>
      <c r="AK8" s="6">
        <v>46.14</v>
      </c>
      <c r="AL8" s="6">
        <v>46.29</v>
      </c>
      <c r="AM8" s="6">
        <v>46.93</v>
      </c>
      <c r="AN8" s="6">
        <v>46.67</v>
      </c>
      <c r="AO8" s="6">
        <v>46.7</v>
      </c>
      <c r="AP8" s="6">
        <v>46.94</v>
      </c>
      <c r="AQ8" s="6">
        <v>46.21</v>
      </c>
      <c r="AR8" s="6">
        <v>46.66</v>
      </c>
      <c r="AS8" s="6">
        <v>46.59</v>
      </c>
      <c r="AT8" s="6">
        <v>46.35</v>
      </c>
      <c r="AU8" s="6">
        <v>46.36</v>
      </c>
      <c r="AV8" s="6">
        <v>47.43</v>
      </c>
      <c r="AW8" s="6">
        <v>48.64</v>
      </c>
      <c r="AX8" s="6">
        <v>48.63</v>
      </c>
      <c r="AY8" s="6">
        <v>48.52</v>
      </c>
      <c r="AZ8" s="6">
        <v>46.79</v>
      </c>
      <c r="BA8" s="6">
        <v>46.13</v>
      </c>
      <c r="BB8" s="6">
        <v>47.7</v>
      </c>
      <c r="BC8" s="6">
        <v>47.09</v>
      </c>
      <c r="BD8" s="6">
        <v>46.8</v>
      </c>
      <c r="BE8" s="6">
        <v>46.52</v>
      </c>
      <c r="BF8" s="6">
        <v>46.88</v>
      </c>
      <c r="BG8" s="6">
        <v>46.08</v>
      </c>
      <c r="BH8" s="6">
        <v>46.05</v>
      </c>
      <c r="BI8" s="6">
        <v>46.19</v>
      </c>
      <c r="BJ8" s="6">
        <v>45.54</v>
      </c>
      <c r="BK8" s="6">
        <v>45.56</v>
      </c>
      <c r="BL8" s="6">
        <v>45.71</v>
      </c>
      <c r="BM8" s="6">
        <v>46.25</v>
      </c>
      <c r="BN8" s="3"/>
    </row>
    <row r="9" spans="1:66" x14ac:dyDescent="0.25">
      <c r="A9" s="3" t="s">
        <v>83</v>
      </c>
      <c r="B9" s="6">
        <v>44.51</v>
      </c>
      <c r="C9" s="6">
        <v>44.3</v>
      </c>
      <c r="D9" s="6">
        <v>44.95</v>
      </c>
      <c r="E9" s="6">
        <v>44.76</v>
      </c>
      <c r="F9" s="6">
        <v>44.6</v>
      </c>
      <c r="G9" s="6">
        <v>99.62</v>
      </c>
      <c r="H9" s="6">
        <v>100</v>
      </c>
      <c r="I9" s="6">
        <v>48.31</v>
      </c>
      <c r="J9" s="6">
        <v>47.56</v>
      </c>
      <c r="K9" s="6">
        <v>47.06</v>
      </c>
      <c r="L9" s="6">
        <v>47.25</v>
      </c>
      <c r="M9" s="6">
        <v>48.15</v>
      </c>
      <c r="N9" s="6">
        <v>49.27</v>
      </c>
      <c r="O9" s="6">
        <v>49.13</v>
      </c>
      <c r="P9" s="6">
        <v>49.09</v>
      </c>
      <c r="Q9" s="6">
        <v>49.33</v>
      </c>
      <c r="R9" s="6">
        <v>48.72</v>
      </c>
      <c r="S9" s="6">
        <v>49.06</v>
      </c>
      <c r="T9" s="6">
        <v>48.34</v>
      </c>
      <c r="U9" s="6">
        <v>50.5</v>
      </c>
      <c r="V9" s="6">
        <v>48.73</v>
      </c>
      <c r="W9" s="6">
        <v>48.46</v>
      </c>
      <c r="X9" s="6">
        <v>48.21</v>
      </c>
      <c r="Y9" s="6">
        <v>48.15</v>
      </c>
      <c r="Z9" s="6">
        <v>48.97</v>
      </c>
      <c r="AA9" s="6">
        <v>48.61</v>
      </c>
      <c r="AB9" s="6">
        <v>48.1</v>
      </c>
      <c r="AC9" s="6">
        <v>49.04</v>
      </c>
      <c r="AD9" s="6">
        <v>48.51</v>
      </c>
      <c r="AE9" s="6">
        <v>48.56</v>
      </c>
      <c r="AF9" s="6">
        <v>48.41</v>
      </c>
      <c r="AG9" s="6">
        <v>47.75</v>
      </c>
      <c r="AH9" s="6">
        <v>47.31</v>
      </c>
      <c r="AI9" s="6">
        <v>48.63</v>
      </c>
      <c r="AJ9" s="6">
        <v>47.14</v>
      </c>
      <c r="AK9" s="6">
        <v>45.67</v>
      </c>
      <c r="AL9" s="6">
        <v>45.99</v>
      </c>
      <c r="AM9" s="6">
        <v>46.68</v>
      </c>
      <c r="AN9" s="6">
        <v>46.3</v>
      </c>
      <c r="AO9" s="6">
        <v>46.35</v>
      </c>
      <c r="AP9" s="6">
        <v>46.3</v>
      </c>
      <c r="AQ9" s="6">
        <v>45.73</v>
      </c>
      <c r="AR9" s="6">
        <v>46.25</v>
      </c>
      <c r="AS9" s="6">
        <v>46.13</v>
      </c>
      <c r="AT9" s="6">
        <v>46</v>
      </c>
      <c r="AU9" s="6">
        <v>45.99</v>
      </c>
      <c r="AV9" s="6">
        <v>46.82</v>
      </c>
      <c r="AW9" s="6">
        <v>47.9</v>
      </c>
      <c r="AX9" s="6">
        <v>48.51</v>
      </c>
      <c r="AY9" s="6">
        <v>48.21</v>
      </c>
      <c r="AZ9" s="6">
        <v>46.21</v>
      </c>
      <c r="BA9" s="6">
        <v>45.59</v>
      </c>
      <c r="BB9" s="6">
        <v>47.38</v>
      </c>
      <c r="BC9" s="6">
        <v>46.3</v>
      </c>
      <c r="BD9" s="6">
        <v>46.67</v>
      </c>
      <c r="BE9" s="6">
        <v>46.21</v>
      </c>
      <c r="BF9" s="6">
        <v>46.67</v>
      </c>
      <c r="BG9" s="6">
        <v>45.82</v>
      </c>
      <c r="BH9" s="6">
        <v>46</v>
      </c>
      <c r="BI9" s="6">
        <v>45.98</v>
      </c>
      <c r="BJ9" s="6">
        <v>45.14</v>
      </c>
      <c r="BK9" s="6">
        <v>45.36</v>
      </c>
      <c r="BL9" s="6">
        <v>45.52</v>
      </c>
      <c r="BM9" s="6">
        <v>46.09</v>
      </c>
      <c r="BN9" s="3"/>
    </row>
    <row r="10" spans="1:66" x14ac:dyDescent="0.25">
      <c r="A10" s="3" t="s">
        <v>85</v>
      </c>
      <c r="B10" s="6">
        <v>44.79</v>
      </c>
      <c r="C10" s="6">
        <v>46.15</v>
      </c>
      <c r="D10" s="6">
        <v>44.88</v>
      </c>
      <c r="E10" s="6">
        <v>45.11</v>
      </c>
      <c r="F10" s="6">
        <v>45.77</v>
      </c>
      <c r="G10" s="6">
        <v>48.34</v>
      </c>
      <c r="H10" s="6">
        <v>48.31</v>
      </c>
      <c r="I10" s="6">
        <v>100</v>
      </c>
      <c r="J10" s="6">
        <v>49.89</v>
      </c>
      <c r="K10" s="6">
        <v>49.58</v>
      </c>
      <c r="L10" s="6">
        <v>49.87</v>
      </c>
      <c r="M10" s="6">
        <v>45.98</v>
      </c>
      <c r="N10" s="6">
        <v>46.52</v>
      </c>
      <c r="O10" s="6">
        <v>46.32</v>
      </c>
      <c r="P10" s="6">
        <v>46.76</v>
      </c>
      <c r="Q10" s="6">
        <v>46.11</v>
      </c>
      <c r="R10" s="6">
        <v>45.77</v>
      </c>
      <c r="S10" s="6">
        <v>46.37</v>
      </c>
      <c r="T10" s="6">
        <v>45.51</v>
      </c>
      <c r="U10" s="6">
        <v>48.6</v>
      </c>
      <c r="V10" s="6">
        <v>46.59</v>
      </c>
      <c r="W10" s="6">
        <v>46.21</v>
      </c>
      <c r="X10" s="6">
        <v>45.94</v>
      </c>
      <c r="Y10" s="6">
        <v>45.3</v>
      </c>
      <c r="Z10" s="6">
        <v>45.98</v>
      </c>
      <c r="AA10" s="6">
        <v>45.85</v>
      </c>
      <c r="AB10" s="6">
        <v>45.7</v>
      </c>
      <c r="AC10" s="6">
        <v>45.42</v>
      </c>
      <c r="AD10" s="6">
        <v>45.51</v>
      </c>
      <c r="AE10" s="6">
        <v>45.56</v>
      </c>
      <c r="AF10" s="6">
        <v>46.32</v>
      </c>
      <c r="AG10" s="6">
        <v>45.81</v>
      </c>
      <c r="AH10" s="6">
        <v>45.62</v>
      </c>
      <c r="AI10" s="6">
        <v>46.92</v>
      </c>
      <c r="AJ10" s="6">
        <v>45.32</v>
      </c>
      <c r="AK10" s="6">
        <v>44.67</v>
      </c>
      <c r="AL10" s="6">
        <v>44.06</v>
      </c>
      <c r="AM10" s="6">
        <v>44.51</v>
      </c>
      <c r="AN10" s="6">
        <v>44.88</v>
      </c>
      <c r="AO10" s="6">
        <v>44.52</v>
      </c>
      <c r="AP10" s="6">
        <v>44.56</v>
      </c>
      <c r="AQ10" s="6">
        <v>44.51</v>
      </c>
      <c r="AR10" s="6">
        <v>45.2</v>
      </c>
      <c r="AS10" s="6">
        <v>44.85</v>
      </c>
      <c r="AT10" s="6">
        <v>44.72</v>
      </c>
      <c r="AU10" s="6">
        <v>44.76</v>
      </c>
      <c r="AV10" s="6">
        <v>45.24</v>
      </c>
      <c r="AW10" s="6">
        <v>46.72</v>
      </c>
      <c r="AX10" s="6">
        <v>47.58</v>
      </c>
      <c r="AY10" s="6">
        <v>47.37</v>
      </c>
      <c r="AZ10" s="6">
        <v>44.61</v>
      </c>
      <c r="BA10" s="6">
        <v>43.72</v>
      </c>
      <c r="BB10" s="6">
        <v>45.53</v>
      </c>
      <c r="BC10" s="6">
        <v>44.62</v>
      </c>
      <c r="BD10" s="6">
        <v>44.84</v>
      </c>
      <c r="BE10" s="6">
        <v>44.41</v>
      </c>
      <c r="BF10" s="6">
        <v>44.7</v>
      </c>
      <c r="BG10" s="6">
        <v>44.56</v>
      </c>
      <c r="BH10" s="6">
        <v>43.94</v>
      </c>
      <c r="BI10" s="6">
        <v>44.33</v>
      </c>
      <c r="BJ10" s="6">
        <v>44.27</v>
      </c>
      <c r="BK10" s="6">
        <v>44.58</v>
      </c>
      <c r="BL10" s="6">
        <v>45.5</v>
      </c>
      <c r="BM10" s="6">
        <v>45.24</v>
      </c>
      <c r="BN10" s="3"/>
    </row>
    <row r="11" spans="1:66" x14ac:dyDescent="0.25">
      <c r="A11" s="3" t="s">
        <v>88</v>
      </c>
      <c r="B11" s="6">
        <v>44.53</v>
      </c>
      <c r="C11" s="6">
        <v>44.08</v>
      </c>
      <c r="D11" s="6">
        <v>44.19</v>
      </c>
      <c r="E11" s="6">
        <v>43.86</v>
      </c>
      <c r="F11" s="6">
        <v>44.86</v>
      </c>
      <c r="G11" s="6">
        <v>47.52</v>
      </c>
      <c r="H11" s="6">
        <v>47.56</v>
      </c>
      <c r="I11" s="6">
        <v>49.89</v>
      </c>
      <c r="J11" s="6">
        <v>100</v>
      </c>
      <c r="K11" s="6">
        <v>58.91</v>
      </c>
      <c r="L11" s="6">
        <v>58.76</v>
      </c>
      <c r="M11" s="6">
        <v>44.75</v>
      </c>
      <c r="N11" s="6">
        <v>45.63</v>
      </c>
      <c r="O11" s="6">
        <v>45.94</v>
      </c>
      <c r="P11" s="6">
        <v>46.47</v>
      </c>
      <c r="Q11" s="6">
        <v>45.12</v>
      </c>
      <c r="R11" s="6">
        <v>45.13</v>
      </c>
      <c r="S11" s="6">
        <v>45.01</v>
      </c>
      <c r="T11" s="6">
        <v>43.8</v>
      </c>
      <c r="U11" s="6">
        <v>47.35</v>
      </c>
      <c r="V11" s="6">
        <v>45.35</v>
      </c>
      <c r="W11" s="6">
        <v>45.26</v>
      </c>
      <c r="X11" s="6">
        <v>45.24</v>
      </c>
      <c r="Y11" s="6">
        <v>44.87</v>
      </c>
      <c r="Z11" s="6">
        <v>45.92</v>
      </c>
      <c r="AA11" s="6">
        <v>45.13</v>
      </c>
      <c r="AB11" s="6">
        <v>44.53</v>
      </c>
      <c r="AC11" s="6">
        <v>44.79</v>
      </c>
      <c r="AD11" s="6">
        <v>45.23</v>
      </c>
      <c r="AE11" s="6">
        <v>45.05</v>
      </c>
      <c r="AF11" s="6">
        <v>45.39</v>
      </c>
      <c r="AG11" s="6">
        <v>44.93</v>
      </c>
      <c r="AH11" s="6">
        <v>44.66</v>
      </c>
      <c r="AI11" s="6">
        <v>45.95</v>
      </c>
      <c r="AJ11" s="6">
        <v>44.33</v>
      </c>
      <c r="AK11" s="6">
        <v>43.66</v>
      </c>
      <c r="AL11" s="6">
        <v>43.21</v>
      </c>
      <c r="AM11" s="6">
        <v>43.97</v>
      </c>
      <c r="AN11" s="6">
        <v>44.09</v>
      </c>
      <c r="AO11" s="6">
        <v>44.11</v>
      </c>
      <c r="AP11" s="6">
        <v>44.18</v>
      </c>
      <c r="AQ11" s="6">
        <v>44.18</v>
      </c>
      <c r="AR11" s="6">
        <v>44.51</v>
      </c>
      <c r="AS11" s="6">
        <v>44.22</v>
      </c>
      <c r="AT11" s="6">
        <v>44.11</v>
      </c>
      <c r="AU11" s="6">
        <v>44.15</v>
      </c>
      <c r="AV11" s="6">
        <v>44.54</v>
      </c>
      <c r="AW11" s="6">
        <v>45.95</v>
      </c>
      <c r="AX11" s="6">
        <v>46.58</v>
      </c>
      <c r="AY11" s="6">
        <v>46.43</v>
      </c>
      <c r="AZ11" s="6">
        <v>44.2</v>
      </c>
      <c r="BA11" s="6">
        <v>43.5</v>
      </c>
      <c r="BB11" s="6">
        <v>44.85</v>
      </c>
      <c r="BC11" s="6">
        <v>44.21</v>
      </c>
      <c r="BD11" s="6">
        <v>44.16</v>
      </c>
      <c r="BE11" s="6">
        <v>44.1</v>
      </c>
      <c r="BF11" s="6">
        <v>44.22</v>
      </c>
      <c r="BG11" s="6">
        <v>44.06</v>
      </c>
      <c r="BH11" s="6">
        <v>43.6</v>
      </c>
      <c r="BI11" s="6">
        <v>43.85</v>
      </c>
      <c r="BJ11" s="6">
        <v>43.75</v>
      </c>
      <c r="BK11" s="6">
        <v>43.86</v>
      </c>
      <c r="BL11" s="6">
        <v>44.28</v>
      </c>
      <c r="BM11" s="6">
        <v>44.67</v>
      </c>
      <c r="BN11" s="3"/>
    </row>
    <row r="12" spans="1:66" x14ac:dyDescent="0.25">
      <c r="A12" s="3" t="s">
        <v>91</v>
      </c>
      <c r="B12" s="6">
        <v>44.64</v>
      </c>
      <c r="C12" s="6">
        <v>44.31</v>
      </c>
      <c r="D12" s="6">
        <v>44.57</v>
      </c>
      <c r="E12" s="6">
        <v>43.6</v>
      </c>
      <c r="F12" s="6">
        <v>44.35</v>
      </c>
      <c r="G12" s="6">
        <v>47.17</v>
      </c>
      <c r="H12" s="6">
        <v>47.06</v>
      </c>
      <c r="I12" s="6">
        <v>49.58</v>
      </c>
      <c r="J12" s="6">
        <v>58.91</v>
      </c>
      <c r="K12" s="6">
        <v>100</v>
      </c>
      <c r="L12" s="6">
        <v>80.5</v>
      </c>
      <c r="M12" s="6">
        <v>45.6</v>
      </c>
      <c r="N12" s="6">
        <v>45.54</v>
      </c>
      <c r="O12" s="6">
        <v>45.62</v>
      </c>
      <c r="P12" s="6">
        <v>45.86</v>
      </c>
      <c r="Q12" s="6">
        <v>44.84</v>
      </c>
      <c r="R12" s="6">
        <v>45.1</v>
      </c>
      <c r="S12" s="6">
        <v>45.63</v>
      </c>
      <c r="T12" s="6">
        <v>45.2</v>
      </c>
      <c r="U12" s="6">
        <v>47.11</v>
      </c>
      <c r="V12" s="6">
        <v>45.63</v>
      </c>
      <c r="W12" s="6">
        <v>45.26</v>
      </c>
      <c r="X12" s="6">
        <v>44.97</v>
      </c>
      <c r="Y12" s="6">
        <v>45.06</v>
      </c>
      <c r="Z12" s="6">
        <v>46.5</v>
      </c>
      <c r="AA12" s="6">
        <v>45.16</v>
      </c>
      <c r="AB12" s="6">
        <v>45.32</v>
      </c>
      <c r="AC12" s="6">
        <v>45.73</v>
      </c>
      <c r="AD12" s="6">
        <v>45.3</v>
      </c>
      <c r="AE12" s="6">
        <v>45.4</v>
      </c>
      <c r="AF12" s="6">
        <v>44.74</v>
      </c>
      <c r="AG12" s="6">
        <v>44.38</v>
      </c>
      <c r="AH12" s="6">
        <v>44.7</v>
      </c>
      <c r="AI12" s="6">
        <v>45.5</v>
      </c>
      <c r="AJ12" s="6">
        <v>44.43</v>
      </c>
      <c r="AK12" s="6">
        <v>43.74</v>
      </c>
      <c r="AL12" s="6">
        <v>42.8</v>
      </c>
      <c r="AM12" s="6">
        <v>43.89</v>
      </c>
      <c r="AN12" s="6">
        <v>43.87</v>
      </c>
      <c r="AO12" s="6">
        <v>43.9</v>
      </c>
      <c r="AP12" s="6">
        <v>43.91</v>
      </c>
      <c r="AQ12" s="6">
        <v>43.9</v>
      </c>
      <c r="AR12" s="6">
        <v>44.2</v>
      </c>
      <c r="AS12" s="6">
        <v>43.74</v>
      </c>
      <c r="AT12" s="6">
        <v>43.71</v>
      </c>
      <c r="AU12" s="6">
        <v>43.92</v>
      </c>
      <c r="AV12" s="6">
        <v>44.96</v>
      </c>
      <c r="AW12" s="6">
        <v>46.32</v>
      </c>
      <c r="AX12" s="6">
        <v>46.26</v>
      </c>
      <c r="AY12" s="6">
        <v>45.55</v>
      </c>
      <c r="AZ12" s="6">
        <v>44.7</v>
      </c>
      <c r="BA12" s="6">
        <v>43.83</v>
      </c>
      <c r="BB12" s="6">
        <v>44.78</v>
      </c>
      <c r="BC12" s="6">
        <v>44.18</v>
      </c>
      <c r="BD12" s="6">
        <v>44.42</v>
      </c>
      <c r="BE12" s="6">
        <v>44.19</v>
      </c>
      <c r="BF12" s="6">
        <v>44.37</v>
      </c>
      <c r="BG12" s="6">
        <v>44.19</v>
      </c>
      <c r="BH12" s="6">
        <v>44.17</v>
      </c>
      <c r="BI12" s="6">
        <v>44.19</v>
      </c>
      <c r="BJ12" s="6">
        <v>43.82</v>
      </c>
      <c r="BK12" s="6">
        <v>44.08</v>
      </c>
      <c r="BL12" s="6">
        <v>43.53</v>
      </c>
      <c r="BM12" s="6">
        <v>44.72</v>
      </c>
      <c r="BN12" s="3"/>
    </row>
    <row r="13" spans="1:66" ht="16.5" thickBot="1" x14ac:dyDescent="0.3">
      <c r="A13" s="3" t="s">
        <v>94</v>
      </c>
      <c r="B13" s="6">
        <v>44.93</v>
      </c>
      <c r="C13" s="6">
        <v>44.15</v>
      </c>
      <c r="D13" s="6">
        <v>44.89</v>
      </c>
      <c r="E13" s="6">
        <v>44.06</v>
      </c>
      <c r="F13" s="6">
        <v>44.46</v>
      </c>
      <c r="G13" s="6">
        <v>46.99</v>
      </c>
      <c r="H13" s="6">
        <v>47.25</v>
      </c>
      <c r="I13" s="6">
        <v>49.87</v>
      </c>
      <c r="J13" s="6">
        <v>58.76</v>
      </c>
      <c r="K13" s="6">
        <v>80.5</v>
      </c>
      <c r="L13" s="6">
        <v>100</v>
      </c>
      <c r="M13" s="6">
        <v>45.07</v>
      </c>
      <c r="N13" s="6">
        <v>46.01</v>
      </c>
      <c r="O13" s="6">
        <v>45.98</v>
      </c>
      <c r="P13" s="6">
        <v>46.28</v>
      </c>
      <c r="Q13" s="6">
        <v>44.85</v>
      </c>
      <c r="R13" s="6">
        <v>44.42</v>
      </c>
      <c r="S13" s="6">
        <v>45.26</v>
      </c>
      <c r="T13" s="6">
        <v>45.27</v>
      </c>
      <c r="U13" s="6">
        <v>47.86</v>
      </c>
      <c r="V13" s="6">
        <v>45.54</v>
      </c>
      <c r="W13" s="6">
        <v>44.78</v>
      </c>
      <c r="X13" s="6">
        <v>45.26</v>
      </c>
      <c r="Y13" s="6">
        <v>45.05</v>
      </c>
      <c r="Z13" s="6">
        <v>46.12</v>
      </c>
      <c r="AA13" s="6">
        <v>45.17</v>
      </c>
      <c r="AB13" s="6">
        <v>45.06</v>
      </c>
      <c r="AC13" s="6">
        <v>45.11</v>
      </c>
      <c r="AD13" s="6">
        <v>44.99</v>
      </c>
      <c r="AE13" s="6">
        <v>44.98</v>
      </c>
      <c r="AF13" s="6">
        <v>44.9</v>
      </c>
      <c r="AG13" s="6">
        <v>44.84</v>
      </c>
      <c r="AH13" s="6">
        <v>44.5</v>
      </c>
      <c r="AI13" s="6">
        <v>45.3</v>
      </c>
      <c r="AJ13" s="6">
        <v>44.6</v>
      </c>
      <c r="AK13" s="6">
        <v>44.02</v>
      </c>
      <c r="AL13" s="6">
        <v>42.9</v>
      </c>
      <c r="AM13" s="6">
        <v>43.69</v>
      </c>
      <c r="AN13" s="6">
        <v>44.14</v>
      </c>
      <c r="AO13" s="6">
        <v>44.14</v>
      </c>
      <c r="AP13" s="6">
        <v>43.9</v>
      </c>
      <c r="AQ13" s="6">
        <v>43.74</v>
      </c>
      <c r="AR13" s="6">
        <v>44.42</v>
      </c>
      <c r="AS13" s="6">
        <v>43.89</v>
      </c>
      <c r="AT13" s="6">
        <v>43.81</v>
      </c>
      <c r="AU13" s="6">
        <v>43.9</v>
      </c>
      <c r="AV13" s="6">
        <v>45.46</v>
      </c>
      <c r="AW13" s="6">
        <v>46.21</v>
      </c>
      <c r="AX13" s="6">
        <v>46</v>
      </c>
      <c r="AY13" s="6">
        <v>45.84</v>
      </c>
      <c r="AZ13" s="6">
        <v>44.67</v>
      </c>
      <c r="BA13" s="6">
        <v>43.75</v>
      </c>
      <c r="BB13" s="6">
        <v>44.76</v>
      </c>
      <c r="BC13" s="6">
        <v>44.25</v>
      </c>
      <c r="BD13" s="6">
        <v>44.44</v>
      </c>
      <c r="BE13" s="6">
        <v>44.05</v>
      </c>
      <c r="BF13" s="6">
        <v>44.36</v>
      </c>
      <c r="BG13" s="6">
        <v>44.23</v>
      </c>
      <c r="BH13" s="6">
        <v>44.12</v>
      </c>
      <c r="BI13" s="6">
        <v>43.87</v>
      </c>
      <c r="BJ13" s="6">
        <v>43.93</v>
      </c>
      <c r="BK13" s="6">
        <v>43.99</v>
      </c>
      <c r="BL13" s="6">
        <v>43.6</v>
      </c>
      <c r="BM13" s="6">
        <v>44.14</v>
      </c>
      <c r="BN13" s="3"/>
    </row>
    <row r="14" spans="1:66" ht="16.5" thickBot="1" x14ac:dyDescent="0.3">
      <c r="A14" s="3" t="s">
        <v>97</v>
      </c>
      <c r="B14" s="6">
        <v>43.69</v>
      </c>
      <c r="C14" s="6">
        <v>43.96</v>
      </c>
      <c r="D14" s="6">
        <v>44.5</v>
      </c>
      <c r="E14" s="6">
        <v>43.42</v>
      </c>
      <c r="F14" s="6">
        <v>44.05</v>
      </c>
      <c r="G14" s="6">
        <v>48.52</v>
      </c>
      <c r="H14" s="6">
        <v>48.15</v>
      </c>
      <c r="I14" s="6">
        <v>45.98</v>
      </c>
      <c r="J14" s="6">
        <v>44.75</v>
      </c>
      <c r="K14" s="6">
        <v>45.6</v>
      </c>
      <c r="L14" s="6">
        <v>45.07</v>
      </c>
      <c r="M14" s="179">
        <v>100</v>
      </c>
      <c r="N14" s="17">
        <v>60.64</v>
      </c>
      <c r="O14" s="17">
        <v>60.9</v>
      </c>
      <c r="P14" s="17">
        <v>57.49</v>
      </c>
      <c r="Q14" s="17">
        <v>59.91</v>
      </c>
      <c r="R14" s="17">
        <v>59.54</v>
      </c>
      <c r="S14" s="17">
        <v>62.11</v>
      </c>
      <c r="T14" s="17">
        <v>61.21</v>
      </c>
      <c r="U14" s="19">
        <v>63.97</v>
      </c>
      <c r="V14" s="6">
        <v>57.8</v>
      </c>
      <c r="W14" s="6">
        <v>58.03</v>
      </c>
      <c r="X14" s="6">
        <v>57</v>
      </c>
      <c r="Y14" s="6">
        <v>57.52</v>
      </c>
      <c r="Z14" s="6">
        <v>57.48</v>
      </c>
      <c r="AA14" s="6">
        <v>58.19</v>
      </c>
      <c r="AB14" s="6">
        <v>58.05</v>
      </c>
      <c r="AC14" s="6">
        <v>57.3</v>
      </c>
      <c r="AD14" s="6">
        <v>58.24</v>
      </c>
      <c r="AE14" s="6">
        <v>58.03</v>
      </c>
      <c r="AF14" s="6">
        <v>51.12</v>
      </c>
      <c r="AG14" s="6">
        <v>50.74</v>
      </c>
      <c r="AH14" s="6">
        <v>47.95</v>
      </c>
      <c r="AI14" s="6">
        <v>49.09</v>
      </c>
      <c r="AJ14" s="6">
        <v>47.72</v>
      </c>
      <c r="AK14" s="6">
        <v>45.53</v>
      </c>
      <c r="AL14" s="6">
        <v>44.83</v>
      </c>
      <c r="AM14" s="6">
        <v>45.87</v>
      </c>
      <c r="AN14" s="6">
        <v>45.34</v>
      </c>
      <c r="AO14" s="6">
        <v>45.7</v>
      </c>
      <c r="AP14" s="6">
        <v>46.12</v>
      </c>
      <c r="AQ14" s="6">
        <v>46.09</v>
      </c>
      <c r="AR14" s="6">
        <v>46.14</v>
      </c>
      <c r="AS14" s="6">
        <v>45.79</v>
      </c>
      <c r="AT14" s="6">
        <v>45.78</v>
      </c>
      <c r="AU14" s="6">
        <v>45.94</v>
      </c>
      <c r="AV14" s="6">
        <v>47.19</v>
      </c>
      <c r="AW14" s="6">
        <v>46.78</v>
      </c>
      <c r="AX14" s="6">
        <v>46.87</v>
      </c>
      <c r="AY14" s="6">
        <v>47.58</v>
      </c>
      <c r="AZ14" s="6">
        <v>45.39</v>
      </c>
      <c r="BA14" s="6">
        <v>44.35</v>
      </c>
      <c r="BB14" s="6">
        <v>46.81</v>
      </c>
      <c r="BC14" s="6">
        <v>46.27</v>
      </c>
      <c r="BD14" s="6">
        <v>45.42</v>
      </c>
      <c r="BE14" s="6">
        <v>45.38</v>
      </c>
      <c r="BF14" s="6">
        <v>45.96</v>
      </c>
      <c r="BG14" s="6">
        <v>45.57</v>
      </c>
      <c r="BH14" s="6">
        <v>45.47</v>
      </c>
      <c r="BI14" s="6">
        <v>45.44</v>
      </c>
      <c r="BJ14" s="6">
        <v>44.76</v>
      </c>
      <c r="BK14" s="6">
        <v>44.69</v>
      </c>
      <c r="BL14" s="6">
        <v>44.89</v>
      </c>
      <c r="BM14" s="6">
        <v>45.16</v>
      </c>
      <c r="BN14" s="3"/>
    </row>
    <row r="15" spans="1:66" x14ac:dyDescent="0.25">
      <c r="A15" s="3" t="s">
        <v>101</v>
      </c>
      <c r="B15" s="6">
        <v>43.73</v>
      </c>
      <c r="C15" s="6">
        <v>44.04</v>
      </c>
      <c r="D15" s="6">
        <v>44.96</v>
      </c>
      <c r="E15" s="6">
        <v>44.41</v>
      </c>
      <c r="F15" s="6">
        <v>44.74</v>
      </c>
      <c r="G15" s="6">
        <v>49.99</v>
      </c>
      <c r="H15" s="6">
        <v>49.27</v>
      </c>
      <c r="I15" s="6">
        <v>46.52</v>
      </c>
      <c r="J15" s="6">
        <v>45.63</v>
      </c>
      <c r="K15" s="6">
        <v>45.54</v>
      </c>
      <c r="L15" s="6">
        <v>46.01</v>
      </c>
      <c r="M15" s="20">
        <v>60.64</v>
      </c>
      <c r="N15" s="8">
        <v>100</v>
      </c>
      <c r="O15" s="9">
        <v>72.849999999999994</v>
      </c>
      <c r="P15" s="9">
        <v>70.2</v>
      </c>
      <c r="Q15" s="9">
        <v>67.14</v>
      </c>
      <c r="R15" s="9">
        <v>67.83</v>
      </c>
      <c r="S15" s="9">
        <v>69.59</v>
      </c>
      <c r="T15" s="9">
        <v>69.45</v>
      </c>
      <c r="U15" s="180">
        <v>73.430000000000007</v>
      </c>
      <c r="V15" s="6">
        <v>57.58</v>
      </c>
      <c r="W15" s="6">
        <v>57.16</v>
      </c>
      <c r="X15" s="6">
        <v>57.23</v>
      </c>
      <c r="Y15" s="6">
        <v>57.19</v>
      </c>
      <c r="Z15" s="6">
        <v>57.59</v>
      </c>
      <c r="AA15" s="6">
        <v>57.6</v>
      </c>
      <c r="AB15" s="6">
        <v>57.11</v>
      </c>
      <c r="AC15" s="6">
        <v>57.79</v>
      </c>
      <c r="AD15" s="6">
        <v>57.61</v>
      </c>
      <c r="AE15" s="6">
        <v>57.62</v>
      </c>
      <c r="AF15" s="6">
        <v>50.55</v>
      </c>
      <c r="AG15" s="6">
        <v>49.78</v>
      </c>
      <c r="AH15" s="6">
        <v>48.57</v>
      </c>
      <c r="AI15" s="6">
        <v>50.02</v>
      </c>
      <c r="AJ15" s="6">
        <v>47.91</v>
      </c>
      <c r="AK15" s="6">
        <v>45.59</v>
      </c>
      <c r="AL15" s="6">
        <v>45.85</v>
      </c>
      <c r="AM15" s="6">
        <v>46.3</v>
      </c>
      <c r="AN15" s="6">
        <v>46.61</v>
      </c>
      <c r="AO15" s="6">
        <v>46.52</v>
      </c>
      <c r="AP15" s="6">
        <v>46.83</v>
      </c>
      <c r="AQ15" s="6">
        <v>46.4</v>
      </c>
      <c r="AR15" s="6">
        <v>47.09</v>
      </c>
      <c r="AS15" s="6">
        <v>46.58</v>
      </c>
      <c r="AT15" s="6">
        <v>46.54</v>
      </c>
      <c r="AU15" s="6">
        <v>46.68</v>
      </c>
      <c r="AV15" s="6">
        <v>47.92</v>
      </c>
      <c r="AW15" s="6">
        <v>47.44</v>
      </c>
      <c r="AX15" s="6">
        <v>48</v>
      </c>
      <c r="AY15" s="6">
        <v>48.12</v>
      </c>
      <c r="AZ15" s="6">
        <v>45.83</v>
      </c>
      <c r="BA15" s="6">
        <v>45.46</v>
      </c>
      <c r="BB15" s="6">
        <v>47.86</v>
      </c>
      <c r="BC15" s="6">
        <v>46.38</v>
      </c>
      <c r="BD15" s="6">
        <v>46.23</v>
      </c>
      <c r="BE15" s="6">
        <v>46.45</v>
      </c>
      <c r="BF15" s="6">
        <v>46.74</v>
      </c>
      <c r="BG15" s="6">
        <v>46.18</v>
      </c>
      <c r="BH15" s="6">
        <v>46.13</v>
      </c>
      <c r="BI15" s="6">
        <v>46.28</v>
      </c>
      <c r="BJ15" s="6">
        <v>45.76</v>
      </c>
      <c r="BK15" s="6">
        <v>46.04</v>
      </c>
      <c r="BL15" s="6">
        <v>46.04</v>
      </c>
      <c r="BM15" s="6">
        <v>46.43</v>
      </c>
      <c r="BN15" s="3"/>
    </row>
    <row r="16" spans="1:66" x14ac:dyDescent="0.25">
      <c r="A16" s="3" t="s">
        <v>103</v>
      </c>
      <c r="B16" s="6">
        <v>43.97</v>
      </c>
      <c r="C16" s="6">
        <v>44.28</v>
      </c>
      <c r="D16" s="6">
        <v>44.9</v>
      </c>
      <c r="E16" s="6">
        <v>44.21</v>
      </c>
      <c r="F16" s="6">
        <v>44.8</v>
      </c>
      <c r="G16" s="6">
        <v>49.44</v>
      </c>
      <c r="H16" s="6">
        <v>49.13</v>
      </c>
      <c r="I16" s="6">
        <v>46.32</v>
      </c>
      <c r="J16" s="6">
        <v>45.94</v>
      </c>
      <c r="K16" s="6">
        <v>45.62</v>
      </c>
      <c r="L16" s="6">
        <v>45.98</v>
      </c>
      <c r="M16" s="20">
        <v>60.9</v>
      </c>
      <c r="N16" s="11">
        <v>72.849999999999994</v>
      </c>
      <c r="O16" s="6">
        <v>100</v>
      </c>
      <c r="P16" s="6">
        <v>69.489999999999995</v>
      </c>
      <c r="Q16" s="6">
        <v>67.040000000000006</v>
      </c>
      <c r="R16" s="6">
        <v>68.150000000000006</v>
      </c>
      <c r="S16" s="6">
        <v>68.8</v>
      </c>
      <c r="T16" s="6">
        <v>69.11</v>
      </c>
      <c r="U16" s="21">
        <v>72.97</v>
      </c>
      <c r="V16" s="6">
        <v>58.07</v>
      </c>
      <c r="W16" s="6">
        <v>57.47</v>
      </c>
      <c r="X16" s="6">
        <v>57.39</v>
      </c>
      <c r="Y16" s="6">
        <v>57.71</v>
      </c>
      <c r="Z16" s="6">
        <v>58.86</v>
      </c>
      <c r="AA16" s="6">
        <v>57.99</v>
      </c>
      <c r="AB16" s="6">
        <v>57.86</v>
      </c>
      <c r="AC16" s="6">
        <v>58.76</v>
      </c>
      <c r="AD16" s="6">
        <v>58.8</v>
      </c>
      <c r="AE16" s="6">
        <v>58.51</v>
      </c>
      <c r="AF16" s="6">
        <v>51.26</v>
      </c>
      <c r="AG16" s="6">
        <v>49.45</v>
      </c>
      <c r="AH16" s="6">
        <v>48.76</v>
      </c>
      <c r="AI16" s="6">
        <v>50.61</v>
      </c>
      <c r="AJ16" s="6">
        <v>47.64</v>
      </c>
      <c r="AK16" s="6">
        <v>45.84</v>
      </c>
      <c r="AL16" s="6">
        <v>45.69</v>
      </c>
      <c r="AM16" s="6">
        <v>46.27</v>
      </c>
      <c r="AN16" s="6">
        <v>46.81</v>
      </c>
      <c r="AO16" s="6">
        <v>46.62</v>
      </c>
      <c r="AP16" s="6">
        <v>46.57</v>
      </c>
      <c r="AQ16" s="6">
        <v>46.38</v>
      </c>
      <c r="AR16" s="6">
        <v>47.05</v>
      </c>
      <c r="AS16" s="6">
        <v>46.63</v>
      </c>
      <c r="AT16" s="6">
        <v>46.57</v>
      </c>
      <c r="AU16" s="6">
        <v>46.71</v>
      </c>
      <c r="AV16" s="6">
        <v>47.83</v>
      </c>
      <c r="AW16" s="6">
        <v>48.05</v>
      </c>
      <c r="AX16" s="6">
        <v>48.15</v>
      </c>
      <c r="AY16" s="6">
        <v>48.27</v>
      </c>
      <c r="AZ16" s="6">
        <v>46.05</v>
      </c>
      <c r="BA16" s="6">
        <v>45.66</v>
      </c>
      <c r="BB16" s="6">
        <v>48.06</v>
      </c>
      <c r="BC16" s="6">
        <v>46.67</v>
      </c>
      <c r="BD16" s="6">
        <v>46.33</v>
      </c>
      <c r="BE16" s="6">
        <v>46.81</v>
      </c>
      <c r="BF16" s="6">
        <v>46.98</v>
      </c>
      <c r="BG16" s="6">
        <v>46.13</v>
      </c>
      <c r="BH16" s="6">
        <v>46.47</v>
      </c>
      <c r="BI16" s="6">
        <v>46.11</v>
      </c>
      <c r="BJ16" s="6">
        <v>45.58</v>
      </c>
      <c r="BK16" s="6">
        <v>45.92</v>
      </c>
      <c r="BL16" s="6">
        <v>45.84</v>
      </c>
      <c r="BM16" s="6">
        <v>46.25</v>
      </c>
      <c r="BN16" s="3"/>
    </row>
    <row r="17" spans="1:66" x14ac:dyDescent="0.25">
      <c r="A17" s="3" t="s">
        <v>105</v>
      </c>
      <c r="B17" s="6">
        <v>43.55</v>
      </c>
      <c r="C17" s="6">
        <v>43.56</v>
      </c>
      <c r="D17" s="6">
        <v>45.09</v>
      </c>
      <c r="E17" s="6">
        <v>45.1</v>
      </c>
      <c r="F17" s="6">
        <v>44.56</v>
      </c>
      <c r="G17" s="6">
        <v>49.83</v>
      </c>
      <c r="H17" s="6">
        <v>49.09</v>
      </c>
      <c r="I17" s="6">
        <v>46.76</v>
      </c>
      <c r="J17" s="6">
        <v>46.47</v>
      </c>
      <c r="K17" s="6">
        <v>45.86</v>
      </c>
      <c r="L17" s="6">
        <v>46.28</v>
      </c>
      <c r="M17" s="20">
        <v>57.49</v>
      </c>
      <c r="N17" s="11">
        <v>70.2</v>
      </c>
      <c r="O17" s="6">
        <v>69.489999999999995</v>
      </c>
      <c r="P17" s="6">
        <v>100</v>
      </c>
      <c r="Q17" s="6">
        <v>66.83</v>
      </c>
      <c r="R17" s="6">
        <v>66.62</v>
      </c>
      <c r="S17" s="6">
        <v>71.59</v>
      </c>
      <c r="T17" s="6">
        <v>69.66</v>
      </c>
      <c r="U17" s="21">
        <v>73.06</v>
      </c>
      <c r="V17" s="6">
        <v>55.79</v>
      </c>
      <c r="W17" s="6">
        <v>55.8</v>
      </c>
      <c r="X17" s="6">
        <v>55.83</v>
      </c>
      <c r="Y17" s="6">
        <v>56.03</v>
      </c>
      <c r="Z17" s="6">
        <v>56.78</v>
      </c>
      <c r="AA17" s="6">
        <v>56.79</v>
      </c>
      <c r="AB17" s="6">
        <v>56.78</v>
      </c>
      <c r="AC17" s="6">
        <v>56.46</v>
      </c>
      <c r="AD17" s="6">
        <v>56.68</v>
      </c>
      <c r="AE17" s="6">
        <v>56.11</v>
      </c>
      <c r="AF17" s="6">
        <v>50.82</v>
      </c>
      <c r="AG17" s="6">
        <v>50</v>
      </c>
      <c r="AH17" s="6">
        <v>48.3</v>
      </c>
      <c r="AI17" s="6">
        <v>49.98</v>
      </c>
      <c r="AJ17" s="6">
        <v>46.91</v>
      </c>
      <c r="AK17" s="6">
        <v>46.59</v>
      </c>
      <c r="AL17" s="6">
        <v>46.32</v>
      </c>
      <c r="AM17" s="6">
        <v>46.29</v>
      </c>
      <c r="AN17" s="6">
        <v>46.99</v>
      </c>
      <c r="AO17" s="6">
        <v>46.55</v>
      </c>
      <c r="AP17" s="6">
        <v>46.3</v>
      </c>
      <c r="AQ17" s="6">
        <v>46.2</v>
      </c>
      <c r="AR17" s="6">
        <v>46.96</v>
      </c>
      <c r="AS17" s="6">
        <v>46.69</v>
      </c>
      <c r="AT17" s="6">
        <v>46.32</v>
      </c>
      <c r="AU17" s="6">
        <v>46.43</v>
      </c>
      <c r="AV17" s="6">
        <v>48.46</v>
      </c>
      <c r="AW17" s="6">
        <v>49</v>
      </c>
      <c r="AX17" s="6">
        <v>47.75</v>
      </c>
      <c r="AY17" s="6">
        <v>48.14</v>
      </c>
      <c r="AZ17" s="6">
        <v>47.25</v>
      </c>
      <c r="BA17" s="6">
        <v>45.74</v>
      </c>
      <c r="BB17" s="6">
        <v>48.04</v>
      </c>
      <c r="BC17" s="6">
        <v>46.75</v>
      </c>
      <c r="BD17" s="6">
        <v>46.81</v>
      </c>
      <c r="BE17" s="6">
        <v>46.8</v>
      </c>
      <c r="BF17" s="6">
        <v>46.86</v>
      </c>
      <c r="BG17" s="6">
        <v>45.88</v>
      </c>
      <c r="BH17" s="6">
        <v>46.63</v>
      </c>
      <c r="BI17" s="6">
        <v>46.24</v>
      </c>
      <c r="BJ17" s="6">
        <v>45.87</v>
      </c>
      <c r="BK17" s="6">
        <v>46.25</v>
      </c>
      <c r="BL17" s="6">
        <v>45.82</v>
      </c>
      <c r="BM17" s="6">
        <v>46.6</v>
      </c>
      <c r="BN17" s="3"/>
    </row>
    <row r="18" spans="1:66" x14ac:dyDescent="0.25">
      <c r="A18" s="3" t="s">
        <v>107</v>
      </c>
      <c r="B18" s="6">
        <v>43.62</v>
      </c>
      <c r="C18" s="6">
        <v>44.42</v>
      </c>
      <c r="D18" s="6">
        <v>44.66</v>
      </c>
      <c r="E18" s="6">
        <v>44.49</v>
      </c>
      <c r="F18" s="6">
        <v>44.27</v>
      </c>
      <c r="G18" s="6">
        <v>49.68</v>
      </c>
      <c r="H18" s="6">
        <v>49.33</v>
      </c>
      <c r="I18" s="6">
        <v>46.11</v>
      </c>
      <c r="J18" s="6">
        <v>45.12</v>
      </c>
      <c r="K18" s="6">
        <v>44.84</v>
      </c>
      <c r="L18" s="6">
        <v>44.85</v>
      </c>
      <c r="M18" s="20">
        <v>59.91</v>
      </c>
      <c r="N18" s="11">
        <v>67.14</v>
      </c>
      <c r="O18" s="6">
        <v>67.040000000000006</v>
      </c>
      <c r="P18" s="6">
        <v>66.83</v>
      </c>
      <c r="Q18" s="6">
        <v>100</v>
      </c>
      <c r="R18" s="6">
        <v>70.17</v>
      </c>
      <c r="S18" s="6">
        <v>70</v>
      </c>
      <c r="T18" s="6">
        <v>70</v>
      </c>
      <c r="U18" s="21">
        <v>74.27</v>
      </c>
      <c r="V18" s="6">
        <v>56.98</v>
      </c>
      <c r="W18" s="6">
        <v>56.1</v>
      </c>
      <c r="X18" s="6">
        <v>55.92</v>
      </c>
      <c r="Y18" s="6">
        <v>56.38</v>
      </c>
      <c r="Z18" s="6">
        <v>56.77</v>
      </c>
      <c r="AA18" s="6">
        <v>56.59</v>
      </c>
      <c r="AB18" s="6">
        <v>57.16</v>
      </c>
      <c r="AC18" s="6">
        <v>57.41</v>
      </c>
      <c r="AD18" s="6">
        <v>57.16</v>
      </c>
      <c r="AE18" s="6">
        <v>56.82</v>
      </c>
      <c r="AF18" s="6">
        <v>49.69</v>
      </c>
      <c r="AG18" s="6">
        <v>49.58</v>
      </c>
      <c r="AH18" s="6">
        <v>48.29</v>
      </c>
      <c r="AI18" s="6">
        <v>49.82</v>
      </c>
      <c r="AJ18" s="6">
        <v>47.53</v>
      </c>
      <c r="AK18" s="6">
        <v>45.16</v>
      </c>
      <c r="AL18" s="6">
        <v>45.6</v>
      </c>
      <c r="AM18" s="6">
        <v>46.12</v>
      </c>
      <c r="AN18" s="6">
        <v>45.84</v>
      </c>
      <c r="AO18" s="6">
        <v>45.78</v>
      </c>
      <c r="AP18" s="6">
        <v>45.96</v>
      </c>
      <c r="AQ18" s="6">
        <v>45.66</v>
      </c>
      <c r="AR18" s="6">
        <v>46.17</v>
      </c>
      <c r="AS18" s="6">
        <v>45.71</v>
      </c>
      <c r="AT18" s="6">
        <v>45.6</v>
      </c>
      <c r="AU18" s="6">
        <v>45.69</v>
      </c>
      <c r="AV18" s="6">
        <v>46.69</v>
      </c>
      <c r="AW18" s="6">
        <v>47.56</v>
      </c>
      <c r="AX18" s="6">
        <v>47.54</v>
      </c>
      <c r="AY18" s="6">
        <v>47.83</v>
      </c>
      <c r="AZ18" s="6">
        <v>45.26</v>
      </c>
      <c r="BA18" s="6">
        <v>45.32</v>
      </c>
      <c r="BB18" s="6">
        <v>47.56</v>
      </c>
      <c r="BC18" s="6">
        <v>46.14</v>
      </c>
      <c r="BD18" s="6">
        <v>45.53</v>
      </c>
      <c r="BE18" s="6">
        <v>45.7</v>
      </c>
      <c r="BF18" s="6">
        <v>46.25</v>
      </c>
      <c r="BG18" s="6">
        <v>45.63</v>
      </c>
      <c r="BH18" s="6">
        <v>45.63</v>
      </c>
      <c r="BI18" s="6">
        <v>45.62</v>
      </c>
      <c r="BJ18" s="6">
        <v>44.9</v>
      </c>
      <c r="BK18" s="6">
        <v>45</v>
      </c>
      <c r="BL18" s="6">
        <v>45.65</v>
      </c>
      <c r="BM18" s="6">
        <v>45.83</v>
      </c>
      <c r="BN18" s="3"/>
    </row>
    <row r="19" spans="1:66" x14ac:dyDescent="0.25">
      <c r="A19" s="3" t="s">
        <v>110</v>
      </c>
      <c r="B19" s="6">
        <v>43.97</v>
      </c>
      <c r="C19" s="6">
        <v>43.97</v>
      </c>
      <c r="D19" s="6">
        <v>45.25</v>
      </c>
      <c r="E19" s="6">
        <v>43.58</v>
      </c>
      <c r="F19" s="6">
        <v>45.13</v>
      </c>
      <c r="G19" s="6">
        <v>48.72</v>
      </c>
      <c r="H19" s="6">
        <v>48.72</v>
      </c>
      <c r="I19" s="6">
        <v>45.77</v>
      </c>
      <c r="J19" s="6">
        <v>45.13</v>
      </c>
      <c r="K19" s="6">
        <v>45.1</v>
      </c>
      <c r="L19" s="6">
        <v>44.42</v>
      </c>
      <c r="M19" s="20">
        <v>59.54</v>
      </c>
      <c r="N19" s="11">
        <v>67.83</v>
      </c>
      <c r="O19" s="6">
        <v>68.150000000000006</v>
      </c>
      <c r="P19" s="6">
        <v>66.62</v>
      </c>
      <c r="Q19" s="6">
        <v>70.17</v>
      </c>
      <c r="R19" s="6">
        <v>100</v>
      </c>
      <c r="S19" s="6">
        <v>72.430000000000007</v>
      </c>
      <c r="T19" s="6">
        <v>71.58</v>
      </c>
      <c r="U19" s="21">
        <v>76.680000000000007</v>
      </c>
      <c r="V19" s="6">
        <v>56.23</v>
      </c>
      <c r="W19" s="6">
        <v>56.06</v>
      </c>
      <c r="X19" s="6">
        <v>55.03</v>
      </c>
      <c r="Y19" s="6">
        <v>55.51</v>
      </c>
      <c r="Z19" s="6">
        <v>55.78</v>
      </c>
      <c r="AA19" s="6">
        <v>56.21</v>
      </c>
      <c r="AB19" s="6">
        <v>56.68</v>
      </c>
      <c r="AC19" s="6">
        <v>56.89</v>
      </c>
      <c r="AD19" s="6">
        <v>56.8</v>
      </c>
      <c r="AE19" s="6">
        <v>56.47</v>
      </c>
      <c r="AF19" s="6">
        <v>49.86</v>
      </c>
      <c r="AG19" s="6">
        <v>48.57</v>
      </c>
      <c r="AH19" s="6">
        <v>47.58</v>
      </c>
      <c r="AI19" s="6">
        <v>49.53</v>
      </c>
      <c r="AJ19" s="6">
        <v>46.55</v>
      </c>
      <c r="AK19" s="6">
        <v>45.21</v>
      </c>
      <c r="AL19" s="6">
        <v>45.27</v>
      </c>
      <c r="AM19" s="6">
        <v>46.12</v>
      </c>
      <c r="AN19" s="6">
        <v>46.14</v>
      </c>
      <c r="AO19" s="6">
        <v>45.78</v>
      </c>
      <c r="AP19" s="6">
        <v>46.23</v>
      </c>
      <c r="AQ19" s="6">
        <v>46.21</v>
      </c>
      <c r="AR19" s="6">
        <v>46.31</v>
      </c>
      <c r="AS19" s="6">
        <v>46.04</v>
      </c>
      <c r="AT19" s="6">
        <v>46.08</v>
      </c>
      <c r="AU19" s="6">
        <v>46.02</v>
      </c>
      <c r="AV19" s="6">
        <v>46.66</v>
      </c>
      <c r="AW19" s="6">
        <v>47</v>
      </c>
      <c r="AX19" s="6">
        <v>46.71</v>
      </c>
      <c r="AY19" s="6">
        <v>46.87</v>
      </c>
      <c r="AZ19" s="6">
        <v>45.17</v>
      </c>
      <c r="BA19" s="6">
        <v>44.88</v>
      </c>
      <c r="BB19" s="6">
        <v>47.45</v>
      </c>
      <c r="BC19" s="6">
        <v>46.65</v>
      </c>
      <c r="BD19" s="6">
        <v>45.46</v>
      </c>
      <c r="BE19" s="6">
        <v>45.82</v>
      </c>
      <c r="BF19" s="6">
        <v>45.75</v>
      </c>
      <c r="BG19" s="6">
        <v>45.53</v>
      </c>
      <c r="BH19" s="6">
        <v>45.81</v>
      </c>
      <c r="BI19" s="6">
        <v>45.47</v>
      </c>
      <c r="BJ19" s="6">
        <v>44.73</v>
      </c>
      <c r="BK19" s="6">
        <v>44.56</v>
      </c>
      <c r="BL19" s="6">
        <v>45.56</v>
      </c>
      <c r="BM19" s="6">
        <v>45.35</v>
      </c>
      <c r="BN19" s="3"/>
    </row>
    <row r="20" spans="1:66" x14ac:dyDescent="0.25">
      <c r="A20" s="3" t="s">
        <v>113</v>
      </c>
      <c r="B20" s="6">
        <v>43.4</v>
      </c>
      <c r="C20" s="6">
        <v>43.6</v>
      </c>
      <c r="D20" s="6">
        <v>44.54</v>
      </c>
      <c r="E20" s="6">
        <v>44.1</v>
      </c>
      <c r="F20" s="6">
        <v>44.75</v>
      </c>
      <c r="G20" s="6">
        <v>49.44</v>
      </c>
      <c r="H20" s="6">
        <v>49.06</v>
      </c>
      <c r="I20" s="6">
        <v>46.37</v>
      </c>
      <c r="J20" s="6">
        <v>45.01</v>
      </c>
      <c r="K20" s="6">
        <v>45.63</v>
      </c>
      <c r="L20" s="6">
        <v>45.26</v>
      </c>
      <c r="M20" s="20">
        <v>62.11</v>
      </c>
      <c r="N20" s="11">
        <v>69.59</v>
      </c>
      <c r="O20" s="6">
        <v>68.8</v>
      </c>
      <c r="P20" s="6">
        <v>71.59</v>
      </c>
      <c r="Q20" s="6">
        <v>70</v>
      </c>
      <c r="R20" s="6">
        <v>72.430000000000007</v>
      </c>
      <c r="S20" s="6">
        <v>100</v>
      </c>
      <c r="T20" s="6">
        <v>88.13</v>
      </c>
      <c r="U20" s="21">
        <v>90.98</v>
      </c>
      <c r="V20" s="6">
        <v>56.49</v>
      </c>
      <c r="W20" s="6">
        <v>56.55</v>
      </c>
      <c r="X20" s="6">
        <v>56.39</v>
      </c>
      <c r="Y20" s="6">
        <v>56.37</v>
      </c>
      <c r="Z20" s="6">
        <v>57.05</v>
      </c>
      <c r="AA20" s="6">
        <v>56.82</v>
      </c>
      <c r="AB20" s="6">
        <v>56.76</v>
      </c>
      <c r="AC20" s="6">
        <v>56.74</v>
      </c>
      <c r="AD20" s="6">
        <v>57.22</v>
      </c>
      <c r="AE20" s="6">
        <v>56.98</v>
      </c>
      <c r="AF20" s="6">
        <v>50.67</v>
      </c>
      <c r="AG20" s="6">
        <v>50.34</v>
      </c>
      <c r="AH20" s="6">
        <v>48.06</v>
      </c>
      <c r="AI20" s="6">
        <v>49.59</v>
      </c>
      <c r="AJ20" s="6">
        <v>47.38</v>
      </c>
      <c r="AK20" s="6">
        <v>45.19</v>
      </c>
      <c r="AL20" s="6">
        <v>45.22</v>
      </c>
      <c r="AM20" s="6">
        <v>45.61</v>
      </c>
      <c r="AN20" s="6">
        <v>45.65</v>
      </c>
      <c r="AO20" s="6">
        <v>45.87</v>
      </c>
      <c r="AP20" s="6">
        <v>46.09</v>
      </c>
      <c r="AQ20" s="6">
        <v>45.74</v>
      </c>
      <c r="AR20" s="6">
        <v>46.26</v>
      </c>
      <c r="AS20" s="6">
        <v>45.9</v>
      </c>
      <c r="AT20" s="6">
        <v>45.79</v>
      </c>
      <c r="AU20" s="6">
        <v>45.9</v>
      </c>
      <c r="AV20" s="6">
        <v>47.8</v>
      </c>
      <c r="AW20" s="6">
        <v>47.79</v>
      </c>
      <c r="AX20" s="6">
        <v>47.56</v>
      </c>
      <c r="AY20" s="6">
        <v>47.74</v>
      </c>
      <c r="AZ20" s="6">
        <v>45.81</v>
      </c>
      <c r="BA20" s="6">
        <v>45.33</v>
      </c>
      <c r="BB20" s="6">
        <v>47.83</v>
      </c>
      <c r="BC20" s="6">
        <v>46.3</v>
      </c>
      <c r="BD20" s="6">
        <v>46.11</v>
      </c>
      <c r="BE20" s="6">
        <v>46.1</v>
      </c>
      <c r="BF20" s="6">
        <v>46.68</v>
      </c>
      <c r="BG20" s="6">
        <v>46.2</v>
      </c>
      <c r="BH20" s="6">
        <v>46.21</v>
      </c>
      <c r="BI20" s="6">
        <v>46.23</v>
      </c>
      <c r="BJ20" s="6">
        <v>45.39</v>
      </c>
      <c r="BK20" s="6">
        <v>45.9</v>
      </c>
      <c r="BL20" s="6">
        <v>46.42</v>
      </c>
      <c r="BM20" s="6">
        <v>46.15</v>
      </c>
      <c r="BN20" s="3"/>
    </row>
    <row r="21" spans="1:66" x14ac:dyDescent="0.25">
      <c r="A21" s="3" t="s">
        <v>115</v>
      </c>
      <c r="B21" s="6">
        <v>43.23</v>
      </c>
      <c r="C21" s="6">
        <v>43.56</v>
      </c>
      <c r="D21" s="6">
        <v>44.1</v>
      </c>
      <c r="E21" s="6">
        <v>43.96</v>
      </c>
      <c r="F21" s="6">
        <v>44.39</v>
      </c>
      <c r="G21" s="6">
        <v>49.32</v>
      </c>
      <c r="H21" s="6">
        <v>48.34</v>
      </c>
      <c r="I21" s="6">
        <v>45.51</v>
      </c>
      <c r="J21" s="6">
        <v>43.8</v>
      </c>
      <c r="K21" s="6">
        <v>45.2</v>
      </c>
      <c r="L21" s="6">
        <v>45.27</v>
      </c>
      <c r="M21" s="20">
        <v>61.21</v>
      </c>
      <c r="N21" s="11">
        <v>69.45</v>
      </c>
      <c r="O21" s="6">
        <v>69.11</v>
      </c>
      <c r="P21" s="6">
        <v>69.66</v>
      </c>
      <c r="Q21" s="6">
        <v>70</v>
      </c>
      <c r="R21" s="6">
        <v>71.58</v>
      </c>
      <c r="S21" s="6">
        <v>88.13</v>
      </c>
      <c r="T21" s="6">
        <v>100</v>
      </c>
      <c r="U21" s="21">
        <v>96.6</v>
      </c>
      <c r="V21" s="6">
        <v>56.81</v>
      </c>
      <c r="W21" s="6">
        <v>56.89</v>
      </c>
      <c r="X21" s="6">
        <v>55.98</v>
      </c>
      <c r="Y21" s="6">
        <v>55.87</v>
      </c>
      <c r="Z21" s="6">
        <v>56.94</v>
      </c>
      <c r="AA21" s="6">
        <v>57.08</v>
      </c>
      <c r="AB21" s="6">
        <v>56.91</v>
      </c>
      <c r="AC21" s="6">
        <v>57.1</v>
      </c>
      <c r="AD21" s="6">
        <v>56.98</v>
      </c>
      <c r="AE21" s="6">
        <v>56.37</v>
      </c>
      <c r="AF21" s="6">
        <v>50.11</v>
      </c>
      <c r="AG21" s="6">
        <v>48.2</v>
      </c>
      <c r="AH21" s="6">
        <v>47.52</v>
      </c>
      <c r="AI21" s="6">
        <v>48.1</v>
      </c>
      <c r="AJ21" s="6">
        <v>47.12</v>
      </c>
      <c r="AK21" s="6">
        <v>44.76</v>
      </c>
      <c r="AL21" s="6">
        <v>45.01</v>
      </c>
      <c r="AM21" s="6">
        <v>45.05</v>
      </c>
      <c r="AN21" s="6">
        <v>45.63</v>
      </c>
      <c r="AO21" s="6">
        <v>45.85</v>
      </c>
      <c r="AP21" s="6">
        <v>45.82</v>
      </c>
      <c r="AQ21" s="6">
        <v>45.44</v>
      </c>
      <c r="AR21" s="6">
        <v>45.7</v>
      </c>
      <c r="AS21" s="6">
        <v>45.32</v>
      </c>
      <c r="AT21" s="6">
        <v>44.81</v>
      </c>
      <c r="AU21" s="6">
        <v>45.35</v>
      </c>
      <c r="AV21" s="6">
        <v>47.66</v>
      </c>
      <c r="AW21" s="6">
        <v>47.92</v>
      </c>
      <c r="AX21" s="6">
        <v>47.72</v>
      </c>
      <c r="AY21" s="6">
        <v>47.83</v>
      </c>
      <c r="AZ21" s="6">
        <v>45.39</v>
      </c>
      <c r="BA21" s="6">
        <v>45.21</v>
      </c>
      <c r="BB21" s="6">
        <v>46.93</v>
      </c>
      <c r="BC21" s="6">
        <v>46.45</v>
      </c>
      <c r="BD21" s="6">
        <v>45.44</v>
      </c>
      <c r="BE21" s="6">
        <v>46.3</v>
      </c>
      <c r="BF21" s="6">
        <v>46.34</v>
      </c>
      <c r="BG21" s="6">
        <v>45.48</v>
      </c>
      <c r="BH21" s="6">
        <v>45.64</v>
      </c>
      <c r="BI21" s="6">
        <v>45.93</v>
      </c>
      <c r="BJ21" s="6">
        <v>44.93</v>
      </c>
      <c r="BK21" s="6">
        <v>44.93</v>
      </c>
      <c r="BL21" s="6">
        <v>45.4</v>
      </c>
      <c r="BM21" s="6">
        <v>45.41</v>
      </c>
      <c r="BN21" s="3"/>
    </row>
    <row r="22" spans="1:66" ht="16.5" thickBot="1" x14ac:dyDescent="0.3">
      <c r="A22" s="3" t="s">
        <v>117</v>
      </c>
      <c r="B22" s="6">
        <v>44.14</v>
      </c>
      <c r="C22" s="6">
        <v>46.14</v>
      </c>
      <c r="D22" s="6">
        <v>44.92</v>
      </c>
      <c r="E22" s="6">
        <v>44.85</v>
      </c>
      <c r="F22" s="6">
        <v>45.22</v>
      </c>
      <c r="G22" s="6">
        <v>51.52</v>
      </c>
      <c r="H22" s="6">
        <v>50.5</v>
      </c>
      <c r="I22" s="6">
        <v>48.6</v>
      </c>
      <c r="J22" s="6">
        <v>47.35</v>
      </c>
      <c r="K22" s="6">
        <v>47.11</v>
      </c>
      <c r="L22" s="6">
        <v>47.86</v>
      </c>
      <c r="M22" s="23">
        <v>63.97</v>
      </c>
      <c r="N22" s="181">
        <v>73.430000000000007</v>
      </c>
      <c r="O22" s="24">
        <v>72.97</v>
      </c>
      <c r="P22" s="24">
        <v>73.06</v>
      </c>
      <c r="Q22" s="24">
        <v>74.27</v>
      </c>
      <c r="R22" s="24">
        <v>76.680000000000007</v>
      </c>
      <c r="S22" s="24">
        <v>90.98</v>
      </c>
      <c r="T22" s="24">
        <v>96.6</v>
      </c>
      <c r="U22" s="182">
        <v>100</v>
      </c>
      <c r="V22" s="6">
        <v>61</v>
      </c>
      <c r="W22" s="6">
        <v>61.21</v>
      </c>
      <c r="X22" s="6">
        <v>59.2</v>
      </c>
      <c r="Y22" s="6">
        <v>61.15</v>
      </c>
      <c r="Z22" s="6">
        <v>61.18</v>
      </c>
      <c r="AA22" s="6">
        <v>61.09</v>
      </c>
      <c r="AB22" s="6">
        <v>60.25</v>
      </c>
      <c r="AC22" s="6">
        <v>59.58</v>
      </c>
      <c r="AD22" s="6">
        <v>59.75</v>
      </c>
      <c r="AE22" s="6">
        <v>59.16</v>
      </c>
      <c r="AF22" s="6">
        <v>52.68</v>
      </c>
      <c r="AG22" s="6">
        <v>50.2</v>
      </c>
      <c r="AH22" s="6">
        <v>50.62</v>
      </c>
      <c r="AI22" s="6">
        <v>52.45</v>
      </c>
      <c r="AJ22" s="6">
        <v>48.04</v>
      </c>
      <c r="AK22" s="6">
        <v>46.93</v>
      </c>
      <c r="AL22" s="6">
        <v>48.4</v>
      </c>
      <c r="AM22" s="6">
        <v>48.59</v>
      </c>
      <c r="AN22" s="6">
        <v>48.24</v>
      </c>
      <c r="AO22" s="6">
        <v>47.86</v>
      </c>
      <c r="AP22" s="6">
        <v>47.93</v>
      </c>
      <c r="AQ22" s="6">
        <v>48.22</v>
      </c>
      <c r="AR22" s="6">
        <v>47.92</v>
      </c>
      <c r="AS22" s="6">
        <v>47.25</v>
      </c>
      <c r="AT22" s="6">
        <v>47.09</v>
      </c>
      <c r="AU22" s="6">
        <v>47.48</v>
      </c>
      <c r="AV22" s="6">
        <v>49.34</v>
      </c>
      <c r="AW22" s="6">
        <v>49.83</v>
      </c>
      <c r="AX22" s="6">
        <v>49.86</v>
      </c>
      <c r="AY22" s="6">
        <v>49.61</v>
      </c>
      <c r="AZ22" s="6">
        <v>47.07</v>
      </c>
      <c r="BA22" s="6">
        <v>47.98</v>
      </c>
      <c r="BB22" s="6">
        <v>49.6</v>
      </c>
      <c r="BC22" s="6">
        <v>48.3</v>
      </c>
      <c r="BD22" s="6">
        <v>48.1</v>
      </c>
      <c r="BE22" s="6">
        <v>48.35</v>
      </c>
      <c r="BF22" s="6">
        <v>48.09</v>
      </c>
      <c r="BG22" s="6">
        <v>47.94</v>
      </c>
      <c r="BH22" s="6">
        <v>47.06</v>
      </c>
      <c r="BI22" s="6">
        <v>46.7</v>
      </c>
      <c r="BJ22" s="6">
        <v>46.78</v>
      </c>
      <c r="BK22" s="6">
        <v>47.07</v>
      </c>
      <c r="BL22" s="6">
        <v>47.28</v>
      </c>
      <c r="BM22" s="6">
        <v>47.72</v>
      </c>
      <c r="BN22" s="3"/>
    </row>
    <row r="23" spans="1:66" x14ac:dyDescent="0.25">
      <c r="A23" s="3" t="s">
        <v>119</v>
      </c>
      <c r="B23" s="6">
        <v>43.49</v>
      </c>
      <c r="C23" s="6">
        <v>44.03</v>
      </c>
      <c r="D23" s="6">
        <v>44.04</v>
      </c>
      <c r="E23" s="6">
        <v>44.34</v>
      </c>
      <c r="F23" s="6">
        <v>44.34</v>
      </c>
      <c r="G23" s="6">
        <v>49.07</v>
      </c>
      <c r="H23" s="6">
        <v>48.73</v>
      </c>
      <c r="I23" s="6">
        <v>46.59</v>
      </c>
      <c r="J23" s="6">
        <v>45.35</v>
      </c>
      <c r="K23" s="6">
        <v>45.63</v>
      </c>
      <c r="L23" s="6">
        <v>45.54</v>
      </c>
      <c r="M23" s="6">
        <v>57.8</v>
      </c>
      <c r="N23" s="6">
        <v>57.58</v>
      </c>
      <c r="O23" s="6">
        <v>58.07</v>
      </c>
      <c r="P23" s="6">
        <v>55.79</v>
      </c>
      <c r="Q23" s="6">
        <v>56.98</v>
      </c>
      <c r="R23" s="6">
        <v>56.23</v>
      </c>
      <c r="S23" s="6">
        <v>56.49</v>
      </c>
      <c r="T23" s="6">
        <v>56.81</v>
      </c>
      <c r="U23" s="6">
        <v>61</v>
      </c>
      <c r="V23" s="16">
        <v>100</v>
      </c>
      <c r="W23" s="17">
        <v>72.599999999999994</v>
      </c>
      <c r="X23" s="18">
        <v>71.63</v>
      </c>
      <c r="Y23" s="17">
        <v>62.05</v>
      </c>
      <c r="Z23" s="17">
        <v>68.62</v>
      </c>
      <c r="AA23" s="17">
        <v>63.78</v>
      </c>
      <c r="AB23" s="17">
        <v>63.3</v>
      </c>
      <c r="AC23" s="17">
        <v>62.93</v>
      </c>
      <c r="AD23" s="17">
        <v>63</v>
      </c>
      <c r="AE23" s="19">
        <v>62.51</v>
      </c>
      <c r="AF23" s="6">
        <v>51.11</v>
      </c>
      <c r="AG23" s="6">
        <v>50.38</v>
      </c>
      <c r="AH23" s="6">
        <v>47.96</v>
      </c>
      <c r="AI23" s="6">
        <v>50.7</v>
      </c>
      <c r="AJ23" s="6">
        <v>47.44</v>
      </c>
      <c r="AK23" s="6">
        <v>45.21</v>
      </c>
      <c r="AL23" s="6">
        <v>44.83</v>
      </c>
      <c r="AM23" s="6">
        <v>45.51</v>
      </c>
      <c r="AN23" s="6">
        <v>45.8</v>
      </c>
      <c r="AO23" s="6">
        <v>45.65</v>
      </c>
      <c r="AP23" s="6">
        <v>45.9</v>
      </c>
      <c r="AQ23" s="6">
        <v>45.79</v>
      </c>
      <c r="AR23" s="6">
        <v>46.2</v>
      </c>
      <c r="AS23" s="6">
        <v>45.58</v>
      </c>
      <c r="AT23" s="6">
        <v>45.65</v>
      </c>
      <c r="AU23" s="6">
        <v>45.88</v>
      </c>
      <c r="AV23" s="6">
        <v>47.49</v>
      </c>
      <c r="AW23" s="6">
        <v>47.53</v>
      </c>
      <c r="AX23" s="6">
        <v>48.06</v>
      </c>
      <c r="AY23" s="6">
        <v>48.03</v>
      </c>
      <c r="AZ23" s="6">
        <v>45.89</v>
      </c>
      <c r="BA23" s="6">
        <v>45.65</v>
      </c>
      <c r="BB23" s="6">
        <v>48.05</v>
      </c>
      <c r="BC23" s="6">
        <v>46.59</v>
      </c>
      <c r="BD23" s="6">
        <v>46.15</v>
      </c>
      <c r="BE23" s="6">
        <v>46.26</v>
      </c>
      <c r="BF23" s="6">
        <v>46.51</v>
      </c>
      <c r="BG23" s="6">
        <v>45.99</v>
      </c>
      <c r="BH23" s="6">
        <v>46.3</v>
      </c>
      <c r="BI23" s="6">
        <v>45.79</v>
      </c>
      <c r="BJ23" s="6">
        <v>45.07</v>
      </c>
      <c r="BK23" s="6">
        <v>45.17</v>
      </c>
      <c r="BL23" s="6">
        <v>45.79</v>
      </c>
      <c r="BM23" s="6">
        <v>46.16</v>
      </c>
      <c r="BN23" s="3"/>
    </row>
    <row r="24" spans="1:66" x14ac:dyDescent="0.25">
      <c r="A24" s="3" t="s">
        <v>241</v>
      </c>
      <c r="B24" s="6">
        <v>43.47</v>
      </c>
      <c r="C24" s="6">
        <v>43.71</v>
      </c>
      <c r="D24" s="6">
        <v>44.17</v>
      </c>
      <c r="E24" s="6">
        <v>43.91</v>
      </c>
      <c r="F24" s="6">
        <v>44.57</v>
      </c>
      <c r="G24" s="6">
        <v>48.74</v>
      </c>
      <c r="H24" s="6">
        <v>48.46</v>
      </c>
      <c r="I24" s="6">
        <v>46.21</v>
      </c>
      <c r="J24" s="6">
        <v>45.26</v>
      </c>
      <c r="K24" s="6">
        <v>45.26</v>
      </c>
      <c r="L24" s="6">
        <v>44.78</v>
      </c>
      <c r="M24" s="6">
        <v>58.03</v>
      </c>
      <c r="N24" s="6">
        <v>57.16</v>
      </c>
      <c r="O24" s="6">
        <v>57.47</v>
      </c>
      <c r="P24" s="6">
        <v>55.8</v>
      </c>
      <c r="Q24" s="6">
        <v>56.1</v>
      </c>
      <c r="R24" s="6">
        <v>56.06</v>
      </c>
      <c r="S24" s="6">
        <v>56.55</v>
      </c>
      <c r="T24" s="6">
        <v>56.89</v>
      </c>
      <c r="U24" s="6">
        <v>61.21</v>
      </c>
      <c r="V24" s="20">
        <v>72.599999999999994</v>
      </c>
      <c r="W24" s="6">
        <v>100</v>
      </c>
      <c r="X24" s="12">
        <v>76.84</v>
      </c>
      <c r="Y24" s="6">
        <v>61.36</v>
      </c>
      <c r="Z24" s="6">
        <v>69.37</v>
      </c>
      <c r="AA24" s="6">
        <v>64.209999999999994</v>
      </c>
      <c r="AB24" s="6">
        <v>62.61</v>
      </c>
      <c r="AC24" s="6">
        <v>63.76</v>
      </c>
      <c r="AD24" s="6">
        <v>62.63</v>
      </c>
      <c r="AE24" s="21">
        <v>62.1</v>
      </c>
      <c r="AF24" s="6">
        <v>50.52</v>
      </c>
      <c r="AG24" s="6">
        <v>50.28</v>
      </c>
      <c r="AH24" s="6">
        <v>47.74</v>
      </c>
      <c r="AI24" s="6">
        <v>50.29</v>
      </c>
      <c r="AJ24" s="6">
        <v>46.88</v>
      </c>
      <c r="AK24" s="6">
        <v>45.51</v>
      </c>
      <c r="AL24" s="6">
        <v>45.02</v>
      </c>
      <c r="AM24" s="6">
        <v>45.43</v>
      </c>
      <c r="AN24" s="6">
        <v>45.68</v>
      </c>
      <c r="AO24" s="6">
        <v>45.56</v>
      </c>
      <c r="AP24" s="6">
        <v>45.97</v>
      </c>
      <c r="AQ24" s="6">
        <v>45.95</v>
      </c>
      <c r="AR24" s="6">
        <v>46.34</v>
      </c>
      <c r="AS24" s="6">
        <v>45.7</v>
      </c>
      <c r="AT24" s="6">
        <v>45.89</v>
      </c>
      <c r="AU24" s="6">
        <v>46.04</v>
      </c>
      <c r="AV24" s="6">
        <v>47.68</v>
      </c>
      <c r="AW24" s="6">
        <v>47.63</v>
      </c>
      <c r="AX24" s="6">
        <v>47.61</v>
      </c>
      <c r="AY24" s="6">
        <v>47.49</v>
      </c>
      <c r="AZ24" s="6">
        <v>46.15</v>
      </c>
      <c r="BA24" s="6">
        <v>45.47</v>
      </c>
      <c r="BB24" s="6">
        <v>48.1</v>
      </c>
      <c r="BC24" s="6">
        <v>46.36</v>
      </c>
      <c r="BD24" s="6">
        <v>46.5</v>
      </c>
      <c r="BE24" s="6">
        <v>45.76</v>
      </c>
      <c r="BF24" s="6">
        <v>46.32</v>
      </c>
      <c r="BG24" s="6">
        <v>46.18</v>
      </c>
      <c r="BH24" s="6">
        <v>46.05</v>
      </c>
      <c r="BI24" s="6">
        <v>45.8</v>
      </c>
      <c r="BJ24" s="6">
        <v>45.08</v>
      </c>
      <c r="BK24" s="6">
        <v>45.27</v>
      </c>
      <c r="BL24" s="6">
        <v>45.63</v>
      </c>
      <c r="BM24" s="6">
        <v>45.81</v>
      </c>
      <c r="BN24" s="3"/>
    </row>
    <row r="25" spans="1:66" ht="16.5" thickBot="1" x14ac:dyDescent="0.3">
      <c r="A25" s="3" t="s">
        <v>126</v>
      </c>
      <c r="B25" s="6">
        <v>43.85</v>
      </c>
      <c r="C25" s="6">
        <v>44.14</v>
      </c>
      <c r="D25" s="6">
        <v>44.65</v>
      </c>
      <c r="E25" s="6">
        <v>44.22</v>
      </c>
      <c r="F25" s="6">
        <v>44.61</v>
      </c>
      <c r="G25" s="6">
        <v>48.8</v>
      </c>
      <c r="H25" s="6">
        <v>48.21</v>
      </c>
      <c r="I25" s="6">
        <v>45.94</v>
      </c>
      <c r="J25" s="6">
        <v>45.24</v>
      </c>
      <c r="K25" s="6">
        <v>44.97</v>
      </c>
      <c r="L25" s="6">
        <v>45.26</v>
      </c>
      <c r="M25" s="6">
        <v>57</v>
      </c>
      <c r="N25" s="6">
        <v>57.23</v>
      </c>
      <c r="O25" s="6">
        <v>57.39</v>
      </c>
      <c r="P25" s="6">
        <v>55.83</v>
      </c>
      <c r="Q25" s="6">
        <v>55.92</v>
      </c>
      <c r="R25" s="6">
        <v>55.03</v>
      </c>
      <c r="S25" s="6">
        <v>56.39</v>
      </c>
      <c r="T25" s="6">
        <v>55.98</v>
      </c>
      <c r="U25" s="6">
        <v>59.2</v>
      </c>
      <c r="V25" s="22">
        <v>71.63</v>
      </c>
      <c r="W25" s="14">
        <v>76.84</v>
      </c>
      <c r="X25" s="15">
        <v>100</v>
      </c>
      <c r="Y25" s="6">
        <v>61.73</v>
      </c>
      <c r="Z25" s="6">
        <v>72.05</v>
      </c>
      <c r="AA25" s="6">
        <v>62.26</v>
      </c>
      <c r="AB25" s="6">
        <v>62.68</v>
      </c>
      <c r="AC25" s="6">
        <v>63.36</v>
      </c>
      <c r="AD25" s="6">
        <v>63.13</v>
      </c>
      <c r="AE25" s="21">
        <v>62.7</v>
      </c>
      <c r="AF25" s="6">
        <v>50.24</v>
      </c>
      <c r="AG25" s="6">
        <v>49.6</v>
      </c>
      <c r="AH25" s="6">
        <v>47.78</v>
      </c>
      <c r="AI25" s="6">
        <v>50.22</v>
      </c>
      <c r="AJ25" s="6">
        <v>47.21</v>
      </c>
      <c r="AK25" s="6">
        <v>45.19</v>
      </c>
      <c r="AL25" s="6">
        <v>44.75</v>
      </c>
      <c r="AM25" s="6">
        <v>44.94</v>
      </c>
      <c r="AN25" s="6">
        <v>45.49</v>
      </c>
      <c r="AO25" s="6">
        <v>45.41</v>
      </c>
      <c r="AP25" s="6">
        <v>45.79</v>
      </c>
      <c r="AQ25" s="6">
        <v>45.3</v>
      </c>
      <c r="AR25" s="6">
        <v>46.11</v>
      </c>
      <c r="AS25" s="6">
        <v>45.38</v>
      </c>
      <c r="AT25" s="6">
        <v>45.63</v>
      </c>
      <c r="AU25" s="6">
        <v>45.7</v>
      </c>
      <c r="AV25" s="6">
        <v>46.91</v>
      </c>
      <c r="AW25" s="6">
        <v>47.36</v>
      </c>
      <c r="AX25" s="6">
        <v>47.62</v>
      </c>
      <c r="AY25" s="6">
        <v>47.56</v>
      </c>
      <c r="AZ25" s="6">
        <v>45.59</v>
      </c>
      <c r="BA25" s="6">
        <v>45.2</v>
      </c>
      <c r="BB25" s="6">
        <v>47.86</v>
      </c>
      <c r="BC25" s="6">
        <v>46.22</v>
      </c>
      <c r="BD25" s="6">
        <v>45.93</v>
      </c>
      <c r="BE25" s="6">
        <v>45.44</v>
      </c>
      <c r="BF25" s="6">
        <v>46.05</v>
      </c>
      <c r="BG25" s="6">
        <v>45.65</v>
      </c>
      <c r="BH25" s="6">
        <v>45.51</v>
      </c>
      <c r="BI25" s="6">
        <v>45.56</v>
      </c>
      <c r="BJ25" s="6">
        <v>45.14</v>
      </c>
      <c r="BK25" s="6">
        <v>45.15</v>
      </c>
      <c r="BL25" s="6">
        <v>45.81</v>
      </c>
      <c r="BM25" s="6">
        <v>45.62</v>
      </c>
      <c r="BN25" s="3"/>
    </row>
    <row r="26" spans="1:66" ht="16.5" thickBot="1" x14ac:dyDescent="0.3">
      <c r="A26" s="3" t="s">
        <v>128</v>
      </c>
      <c r="B26" s="6">
        <v>43.38</v>
      </c>
      <c r="C26" s="6">
        <v>44.14</v>
      </c>
      <c r="D26" s="6">
        <v>44.31</v>
      </c>
      <c r="E26" s="6">
        <v>43.94</v>
      </c>
      <c r="F26" s="6">
        <v>44.66</v>
      </c>
      <c r="G26" s="6">
        <v>48.53</v>
      </c>
      <c r="H26" s="6">
        <v>48.15</v>
      </c>
      <c r="I26" s="6">
        <v>45.3</v>
      </c>
      <c r="J26" s="6">
        <v>44.87</v>
      </c>
      <c r="K26" s="6">
        <v>45.06</v>
      </c>
      <c r="L26" s="6">
        <v>45.05</v>
      </c>
      <c r="M26" s="6">
        <v>57.52</v>
      </c>
      <c r="N26" s="6">
        <v>57.19</v>
      </c>
      <c r="O26" s="6">
        <v>57.71</v>
      </c>
      <c r="P26" s="6">
        <v>56.03</v>
      </c>
      <c r="Q26" s="6">
        <v>56.38</v>
      </c>
      <c r="R26" s="6">
        <v>55.51</v>
      </c>
      <c r="S26" s="6">
        <v>56.37</v>
      </c>
      <c r="T26" s="6">
        <v>55.87</v>
      </c>
      <c r="U26" s="6">
        <v>61.15</v>
      </c>
      <c r="V26" s="20">
        <v>62.05</v>
      </c>
      <c r="W26" s="6">
        <v>61.36</v>
      </c>
      <c r="X26" s="6">
        <v>61.73</v>
      </c>
      <c r="Y26" s="7">
        <v>100</v>
      </c>
      <c r="Z26" s="6">
        <v>66.569999999999993</v>
      </c>
      <c r="AA26" s="6">
        <v>67.260000000000005</v>
      </c>
      <c r="AB26" s="6">
        <v>66.260000000000005</v>
      </c>
      <c r="AC26" s="6">
        <v>67.349999999999994</v>
      </c>
      <c r="AD26" s="6">
        <v>67</v>
      </c>
      <c r="AE26" s="21">
        <v>67.040000000000006</v>
      </c>
      <c r="AF26" s="6">
        <v>50.32</v>
      </c>
      <c r="AG26" s="6">
        <v>50.21</v>
      </c>
      <c r="AH26" s="6">
        <v>48.11</v>
      </c>
      <c r="AI26" s="6">
        <v>50.11</v>
      </c>
      <c r="AJ26" s="6">
        <v>47.66</v>
      </c>
      <c r="AK26" s="6">
        <v>45.36</v>
      </c>
      <c r="AL26" s="6">
        <v>45.34</v>
      </c>
      <c r="AM26" s="6">
        <v>46.63</v>
      </c>
      <c r="AN26" s="6">
        <v>46.57</v>
      </c>
      <c r="AO26" s="6">
        <v>46</v>
      </c>
      <c r="AP26" s="6">
        <v>46.49</v>
      </c>
      <c r="AQ26" s="6">
        <v>46.09</v>
      </c>
      <c r="AR26" s="6">
        <v>47.26</v>
      </c>
      <c r="AS26" s="6">
        <v>46.67</v>
      </c>
      <c r="AT26" s="6">
        <v>46.56</v>
      </c>
      <c r="AU26" s="6">
        <v>46.7</v>
      </c>
      <c r="AV26" s="6">
        <v>47.71</v>
      </c>
      <c r="AW26" s="6">
        <v>47.95</v>
      </c>
      <c r="AX26" s="6">
        <v>47.98</v>
      </c>
      <c r="AY26" s="6">
        <v>47.81</v>
      </c>
      <c r="AZ26" s="6">
        <v>46.03</v>
      </c>
      <c r="BA26" s="6">
        <v>45.76</v>
      </c>
      <c r="BB26" s="6">
        <v>48.3</v>
      </c>
      <c r="BC26" s="6">
        <v>46.66</v>
      </c>
      <c r="BD26" s="6">
        <v>46.1</v>
      </c>
      <c r="BE26" s="6">
        <v>46.37</v>
      </c>
      <c r="BF26" s="6">
        <v>46.8</v>
      </c>
      <c r="BG26" s="6">
        <v>46.69</v>
      </c>
      <c r="BH26" s="6">
        <v>46.65</v>
      </c>
      <c r="BI26" s="6">
        <v>46.4</v>
      </c>
      <c r="BJ26" s="6">
        <v>45.46</v>
      </c>
      <c r="BK26" s="6">
        <v>46.04</v>
      </c>
      <c r="BL26" s="6">
        <v>46.2</v>
      </c>
      <c r="BM26" s="6">
        <v>46.21</v>
      </c>
      <c r="BN26" s="3"/>
    </row>
    <row r="27" spans="1:66" x14ac:dyDescent="0.25">
      <c r="A27" s="3" t="s">
        <v>130</v>
      </c>
      <c r="B27" s="6">
        <v>43.58</v>
      </c>
      <c r="C27" s="6">
        <v>44.91</v>
      </c>
      <c r="D27" s="6">
        <v>44.57</v>
      </c>
      <c r="E27" s="6">
        <v>44.63</v>
      </c>
      <c r="F27" s="6">
        <v>45</v>
      </c>
      <c r="G27" s="6">
        <v>49.51</v>
      </c>
      <c r="H27" s="6">
        <v>48.97</v>
      </c>
      <c r="I27" s="6">
        <v>45.98</v>
      </c>
      <c r="J27" s="6">
        <v>45.92</v>
      </c>
      <c r="K27" s="6">
        <v>46.5</v>
      </c>
      <c r="L27" s="6">
        <v>46.12</v>
      </c>
      <c r="M27" s="6">
        <v>57.48</v>
      </c>
      <c r="N27" s="6">
        <v>57.59</v>
      </c>
      <c r="O27" s="6">
        <v>58.86</v>
      </c>
      <c r="P27" s="6">
        <v>56.78</v>
      </c>
      <c r="Q27" s="6">
        <v>56.77</v>
      </c>
      <c r="R27" s="6">
        <v>55.78</v>
      </c>
      <c r="S27" s="6">
        <v>57.05</v>
      </c>
      <c r="T27" s="6">
        <v>56.94</v>
      </c>
      <c r="U27" s="6">
        <v>61.18</v>
      </c>
      <c r="V27" s="20">
        <v>68.62</v>
      </c>
      <c r="W27" s="6">
        <v>69.37</v>
      </c>
      <c r="X27" s="6">
        <v>72.05</v>
      </c>
      <c r="Y27" s="6">
        <v>66.569999999999993</v>
      </c>
      <c r="Z27" s="8">
        <v>100</v>
      </c>
      <c r="AA27" s="9">
        <v>87.87</v>
      </c>
      <c r="AB27" s="9">
        <v>69.45</v>
      </c>
      <c r="AC27" s="9">
        <v>68.08</v>
      </c>
      <c r="AD27" s="9">
        <v>68.260000000000005</v>
      </c>
      <c r="AE27" s="10">
        <v>67.62</v>
      </c>
      <c r="AF27" s="6">
        <v>51.47</v>
      </c>
      <c r="AG27" s="6">
        <v>50.43</v>
      </c>
      <c r="AH27" s="6">
        <v>50.11</v>
      </c>
      <c r="AI27" s="6">
        <v>50.28</v>
      </c>
      <c r="AJ27" s="6">
        <v>49.85</v>
      </c>
      <c r="AK27" s="6">
        <v>46.65</v>
      </c>
      <c r="AL27" s="6">
        <v>45.58</v>
      </c>
      <c r="AM27" s="6">
        <v>46.76</v>
      </c>
      <c r="AN27" s="6">
        <v>46.81</v>
      </c>
      <c r="AO27" s="6">
        <v>46.48</v>
      </c>
      <c r="AP27" s="6">
        <v>46.92</v>
      </c>
      <c r="AQ27" s="6">
        <v>47.33</v>
      </c>
      <c r="AR27" s="6">
        <v>47.39</v>
      </c>
      <c r="AS27" s="6">
        <v>47.05</v>
      </c>
      <c r="AT27" s="6">
        <v>46.99</v>
      </c>
      <c r="AU27" s="6">
        <v>47.01</v>
      </c>
      <c r="AV27" s="6">
        <v>48.85</v>
      </c>
      <c r="AW27" s="6">
        <v>48.22</v>
      </c>
      <c r="AX27" s="6">
        <v>48.54</v>
      </c>
      <c r="AY27" s="6">
        <v>48.99</v>
      </c>
      <c r="AZ27" s="6">
        <v>46.46</v>
      </c>
      <c r="BA27" s="6">
        <v>46.05</v>
      </c>
      <c r="BB27" s="6">
        <v>48.48</v>
      </c>
      <c r="BC27" s="6">
        <v>47.16</v>
      </c>
      <c r="BD27" s="6">
        <v>46.61</v>
      </c>
      <c r="BE27" s="6">
        <v>46.2</v>
      </c>
      <c r="BF27" s="6">
        <v>47.23</v>
      </c>
      <c r="BG27" s="6">
        <v>46.56</v>
      </c>
      <c r="BH27" s="6">
        <v>47.48</v>
      </c>
      <c r="BI27" s="6">
        <v>46.26</v>
      </c>
      <c r="BJ27" s="6">
        <v>45.64</v>
      </c>
      <c r="BK27" s="6">
        <v>45.95</v>
      </c>
      <c r="BL27" s="6">
        <v>45.71</v>
      </c>
      <c r="BM27" s="6">
        <v>46.63</v>
      </c>
      <c r="BN27" s="3"/>
    </row>
    <row r="28" spans="1:66" x14ac:dyDescent="0.25">
      <c r="A28" s="3" t="s">
        <v>132</v>
      </c>
      <c r="B28" s="6">
        <v>43.15</v>
      </c>
      <c r="C28" s="6">
        <v>43.56</v>
      </c>
      <c r="D28" s="6">
        <v>44.46</v>
      </c>
      <c r="E28" s="6">
        <v>43.77</v>
      </c>
      <c r="F28" s="6">
        <v>44.56</v>
      </c>
      <c r="G28" s="6">
        <v>49.08</v>
      </c>
      <c r="H28" s="6">
        <v>48.61</v>
      </c>
      <c r="I28" s="6">
        <v>45.85</v>
      </c>
      <c r="J28" s="6">
        <v>45.13</v>
      </c>
      <c r="K28" s="6">
        <v>45.16</v>
      </c>
      <c r="L28" s="6">
        <v>45.17</v>
      </c>
      <c r="M28" s="6">
        <v>58.19</v>
      </c>
      <c r="N28" s="6">
        <v>57.6</v>
      </c>
      <c r="O28" s="6">
        <v>57.99</v>
      </c>
      <c r="P28" s="6">
        <v>56.79</v>
      </c>
      <c r="Q28" s="6">
        <v>56.59</v>
      </c>
      <c r="R28" s="6">
        <v>56.21</v>
      </c>
      <c r="S28" s="6">
        <v>56.82</v>
      </c>
      <c r="T28" s="6">
        <v>57.08</v>
      </c>
      <c r="U28" s="6">
        <v>61.09</v>
      </c>
      <c r="V28" s="20">
        <v>63.78</v>
      </c>
      <c r="W28" s="6">
        <v>64.209999999999994</v>
      </c>
      <c r="X28" s="6">
        <v>62.26</v>
      </c>
      <c r="Y28" s="6">
        <v>67.260000000000005</v>
      </c>
      <c r="Z28" s="11">
        <v>87.87</v>
      </c>
      <c r="AA28" s="6">
        <v>100</v>
      </c>
      <c r="AB28" s="6">
        <v>71.62</v>
      </c>
      <c r="AC28" s="6">
        <v>69.739999999999995</v>
      </c>
      <c r="AD28" s="6">
        <v>71.069999999999993</v>
      </c>
      <c r="AE28" s="12">
        <v>71.03</v>
      </c>
      <c r="AF28" s="6">
        <v>50.46</v>
      </c>
      <c r="AG28" s="6">
        <v>50.75</v>
      </c>
      <c r="AH28" s="6">
        <v>48.8</v>
      </c>
      <c r="AI28" s="6">
        <v>50.32</v>
      </c>
      <c r="AJ28" s="6">
        <v>48.52</v>
      </c>
      <c r="AK28" s="6">
        <v>45.63</v>
      </c>
      <c r="AL28" s="6">
        <v>45.32</v>
      </c>
      <c r="AM28" s="6">
        <v>46.3</v>
      </c>
      <c r="AN28" s="6">
        <v>46.32</v>
      </c>
      <c r="AO28" s="6">
        <v>46.01</v>
      </c>
      <c r="AP28" s="6">
        <v>46.47</v>
      </c>
      <c r="AQ28" s="6">
        <v>45.94</v>
      </c>
      <c r="AR28" s="6">
        <v>46.98</v>
      </c>
      <c r="AS28" s="6">
        <v>46.47</v>
      </c>
      <c r="AT28" s="6">
        <v>46.42</v>
      </c>
      <c r="AU28" s="6">
        <v>46.56</v>
      </c>
      <c r="AV28" s="6">
        <v>47.65</v>
      </c>
      <c r="AW28" s="6">
        <v>47.4</v>
      </c>
      <c r="AX28" s="6">
        <v>47.24</v>
      </c>
      <c r="AY28" s="6">
        <v>47.24</v>
      </c>
      <c r="AZ28" s="6">
        <v>45.97</v>
      </c>
      <c r="BA28" s="6">
        <v>45.49</v>
      </c>
      <c r="BB28" s="6">
        <v>47.99</v>
      </c>
      <c r="BC28" s="6">
        <v>46.49</v>
      </c>
      <c r="BD28" s="6">
        <v>46.43</v>
      </c>
      <c r="BE28" s="6">
        <v>45.65</v>
      </c>
      <c r="BF28" s="6">
        <v>46.47</v>
      </c>
      <c r="BG28" s="6">
        <v>46.12</v>
      </c>
      <c r="BH28" s="6">
        <v>46.25</v>
      </c>
      <c r="BI28" s="6">
        <v>46.07</v>
      </c>
      <c r="BJ28" s="6">
        <v>45.53</v>
      </c>
      <c r="BK28" s="6">
        <v>45.88</v>
      </c>
      <c r="BL28" s="6">
        <v>45.61</v>
      </c>
      <c r="BM28" s="6">
        <v>46.35</v>
      </c>
      <c r="BN28" s="3"/>
    </row>
    <row r="29" spans="1:66" x14ac:dyDescent="0.25">
      <c r="A29" s="3" t="s">
        <v>134</v>
      </c>
      <c r="B29" s="6">
        <v>43.02</v>
      </c>
      <c r="C29" s="6">
        <v>44.33</v>
      </c>
      <c r="D29" s="6">
        <v>44.32</v>
      </c>
      <c r="E29" s="6">
        <v>43.69</v>
      </c>
      <c r="F29" s="6">
        <v>44.54</v>
      </c>
      <c r="G29" s="6">
        <v>48.6</v>
      </c>
      <c r="H29" s="6">
        <v>48.1</v>
      </c>
      <c r="I29" s="6">
        <v>45.7</v>
      </c>
      <c r="J29" s="6">
        <v>44.53</v>
      </c>
      <c r="K29" s="6">
        <v>45.32</v>
      </c>
      <c r="L29" s="6">
        <v>45.06</v>
      </c>
      <c r="M29" s="6">
        <v>58.05</v>
      </c>
      <c r="N29" s="6">
        <v>57.11</v>
      </c>
      <c r="O29" s="6">
        <v>57.86</v>
      </c>
      <c r="P29" s="6">
        <v>56.78</v>
      </c>
      <c r="Q29" s="6">
        <v>57.16</v>
      </c>
      <c r="R29" s="6">
        <v>56.68</v>
      </c>
      <c r="S29" s="6">
        <v>56.76</v>
      </c>
      <c r="T29" s="6">
        <v>56.91</v>
      </c>
      <c r="U29" s="6">
        <v>60.25</v>
      </c>
      <c r="V29" s="20">
        <v>63.3</v>
      </c>
      <c r="W29" s="6">
        <v>62.61</v>
      </c>
      <c r="X29" s="6">
        <v>62.68</v>
      </c>
      <c r="Y29" s="6">
        <v>66.260000000000005</v>
      </c>
      <c r="Z29" s="11">
        <v>69.45</v>
      </c>
      <c r="AA29" s="6">
        <v>71.62</v>
      </c>
      <c r="AB29" s="6">
        <v>100</v>
      </c>
      <c r="AC29" s="6">
        <v>75.239999999999995</v>
      </c>
      <c r="AD29" s="6">
        <v>77.94</v>
      </c>
      <c r="AE29" s="12">
        <v>77.650000000000006</v>
      </c>
      <c r="AF29" s="6">
        <v>50.8</v>
      </c>
      <c r="AG29" s="6">
        <v>50.73</v>
      </c>
      <c r="AH29" s="6">
        <v>47.93</v>
      </c>
      <c r="AI29" s="6">
        <v>50.08</v>
      </c>
      <c r="AJ29" s="6">
        <v>47.86</v>
      </c>
      <c r="AK29" s="6">
        <v>45.81</v>
      </c>
      <c r="AL29" s="6">
        <v>44.92</v>
      </c>
      <c r="AM29" s="6">
        <v>45.74</v>
      </c>
      <c r="AN29" s="6">
        <v>46.38</v>
      </c>
      <c r="AO29" s="6">
        <v>46.31</v>
      </c>
      <c r="AP29" s="6">
        <v>46.07</v>
      </c>
      <c r="AQ29" s="6">
        <v>46.2</v>
      </c>
      <c r="AR29" s="6">
        <v>46.76</v>
      </c>
      <c r="AS29" s="6">
        <v>46.43</v>
      </c>
      <c r="AT29" s="6">
        <v>46.44</v>
      </c>
      <c r="AU29" s="6">
        <v>46.46</v>
      </c>
      <c r="AV29" s="6">
        <v>47.49</v>
      </c>
      <c r="AW29" s="6">
        <v>47.67</v>
      </c>
      <c r="AX29" s="6">
        <v>47.16</v>
      </c>
      <c r="AY29" s="6">
        <v>47.39</v>
      </c>
      <c r="AZ29" s="6">
        <v>45.62</v>
      </c>
      <c r="BA29" s="6">
        <v>45.54</v>
      </c>
      <c r="BB29" s="6">
        <v>47.82</v>
      </c>
      <c r="BC29" s="6">
        <v>46.54</v>
      </c>
      <c r="BD29" s="6">
        <v>46.29</v>
      </c>
      <c r="BE29" s="6">
        <v>45.67</v>
      </c>
      <c r="BF29" s="6">
        <v>46.41</v>
      </c>
      <c r="BG29" s="6">
        <v>45.86</v>
      </c>
      <c r="BH29" s="6">
        <v>45.98</v>
      </c>
      <c r="BI29" s="6">
        <v>45.87</v>
      </c>
      <c r="BJ29" s="6">
        <v>45.28</v>
      </c>
      <c r="BK29" s="6">
        <v>45.69</v>
      </c>
      <c r="BL29" s="6">
        <v>45.93</v>
      </c>
      <c r="BM29" s="6">
        <v>46.27</v>
      </c>
      <c r="BN29" s="3"/>
    </row>
    <row r="30" spans="1:66" x14ac:dyDescent="0.25">
      <c r="A30" s="3" t="s">
        <v>136</v>
      </c>
      <c r="B30" s="6">
        <v>43.87</v>
      </c>
      <c r="C30" s="6">
        <v>44.9</v>
      </c>
      <c r="D30" s="6">
        <v>44.18</v>
      </c>
      <c r="E30" s="6">
        <v>44.63</v>
      </c>
      <c r="F30" s="6">
        <v>44.45</v>
      </c>
      <c r="G30" s="6">
        <v>49.53</v>
      </c>
      <c r="H30" s="6">
        <v>49.04</v>
      </c>
      <c r="I30" s="6">
        <v>45.42</v>
      </c>
      <c r="J30" s="6">
        <v>44.79</v>
      </c>
      <c r="K30" s="6">
        <v>45.73</v>
      </c>
      <c r="L30" s="6">
        <v>45.11</v>
      </c>
      <c r="M30" s="6">
        <v>57.3</v>
      </c>
      <c r="N30" s="6">
        <v>57.79</v>
      </c>
      <c r="O30" s="6">
        <v>58.76</v>
      </c>
      <c r="P30" s="6">
        <v>56.46</v>
      </c>
      <c r="Q30" s="6">
        <v>57.41</v>
      </c>
      <c r="R30" s="6">
        <v>56.89</v>
      </c>
      <c r="S30" s="6">
        <v>56.74</v>
      </c>
      <c r="T30" s="6">
        <v>57.1</v>
      </c>
      <c r="U30" s="6">
        <v>59.58</v>
      </c>
      <c r="V30" s="20">
        <v>62.93</v>
      </c>
      <c r="W30" s="6">
        <v>63.76</v>
      </c>
      <c r="X30" s="6">
        <v>63.36</v>
      </c>
      <c r="Y30" s="6">
        <v>67.349999999999994</v>
      </c>
      <c r="Z30" s="11">
        <v>68.08</v>
      </c>
      <c r="AA30" s="6">
        <v>69.739999999999995</v>
      </c>
      <c r="AB30" s="6">
        <v>75.239999999999995</v>
      </c>
      <c r="AC30" s="6">
        <v>100</v>
      </c>
      <c r="AD30" s="6">
        <v>85.18</v>
      </c>
      <c r="AE30" s="12">
        <v>84.67</v>
      </c>
      <c r="AF30" s="6">
        <v>50.11</v>
      </c>
      <c r="AG30" s="6">
        <v>50.57</v>
      </c>
      <c r="AH30" s="6">
        <v>46.94</v>
      </c>
      <c r="AI30" s="6">
        <v>49.66</v>
      </c>
      <c r="AJ30" s="6">
        <v>48.42</v>
      </c>
      <c r="AK30" s="6">
        <v>45.57</v>
      </c>
      <c r="AL30" s="6">
        <v>45.44</v>
      </c>
      <c r="AM30" s="6">
        <v>45.91</v>
      </c>
      <c r="AN30" s="6">
        <v>46.34</v>
      </c>
      <c r="AO30" s="6">
        <v>46.23</v>
      </c>
      <c r="AP30" s="6">
        <v>46.64</v>
      </c>
      <c r="AQ30" s="6">
        <v>46.51</v>
      </c>
      <c r="AR30" s="6">
        <v>46.91</v>
      </c>
      <c r="AS30" s="6">
        <v>46.41</v>
      </c>
      <c r="AT30" s="6">
        <v>46.55</v>
      </c>
      <c r="AU30" s="6">
        <v>46.5</v>
      </c>
      <c r="AV30" s="6">
        <v>47.55</v>
      </c>
      <c r="AW30" s="6">
        <v>47.27</v>
      </c>
      <c r="AX30" s="6">
        <v>47.59</v>
      </c>
      <c r="AY30" s="6">
        <v>47.51</v>
      </c>
      <c r="AZ30" s="6">
        <v>45.57</v>
      </c>
      <c r="BA30" s="6">
        <v>45.71</v>
      </c>
      <c r="BB30" s="6">
        <v>47.97</v>
      </c>
      <c r="BC30" s="6">
        <v>46.4</v>
      </c>
      <c r="BD30" s="6">
        <v>45.88</v>
      </c>
      <c r="BE30" s="6">
        <v>45.64</v>
      </c>
      <c r="BF30" s="6">
        <v>46.91</v>
      </c>
      <c r="BG30" s="6">
        <v>45.81</v>
      </c>
      <c r="BH30" s="6">
        <v>46.72</v>
      </c>
      <c r="BI30" s="6">
        <v>46.74</v>
      </c>
      <c r="BJ30" s="6">
        <v>45.71</v>
      </c>
      <c r="BK30" s="6">
        <v>45.52</v>
      </c>
      <c r="BL30" s="6">
        <v>45.99</v>
      </c>
      <c r="BM30" s="6">
        <v>45.95</v>
      </c>
      <c r="BN30" s="3"/>
    </row>
    <row r="31" spans="1:66" x14ac:dyDescent="0.25">
      <c r="A31" s="3" t="s">
        <v>242</v>
      </c>
      <c r="B31" s="6">
        <v>43.54</v>
      </c>
      <c r="C31" s="6">
        <v>44.21</v>
      </c>
      <c r="D31" s="6">
        <v>44.62</v>
      </c>
      <c r="E31" s="6">
        <v>44</v>
      </c>
      <c r="F31" s="6">
        <v>44.43</v>
      </c>
      <c r="G31" s="6">
        <v>48.85</v>
      </c>
      <c r="H31" s="6">
        <v>48.51</v>
      </c>
      <c r="I31" s="6">
        <v>45.51</v>
      </c>
      <c r="J31" s="6">
        <v>45.23</v>
      </c>
      <c r="K31" s="6">
        <v>45.3</v>
      </c>
      <c r="L31" s="6">
        <v>44.99</v>
      </c>
      <c r="M31" s="6">
        <v>58.24</v>
      </c>
      <c r="N31" s="6">
        <v>57.61</v>
      </c>
      <c r="O31" s="6">
        <v>58.8</v>
      </c>
      <c r="P31" s="6">
        <v>56.68</v>
      </c>
      <c r="Q31" s="6">
        <v>57.16</v>
      </c>
      <c r="R31" s="6">
        <v>56.8</v>
      </c>
      <c r="S31" s="6">
        <v>57.22</v>
      </c>
      <c r="T31" s="6">
        <v>56.98</v>
      </c>
      <c r="U31" s="6">
        <v>59.75</v>
      </c>
      <c r="V31" s="20">
        <v>63</v>
      </c>
      <c r="W31" s="6">
        <v>62.63</v>
      </c>
      <c r="X31" s="6">
        <v>63.13</v>
      </c>
      <c r="Y31" s="6">
        <v>67</v>
      </c>
      <c r="Z31" s="11">
        <v>68.260000000000005</v>
      </c>
      <c r="AA31" s="6">
        <v>71.069999999999993</v>
      </c>
      <c r="AB31" s="6">
        <v>77.94</v>
      </c>
      <c r="AC31" s="6">
        <v>85.18</v>
      </c>
      <c r="AD31" s="6">
        <v>100</v>
      </c>
      <c r="AE31" s="12">
        <v>99.57</v>
      </c>
      <c r="AF31" s="6">
        <v>50.97</v>
      </c>
      <c r="AG31" s="6">
        <v>50.96</v>
      </c>
      <c r="AH31" s="6">
        <v>48.32</v>
      </c>
      <c r="AI31" s="6">
        <v>50.74</v>
      </c>
      <c r="AJ31" s="6">
        <v>48.36</v>
      </c>
      <c r="AK31" s="6">
        <v>46.01</v>
      </c>
      <c r="AL31" s="6">
        <v>45.29</v>
      </c>
      <c r="AM31" s="6">
        <v>46.22</v>
      </c>
      <c r="AN31" s="6">
        <v>46.48</v>
      </c>
      <c r="AO31" s="6">
        <v>46.22</v>
      </c>
      <c r="AP31" s="6">
        <v>46.45</v>
      </c>
      <c r="AQ31" s="6">
        <v>46.48</v>
      </c>
      <c r="AR31" s="6">
        <v>47.29</v>
      </c>
      <c r="AS31" s="6">
        <v>46.81</v>
      </c>
      <c r="AT31" s="6">
        <v>46.72</v>
      </c>
      <c r="AU31" s="6">
        <v>46.8</v>
      </c>
      <c r="AV31" s="6">
        <v>47.56</v>
      </c>
      <c r="AW31" s="6">
        <v>47.78</v>
      </c>
      <c r="AX31" s="6">
        <v>47.61</v>
      </c>
      <c r="AY31" s="6">
        <v>47.76</v>
      </c>
      <c r="AZ31" s="6">
        <v>46.1</v>
      </c>
      <c r="BA31" s="6">
        <v>45.94</v>
      </c>
      <c r="BB31" s="6">
        <v>48.37</v>
      </c>
      <c r="BC31" s="6">
        <v>46.83</v>
      </c>
      <c r="BD31" s="6">
        <v>46.61</v>
      </c>
      <c r="BE31" s="6">
        <v>46.21</v>
      </c>
      <c r="BF31" s="6">
        <v>46.6</v>
      </c>
      <c r="BG31" s="6">
        <v>46.22</v>
      </c>
      <c r="BH31" s="6">
        <v>46.42</v>
      </c>
      <c r="BI31" s="6">
        <v>46.19</v>
      </c>
      <c r="BJ31" s="6">
        <v>45.74</v>
      </c>
      <c r="BK31" s="6">
        <v>45.93</v>
      </c>
      <c r="BL31" s="6">
        <v>46.07</v>
      </c>
      <c r="BM31" s="6">
        <v>46.5</v>
      </c>
      <c r="BN31" s="3"/>
    </row>
    <row r="32" spans="1:66" ht="16.5" thickBot="1" x14ac:dyDescent="0.3">
      <c r="A32" s="3" t="s">
        <v>243</v>
      </c>
      <c r="B32" s="6">
        <v>43.77</v>
      </c>
      <c r="C32" s="6">
        <v>44.09</v>
      </c>
      <c r="D32" s="6">
        <v>44.36</v>
      </c>
      <c r="E32" s="6">
        <v>43.92</v>
      </c>
      <c r="F32" s="6">
        <v>44.22</v>
      </c>
      <c r="G32" s="6">
        <v>48.9</v>
      </c>
      <c r="H32" s="6">
        <v>48.56</v>
      </c>
      <c r="I32" s="6">
        <v>45.56</v>
      </c>
      <c r="J32" s="6">
        <v>45.05</v>
      </c>
      <c r="K32" s="6">
        <v>45.4</v>
      </c>
      <c r="L32" s="6">
        <v>44.98</v>
      </c>
      <c r="M32" s="6">
        <v>58.03</v>
      </c>
      <c r="N32" s="6">
        <v>57.62</v>
      </c>
      <c r="O32" s="6">
        <v>58.51</v>
      </c>
      <c r="P32" s="6">
        <v>56.11</v>
      </c>
      <c r="Q32" s="6">
        <v>56.82</v>
      </c>
      <c r="R32" s="6">
        <v>56.47</v>
      </c>
      <c r="S32" s="6">
        <v>56.98</v>
      </c>
      <c r="T32" s="6">
        <v>56.37</v>
      </c>
      <c r="U32" s="6">
        <v>59.16</v>
      </c>
      <c r="V32" s="23">
        <v>62.51</v>
      </c>
      <c r="W32" s="24">
        <v>62.1</v>
      </c>
      <c r="X32" s="24">
        <v>62.7</v>
      </c>
      <c r="Y32" s="24">
        <v>67.040000000000006</v>
      </c>
      <c r="Z32" s="13">
        <v>67.62</v>
      </c>
      <c r="AA32" s="14">
        <v>71.03</v>
      </c>
      <c r="AB32" s="14">
        <v>77.650000000000006</v>
      </c>
      <c r="AC32" s="14">
        <v>84.67</v>
      </c>
      <c r="AD32" s="14">
        <v>99.57</v>
      </c>
      <c r="AE32" s="15">
        <v>100</v>
      </c>
      <c r="AF32" s="6">
        <v>50.49</v>
      </c>
      <c r="AG32" s="6">
        <v>50.69</v>
      </c>
      <c r="AH32" s="6">
        <v>48.54</v>
      </c>
      <c r="AI32" s="6">
        <v>50.71</v>
      </c>
      <c r="AJ32" s="6">
        <v>48.08</v>
      </c>
      <c r="AK32" s="6">
        <v>45.6</v>
      </c>
      <c r="AL32" s="6">
        <v>45.1</v>
      </c>
      <c r="AM32" s="6">
        <v>45.88</v>
      </c>
      <c r="AN32" s="6">
        <v>46.04</v>
      </c>
      <c r="AO32" s="6">
        <v>46.01</v>
      </c>
      <c r="AP32" s="6">
        <v>46.34</v>
      </c>
      <c r="AQ32" s="6">
        <v>46.03</v>
      </c>
      <c r="AR32" s="6">
        <v>46.88</v>
      </c>
      <c r="AS32" s="6">
        <v>46.47</v>
      </c>
      <c r="AT32" s="6">
        <v>46.31</v>
      </c>
      <c r="AU32" s="6">
        <v>46.37</v>
      </c>
      <c r="AV32" s="6">
        <v>47.5</v>
      </c>
      <c r="AW32" s="6">
        <v>47.76</v>
      </c>
      <c r="AX32" s="6">
        <v>47.48</v>
      </c>
      <c r="AY32" s="6">
        <v>47.61</v>
      </c>
      <c r="AZ32" s="6">
        <v>46.11</v>
      </c>
      <c r="BA32" s="6">
        <v>46</v>
      </c>
      <c r="BB32" s="6">
        <v>48.36</v>
      </c>
      <c r="BC32" s="6">
        <v>46.7</v>
      </c>
      <c r="BD32" s="6">
        <v>46.54</v>
      </c>
      <c r="BE32" s="6">
        <v>46.37</v>
      </c>
      <c r="BF32" s="6">
        <v>46.48</v>
      </c>
      <c r="BG32" s="6">
        <v>46.43</v>
      </c>
      <c r="BH32" s="6">
        <v>46.22</v>
      </c>
      <c r="BI32" s="6">
        <v>45.97</v>
      </c>
      <c r="BJ32" s="6">
        <v>45.58</v>
      </c>
      <c r="BK32" s="6">
        <v>45.68</v>
      </c>
      <c r="BL32" s="6">
        <v>45.9</v>
      </c>
      <c r="BM32" s="6">
        <v>46.47</v>
      </c>
      <c r="BN32" s="3"/>
    </row>
    <row r="33" spans="1:66" x14ac:dyDescent="0.25">
      <c r="A33" s="3" t="s">
        <v>143</v>
      </c>
      <c r="B33" s="6">
        <v>43.77</v>
      </c>
      <c r="C33" s="6">
        <v>44.06</v>
      </c>
      <c r="D33" s="6">
        <v>43.95</v>
      </c>
      <c r="E33" s="6">
        <v>43.09</v>
      </c>
      <c r="F33" s="6">
        <v>43.7</v>
      </c>
      <c r="G33" s="6">
        <v>48.65</v>
      </c>
      <c r="H33" s="6">
        <v>48.41</v>
      </c>
      <c r="I33" s="6">
        <v>46.32</v>
      </c>
      <c r="J33" s="6">
        <v>45.39</v>
      </c>
      <c r="K33" s="6">
        <v>44.74</v>
      </c>
      <c r="L33" s="6">
        <v>44.9</v>
      </c>
      <c r="M33" s="6">
        <v>51.12</v>
      </c>
      <c r="N33" s="6">
        <v>50.55</v>
      </c>
      <c r="O33" s="6">
        <v>51.26</v>
      </c>
      <c r="P33" s="6">
        <v>50.82</v>
      </c>
      <c r="Q33" s="6">
        <v>49.69</v>
      </c>
      <c r="R33" s="6">
        <v>49.86</v>
      </c>
      <c r="S33" s="6">
        <v>50.67</v>
      </c>
      <c r="T33" s="6">
        <v>50.11</v>
      </c>
      <c r="U33" s="6">
        <v>52.68</v>
      </c>
      <c r="V33" s="6">
        <v>51.11</v>
      </c>
      <c r="W33" s="6">
        <v>50.52</v>
      </c>
      <c r="X33" s="6">
        <v>50.24</v>
      </c>
      <c r="Y33" s="6">
        <v>50.32</v>
      </c>
      <c r="Z33" s="6">
        <v>51.47</v>
      </c>
      <c r="AA33" s="6">
        <v>50.46</v>
      </c>
      <c r="AB33" s="6">
        <v>50.8</v>
      </c>
      <c r="AC33" s="6">
        <v>50.11</v>
      </c>
      <c r="AD33" s="6">
        <v>50.97</v>
      </c>
      <c r="AE33" s="6">
        <v>50.49</v>
      </c>
      <c r="AF33" s="6">
        <v>100</v>
      </c>
      <c r="AG33" s="6">
        <v>74.06</v>
      </c>
      <c r="AH33" s="6">
        <v>48.89</v>
      </c>
      <c r="AI33" s="6">
        <v>50.29</v>
      </c>
      <c r="AJ33" s="6">
        <v>48.18</v>
      </c>
      <c r="AK33" s="6">
        <v>48.17</v>
      </c>
      <c r="AL33" s="6">
        <v>47.21</v>
      </c>
      <c r="AM33" s="6">
        <v>47.82</v>
      </c>
      <c r="AN33" s="6">
        <v>48.22</v>
      </c>
      <c r="AO33" s="6">
        <v>48.07</v>
      </c>
      <c r="AP33" s="6">
        <v>47.9</v>
      </c>
      <c r="AQ33" s="6">
        <v>47.22</v>
      </c>
      <c r="AR33" s="6">
        <v>48.64</v>
      </c>
      <c r="AS33" s="6">
        <v>47.9</v>
      </c>
      <c r="AT33" s="6">
        <v>48.01</v>
      </c>
      <c r="AU33" s="6">
        <v>48.31</v>
      </c>
      <c r="AV33" s="6">
        <v>47.98</v>
      </c>
      <c r="AW33" s="6">
        <v>48.75</v>
      </c>
      <c r="AX33" s="6">
        <v>47.98</v>
      </c>
      <c r="AY33" s="6">
        <v>48.74</v>
      </c>
      <c r="AZ33" s="6">
        <v>47.43</v>
      </c>
      <c r="BA33" s="6">
        <v>46.67</v>
      </c>
      <c r="BB33" s="6">
        <v>48.32</v>
      </c>
      <c r="BC33" s="6">
        <v>47.18</v>
      </c>
      <c r="BD33" s="6">
        <v>46.9</v>
      </c>
      <c r="BE33" s="6">
        <v>47.59</v>
      </c>
      <c r="BF33" s="6">
        <v>47.31</v>
      </c>
      <c r="BG33" s="6">
        <v>46.81</v>
      </c>
      <c r="BH33" s="6">
        <v>46.92</v>
      </c>
      <c r="BI33" s="6">
        <v>46.84</v>
      </c>
      <c r="BJ33" s="6">
        <v>46.17</v>
      </c>
      <c r="BK33" s="6">
        <v>46.59</v>
      </c>
      <c r="BL33" s="6">
        <v>46.33</v>
      </c>
      <c r="BM33" s="6">
        <v>46.33</v>
      </c>
      <c r="BN33" s="3"/>
    </row>
    <row r="34" spans="1:66" x14ac:dyDescent="0.25">
      <c r="A34" s="3" t="s">
        <v>146</v>
      </c>
      <c r="B34" s="6">
        <v>43.48</v>
      </c>
      <c r="C34" s="6">
        <v>43.87</v>
      </c>
      <c r="D34" s="6">
        <v>44.47</v>
      </c>
      <c r="E34" s="6">
        <v>43.42</v>
      </c>
      <c r="F34" s="6">
        <v>44.13</v>
      </c>
      <c r="G34" s="6">
        <v>48.04</v>
      </c>
      <c r="H34" s="6">
        <v>47.75</v>
      </c>
      <c r="I34" s="6">
        <v>45.81</v>
      </c>
      <c r="J34" s="6">
        <v>44.93</v>
      </c>
      <c r="K34" s="6">
        <v>44.38</v>
      </c>
      <c r="L34" s="6">
        <v>44.84</v>
      </c>
      <c r="M34" s="6">
        <v>50.74</v>
      </c>
      <c r="N34" s="6">
        <v>49.78</v>
      </c>
      <c r="O34" s="6">
        <v>49.45</v>
      </c>
      <c r="P34" s="6">
        <v>50</v>
      </c>
      <c r="Q34" s="6">
        <v>49.58</v>
      </c>
      <c r="R34" s="6">
        <v>48.57</v>
      </c>
      <c r="S34" s="6">
        <v>50.34</v>
      </c>
      <c r="T34" s="6">
        <v>48.2</v>
      </c>
      <c r="U34" s="6">
        <v>50.2</v>
      </c>
      <c r="V34" s="6">
        <v>50.38</v>
      </c>
      <c r="W34" s="6">
        <v>50.28</v>
      </c>
      <c r="X34" s="6">
        <v>49.6</v>
      </c>
      <c r="Y34" s="6">
        <v>50.21</v>
      </c>
      <c r="Z34" s="6">
        <v>50.43</v>
      </c>
      <c r="AA34" s="6">
        <v>50.75</v>
      </c>
      <c r="AB34" s="6">
        <v>50.73</v>
      </c>
      <c r="AC34" s="6">
        <v>50.57</v>
      </c>
      <c r="AD34" s="6">
        <v>50.96</v>
      </c>
      <c r="AE34" s="6">
        <v>50.69</v>
      </c>
      <c r="AF34" s="6">
        <v>74.06</v>
      </c>
      <c r="AG34" s="6">
        <v>100</v>
      </c>
      <c r="AH34" s="6">
        <v>47.61</v>
      </c>
      <c r="AI34" s="6">
        <v>48.89</v>
      </c>
      <c r="AJ34" s="6">
        <v>46.47</v>
      </c>
      <c r="AK34" s="6">
        <v>46.54</v>
      </c>
      <c r="AL34" s="6">
        <v>46.47</v>
      </c>
      <c r="AM34" s="6">
        <v>46.6</v>
      </c>
      <c r="AN34" s="6">
        <v>46.56</v>
      </c>
      <c r="AO34" s="6">
        <v>46.69</v>
      </c>
      <c r="AP34" s="6">
        <v>46.68</v>
      </c>
      <c r="AQ34" s="6">
        <v>46.24</v>
      </c>
      <c r="AR34" s="6">
        <v>46.86</v>
      </c>
      <c r="AS34" s="6">
        <v>46.79</v>
      </c>
      <c r="AT34" s="6">
        <v>46.79</v>
      </c>
      <c r="AU34" s="6">
        <v>46.66</v>
      </c>
      <c r="AV34" s="6">
        <v>47.01</v>
      </c>
      <c r="AW34" s="6">
        <v>46.78</v>
      </c>
      <c r="AX34" s="6">
        <v>46.85</v>
      </c>
      <c r="AY34" s="6">
        <v>46.73</v>
      </c>
      <c r="AZ34" s="6">
        <v>45.1</v>
      </c>
      <c r="BA34" s="6">
        <v>44.64</v>
      </c>
      <c r="BB34" s="6">
        <v>46.69</v>
      </c>
      <c r="BC34" s="6">
        <v>45.47</v>
      </c>
      <c r="BD34" s="6">
        <v>45.57</v>
      </c>
      <c r="BE34" s="6">
        <v>45.48</v>
      </c>
      <c r="BF34" s="6">
        <v>46.15</v>
      </c>
      <c r="BG34" s="6">
        <v>45.38</v>
      </c>
      <c r="BH34" s="6">
        <v>45.55</v>
      </c>
      <c r="BI34" s="6">
        <v>45.55</v>
      </c>
      <c r="BJ34" s="6">
        <v>45.48</v>
      </c>
      <c r="BK34" s="6">
        <v>45.24</v>
      </c>
      <c r="BL34" s="6">
        <v>45.2</v>
      </c>
      <c r="BM34" s="6">
        <v>45.43</v>
      </c>
      <c r="BN34" s="3"/>
    </row>
    <row r="35" spans="1:66" x14ac:dyDescent="0.25">
      <c r="A35" s="3" t="s">
        <v>148</v>
      </c>
      <c r="B35" s="6">
        <v>43.72</v>
      </c>
      <c r="C35" s="6">
        <v>44.08</v>
      </c>
      <c r="D35" s="6">
        <v>44.46</v>
      </c>
      <c r="E35" s="6">
        <v>44.15</v>
      </c>
      <c r="F35" s="6">
        <v>44.53</v>
      </c>
      <c r="G35" s="6">
        <v>47.35</v>
      </c>
      <c r="H35" s="6">
        <v>47.31</v>
      </c>
      <c r="I35" s="6">
        <v>45.62</v>
      </c>
      <c r="J35" s="6">
        <v>44.66</v>
      </c>
      <c r="K35" s="6">
        <v>44.7</v>
      </c>
      <c r="L35" s="6">
        <v>44.5</v>
      </c>
      <c r="M35" s="6">
        <v>47.95</v>
      </c>
      <c r="N35" s="6">
        <v>48.57</v>
      </c>
      <c r="O35" s="6">
        <v>48.76</v>
      </c>
      <c r="P35" s="6">
        <v>48.3</v>
      </c>
      <c r="Q35" s="6">
        <v>48.29</v>
      </c>
      <c r="R35" s="6">
        <v>47.58</v>
      </c>
      <c r="S35" s="6">
        <v>48.06</v>
      </c>
      <c r="T35" s="6">
        <v>47.52</v>
      </c>
      <c r="U35" s="6">
        <v>50.62</v>
      </c>
      <c r="V35" s="6">
        <v>47.96</v>
      </c>
      <c r="W35" s="6">
        <v>47.74</v>
      </c>
      <c r="X35" s="6">
        <v>47.78</v>
      </c>
      <c r="Y35" s="6">
        <v>48.11</v>
      </c>
      <c r="Z35" s="6">
        <v>50.11</v>
      </c>
      <c r="AA35" s="6">
        <v>48.8</v>
      </c>
      <c r="AB35" s="6">
        <v>47.93</v>
      </c>
      <c r="AC35" s="6">
        <v>46.94</v>
      </c>
      <c r="AD35" s="6">
        <v>48.32</v>
      </c>
      <c r="AE35" s="6">
        <v>48.54</v>
      </c>
      <c r="AF35" s="6">
        <v>48.89</v>
      </c>
      <c r="AG35" s="6">
        <v>47.61</v>
      </c>
      <c r="AH35" s="6">
        <v>100</v>
      </c>
      <c r="AI35" s="6">
        <v>51.81</v>
      </c>
      <c r="AJ35" s="6">
        <v>50.16</v>
      </c>
      <c r="AK35" s="6">
        <v>47.99</v>
      </c>
      <c r="AL35" s="6">
        <v>47.23</v>
      </c>
      <c r="AM35" s="6">
        <v>48.32</v>
      </c>
      <c r="AN35" s="6">
        <v>47.84</v>
      </c>
      <c r="AO35" s="6">
        <v>47.8</v>
      </c>
      <c r="AP35" s="6">
        <v>48.18</v>
      </c>
      <c r="AQ35" s="6">
        <v>48</v>
      </c>
      <c r="AR35" s="6">
        <v>48.47</v>
      </c>
      <c r="AS35" s="6">
        <v>48.23</v>
      </c>
      <c r="AT35" s="6">
        <v>48.11</v>
      </c>
      <c r="AU35" s="6">
        <v>48.05</v>
      </c>
      <c r="AV35" s="6">
        <v>48.52</v>
      </c>
      <c r="AW35" s="6">
        <v>48.98</v>
      </c>
      <c r="AX35" s="6">
        <v>48.81</v>
      </c>
      <c r="AY35" s="6">
        <v>49.32</v>
      </c>
      <c r="AZ35" s="6">
        <v>47.21</v>
      </c>
      <c r="BA35" s="6">
        <v>46.3</v>
      </c>
      <c r="BB35" s="6">
        <v>48.59</v>
      </c>
      <c r="BC35" s="6">
        <v>47.4</v>
      </c>
      <c r="BD35" s="6">
        <v>46.94</v>
      </c>
      <c r="BE35" s="6">
        <v>47.35</v>
      </c>
      <c r="BF35" s="6">
        <v>47.6</v>
      </c>
      <c r="BG35" s="6">
        <v>47</v>
      </c>
      <c r="BH35" s="6">
        <v>47.06</v>
      </c>
      <c r="BI35" s="6">
        <v>46.47</v>
      </c>
      <c r="BJ35" s="6">
        <v>46.11</v>
      </c>
      <c r="BK35" s="6">
        <v>46.75</v>
      </c>
      <c r="BL35" s="6">
        <v>46.49</v>
      </c>
      <c r="BM35" s="6">
        <v>46.85</v>
      </c>
      <c r="BN35" s="3"/>
    </row>
    <row r="36" spans="1:66" x14ac:dyDescent="0.25">
      <c r="A36" s="3" t="s">
        <v>152</v>
      </c>
      <c r="B36" s="6">
        <v>44.51</v>
      </c>
      <c r="C36" s="6">
        <v>45.63</v>
      </c>
      <c r="D36" s="6">
        <v>44.12</v>
      </c>
      <c r="E36" s="6">
        <v>43.79</v>
      </c>
      <c r="F36" s="6">
        <v>44.43</v>
      </c>
      <c r="G36" s="6">
        <v>49.4</v>
      </c>
      <c r="H36" s="6">
        <v>48.63</v>
      </c>
      <c r="I36" s="6">
        <v>46.92</v>
      </c>
      <c r="J36" s="6">
        <v>45.95</v>
      </c>
      <c r="K36" s="6">
        <v>45.5</v>
      </c>
      <c r="L36" s="6">
        <v>45.3</v>
      </c>
      <c r="M36" s="6">
        <v>49.09</v>
      </c>
      <c r="N36" s="6">
        <v>50.02</v>
      </c>
      <c r="O36" s="6">
        <v>50.61</v>
      </c>
      <c r="P36" s="6">
        <v>49.98</v>
      </c>
      <c r="Q36" s="6">
        <v>49.82</v>
      </c>
      <c r="R36" s="6">
        <v>49.53</v>
      </c>
      <c r="S36" s="6">
        <v>49.59</v>
      </c>
      <c r="T36" s="6">
        <v>48.1</v>
      </c>
      <c r="U36" s="6">
        <v>52.45</v>
      </c>
      <c r="V36" s="6">
        <v>50.7</v>
      </c>
      <c r="W36" s="6">
        <v>50.29</v>
      </c>
      <c r="X36" s="6">
        <v>50.22</v>
      </c>
      <c r="Y36" s="6">
        <v>50.11</v>
      </c>
      <c r="Z36" s="6">
        <v>50.28</v>
      </c>
      <c r="AA36" s="6">
        <v>50.32</v>
      </c>
      <c r="AB36" s="6">
        <v>50.08</v>
      </c>
      <c r="AC36" s="6">
        <v>49.66</v>
      </c>
      <c r="AD36" s="6">
        <v>50.74</v>
      </c>
      <c r="AE36" s="6">
        <v>50.71</v>
      </c>
      <c r="AF36" s="6">
        <v>50.29</v>
      </c>
      <c r="AG36" s="6">
        <v>48.89</v>
      </c>
      <c r="AH36" s="6">
        <v>51.81</v>
      </c>
      <c r="AI36" s="6">
        <v>100</v>
      </c>
      <c r="AJ36" s="6">
        <v>61.58</v>
      </c>
      <c r="AK36" s="6">
        <v>48.21</v>
      </c>
      <c r="AL36" s="6">
        <v>48.85</v>
      </c>
      <c r="AM36" s="6">
        <v>49.44</v>
      </c>
      <c r="AN36" s="6">
        <v>48.78</v>
      </c>
      <c r="AO36" s="6">
        <v>48.43</v>
      </c>
      <c r="AP36" s="6">
        <v>48.97</v>
      </c>
      <c r="AQ36" s="6">
        <v>48.98</v>
      </c>
      <c r="AR36" s="6">
        <v>49.46</v>
      </c>
      <c r="AS36" s="6">
        <v>48.83</v>
      </c>
      <c r="AT36" s="6">
        <v>48.81</v>
      </c>
      <c r="AU36" s="6">
        <v>48.85</v>
      </c>
      <c r="AV36" s="6">
        <v>50.38</v>
      </c>
      <c r="AW36" s="6">
        <v>50.13</v>
      </c>
      <c r="AX36" s="6">
        <v>50.39</v>
      </c>
      <c r="AY36" s="6">
        <v>50.36</v>
      </c>
      <c r="AZ36" s="6">
        <v>49.01</v>
      </c>
      <c r="BA36" s="6">
        <v>47.16</v>
      </c>
      <c r="BB36" s="6">
        <v>49.77</v>
      </c>
      <c r="BC36" s="6">
        <v>48.9</v>
      </c>
      <c r="BD36" s="6">
        <v>47.94</v>
      </c>
      <c r="BE36" s="6">
        <v>48.7</v>
      </c>
      <c r="BF36" s="6">
        <v>48.94</v>
      </c>
      <c r="BG36" s="6">
        <v>48.31</v>
      </c>
      <c r="BH36" s="6">
        <v>48.1</v>
      </c>
      <c r="BI36" s="6">
        <v>47.72</v>
      </c>
      <c r="BJ36" s="6">
        <v>47.46</v>
      </c>
      <c r="BK36" s="6">
        <v>48.19</v>
      </c>
      <c r="BL36" s="6">
        <v>47.9</v>
      </c>
      <c r="BM36" s="6">
        <v>48.27</v>
      </c>
      <c r="BN36" s="3"/>
    </row>
    <row r="37" spans="1:66" x14ac:dyDescent="0.25">
      <c r="A37" s="3" t="s">
        <v>156</v>
      </c>
      <c r="B37" s="6">
        <v>43.56</v>
      </c>
      <c r="C37" s="6">
        <v>44.18</v>
      </c>
      <c r="D37" s="6">
        <v>43.08</v>
      </c>
      <c r="E37" s="6">
        <v>43.17</v>
      </c>
      <c r="F37" s="6">
        <v>42.91</v>
      </c>
      <c r="G37" s="6">
        <v>47.53</v>
      </c>
      <c r="H37" s="6">
        <v>47.14</v>
      </c>
      <c r="I37" s="6">
        <v>45.32</v>
      </c>
      <c r="J37" s="6">
        <v>44.33</v>
      </c>
      <c r="K37" s="6">
        <v>44.43</v>
      </c>
      <c r="L37" s="6">
        <v>44.6</v>
      </c>
      <c r="M37" s="6">
        <v>47.72</v>
      </c>
      <c r="N37" s="6">
        <v>47.91</v>
      </c>
      <c r="O37" s="6">
        <v>47.64</v>
      </c>
      <c r="P37" s="6">
        <v>46.91</v>
      </c>
      <c r="Q37" s="6">
        <v>47.53</v>
      </c>
      <c r="R37" s="6">
        <v>46.55</v>
      </c>
      <c r="S37" s="6">
        <v>47.38</v>
      </c>
      <c r="T37" s="6">
        <v>47.12</v>
      </c>
      <c r="U37" s="6">
        <v>48.04</v>
      </c>
      <c r="V37" s="6">
        <v>47.44</v>
      </c>
      <c r="W37" s="6">
        <v>46.88</v>
      </c>
      <c r="X37" s="6">
        <v>47.21</v>
      </c>
      <c r="Y37" s="6">
        <v>47.66</v>
      </c>
      <c r="Z37" s="6">
        <v>49.85</v>
      </c>
      <c r="AA37" s="6">
        <v>48.52</v>
      </c>
      <c r="AB37" s="6">
        <v>47.86</v>
      </c>
      <c r="AC37" s="6">
        <v>48.42</v>
      </c>
      <c r="AD37" s="6">
        <v>48.36</v>
      </c>
      <c r="AE37" s="6">
        <v>48.08</v>
      </c>
      <c r="AF37" s="6">
        <v>48.18</v>
      </c>
      <c r="AG37" s="6">
        <v>46.47</v>
      </c>
      <c r="AH37" s="6">
        <v>50.16</v>
      </c>
      <c r="AI37" s="6">
        <v>61.58</v>
      </c>
      <c r="AJ37" s="6">
        <v>100</v>
      </c>
      <c r="AK37" s="6">
        <v>47.94</v>
      </c>
      <c r="AL37" s="6">
        <v>47.17</v>
      </c>
      <c r="AM37" s="6">
        <v>48.4</v>
      </c>
      <c r="AN37" s="6">
        <v>48.47</v>
      </c>
      <c r="AO37" s="6">
        <v>48.33</v>
      </c>
      <c r="AP37" s="6">
        <v>48.33</v>
      </c>
      <c r="AQ37" s="6">
        <v>47.8</v>
      </c>
      <c r="AR37" s="6">
        <v>48.63</v>
      </c>
      <c r="AS37" s="6">
        <v>48.19</v>
      </c>
      <c r="AT37" s="6">
        <v>47.97</v>
      </c>
      <c r="AU37" s="6">
        <v>48.09</v>
      </c>
      <c r="AV37" s="6">
        <v>49.58</v>
      </c>
      <c r="AW37" s="6">
        <v>50.06</v>
      </c>
      <c r="AX37" s="6">
        <v>48.57</v>
      </c>
      <c r="AY37" s="6">
        <v>48.77</v>
      </c>
      <c r="AZ37" s="6">
        <v>47.69</v>
      </c>
      <c r="BA37" s="6">
        <v>46.6</v>
      </c>
      <c r="BB37" s="6">
        <v>48.4</v>
      </c>
      <c r="BC37" s="6">
        <v>47.67</v>
      </c>
      <c r="BD37" s="6">
        <v>46.94</v>
      </c>
      <c r="BE37" s="6">
        <v>48.2</v>
      </c>
      <c r="BF37" s="6">
        <v>48.05</v>
      </c>
      <c r="BG37" s="6">
        <v>47.47</v>
      </c>
      <c r="BH37" s="6">
        <v>48.02</v>
      </c>
      <c r="BI37" s="6">
        <v>47.4</v>
      </c>
      <c r="BJ37" s="6">
        <v>46.76</v>
      </c>
      <c r="BK37" s="6">
        <v>47.08</v>
      </c>
      <c r="BL37" s="6">
        <v>46.04</v>
      </c>
      <c r="BM37" s="6">
        <v>46.33</v>
      </c>
      <c r="BN37" s="3"/>
    </row>
    <row r="38" spans="1:66" x14ac:dyDescent="0.25">
      <c r="A38" s="3" t="s">
        <v>158</v>
      </c>
      <c r="B38" s="6">
        <v>42.8</v>
      </c>
      <c r="C38" s="6">
        <v>42.57</v>
      </c>
      <c r="D38" s="6">
        <v>43.04</v>
      </c>
      <c r="E38" s="6">
        <v>42.65</v>
      </c>
      <c r="F38" s="6">
        <v>42.55</v>
      </c>
      <c r="G38" s="6">
        <v>46.14</v>
      </c>
      <c r="H38" s="6">
        <v>45.67</v>
      </c>
      <c r="I38" s="6">
        <v>44.67</v>
      </c>
      <c r="J38" s="6">
        <v>43.66</v>
      </c>
      <c r="K38" s="6">
        <v>43.74</v>
      </c>
      <c r="L38" s="6">
        <v>44.02</v>
      </c>
      <c r="M38" s="6">
        <v>45.53</v>
      </c>
      <c r="N38" s="6">
        <v>45.59</v>
      </c>
      <c r="O38" s="6">
        <v>45.84</v>
      </c>
      <c r="P38" s="6">
        <v>46.59</v>
      </c>
      <c r="Q38" s="6">
        <v>45.16</v>
      </c>
      <c r="R38" s="6">
        <v>45.21</v>
      </c>
      <c r="S38" s="6">
        <v>45.19</v>
      </c>
      <c r="T38" s="6">
        <v>44.76</v>
      </c>
      <c r="U38" s="6">
        <v>46.93</v>
      </c>
      <c r="V38" s="6">
        <v>45.21</v>
      </c>
      <c r="W38" s="6">
        <v>45.51</v>
      </c>
      <c r="X38" s="6">
        <v>45.19</v>
      </c>
      <c r="Y38" s="6">
        <v>45.36</v>
      </c>
      <c r="Z38" s="6">
        <v>46.65</v>
      </c>
      <c r="AA38" s="6">
        <v>45.63</v>
      </c>
      <c r="AB38" s="6">
        <v>45.81</v>
      </c>
      <c r="AC38" s="6">
        <v>45.57</v>
      </c>
      <c r="AD38" s="6">
        <v>46.01</v>
      </c>
      <c r="AE38" s="6">
        <v>45.6</v>
      </c>
      <c r="AF38" s="6">
        <v>48.17</v>
      </c>
      <c r="AG38" s="6">
        <v>46.54</v>
      </c>
      <c r="AH38" s="6">
        <v>47.99</v>
      </c>
      <c r="AI38" s="6">
        <v>48.21</v>
      </c>
      <c r="AJ38" s="6">
        <v>47.94</v>
      </c>
      <c r="AK38" s="6">
        <v>100</v>
      </c>
      <c r="AL38" s="6">
        <v>66.19</v>
      </c>
      <c r="AM38" s="6">
        <v>66.680000000000007</v>
      </c>
      <c r="AN38" s="6">
        <v>64.78</v>
      </c>
      <c r="AO38" s="6">
        <v>64.28</v>
      </c>
      <c r="AP38" s="6">
        <v>65.459999999999994</v>
      </c>
      <c r="AQ38" s="6">
        <v>65.400000000000006</v>
      </c>
      <c r="AR38" s="6">
        <v>65.819999999999993</v>
      </c>
      <c r="AS38" s="6">
        <v>65.2</v>
      </c>
      <c r="AT38" s="6">
        <v>65.13</v>
      </c>
      <c r="AU38" s="6">
        <v>65.010000000000005</v>
      </c>
      <c r="AV38" s="6">
        <v>51.95</v>
      </c>
      <c r="AW38" s="6">
        <v>48.15</v>
      </c>
      <c r="AX38" s="6">
        <v>47.11</v>
      </c>
      <c r="AY38" s="6">
        <v>47.66</v>
      </c>
      <c r="AZ38" s="6">
        <v>47.3</v>
      </c>
      <c r="BA38" s="6">
        <v>46.38</v>
      </c>
      <c r="BB38" s="6">
        <v>47.57</v>
      </c>
      <c r="BC38" s="6">
        <v>46.89</v>
      </c>
      <c r="BD38" s="6">
        <v>46.3</v>
      </c>
      <c r="BE38" s="6">
        <v>47.15</v>
      </c>
      <c r="BF38" s="6">
        <v>47.22</v>
      </c>
      <c r="BG38" s="6">
        <v>46.89</v>
      </c>
      <c r="BH38" s="6">
        <v>46.96</v>
      </c>
      <c r="BI38" s="6">
        <v>47.34</v>
      </c>
      <c r="BJ38" s="6">
        <v>46.46</v>
      </c>
      <c r="BK38" s="6">
        <v>46.85</v>
      </c>
      <c r="BL38" s="6">
        <v>44.9</v>
      </c>
      <c r="BM38" s="6">
        <v>46.26</v>
      </c>
      <c r="BN38" s="3"/>
    </row>
    <row r="39" spans="1:66" x14ac:dyDescent="0.25">
      <c r="A39" s="3" t="s">
        <v>161</v>
      </c>
      <c r="B39" s="6">
        <v>42.6</v>
      </c>
      <c r="C39" s="6">
        <v>42.5</v>
      </c>
      <c r="D39" s="6">
        <v>42.47</v>
      </c>
      <c r="E39" s="6">
        <v>42.98</v>
      </c>
      <c r="F39" s="6">
        <v>42.83</v>
      </c>
      <c r="G39" s="6">
        <v>46.29</v>
      </c>
      <c r="H39" s="6">
        <v>45.99</v>
      </c>
      <c r="I39" s="6">
        <v>44.06</v>
      </c>
      <c r="J39" s="6">
        <v>43.21</v>
      </c>
      <c r="K39" s="6">
        <v>42.8</v>
      </c>
      <c r="L39" s="6">
        <v>42.9</v>
      </c>
      <c r="M39" s="6">
        <v>44.83</v>
      </c>
      <c r="N39" s="6">
        <v>45.85</v>
      </c>
      <c r="O39" s="6">
        <v>45.69</v>
      </c>
      <c r="P39" s="6">
        <v>46.32</v>
      </c>
      <c r="Q39" s="6">
        <v>45.6</v>
      </c>
      <c r="R39" s="6">
        <v>45.27</v>
      </c>
      <c r="S39" s="6">
        <v>45.22</v>
      </c>
      <c r="T39" s="6">
        <v>45.01</v>
      </c>
      <c r="U39" s="6">
        <v>48.4</v>
      </c>
      <c r="V39" s="6">
        <v>44.83</v>
      </c>
      <c r="W39" s="6">
        <v>45.02</v>
      </c>
      <c r="X39" s="6">
        <v>44.75</v>
      </c>
      <c r="Y39" s="6">
        <v>45.34</v>
      </c>
      <c r="Z39" s="6">
        <v>45.58</v>
      </c>
      <c r="AA39" s="6">
        <v>45.32</v>
      </c>
      <c r="AB39" s="6">
        <v>44.92</v>
      </c>
      <c r="AC39" s="6">
        <v>45.44</v>
      </c>
      <c r="AD39" s="6">
        <v>45.29</v>
      </c>
      <c r="AE39" s="6">
        <v>45.1</v>
      </c>
      <c r="AF39" s="6">
        <v>47.21</v>
      </c>
      <c r="AG39" s="6">
        <v>46.47</v>
      </c>
      <c r="AH39" s="6">
        <v>47.23</v>
      </c>
      <c r="AI39" s="6">
        <v>48.85</v>
      </c>
      <c r="AJ39" s="6">
        <v>47.17</v>
      </c>
      <c r="AK39" s="6">
        <v>66.19</v>
      </c>
      <c r="AL39" s="6">
        <v>100</v>
      </c>
      <c r="AM39" s="6">
        <v>97.35</v>
      </c>
      <c r="AN39" s="6">
        <v>73.06</v>
      </c>
      <c r="AO39" s="6">
        <v>72.52</v>
      </c>
      <c r="AP39" s="6">
        <v>75.05</v>
      </c>
      <c r="AQ39" s="6">
        <v>73.59</v>
      </c>
      <c r="AR39" s="6">
        <v>73.819999999999993</v>
      </c>
      <c r="AS39" s="6">
        <v>73.319999999999993</v>
      </c>
      <c r="AT39" s="6">
        <v>73.19</v>
      </c>
      <c r="AU39" s="6">
        <v>73.38</v>
      </c>
      <c r="AV39" s="6">
        <v>47.81</v>
      </c>
      <c r="AW39" s="6">
        <v>47.89</v>
      </c>
      <c r="AX39" s="6">
        <v>46.76</v>
      </c>
      <c r="AY39" s="6">
        <v>47.1</v>
      </c>
      <c r="AZ39" s="6">
        <v>46.56</v>
      </c>
      <c r="BA39" s="6">
        <v>45.59</v>
      </c>
      <c r="BB39" s="6">
        <v>46.67</v>
      </c>
      <c r="BC39" s="6">
        <v>46.37</v>
      </c>
      <c r="BD39" s="6">
        <v>46.13</v>
      </c>
      <c r="BE39" s="6">
        <v>46.42</v>
      </c>
      <c r="BF39" s="6">
        <v>46.65</v>
      </c>
      <c r="BG39" s="6">
        <v>46.5</v>
      </c>
      <c r="BH39" s="6">
        <v>46.74</v>
      </c>
      <c r="BI39" s="6">
        <v>46.8</v>
      </c>
      <c r="BJ39" s="6">
        <v>46.23</v>
      </c>
      <c r="BK39" s="6">
        <v>46.08</v>
      </c>
      <c r="BL39" s="6">
        <v>44.69</v>
      </c>
      <c r="BM39" s="6">
        <v>44.96</v>
      </c>
      <c r="BN39" s="3"/>
    </row>
    <row r="40" spans="1:66" x14ac:dyDescent="0.25">
      <c r="A40" s="3" t="s">
        <v>244</v>
      </c>
      <c r="B40" s="6">
        <v>42.94</v>
      </c>
      <c r="C40" s="6">
        <v>42.86</v>
      </c>
      <c r="D40" s="6">
        <v>42.69</v>
      </c>
      <c r="E40" s="6">
        <v>43.17</v>
      </c>
      <c r="F40" s="6">
        <v>43.14</v>
      </c>
      <c r="G40" s="6">
        <v>46.93</v>
      </c>
      <c r="H40" s="6">
        <v>46.68</v>
      </c>
      <c r="I40" s="6">
        <v>44.51</v>
      </c>
      <c r="J40" s="6">
        <v>43.97</v>
      </c>
      <c r="K40" s="6">
        <v>43.89</v>
      </c>
      <c r="L40" s="6">
        <v>43.69</v>
      </c>
      <c r="M40" s="6">
        <v>45.87</v>
      </c>
      <c r="N40" s="6">
        <v>46.3</v>
      </c>
      <c r="O40" s="6">
        <v>46.27</v>
      </c>
      <c r="P40" s="6">
        <v>46.29</v>
      </c>
      <c r="Q40" s="6">
        <v>46.12</v>
      </c>
      <c r="R40" s="6">
        <v>46.12</v>
      </c>
      <c r="S40" s="6">
        <v>45.61</v>
      </c>
      <c r="T40" s="6">
        <v>45.05</v>
      </c>
      <c r="U40" s="6">
        <v>48.59</v>
      </c>
      <c r="V40" s="6">
        <v>45.51</v>
      </c>
      <c r="W40" s="6">
        <v>45.43</v>
      </c>
      <c r="X40" s="6">
        <v>44.94</v>
      </c>
      <c r="Y40" s="6">
        <v>46.63</v>
      </c>
      <c r="Z40" s="6">
        <v>46.76</v>
      </c>
      <c r="AA40" s="6">
        <v>46.3</v>
      </c>
      <c r="AB40" s="6">
        <v>45.74</v>
      </c>
      <c r="AC40" s="6">
        <v>45.91</v>
      </c>
      <c r="AD40" s="6">
        <v>46.22</v>
      </c>
      <c r="AE40" s="6">
        <v>45.88</v>
      </c>
      <c r="AF40" s="6">
        <v>47.82</v>
      </c>
      <c r="AG40" s="6">
        <v>46.6</v>
      </c>
      <c r="AH40" s="6">
        <v>48.32</v>
      </c>
      <c r="AI40" s="6">
        <v>49.44</v>
      </c>
      <c r="AJ40" s="6">
        <v>48.4</v>
      </c>
      <c r="AK40" s="6">
        <v>66.680000000000007</v>
      </c>
      <c r="AL40" s="6">
        <v>97.35</v>
      </c>
      <c r="AM40" s="6">
        <v>100</v>
      </c>
      <c r="AN40" s="6">
        <v>72.88</v>
      </c>
      <c r="AO40" s="6">
        <v>72.650000000000006</v>
      </c>
      <c r="AP40" s="6">
        <v>73.59</v>
      </c>
      <c r="AQ40" s="6">
        <v>73.650000000000006</v>
      </c>
      <c r="AR40" s="6">
        <v>73.88</v>
      </c>
      <c r="AS40" s="6">
        <v>73.239999999999995</v>
      </c>
      <c r="AT40" s="6">
        <v>73.34</v>
      </c>
      <c r="AU40" s="6">
        <v>73.05</v>
      </c>
      <c r="AV40" s="6">
        <v>48.59</v>
      </c>
      <c r="AW40" s="6">
        <v>48.56</v>
      </c>
      <c r="AX40" s="6">
        <v>47.29</v>
      </c>
      <c r="AY40" s="6">
        <v>47.55</v>
      </c>
      <c r="AZ40" s="6">
        <v>47.44</v>
      </c>
      <c r="BA40" s="6">
        <v>46.38</v>
      </c>
      <c r="BB40" s="6">
        <v>47.28</v>
      </c>
      <c r="BC40" s="6">
        <v>46.97</v>
      </c>
      <c r="BD40" s="6">
        <v>46.64</v>
      </c>
      <c r="BE40" s="6">
        <v>47.01</v>
      </c>
      <c r="BF40" s="6">
        <v>47.78</v>
      </c>
      <c r="BG40" s="6">
        <v>47.71</v>
      </c>
      <c r="BH40" s="6">
        <v>47.97</v>
      </c>
      <c r="BI40" s="6">
        <v>48.71</v>
      </c>
      <c r="BJ40" s="6">
        <v>47.58</v>
      </c>
      <c r="BK40" s="6">
        <v>47.46</v>
      </c>
      <c r="BL40" s="6">
        <v>45.4</v>
      </c>
      <c r="BM40" s="6">
        <v>46.2</v>
      </c>
      <c r="BN40" s="3"/>
    </row>
    <row r="41" spans="1:66" x14ac:dyDescent="0.25">
      <c r="A41" s="3" t="s">
        <v>166</v>
      </c>
      <c r="B41" s="6">
        <v>43.13</v>
      </c>
      <c r="C41" s="6">
        <v>42.83</v>
      </c>
      <c r="D41" s="6">
        <v>42.48</v>
      </c>
      <c r="E41" s="6">
        <v>42.87</v>
      </c>
      <c r="F41" s="6">
        <v>42.76</v>
      </c>
      <c r="G41" s="6">
        <v>46.67</v>
      </c>
      <c r="H41" s="6">
        <v>46.3</v>
      </c>
      <c r="I41" s="6">
        <v>44.88</v>
      </c>
      <c r="J41" s="6">
        <v>44.09</v>
      </c>
      <c r="K41" s="6">
        <v>43.87</v>
      </c>
      <c r="L41" s="6">
        <v>44.14</v>
      </c>
      <c r="M41" s="6">
        <v>45.34</v>
      </c>
      <c r="N41" s="6">
        <v>46.61</v>
      </c>
      <c r="O41" s="6">
        <v>46.81</v>
      </c>
      <c r="P41" s="6">
        <v>46.99</v>
      </c>
      <c r="Q41" s="6">
        <v>45.84</v>
      </c>
      <c r="R41" s="6">
        <v>46.14</v>
      </c>
      <c r="S41" s="6">
        <v>45.65</v>
      </c>
      <c r="T41" s="6">
        <v>45.63</v>
      </c>
      <c r="U41" s="6">
        <v>48.24</v>
      </c>
      <c r="V41" s="6">
        <v>45.8</v>
      </c>
      <c r="W41" s="6">
        <v>45.68</v>
      </c>
      <c r="X41" s="6">
        <v>45.49</v>
      </c>
      <c r="Y41" s="6">
        <v>46.57</v>
      </c>
      <c r="Z41" s="6">
        <v>46.81</v>
      </c>
      <c r="AA41" s="6">
        <v>46.32</v>
      </c>
      <c r="AB41" s="6">
        <v>46.38</v>
      </c>
      <c r="AC41" s="6">
        <v>46.34</v>
      </c>
      <c r="AD41" s="6">
        <v>46.48</v>
      </c>
      <c r="AE41" s="6">
        <v>46.04</v>
      </c>
      <c r="AF41" s="6">
        <v>48.22</v>
      </c>
      <c r="AG41" s="6">
        <v>46.56</v>
      </c>
      <c r="AH41" s="6">
        <v>47.84</v>
      </c>
      <c r="AI41" s="6">
        <v>48.78</v>
      </c>
      <c r="AJ41" s="6">
        <v>48.47</v>
      </c>
      <c r="AK41" s="6">
        <v>64.78</v>
      </c>
      <c r="AL41" s="6">
        <v>73.06</v>
      </c>
      <c r="AM41" s="6">
        <v>72.88</v>
      </c>
      <c r="AN41" s="6">
        <v>100</v>
      </c>
      <c r="AO41" s="6">
        <v>98.71</v>
      </c>
      <c r="AP41" s="6">
        <v>83.41</v>
      </c>
      <c r="AQ41" s="6">
        <v>82.87</v>
      </c>
      <c r="AR41" s="6">
        <v>82.86</v>
      </c>
      <c r="AS41" s="6">
        <v>82.39</v>
      </c>
      <c r="AT41" s="6">
        <v>82.53</v>
      </c>
      <c r="AU41" s="6">
        <v>82.18</v>
      </c>
      <c r="AV41" s="6">
        <v>48.15</v>
      </c>
      <c r="AW41" s="6">
        <v>48.51</v>
      </c>
      <c r="AX41" s="6">
        <v>47.28</v>
      </c>
      <c r="AY41" s="6">
        <v>47.5</v>
      </c>
      <c r="AZ41" s="6">
        <v>47.87</v>
      </c>
      <c r="BA41" s="6">
        <v>45.87</v>
      </c>
      <c r="BB41" s="6">
        <v>47.22</v>
      </c>
      <c r="BC41" s="6">
        <v>46.04</v>
      </c>
      <c r="BD41" s="6">
        <v>46.64</v>
      </c>
      <c r="BE41" s="6">
        <v>46.88</v>
      </c>
      <c r="BF41" s="6">
        <v>46.97</v>
      </c>
      <c r="BG41" s="6">
        <v>46.86</v>
      </c>
      <c r="BH41" s="6">
        <v>46.97</v>
      </c>
      <c r="BI41" s="6">
        <v>46.49</v>
      </c>
      <c r="BJ41" s="6">
        <v>46.67</v>
      </c>
      <c r="BK41" s="6">
        <v>46.92</v>
      </c>
      <c r="BL41" s="6">
        <v>45.26</v>
      </c>
      <c r="BM41" s="6">
        <v>45.87</v>
      </c>
      <c r="BN41" s="3"/>
    </row>
    <row r="42" spans="1:66" x14ac:dyDescent="0.25">
      <c r="A42" s="3" t="s">
        <v>169</v>
      </c>
      <c r="B42" s="6">
        <v>42.42</v>
      </c>
      <c r="C42" s="6">
        <v>42.54</v>
      </c>
      <c r="D42" s="6">
        <v>42.28</v>
      </c>
      <c r="E42" s="6">
        <v>42.43</v>
      </c>
      <c r="F42" s="6">
        <v>42.28</v>
      </c>
      <c r="G42" s="6">
        <v>46.7</v>
      </c>
      <c r="H42" s="6">
        <v>46.35</v>
      </c>
      <c r="I42" s="6">
        <v>44.52</v>
      </c>
      <c r="J42" s="6">
        <v>44.11</v>
      </c>
      <c r="K42" s="6">
        <v>43.9</v>
      </c>
      <c r="L42" s="6">
        <v>44.14</v>
      </c>
      <c r="M42" s="6">
        <v>45.7</v>
      </c>
      <c r="N42" s="6">
        <v>46.52</v>
      </c>
      <c r="O42" s="6">
        <v>46.62</v>
      </c>
      <c r="P42" s="6">
        <v>46.55</v>
      </c>
      <c r="Q42" s="6">
        <v>45.78</v>
      </c>
      <c r="R42" s="6">
        <v>45.78</v>
      </c>
      <c r="S42" s="6">
        <v>45.87</v>
      </c>
      <c r="T42" s="6">
        <v>45.85</v>
      </c>
      <c r="U42" s="6">
        <v>47.86</v>
      </c>
      <c r="V42" s="6">
        <v>45.65</v>
      </c>
      <c r="W42" s="6">
        <v>45.56</v>
      </c>
      <c r="X42" s="6">
        <v>45.41</v>
      </c>
      <c r="Y42" s="6">
        <v>46</v>
      </c>
      <c r="Z42" s="6">
        <v>46.48</v>
      </c>
      <c r="AA42" s="6">
        <v>46.01</v>
      </c>
      <c r="AB42" s="6">
        <v>46.31</v>
      </c>
      <c r="AC42" s="6">
        <v>46.23</v>
      </c>
      <c r="AD42" s="6">
        <v>46.22</v>
      </c>
      <c r="AE42" s="6">
        <v>46.01</v>
      </c>
      <c r="AF42" s="6">
        <v>48.07</v>
      </c>
      <c r="AG42" s="6">
        <v>46.69</v>
      </c>
      <c r="AH42" s="6">
        <v>47.8</v>
      </c>
      <c r="AI42" s="6">
        <v>48.43</v>
      </c>
      <c r="AJ42" s="6">
        <v>48.33</v>
      </c>
      <c r="AK42" s="6">
        <v>64.28</v>
      </c>
      <c r="AL42" s="6">
        <v>72.52</v>
      </c>
      <c r="AM42" s="6">
        <v>72.650000000000006</v>
      </c>
      <c r="AN42" s="6">
        <v>98.71</v>
      </c>
      <c r="AO42" s="6">
        <v>100</v>
      </c>
      <c r="AP42" s="6">
        <v>83.36</v>
      </c>
      <c r="AQ42" s="6">
        <v>82.46</v>
      </c>
      <c r="AR42" s="6">
        <v>82.64</v>
      </c>
      <c r="AS42" s="6">
        <v>81.98</v>
      </c>
      <c r="AT42" s="6">
        <v>82.23</v>
      </c>
      <c r="AU42" s="6">
        <v>82.07</v>
      </c>
      <c r="AV42" s="6">
        <v>48.11</v>
      </c>
      <c r="AW42" s="6">
        <v>48.24</v>
      </c>
      <c r="AX42" s="6">
        <v>47.46</v>
      </c>
      <c r="AY42" s="6">
        <v>47.41</v>
      </c>
      <c r="AZ42" s="6">
        <v>47.62</v>
      </c>
      <c r="BA42" s="6">
        <v>45.92</v>
      </c>
      <c r="BB42" s="6">
        <v>47.37</v>
      </c>
      <c r="BC42" s="6">
        <v>46.27</v>
      </c>
      <c r="BD42" s="6">
        <v>46.63</v>
      </c>
      <c r="BE42" s="6">
        <v>46.87</v>
      </c>
      <c r="BF42" s="6">
        <v>47.09</v>
      </c>
      <c r="BG42" s="6">
        <v>46.61</v>
      </c>
      <c r="BH42" s="6">
        <v>46.9</v>
      </c>
      <c r="BI42" s="6">
        <v>46.44</v>
      </c>
      <c r="BJ42" s="6">
        <v>46.34</v>
      </c>
      <c r="BK42" s="6">
        <v>46.7</v>
      </c>
      <c r="BL42" s="6">
        <v>45.53</v>
      </c>
      <c r="BM42" s="6">
        <v>45.72</v>
      </c>
      <c r="BN42" s="3"/>
    </row>
    <row r="43" spans="1:66" x14ac:dyDescent="0.25">
      <c r="A43" s="3" t="s">
        <v>245</v>
      </c>
      <c r="B43" s="6">
        <v>42.79</v>
      </c>
      <c r="C43" s="6">
        <v>42.79</v>
      </c>
      <c r="D43" s="6">
        <v>43.23</v>
      </c>
      <c r="E43" s="6">
        <v>42.72</v>
      </c>
      <c r="F43" s="6">
        <v>42.75</v>
      </c>
      <c r="G43" s="6">
        <v>46.94</v>
      </c>
      <c r="H43" s="6">
        <v>46.3</v>
      </c>
      <c r="I43" s="6">
        <v>44.56</v>
      </c>
      <c r="J43" s="6">
        <v>44.18</v>
      </c>
      <c r="K43" s="6">
        <v>43.91</v>
      </c>
      <c r="L43" s="6">
        <v>43.9</v>
      </c>
      <c r="M43" s="6">
        <v>46.12</v>
      </c>
      <c r="N43" s="6">
        <v>46.83</v>
      </c>
      <c r="O43" s="6">
        <v>46.57</v>
      </c>
      <c r="P43" s="6">
        <v>46.3</v>
      </c>
      <c r="Q43" s="6">
        <v>45.96</v>
      </c>
      <c r="R43" s="6">
        <v>46.23</v>
      </c>
      <c r="S43" s="6">
        <v>46.09</v>
      </c>
      <c r="T43" s="6">
        <v>45.82</v>
      </c>
      <c r="U43" s="6">
        <v>47.93</v>
      </c>
      <c r="V43" s="6">
        <v>45.9</v>
      </c>
      <c r="W43" s="6">
        <v>45.97</v>
      </c>
      <c r="X43" s="6">
        <v>45.79</v>
      </c>
      <c r="Y43" s="6">
        <v>46.49</v>
      </c>
      <c r="Z43" s="6">
        <v>46.92</v>
      </c>
      <c r="AA43" s="6">
        <v>46.47</v>
      </c>
      <c r="AB43" s="6">
        <v>46.07</v>
      </c>
      <c r="AC43" s="6">
        <v>46.64</v>
      </c>
      <c r="AD43" s="6">
        <v>46.45</v>
      </c>
      <c r="AE43" s="6">
        <v>46.34</v>
      </c>
      <c r="AF43" s="6">
        <v>47.9</v>
      </c>
      <c r="AG43" s="6">
        <v>46.68</v>
      </c>
      <c r="AH43" s="6">
        <v>48.18</v>
      </c>
      <c r="AI43" s="6">
        <v>48.97</v>
      </c>
      <c r="AJ43" s="6">
        <v>48.33</v>
      </c>
      <c r="AK43" s="6">
        <v>65.459999999999994</v>
      </c>
      <c r="AL43" s="6">
        <v>75.05</v>
      </c>
      <c r="AM43" s="6">
        <v>73.59</v>
      </c>
      <c r="AN43" s="6">
        <v>83.41</v>
      </c>
      <c r="AO43" s="6">
        <v>83.36</v>
      </c>
      <c r="AP43" s="6">
        <v>100</v>
      </c>
      <c r="AQ43" s="6">
        <v>95.73</v>
      </c>
      <c r="AR43" s="6">
        <v>94.16</v>
      </c>
      <c r="AS43" s="6">
        <v>94.17</v>
      </c>
      <c r="AT43" s="6">
        <v>94.46</v>
      </c>
      <c r="AU43" s="6">
        <v>93.95</v>
      </c>
      <c r="AV43" s="6">
        <v>47.93</v>
      </c>
      <c r="AW43" s="6">
        <v>48.29</v>
      </c>
      <c r="AX43" s="6">
        <v>47.34</v>
      </c>
      <c r="AY43" s="6">
        <v>47.73</v>
      </c>
      <c r="AZ43" s="6">
        <v>48.05</v>
      </c>
      <c r="BA43" s="6">
        <v>46.7</v>
      </c>
      <c r="BB43" s="6">
        <v>47.7</v>
      </c>
      <c r="BC43" s="6">
        <v>46.9</v>
      </c>
      <c r="BD43" s="6">
        <v>46.78</v>
      </c>
      <c r="BE43" s="6">
        <v>47.48</v>
      </c>
      <c r="BF43" s="6">
        <v>47.39</v>
      </c>
      <c r="BG43" s="6">
        <v>47.09</v>
      </c>
      <c r="BH43" s="6">
        <v>47.58</v>
      </c>
      <c r="BI43" s="6">
        <v>46.8</v>
      </c>
      <c r="BJ43" s="6">
        <v>46.96</v>
      </c>
      <c r="BK43" s="6">
        <v>46.92</v>
      </c>
      <c r="BL43" s="6">
        <v>45.77</v>
      </c>
      <c r="BM43" s="6">
        <v>46.19</v>
      </c>
      <c r="BN43" s="3"/>
    </row>
    <row r="44" spans="1:66" x14ac:dyDescent="0.25">
      <c r="A44" s="3" t="s">
        <v>174</v>
      </c>
      <c r="B44" s="6">
        <v>42.75</v>
      </c>
      <c r="C44" s="6">
        <v>42.51</v>
      </c>
      <c r="D44" s="6">
        <v>43</v>
      </c>
      <c r="E44" s="6">
        <v>42.85</v>
      </c>
      <c r="F44" s="6">
        <v>42.59</v>
      </c>
      <c r="G44" s="6">
        <v>46.21</v>
      </c>
      <c r="H44" s="6">
        <v>45.73</v>
      </c>
      <c r="I44" s="6">
        <v>44.51</v>
      </c>
      <c r="J44" s="6">
        <v>44.18</v>
      </c>
      <c r="K44" s="6">
        <v>43.9</v>
      </c>
      <c r="L44" s="6">
        <v>43.74</v>
      </c>
      <c r="M44" s="6">
        <v>46.09</v>
      </c>
      <c r="N44" s="6">
        <v>46.4</v>
      </c>
      <c r="O44" s="6">
        <v>46.38</v>
      </c>
      <c r="P44" s="6">
        <v>46.2</v>
      </c>
      <c r="Q44" s="6">
        <v>45.66</v>
      </c>
      <c r="R44" s="6">
        <v>46.21</v>
      </c>
      <c r="S44" s="6">
        <v>45.74</v>
      </c>
      <c r="T44" s="6">
        <v>45.44</v>
      </c>
      <c r="U44" s="6">
        <v>48.22</v>
      </c>
      <c r="V44" s="6">
        <v>45.79</v>
      </c>
      <c r="W44" s="6">
        <v>45.95</v>
      </c>
      <c r="X44" s="6">
        <v>45.3</v>
      </c>
      <c r="Y44" s="6">
        <v>46.09</v>
      </c>
      <c r="Z44" s="6">
        <v>47.33</v>
      </c>
      <c r="AA44" s="6">
        <v>45.94</v>
      </c>
      <c r="AB44" s="6">
        <v>46.2</v>
      </c>
      <c r="AC44" s="6">
        <v>46.51</v>
      </c>
      <c r="AD44" s="6">
        <v>46.48</v>
      </c>
      <c r="AE44" s="6">
        <v>46.03</v>
      </c>
      <c r="AF44" s="6">
        <v>47.22</v>
      </c>
      <c r="AG44" s="6">
        <v>46.24</v>
      </c>
      <c r="AH44" s="6">
        <v>48</v>
      </c>
      <c r="AI44" s="6">
        <v>48.98</v>
      </c>
      <c r="AJ44" s="6">
        <v>47.8</v>
      </c>
      <c r="AK44" s="6">
        <v>65.400000000000006</v>
      </c>
      <c r="AL44" s="6">
        <v>73.59</v>
      </c>
      <c r="AM44" s="6">
        <v>73.650000000000006</v>
      </c>
      <c r="AN44" s="6">
        <v>82.87</v>
      </c>
      <c r="AO44" s="6">
        <v>82.46</v>
      </c>
      <c r="AP44" s="6">
        <v>95.73</v>
      </c>
      <c r="AQ44" s="6">
        <v>100</v>
      </c>
      <c r="AR44" s="6">
        <v>95.88</v>
      </c>
      <c r="AS44" s="6">
        <v>95.87</v>
      </c>
      <c r="AT44" s="6">
        <v>96.26</v>
      </c>
      <c r="AU44" s="6">
        <v>95.75</v>
      </c>
      <c r="AV44" s="6">
        <v>48.01</v>
      </c>
      <c r="AW44" s="6">
        <v>48.39</v>
      </c>
      <c r="AX44" s="6">
        <v>46.67</v>
      </c>
      <c r="AY44" s="6">
        <v>47.22</v>
      </c>
      <c r="AZ44" s="6">
        <v>47.67</v>
      </c>
      <c r="BA44" s="6">
        <v>46.29</v>
      </c>
      <c r="BB44" s="6">
        <v>47.49</v>
      </c>
      <c r="BC44" s="6">
        <v>46.62</v>
      </c>
      <c r="BD44" s="6">
        <v>46.48</v>
      </c>
      <c r="BE44" s="6">
        <v>47.43</v>
      </c>
      <c r="BF44" s="6">
        <v>47.34</v>
      </c>
      <c r="BG44" s="6">
        <v>46.96</v>
      </c>
      <c r="BH44" s="6">
        <v>47.27</v>
      </c>
      <c r="BI44" s="6">
        <v>46.39</v>
      </c>
      <c r="BJ44" s="6">
        <v>46.72</v>
      </c>
      <c r="BK44" s="6">
        <v>46.85</v>
      </c>
      <c r="BL44" s="6">
        <v>45.92</v>
      </c>
      <c r="BM44" s="6">
        <v>46.04</v>
      </c>
      <c r="BN44" s="3"/>
    </row>
    <row r="45" spans="1:66" x14ac:dyDescent="0.25">
      <c r="A45" s="3" t="s">
        <v>176</v>
      </c>
      <c r="B45" s="6">
        <v>42.98</v>
      </c>
      <c r="C45" s="6">
        <v>43.25</v>
      </c>
      <c r="D45" s="6">
        <v>43.41</v>
      </c>
      <c r="E45" s="6">
        <v>43.26</v>
      </c>
      <c r="F45" s="6">
        <v>43.01</v>
      </c>
      <c r="G45" s="6">
        <v>46.66</v>
      </c>
      <c r="H45" s="6">
        <v>46.25</v>
      </c>
      <c r="I45" s="6">
        <v>45.2</v>
      </c>
      <c r="J45" s="6">
        <v>44.51</v>
      </c>
      <c r="K45" s="6">
        <v>44.2</v>
      </c>
      <c r="L45" s="6">
        <v>44.42</v>
      </c>
      <c r="M45" s="6">
        <v>46.14</v>
      </c>
      <c r="N45" s="6">
        <v>47.09</v>
      </c>
      <c r="O45" s="6">
        <v>47.05</v>
      </c>
      <c r="P45" s="6">
        <v>46.96</v>
      </c>
      <c r="Q45" s="6">
        <v>46.17</v>
      </c>
      <c r="R45" s="6">
        <v>46.31</v>
      </c>
      <c r="S45" s="6">
        <v>46.26</v>
      </c>
      <c r="T45" s="6">
        <v>45.7</v>
      </c>
      <c r="U45" s="6">
        <v>47.92</v>
      </c>
      <c r="V45" s="6">
        <v>46.2</v>
      </c>
      <c r="W45" s="6">
        <v>46.34</v>
      </c>
      <c r="X45" s="6">
        <v>46.11</v>
      </c>
      <c r="Y45" s="6">
        <v>47.26</v>
      </c>
      <c r="Z45" s="6">
        <v>47.39</v>
      </c>
      <c r="AA45" s="6">
        <v>46.98</v>
      </c>
      <c r="AB45" s="6">
        <v>46.76</v>
      </c>
      <c r="AC45" s="6">
        <v>46.91</v>
      </c>
      <c r="AD45" s="6">
        <v>47.29</v>
      </c>
      <c r="AE45" s="6">
        <v>46.88</v>
      </c>
      <c r="AF45" s="6">
        <v>48.64</v>
      </c>
      <c r="AG45" s="6">
        <v>46.86</v>
      </c>
      <c r="AH45" s="6">
        <v>48.47</v>
      </c>
      <c r="AI45" s="6">
        <v>49.46</v>
      </c>
      <c r="AJ45" s="6">
        <v>48.63</v>
      </c>
      <c r="AK45" s="6">
        <v>65.819999999999993</v>
      </c>
      <c r="AL45" s="6">
        <v>73.819999999999993</v>
      </c>
      <c r="AM45" s="6">
        <v>73.88</v>
      </c>
      <c r="AN45" s="6">
        <v>82.86</v>
      </c>
      <c r="AO45" s="6">
        <v>82.64</v>
      </c>
      <c r="AP45" s="6">
        <v>94.16</v>
      </c>
      <c r="AQ45" s="6">
        <v>95.88</v>
      </c>
      <c r="AR45" s="6">
        <v>100</v>
      </c>
      <c r="AS45" s="6">
        <v>99.5</v>
      </c>
      <c r="AT45" s="6">
        <v>99.3</v>
      </c>
      <c r="AU45" s="6">
        <v>98.9</v>
      </c>
      <c r="AV45" s="6">
        <v>48.43</v>
      </c>
      <c r="AW45" s="6">
        <v>48.76</v>
      </c>
      <c r="AX45" s="6">
        <v>47.35</v>
      </c>
      <c r="AY45" s="6">
        <v>47.81</v>
      </c>
      <c r="AZ45" s="6">
        <v>47.62</v>
      </c>
      <c r="BA45" s="6">
        <v>46.97</v>
      </c>
      <c r="BB45" s="6">
        <v>48.07</v>
      </c>
      <c r="BC45" s="6">
        <v>47.28</v>
      </c>
      <c r="BD45" s="6">
        <v>47.28</v>
      </c>
      <c r="BE45" s="6">
        <v>47.84</v>
      </c>
      <c r="BF45" s="6">
        <v>47.68</v>
      </c>
      <c r="BG45" s="6">
        <v>47.62</v>
      </c>
      <c r="BH45" s="6">
        <v>48.07</v>
      </c>
      <c r="BI45" s="6">
        <v>47.49</v>
      </c>
      <c r="BJ45" s="6">
        <v>47.17</v>
      </c>
      <c r="BK45" s="6">
        <v>47.48</v>
      </c>
      <c r="BL45" s="6">
        <v>45.78</v>
      </c>
      <c r="BM45" s="6">
        <v>46.77</v>
      </c>
      <c r="BN45" s="3"/>
    </row>
    <row r="46" spans="1:66" x14ac:dyDescent="0.25">
      <c r="A46" s="3" t="s">
        <v>178</v>
      </c>
      <c r="B46" s="6">
        <v>42.72</v>
      </c>
      <c r="C46" s="6">
        <v>42.87</v>
      </c>
      <c r="D46" s="6">
        <v>43.11</v>
      </c>
      <c r="E46" s="6">
        <v>43.03</v>
      </c>
      <c r="F46" s="6">
        <v>42.79</v>
      </c>
      <c r="G46" s="6">
        <v>46.59</v>
      </c>
      <c r="H46" s="6">
        <v>46.13</v>
      </c>
      <c r="I46" s="6">
        <v>44.85</v>
      </c>
      <c r="J46" s="6">
        <v>44.22</v>
      </c>
      <c r="K46" s="6">
        <v>43.74</v>
      </c>
      <c r="L46" s="6">
        <v>43.89</v>
      </c>
      <c r="M46" s="6">
        <v>45.79</v>
      </c>
      <c r="N46" s="6">
        <v>46.58</v>
      </c>
      <c r="O46" s="6">
        <v>46.63</v>
      </c>
      <c r="P46" s="6">
        <v>46.69</v>
      </c>
      <c r="Q46" s="6">
        <v>45.71</v>
      </c>
      <c r="R46" s="6">
        <v>46.04</v>
      </c>
      <c r="S46" s="6">
        <v>45.9</v>
      </c>
      <c r="T46" s="6">
        <v>45.32</v>
      </c>
      <c r="U46" s="6">
        <v>47.25</v>
      </c>
      <c r="V46" s="6">
        <v>45.58</v>
      </c>
      <c r="W46" s="6">
        <v>45.7</v>
      </c>
      <c r="X46" s="6">
        <v>45.38</v>
      </c>
      <c r="Y46" s="6">
        <v>46.67</v>
      </c>
      <c r="Z46" s="6">
        <v>47.05</v>
      </c>
      <c r="AA46" s="6">
        <v>46.47</v>
      </c>
      <c r="AB46" s="6">
        <v>46.43</v>
      </c>
      <c r="AC46" s="6">
        <v>46.41</v>
      </c>
      <c r="AD46" s="6">
        <v>46.81</v>
      </c>
      <c r="AE46" s="6">
        <v>46.47</v>
      </c>
      <c r="AF46" s="6">
        <v>47.9</v>
      </c>
      <c r="AG46" s="6">
        <v>46.79</v>
      </c>
      <c r="AH46" s="6">
        <v>48.23</v>
      </c>
      <c r="AI46" s="6">
        <v>48.83</v>
      </c>
      <c r="AJ46" s="6">
        <v>48.19</v>
      </c>
      <c r="AK46" s="6">
        <v>65.2</v>
      </c>
      <c r="AL46" s="6">
        <v>73.319999999999993</v>
      </c>
      <c r="AM46" s="6">
        <v>73.239999999999995</v>
      </c>
      <c r="AN46" s="6">
        <v>82.39</v>
      </c>
      <c r="AO46" s="6">
        <v>81.98</v>
      </c>
      <c r="AP46" s="6">
        <v>94.17</v>
      </c>
      <c r="AQ46" s="6">
        <v>95.87</v>
      </c>
      <c r="AR46" s="6">
        <v>99.5</v>
      </c>
      <c r="AS46" s="6">
        <v>100</v>
      </c>
      <c r="AT46" s="6">
        <v>99.32</v>
      </c>
      <c r="AU46" s="6">
        <v>99.04</v>
      </c>
      <c r="AV46" s="6">
        <v>48.17</v>
      </c>
      <c r="AW46" s="6">
        <v>48.64</v>
      </c>
      <c r="AX46" s="6">
        <v>47.37</v>
      </c>
      <c r="AY46" s="6">
        <v>47.62</v>
      </c>
      <c r="AZ46" s="6">
        <v>47.57</v>
      </c>
      <c r="BA46" s="6">
        <v>46.68</v>
      </c>
      <c r="BB46" s="6">
        <v>47.66</v>
      </c>
      <c r="BC46" s="6">
        <v>46.92</v>
      </c>
      <c r="BD46" s="6">
        <v>46.78</v>
      </c>
      <c r="BE46" s="6">
        <v>47.54</v>
      </c>
      <c r="BF46" s="6">
        <v>47.46</v>
      </c>
      <c r="BG46" s="6">
        <v>47.28</v>
      </c>
      <c r="BH46" s="6">
        <v>47.69</v>
      </c>
      <c r="BI46" s="6">
        <v>47.06</v>
      </c>
      <c r="BJ46" s="6">
        <v>46.99</v>
      </c>
      <c r="BK46" s="6">
        <v>47.13</v>
      </c>
      <c r="BL46" s="6">
        <v>45.58</v>
      </c>
      <c r="BM46" s="6">
        <v>46.4</v>
      </c>
      <c r="BN46" s="3"/>
    </row>
    <row r="47" spans="1:66" x14ac:dyDescent="0.25">
      <c r="A47" s="3" t="s">
        <v>180</v>
      </c>
      <c r="B47" s="6">
        <v>42.63</v>
      </c>
      <c r="C47" s="6">
        <v>42.65</v>
      </c>
      <c r="D47" s="6">
        <v>43.15</v>
      </c>
      <c r="E47" s="6">
        <v>42.85</v>
      </c>
      <c r="F47" s="6">
        <v>42.57</v>
      </c>
      <c r="G47" s="6">
        <v>46.35</v>
      </c>
      <c r="H47" s="6">
        <v>46</v>
      </c>
      <c r="I47" s="6">
        <v>44.72</v>
      </c>
      <c r="J47" s="6">
        <v>44.11</v>
      </c>
      <c r="K47" s="6">
        <v>43.71</v>
      </c>
      <c r="L47" s="6">
        <v>43.81</v>
      </c>
      <c r="M47" s="6">
        <v>45.78</v>
      </c>
      <c r="N47" s="6">
        <v>46.54</v>
      </c>
      <c r="O47" s="6">
        <v>46.57</v>
      </c>
      <c r="P47" s="6">
        <v>46.32</v>
      </c>
      <c r="Q47" s="6">
        <v>45.6</v>
      </c>
      <c r="R47" s="6">
        <v>46.08</v>
      </c>
      <c r="S47" s="6">
        <v>45.79</v>
      </c>
      <c r="T47" s="6">
        <v>44.81</v>
      </c>
      <c r="U47" s="6">
        <v>47.09</v>
      </c>
      <c r="V47" s="6">
        <v>45.65</v>
      </c>
      <c r="W47" s="6">
        <v>45.89</v>
      </c>
      <c r="X47" s="6">
        <v>45.63</v>
      </c>
      <c r="Y47" s="6">
        <v>46.56</v>
      </c>
      <c r="Z47" s="6">
        <v>46.99</v>
      </c>
      <c r="AA47" s="6">
        <v>46.42</v>
      </c>
      <c r="AB47" s="6">
        <v>46.44</v>
      </c>
      <c r="AC47" s="6">
        <v>46.55</v>
      </c>
      <c r="AD47" s="6">
        <v>46.72</v>
      </c>
      <c r="AE47" s="6">
        <v>46.31</v>
      </c>
      <c r="AF47" s="6">
        <v>48.01</v>
      </c>
      <c r="AG47" s="6">
        <v>46.79</v>
      </c>
      <c r="AH47" s="6">
        <v>48.11</v>
      </c>
      <c r="AI47" s="6">
        <v>48.81</v>
      </c>
      <c r="AJ47" s="6">
        <v>47.97</v>
      </c>
      <c r="AK47" s="6">
        <v>65.13</v>
      </c>
      <c r="AL47" s="6">
        <v>73.19</v>
      </c>
      <c r="AM47" s="6">
        <v>73.34</v>
      </c>
      <c r="AN47" s="6">
        <v>82.53</v>
      </c>
      <c r="AO47" s="6">
        <v>82.23</v>
      </c>
      <c r="AP47" s="6">
        <v>94.46</v>
      </c>
      <c r="AQ47" s="6">
        <v>96.26</v>
      </c>
      <c r="AR47" s="6">
        <v>99.3</v>
      </c>
      <c r="AS47" s="6">
        <v>99.32</v>
      </c>
      <c r="AT47" s="6">
        <v>100</v>
      </c>
      <c r="AU47" s="6">
        <v>99.24</v>
      </c>
      <c r="AV47" s="6">
        <v>48.02</v>
      </c>
      <c r="AW47" s="6">
        <v>48.32</v>
      </c>
      <c r="AX47" s="6">
        <v>47.06</v>
      </c>
      <c r="AY47" s="6">
        <v>47.44</v>
      </c>
      <c r="AZ47" s="6">
        <v>47.25</v>
      </c>
      <c r="BA47" s="6">
        <v>46.48</v>
      </c>
      <c r="BB47" s="6">
        <v>47.37</v>
      </c>
      <c r="BC47" s="6">
        <v>46.69</v>
      </c>
      <c r="BD47" s="6">
        <v>46.54</v>
      </c>
      <c r="BE47" s="6">
        <v>47.21</v>
      </c>
      <c r="BF47" s="6">
        <v>47.19</v>
      </c>
      <c r="BG47" s="6">
        <v>47.14</v>
      </c>
      <c r="BH47" s="6">
        <v>47.44</v>
      </c>
      <c r="BI47" s="6">
        <v>46.85</v>
      </c>
      <c r="BJ47" s="6">
        <v>46.59</v>
      </c>
      <c r="BK47" s="6">
        <v>46.82</v>
      </c>
      <c r="BL47" s="6">
        <v>45.48</v>
      </c>
      <c r="BM47" s="6">
        <v>46.02</v>
      </c>
      <c r="BN47" s="3"/>
    </row>
    <row r="48" spans="1:66" x14ac:dyDescent="0.25">
      <c r="A48" s="3" t="s">
        <v>182</v>
      </c>
      <c r="B48" s="6">
        <v>42.6</v>
      </c>
      <c r="C48" s="6">
        <v>42.77</v>
      </c>
      <c r="D48" s="6">
        <v>43.06</v>
      </c>
      <c r="E48" s="6">
        <v>42.76</v>
      </c>
      <c r="F48" s="6">
        <v>42.47</v>
      </c>
      <c r="G48" s="6">
        <v>46.36</v>
      </c>
      <c r="H48" s="6">
        <v>45.99</v>
      </c>
      <c r="I48" s="6">
        <v>44.76</v>
      </c>
      <c r="J48" s="6">
        <v>44.15</v>
      </c>
      <c r="K48" s="6">
        <v>43.92</v>
      </c>
      <c r="L48" s="6">
        <v>43.9</v>
      </c>
      <c r="M48" s="6">
        <v>45.94</v>
      </c>
      <c r="N48" s="6">
        <v>46.68</v>
      </c>
      <c r="O48" s="6">
        <v>46.71</v>
      </c>
      <c r="P48" s="6">
        <v>46.43</v>
      </c>
      <c r="Q48" s="6">
        <v>45.69</v>
      </c>
      <c r="R48" s="6">
        <v>46.02</v>
      </c>
      <c r="S48" s="6">
        <v>45.9</v>
      </c>
      <c r="T48" s="6">
        <v>45.35</v>
      </c>
      <c r="U48" s="6">
        <v>47.48</v>
      </c>
      <c r="V48" s="6">
        <v>45.88</v>
      </c>
      <c r="W48" s="6">
        <v>46.04</v>
      </c>
      <c r="X48" s="6">
        <v>45.7</v>
      </c>
      <c r="Y48" s="6">
        <v>46.7</v>
      </c>
      <c r="Z48" s="6">
        <v>47.01</v>
      </c>
      <c r="AA48" s="6">
        <v>46.56</v>
      </c>
      <c r="AB48" s="6">
        <v>46.46</v>
      </c>
      <c r="AC48" s="6">
        <v>46.5</v>
      </c>
      <c r="AD48" s="6">
        <v>46.8</v>
      </c>
      <c r="AE48" s="6">
        <v>46.37</v>
      </c>
      <c r="AF48" s="6">
        <v>48.31</v>
      </c>
      <c r="AG48" s="6">
        <v>46.66</v>
      </c>
      <c r="AH48" s="6">
        <v>48.05</v>
      </c>
      <c r="AI48" s="6">
        <v>48.85</v>
      </c>
      <c r="AJ48" s="6">
        <v>48.09</v>
      </c>
      <c r="AK48" s="6">
        <v>65.010000000000005</v>
      </c>
      <c r="AL48" s="6">
        <v>73.38</v>
      </c>
      <c r="AM48" s="6">
        <v>73.05</v>
      </c>
      <c r="AN48" s="6">
        <v>82.18</v>
      </c>
      <c r="AO48" s="6">
        <v>82.07</v>
      </c>
      <c r="AP48" s="6">
        <v>93.95</v>
      </c>
      <c r="AQ48" s="6">
        <v>95.75</v>
      </c>
      <c r="AR48" s="6">
        <v>98.9</v>
      </c>
      <c r="AS48" s="6">
        <v>99.04</v>
      </c>
      <c r="AT48" s="6">
        <v>99.24</v>
      </c>
      <c r="AU48" s="6">
        <v>100</v>
      </c>
      <c r="AV48" s="6">
        <v>47.94</v>
      </c>
      <c r="AW48" s="6">
        <v>48.54</v>
      </c>
      <c r="AX48" s="6">
        <v>47.22</v>
      </c>
      <c r="AY48" s="6">
        <v>47.49</v>
      </c>
      <c r="AZ48" s="6">
        <v>47.42</v>
      </c>
      <c r="BA48" s="6">
        <v>46.48</v>
      </c>
      <c r="BB48" s="6">
        <v>47.6</v>
      </c>
      <c r="BC48" s="6">
        <v>46.79</v>
      </c>
      <c r="BD48" s="6">
        <v>46.68</v>
      </c>
      <c r="BE48" s="6">
        <v>47.32</v>
      </c>
      <c r="BF48" s="6">
        <v>47.34</v>
      </c>
      <c r="BG48" s="6">
        <v>47.31</v>
      </c>
      <c r="BH48" s="6">
        <v>47.59</v>
      </c>
      <c r="BI48" s="6">
        <v>47.02</v>
      </c>
      <c r="BJ48" s="6">
        <v>46.89</v>
      </c>
      <c r="BK48" s="6">
        <v>47.04</v>
      </c>
      <c r="BL48" s="6">
        <v>45.56</v>
      </c>
      <c r="BM48" s="6">
        <v>46.23</v>
      </c>
      <c r="BN48" s="3"/>
    </row>
    <row r="49" spans="1:66" x14ac:dyDescent="0.25">
      <c r="A49" s="3" t="s">
        <v>184</v>
      </c>
      <c r="B49" s="6">
        <v>43.81</v>
      </c>
      <c r="C49" s="6">
        <v>43.5</v>
      </c>
      <c r="D49" s="6">
        <v>43.46</v>
      </c>
      <c r="E49" s="6">
        <v>43.55</v>
      </c>
      <c r="F49" s="6">
        <v>43.69</v>
      </c>
      <c r="G49" s="6">
        <v>47.43</v>
      </c>
      <c r="H49" s="6">
        <v>46.82</v>
      </c>
      <c r="I49" s="6">
        <v>45.24</v>
      </c>
      <c r="J49" s="6">
        <v>44.54</v>
      </c>
      <c r="K49" s="6">
        <v>44.96</v>
      </c>
      <c r="L49" s="6">
        <v>45.46</v>
      </c>
      <c r="M49" s="6">
        <v>47.19</v>
      </c>
      <c r="N49" s="6">
        <v>47.92</v>
      </c>
      <c r="O49" s="6">
        <v>47.83</v>
      </c>
      <c r="P49" s="6">
        <v>48.46</v>
      </c>
      <c r="Q49" s="6">
        <v>46.69</v>
      </c>
      <c r="R49" s="6">
        <v>46.66</v>
      </c>
      <c r="S49" s="6">
        <v>47.8</v>
      </c>
      <c r="T49" s="6">
        <v>47.66</v>
      </c>
      <c r="U49" s="6">
        <v>49.34</v>
      </c>
      <c r="V49" s="6">
        <v>47.49</v>
      </c>
      <c r="W49" s="6">
        <v>47.68</v>
      </c>
      <c r="X49" s="6">
        <v>46.91</v>
      </c>
      <c r="Y49" s="6">
        <v>47.71</v>
      </c>
      <c r="Z49" s="6">
        <v>48.85</v>
      </c>
      <c r="AA49" s="6">
        <v>47.65</v>
      </c>
      <c r="AB49" s="6">
        <v>47.49</v>
      </c>
      <c r="AC49" s="6">
        <v>47.55</v>
      </c>
      <c r="AD49" s="6">
        <v>47.56</v>
      </c>
      <c r="AE49" s="6">
        <v>47.5</v>
      </c>
      <c r="AF49" s="6">
        <v>47.98</v>
      </c>
      <c r="AG49" s="6">
        <v>47.01</v>
      </c>
      <c r="AH49" s="6">
        <v>48.52</v>
      </c>
      <c r="AI49" s="6">
        <v>50.38</v>
      </c>
      <c r="AJ49" s="6">
        <v>49.58</v>
      </c>
      <c r="AK49" s="6">
        <v>51.95</v>
      </c>
      <c r="AL49" s="6">
        <v>47.81</v>
      </c>
      <c r="AM49" s="6">
        <v>48.59</v>
      </c>
      <c r="AN49" s="6">
        <v>48.15</v>
      </c>
      <c r="AO49" s="6">
        <v>48.11</v>
      </c>
      <c r="AP49" s="6">
        <v>47.93</v>
      </c>
      <c r="AQ49" s="6">
        <v>48.01</v>
      </c>
      <c r="AR49" s="6">
        <v>48.43</v>
      </c>
      <c r="AS49" s="6">
        <v>48.17</v>
      </c>
      <c r="AT49" s="6">
        <v>48.02</v>
      </c>
      <c r="AU49" s="6">
        <v>47.94</v>
      </c>
      <c r="AV49" s="6">
        <v>100</v>
      </c>
      <c r="AW49" s="6">
        <v>60.15</v>
      </c>
      <c r="AX49" s="6">
        <v>56.54</v>
      </c>
      <c r="AY49" s="6">
        <v>56.98</v>
      </c>
      <c r="AZ49" s="6">
        <v>55.07</v>
      </c>
      <c r="BA49" s="6">
        <v>53.08</v>
      </c>
      <c r="BB49" s="6">
        <v>56.56</v>
      </c>
      <c r="BC49" s="6">
        <v>55.79</v>
      </c>
      <c r="BD49" s="6">
        <v>53.36</v>
      </c>
      <c r="BE49" s="6">
        <v>54.85</v>
      </c>
      <c r="BF49" s="6">
        <v>54.44</v>
      </c>
      <c r="BG49" s="6">
        <v>53.31</v>
      </c>
      <c r="BH49" s="6">
        <v>54.11</v>
      </c>
      <c r="BI49" s="6">
        <v>53.47</v>
      </c>
      <c r="BJ49" s="6">
        <v>52.53</v>
      </c>
      <c r="BK49" s="6">
        <v>53.52</v>
      </c>
      <c r="BL49" s="6">
        <v>50.36</v>
      </c>
      <c r="BM49" s="6">
        <v>51.57</v>
      </c>
      <c r="BN49" s="3"/>
    </row>
    <row r="50" spans="1:66" x14ac:dyDescent="0.25">
      <c r="A50" s="3" t="s">
        <v>187</v>
      </c>
      <c r="B50" s="6">
        <v>45.01</v>
      </c>
      <c r="C50" s="6">
        <v>45.15</v>
      </c>
      <c r="D50" s="6">
        <v>44.44</v>
      </c>
      <c r="E50" s="6">
        <v>45.26</v>
      </c>
      <c r="F50" s="6">
        <v>44.76</v>
      </c>
      <c r="G50" s="6">
        <v>48.64</v>
      </c>
      <c r="H50" s="6">
        <v>47.9</v>
      </c>
      <c r="I50" s="6">
        <v>46.72</v>
      </c>
      <c r="J50" s="6">
        <v>45.95</v>
      </c>
      <c r="K50" s="6">
        <v>46.32</v>
      </c>
      <c r="L50" s="6">
        <v>46.21</v>
      </c>
      <c r="M50" s="6">
        <v>46.78</v>
      </c>
      <c r="N50" s="6">
        <v>47.44</v>
      </c>
      <c r="O50" s="6">
        <v>48.05</v>
      </c>
      <c r="P50" s="6">
        <v>49</v>
      </c>
      <c r="Q50" s="6">
        <v>47.56</v>
      </c>
      <c r="R50" s="6">
        <v>47</v>
      </c>
      <c r="S50" s="6">
        <v>47.79</v>
      </c>
      <c r="T50" s="6">
        <v>47.92</v>
      </c>
      <c r="U50" s="6">
        <v>49.83</v>
      </c>
      <c r="V50" s="6">
        <v>47.53</v>
      </c>
      <c r="W50" s="6">
        <v>47.63</v>
      </c>
      <c r="X50" s="6">
        <v>47.36</v>
      </c>
      <c r="Y50" s="6">
        <v>47.95</v>
      </c>
      <c r="Z50" s="6">
        <v>48.22</v>
      </c>
      <c r="AA50" s="6">
        <v>47.4</v>
      </c>
      <c r="AB50" s="6">
        <v>47.67</v>
      </c>
      <c r="AC50" s="6">
        <v>47.27</v>
      </c>
      <c r="AD50" s="6">
        <v>47.78</v>
      </c>
      <c r="AE50" s="6">
        <v>47.76</v>
      </c>
      <c r="AF50" s="6">
        <v>48.75</v>
      </c>
      <c r="AG50" s="6">
        <v>46.78</v>
      </c>
      <c r="AH50" s="6">
        <v>48.98</v>
      </c>
      <c r="AI50" s="6">
        <v>50.13</v>
      </c>
      <c r="AJ50" s="6">
        <v>50.06</v>
      </c>
      <c r="AK50" s="6">
        <v>48.15</v>
      </c>
      <c r="AL50" s="6">
        <v>47.89</v>
      </c>
      <c r="AM50" s="6">
        <v>48.56</v>
      </c>
      <c r="AN50" s="6">
        <v>48.51</v>
      </c>
      <c r="AO50" s="6">
        <v>48.24</v>
      </c>
      <c r="AP50" s="6">
        <v>48.29</v>
      </c>
      <c r="AQ50" s="6">
        <v>48.39</v>
      </c>
      <c r="AR50" s="6">
        <v>48.76</v>
      </c>
      <c r="AS50" s="6">
        <v>48.64</v>
      </c>
      <c r="AT50" s="6">
        <v>48.32</v>
      </c>
      <c r="AU50" s="6">
        <v>48.54</v>
      </c>
      <c r="AV50" s="6">
        <v>60.15</v>
      </c>
      <c r="AW50" s="6">
        <v>100</v>
      </c>
      <c r="AX50" s="6">
        <v>59.65</v>
      </c>
      <c r="AY50" s="6">
        <v>59.84</v>
      </c>
      <c r="AZ50" s="6">
        <v>54.12</v>
      </c>
      <c r="BA50" s="6">
        <v>52.8</v>
      </c>
      <c r="BB50" s="6">
        <v>55.38</v>
      </c>
      <c r="BC50" s="6">
        <v>54.69</v>
      </c>
      <c r="BD50" s="6">
        <v>53.13</v>
      </c>
      <c r="BE50" s="6">
        <v>53.67</v>
      </c>
      <c r="BF50" s="6">
        <v>53.99</v>
      </c>
      <c r="BG50" s="6">
        <v>52.91</v>
      </c>
      <c r="BH50" s="6">
        <v>53.82</v>
      </c>
      <c r="BI50" s="6">
        <v>53.18</v>
      </c>
      <c r="BJ50" s="6">
        <v>52.4</v>
      </c>
      <c r="BK50" s="6">
        <v>52.95</v>
      </c>
      <c r="BL50" s="6">
        <v>50.88</v>
      </c>
      <c r="BM50" s="6">
        <v>52.2</v>
      </c>
      <c r="BN50" s="3"/>
    </row>
    <row r="51" spans="1:66" x14ac:dyDescent="0.25">
      <c r="A51" s="3" t="s">
        <v>190</v>
      </c>
      <c r="B51" s="6">
        <v>44.9</v>
      </c>
      <c r="C51" s="6">
        <v>45.47</v>
      </c>
      <c r="D51" s="6">
        <v>44.96</v>
      </c>
      <c r="E51" s="6">
        <v>45.52</v>
      </c>
      <c r="F51" s="6">
        <v>45.4</v>
      </c>
      <c r="G51" s="6">
        <v>48.63</v>
      </c>
      <c r="H51" s="6">
        <v>48.51</v>
      </c>
      <c r="I51" s="6">
        <v>47.58</v>
      </c>
      <c r="J51" s="6">
        <v>46.58</v>
      </c>
      <c r="K51" s="6">
        <v>46.26</v>
      </c>
      <c r="L51" s="6">
        <v>46</v>
      </c>
      <c r="M51" s="6">
        <v>46.87</v>
      </c>
      <c r="N51" s="6">
        <v>48</v>
      </c>
      <c r="O51" s="6">
        <v>48.15</v>
      </c>
      <c r="P51" s="6">
        <v>47.75</v>
      </c>
      <c r="Q51" s="6">
        <v>47.54</v>
      </c>
      <c r="R51" s="6">
        <v>46.71</v>
      </c>
      <c r="S51" s="6">
        <v>47.56</v>
      </c>
      <c r="T51" s="6">
        <v>47.72</v>
      </c>
      <c r="U51" s="6">
        <v>49.86</v>
      </c>
      <c r="V51" s="6">
        <v>48.06</v>
      </c>
      <c r="W51" s="6">
        <v>47.61</v>
      </c>
      <c r="X51" s="6">
        <v>47.62</v>
      </c>
      <c r="Y51" s="6">
        <v>47.98</v>
      </c>
      <c r="Z51" s="6">
        <v>48.54</v>
      </c>
      <c r="AA51" s="6">
        <v>47.24</v>
      </c>
      <c r="AB51" s="6">
        <v>47.16</v>
      </c>
      <c r="AC51" s="6">
        <v>47.59</v>
      </c>
      <c r="AD51" s="6">
        <v>47.61</v>
      </c>
      <c r="AE51" s="6">
        <v>47.48</v>
      </c>
      <c r="AF51" s="6">
        <v>47.98</v>
      </c>
      <c r="AG51" s="6">
        <v>46.85</v>
      </c>
      <c r="AH51" s="6">
        <v>48.81</v>
      </c>
      <c r="AI51" s="6">
        <v>50.39</v>
      </c>
      <c r="AJ51" s="6">
        <v>48.57</v>
      </c>
      <c r="AK51" s="6">
        <v>47.11</v>
      </c>
      <c r="AL51" s="6">
        <v>46.76</v>
      </c>
      <c r="AM51" s="6">
        <v>47.29</v>
      </c>
      <c r="AN51" s="6">
        <v>47.28</v>
      </c>
      <c r="AO51" s="6">
        <v>47.46</v>
      </c>
      <c r="AP51" s="6">
        <v>47.34</v>
      </c>
      <c r="AQ51" s="6">
        <v>46.67</v>
      </c>
      <c r="AR51" s="6">
        <v>47.35</v>
      </c>
      <c r="AS51" s="6">
        <v>47.37</v>
      </c>
      <c r="AT51" s="6">
        <v>47.06</v>
      </c>
      <c r="AU51" s="6">
        <v>47.22</v>
      </c>
      <c r="AV51" s="6">
        <v>56.54</v>
      </c>
      <c r="AW51" s="6">
        <v>59.65</v>
      </c>
      <c r="AX51" s="6">
        <v>100</v>
      </c>
      <c r="AY51" s="6">
        <v>93.29</v>
      </c>
      <c r="AZ51" s="6">
        <v>52.28</v>
      </c>
      <c r="BA51" s="6">
        <v>51.43</v>
      </c>
      <c r="BB51" s="6">
        <v>54.4</v>
      </c>
      <c r="BC51" s="6">
        <v>53</v>
      </c>
      <c r="BD51" s="6">
        <v>51.98</v>
      </c>
      <c r="BE51" s="6">
        <v>52.39</v>
      </c>
      <c r="BF51" s="6">
        <v>51.86</v>
      </c>
      <c r="BG51" s="6">
        <v>50.85</v>
      </c>
      <c r="BH51" s="6">
        <v>50.9</v>
      </c>
      <c r="BI51" s="6">
        <v>50.81</v>
      </c>
      <c r="BJ51" s="6">
        <v>50.07</v>
      </c>
      <c r="BK51" s="6">
        <v>50.69</v>
      </c>
      <c r="BL51" s="6">
        <v>51.45</v>
      </c>
      <c r="BM51" s="6">
        <v>50.95</v>
      </c>
      <c r="BN51" s="3"/>
    </row>
    <row r="52" spans="1:66" x14ac:dyDescent="0.25">
      <c r="A52" s="3" t="s">
        <v>193</v>
      </c>
      <c r="B52" s="6">
        <v>44.84</v>
      </c>
      <c r="C52" s="6">
        <v>45.36</v>
      </c>
      <c r="D52" s="6">
        <v>45.1</v>
      </c>
      <c r="E52" s="6">
        <v>45.41</v>
      </c>
      <c r="F52" s="6">
        <v>45.28</v>
      </c>
      <c r="G52" s="6">
        <v>48.52</v>
      </c>
      <c r="H52" s="6">
        <v>48.21</v>
      </c>
      <c r="I52" s="6">
        <v>47.37</v>
      </c>
      <c r="J52" s="6">
        <v>46.43</v>
      </c>
      <c r="K52" s="6">
        <v>45.55</v>
      </c>
      <c r="L52" s="6">
        <v>45.84</v>
      </c>
      <c r="M52" s="6">
        <v>47.58</v>
      </c>
      <c r="N52" s="6">
        <v>48.12</v>
      </c>
      <c r="O52" s="6">
        <v>48.27</v>
      </c>
      <c r="P52" s="6">
        <v>48.14</v>
      </c>
      <c r="Q52" s="6">
        <v>47.83</v>
      </c>
      <c r="R52" s="6">
        <v>46.87</v>
      </c>
      <c r="S52" s="6">
        <v>47.74</v>
      </c>
      <c r="T52" s="6">
        <v>47.83</v>
      </c>
      <c r="U52" s="6">
        <v>49.61</v>
      </c>
      <c r="V52" s="6">
        <v>48.03</v>
      </c>
      <c r="W52" s="6">
        <v>47.49</v>
      </c>
      <c r="X52" s="6">
        <v>47.56</v>
      </c>
      <c r="Y52" s="6">
        <v>47.81</v>
      </c>
      <c r="Z52" s="6">
        <v>48.99</v>
      </c>
      <c r="AA52" s="6">
        <v>47.24</v>
      </c>
      <c r="AB52" s="6">
        <v>47.39</v>
      </c>
      <c r="AC52" s="6">
        <v>47.51</v>
      </c>
      <c r="AD52" s="6">
        <v>47.76</v>
      </c>
      <c r="AE52" s="6">
        <v>47.61</v>
      </c>
      <c r="AF52" s="6">
        <v>48.74</v>
      </c>
      <c r="AG52" s="6">
        <v>46.73</v>
      </c>
      <c r="AH52" s="6">
        <v>49.32</v>
      </c>
      <c r="AI52" s="6">
        <v>50.36</v>
      </c>
      <c r="AJ52" s="6">
        <v>48.77</v>
      </c>
      <c r="AK52" s="6">
        <v>47.66</v>
      </c>
      <c r="AL52" s="6">
        <v>47.1</v>
      </c>
      <c r="AM52" s="6">
        <v>47.55</v>
      </c>
      <c r="AN52" s="6">
        <v>47.5</v>
      </c>
      <c r="AO52" s="6">
        <v>47.41</v>
      </c>
      <c r="AP52" s="6">
        <v>47.73</v>
      </c>
      <c r="AQ52" s="6">
        <v>47.22</v>
      </c>
      <c r="AR52" s="6">
        <v>47.81</v>
      </c>
      <c r="AS52" s="6">
        <v>47.62</v>
      </c>
      <c r="AT52" s="6">
        <v>47.44</v>
      </c>
      <c r="AU52" s="6">
        <v>47.49</v>
      </c>
      <c r="AV52" s="6">
        <v>56.98</v>
      </c>
      <c r="AW52" s="6">
        <v>59.84</v>
      </c>
      <c r="AX52" s="6">
        <v>93.29</v>
      </c>
      <c r="AY52" s="6">
        <v>100</v>
      </c>
      <c r="AZ52" s="6">
        <v>52.65</v>
      </c>
      <c r="BA52" s="6">
        <v>51.41</v>
      </c>
      <c r="BB52" s="6">
        <v>54.44</v>
      </c>
      <c r="BC52" s="6">
        <v>53.34</v>
      </c>
      <c r="BD52" s="6">
        <v>52.15</v>
      </c>
      <c r="BE52" s="6">
        <v>52.67</v>
      </c>
      <c r="BF52" s="6">
        <v>51.99</v>
      </c>
      <c r="BG52" s="6">
        <v>51.06</v>
      </c>
      <c r="BH52" s="6">
        <v>51.18</v>
      </c>
      <c r="BI52" s="6">
        <v>51.2</v>
      </c>
      <c r="BJ52" s="6">
        <v>50.31</v>
      </c>
      <c r="BK52" s="6">
        <v>50.94</v>
      </c>
      <c r="BL52" s="6">
        <v>51.31</v>
      </c>
      <c r="BM52" s="6">
        <v>51.41</v>
      </c>
      <c r="BN52" s="3"/>
    </row>
    <row r="53" spans="1:66" x14ac:dyDescent="0.25">
      <c r="A53" s="3" t="s">
        <v>196</v>
      </c>
      <c r="B53" s="6">
        <v>43.64</v>
      </c>
      <c r="C53" s="6">
        <v>43.47</v>
      </c>
      <c r="D53" s="6">
        <v>43.36</v>
      </c>
      <c r="E53" s="6">
        <v>43.3</v>
      </c>
      <c r="F53" s="6">
        <v>43.31</v>
      </c>
      <c r="G53" s="6">
        <v>46.79</v>
      </c>
      <c r="H53" s="6">
        <v>46.21</v>
      </c>
      <c r="I53" s="6">
        <v>44.61</v>
      </c>
      <c r="J53" s="6">
        <v>44.2</v>
      </c>
      <c r="K53" s="6">
        <v>44.7</v>
      </c>
      <c r="L53" s="6">
        <v>44.67</v>
      </c>
      <c r="M53" s="6">
        <v>45.39</v>
      </c>
      <c r="N53" s="6">
        <v>45.83</v>
      </c>
      <c r="O53" s="6">
        <v>46.05</v>
      </c>
      <c r="P53" s="6">
        <v>47.25</v>
      </c>
      <c r="Q53" s="6">
        <v>45.26</v>
      </c>
      <c r="R53" s="6">
        <v>45.17</v>
      </c>
      <c r="S53" s="6">
        <v>45.81</v>
      </c>
      <c r="T53" s="6">
        <v>45.39</v>
      </c>
      <c r="U53" s="6">
        <v>47.07</v>
      </c>
      <c r="V53" s="6">
        <v>45.89</v>
      </c>
      <c r="W53" s="6">
        <v>46.15</v>
      </c>
      <c r="X53" s="6">
        <v>45.59</v>
      </c>
      <c r="Y53" s="6">
        <v>46.03</v>
      </c>
      <c r="Z53" s="6">
        <v>46.46</v>
      </c>
      <c r="AA53" s="6">
        <v>45.97</v>
      </c>
      <c r="AB53" s="6">
        <v>45.62</v>
      </c>
      <c r="AC53" s="6">
        <v>45.57</v>
      </c>
      <c r="AD53" s="6">
        <v>46.1</v>
      </c>
      <c r="AE53" s="6">
        <v>46.11</v>
      </c>
      <c r="AF53" s="6">
        <v>47.43</v>
      </c>
      <c r="AG53" s="6">
        <v>45.1</v>
      </c>
      <c r="AH53" s="6">
        <v>47.21</v>
      </c>
      <c r="AI53" s="6">
        <v>49.01</v>
      </c>
      <c r="AJ53" s="6">
        <v>47.69</v>
      </c>
      <c r="AK53" s="6">
        <v>47.3</v>
      </c>
      <c r="AL53" s="6">
        <v>46.56</v>
      </c>
      <c r="AM53" s="6">
        <v>47.44</v>
      </c>
      <c r="AN53" s="6">
        <v>47.87</v>
      </c>
      <c r="AO53" s="6">
        <v>47.62</v>
      </c>
      <c r="AP53" s="6">
        <v>48.05</v>
      </c>
      <c r="AQ53" s="6">
        <v>47.67</v>
      </c>
      <c r="AR53" s="6">
        <v>47.62</v>
      </c>
      <c r="AS53" s="6">
        <v>47.57</v>
      </c>
      <c r="AT53" s="6">
        <v>47.25</v>
      </c>
      <c r="AU53" s="6">
        <v>47.42</v>
      </c>
      <c r="AV53" s="6">
        <v>55.07</v>
      </c>
      <c r="AW53" s="6">
        <v>54.12</v>
      </c>
      <c r="AX53" s="6">
        <v>52.28</v>
      </c>
      <c r="AY53" s="6">
        <v>52.65</v>
      </c>
      <c r="AZ53" s="6">
        <v>100</v>
      </c>
      <c r="BA53" s="6">
        <v>56.67</v>
      </c>
      <c r="BB53" s="6">
        <v>58.9</v>
      </c>
      <c r="BC53" s="6">
        <v>59.35</v>
      </c>
      <c r="BD53" s="6">
        <v>57.03</v>
      </c>
      <c r="BE53" s="6">
        <v>58.35</v>
      </c>
      <c r="BF53" s="6">
        <v>53.7</v>
      </c>
      <c r="BG53" s="6">
        <v>52.71</v>
      </c>
      <c r="BH53" s="6">
        <v>53.09</v>
      </c>
      <c r="BI53" s="6">
        <v>52.76</v>
      </c>
      <c r="BJ53" s="6">
        <v>51.88</v>
      </c>
      <c r="BK53" s="6">
        <v>52.24</v>
      </c>
      <c r="BL53" s="6">
        <v>49.62</v>
      </c>
      <c r="BM53" s="6">
        <v>50.91</v>
      </c>
      <c r="BN53" s="3"/>
    </row>
    <row r="54" spans="1:66" x14ac:dyDescent="0.25">
      <c r="A54" s="3" t="s">
        <v>199</v>
      </c>
      <c r="B54" s="6">
        <v>42.59</v>
      </c>
      <c r="C54" s="6">
        <v>42.63</v>
      </c>
      <c r="D54" s="6">
        <v>42.93</v>
      </c>
      <c r="E54" s="6">
        <v>42.63</v>
      </c>
      <c r="F54" s="6">
        <v>42.46</v>
      </c>
      <c r="G54" s="6">
        <v>46.13</v>
      </c>
      <c r="H54" s="6">
        <v>45.59</v>
      </c>
      <c r="I54" s="6">
        <v>43.72</v>
      </c>
      <c r="J54" s="6">
        <v>43.5</v>
      </c>
      <c r="K54" s="6">
        <v>43.83</v>
      </c>
      <c r="L54" s="6">
        <v>43.75</v>
      </c>
      <c r="M54" s="6">
        <v>44.35</v>
      </c>
      <c r="N54" s="6">
        <v>45.46</v>
      </c>
      <c r="O54" s="6">
        <v>45.66</v>
      </c>
      <c r="P54" s="6">
        <v>45.74</v>
      </c>
      <c r="Q54" s="6">
        <v>45.32</v>
      </c>
      <c r="R54" s="6">
        <v>44.88</v>
      </c>
      <c r="S54" s="6">
        <v>45.33</v>
      </c>
      <c r="T54" s="6">
        <v>45.21</v>
      </c>
      <c r="U54" s="6">
        <v>47.98</v>
      </c>
      <c r="V54" s="6">
        <v>45.65</v>
      </c>
      <c r="W54" s="6">
        <v>45.47</v>
      </c>
      <c r="X54" s="6">
        <v>45.2</v>
      </c>
      <c r="Y54" s="6">
        <v>45.76</v>
      </c>
      <c r="Z54" s="6">
        <v>46.05</v>
      </c>
      <c r="AA54" s="6">
        <v>45.49</v>
      </c>
      <c r="AB54" s="6">
        <v>45.54</v>
      </c>
      <c r="AC54" s="6">
        <v>45.71</v>
      </c>
      <c r="AD54" s="6">
        <v>45.94</v>
      </c>
      <c r="AE54" s="6">
        <v>46</v>
      </c>
      <c r="AF54" s="6">
        <v>46.67</v>
      </c>
      <c r="AG54" s="6">
        <v>44.64</v>
      </c>
      <c r="AH54" s="6">
        <v>46.3</v>
      </c>
      <c r="AI54" s="6">
        <v>47.16</v>
      </c>
      <c r="AJ54" s="6">
        <v>46.6</v>
      </c>
      <c r="AK54" s="6">
        <v>46.38</v>
      </c>
      <c r="AL54" s="6">
        <v>45.59</v>
      </c>
      <c r="AM54" s="6">
        <v>46.38</v>
      </c>
      <c r="AN54" s="6">
        <v>45.87</v>
      </c>
      <c r="AO54" s="6">
        <v>45.92</v>
      </c>
      <c r="AP54" s="6">
        <v>46.7</v>
      </c>
      <c r="AQ54" s="6">
        <v>46.29</v>
      </c>
      <c r="AR54" s="6">
        <v>46.97</v>
      </c>
      <c r="AS54" s="6">
        <v>46.68</v>
      </c>
      <c r="AT54" s="6">
        <v>46.48</v>
      </c>
      <c r="AU54" s="6">
        <v>46.48</v>
      </c>
      <c r="AV54" s="6">
        <v>53.08</v>
      </c>
      <c r="AW54" s="6">
        <v>52.8</v>
      </c>
      <c r="AX54" s="6">
        <v>51.43</v>
      </c>
      <c r="AY54" s="6">
        <v>51.41</v>
      </c>
      <c r="AZ54" s="6">
        <v>56.67</v>
      </c>
      <c r="BA54" s="6">
        <v>100</v>
      </c>
      <c r="BB54" s="6">
        <v>56.62</v>
      </c>
      <c r="BC54" s="6">
        <v>56.58</v>
      </c>
      <c r="BD54" s="6">
        <v>55.19</v>
      </c>
      <c r="BE54" s="6">
        <v>55.89</v>
      </c>
      <c r="BF54" s="6">
        <v>52.28</v>
      </c>
      <c r="BG54" s="6">
        <v>51.31</v>
      </c>
      <c r="BH54" s="6">
        <v>51.75</v>
      </c>
      <c r="BI54" s="6">
        <v>51.45</v>
      </c>
      <c r="BJ54" s="6">
        <v>50.62</v>
      </c>
      <c r="BK54" s="6">
        <v>50.98</v>
      </c>
      <c r="BL54" s="6">
        <v>49.18</v>
      </c>
      <c r="BM54" s="6">
        <v>49.86</v>
      </c>
      <c r="BN54" s="3"/>
    </row>
    <row r="55" spans="1:66" x14ac:dyDescent="0.25">
      <c r="A55" s="3" t="s">
        <v>203</v>
      </c>
      <c r="B55" s="6">
        <v>44.01</v>
      </c>
      <c r="C55" s="6">
        <v>44.21</v>
      </c>
      <c r="D55" s="6">
        <v>44.09</v>
      </c>
      <c r="E55" s="6">
        <v>44.34</v>
      </c>
      <c r="F55" s="6">
        <v>44.31</v>
      </c>
      <c r="G55" s="6">
        <v>47.7</v>
      </c>
      <c r="H55" s="6">
        <v>47.38</v>
      </c>
      <c r="I55" s="6">
        <v>45.53</v>
      </c>
      <c r="J55" s="6">
        <v>44.85</v>
      </c>
      <c r="K55" s="6">
        <v>44.78</v>
      </c>
      <c r="L55" s="6">
        <v>44.76</v>
      </c>
      <c r="M55" s="6">
        <v>46.81</v>
      </c>
      <c r="N55" s="6">
        <v>47.86</v>
      </c>
      <c r="O55" s="6">
        <v>48.06</v>
      </c>
      <c r="P55" s="6">
        <v>48.04</v>
      </c>
      <c r="Q55" s="6">
        <v>47.56</v>
      </c>
      <c r="R55" s="6">
        <v>47.45</v>
      </c>
      <c r="S55" s="6">
        <v>47.83</v>
      </c>
      <c r="T55" s="6">
        <v>46.93</v>
      </c>
      <c r="U55" s="6">
        <v>49.6</v>
      </c>
      <c r="V55" s="6">
        <v>48.05</v>
      </c>
      <c r="W55" s="6">
        <v>48.1</v>
      </c>
      <c r="X55" s="6">
        <v>47.86</v>
      </c>
      <c r="Y55" s="6">
        <v>48.3</v>
      </c>
      <c r="Z55" s="6">
        <v>48.48</v>
      </c>
      <c r="AA55" s="6">
        <v>47.99</v>
      </c>
      <c r="AB55" s="6">
        <v>47.82</v>
      </c>
      <c r="AC55" s="6">
        <v>47.97</v>
      </c>
      <c r="AD55" s="6">
        <v>48.37</v>
      </c>
      <c r="AE55" s="6">
        <v>48.36</v>
      </c>
      <c r="AF55" s="6">
        <v>48.32</v>
      </c>
      <c r="AG55" s="6">
        <v>46.69</v>
      </c>
      <c r="AH55" s="6">
        <v>48.59</v>
      </c>
      <c r="AI55" s="6">
        <v>49.77</v>
      </c>
      <c r="AJ55" s="6">
        <v>48.4</v>
      </c>
      <c r="AK55" s="6">
        <v>47.57</v>
      </c>
      <c r="AL55" s="6">
        <v>46.67</v>
      </c>
      <c r="AM55" s="6">
        <v>47.28</v>
      </c>
      <c r="AN55" s="6">
        <v>47.22</v>
      </c>
      <c r="AO55" s="6">
        <v>47.37</v>
      </c>
      <c r="AP55" s="6">
        <v>47.7</v>
      </c>
      <c r="AQ55" s="6">
        <v>47.49</v>
      </c>
      <c r="AR55" s="6">
        <v>48.07</v>
      </c>
      <c r="AS55" s="6">
        <v>47.66</v>
      </c>
      <c r="AT55" s="6">
        <v>47.37</v>
      </c>
      <c r="AU55" s="6">
        <v>47.6</v>
      </c>
      <c r="AV55" s="6">
        <v>56.56</v>
      </c>
      <c r="AW55" s="6">
        <v>55.38</v>
      </c>
      <c r="AX55" s="6">
        <v>54.4</v>
      </c>
      <c r="AY55" s="6">
        <v>54.44</v>
      </c>
      <c r="AZ55" s="6">
        <v>58.9</v>
      </c>
      <c r="BA55" s="6">
        <v>56.62</v>
      </c>
      <c r="BB55" s="6">
        <v>100</v>
      </c>
      <c r="BC55" s="6">
        <v>62.71</v>
      </c>
      <c r="BD55" s="6">
        <v>58.57</v>
      </c>
      <c r="BE55" s="6">
        <v>58.51</v>
      </c>
      <c r="BF55" s="6">
        <v>55.13</v>
      </c>
      <c r="BG55" s="6">
        <v>53.97</v>
      </c>
      <c r="BH55" s="6">
        <v>54.17</v>
      </c>
      <c r="BI55" s="6">
        <v>53.63</v>
      </c>
      <c r="BJ55" s="6">
        <v>53.16</v>
      </c>
      <c r="BK55" s="6">
        <v>53.42</v>
      </c>
      <c r="BL55" s="6">
        <v>52.57</v>
      </c>
      <c r="BM55" s="6">
        <v>53.44</v>
      </c>
      <c r="BN55" s="3"/>
    </row>
    <row r="56" spans="1:66" x14ac:dyDescent="0.25">
      <c r="A56" s="3" t="s">
        <v>206</v>
      </c>
      <c r="B56" s="6">
        <v>43.21</v>
      </c>
      <c r="C56" s="6">
        <v>43.55</v>
      </c>
      <c r="D56" s="6">
        <v>43.42</v>
      </c>
      <c r="E56" s="6">
        <v>43.5</v>
      </c>
      <c r="F56" s="6">
        <v>43.33</v>
      </c>
      <c r="G56" s="6">
        <v>47.09</v>
      </c>
      <c r="H56" s="6">
        <v>46.3</v>
      </c>
      <c r="I56" s="6">
        <v>44.62</v>
      </c>
      <c r="J56" s="6">
        <v>44.21</v>
      </c>
      <c r="K56" s="6">
        <v>44.18</v>
      </c>
      <c r="L56" s="6">
        <v>44.25</v>
      </c>
      <c r="M56" s="6">
        <v>46.27</v>
      </c>
      <c r="N56" s="6">
        <v>46.38</v>
      </c>
      <c r="O56" s="6">
        <v>46.67</v>
      </c>
      <c r="P56" s="6">
        <v>46.75</v>
      </c>
      <c r="Q56" s="6">
        <v>46.14</v>
      </c>
      <c r="R56" s="6">
        <v>46.65</v>
      </c>
      <c r="S56" s="6">
        <v>46.3</v>
      </c>
      <c r="T56" s="6">
        <v>46.45</v>
      </c>
      <c r="U56" s="6">
        <v>48.3</v>
      </c>
      <c r="V56" s="6">
        <v>46.59</v>
      </c>
      <c r="W56" s="6">
        <v>46.36</v>
      </c>
      <c r="X56" s="6">
        <v>46.22</v>
      </c>
      <c r="Y56" s="6">
        <v>46.66</v>
      </c>
      <c r="Z56" s="6">
        <v>47.16</v>
      </c>
      <c r="AA56" s="6">
        <v>46.49</v>
      </c>
      <c r="AB56" s="6">
        <v>46.54</v>
      </c>
      <c r="AC56" s="6">
        <v>46.4</v>
      </c>
      <c r="AD56" s="6">
        <v>46.83</v>
      </c>
      <c r="AE56" s="6">
        <v>46.7</v>
      </c>
      <c r="AF56" s="6">
        <v>47.18</v>
      </c>
      <c r="AG56" s="6">
        <v>45.47</v>
      </c>
      <c r="AH56" s="6">
        <v>47.4</v>
      </c>
      <c r="AI56" s="6">
        <v>48.9</v>
      </c>
      <c r="AJ56" s="6">
        <v>47.67</v>
      </c>
      <c r="AK56" s="6">
        <v>46.89</v>
      </c>
      <c r="AL56" s="6">
        <v>46.37</v>
      </c>
      <c r="AM56" s="6">
        <v>46.97</v>
      </c>
      <c r="AN56" s="6">
        <v>46.04</v>
      </c>
      <c r="AO56" s="6">
        <v>46.27</v>
      </c>
      <c r="AP56" s="6">
        <v>46.9</v>
      </c>
      <c r="AQ56" s="6">
        <v>46.62</v>
      </c>
      <c r="AR56" s="6">
        <v>47.28</v>
      </c>
      <c r="AS56" s="6">
        <v>46.92</v>
      </c>
      <c r="AT56" s="6">
        <v>46.69</v>
      </c>
      <c r="AU56" s="6">
        <v>46.79</v>
      </c>
      <c r="AV56" s="6">
        <v>55.79</v>
      </c>
      <c r="AW56" s="6">
        <v>54.69</v>
      </c>
      <c r="AX56" s="6">
        <v>53</v>
      </c>
      <c r="AY56" s="6">
        <v>53.34</v>
      </c>
      <c r="AZ56" s="6">
        <v>59.35</v>
      </c>
      <c r="BA56" s="6">
        <v>56.58</v>
      </c>
      <c r="BB56" s="6">
        <v>62.71</v>
      </c>
      <c r="BC56" s="6">
        <v>100</v>
      </c>
      <c r="BD56" s="6">
        <v>59.74</v>
      </c>
      <c r="BE56" s="6">
        <v>59.56</v>
      </c>
      <c r="BF56" s="6">
        <v>54.19</v>
      </c>
      <c r="BG56" s="6">
        <v>52.7</v>
      </c>
      <c r="BH56" s="6">
        <v>53.21</v>
      </c>
      <c r="BI56" s="6">
        <v>52.32</v>
      </c>
      <c r="BJ56" s="6">
        <v>51.69</v>
      </c>
      <c r="BK56" s="6">
        <v>52.1</v>
      </c>
      <c r="BL56" s="6">
        <v>50.55</v>
      </c>
      <c r="BM56" s="6">
        <v>51.53</v>
      </c>
      <c r="BN56" s="3"/>
    </row>
    <row r="57" spans="1:66" x14ac:dyDescent="0.25">
      <c r="A57" s="3" t="s">
        <v>209</v>
      </c>
      <c r="B57" s="6">
        <v>43.02</v>
      </c>
      <c r="C57" s="6">
        <v>43.03</v>
      </c>
      <c r="D57" s="6">
        <v>42.97</v>
      </c>
      <c r="E57" s="6">
        <v>43.19</v>
      </c>
      <c r="F57" s="6">
        <v>43.56</v>
      </c>
      <c r="G57" s="6">
        <v>46.8</v>
      </c>
      <c r="H57" s="6">
        <v>46.67</v>
      </c>
      <c r="I57" s="6">
        <v>44.84</v>
      </c>
      <c r="J57" s="6">
        <v>44.16</v>
      </c>
      <c r="K57" s="6">
        <v>44.42</v>
      </c>
      <c r="L57" s="6">
        <v>44.44</v>
      </c>
      <c r="M57" s="6">
        <v>45.42</v>
      </c>
      <c r="N57" s="6">
        <v>46.23</v>
      </c>
      <c r="O57" s="6">
        <v>46.33</v>
      </c>
      <c r="P57" s="6">
        <v>46.81</v>
      </c>
      <c r="Q57" s="6">
        <v>45.53</v>
      </c>
      <c r="R57" s="6">
        <v>45.46</v>
      </c>
      <c r="S57" s="6">
        <v>46.11</v>
      </c>
      <c r="T57" s="6">
        <v>45.44</v>
      </c>
      <c r="U57" s="6">
        <v>48.1</v>
      </c>
      <c r="V57" s="6">
        <v>46.15</v>
      </c>
      <c r="W57" s="6">
        <v>46.5</v>
      </c>
      <c r="X57" s="6">
        <v>45.93</v>
      </c>
      <c r="Y57" s="6">
        <v>46.1</v>
      </c>
      <c r="Z57" s="6">
        <v>46.61</v>
      </c>
      <c r="AA57" s="6">
        <v>46.43</v>
      </c>
      <c r="AB57" s="6">
        <v>46.29</v>
      </c>
      <c r="AC57" s="6">
        <v>45.88</v>
      </c>
      <c r="AD57" s="6">
        <v>46.61</v>
      </c>
      <c r="AE57" s="6">
        <v>46.54</v>
      </c>
      <c r="AF57" s="6">
        <v>46.9</v>
      </c>
      <c r="AG57" s="6">
        <v>45.57</v>
      </c>
      <c r="AH57" s="6">
        <v>46.94</v>
      </c>
      <c r="AI57" s="6">
        <v>47.94</v>
      </c>
      <c r="AJ57" s="6">
        <v>46.94</v>
      </c>
      <c r="AK57" s="6">
        <v>46.3</v>
      </c>
      <c r="AL57" s="6">
        <v>46.13</v>
      </c>
      <c r="AM57" s="6">
        <v>46.64</v>
      </c>
      <c r="AN57" s="6">
        <v>46.64</v>
      </c>
      <c r="AO57" s="6">
        <v>46.63</v>
      </c>
      <c r="AP57" s="6">
        <v>46.78</v>
      </c>
      <c r="AQ57" s="6">
        <v>46.48</v>
      </c>
      <c r="AR57" s="6">
        <v>47.28</v>
      </c>
      <c r="AS57" s="6">
        <v>46.78</v>
      </c>
      <c r="AT57" s="6">
        <v>46.54</v>
      </c>
      <c r="AU57" s="6">
        <v>46.68</v>
      </c>
      <c r="AV57" s="6">
        <v>53.36</v>
      </c>
      <c r="AW57" s="6">
        <v>53.13</v>
      </c>
      <c r="AX57" s="6">
        <v>51.98</v>
      </c>
      <c r="AY57" s="6">
        <v>52.15</v>
      </c>
      <c r="AZ57" s="6">
        <v>57.03</v>
      </c>
      <c r="BA57" s="6">
        <v>55.19</v>
      </c>
      <c r="BB57" s="6">
        <v>58.57</v>
      </c>
      <c r="BC57" s="6">
        <v>59.74</v>
      </c>
      <c r="BD57" s="6">
        <v>100</v>
      </c>
      <c r="BE57" s="6">
        <v>57.78</v>
      </c>
      <c r="BF57" s="6">
        <v>52.66</v>
      </c>
      <c r="BG57" s="6">
        <v>51.63</v>
      </c>
      <c r="BH57" s="6">
        <v>52.01</v>
      </c>
      <c r="BI57" s="6">
        <v>51.43</v>
      </c>
      <c r="BJ57" s="6">
        <v>50.71</v>
      </c>
      <c r="BK57" s="6">
        <v>51.17</v>
      </c>
      <c r="BL57" s="6">
        <v>50.03</v>
      </c>
      <c r="BM57" s="6">
        <v>50.73</v>
      </c>
      <c r="BN57" s="3"/>
    </row>
    <row r="58" spans="1:66" x14ac:dyDescent="0.25">
      <c r="A58" s="3" t="s">
        <v>211</v>
      </c>
      <c r="B58" s="6">
        <v>43.25</v>
      </c>
      <c r="C58" s="6">
        <v>43.33</v>
      </c>
      <c r="D58" s="6">
        <v>43.05</v>
      </c>
      <c r="E58" s="6">
        <v>43.08</v>
      </c>
      <c r="F58" s="6">
        <v>43.04</v>
      </c>
      <c r="G58" s="6">
        <v>46.52</v>
      </c>
      <c r="H58" s="6">
        <v>46.21</v>
      </c>
      <c r="I58" s="6">
        <v>44.41</v>
      </c>
      <c r="J58" s="6">
        <v>44.1</v>
      </c>
      <c r="K58" s="6">
        <v>44.19</v>
      </c>
      <c r="L58" s="6">
        <v>44.05</v>
      </c>
      <c r="M58" s="6">
        <v>45.38</v>
      </c>
      <c r="N58" s="6">
        <v>46.45</v>
      </c>
      <c r="O58" s="6">
        <v>46.81</v>
      </c>
      <c r="P58" s="6">
        <v>46.8</v>
      </c>
      <c r="Q58" s="6">
        <v>45.7</v>
      </c>
      <c r="R58" s="6">
        <v>45.82</v>
      </c>
      <c r="S58" s="6">
        <v>46.1</v>
      </c>
      <c r="T58" s="6">
        <v>46.3</v>
      </c>
      <c r="U58" s="6">
        <v>48.35</v>
      </c>
      <c r="V58" s="6">
        <v>46.26</v>
      </c>
      <c r="W58" s="6">
        <v>45.76</v>
      </c>
      <c r="X58" s="6">
        <v>45.44</v>
      </c>
      <c r="Y58" s="6">
        <v>46.37</v>
      </c>
      <c r="Z58" s="6">
        <v>46.2</v>
      </c>
      <c r="AA58" s="6">
        <v>45.65</v>
      </c>
      <c r="AB58" s="6">
        <v>45.67</v>
      </c>
      <c r="AC58" s="6">
        <v>45.64</v>
      </c>
      <c r="AD58" s="6">
        <v>46.21</v>
      </c>
      <c r="AE58" s="6">
        <v>46.37</v>
      </c>
      <c r="AF58" s="6">
        <v>47.59</v>
      </c>
      <c r="AG58" s="6">
        <v>45.48</v>
      </c>
      <c r="AH58" s="6">
        <v>47.35</v>
      </c>
      <c r="AI58" s="6">
        <v>48.7</v>
      </c>
      <c r="AJ58" s="6">
        <v>48.2</v>
      </c>
      <c r="AK58" s="6">
        <v>47.15</v>
      </c>
      <c r="AL58" s="6">
        <v>46.42</v>
      </c>
      <c r="AM58" s="6">
        <v>47.01</v>
      </c>
      <c r="AN58" s="6">
        <v>46.88</v>
      </c>
      <c r="AO58" s="6">
        <v>46.87</v>
      </c>
      <c r="AP58" s="6">
        <v>47.48</v>
      </c>
      <c r="AQ58" s="6">
        <v>47.43</v>
      </c>
      <c r="AR58" s="6">
        <v>47.84</v>
      </c>
      <c r="AS58" s="6">
        <v>47.54</v>
      </c>
      <c r="AT58" s="6">
        <v>47.21</v>
      </c>
      <c r="AU58" s="6">
        <v>47.32</v>
      </c>
      <c r="AV58" s="6">
        <v>54.85</v>
      </c>
      <c r="AW58" s="6">
        <v>53.67</v>
      </c>
      <c r="AX58" s="6">
        <v>52.39</v>
      </c>
      <c r="AY58" s="6">
        <v>52.67</v>
      </c>
      <c r="AZ58" s="6">
        <v>58.35</v>
      </c>
      <c r="BA58" s="6">
        <v>55.89</v>
      </c>
      <c r="BB58" s="6">
        <v>58.51</v>
      </c>
      <c r="BC58" s="6">
        <v>59.56</v>
      </c>
      <c r="BD58" s="6">
        <v>57.78</v>
      </c>
      <c r="BE58" s="6">
        <v>100</v>
      </c>
      <c r="BF58" s="6">
        <v>53.24</v>
      </c>
      <c r="BG58" s="6">
        <v>52.15</v>
      </c>
      <c r="BH58" s="6">
        <v>52.59</v>
      </c>
      <c r="BI58" s="6">
        <v>52.06</v>
      </c>
      <c r="BJ58" s="6">
        <v>51.24</v>
      </c>
      <c r="BK58" s="6">
        <v>51.75</v>
      </c>
      <c r="BL58" s="6">
        <v>49.52</v>
      </c>
      <c r="BM58" s="6">
        <v>50.63</v>
      </c>
      <c r="BN58" s="3"/>
    </row>
    <row r="59" spans="1:66" x14ac:dyDescent="0.25">
      <c r="A59" s="3" t="s">
        <v>214</v>
      </c>
      <c r="B59" s="6">
        <v>43.46</v>
      </c>
      <c r="C59" s="6">
        <v>43.42</v>
      </c>
      <c r="D59" s="6">
        <v>43.53</v>
      </c>
      <c r="E59" s="6">
        <v>43.57</v>
      </c>
      <c r="F59" s="6">
        <v>43.72</v>
      </c>
      <c r="G59" s="6">
        <v>46.88</v>
      </c>
      <c r="H59" s="6">
        <v>46.67</v>
      </c>
      <c r="I59" s="6">
        <v>44.7</v>
      </c>
      <c r="J59" s="6">
        <v>44.22</v>
      </c>
      <c r="K59" s="6">
        <v>44.37</v>
      </c>
      <c r="L59" s="6">
        <v>44.36</v>
      </c>
      <c r="M59" s="6">
        <v>45.96</v>
      </c>
      <c r="N59" s="6">
        <v>46.74</v>
      </c>
      <c r="O59" s="6">
        <v>46.98</v>
      </c>
      <c r="P59" s="6">
        <v>46.86</v>
      </c>
      <c r="Q59" s="6">
        <v>46.25</v>
      </c>
      <c r="R59" s="6">
        <v>45.75</v>
      </c>
      <c r="S59" s="6">
        <v>46.68</v>
      </c>
      <c r="T59" s="6">
        <v>46.34</v>
      </c>
      <c r="U59" s="6">
        <v>48.09</v>
      </c>
      <c r="V59" s="6">
        <v>46.51</v>
      </c>
      <c r="W59" s="6">
        <v>46.32</v>
      </c>
      <c r="X59" s="6">
        <v>46.05</v>
      </c>
      <c r="Y59" s="6">
        <v>46.8</v>
      </c>
      <c r="Z59" s="6">
        <v>47.23</v>
      </c>
      <c r="AA59" s="6">
        <v>46.47</v>
      </c>
      <c r="AB59" s="6">
        <v>46.41</v>
      </c>
      <c r="AC59" s="6">
        <v>46.91</v>
      </c>
      <c r="AD59" s="6">
        <v>46.6</v>
      </c>
      <c r="AE59" s="6">
        <v>46.48</v>
      </c>
      <c r="AF59" s="6">
        <v>47.31</v>
      </c>
      <c r="AG59" s="6">
        <v>46.15</v>
      </c>
      <c r="AH59" s="6">
        <v>47.6</v>
      </c>
      <c r="AI59" s="6">
        <v>48.94</v>
      </c>
      <c r="AJ59" s="6">
        <v>48.05</v>
      </c>
      <c r="AK59" s="6">
        <v>47.22</v>
      </c>
      <c r="AL59" s="6">
        <v>46.65</v>
      </c>
      <c r="AM59" s="6">
        <v>47.78</v>
      </c>
      <c r="AN59" s="6">
        <v>46.97</v>
      </c>
      <c r="AO59" s="6">
        <v>47.09</v>
      </c>
      <c r="AP59" s="6">
        <v>47.39</v>
      </c>
      <c r="AQ59" s="6">
        <v>47.34</v>
      </c>
      <c r="AR59" s="6">
        <v>47.68</v>
      </c>
      <c r="AS59" s="6">
        <v>47.46</v>
      </c>
      <c r="AT59" s="6">
        <v>47.19</v>
      </c>
      <c r="AU59" s="6">
        <v>47.34</v>
      </c>
      <c r="AV59" s="6">
        <v>54.44</v>
      </c>
      <c r="AW59" s="6">
        <v>53.99</v>
      </c>
      <c r="AX59" s="6">
        <v>51.86</v>
      </c>
      <c r="AY59" s="6">
        <v>51.99</v>
      </c>
      <c r="AZ59" s="6">
        <v>53.7</v>
      </c>
      <c r="BA59" s="6">
        <v>52.28</v>
      </c>
      <c r="BB59" s="6">
        <v>55.13</v>
      </c>
      <c r="BC59" s="6">
        <v>54.19</v>
      </c>
      <c r="BD59" s="6">
        <v>52.66</v>
      </c>
      <c r="BE59" s="6">
        <v>53.24</v>
      </c>
      <c r="BF59" s="6">
        <v>100</v>
      </c>
      <c r="BG59" s="6">
        <v>63.05</v>
      </c>
      <c r="BH59" s="6">
        <v>64.349999999999994</v>
      </c>
      <c r="BI59" s="6">
        <v>62.32</v>
      </c>
      <c r="BJ59" s="6">
        <v>60.86</v>
      </c>
      <c r="BK59" s="6">
        <v>62.51</v>
      </c>
      <c r="BL59" s="6">
        <v>56.31</v>
      </c>
      <c r="BM59" s="6">
        <v>58.63</v>
      </c>
      <c r="BN59" s="3"/>
    </row>
    <row r="60" spans="1:66" x14ac:dyDescent="0.25">
      <c r="A60" s="3" t="s">
        <v>217</v>
      </c>
      <c r="B60" s="6">
        <v>43.01</v>
      </c>
      <c r="C60" s="6">
        <v>42.9</v>
      </c>
      <c r="D60" s="6">
        <v>43.19</v>
      </c>
      <c r="E60" s="6">
        <v>43.06</v>
      </c>
      <c r="F60" s="6">
        <v>43.23</v>
      </c>
      <c r="G60" s="6">
        <v>46.08</v>
      </c>
      <c r="H60" s="6">
        <v>45.82</v>
      </c>
      <c r="I60" s="6">
        <v>44.56</v>
      </c>
      <c r="J60" s="6">
        <v>44.06</v>
      </c>
      <c r="K60" s="6">
        <v>44.19</v>
      </c>
      <c r="L60" s="6">
        <v>44.23</v>
      </c>
      <c r="M60" s="6">
        <v>45.57</v>
      </c>
      <c r="N60" s="6">
        <v>46.18</v>
      </c>
      <c r="O60" s="6">
        <v>46.13</v>
      </c>
      <c r="P60" s="6">
        <v>45.88</v>
      </c>
      <c r="Q60" s="6">
        <v>45.63</v>
      </c>
      <c r="R60" s="6">
        <v>45.53</v>
      </c>
      <c r="S60" s="6">
        <v>46.2</v>
      </c>
      <c r="T60" s="6">
        <v>45.48</v>
      </c>
      <c r="U60" s="6">
        <v>47.94</v>
      </c>
      <c r="V60" s="6">
        <v>45.99</v>
      </c>
      <c r="W60" s="6">
        <v>46.18</v>
      </c>
      <c r="X60" s="6">
        <v>45.65</v>
      </c>
      <c r="Y60" s="6">
        <v>46.69</v>
      </c>
      <c r="Z60" s="6">
        <v>46.56</v>
      </c>
      <c r="AA60" s="6">
        <v>46.12</v>
      </c>
      <c r="AB60" s="6">
        <v>45.86</v>
      </c>
      <c r="AC60" s="6">
        <v>45.81</v>
      </c>
      <c r="AD60" s="6">
        <v>46.22</v>
      </c>
      <c r="AE60" s="6">
        <v>46.43</v>
      </c>
      <c r="AF60" s="6">
        <v>46.81</v>
      </c>
      <c r="AG60" s="6">
        <v>45.38</v>
      </c>
      <c r="AH60" s="6">
        <v>47</v>
      </c>
      <c r="AI60" s="6">
        <v>48.31</v>
      </c>
      <c r="AJ60" s="6">
        <v>47.47</v>
      </c>
      <c r="AK60" s="6">
        <v>46.89</v>
      </c>
      <c r="AL60" s="6">
        <v>46.5</v>
      </c>
      <c r="AM60" s="6">
        <v>47.71</v>
      </c>
      <c r="AN60" s="6">
        <v>46.86</v>
      </c>
      <c r="AO60" s="6">
        <v>46.61</v>
      </c>
      <c r="AP60" s="6">
        <v>47.09</v>
      </c>
      <c r="AQ60" s="6">
        <v>46.96</v>
      </c>
      <c r="AR60" s="6">
        <v>47.62</v>
      </c>
      <c r="AS60" s="6">
        <v>47.28</v>
      </c>
      <c r="AT60" s="6">
        <v>47.14</v>
      </c>
      <c r="AU60" s="6">
        <v>47.31</v>
      </c>
      <c r="AV60" s="6">
        <v>53.31</v>
      </c>
      <c r="AW60" s="6">
        <v>52.91</v>
      </c>
      <c r="AX60" s="6">
        <v>50.85</v>
      </c>
      <c r="AY60" s="6">
        <v>51.06</v>
      </c>
      <c r="AZ60" s="6">
        <v>52.71</v>
      </c>
      <c r="BA60" s="6">
        <v>51.31</v>
      </c>
      <c r="BB60" s="6">
        <v>53.97</v>
      </c>
      <c r="BC60" s="6">
        <v>52.7</v>
      </c>
      <c r="BD60" s="6">
        <v>51.63</v>
      </c>
      <c r="BE60" s="6">
        <v>52.15</v>
      </c>
      <c r="BF60" s="6">
        <v>63.05</v>
      </c>
      <c r="BG60" s="6">
        <v>100</v>
      </c>
      <c r="BH60" s="6">
        <v>66.53</v>
      </c>
      <c r="BI60" s="6">
        <v>64.64</v>
      </c>
      <c r="BJ60" s="6">
        <v>63.22</v>
      </c>
      <c r="BK60" s="6">
        <v>65.11</v>
      </c>
      <c r="BL60" s="6">
        <v>57.63</v>
      </c>
      <c r="BM60" s="6">
        <v>60.94</v>
      </c>
      <c r="BN60" s="3"/>
    </row>
    <row r="61" spans="1:66" x14ac:dyDescent="0.25">
      <c r="A61" s="3" t="s">
        <v>221</v>
      </c>
      <c r="B61" s="6">
        <v>43.25</v>
      </c>
      <c r="C61" s="6">
        <v>42.78</v>
      </c>
      <c r="D61" s="6">
        <v>43.26</v>
      </c>
      <c r="E61" s="6">
        <v>43.06</v>
      </c>
      <c r="F61" s="6">
        <v>42.98</v>
      </c>
      <c r="G61" s="6">
        <v>46.05</v>
      </c>
      <c r="H61" s="6">
        <v>46</v>
      </c>
      <c r="I61" s="6">
        <v>43.94</v>
      </c>
      <c r="J61" s="6">
        <v>43.6</v>
      </c>
      <c r="K61" s="6">
        <v>44.17</v>
      </c>
      <c r="L61" s="6">
        <v>44.12</v>
      </c>
      <c r="M61" s="6">
        <v>45.47</v>
      </c>
      <c r="N61" s="6">
        <v>46.13</v>
      </c>
      <c r="O61" s="6">
        <v>46.47</v>
      </c>
      <c r="P61" s="6">
        <v>46.63</v>
      </c>
      <c r="Q61" s="6">
        <v>45.63</v>
      </c>
      <c r="R61" s="6">
        <v>45.81</v>
      </c>
      <c r="S61" s="6">
        <v>46.21</v>
      </c>
      <c r="T61" s="6">
        <v>45.64</v>
      </c>
      <c r="U61" s="6">
        <v>47.06</v>
      </c>
      <c r="V61" s="6">
        <v>46.3</v>
      </c>
      <c r="W61" s="6">
        <v>46.05</v>
      </c>
      <c r="X61" s="6">
        <v>45.51</v>
      </c>
      <c r="Y61" s="6">
        <v>46.65</v>
      </c>
      <c r="Z61" s="6">
        <v>47.48</v>
      </c>
      <c r="AA61" s="6">
        <v>46.25</v>
      </c>
      <c r="AB61" s="6">
        <v>45.98</v>
      </c>
      <c r="AC61" s="6">
        <v>46.72</v>
      </c>
      <c r="AD61" s="6">
        <v>46.42</v>
      </c>
      <c r="AE61" s="6">
        <v>46.22</v>
      </c>
      <c r="AF61" s="6">
        <v>46.92</v>
      </c>
      <c r="AG61" s="6">
        <v>45.55</v>
      </c>
      <c r="AH61" s="6">
        <v>47.06</v>
      </c>
      <c r="AI61" s="6">
        <v>48.1</v>
      </c>
      <c r="AJ61" s="6">
        <v>48.02</v>
      </c>
      <c r="AK61" s="6">
        <v>46.96</v>
      </c>
      <c r="AL61" s="6">
        <v>46.74</v>
      </c>
      <c r="AM61" s="6">
        <v>47.97</v>
      </c>
      <c r="AN61" s="6">
        <v>46.97</v>
      </c>
      <c r="AO61" s="6">
        <v>46.9</v>
      </c>
      <c r="AP61" s="6">
        <v>47.58</v>
      </c>
      <c r="AQ61" s="6">
        <v>47.27</v>
      </c>
      <c r="AR61" s="6">
        <v>48.07</v>
      </c>
      <c r="AS61" s="6">
        <v>47.69</v>
      </c>
      <c r="AT61" s="6">
        <v>47.44</v>
      </c>
      <c r="AU61" s="6">
        <v>47.59</v>
      </c>
      <c r="AV61" s="6">
        <v>54.11</v>
      </c>
      <c r="AW61" s="6">
        <v>53.82</v>
      </c>
      <c r="AX61" s="6">
        <v>50.9</v>
      </c>
      <c r="AY61" s="6">
        <v>51.18</v>
      </c>
      <c r="AZ61" s="6">
        <v>53.09</v>
      </c>
      <c r="BA61" s="6">
        <v>51.75</v>
      </c>
      <c r="BB61" s="6">
        <v>54.17</v>
      </c>
      <c r="BC61" s="6">
        <v>53.21</v>
      </c>
      <c r="BD61" s="6">
        <v>52.01</v>
      </c>
      <c r="BE61" s="6">
        <v>52.59</v>
      </c>
      <c r="BF61" s="6">
        <v>64.349999999999994</v>
      </c>
      <c r="BG61" s="6">
        <v>66.53</v>
      </c>
      <c r="BH61" s="6">
        <v>100</v>
      </c>
      <c r="BI61" s="6">
        <v>68.19</v>
      </c>
      <c r="BJ61" s="6">
        <v>65.89</v>
      </c>
      <c r="BK61" s="6">
        <v>68.78</v>
      </c>
      <c r="BL61" s="6">
        <v>58.57</v>
      </c>
      <c r="BM61" s="6">
        <v>63.3</v>
      </c>
      <c r="BN61" s="3"/>
    </row>
    <row r="62" spans="1:66" x14ac:dyDescent="0.25">
      <c r="A62" s="3" t="s">
        <v>224</v>
      </c>
      <c r="B62" s="6">
        <v>42.73</v>
      </c>
      <c r="C62" s="6">
        <v>43.17</v>
      </c>
      <c r="D62" s="6">
        <v>42.91</v>
      </c>
      <c r="E62" s="6">
        <v>42.9</v>
      </c>
      <c r="F62" s="6">
        <v>42.93</v>
      </c>
      <c r="G62" s="6">
        <v>46.19</v>
      </c>
      <c r="H62" s="6">
        <v>45.98</v>
      </c>
      <c r="I62" s="6">
        <v>44.33</v>
      </c>
      <c r="J62" s="6">
        <v>43.85</v>
      </c>
      <c r="K62" s="6">
        <v>44.19</v>
      </c>
      <c r="L62" s="6">
        <v>43.87</v>
      </c>
      <c r="M62" s="6">
        <v>45.44</v>
      </c>
      <c r="N62" s="6">
        <v>46.28</v>
      </c>
      <c r="O62" s="6">
        <v>46.11</v>
      </c>
      <c r="P62" s="6">
        <v>46.24</v>
      </c>
      <c r="Q62" s="6">
        <v>45.62</v>
      </c>
      <c r="R62" s="6">
        <v>45.47</v>
      </c>
      <c r="S62" s="6">
        <v>46.23</v>
      </c>
      <c r="T62" s="6">
        <v>45.93</v>
      </c>
      <c r="U62" s="6">
        <v>46.7</v>
      </c>
      <c r="V62" s="6">
        <v>45.79</v>
      </c>
      <c r="W62" s="6">
        <v>45.8</v>
      </c>
      <c r="X62" s="6">
        <v>45.56</v>
      </c>
      <c r="Y62" s="6">
        <v>46.4</v>
      </c>
      <c r="Z62" s="6">
        <v>46.26</v>
      </c>
      <c r="AA62" s="6">
        <v>46.07</v>
      </c>
      <c r="AB62" s="6">
        <v>45.87</v>
      </c>
      <c r="AC62" s="6">
        <v>46.74</v>
      </c>
      <c r="AD62" s="6">
        <v>46.19</v>
      </c>
      <c r="AE62" s="6">
        <v>45.97</v>
      </c>
      <c r="AF62" s="6">
        <v>46.84</v>
      </c>
      <c r="AG62" s="6">
        <v>45.55</v>
      </c>
      <c r="AH62" s="6">
        <v>46.47</v>
      </c>
      <c r="AI62" s="6">
        <v>47.72</v>
      </c>
      <c r="AJ62" s="6">
        <v>47.4</v>
      </c>
      <c r="AK62" s="6">
        <v>47.34</v>
      </c>
      <c r="AL62" s="6">
        <v>46.8</v>
      </c>
      <c r="AM62" s="6">
        <v>48.71</v>
      </c>
      <c r="AN62" s="6">
        <v>46.49</v>
      </c>
      <c r="AO62" s="6">
        <v>46.44</v>
      </c>
      <c r="AP62" s="6">
        <v>46.8</v>
      </c>
      <c r="AQ62" s="6">
        <v>46.39</v>
      </c>
      <c r="AR62" s="6">
        <v>47.49</v>
      </c>
      <c r="AS62" s="6">
        <v>47.06</v>
      </c>
      <c r="AT62" s="6">
        <v>46.85</v>
      </c>
      <c r="AU62" s="6">
        <v>47.02</v>
      </c>
      <c r="AV62" s="6">
        <v>53.47</v>
      </c>
      <c r="AW62" s="6">
        <v>53.18</v>
      </c>
      <c r="AX62" s="6">
        <v>50.81</v>
      </c>
      <c r="AY62" s="6">
        <v>51.2</v>
      </c>
      <c r="AZ62" s="6">
        <v>52.76</v>
      </c>
      <c r="BA62" s="6">
        <v>51.45</v>
      </c>
      <c r="BB62" s="6">
        <v>53.63</v>
      </c>
      <c r="BC62" s="6">
        <v>52.32</v>
      </c>
      <c r="BD62" s="6">
        <v>51.43</v>
      </c>
      <c r="BE62" s="6">
        <v>52.06</v>
      </c>
      <c r="BF62" s="6">
        <v>62.32</v>
      </c>
      <c r="BG62" s="6">
        <v>64.64</v>
      </c>
      <c r="BH62" s="6">
        <v>68.19</v>
      </c>
      <c r="BI62" s="6">
        <v>100</v>
      </c>
      <c r="BJ62" s="6">
        <v>66.38</v>
      </c>
      <c r="BK62" s="6">
        <v>65.790000000000006</v>
      </c>
      <c r="BL62" s="6">
        <v>57.24</v>
      </c>
      <c r="BM62" s="6">
        <v>60.48</v>
      </c>
      <c r="BN62" s="3"/>
    </row>
    <row r="63" spans="1:66" x14ac:dyDescent="0.25">
      <c r="A63" s="3" t="s">
        <v>227</v>
      </c>
      <c r="B63" s="6">
        <v>42.39</v>
      </c>
      <c r="C63" s="6">
        <v>42.3</v>
      </c>
      <c r="D63" s="6">
        <v>42.86</v>
      </c>
      <c r="E63" s="6">
        <v>42.72</v>
      </c>
      <c r="F63" s="6">
        <v>42.56</v>
      </c>
      <c r="G63" s="6">
        <v>45.54</v>
      </c>
      <c r="H63" s="6">
        <v>45.14</v>
      </c>
      <c r="I63" s="6">
        <v>44.27</v>
      </c>
      <c r="J63" s="6">
        <v>43.75</v>
      </c>
      <c r="K63" s="6">
        <v>43.82</v>
      </c>
      <c r="L63" s="6">
        <v>43.93</v>
      </c>
      <c r="M63" s="6">
        <v>44.76</v>
      </c>
      <c r="N63" s="6">
        <v>45.76</v>
      </c>
      <c r="O63" s="6">
        <v>45.58</v>
      </c>
      <c r="P63" s="6">
        <v>45.87</v>
      </c>
      <c r="Q63" s="6">
        <v>44.9</v>
      </c>
      <c r="R63" s="6">
        <v>44.73</v>
      </c>
      <c r="S63" s="6">
        <v>45.39</v>
      </c>
      <c r="T63" s="6">
        <v>44.93</v>
      </c>
      <c r="U63" s="6">
        <v>46.78</v>
      </c>
      <c r="V63" s="6">
        <v>45.07</v>
      </c>
      <c r="W63" s="6">
        <v>45.08</v>
      </c>
      <c r="X63" s="6">
        <v>45.14</v>
      </c>
      <c r="Y63" s="6">
        <v>45.46</v>
      </c>
      <c r="Z63" s="6">
        <v>45.64</v>
      </c>
      <c r="AA63" s="6">
        <v>45.53</v>
      </c>
      <c r="AB63" s="6">
        <v>45.28</v>
      </c>
      <c r="AC63" s="6">
        <v>45.71</v>
      </c>
      <c r="AD63" s="6">
        <v>45.74</v>
      </c>
      <c r="AE63" s="6">
        <v>45.58</v>
      </c>
      <c r="AF63" s="6">
        <v>46.17</v>
      </c>
      <c r="AG63" s="6">
        <v>45.48</v>
      </c>
      <c r="AH63" s="6">
        <v>46.11</v>
      </c>
      <c r="AI63" s="6">
        <v>47.46</v>
      </c>
      <c r="AJ63" s="6">
        <v>46.76</v>
      </c>
      <c r="AK63" s="6">
        <v>46.46</v>
      </c>
      <c r="AL63" s="6">
        <v>46.23</v>
      </c>
      <c r="AM63" s="6">
        <v>47.58</v>
      </c>
      <c r="AN63" s="6">
        <v>46.67</v>
      </c>
      <c r="AO63" s="6">
        <v>46.34</v>
      </c>
      <c r="AP63" s="6">
        <v>46.96</v>
      </c>
      <c r="AQ63" s="6">
        <v>46.72</v>
      </c>
      <c r="AR63" s="6">
        <v>47.17</v>
      </c>
      <c r="AS63" s="6">
        <v>46.99</v>
      </c>
      <c r="AT63" s="6">
        <v>46.59</v>
      </c>
      <c r="AU63" s="6">
        <v>46.89</v>
      </c>
      <c r="AV63" s="6">
        <v>52.53</v>
      </c>
      <c r="AW63" s="6">
        <v>52.4</v>
      </c>
      <c r="AX63" s="6">
        <v>50.07</v>
      </c>
      <c r="AY63" s="6">
        <v>50.31</v>
      </c>
      <c r="AZ63" s="6">
        <v>51.88</v>
      </c>
      <c r="BA63" s="6">
        <v>50.62</v>
      </c>
      <c r="BB63" s="6">
        <v>53.16</v>
      </c>
      <c r="BC63" s="6">
        <v>51.69</v>
      </c>
      <c r="BD63" s="6">
        <v>50.71</v>
      </c>
      <c r="BE63" s="6">
        <v>51.24</v>
      </c>
      <c r="BF63" s="6">
        <v>60.86</v>
      </c>
      <c r="BG63" s="6">
        <v>63.22</v>
      </c>
      <c r="BH63" s="6">
        <v>65.89</v>
      </c>
      <c r="BI63" s="6">
        <v>66.38</v>
      </c>
      <c r="BJ63" s="6">
        <v>100</v>
      </c>
      <c r="BK63" s="6">
        <v>65.010000000000005</v>
      </c>
      <c r="BL63" s="6">
        <v>56.51</v>
      </c>
      <c r="BM63" s="6">
        <v>59.99</v>
      </c>
      <c r="BN63" s="3"/>
    </row>
    <row r="64" spans="1:66" x14ac:dyDescent="0.25">
      <c r="A64" s="3" t="s">
        <v>230</v>
      </c>
      <c r="B64" s="6">
        <v>42.96</v>
      </c>
      <c r="C64" s="6">
        <v>42.68</v>
      </c>
      <c r="D64" s="6">
        <v>43.1</v>
      </c>
      <c r="E64" s="6">
        <v>42.96</v>
      </c>
      <c r="F64" s="6">
        <v>43.43</v>
      </c>
      <c r="G64" s="6">
        <v>45.56</v>
      </c>
      <c r="H64" s="6">
        <v>45.36</v>
      </c>
      <c r="I64" s="6">
        <v>44.58</v>
      </c>
      <c r="J64" s="6">
        <v>43.86</v>
      </c>
      <c r="K64" s="6">
        <v>44.08</v>
      </c>
      <c r="L64" s="6">
        <v>43.99</v>
      </c>
      <c r="M64" s="6">
        <v>44.69</v>
      </c>
      <c r="N64" s="6">
        <v>46.04</v>
      </c>
      <c r="O64" s="6">
        <v>45.92</v>
      </c>
      <c r="P64" s="6">
        <v>46.25</v>
      </c>
      <c r="Q64" s="6">
        <v>45</v>
      </c>
      <c r="R64" s="6">
        <v>44.56</v>
      </c>
      <c r="S64" s="6">
        <v>45.9</v>
      </c>
      <c r="T64" s="6">
        <v>44.93</v>
      </c>
      <c r="U64" s="6">
        <v>47.07</v>
      </c>
      <c r="V64" s="6">
        <v>45.17</v>
      </c>
      <c r="W64" s="6">
        <v>45.27</v>
      </c>
      <c r="X64" s="6">
        <v>45.15</v>
      </c>
      <c r="Y64" s="6">
        <v>46.04</v>
      </c>
      <c r="Z64" s="6">
        <v>45.95</v>
      </c>
      <c r="AA64" s="6">
        <v>45.88</v>
      </c>
      <c r="AB64" s="6">
        <v>45.69</v>
      </c>
      <c r="AC64" s="6">
        <v>45.52</v>
      </c>
      <c r="AD64" s="6">
        <v>45.93</v>
      </c>
      <c r="AE64" s="6">
        <v>45.68</v>
      </c>
      <c r="AF64" s="6">
        <v>46.59</v>
      </c>
      <c r="AG64" s="6">
        <v>45.24</v>
      </c>
      <c r="AH64" s="6">
        <v>46.75</v>
      </c>
      <c r="AI64" s="6">
        <v>48.19</v>
      </c>
      <c r="AJ64" s="6">
        <v>47.08</v>
      </c>
      <c r="AK64" s="6">
        <v>46.85</v>
      </c>
      <c r="AL64" s="6">
        <v>46.08</v>
      </c>
      <c r="AM64" s="6">
        <v>47.46</v>
      </c>
      <c r="AN64" s="6">
        <v>46.92</v>
      </c>
      <c r="AO64" s="6">
        <v>46.7</v>
      </c>
      <c r="AP64" s="6">
        <v>46.92</v>
      </c>
      <c r="AQ64" s="6">
        <v>46.85</v>
      </c>
      <c r="AR64" s="6">
        <v>47.48</v>
      </c>
      <c r="AS64" s="6">
        <v>47.13</v>
      </c>
      <c r="AT64" s="6">
        <v>46.82</v>
      </c>
      <c r="AU64" s="6">
        <v>47.04</v>
      </c>
      <c r="AV64" s="6">
        <v>53.52</v>
      </c>
      <c r="AW64" s="6">
        <v>52.95</v>
      </c>
      <c r="AX64" s="6">
        <v>50.69</v>
      </c>
      <c r="AY64" s="6">
        <v>50.94</v>
      </c>
      <c r="AZ64" s="6">
        <v>52.24</v>
      </c>
      <c r="BA64" s="6">
        <v>50.98</v>
      </c>
      <c r="BB64" s="6">
        <v>53.42</v>
      </c>
      <c r="BC64" s="6">
        <v>52.1</v>
      </c>
      <c r="BD64" s="6">
        <v>51.17</v>
      </c>
      <c r="BE64" s="6">
        <v>51.75</v>
      </c>
      <c r="BF64" s="6">
        <v>62.51</v>
      </c>
      <c r="BG64" s="6">
        <v>65.11</v>
      </c>
      <c r="BH64" s="6">
        <v>68.78</v>
      </c>
      <c r="BI64" s="6">
        <v>65.790000000000006</v>
      </c>
      <c r="BJ64" s="6">
        <v>65.010000000000005</v>
      </c>
      <c r="BK64" s="6">
        <v>100</v>
      </c>
      <c r="BL64" s="6">
        <v>58.5</v>
      </c>
      <c r="BM64" s="6">
        <v>62.95</v>
      </c>
      <c r="BN64" s="3"/>
    </row>
    <row r="65" spans="1:66" x14ac:dyDescent="0.25">
      <c r="A65" s="3" t="s">
        <v>233</v>
      </c>
      <c r="B65" s="6">
        <v>42.31</v>
      </c>
      <c r="C65" s="6">
        <v>43.26</v>
      </c>
      <c r="D65" s="6">
        <v>43.67</v>
      </c>
      <c r="E65" s="6">
        <v>43.03</v>
      </c>
      <c r="F65" s="6">
        <v>44.71</v>
      </c>
      <c r="G65" s="6">
        <v>45.71</v>
      </c>
      <c r="H65" s="6">
        <v>45.52</v>
      </c>
      <c r="I65" s="6">
        <v>45.5</v>
      </c>
      <c r="J65" s="6">
        <v>44.28</v>
      </c>
      <c r="K65" s="6">
        <v>43.53</v>
      </c>
      <c r="L65" s="6">
        <v>43.6</v>
      </c>
      <c r="M65" s="6">
        <v>44.89</v>
      </c>
      <c r="N65" s="6">
        <v>46.04</v>
      </c>
      <c r="O65" s="6">
        <v>45.84</v>
      </c>
      <c r="P65" s="6">
        <v>45.82</v>
      </c>
      <c r="Q65" s="6">
        <v>45.65</v>
      </c>
      <c r="R65" s="6">
        <v>45.56</v>
      </c>
      <c r="S65" s="6">
        <v>46.42</v>
      </c>
      <c r="T65" s="6">
        <v>45.4</v>
      </c>
      <c r="U65" s="6">
        <v>47.28</v>
      </c>
      <c r="V65" s="6">
        <v>45.79</v>
      </c>
      <c r="W65" s="6">
        <v>45.63</v>
      </c>
      <c r="X65" s="6">
        <v>45.81</v>
      </c>
      <c r="Y65" s="6">
        <v>46.2</v>
      </c>
      <c r="Z65" s="6">
        <v>45.71</v>
      </c>
      <c r="AA65" s="6">
        <v>45.61</v>
      </c>
      <c r="AB65" s="6">
        <v>45.93</v>
      </c>
      <c r="AC65" s="6">
        <v>45.99</v>
      </c>
      <c r="AD65" s="6">
        <v>46.07</v>
      </c>
      <c r="AE65" s="6">
        <v>45.9</v>
      </c>
      <c r="AF65" s="6">
        <v>46.33</v>
      </c>
      <c r="AG65" s="6">
        <v>45.2</v>
      </c>
      <c r="AH65" s="6">
        <v>46.49</v>
      </c>
      <c r="AI65" s="6">
        <v>47.9</v>
      </c>
      <c r="AJ65" s="6">
        <v>46.04</v>
      </c>
      <c r="AK65" s="6">
        <v>44.9</v>
      </c>
      <c r="AL65" s="6">
        <v>44.69</v>
      </c>
      <c r="AM65" s="6">
        <v>45.4</v>
      </c>
      <c r="AN65" s="6">
        <v>45.26</v>
      </c>
      <c r="AO65" s="6">
        <v>45.53</v>
      </c>
      <c r="AP65" s="6">
        <v>45.77</v>
      </c>
      <c r="AQ65" s="6">
        <v>45.92</v>
      </c>
      <c r="AR65" s="6">
        <v>45.78</v>
      </c>
      <c r="AS65" s="6">
        <v>45.58</v>
      </c>
      <c r="AT65" s="6">
        <v>45.48</v>
      </c>
      <c r="AU65" s="6">
        <v>45.56</v>
      </c>
      <c r="AV65" s="6">
        <v>50.36</v>
      </c>
      <c r="AW65" s="6">
        <v>50.88</v>
      </c>
      <c r="AX65" s="6">
        <v>51.45</v>
      </c>
      <c r="AY65" s="6">
        <v>51.31</v>
      </c>
      <c r="AZ65" s="6">
        <v>49.62</v>
      </c>
      <c r="BA65" s="6">
        <v>49.18</v>
      </c>
      <c r="BB65" s="6">
        <v>52.57</v>
      </c>
      <c r="BC65" s="6">
        <v>50.55</v>
      </c>
      <c r="BD65" s="6">
        <v>50.03</v>
      </c>
      <c r="BE65" s="6">
        <v>49.52</v>
      </c>
      <c r="BF65" s="6">
        <v>56.31</v>
      </c>
      <c r="BG65" s="6">
        <v>57.63</v>
      </c>
      <c r="BH65" s="6">
        <v>58.57</v>
      </c>
      <c r="BI65" s="6">
        <v>57.24</v>
      </c>
      <c r="BJ65" s="6">
        <v>56.51</v>
      </c>
      <c r="BK65" s="6">
        <v>58.5</v>
      </c>
      <c r="BL65" s="6">
        <v>100</v>
      </c>
      <c r="BM65" s="6">
        <v>60.9</v>
      </c>
      <c r="BN65" s="3"/>
    </row>
    <row r="66" spans="1:66" x14ac:dyDescent="0.25">
      <c r="A66" s="3" t="s">
        <v>237</v>
      </c>
      <c r="B66" s="6">
        <v>43.2</v>
      </c>
      <c r="C66" s="6">
        <v>43.35</v>
      </c>
      <c r="D66" s="6">
        <v>43.72</v>
      </c>
      <c r="E66" s="6">
        <v>43.29</v>
      </c>
      <c r="F66" s="6">
        <v>44.18</v>
      </c>
      <c r="G66" s="6">
        <v>46.25</v>
      </c>
      <c r="H66" s="6">
        <v>46.09</v>
      </c>
      <c r="I66" s="6">
        <v>45.24</v>
      </c>
      <c r="J66" s="6">
        <v>44.67</v>
      </c>
      <c r="K66" s="6">
        <v>44.72</v>
      </c>
      <c r="L66" s="6">
        <v>44.14</v>
      </c>
      <c r="M66" s="6">
        <v>45.16</v>
      </c>
      <c r="N66" s="6">
        <v>46.43</v>
      </c>
      <c r="O66" s="6">
        <v>46.25</v>
      </c>
      <c r="P66" s="6">
        <v>46.6</v>
      </c>
      <c r="Q66" s="6">
        <v>45.83</v>
      </c>
      <c r="R66" s="6">
        <v>45.35</v>
      </c>
      <c r="S66" s="6">
        <v>46.15</v>
      </c>
      <c r="T66" s="6">
        <v>45.41</v>
      </c>
      <c r="U66" s="6">
        <v>47.72</v>
      </c>
      <c r="V66" s="6">
        <v>46.16</v>
      </c>
      <c r="W66" s="6">
        <v>45.81</v>
      </c>
      <c r="X66" s="6">
        <v>45.62</v>
      </c>
      <c r="Y66" s="6">
        <v>46.21</v>
      </c>
      <c r="Z66" s="6">
        <v>46.63</v>
      </c>
      <c r="AA66" s="6">
        <v>46.35</v>
      </c>
      <c r="AB66" s="6">
        <v>46.27</v>
      </c>
      <c r="AC66" s="6">
        <v>45.95</v>
      </c>
      <c r="AD66" s="6">
        <v>46.5</v>
      </c>
      <c r="AE66" s="6">
        <v>46.47</v>
      </c>
      <c r="AF66" s="6">
        <v>46.33</v>
      </c>
      <c r="AG66" s="6">
        <v>45.43</v>
      </c>
      <c r="AH66" s="6">
        <v>46.85</v>
      </c>
      <c r="AI66" s="6">
        <v>48.27</v>
      </c>
      <c r="AJ66" s="6">
        <v>46.33</v>
      </c>
      <c r="AK66" s="6">
        <v>46.26</v>
      </c>
      <c r="AL66" s="6">
        <v>44.96</v>
      </c>
      <c r="AM66" s="6">
        <v>46.2</v>
      </c>
      <c r="AN66" s="6">
        <v>45.87</v>
      </c>
      <c r="AO66" s="6">
        <v>45.72</v>
      </c>
      <c r="AP66" s="6">
        <v>46.19</v>
      </c>
      <c r="AQ66" s="6">
        <v>46.04</v>
      </c>
      <c r="AR66" s="6">
        <v>46.77</v>
      </c>
      <c r="AS66" s="6">
        <v>46.4</v>
      </c>
      <c r="AT66" s="6">
        <v>46.02</v>
      </c>
      <c r="AU66" s="6">
        <v>46.23</v>
      </c>
      <c r="AV66" s="6">
        <v>51.57</v>
      </c>
      <c r="AW66" s="6">
        <v>52.2</v>
      </c>
      <c r="AX66" s="6">
        <v>50.95</v>
      </c>
      <c r="AY66" s="6">
        <v>51.41</v>
      </c>
      <c r="AZ66" s="6">
        <v>50.91</v>
      </c>
      <c r="BA66" s="6">
        <v>49.86</v>
      </c>
      <c r="BB66" s="6">
        <v>53.44</v>
      </c>
      <c r="BC66" s="6">
        <v>51.53</v>
      </c>
      <c r="BD66" s="6">
        <v>50.73</v>
      </c>
      <c r="BE66" s="6">
        <v>50.63</v>
      </c>
      <c r="BF66" s="6">
        <v>58.63</v>
      </c>
      <c r="BG66" s="6">
        <v>60.94</v>
      </c>
      <c r="BH66" s="6">
        <v>63.3</v>
      </c>
      <c r="BI66" s="6">
        <v>60.48</v>
      </c>
      <c r="BJ66" s="6">
        <v>59.99</v>
      </c>
      <c r="BK66" s="6">
        <v>62.95</v>
      </c>
      <c r="BL66" s="6">
        <v>60.9</v>
      </c>
      <c r="BM66" s="6">
        <v>100</v>
      </c>
      <c r="BN66" s="3"/>
    </row>
  </sheetData>
  <conditionalFormatting sqref="B3:BM66">
    <cfRule type="cellIs" dxfId="26" priority="1" operator="greaterThan">
      <formula>94.5</formula>
    </cfRule>
    <cfRule type="cellIs" dxfId="25" priority="2" operator="greaterThan">
      <formula>69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50"/>
  <sheetViews>
    <sheetView workbookViewId="0">
      <selection activeCell="J11" sqref="J11"/>
    </sheetView>
  </sheetViews>
  <sheetFormatPr defaultColWidth="9.140625" defaultRowHeight="15.75" x14ac:dyDescent="0.25"/>
  <cols>
    <col min="1" max="1" width="14.140625" style="35" bestFit="1" customWidth="1"/>
    <col min="2" max="44" width="4.42578125" style="4" bestFit="1" customWidth="1"/>
    <col min="45" max="16384" width="9.140625" style="4"/>
  </cols>
  <sheetData>
    <row r="1" spans="1:44" customFormat="1" x14ac:dyDescent="0.25">
      <c r="A1" s="40" t="s">
        <v>246</v>
      </c>
      <c r="B1" s="40"/>
      <c r="C1" s="40"/>
      <c r="D1" s="40"/>
      <c r="E1" s="40"/>
      <c r="F1" s="40"/>
      <c r="G1" s="40"/>
      <c r="H1" s="200"/>
      <c r="I1" s="200"/>
      <c r="J1" s="200"/>
      <c r="K1" s="200"/>
      <c r="L1" s="200"/>
      <c r="M1" s="200"/>
      <c r="N1" s="200"/>
      <c r="O1" s="200"/>
      <c r="P1" s="200"/>
      <c r="Q1" s="200"/>
      <c r="R1" s="200"/>
      <c r="S1" s="200"/>
      <c r="T1" s="200"/>
      <c r="U1" s="200"/>
      <c r="V1" s="200"/>
    </row>
    <row r="2" spans="1:44" ht="74.25" x14ac:dyDescent="0.25">
      <c r="A2" s="34"/>
      <c r="B2" s="33" t="s">
        <v>61</v>
      </c>
      <c r="C2" s="33" t="s">
        <v>67</v>
      </c>
      <c r="D2" s="33" t="s">
        <v>70</v>
      </c>
      <c r="E2" s="33" t="s">
        <v>74</v>
      </c>
      <c r="F2" s="33" t="s">
        <v>77</v>
      </c>
      <c r="G2" s="33" t="s">
        <v>80</v>
      </c>
      <c r="H2" s="33" t="s">
        <v>83</v>
      </c>
      <c r="I2" s="33" t="s">
        <v>85</v>
      </c>
      <c r="J2" s="33" t="s">
        <v>94</v>
      </c>
      <c r="K2" s="33" t="s">
        <v>101</v>
      </c>
      <c r="L2" s="33" t="s">
        <v>103</v>
      </c>
      <c r="M2" s="33" t="s">
        <v>107</v>
      </c>
      <c r="N2" s="33" t="s">
        <v>115</v>
      </c>
      <c r="O2" s="33" t="s">
        <v>123</v>
      </c>
      <c r="P2" s="33" t="s">
        <v>134</v>
      </c>
      <c r="Q2" s="33" t="s">
        <v>136</v>
      </c>
      <c r="R2" s="33" t="s">
        <v>138</v>
      </c>
      <c r="S2" s="33" t="s">
        <v>148</v>
      </c>
      <c r="T2" s="33" t="s">
        <v>152</v>
      </c>
      <c r="U2" s="33" t="s">
        <v>156</v>
      </c>
      <c r="V2" s="33" t="s">
        <v>161</v>
      </c>
      <c r="W2" s="33" t="s">
        <v>164</v>
      </c>
      <c r="X2" s="33" t="s">
        <v>166</v>
      </c>
      <c r="Y2" s="33" t="s">
        <v>169</v>
      </c>
      <c r="Z2" s="33" t="s">
        <v>171</v>
      </c>
      <c r="AA2" s="33" t="s">
        <v>174</v>
      </c>
      <c r="AB2" s="33" t="s">
        <v>176</v>
      </c>
      <c r="AC2" s="33" t="s">
        <v>178</v>
      </c>
      <c r="AD2" s="33" t="s">
        <v>180</v>
      </c>
      <c r="AE2" s="33" t="s">
        <v>182</v>
      </c>
      <c r="AF2" s="33" t="s">
        <v>190</v>
      </c>
      <c r="AG2" s="33" t="s">
        <v>193</v>
      </c>
      <c r="AH2" s="33" t="s">
        <v>199</v>
      </c>
      <c r="AI2" s="33" t="s">
        <v>203</v>
      </c>
      <c r="AJ2" s="33" t="s">
        <v>206</v>
      </c>
      <c r="AK2" s="33" t="s">
        <v>214</v>
      </c>
      <c r="AL2" s="33" t="s">
        <v>217</v>
      </c>
      <c r="AM2" s="33" t="s">
        <v>221</v>
      </c>
      <c r="AN2" s="33" t="s">
        <v>224</v>
      </c>
      <c r="AO2" s="33" t="s">
        <v>227</v>
      </c>
      <c r="AP2" s="33" t="s">
        <v>230</v>
      </c>
      <c r="AQ2" s="33" t="s">
        <v>233</v>
      </c>
      <c r="AR2" s="33" t="s">
        <v>237</v>
      </c>
    </row>
    <row r="3" spans="1:44" x14ac:dyDescent="0.25">
      <c r="A3" s="35" t="s">
        <v>61</v>
      </c>
      <c r="B3" s="32">
        <v>100</v>
      </c>
      <c r="C3" s="32">
        <v>95.230999999999995</v>
      </c>
      <c r="D3" s="32">
        <v>87.05</v>
      </c>
      <c r="E3" s="32">
        <v>84.927999999999997</v>
      </c>
      <c r="F3" s="32">
        <v>90.686000000000007</v>
      </c>
      <c r="G3" s="32">
        <v>76.933999999999997</v>
      </c>
      <c r="H3" s="32">
        <v>76.933999999999997</v>
      </c>
      <c r="I3" s="32">
        <v>81.831000000000003</v>
      </c>
      <c r="J3" s="32">
        <v>81.204999999999998</v>
      </c>
      <c r="K3" s="32">
        <v>77.539000000000001</v>
      </c>
      <c r="L3" s="32">
        <v>76.757999999999996</v>
      </c>
      <c r="M3" s="32">
        <v>78.191999999999993</v>
      </c>
      <c r="N3" s="32">
        <v>77.617999999999995</v>
      </c>
      <c r="O3" s="32">
        <v>78.161000000000001</v>
      </c>
      <c r="P3" s="32">
        <v>78.049000000000007</v>
      </c>
      <c r="Q3" s="32">
        <v>78.311000000000007</v>
      </c>
      <c r="R3" s="32">
        <v>77.442999999999998</v>
      </c>
      <c r="S3" s="32">
        <v>78.478999999999999</v>
      </c>
      <c r="T3" s="32">
        <v>77.667000000000002</v>
      </c>
      <c r="U3" s="32">
        <v>77.174999999999997</v>
      </c>
      <c r="V3" s="32" t="s">
        <v>247</v>
      </c>
      <c r="W3" s="32">
        <v>73.638999999999996</v>
      </c>
      <c r="X3" s="32" t="s">
        <v>247</v>
      </c>
      <c r="Y3" s="32">
        <v>72.960999999999999</v>
      </c>
      <c r="Z3" s="32">
        <v>73.247</v>
      </c>
      <c r="AA3" s="32">
        <v>73.247</v>
      </c>
      <c r="AB3" s="32">
        <v>72.923000000000002</v>
      </c>
      <c r="AC3" s="32">
        <v>72.923000000000002</v>
      </c>
      <c r="AD3" s="32">
        <v>72.923000000000002</v>
      </c>
      <c r="AE3" s="32">
        <v>72.923000000000002</v>
      </c>
      <c r="AF3" s="32">
        <v>78.992999999999995</v>
      </c>
      <c r="AG3" s="32">
        <v>78.992999999999995</v>
      </c>
      <c r="AH3" s="32">
        <v>74.352000000000004</v>
      </c>
      <c r="AI3" s="32">
        <v>75.251999999999995</v>
      </c>
      <c r="AJ3" s="32">
        <v>73.956999999999994</v>
      </c>
      <c r="AK3" s="32">
        <v>72.453000000000003</v>
      </c>
      <c r="AL3" s="32">
        <v>71.346999999999994</v>
      </c>
      <c r="AM3" s="32">
        <v>71.388000000000005</v>
      </c>
      <c r="AN3" s="32">
        <v>71.552000000000007</v>
      </c>
      <c r="AO3" s="32">
        <v>71.683000000000007</v>
      </c>
      <c r="AP3" s="32">
        <v>69.956999999999994</v>
      </c>
      <c r="AQ3" s="32">
        <v>73.275999999999996</v>
      </c>
      <c r="AR3" s="32">
        <v>72.453000000000003</v>
      </c>
    </row>
    <row r="4" spans="1:44" x14ac:dyDescent="0.25">
      <c r="A4" s="35" t="s">
        <v>67</v>
      </c>
      <c r="B4" s="32">
        <v>95.230999999999995</v>
      </c>
      <c r="C4" s="32">
        <v>100</v>
      </c>
      <c r="D4" s="32">
        <v>88.77</v>
      </c>
      <c r="E4" s="32">
        <v>83.293000000000006</v>
      </c>
      <c r="F4" s="32">
        <v>91.141999999999996</v>
      </c>
      <c r="G4" s="32">
        <v>78.456999999999994</v>
      </c>
      <c r="H4" s="32">
        <v>78.456999999999994</v>
      </c>
      <c r="I4" s="32">
        <v>82.435000000000002</v>
      </c>
      <c r="J4" s="32">
        <v>81.956999999999994</v>
      </c>
      <c r="K4" s="32">
        <v>77.730999999999995</v>
      </c>
      <c r="L4" s="32">
        <v>77.162999999999997</v>
      </c>
      <c r="M4" s="32">
        <v>77.120999999999995</v>
      </c>
      <c r="N4" s="32">
        <v>77.025999999999996</v>
      </c>
      <c r="O4" s="32">
        <v>78.906000000000006</v>
      </c>
      <c r="P4" s="32">
        <v>78.296000000000006</v>
      </c>
      <c r="Q4" s="32">
        <v>77.454999999999998</v>
      </c>
      <c r="R4" s="32">
        <v>78.162000000000006</v>
      </c>
      <c r="S4" s="32">
        <v>78.253</v>
      </c>
      <c r="T4" s="32">
        <v>76.658000000000001</v>
      </c>
      <c r="U4" s="32">
        <v>79.034000000000006</v>
      </c>
      <c r="V4" s="32" t="s">
        <v>247</v>
      </c>
      <c r="W4" s="32">
        <v>75.900999999999996</v>
      </c>
      <c r="X4" s="32" t="s">
        <v>247</v>
      </c>
      <c r="Y4" s="32">
        <v>73.691000000000003</v>
      </c>
      <c r="Z4" s="32">
        <v>75.191999999999993</v>
      </c>
      <c r="AA4" s="32">
        <v>75.944000000000003</v>
      </c>
      <c r="AB4" s="32">
        <v>75.507999999999996</v>
      </c>
      <c r="AC4" s="32">
        <v>75.313999999999993</v>
      </c>
      <c r="AD4" s="32">
        <v>74.754999999999995</v>
      </c>
      <c r="AE4" s="32">
        <v>74.754999999999995</v>
      </c>
      <c r="AF4" s="32">
        <v>80.998000000000005</v>
      </c>
      <c r="AG4" s="32">
        <v>81.051000000000002</v>
      </c>
      <c r="AH4" s="32">
        <v>77.149000000000001</v>
      </c>
      <c r="AI4" s="32">
        <v>78.867000000000004</v>
      </c>
      <c r="AJ4" s="32">
        <v>77.37</v>
      </c>
      <c r="AK4" s="32">
        <v>75.980999999999995</v>
      </c>
      <c r="AL4" s="32">
        <v>73.849000000000004</v>
      </c>
      <c r="AM4" s="32">
        <v>73.950999999999993</v>
      </c>
      <c r="AN4" s="32">
        <v>73.400000000000006</v>
      </c>
      <c r="AO4" s="32">
        <v>73.332999999999998</v>
      </c>
      <c r="AP4" s="32">
        <v>73.337999999999994</v>
      </c>
      <c r="AQ4" s="32">
        <v>75.581000000000003</v>
      </c>
      <c r="AR4" s="32">
        <v>74.216999999999999</v>
      </c>
    </row>
    <row r="5" spans="1:44" x14ac:dyDescent="0.25">
      <c r="A5" s="35" t="s">
        <v>70</v>
      </c>
      <c r="B5" s="32">
        <v>87.05</v>
      </c>
      <c r="C5" s="32">
        <v>88.77</v>
      </c>
      <c r="D5" s="32">
        <v>100</v>
      </c>
      <c r="E5" s="32">
        <v>84.762</v>
      </c>
      <c r="F5" s="32">
        <v>89.626999999999995</v>
      </c>
      <c r="G5" s="32">
        <v>78.974999999999994</v>
      </c>
      <c r="H5" s="32">
        <v>78.974999999999994</v>
      </c>
      <c r="I5" s="32">
        <v>81.051000000000002</v>
      </c>
      <c r="J5" s="32">
        <v>80.292000000000002</v>
      </c>
      <c r="K5" s="32">
        <v>77.361000000000004</v>
      </c>
      <c r="L5" s="32">
        <v>76.558000000000007</v>
      </c>
      <c r="M5" s="32">
        <v>75.787999999999997</v>
      </c>
      <c r="N5" s="32">
        <v>75.635000000000005</v>
      </c>
      <c r="O5" s="32">
        <v>77.891999999999996</v>
      </c>
      <c r="P5" s="32">
        <v>76.709000000000003</v>
      </c>
      <c r="Q5" s="32">
        <v>76.263999999999996</v>
      </c>
      <c r="R5" s="32">
        <v>76.724000000000004</v>
      </c>
      <c r="S5" s="32">
        <v>77.757000000000005</v>
      </c>
      <c r="T5" s="32">
        <v>77.239999999999995</v>
      </c>
      <c r="U5" s="32">
        <v>78.742000000000004</v>
      </c>
      <c r="V5" s="32">
        <v>75.061999999999998</v>
      </c>
      <c r="W5" s="32">
        <v>76.777000000000001</v>
      </c>
      <c r="X5" s="32" t="s">
        <v>247</v>
      </c>
      <c r="Y5" s="32">
        <v>74.625</v>
      </c>
      <c r="Z5" s="32">
        <v>75.631</v>
      </c>
      <c r="AA5" s="32">
        <v>76.162000000000006</v>
      </c>
      <c r="AB5" s="32">
        <v>76.317999999999998</v>
      </c>
      <c r="AC5" s="32">
        <v>75.712999999999994</v>
      </c>
      <c r="AD5" s="32">
        <v>75.381</v>
      </c>
      <c r="AE5" s="32">
        <v>75.381</v>
      </c>
      <c r="AF5" s="32">
        <v>80.233000000000004</v>
      </c>
      <c r="AG5" s="32">
        <v>80.146000000000001</v>
      </c>
      <c r="AH5" s="32">
        <v>76.923000000000002</v>
      </c>
      <c r="AI5" s="32">
        <v>77.918000000000006</v>
      </c>
      <c r="AJ5" s="32">
        <v>77.438999999999993</v>
      </c>
      <c r="AK5" s="32">
        <v>75.965000000000003</v>
      </c>
      <c r="AL5" s="32">
        <v>74.135999999999996</v>
      </c>
      <c r="AM5" s="32">
        <v>73.984999999999999</v>
      </c>
      <c r="AN5" s="32">
        <v>73.453000000000003</v>
      </c>
      <c r="AO5" s="32">
        <v>72.685000000000002</v>
      </c>
      <c r="AP5" s="32">
        <v>72.661000000000001</v>
      </c>
      <c r="AQ5" s="32">
        <v>74.635000000000005</v>
      </c>
      <c r="AR5" s="32">
        <v>72.956999999999994</v>
      </c>
    </row>
    <row r="6" spans="1:44" x14ac:dyDescent="0.25">
      <c r="A6" s="35" t="s">
        <v>74</v>
      </c>
      <c r="B6" s="32">
        <v>84.927999999999997</v>
      </c>
      <c r="C6" s="32">
        <v>83.293000000000006</v>
      </c>
      <c r="D6" s="32">
        <v>84.762</v>
      </c>
      <c r="E6" s="32">
        <v>100</v>
      </c>
      <c r="F6" s="32" t="s">
        <v>247</v>
      </c>
      <c r="G6" s="32">
        <v>74.822000000000003</v>
      </c>
      <c r="H6" s="32">
        <v>74.822000000000003</v>
      </c>
      <c r="I6" s="32">
        <v>79.326999999999998</v>
      </c>
      <c r="J6" s="32">
        <v>78.45</v>
      </c>
      <c r="K6" s="32">
        <v>75.662999999999997</v>
      </c>
      <c r="L6" s="32">
        <v>73.316999999999993</v>
      </c>
      <c r="M6" s="32">
        <v>74.88</v>
      </c>
      <c r="N6" s="32">
        <v>74.879000000000005</v>
      </c>
      <c r="O6" s="32">
        <v>76.259</v>
      </c>
      <c r="P6" s="32">
        <v>75.242999999999995</v>
      </c>
      <c r="Q6" s="32">
        <v>75.540000000000006</v>
      </c>
      <c r="R6" s="32">
        <v>75.120999999999995</v>
      </c>
      <c r="S6" s="32">
        <v>75.361999999999995</v>
      </c>
      <c r="T6" s="32">
        <v>75.117999999999995</v>
      </c>
      <c r="U6" s="32">
        <v>74.882000000000005</v>
      </c>
      <c r="V6" s="32">
        <v>72.593000000000004</v>
      </c>
      <c r="W6" s="32">
        <v>72.792000000000002</v>
      </c>
      <c r="X6" s="32">
        <v>73.153000000000006</v>
      </c>
      <c r="Y6" s="32">
        <v>73.27</v>
      </c>
      <c r="Z6" s="32">
        <v>72.662000000000006</v>
      </c>
      <c r="AA6" s="32">
        <v>72.421999999999997</v>
      </c>
      <c r="AB6" s="32">
        <v>71.837999999999994</v>
      </c>
      <c r="AC6" s="32">
        <v>71.837999999999994</v>
      </c>
      <c r="AD6" s="32">
        <v>71.837999999999994</v>
      </c>
      <c r="AE6" s="32">
        <v>71.837999999999994</v>
      </c>
      <c r="AF6" s="32">
        <v>76.156000000000006</v>
      </c>
      <c r="AG6" s="32">
        <v>75.668999999999997</v>
      </c>
      <c r="AH6" s="32">
        <v>74.209000000000003</v>
      </c>
      <c r="AI6" s="32">
        <v>73.430000000000007</v>
      </c>
      <c r="AJ6" s="32">
        <v>73.171000000000006</v>
      </c>
      <c r="AK6" s="32">
        <v>70.290000000000006</v>
      </c>
      <c r="AL6" s="32">
        <v>71.013999999999996</v>
      </c>
      <c r="AM6" s="32">
        <v>69.975999999999999</v>
      </c>
      <c r="AN6" s="32">
        <v>70.731999999999999</v>
      </c>
      <c r="AO6" s="32">
        <v>68.78</v>
      </c>
      <c r="AP6" s="32">
        <v>70.488</v>
      </c>
      <c r="AQ6" s="32">
        <v>71.533000000000001</v>
      </c>
      <c r="AR6" s="32">
        <v>69.512</v>
      </c>
    </row>
    <row r="7" spans="1:44" x14ac:dyDescent="0.25">
      <c r="A7" s="35" t="s">
        <v>77</v>
      </c>
      <c r="B7" s="32">
        <v>90.686000000000007</v>
      </c>
      <c r="C7" s="32">
        <v>91.141999999999996</v>
      </c>
      <c r="D7" s="32">
        <v>89.626999999999995</v>
      </c>
      <c r="E7" s="32" t="s">
        <v>247</v>
      </c>
      <c r="F7" s="32">
        <v>100</v>
      </c>
      <c r="G7" s="32">
        <v>79.043000000000006</v>
      </c>
      <c r="H7" s="32">
        <v>79.043000000000006</v>
      </c>
      <c r="I7" s="32">
        <v>81.616</v>
      </c>
      <c r="J7" s="32">
        <v>80.643000000000001</v>
      </c>
      <c r="K7" s="32">
        <v>80.234999999999999</v>
      </c>
      <c r="L7" s="32">
        <v>77.796000000000006</v>
      </c>
      <c r="M7" s="32">
        <v>77.971999999999994</v>
      </c>
      <c r="N7" s="32">
        <v>77.953000000000003</v>
      </c>
      <c r="O7" s="32">
        <v>81.328000000000003</v>
      </c>
      <c r="P7" s="32">
        <v>77.411000000000001</v>
      </c>
      <c r="Q7" s="32" t="s">
        <v>247</v>
      </c>
      <c r="R7" s="32">
        <v>77.456999999999994</v>
      </c>
      <c r="S7" s="32" t="s">
        <v>247</v>
      </c>
      <c r="T7" s="32">
        <v>78.947000000000003</v>
      </c>
      <c r="U7" s="32">
        <v>79.210999999999999</v>
      </c>
      <c r="V7" s="32" t="s">
        <v>247</v>
      </c>
      <c r="W7" s="32">
        <v>80.209999999999994</v>
      </c>
      <c r="X7" s="32" t="s">
        <v>247</v>
      </c>
      <c r="Y7" s="32">
        <v>78.936999999999998</v>
      </c>
      <c r="Z7" s="32">
        <v>79.644999999999996</v>
      </c>
      <c r="AA7" s="32">
        <v>77.144999999999996</v>
      </c>
      <c r="AB7" s="32">
        <v>79.948999999999998</v>
      </c>
      <c r="AC7" s="32">
        <v>76.814999999999998</v>
      </c>
      <c r="AD7" s="32">
        <v>79.680000000000007</v>
      </c>
      <c r="AE7" s="32">
        <v>79.680000000000007</v>
      </c>
      <c r="AF7" s="32">
        <v>84.322999999999993</v>
      </c>
      <c r="AG7" s="32">
        <v>81.811000000000007</v>
      </c>
      <c r="AH7" s="32">
        <v>77.265000000000001</v>
      </c>
      <c r="AI7" s="32">
        <v>79.16</v>
      </c>
      <c r="AJ7" s="32">
        <v>78.070999999999998</v>
      </c>
      <c r="AK7" s="32">
        <v>76.751999999999995</v>
      </c>
      <c r="AL7" s="32">
        <v>74.608000000000004</v>
      </c>
      <c r="AM7" s="32">
        <v>75.915999999999997</v>
      </c>
      <c r="AN7" s="32">
        <v>75.549000000000007</v>
      </c>
      <c r="AO7" s="32">
        <v>75.989000000000004</v>
      </c>
      <c r="AP7" s="32">
        <v>75</v>
      </c>
      <c r="AQ7" s="32">
        <v>75.453000000000003</v>
      </c>
      <c r="AR7" s="32">
        <v>75.734999999999999</v>
      </c>
    </row>
    <row r="8" spans="1:44" x14ac:dyDescent="0.25">
      <c r="A8" s="35" t="s">
        <v>80</v>
      </c>
      <c r="B8" s="32">
        <v>76.933999999999997</v>
      </c>
      <c r="C8" s="32">
        <v>78.456999999999994</v>
      </c>
      <c r="D8" s="32">
        <v>78.974999999999994</v>
      </c>
      <c r="E8" s="32">
        <v>74.822000000000003</v>
      </c>
      <c r="F8" s="32">
        <v>79.043000000000006</v>
      </c>
      <c r="G8" s="32">
        <v>100</v>
      </c>
      <c r="H8" s="32">
        <v>100</v>
      </c>
      <c r="I8" s="32">
        <v>84.620999999999995</v>
      </c>
      <c r="J8" s="32">
        <v>83.278000000000006</v>
      </c>
      <c r="K8" s="32">
        <v>83.704999999999998</v>
      </c>
      <c r="L8" s="32">
        <v>82.878</v>
      </c>
      <c r="M8" s="32">
        <v>80.947999999999993</v>
      </c>
      <c r="N8" s="32">
        <v>81.209000000000003</v>
      </c>
      <c r="O8" s="32">
        <v>83.591999999999999</v>
      </c>
      <c r="P8" s="32">
        <v>84.554000000000002</v>
      </c>
      <c r="Q8" s="32">
        <v>80.638000000000005</v>
      </c>
      <c r="R8" s="32">
        <v>84.83</v>
      </c>
      <c r="S8" s="32">
        <v>85.11</v>
      </c>
      <c r="T8" s="32">
        <v>84.221000000000004</v>
      </c>
      <c r="U8" s="32">
        <v>85.59</v>
      </c>
      <c r="V8" s="32">
        <v>82.293999999999997</v>
      </c>
      <c r="W8" s="32">
        <v>84.71</v>
      </c>
      <c r="X8" s="32">
        <v>82.02</v>
      </c>
      <c r="Y8" s="32">
        <v>83.625</v>
      </c>
      <c r="Z8" s="32">
        <v>83.37</v>
      </c>
      <c r="AA8" s="32">
        <v>83.82</v>
      </c>
      <c r="AB8" s="32">
        <v>84.507999999999996</v>
      </c>
      <c r="AC8" s="32">
        <v>83.632999999999996</v>
      </c>
      <c r="AD8" s="32">
        <v>83.350999999999999</v>
      </c>
      <c r="AE8" s="32">
        <v>83.350999999999999</v>
      </c>
      <c r="AF8" s="32">
        <v>82.677999999999997</v>
      </c>
      <c r="AG8" s="32">
        <v>83.855999999999995</v>
      </c>
      <c r="AH8" s="32">
        <v>82.6</v>
      </c>
      <c r="AI8" s="32">
        <v>82.989000000000004</v>
      </c>
      <c r="AJ8" s="32">
        <v>82.442999999999998</v>
      </c>
      <c r="AK8" s="32">
        <v>81.388000000000005</v>
      </c>
      <c r="AL8" s="32">
        <v>80.400000000000006</v>
      </c>
      <c r="AM8" s="32">
        <v>80.254000000000005</v>
      </c>
      <c r="AN8" s="32">
        <v>80.691999999999993</v>
      </c>
      <c r="AO8" s="32">
        <v>78.451999999999998</v>
      </c>
      <c r="AP8" s="32">
        <v>79.533000000000001</v>
      </c>
      <c r="AQ8" s="32">
        <v>80.451999999999998</v>
      </c>
      <c r="AR8" s="32">
        <v>79.308000000000007</v>
      </c>
    </row>
    <row r="9" spans="1:44" x14ac:dyDescent="0.25">
      <c r="A9" s="35" t="s">
        <v>83</v>
      </c>
      <c r="B9" s="32">
        <v>76.933999999999997</v>
      </c>
      <c r="C9" s="32">
        <v>78.456999999999994</v>
      </c>
      <c r="D9" s="32">
        <v>78.974999999999994</v>
      </c>
      <c r="E9" s="32">
        <v>74.822000000000003</v>
      </c>
      <c r="F9" s="32">
        <v>79.043000000000006</v>
      </c>
      <c r="G9" s="32">
        <v>100</v>
      </c>
      <c r="H9" s="32">
        <v>100</v>
      </c>
      <c r="I9" s="32">
        <v>84.620999999999995</v>
      </c>
      <c r="J9" s="32">
        <v>83.278000000000006</v>
      </c>
      <c r="K9" s="32">
        <v>83.704999999999998</v>
      </c>
      <c r="L9" s="32">
        <v>82.878</v>
      </c>
      <c r="M9" s="32">
        <v>80.947999999999993</v>
      </c>
      <c r="N9" s="32">
        <v>81.209000000000003</v>
      </c>
      <c r="O9" s="32">
        <v>83.591999999999999</v>
      </c>
      <c r="P9" s="32">
        <v>84.554000000000002</v>
      </c>
      <c r="Q9" s="32">
        <v>80.638000000000005</v>
      </c>
      <c r="R9" s="32">
        <v>84.83</v>
      </c>
      <c r="S9" s="32">
        <v>85.11</v>
      </c>
      <c r="T9" s="32">
        <v>84.221000000000004</v>
      </c>
      <c r="U9" s="32">
        <v>85.59</v>
      </c>
      <c r="V9" s="32">
        <v>82.293999999999997</v>
      </c>
      <c r="W9" s="32">
        <v>84.71</v>
      </c>
      <c r="X9" s="32">
        <v>82.02</v>
      </c>
      <c r="Y9" s="32">
        <v>83.625</v>
      </c>
      <c r="Z9" s="32">
        <v>83.37</v>
      </c>
      <c r="AA9" s="32">
        <v>83.82</v>
      </c>
      <c r="AB9" s="32">
        <v>84.507999999999996</v>
      </c>
      <c r="AC9" s="32">
        <v>83.632999999999996</v>
      </c>
      <c r="AD9" s="32">
        <v>83.350999999999999</v>
      </c>
      <c r="AE9" s="32">
        <v>83.350999999999999</v>
      </c>
      <c r="AF9" s="32">
        <v>82.677999999999997</v>
      </c>
      <c r="AG9" s="32">
        <v>83.855999999999995</v>
      </c>
      <c r="AH9" s="32">
        <v>82.6</v>
      </c>
      <c r="AI9" s="32">
        <v>82.989000000000004</v>
      </c>
      <c r="AJ9" s="32">
        <v>82.442999999999998</v>
      </c>
      <c r="AK9" s="32">
        <v>81.388000000000005</v>
      </c>
      <c r="AL9" s="32">
        <v>80.400000000000006</v>
      </c>
      <c r="AM9" s="32">
        <v>80.254000000000005</v>
      </c>
      <c r="AN9" s="32">
        <v>80.691999999999993</v>
      </c>
      <c r="AO9" s="32">
        <v>78.451999999999998</v>
      </c>
      <c r="AP9" s="32">
        <v>79.533000000000001</v>
      </c>
      <c r="AQ9" s="32">
        <v>80.451999999999998</v>
      </c>
      <c r="AR9" s="32">
        <v>79.308000000000007</v>
      </c>
    </row>
    <row r="10" spans="1:44" x14ac:dyDescent="0.25">
      <c r="A10" s="35" t="s">
        <v>85</v>
      </c>
      <c r="B10" s="32">
        <v>81.831000000000003</v>
      </c>
      <c r="C10" s="32">
        <v>82.435000000000002</v>
      </c>
      <c r="D10" s="32">
        <v>81.051000000000002</v>
      </c>
      <c r="E10" s="32">
        <v>79.326999999999998</v>
      </c>
      <c r="F10" s="32">
        <v>81.616</v>
      </c>
      <c r="G10" s="32">
        <v>84.620999999999995</v>
      </c>
      <c r="H10" s="32">
        <v>84.620999999999995</v>
      </c>
      <c r="I10" s="32">
        <v>100</v>
      </c>
      <c r="J10" s="32">
        <v>85.248999999999995</v>
      </c>
      <c r="K10" s="32">
        <v>78.622</v>
      </c>
      <c r="L10" s="32">
        <v>79.516999999999996</v>
      </c>
      <c r="M10" s="32">
        <v>78.164000000000001</v>
      </c>
      <c r="N10" s="32">
        <v>78.497</v>
      </c>
      <c r="O10" s="32">
        <v>80.778999999999996</v>
      </c>
      <c r="P10" s="32">
        <v>80.664000000000001</v>
      </c>
      <c r="Q10" s="32">
        <v>79.263000000000005</v>
      </c>
      <c r="R10" s="32">
        <v>81.063000000000002</v>
      </c>
      <c r="S10" s="32">
        <v>81.447000000000003</v>
      </c>
      <c r="T10" s="32">
        <v>80.198999999999998</v>
      </c>
      <c r="U10" s="32">
        <v>82.646000000000001</v>
      </c>
      <c r="V10" s="32">
        <v>74.876000000000005</v>
      </c>
      <c r="W10" s="32">
        <v>79.524000000000001</v>
      </c>
      <c r="X10" s="32">
        <v>76.484999999999999</v>
      </c>
      <c r="Y10" s="32">
        <v>77.721999999999994</v>
      </c>
      <c r="Z10" s="32">
        <v>78.17</v>
      </c>
      <c r="AA10" s="32">
        <v>79.587999999999994</v>
      </c>
      <c r="AB10" s="32">
        <v>79.628</v>
      </c>
      <c r="AC10" s="32">
        <v>79.361000000000004</v>
      </c>
      <c r="AD10" s="32">
        <v>78.057000000000002</v>
      </c>
      <c r="AE10" s="32">
        <v>78.057000000000002</v>
      </c>
      <c r="AF10" s="32">
        <v>83.191000000000003</v>
      </c>
      <c r="AG10" s="32">
        <v>84.375</v>
      </c>
      <c r="AH10" s="32">
        <v>80.305999999999997</v>
      </c>
      <c r="AI10" s="32">
        <v>81.823999999999998</v>
      </c>
      <c r="AJ10" s="32">
        <v>81.412000000000006</v>
      </c>
      <c r="AK10" s="32">
        <v>79.573999999999998</v>
      </c>
      <c r="AL10" s="32">
        <v>78.442999999999998</v>
      </c>
      <c r="AM10" s="32">
        <v>79.335999999999999</v>
      </c>
      <c r="AN10" s="32">
        <v>77.83</v>
      </c>
      <c r="AO10" s="32">
        <v>77.132999999999996</v>
      </c>
      <c r="AP10" s="32">
        <v>78.125</v>
      </c>
      <c r="AQ10" s="32">
        <v>79.546999999999997</v>
      </c>
      <c r="AR10" s="32">
        <v>78.367999999999995</v>
      </c>
    </row>
    <row r="11" spans="1:44" ht="16.5" thickBot="1" x14ac:dyDescent="0.3">
      <c r="A11" s="35" t="s">
        <v>94</v>
      </c>
      <c r="B11" s="32">
        <v>81.204999999999998</v>
      </c>
      <c r="C11" s="32">
        <v>81.956999999999994</v>
      </c>
      <c r="D11" s="32">
        <v>80.292000000000002</v>
      </c>
      <c r="E11" s="32">
        <v>78.45</v>
      </c>
      <c r="F11" s="32">
        <v>80.643000000000001</v>
      </c>
      <c r="G11" s="32">
        <v>83.278000000000006</v>
      </c>
      <c r="H11" s="32">
        <v>83.278000000000006</v>
      </c>
      <c r="I11" s="32">
        <v>85.248999999999995</v>
      </c>
      <c r="J11" s="32">
        <v>100</v>
      </c>
      <c r="K11" s="32">
        <v>80.165000000000006</v>
      </c>
      <c r="L11" s="32">
        <v>79.947999999999993</v>
      </c>
      <c r="M11" s="32">
        <v>79.322000000000003</v>
      </c>
      <c r="N11" s="32">
        <v>79.301000000000002</v>
      </c>
      <c r="O11" s="32">
        <v>80.724000000000004</v>
      </c>
      <c r="P11" s="32">
        <v>80.412000000000006</v>
      </c>
      <c r="Q11" s="32">
        <v>75.876999999999995</v>
      </c>
      <c r="R11" s="32">
        <v>80.501999999999995</v>
      </c>
      <c r="S11" s="32">
        <v>80.698999999999998</v>
      </c>
      <c r="T11" s="32">
        <v>82.597999999999999</v>
      </c>
      <c r="U11" s="32">
        <v>82.888999999999996</v>
      </c>
      <c r="V11" s="32">
        <v>75.81</v>
      </c>
      <c r="W11" s="32">
        <v>79.447999999999993</v>
      </c>
      <c r="X11" s="32">
        <v>76.238</v>
      </c>
      <c r="Y11" s="32">
        <v>77.233000000000004</v>
      </c>
      <c r="Z11" s="32">
        <v>77.838999999999999</v>
      </c>
      <c r="AA11" s="32">
        <v>79.694000000000003</v>
      </c>
      <c r="AB11" s="32">
        <v>79.105999999999995</v>
      </c>
      <c r="AC11" s="32">
        <v>79.213999999999999</v>
      </c>
      <c r="AD11" s="32">
        <v>77.426000000000002</v>
      </c>
      <c r="AE11" s="32">
        <v>77.426000000000002</v>
      </c>
      <c r="AF11" s="32">
        <v>81.635000000000005</v>
      </c>
      <c r="AG11" s="32">
        <v>83.378</v>
      </c>
      <c r="AH11" s="32">
        <v>80.412000000000006</v>
      </c>
      <c r="AI11" s="32">
        <v>81.346000000000004</v>
      </c>
      <c r="AJ11" s="32">
        <v>80.945999999999998</v>
      </c>
      <c r="AK11" s="32">
        <v>77.998999999999995</v>
      </c>
      <c r="AL11" s="32">
        <v>76.861999999999995</v>
      </c>
      <c r="AM11" s="32">
        <v>77.260999999999996</v>
      </c>
      <c r="AN11" s="32">
        <v>76.891999999999996</v>
      </c>
      <c r="AO11" s="32">
        <v>77.691000000000003</v>
      </c>
      <c r="AP11" s="32">
        <v>76.278999999999996</v>
      </c>
      <c r="AQ11" s="32">
        <v>77.52</v>
      </c>
      <c r="AR11" s="32">
        <v>76.662000000000006</v>
      </c>
    </row>
    <row r="12" spans="1:44" x14ac:dyDescent="0.25">
      <c r="A12" s="35" t="s">
        <v>101</v>
      </c>
      <c r="B12" s="32">
        <v>77.539000000000001</v>
      </c>
      <c r="C12" s="32">
        <v>77.730999999999995</v>
      </c>
      <c r="D12" s="32">
        <v>77.361000000000004</v>
      </c>
      <c r="E12" s="32">
        <v>75.662999999999997</v>
      </c>
      <c r="F12" s="32">
        <v>80.234999999999999</v>
      </c>
      <c r="G12" s="32">
        <v>83.704999999999998</v>
      </c>
      <c r="H12" s="32">
        <v>83.704999999999998</v>
      </c>
      <c r="I12" s="32">
        <v>78.622</v>
      </c>
      <c r="J12" s="32">
        <v>80.444000000000003</v>
      </c>
      <c r="K12" s="184">
        <v>100</v>
      </c>
      <c r="L12" s="185">
        <v>94.957999999999998</v>
      </c>
      <c r="M12" s="185">
        <v>95.798000000000002</v>
      </c>
      <c r="N12" s="186">
        <v>97.478999999999999</v>
      </c>
      <c r="O12" s="185">
        <v>88.515000000000001</v>
      </c>
      <c r="P12" s="185">
        <v>86.852999999999994</v>
      </c>
      <c r="Q12" s="185">
        <v>85.745999999999995</v>
      </c>
      <c r="R12" s="187">
        <v>86.992999999999995</v>
      </c>
      <c r="S12" s="32">
        <v>85.375</v>
      </c>
      <c r="T12" s="32">
        <v>83.52</v>
      </c>
      <c r="U12" s="32">
        <v>81.944000000000003</v>
      </c>
      <c r="V12" s="32">
        <v>80.347999999999999</v>
      </c>
      <c r="W12" s="32">
        <v>81.144999999999996</v>
      </c>
      <c r="X12" s="32">
        <v>77.396000000000001</v>
      </c>
      <c r="Y12" s="32">
        <v>79.665999999999997</v>
      </c>
      <c r="Z12" s="32">
        <v>79.021000000000001</v>
      </c>
      <c r="AA12" s="32">
        <v>79.05</v>
      </c>
      <c r="AB12" s="32">
        <v>78.852000000000004</v>
      </c>
      <c r="AC12" s="32">
        <v>78.852000000000004</v>
      </c>
      <c r="AD12" s="32">
        <v>78.710999999999999</v>
      </c>
      <c r="AE12" s="32">
        <v>78.710999999999999</v>
      </c>
      <c r="AF12" s="32">
        <v>80.14</v>
      </c>
      <c r="AG12" s="32">
        <v>80.14</v>
      </c>
      <c r="AH12" s="32">
        <v>78.881</v>
      </c>
      <c r="AI12" s="32">
        <v>79.358000000000004</v>
      </c>
      <c r="AJ12" s="32">
        <v>80.364999999999995</v>
      </c>
      <c r="AK12" s="32">
        <v>76.05</v>
      </c>
      <c r="AL12" s="32">
        <v>74.965000000000003</v>
      </c>
      <c r="AM12" s="32">
        <v>76.503</v>
      </c>
      <c r="AN12" s="32">
        <v>75.382000000000005</v>
      </c>
      <c r="AO12" s="32">
        <v>75.347999999999999</v>
      </c>
      <c r="AP12" s="32">
        <v>75.561999999999998</v>
      </c>
      <c r="AQ12" s="32">
        <v>76.554000000000002</v>
      </c>
      <c r="AR12" s="32">
        <v>74.543000000000006</v>
      </c>
    </row>
    <row r="13" spans="1:44" x14ac:dyDescent="0.25">
      <c r="A13" s="35" t="s">
        <v>103</v>
      </c>
      <c r="B13" s="32">
        <v>76.757999999999996</v>
      </c>
      <c r="C13" s="32">
        <v>77.162999999999997</v>
      </c>
      <c r="D13" s="32">
        <v>76.558000000000007</v>
      </c>
      <c r="E13" s="32">
        <v>73.316999999999993</v>
      </c>
      <c r="F13" s="32">
        <v>77.796000000000006</v>
      </c>
      <c r="G13" s="32">
        <v>82.878</v>
      </c>
      <c r="H13" s="32">
        <v>82.878</v>
      </c>
      <c r="I13" s="32">
        <v>79.516999999999996</v>
      </c>
      <c r="J13" s="32">
        <v>79.947999999999993</v>
      </c>
      <c r="K13" s="188">
        <v>94.957999999999998</v>
      </c>
      <c r="L13" s="32">
        <v>100</v>
      </c>
      <c r="M13" s="32">
        <v>94.667000000000002</v>
      </c>
      <c r="N13" s="72">
        <v>93.899000000000001</v>
      </c>
      <c r="O13" s="32">
        <v>88.947000000000003</v>
      </c>
      <c r="P13" s="32">
        <v>88.12</v>
      </c>
      <c r="Q13" s="32">
        <v>85.332999999999998</v>
      </c>
      <c r="R13" s="189">
        <v>88.251000000000005</v>
      </c>
      <c r="S13" s="32">
        <v>85.347999999999999</v>
      </c>
      <c r="T13" s="32">
        <v>84.625</v>
      </c>
      <c r="U13" s="32">
        <v>83.614000000000004</v>
      </c>
      <c r="V13" s="32">
        <v>80.299000000000007</v>
      </c>
      <c r="W13" s="32">
        <v>81.918999999999997</v>
      </c>
      <c r="X13" s="32">
        <v>76.484999999999999</v>
      </c>
      <c r="Y13" s="32">
        <v>80.575999999999993</v>
      </c>
      <c r="Z13" s="32">
        <v>80.707999999999998</v>
      </c>
      <c r="AA13" s="32">
        <v>82.421999999999997</v>
      </c>
      <c r="AB13" s="32">
        <v>80.355999999999995</v>
      </c>
      <c r="AC13" s="32">
        <v>81.900999999999996</v>
      </c>
      <c r="AD13" s="32">
        <v>78.128</v>
      </c>
      <c r="AE13" s="32">
        <v>78.128</v>
      </c>
      <c r="AF13" s="32">
        <v>79.221999999999994</v>
      </c>
      <c r="AG13" s="32">
        <v>81.494</v>
      </c>
      <c r="AH13" s="32">
        <v>80.352000000000004</v>
      </c>
      <c r="AI13" s="32">
        <v>80.664000000000001</v>
      </c>
      <c r="AJ13" s="32">
        <v>81.266000000000005</v>
      </c>
      <c r="AK13" s="32">
        <v>78.826999999999998</v>
      </c>
      <c r="AL13" s="32">
        <v>77.313999999999993</v>
      </c>
      <c r="AM13" s="32">
        <v>78.176000000000002</v>
      </c>
      <c r="AN13" s="32">
        <v>78.162000000000006</v>
      </c>
      <c r="AO13" s="32">
        <v>77.748999999999995</v>
      </c>
      <c r="AP13" s="32">
        <v>77.328999999999994</v>
      </c>
      <c r="AQ13" s="32">
        <v>78.363</v>
      </c>
      <c r="AR13" s="32">
        <v>77.119</v>
      </c>
    </row>
    <row r="14" spans="1:44" x14ac:dyDescent="0.25">
      <c r="A14" s="35" t="s">
        <v>107</v>
      </c>
      <c r="B14" s="32">
        <v>78.191999999999993</v>
      </c>
      <c r="C14" s="32">
        <v>77.120999999999995</v>
      </c>
      <c r="D14" s="32">
        <v>75.787999999999997</v>
      </c>
      <c r="E14" s="32">
        <v>74.88</v>
      </c>
      <c r="F14" s="32">
        <v>78.081000000000003</v>
      </c>
      <c r="G14" s="32">
        <v>80.947999999999993</v>
      </c>
      <c r="H14" s="32">
        <v>80.947999999999993</v>
      </c>
      <c r="I14" s="32">
        <v>78.164000000000001</v>
      </c>
      <c r="J14" s="32">
        <v>79.322000000000003</v>
      </c>
      <c r="K14" s="188">
        <v>95.798000000000002</v>
      </c>
      <c r="L14" s="32">
        <v>94.667000000000002</v>
      </c>
      <c r="M14" s="32">
        <v>100</v>
      </c>
      <c r="N14" s="72">
        <v>95.614999999999995</v>
      </c>
      <c r="O14" s="32">
        <v>89.61</v>
      </c>
      <c r="P14" s="32">
        <v>86.177999999999997</v>
      </c>
      <c r="Q14" s="32">
        <v>85.177000000000007</v>
      </c>
      <c r="R14" s="189">
        <v>86.582999999999998</v>
      </c>
      <c r="S14" s="32">
        <v>84.771000000000001</v>
      </c>
      <c r="T14" s="32">
        <v>84.769000000000005</v>
      </c>
      <c r="U14" s="32">
        <v>81.503</v>
      </c>
      <c r="V14" s="32">
        <v>79.31</v>
      </c>
      <c r="W14" s="32">
        <v>81.433999999999997</v>
      </c>
      <c r="X14" s="32">
        <v>77.093999999999994</v>
      </c>
      <c r="Y14" s="32">
        <v>81.375</v>
      </c>
      <c r="Z14" s="32">
        <v>80.707999999999998</v>
      </c>
      <c r="AA14" s="32">
        <v>80.513999999999996</v>
      </c>
      <c r="AB14" s="32">
        <v>80.552999999999997</v>
      </c>
      <c r="AC14" s="32">
        <v>80.25</v>
      </c>
      <c r="AD14" s="32">
        <v>78.563999999999993</v>
      </c>
      <c r="AE14" s="32">
        <v>78.563999999999993</v>
      </c>
      <c r="AF14" s="32">
        <v>79.12</v>
      </c>
      <c r="AG14" s="32">
        <v>79.17</v>
      </c>
      <c r="AH14" s="32">
        <v>78.221000000000004</v>
      </c>
      <c r="AI14" s="32">
        <v>79.284999999999997</v>
      </c>
      <c r="AJ14" s="32">
        <v>79.350999999999999</v>
      </c>
      <c r="AK14" s="32">
        <v>77.343999999999994</v>
      </c>
      <c r="AL14" s="32">
        <v>76.102999999999994</v>
      </c>
      <c r="AM14" s="32">
        <v>77.204999999999998</v>
      </c>
      <c r="AN14" s="32">
        <v>76.578000000000003</v>
      </c>
      <c r="AO14" s="32">
        <v>76.290000000000006</v>
      </c>
      <c r="AP14" s="32">
        <v>75.686999999999998</v>
      </c>
      <c r="AQ14" s="32">
        <v>76.897000000000006</v>
      </c>
      <c r="AR14" s="32">
        <v>75.602000000000004</v>
      </c>
    </row>
    <row r="15" spans="1:44" ht="16.5" thickBot="1" x14ac:dyDescent="0.3">
      <c r="A15" s="35" t="s">
        <v>115</v>
      </c>
      <c r="B15" s="32">
        <v>77.617999999999995</v>
      </c>
      <c r="C15" s="32">
        <v>77.025999999999996</v>
      </c>
      <c r="D15" s="32">
        <v>75.635000000000005</v>
      </c>
      <c r="E15" s="32">
        <v>74.879000000000005</v>
      </c>
      <c r="F15" s="32">
        <v>77.953000000000003</v>
      </c>
      <c r="G15" s="32">
        <v>81.209000000000003</v>
      </c>
      <c r="H15" s="32">
        <v>81.209000000000003</v>
      </c>
      <c r="I15" s="32">
        <v>78.497</v>
      </c>
      <c r="J15" s="32">
        <v>79.301000000000002</v>
      </c>
      <c r="K15" s="190">
        <v>97.478999999999999</v>
      </c>
      <c r="L15" s="73">
        <v>93.899000000000001</v>
      </c>
      <c r="M15" s="73">
        <v>95.614999999999995</v>
      </c>
      <c r="N15" s="74">
        <v>100</v>
      </c>
      <c r="O15" s="32">
        <v>88.296000000000006</v>
      </c>
      <c r="P15" s="32">
        <v>86.667000000000002</v>
      </c>
      <c r="Q15" s="32">
        <v>84.956000000000003</v>
      </c>
      <c r="R15" s="189">
        <v>86.19</v>
      </c>
      <c r="S15" s="32">
        <v>85.531000000000006</v>
      </c>
      <c r="T15" s="32">
        <v>84.480999999999995</v>
      </c>
      <c r="U15" s="32">
        <v>81.225999999999999</v>
      </c>
      <c r="V15" s="32">
        <v>80.846000000000004</v>
      </c>
      <c r="W15" s="32">
        <v>81.540999999999997</v>
      </c>
      <c r="X15" s="32">
        <v>77.832999999999998</v>
      </c>
      <c r="Y15" s="32">
        <v>81.75</v>
      </c>
      <c r="Z15" s="32">
        <v>80.882000000000005</v>
      </c>
      <c r="AA15" s="32">
        <v>80.304000000000002</v>
      </c>
      <c r="AB15" s="32">
        <v>79.962000000000003</v>
      </c>
      <c r="AC15" s="32">
        <v>79.962000000000003</v>
      </c>
      <c r="AD15" s="32">
        <v>78.698999999999998</v>
      </c>
      <c r="AE15" s="32">
        <v>78.698999999999998</v>
      </c>
      <c r="AF15" s="32">
        <v>79.265000000000001</v>
      </c>
      <c r="AG15" s="32">
        <v>79.412000000000006</v>
      </c>
      <c r="AH15" s="32">
        <v>79.123000000000005</v>
      </c>
      <c r="AI15" s="32">
        <v>79.563000000000002</v>
      </c>
      <c r="AJ15" s="32">
        <v>79.771000000000001</v>
      </c>
      <c r="AK15" s="32">
        <v>77.23</v>
      </c>
      <c r="AL15" s="32">
        <v>75.356999999999999</v>
      </c>
      <c r="AM15" s="32">
        <v>76.995999999999995</v>
      </c>
      <c r="AN15" s="32">
        <v>76.308000000000007</v>
      </c>
      <c r="AO15" s="32">
        <v>76.688999999999993</v>
      </c>
      <c r="AP15" s="32">
        <v>75.786000000000001</v>
      </c>
      <c r="AQ15" s="32">
        <v>77.120999999999995</v>
      </c>
      <c r="AR15" s="32">
        <v>75.403999999999996</v>
      </c>
    </row>
    <row r="16" spans="1:44" x14ac:dyDescent="0.25">
      <c r="A16" s="35" t="s">
        <v>123</v>
      </c>
      <c r="B16" s="32">
        <v>78.161000000000001</v>
      </c>
      <c r="C16" s="32">
        <v>78.906000000000006</v>
      </c>
      <c r="D16" s="32">
        <v>77.891999999999996</v>
      </c>
      <c r="E16" s="32">
        <v>76.259</v>
      </c>
      <c r="F16" s="32">
        <v>81.328000000000003</v>
      </c>
      <c r="G16" s="32">
        <v>83.591999999999999</v>
      </c>
      <c r="H16" s="32">
        <v>83.591999999999999</v>
      </c>
      <c r="I16" s="32">
        <v>80.778999999999996</v>
      </c>
      <c r="J16" s="32">
        <v>80.724000000000004</v>
      </c>
      <c r="K16" s="188">
        <v>88.515000000000001</v>
      </c>
      <c r="L16" s="32">
        <v>88.947000000000003</v>
      </c>
      <c r="M16" s="32">
        <v>89.61</v>
      </c>
      <c r="N16" s="32">
        <v>88.296000000000006</v>
      </c>
      <c r="O16" s="68">
        <v>100</v>
      </c>
      <c r="P16" s="69">
        <v>94.141000000000005</v>
      </c>
      <c r="Q16" s="69">
        <v>97.995999999999995</v>
      </c>
      <c r="R16" s="191">
        <v>94.271000000000001</v>
      </c>
      <c r="S16" s="32">
        <v>84.22</v>
      </c>
      <c r="T16" s="32">
        <v>85.194999999999993</v>
      </c>
      <c r="U16" s="32">
        <v>84.176000000000002</v>
      </c>
      <c r="V16" s="32">
        <v>80.149000000000001</v>
      </c>
      <c r="W16" s="32">
        <v>82.727000000000004</v>
      </c>
      <c r="X16" s="32">
        <v>81.081000000000003</v>
      </c>
      <c r="Y16" s="32">
        <v>83.570999999999998</v>
      </c>
      <c r="Z16" s="32">
        <v>83.268000000000001</v>
      </c>
      <c r="AA16" s="32">
        <v>83.268000000000001</v>
      </c>
      <c r="AB16" s="32">
        <v>82.665000000000006</v>
      </c>
      <c r="AC16" s="32">
        <v>82.665000000000006</v>
      </c>
      <c r="AD16" s="32">
        <v>82.665000000000006</v>
      </c>
      <c r="AE16" s="32">
        <v>82.665000000000006</v>
      </c>
      <c r="AF16" s="32">
        <v>82.292000000000002</v>
      </c>
      <c r="AG16" s="32">
        <v>82.552000000000007</v>
      </c>
      <c r="AH16" s="32">
        <v>80.078000000000003</v>
      </c>
      <c r="AI16" s="32">
        <v>80.858999999999995</v>
      </c>
      <c r="AJ16" s="32">
        <v>81.747</v>
      </c>
      <c r="AK16" s="32">
        <v>76.271000000000001</v>
      </c>
      <c r="AL16" s="32">
        <v>75.911000000000001</v>
      </c>
      <c r="AM16" s="32">
        <v>76.983000000000004</v>
      </c>
      <c r="AN16" s="32">
        <v>76.072999999999993</v>
      </c>
      <c r="AO16" s="32">
        <v>75.942999999999998</v>
      </c>
      <c r="AP16" s="32">
        <v>75.260000000000005</v>
      </c>
      <c r="AQ16" s="32">
        <v>77.043000000000006</v>
      </c>
      <c r="AR16" s="32">
        <v>74.935000000000002</v>
      </c>
    </row>
    <row r="17" spans="1:44" ht="16.5" thickBot="1" x14ac:dyDescent="0.3">
      <c r="A17" s="35" t="s">
        <v>134</v>
      </c>
      <c r="B17" s="32">
        <v>78.049000000000007</v>
      </c>
      <c r="C17" s="32">
        <v>78.296000000000006</v>
      </c>
      <c r="D17" s="32">
        <v>76.709000000000003</v>
      </c>
      <c r="E17" s="32">
        <v>75.242999999999995</v>
      </c>
      <c r="F17" s="32">
        <v>77.411000000000001</v>
      </c>
      <c r="G17" s="32">
        <v>84.554000000000002</v>
      </c>
      <c r="H17" s="32">
        <v>84.554000000000002</v>
      </c>
      <c r="I17" s="32">
        <v>80.664000000000001</v>
      </c>
      <c r="J17" s="32">
        <v>80.412000000000006</v>
      </c>
      <c r="K17" s="188">
        <v>86.852999999999994</v>
      </c>
      <c r="L17" s="32">
        <v>88.12</v>
      </c>
      <c r="M17" s="32">
        <v>86.094999999999999</v>
      </c>
      <c r="N17" s="32">
        <v>86.667000000000002</v>
      </c>
      <c r="O17" s="71">
        <v>94.141000000000005</v>
      </c>
      <c r="P17" s="32">
        <v>100</v>
      </c>
      <c r="Q17" s="32">
        <v>93.257999999999996</v>
      </c>
      <c r="R17" s="189">
        <v>97.662000000000006</v>
      </c>
      <c r="S17" s="32">
        <v>84.037000000000006</v>
      </c>
      <c r="T17" s="32">
        <v>82.724000000000004</v>
      </c>
      <c r="U17" s="32">
        <v>85.704999999999998</v>
      </c>
      <c r="V17" s="183">
        <v>82.878</v>
      </c>
      <c r="W17" s="32">
        <v>86.87</v>
      </c>
      <c r="X17" s="32">
        <v>83.168000000000006</v>
      </c>
      <c r="Y17" s="32">
        <v>85.713999999999999</v>
      </c>
      <c r="Z17" s="32">
        <v>85.462999999999994</v>
      </c>
      <c r="AA17" s="32">
        <v>86.37</v>
      </c>
      <c r="AB17" s="32">
        <v>86.433999999999997</v>
      </c>
      <c r="AC17" s="32">
        <v>86.093999999999994</v>
      </c>
      <c r="AD17" s="32">
        <v>85.387</v>
      </c>
      <c r="AE17" s="32">
        <v>85.387</v>
      </c>
      <c r="AF17" s="32">
        <v>82.165999999999997</v>
      </c>
      <c r="AG17" s="32">
        <v>82.626000000000005</v>
      </c>
      <c r="AH17" s="32">
        <v>82.635000000000005</v>
      </c>
      <c r="AI17" s="32">
        <v>81.715000000000003</v>
      </c>
      <c r="AJ17" s="32">
        <v>82.69</v>
      </c>
      <c r="AK17" s="32">
        <v>80.466999999999999</v>
      </c>
      <c r="AL17" s="32">
        <v>79.188999999999993</v>
      </c>
      <c r="AM17" s="32">
        <v>80.691999999999993</v>
      </c>
      <c r="AN17" s="32">
        <v>80.36</v>
      </c>
      <c r="AO17" s="32">
        <v>80.281000000000006</v>
      </c>
      <c r="AP17" s="32">
        <v>79.375</v>
      </c>
      <c r="AQ17" s="32">
        <v>79.933999999999997</v>
      </c>
      <c r="AR17" s="32">
        <v>79.481999999999999</v>
      </c>
    </row>
    <row r="18" spans="1:44" x14ac:dyDescent="0.25">
      <c r="A18" s="35" t="s">
        <v>136</v>
      </c>
      <c r="B18" s="32">
        <v>78.311000000000007</v>
      </c>
      <c r="C18" s="32">
        <v>77.454999999999998</v>
      </c>
      <c r="D18" s="32">
        <v>76.263999999999996</v>
      </c>
      <c r="E18" s="32">
        <v>75.540000000000006</v>
      </c>
      <c r="F18" s="32" t="s">
        <v>247</v>
      </c>
      <c r="G18" s="32">
        <v>80.638000000000005</v>
      </c>
      <c r="H18" s="32">
        <v>80.638000000000005</v>
      </c>
      <c r="I18" s="32">
        <v>79.263000000000005</v>
      </c>
      <c r="J18" s="32">
        <v>75.876999999999995</v>
      </c>
      <c r="K18" s="188">
        <v>85.745999999999995</v>
      </c>
      <c r="L18" s="32">
        <v>85.332999999999998</v>
      </c>
      <c r="M18" s="32">
        <v>85.177000000000007</v>
      </c>
      <c r="N18" s="32">
        <v>84.956000000000003</v>
      </c>
      <c r="O18" s="71">
        <v>97.995999999999995</v>
      </c>
      <c r="P18" s="32">
        <v>93.257999999999996</v>
      </c>
      <c r="Q18" s="32">
        <v>100</v>
      </c>
      <c r="R18" s="189">
        <v>93.483000000000004</v>
      </c>
      <c r="S18" s="32">
        <v>83.41</v>
      </c>
      <c r="T18" s="32">
        <v>80.266000000000005</v>
      </c>
      <c r="U18" s="32">
        <v>81.415999999999997</v>
      </c>
      <c r="V18" s="32">
        <v>80.644999999999996</v>
      </c>
      <c r="W18" s="32">
        <v>81.114000000000004</v>
      </c>
      <c r="X18" s="32">
        <v>81.480999999999995</v>
      </c>
      <c r="Y18" s="32">
        <v>80.266000000000005</v>
      </c>
      <c r="Z18" s="32">
        <v>81.927999999999997</v>
      </c>
      <c r="AA18" s="32">
        <v>81.400999999999996</v>
      </c>
      <c r="AB18" s="32">
        <v>79.064999999999998</v>
      </c>
      <c r="AC18" s="32">
        <v>79.064999999999998</v>
      </c>
      <c r="AD18" s="32">
        <v>79.064999999999998</v>
      </c>
      <c r="AE18" s="32">
        <v>79.064999999999998</v>
      </c>
      <c r="AF18" s="32">
        <v>79.510000000000005</v>
      </c>
      <c r="AG18" s="32">
        <v>79.064999999999998</v>
      </c>
      <c r="AH18" s="32">
        <v>77.13</v>
      </c>
      <c r="AI18" s="32">
        <v>76.853999999999999</v>
      </c>
      <c r="AJ18" s="32">
        <v>77.251999999999995</v>
      </c>
      <c r="AK18" s="32">
        <v>72.055000000000007</v>
      </c>
      <c r="AL18" s="32">
        <v>73.756</v>
      </c>
      <c r="AM18" s="32">
        <v>73.933000000000007</v>
      </c>
      <c r="AN18" s="32">
        <v>72.811000000000007</v>
      </c>
      <c r="AO18" s="32">
        <v>71.918000000000006</v>
      </c>
      <c r="AP18" s="32">
        <v>72.927000000000007</v>
      </c>
      <c r="AQ18" s="32">
        <v>74.885999999999996</v>
      </c>
      <c r="AR18" s="32">
        <v>73.543999999999997</v>
      </c>
    </row>
    <row r="19" spans="1:44" ht="16.5" thickBot="1" x14ac:dyDescent="0.3">
      <c r="A19" s="35" t="s">
        <v>138</v>
      </c>
      <c r="B19" s="32">
        <v>77.442999999999998</v>
      </c>
      <c r="C19" s="32">
        <v>78.162000000000006</v>
      </c>
      <c r="D19" s="32">
        <v>76.724000000000004</v>
      </c>
      <c r="E19" s="32">
        <v>75.120999999999995</v>
      </c>
      <c r="F19" s="32">
        <v>77.456999999999994</v>
      </c>
      <c r="G19" s="32">
        <v>84.83</v>
      </c>
      <c r="H19" s="32">
        <v>84.83</v>
      </c>
      <c r="I19" s="32">
        <v>81.063000000000002</v>
      </c>
      <c r="J19" s="32">
        <v>80.501999999999995</v>
      </c>
      <c r="K19" s="192">
        <v>86.992999999999995</v>
      </c>
      <c r="L19" s="183">
        <v>88.251000000000005</v>
      </c>
      <c r="M19" s="183">
        <v>86.582999999999998</v>
      </c>
      <c r="N19" s="183">
        <v>86.19</v>
      </c>
      <c r="O19" s="193">
        <v>94.271000000000001</v>
      </c>
      <c r="P19" s="183">
        <v>97.662000000000006</v>
      </c>
      <c r="Q19" s="183">
        <v>93.483000000000004</v>
      </c>
      <c r="R19" s="194">
        <v>100</v>
      </c>
      <c r="S19" s="32">
        <v>84.007000000000005</v>
      </c>
      <c r="T19" s="32">
        <v>83.212000000000003</v>
      </c>
      <c r="U19" s="32">
        <v>86.484999999999999</v>
      </c>
      <c r="V19" s="32">
        <v>83.126999999999995</v>
      </c>
      <c r="W19" s="32">
        <v>86.394000000000005</v>
      </c>
      <c r="X19" s="32">
        <v>83.168000000000006</v>
      </c>
      <c r="Y19" s="32">
        <v>84.962000000000003</v>
      </c>
      <c r="Z19" s="32">
        <v>84.802000000000007</v>
      </c>
      <c r="AA19" s="32">
        <v>85.762</v>
      </c>
      <c r="AB19" s="32">
        <v>86.245000000000005</v>
      </c>
      <c r="AC19" s="32">
        <v>85.552999999999997</v>
      </c>
      <c r="AD19" s="32">
        <v>84.841999999999999</v>
      </c>
      <c r="AE19" s="32">
        <v>84.841999999999999</v>
      </c>
      <c r="AF19" s="32">
        <v>81.489000000000004</v>
      </c>
      <c r="AG19" s="32">
        <v>82.667000000000002</v>
      </c>
      <c r="AH19" s="32">
        <v>82.587999999999994</v>
      </c>
      <c r="AI19" s="32">
        <v>81.835999999999999</v>
      </c>
      <c r="AJ19" s="32">
        <v>82.745000000000005</v>
      </c>
      <c r="AK19" s="32">
        <v>80.825999999999993</v>
      </c>
      <c r="AL19" s="32">
        <v>79.052999999999997</v>
      </c>
      <c r="AM19" s="32">
        <v>80.933000000000007</v>
      </c>
      <c r="AN19" s="32">
        <v>80.027000000000001</v>
      </c>
      <c r="AO19" s="32">
        <v>80.12</v>
      </c>
      <c r="AP19" s="32">
        <v>79.081000000000003</v>
      </c>
      <c r="AQ19" s="32">
        <v>80.025999999999996</v>
      </c>
      <c r="AR19" s="32">
        <v>79.561999999999998</v>
      </c>
    </row>
    <row r="20" spans="1:44" x14ac:dyDescent="0.25">
      <c r="A20" s="35" t="s">
        <v>148</v>
      </c>
      <c r="B20" s="32">
        <v>78.478999999999999</v>
      </c>
      <c r="C20" s="32">
        <v>78.253</v>
      </c>
      <c r="D20" s="32">
        <v>77.757000000000005</v>
      </c>
      <c r="E20" s="32">
        <v>75.361999999999995</v>
      </c>
      <c r="F20" s="32" t="s">
        <v>247</v>
      </c>
      <c r="G20" s="32">
        <v>85.11</v>
      </c>
      <c r="H20" s="32">
        <v>85.11</v>
      </c>
      <c r="I20" s="32">
        <v>81.447000000000003</v>
      </c>
      <c r="J20" s="32">
        <v>80.698999999999998</v>
      </c>
      <c r="K20" s="32">
        <v>85.375</v>
      </c>
      <c r="L20" s="32">
        <v>85.347999999999999</v>
      </c>
      <c r="M20" s="32">
        <v>84.771000000000001</v>
      </c>
      <c r="N20" s="32">
        <v>85.531000000000006</v>
      </c>
      <c r="O20" s="32">
        <v>84.22</v>
      </c>
      <c r="P20" s="32">
        <v>84.037000000000006</v>
      </c>
      <c r="Q20" s="32">
        <v>83.41</v>
      </c>
      <c r="R20" s="32">
        <v>84.007000000000005</v>
      </c>
      <c r="S20" s="32">
        <v>100</v>
      </c>
      <c r="T20" s="32">
        <v>87.269000000000005</v>
      </c>
      <c r="U20" s="32">
        <v>84.870999999999995</v>
      </c>
      <c r="V20" s="32">
        <v>83.5</v>
      </c>
      <c r="W20" s="32">
        <v>82.721000000000004</v>
      </c>
      <c r="X20" s="32">
        <v>82.468999999999994</v>
      </c>
      <c r="Y20" s="32">
        <v>82.051000000000002</v>
      </c>
      <c r="Z20" s="32">
        <v>82.632999999999996</v>
      </c>
      <c r="AA20" s="32">
        <v>82.418000000000006</v>
      </c>
      <c r="AB20" s="32">
        <v>81.718000000000004</v>
      </c>
      <c r="AC20" s="32">
        <v>81.685000000000002</v>
      </c>
      <c r="AD20" s="32">
        <v>81.536000000000001</v>
      </c>
      <c r="AE20" s="32">
        <v>81.536000000000001</v>
      </c>
      <c r="AF20" s="32">
        <v>80.257999999999996</v>
      </c>
      <c r="AG20" s="32">
        <v>80.073999999999998</v>
      </c>
      <c r="AH20" s="32">
        <v>79.335999999999999</v>
      </c>
      <c r="AI20" s="32">
        <v>80.073999999999998</v>
      </c>
      <c r="AJ20" s="32">
        <v>78.228999999999999</v>
      </c>
      <c r="AK20" s="32">
        <v>77.164000000000001</v>
      </c>
      <c r="AL20" s="32">
        <v>75.691000000000003</v>
      </c>
      <c r="AM20" s="32">
        <v>76.058999999999997</v>
      </c>
      <c r="AN20" s="32">
        <v>75.78</v>
      </c>
      <c r="AO20" s="32">
        <v>74.77</v>
      </c>
      <c r="AP20" s="32">
        <v>75.506</v>
      </c>
      <c r="AQ20" s="32">
        <v>76.611000000000004</v>
      </c>
      <c r="AR20" s="32">
        <v>77.022000000000006</v>
      </c>
    </row>
    <row r="21" spans="1:44" x14ac:dyDescent="0.25">
      <c r="A21" s="35" t="s">
        <v>152</v>
      </c>
      <c r="B21" s="32">
        <v>77.667000000000002</v>
      </c>
      <c r="C21" s="32">
        <v>76.658000000000001</v>
      </c>
      <c r="D21" s="32">
        <v>77.239999999999995</v>
      </c>
      <c r="E21" s="32">
        <v>75.117999999999995</v>
      </c>
      <c r="F21" s="32">
        <v>78.947000000000003</v>
      </c>
      <c r="G21" s="32">
        <v>84.221000000000004</v>
      </c>
      <c r="H21" s="32">
        <v>84.221000000000004</v>
      </c>
      <c r="I21" s="32">
        <v>80.198999999999998</v>
      </c>
      <c r="J21" s="32">
        <v>82.597999999999999</v>
      </c>
      <c r="K21" s="32">
        <v>83.52</v>
      </c>
      <c r="L21" s="32">
        <v>84.625</v>
      </c>
      <c r="M21" s="32">
        <v>84.769000000000005</v>
      </c>
      <c r="N21" s="32">
        <v>84.480999999999995</v>
      </c>
      <c r="O21" s="32">
        <v>85.194999999999993</v>
      </c>
      <c r="P21" s="32">
        <v>82.724000000000004</v>
      </c>
      <c r="Q21" s="32">
        <v>80.266000000000005</v>
      </c>
      <c r="R21" s="32">
        <v>83.212000000000003</v>
      </c>
      <c r="S21" s="32">
        <v>87.269000000000005</v>
      </c>
      <c r="T21" s="32">
        <v>100</v>
      </c>
      <c r="U21" s="32">
        <v>89.793000000000006</v>
      </c>
      <c r="V21" s="32" t="s">
        <v>247</v>
      </c>
      <c r="W21" s="32">
        <v>82.936000000000007</v>
      </c>
      <c r="X21" s="32">
        <v>82.835999999999999</v>
      </c>
      <c r="Y21" s="32">
        <v>85.677999999999997</v>
      </c>
      <c r="Z21" s="32">
        <v>85.552999999999997</v>
      </c>
      <c r="AA21" s="32">
        <v>84.332999999999998</v>
      </c>
      <c r="AB21" s="32">
        <v>82.891000000000005</v>
      </c>
      <c r="AC21" s="32">
        <v>83.978999999999999</v>
      </c>
      <c r="AD21" s="32">
        <v>80.744</v>
      </c>
      <c r="AE21" s="32">
        <v>80.744</v>
      </c>
      <c r="AF21" s="32">
        <v>78.662000000000006</v>
      </c>
      <c r="AG21" s="32">
        <v>82.188000000000002</v>
      </c>
      <c r="AH21" s="32">
        <v>80.72</v>
      </c>
      <c r="AI21" s="32">
        <v>81.466999999999999</v>
      </c>
      <c r="AJ21" s="32">
        <v>80.908000000000001</v>
      </c>
      <c r="AK21" s="32">
        <v>79.293999999999997</v>
      </c>
      <c r="AL21" s="32">
        <v>77.081999999999994</v>
      </c>
      <c r="AM21" s="32">
        <v>78.385999999999996</v>
      </c>
      <c r="AN21" s="32">
        <v>78.332999999999998</v>
      </c>
      <c r="AO21" s="32">
        <v>76.537000000000006</v>
      </c>
      <c r="AP21" s="32">
        <v>77.682000000000002</v>
      </c>
      <c r="AQ21" s="32">
        <v>77.290000000000006</v>
      </c>
      <c r="AR21" s="32">
        <v>77.807000000000002</v>
      </c>
    </row>
    <row r="22" spans="1:44" x14ac:dyDescent="0.25">
      <c r="A22" s="35" t="s">
        <v>156</v>
      </c>
      <c r="B22" s="32">
        <v>77.174999999999997</v>
      </c>
      <c r="C22" s="32">
        <v>79.034000000000006</v>
      </c>
      <c r="D22" s="32">
        <v>78.742000000000004</v>
      </c>
      <c r="E22" s="32">
        <v>74.882000000000005</v>
      </c>
      <c r="F22" s="32">
        <v>79.210999999999999</v>
      </c>
      <c r="G22" s="32">
        <v>85.59</v>
      </c>
      <c r="H22" s="32">
        <v>85.59</v>
      </c>
      <c r="I22" s="32">
        <v>82.646000000000001</v>
      </c>
      <c r="J22" s="32">
        <v>82.888999999999996</v>
      </c>
      <c r="K22" s="32">
        <v>81.944000000000003</v>
      </c>
      <c r="L22" s="32">
        <v>83.614000000000004</v>
      </c>
      <c r="M22" s="32">
        <v>81.503</v>
      </c>
      <c r="N22" s="32">
        <v>81.225999999999999</v>
      </c>
      <c r="O22" s="32">
        <v>84.176000000000002</v>
      </c>
      <c r="P22" s="32">
        <v>85.704999999999998</v>
      </c>
      <c r="Q22" s="32">
        <v>81.415999999999997</v>
      </c>
      <c r="R22" s="32">
        <v>86.484999999999999</v>
      </c>
      <c r="S22" s="32">
        <v>84.870999999999995</v>
      </c>
      <c r="T22" s="32">
        <v>89.793000000000006</v>
      </c>
      <c r="U22" s="32">
        <v>100</v>
      </c>
      <c r="V22" s="32">
        <v>82.75</v>
      </c>
      <c r="W22" s="32">
        <v>86.762</v>
      </c>
      <c r="X22" s="32">
        <v>83.332999999999998</v>
      </c>
      <c r="Y22" s="32">
        <v>85.912000000000006</v>
      </c>
      <c r="Z22" s="32">
        <v>85.635000000000005</v>
      </c>
      <c r="AA22" s="32">
        <v>86.266999999999996</v>
      </c>
      <c r="AB22" s="32">
        <v>86.367999999999995</v>
      </c>
      <c r="AC22" s="32">
        <v>85.915000000000006</v>
      </c>
      <c r="AD22" s="32">
        <v>85.338999999999999</v>
      </c>
      <c r="AE22" s="32">
        <v>85.338999999999999</v>
      </c>
      <c r="AF22" s="32">
        <v>82.715000000000003</v>
      </c>
      <c r="AG22" s="32">
        <v>84.856999999999999</v>
      </c>
      <c r="AH22" s="32">
        <v>83.989000000000004</v>
      </c>
      <c r="AI22" s="32">
        <v>83.933000000000007</v>
      </c>
      <c r="AJ22" s="32">
        <v>84.311999999999998</v>
      </c>
      <c r="AK22" s="32">
        <v>82.587999999999994</v>
      </c>
      <c r="AL22" s="32">
        <v>80.466999999999999</v>
      </c>
      <c r="AM22" s="32">
        <v>81.521000000000001</v>
      </c>
      <c r="AN22" s="32">
        <v>80.492999999999995</v>
      </c>
      <c r="AO22" s="32">
        <v>80.891999999999996</v>
      </c>
      <c r="AP22" s="32">
        <v>81.146000000000001</v>
      </c>
      <c r="AQ22" s="32">
        <v>81.332999999999998</v>
      </c>
      <c r="AR22" s="32">
        <v>80.930000000000007</v>
      </c>
    </row>
    <row r="23" spans="1:44" x14ac:dyDescent="0.25">
      <c r="A23" s="35" t="s">
        <v>161</v>
      </c>
      <c r="B23" s="32" t="s">
        <v>247</v>
      </c>
      <c r="C23" s="32" t="s">
        <v>247</v>
      </c>
      <c r="D23" s="32">
        <v>75.061999999999998</v>
      </c>
      <c r="E23" s="32">
        <v>72.593000000000004</v>
      </c>
      <c r="F23" s="32" t="s">
        <v>247</v>
      </c>
      <c r="G23" s="32">
        <v>82.293999999999997</v>
      </c>
      <c r="H23" s="32">
        <v>82.293999999999997</v>
      </c>
      <c r="I23" s="32">
        <v>74.876000000000005</v>
      </c>
      <c r="J23" s="32">
        <v>75.81</v>
      </c>
      <c r="K23" s="32">
        <v>80.347999999999999</v>
      </c>
      <c r="L23" s="32">
        <v>80.299000000000007</v>
      </c>
      <c r="M23" s="32">
        <v>79.31</v>
      </c>
      <c r="N23" s="32">
        <v>80.846000000000004</v>
      </c>
      <c r="O23" s="32">
        <v>80.149000000000001</v>
      </c>
      <c r="P23" s="32">
        <v>82.878</v>
      </c>
      <c r="Q23" s="32">
        <v>80.644999999999996</v>
      </c>
      <c r="R23" s="32">
        <v>83.126999999999995</v>
      </c>
      <c r="S23" s="32">
        <v>83.5</v>
      </c>
      <c r="T23" s="32" t="s">
        <v>247</v>
      </c>
      <c r="U23" s="32">
        <v>82.75</v>
      </c>
      <c r="V23" s="32">
        <v>100</v>
      </c>
      <c r="W23" s="32">
        <v>100</v>
      </c>
      <c r="X23" s="32">
        <v>92.537000000000006</v>
      </c>
      <c r="Y23" s="32">
        <v>92.537000000000006</v>
      </c>
      <c r="Z23" s="32">
        <v>92.04</v>
      </c>
      <c r="AA23" s="32">
        <v>93.052000000000007</v>
      </c>
      <c r="AB23" s="32">
        <v>92.269000000000005</v>
      </c>
      <c r="AC23" s="32">
        <v>92.269000000000005</v>
      </c>
      <c r="AD23" s="32">
        <v>92.02</v>
      </c>
      <c r="AE23" s="32">
        <v>92.02</v>
      </c>
      <c r="AF23" s="32">
        <v>78</v>
      </c>
      <c r="AG23" s="32">
        <v>78</v>
      </c>
      <c r="AH23" s="32">
        <v>76.308999999999997</v>
      </c>
      <c r="AI23" s="32">
        <v>75.561000000000007</v>
      </c>
      <c r="AJ23" s="32">
        <v>76.06</v>
      </c>
      <c r="AK23" s="32" t="s">
        <v>247</v>
      </c>
      <c r="AL23" s="32">
        <v>75.870999999999995</v>
      </c>
      <c r="AM23" s="32">
        <v>77.363</v>
      </c>
      <c r="AN23" s="32">
        <v>76.617000000000004</v>
      </c>
      <c r="AO23" s="32">
        <v>77.114000000000004</v>
      </c>
      <c r="AP23" s="32">
        <v>77.611999999999995</v>
      </c>
      <c r="AQ23" s="32">
        <v>75.622</v>
      </c>
      <c r="AR23" s="32">
        <v>76.367999999999995</v>
      </c>
    </row>
    <row r="24" spans="1:44" x14ac:dyDescent="0.25">
      <c r="A24" s="35" t="s">
        <v>164</v>
      </c>
      <c r="B24" s="32">
        <v>73.638999999999996</v>
      </c>
      <c r="C24" s="32">
        <v>75.900999999999996</v>
      </c>
      <c r="D24" s="32">
        <v>76.777000000000001</v>
      </c>
      <c r="E24" s="32">
        <v>72.792000000000002</v>
      </c>
      <c r="F24" s="32">
        <v>80.209999999999994</v>
      </c>
      <c r="G24" s="32">
        <v>84.71</v>
      </c>
      <c r="H24" s="32">
        <v>84.71</v>
      </c>
      <c r="I24" s="32">
        <v>79.524000000000001</v>
      </c>
      <c r="J24" s="32">
        <v>79.447999999999993</v>
      </c>
      <c r="K24" s="32">
        <v>81.144999999999996</v>
      </c>
      <c r="L24" s="32">
        <v>81.918999999999997</v>
      </c>
      <c r="M24" s="32">
        <v>81.433999999999997</v>
      </c>
      <c r="N24" s="32">
        <v>81.540999999999997</v>
      </c>
      <c r="O24" s="32">
        <v>82.727000000000004</v>
      </c>
      <c r="P24" s="32">
        <v>86.87</v>
      </c>
      <c r="Q24" s="32">
        <v>81.114000000000004</v>
      </c>
      <c r="R24" s="32">
        <v>86.394000000000005</v>
      </c>
      <c r="S24" s="32">
        <v>82.721000000000004</v>
      </c>
      <c r="T24" s="32">
        <v>82.936000000000007</v>
      </c>
      <c r="U24" s="32">
        <v>86.762</v>
      </c>
      <c r="V24" s="32">
        <v>100</v>
      </c>
      <c r="W24" s="32">
        <v>100</v>
      </c>
      <c r="X24" s="32">
        <v>92.555999999999997</v>
      </c>
      <c r="Y24" s="32">
        <v>95.113</v>
      </c>
      <c r="Z24" s="32">
        <v>94.811999999999998</v>
      </c>
      <c r="AA24" s="32">
        <v>95.813999999999993</v>
      </c>
      <c r="AB24" s="32">
        <v>95.614999999999995</v>
      </c>
      <c r="AC24" s="32">
        <v>95.614999999999995</v>
      </c>
      <c r="AD24" s="32">
        <v>94.972999999999999</v>
      </c>
      <c r="AE24" s="32">
        <v>94.972999999999999</v>
      </c>
      <c r="AF24" s="32">
        <v>81.018000000000001</v>
      </c>
      <c r="AG24" s="32">
        <v>82.286000000000001</v>
      </c>
      <c r="AH24" s="32">
        <v>82.397999999999996</v>
      </c>
      <c r="AI24" s="32">
        <v>82.111999999999995</v>
      </c>
      <c r="AJ24" s="32">
        <v>82.269000000000005</v>
      </c>
      <c r="AK24" s="32">
        <v>81.921999999999997</v>
      </c>
      <c r="AL24" s="32">
        <v>79.543000000000006</v>
      </c>
      <c r="AM24" s="32">
        <v>81.350999999999999</v>
      </c>
      <c r="AN24" s="32">
        <v>80.703000000000003</v>
      </c>
      <c r="AO24" s="32">
        <v>81.350999999999999</v>
      </c>
      <c r="AP24" s="32">
        <v>80.78</v>
      </c>
      <c r="AQ24" s="32">
        <v>79.847999999999999</v>
      </c>
      <c r="AR24" s="32">
        <v>79.867000000000004</v>
      </c>
    </row>
    <row r="25" spans="1:44" x14ac:dyDescent="0.25">
      <c r="A25" s="35" t="s">
        <v>166</v>
      </c>
      <c r="B25" s="32" t="s">
        <v>247</v>
      </c>
      <c r="C25" s="32" t="s">
        <v>247</v>
      </c>
      <c r="D25" s="32" t="s">
        <v>247</v>
      </c>
      <c r="E25" s="32">
        <v>73.153000000000006</v>
      </c>
      <c r="F25" s="32" t="s">
        <v>247</v>
      </c>
      <c r="G25" s="32">
        <v>82.02</v>
      </c>
      <c r="H25" s="32">
        <v>82.02</v>
      </c>
      <c r="I25" s="32">
        <v>76.484999999999999</v>
      </c>
      <c r="J25" s="32">
        <v>76.238</v>
      </c>
      <c r="K25" s="32">
        <v>77.396000000000001</v>
      </c>
      <c r="L25" s="32">
        <v>76.484999999999999</v>
      </c>
      <c r="M25" s="32">
        <v>77.093999999999994</v>
      </c>
      <c r="N25" s="32">
        <v>77.832999999999998</v>
      </c>
      <c r="O25" s="32">
        <v>81.081000000000003</v>
      </c>
      <c r="P25" s="32">
        <v>83.168000000000006</v>
      </c>
      <c r="Q25" s="32">
        <v>81.480999999999995</v>
      </c>
      <c r="R25" s="32">
        <v>83.168000000000006</v>
      </c>
      <c r="S25" s="32">
        <v>82.468999999999994</v>
      </c>
      <c r="T25" s="32">
        <v>82.835999999999999</v>
      </c>
      <c r="U25" s="32">
        <v>83.332999999999998</v>
      </c>
      <c r="V25" s="32">
        <v>92.537000000000006</v>
      </c>
      <c r="W25" s="32">
        <v>92.555999999999997</v>
      </c>
      <c r="X25" s="32">
        <v>100</v>
      </c>
      <c r="Y25" s="32">
        <v>100</v>
      </c>
      <c r="Z25" s="32">
        <v>98.259</v>
      </c>
      <c r="AA25" s="32">
        <v>97.27</v>
      </c>
      <c r="AB25" s="32">
        <v>98.254000000000005</v>
      </c>
      <c r="AC25" s="32">
        <v>98.254000000000005</v>
      </c>
      <c r="AD25" s="32">
        <v>98.504000000000005</v>
      </c>
      <c r="AE25" s="32">
        <v>98.504000000000005</v>
      </c>
      <c r="AF25" s="32" t="s">
        <v>247</v>
      </c>
      <c r="AG25" s="32" t="s">
        <v>247</v>
      </c>
      <c r="AH25" s="32">
        <v>76.866</v>
      </c>
      <c r="AI25" s="32">
        <v>75.870999999999995</v>
      </c>
      <c r="AJ25" s="32">
        <v>76.617000000000004</v>
      </c>
      <c r="AK25" s="32" t="s">
        <v>247</v>
      </c>
      <c r="AL25" s="32">
        <v>75.870999999999995</v>
      </c>
      <c r="AM25" s="32">
        <v>78.108999999999995</v>
      </c>
      <c r="AN25" s="32">
        <v>78.108999999999995</v>
      </c>
      <c r="AO25" s="32">
        <v>77.363</v>
      </c>
      <c r="AP25" s="32">
        <v>77.363</v>
      </c>
      <c r="AQ25" s="32">
        <v>76.866</v>
      </c>
      <c r="AR25" s="32">
        <v>77.861000000000004</v>
      </c>
    </row>
    <row r="26" spans="1:44" x14ac:dyDescent="0.25">
      <c r="A26" s="35" t="s">
        <v>169</v>
      </c>
      <c r="B26" s="32">
        <v>72.960999999999999</v>
      </c>
      <c r="C26" s="32">
        <v>73.691000000000003</v>
      </c>
      <c r="D26" s="32">
        <v>74.625</v>
      </c>
      <c r="E26" s="32">
        <v>73.27</v>
      </c>
      <c r="F26" s="32">
        <v>78.936999999999998</v>
      </c>
      <c r="G26" s="32">
        <v>83.625</v>
      </c>
      <c r="H26" s="32">
        <v>83.625</v>
      </c>
      <c r="I26" s="32">
        <v>77.721999999999994</v>
      </c>
      <c r="J26" s="32">
        <v>77.233000000000004</v>
      </c>
      <c r="K26" s="32">
        <v>79.665999999999997</v>
      </c>
      <c r="L26" s="32">
        <v>80.575999999999993</v>
      </c>
      <c r="M26" s="32">
        <v>81.375</v>
      </c>
      <c r="N26" s="32">
        <v>81.75</v>
      </c>
      <c r="O26" s="32">
        <v>83.570999999999998</v>
      </c>
      <c r="P26" s="32">
        <v>85.713999999999999</v>
      </c>
      <c r="Q26" s="32">
        <v>80.266000000000005</v>
      </c>
      <c r="R26" s="32">
        <v>84.962000000000003</v>
      </c>
      <c r="S26" s="32">
        <v>82.051000000000002</v>
      </c>
      <c r="T26" s="32">
        <v>85.677999999999997</v>
      </c>
      <c r="U26" s="32">
        <v>85.912000000000006</v>
      </c>
      <c r="V26" s="32">
        <v>92.537000000000006</v>
      </c>
      <c r="W26" s="32">
        <v>95.113</v>
      </c>
      <c r="X26" s="32">
        <v>100</v>
      </c>
      <c r="Y26" s="32">
        <v>100</v>
      </c>
      <c r="Z26" s="32">
        <v>98.370999999999995</v>
      </c>
      <c r="AA26" s="32">
        <v>97.872</v>
      </c>
      <c r="AB26" s="32">
        <v>98.494</v>
      </c>
      <c r="AC26" s="32">
        <v>98.494</v>
      </c>
      <c r="AD26" s="32">
        <v>98.62</v>
      </c>
      <c r="AE26" s="32">
        <v>98.62</v>
      </c>
      <c r="AF26" s="32">
        <v>79.171999999999997</v>
      </c>
      <c r="AG26" s="32">
        <v>79.171999999999997</v>
      </c>
      <c r="AH26" s="32">
        <v>79.474000000000004</v>
      </c>
      <c r="AI26" s="32">
        <v>79.474000000000004</v>
      </c>
      <c r="AJ26" s="32">
        <v>79.423000000000002</v>
      </c>
      <c r="AK26" s="32">
        <v>78.849000000000004</v>
      </c>
      <c r="AL26" s="32">
        <v>77.375</v>
      </c>
      <c r="AM26" s="32">
        <v>79.974999999999994</v>
      </c>
      <c r="AN26" s="32">
        <v>78.974000000000004</v>
      </c>
      <c r="AO26" s="32">
        <v>79.224000000000004</v>
      </c>
      <c r="AP26" s="32">
        <v>78.375</v>
      </c>
      <c r="AQ26" s="32">
        <v>77.721999999999994</v>
      </c>
      <c r="AR26" s="32">
        <v>77.957999999999998</v>
      </c>
    </row>
    <row r="27" spans="1:44" x14ac:dyDescent="0.25">
      <c r="A27" s="35" t="s">
        <v>171</v>
      </c>
      <c r="B27" s="32">
        <v>73.247</v>
      </c>
      <c r="C27" s="32">
        <v>75.191999999999993</v>
      </c>
      <c r="D27" s="32">
        <v>75.631</v>
      </c>
      <c r="E27" s="32">
        <v>72.662000000000006</v>
      </c>
      <c r="F27" s="32">
        <v>79.644999999999996</v>
      </c>
      <c r="G27" s="32">
        <v>83.37</v>
      </c>
      <c r="H27" s="32">
        <v>83.37</v>
      </c>
      <c r="I27" s="32">
        <v>78.17</v>
      </c>
      <c r="J27" s="32">
        <v>77.838999999999999</v>
      </c>
      <c r="K27" s="32">
        <v>79.021000000000001</v>
      </c>
      <c r="L27" s="32">
        <v>80.707999999999998</v>
      </c>
      <c r="M27" s="32">
        <v>80.707999999999998</v>
      </c>
      <c r="N27" s="32">
        <v>80.882000000000005</v>
      </c>
      <c r="O27" s="32">
        <v>83.268000000000001</v>
      </c>
      <c r="P27" s="32">
        <v>85.462999999999994</v>
      </c>
      <c r="Q27" s="32">
        <v>81.927999999999997</v>
      </c>
      <c r="R27" s="32">
        <v>84.802000000000007</v>
      </c>
      <c r="S27" s="32">
        <v>82.632999999999996</v>
      </c>
      <c r="T27" s="32">
        <v>85.552999999999997</v>
      </c>
      <c r="U27" s="32">
        <v>85.635000000000005</v>
      </c>
      <c r="V27" s="32">
        <v>92.04</v>
      </c>
      <c r="W27" s="32">
        <v>94.811999999999998</v>
      </c>
      <c r="X27" s="32">
        <v>98.259</v>
      </c>
      <c r="Y27" s="32">
        <v>98.370999999999995</v>
      </c>
      <c r="Z27" s="32">
        <v>100</v>
      </c>
      <c r="AA27" s="32">
        <v>99.117000000000004</v>
      </c>
      <c r="AB27" s="32">
        <v>98.783000000000001</v>
      </c>
      <c r="AC27" s="32">
        <v>98.783000000000001</v>
      </c>
      <c r="AD27" s="32">
        <v>98.894000000000005</v>
      </c>
      <c r="AE27" s="32">
        <v>98.894000000000005</v>
      </c>
      <c r="AF27" s="32">
        <v>80.242999999999995</v>
      </c>
      <c r="AG27" s="32">
        <v>80.352999999999994</v>
      </c>
      <c r="AH27" s="32">
        <v>80.662999999999997</v>
      </c>
      <c r="AI27" s="32">
        <v>79.89</v>
      </c>
      <c r="AJ27" s="32">
        <v>80.441999999999993</v>
      </c>
      <c r="AK27" s="32">
        <v>80.022000000000006</v>
      </c>
      <c r="AL27" s="32">
        <v>77.838999999999999</v>
      </c>
      <c r="AM27" s="32">
        <v>80.132000000000005</v>
      </c>
      <c r="AN27" s="32">
        <v>79.691000000000003</v>
      </c>
      <c r="AO27" s="32">
        <v>79.248999999999995</v>
      </c>
      <c r="AP27" s="32">
        <v>79.272000000000006</v>
      </c>
      <c r="AQ27" s="32">
        <v>78.587000000000003</v>
      </c>
      <c r="AR27" s="32">
        <v>78.813999999999993</v>
      </c>
    </row>
    <row r="28" spans="1:44" x14ac:dyDescent="0.25">
      <c r="A28" s="35" t="s">
        <v>174</v>
      </c>
      <c r="B28" s="32">
        <v>73.247</v>
      </c>
      <c r="C28" s="32">
        <v>75.944000000000003</v>
      </c>
      <c r="D28" s="32">
        <v>76.162000000000006</v>
      </c>
      <c r="E28" s="32">
        <v>72.421999999999997</v>
      </c>
      <c r="F28" s="32">
        <v>77.144999999999996</v>
      </c>
      <c r="G28" s="32">
        <v>83.82</v>
      </c>
      <c r="H28" s="32">
        <v>83.82</v>
      </c>
      <c r="I28" s="32">
        <v>79.587999999999994</v>
      </c>
      <c r="J28" s="32">
        <v>79.694000000000003</v>
      </c>
      <c r="K28" s="32">
        <v>79.05</v>
      </c>
      <c r="L28" s="32">
        <v>82.421999999999997</v>
      </c>
      <c r="M28" s="32">
        <v>80.513999999999996</v>
      </c>
      <c r="N28" s="32">
        <v>80.304000000000002</v>
      </c>
      <c r="O28" s="32">
        <v>83.268000000000001</v>
      </c>
      <c r="P28" s="32">
        <v>86.37</v>
      </c>
      <c r="Q28" s="32">
        <v>81.400999999999996</v>
      </c>
      <c r="R28" s="32">
        <v>85.762</v>
      </c>
      <c r="S28" s="32">
        <v>82.418000000000006</v>
      </c>
      <c r="T28" s="32">
        <v>84.332999999999998</v>
      </c>
      <c r="U28" s="32">
        <v>86.266999999999996</v>
      </c>
      <c r="V28" s="32">
        <v>93.052000000000007</v>
      </c>
      <c r="W28" s="32">
        <v>95.813999999999993</v>
      </c>
      <c r="X28" s="32">
        <v>97.27</v>
      </c>
      <c r="Y28" s="32">
        <v>97.872</v>
      </c>
      <c r="Z28" s="32">
        <v>99.117000000000004</v>
      </c>
      <c r="AA28" s="32">
        <v>100</v>
      </c>
      <c r="AB28" s="32">
        <v>98.72</v>
      </c>
      <c r="AC28" s="32">
        <v>98.799000000000007</v>
      </c>
      <c r="AD28" s="32">
        <v>98.688999999999993</v>
      </c>
      <c r="AE28" s="32">
        <v>98.688999999999993</v>
      </c>
      <c r="AF28" s="32">
        <v>80.932000000000002</v>
      </c>
      <c r="AG28" s="32">
        <v>83.010999999999996</v>
      </c>
      <c r="AH28" s="32">
        <v>83.066999999999993</v>
      </c>
      <c r="AI28" s="32">
        <v>82.078999999999994</v>
      </c>
      <c r="AJ28" s="32">
        <v>83</v>
      </c>
      <c r="AK28" s="32">
        <v>82.302000000000007</v>
      </c>
      <c r="AL28" s="32">
        <v>79.906999999999996</v>
      </c>
      <c r="AM28" s="32">
        <v>81.637</v>
      </c>
      <c r="AN28" s="32">
        <v>82.036000000000001</v>
      </c>
      <c r="AO28" s="32">
        <v>81.328999999999994</v>
      </c>
      <c r="AP28" s="32">
        <v>81.540999999999997</v>
      </c>
      <c r="AQ28" s="32">
        <v>80.465000000000003</v>
      </c>
      <c r="AR28" s="32">
        <v>80.861000000000004</v>
      </c>
    </row>
    <row r="29" spans="1:44" x14ac:dyDescent="0.25">
      <c r="A29" s="35" t="s">
        <v>176</v>
      </c>
      <c r="B29" s="32">
        <v>72.923000000000002</v>
      </c>
      <c r="C29" s="32">
        <v>75.507999999999996</v>
      </c>
      <c r="D29" s="32">
        <v>76.317999999999998</v>
      </c>
      <c r="E29" s="32">
        <v>71.837999999999994</v>
      </c>
      <c r="F29" s="32">
        <v>79.948999999999998</v>
      </c>
      <c r="G29" s="32">
        <v>84.507999999999996</v>
      </c>
      <c r="H29" s="32">
        <v>84.507999999999996</v>
      </c>
      <c r="I29" s="32">
        <v>79.628</v>
      </c>
      <c r="J29" s="32">
        <v>79.105999999999995</v>
      </c>
      <c r="K29" s="32">
        <v>78.852000000000004</v>
      </c>
      <c r="L29" s="32">
        <v>80.355999999999995</v>
      </c>
      <c r="M29" s="32">
        <v>80.552999999999997</v>
      </c>
      <c r="N29" s="32">
        <v>79.962000000000003</v>
      </c>
      <c r="O29" s="32">
        <v>82.665000000000006</v>
      </c>
      <c r="P29" s="32">
        <v>86.433999999999997</v>
      </c>
      <c r="Q29" s="32">
        <v>79.064999999999998</v>
      </c>
      <c r="R29" s="32">
        <v>86.245000000000005</v>
      </c>
      <c r="S29" s="32">
        <v>81.718000000000004</v>
      </c>
      <c r="T29" s="32">
        <v>82.891000000000005</v>
      </c>
      <c r="U29" s="32">
        <v>86.367999999999995</v>
      </c>
      <c r="V29" s="32">
        <v>92.269000000000005</v>
      </c>
      <c r="W29" s="32">
        <v>95.614999999999995</v>
      </c>
      <c r="X29" s="32">
        <v>98.254000000000005</v>
      </c>
      <c r="Y29" s="32">
        <v>98.494</v>
      </c>
      <c r="Z29" s="32">
        <v>98.783000000000001</v>
      </c>
      <c r="AA29" s="32">
        <v>98.72</v>
      </c>
      <c r="AB29" s="32">
        <v>100</v>
      </c>
      <c r="AC29" s="32">
        <v>99.909000000000006</v>
      </c>
      <c r="AD29" s="32">
        <v>99.891000000000005</v>
      </c>
      <c r="AE29" s="32">
        <v>99.891000000000005</v>
      </c>
      <c r="AF29" s="32">
        <v>80.786000000000001</v>
      </c>
      <c r="AG29" s="32">
        <v>81.81</v>
      </c>
      <c r="AH29" s="32">
        <v>82.647999999999996</v>
      </c>
      <c r="AI29" s="32">
        <v>81.927000000000007</v>
      </c>
      <c r="AJ29" s="32">
        <v>82.076999999999998</v>
      </c>
      <c r="AK29" s="32">
        <v>82.260999999999996</v>
      </c>
      <c r="AL29" s="32">
        <v>80.183000000000007</v>
      </c>
      <c r="AM29" s="32">
        <v>81.900999999999996</v>
      </c>
      <c r="AN29" s="32">
        <v>81.817999999999998</v>
      </c>
      <c r="AO29" s="32">
        <v>81.617999999999995</v>
      </c>
      <c r="AP29" s="32">
        <v>81.096000000000004</v>
      </c>
      <c r="AQ29" s="32">
        <v>80.606999999999999</v>
      </c>
      <c r="AR29" s="32">
        <v>80.528000000000006</v>
      </c>
    </row>
    <row r="30" spans="1:44" x14ac:dyDescent="0.25">
      <c r="A30" s="35" t="s">
        <v>178</v>
      </c>
      <c r="B30" s="32">
        <v>72.923000000000002</v>
      </c>
      <c r="C30" s="32">
        <v>75.313999999999993</v>
      </c>
      <c r="D30" s="32">
        <v>75.712999999999994</v>
      </c>
      <c r="E30" s="32">
        <v>71.837999999999994</v>
      </c>
      <c r="F30" s="32">
        <v>76.814999999999998</v>
      </c>
      <c r="G30" s="32">
        <v>83.632999999999996</v>
      </c>
      <c r="H30" s="32">
        <v>83.632999999999996</v>
      </c>
      <c r="I30" s="32">
        <v>79.361000000000004</v>
      </c>
      <c r="J30" s="32">
        <v>79.213999999999999</v>
      </c>
      <c r="K30" s="32">
        <v>78.852000000000004</v>
      </c>
      <c r="L30" s="32">
        <v>81.900999999999996</v>
      </c>
      <c r="M30" s="32">
        <v>80.25</v>
      </c>
      <c r="N30" s="32">
        <v>79.962000000000003</v>
      </c>
      <c r="O30" s="32">
        <v>82.665000000000006</v>
      </c>
      <c r="P30" s="32">
        <v>86.093999999999994</v>
      </c>
      <c r="Q30" s="32">
        <v>79.064999999999998</v>
      </c>
      <c r="R30" s="32">
        <v>85.552999999999997</v>
      </c>
      <c r="S30" s="32">
        <v>81.685000000000002</v>
      </c>
      <c r="T30" s="32">
        <v>83.978999999999999</v>
      </c>
      <c r="U30" s="32">
        <v>85.915000000000006</v>
      </c>
      <c r="V30" s="32">
        <v>92.269000000000005</v>
      </c>
      <c r="W30" s="32">
        <v>95.614999999999995</v>
      </c>
      <c r="X30" s="32">
        <v>98.254000000000005</v>
      </c>
      <c r="Y30" s="32">
        <v>98.494</v>
      </c>
      <c r="Z30" s="32">
        <v>98.783000000000001</v>
      </c>
      <c r="AA30" s="32">
        <v>98.799000000000007</v>
      </c>
      <c r="AB30" s="32">
        <v>99.909000000000006</v>
      </c>
      <c r="AC30" s="32">
        <v>100</v>
      </c>
      <c r="AD30" s="32">
        <v>99.891000000000005</v>
      </c>
      <c r="AE30" s="32">
        <v>99.891000000000005</v>
      </c>
      <c r="AF30" s="32">
        <v>80.786000000000001</v>
      </c>
      <c r="AG30" s="32">
        <v>82.587999999999994</v>
      </c>
      <c r="AH30" s="32">
        <v>82.8</v>
      </c>
      <c r="AI30" s="32">
        <v>81.879000000000005</v>
      </c>
      <c r="AJ30" s="32">
        <v>82.51</v>
      </c>
      <c r="AK30" s="32">
        <v>81.921000000000006</v>
      </c>
      <c r="AL30" s="32">
        <v>80</v>
      </c>
      <c r="AM30" s="32">
        <v>81.667000000000002</v>
      </c>
      <c r="AN30" s="32">
        <v>81.933000000000007</v>
      </c>
      <c r="AO30" s="32">
        <v>81.558000000000007</v>
      </c>
      <c r="AP30" s="32">
        <v>81.370999999999995</v>
      </c>
      <c r="AQ30" s="32">
        <v>80.426000000000002</v>
      </c>
      <c r="AR30" s="32">
        <v>80.822999999999993</v>
      </c>
    </row>
    <row r="31" spans="1:44" x14ac:dyDescent="0.25">
      <c r="A31" s="35" t="s">
        <v>180</v>
      </c>
      <c r="B31" s="32">
        <v>72.923000000000002</v>
      </c>
      <c r="C31" s="32">
        <v>74.754999999999995</v>
      </c>
      <c r="D31" s="32">
        <v>75.381</v>
      </c>
      <c r="E31" s="32">
        <v>71.837999999999994</v>
      </c>
      <c r="F31" s="32">
        <v>79.680000000000007</v>
      </c>
      <c r="G31" s="32">
        <v>83.350999999999999</v>
      </c>
      <c r="H31" s="32">
        <v>83.350999999999999</v>
      </c>
      <c r="I31" s="32">
        <v>78.057000000000002</v>
      </c>
      <c r="J31" s="32">
        <v>77.426000000000002</v>
      </c>
      <c r="K31" s="32">
        <v>78.710999999999999</v>
      </c>
      <c r="L31" s="32">
        <v>78.128</v>
      </c>
      <c r="M31" s="32">
        <v>78.563999999999993</v>
      </c>
      <c r="N31" s="32">
        <v>78.698999999999998</v>
      </c>
      <c r="O31" s="32">
        <v>82.665000000000006</v>
      </c>
      <c r="P31" s="32">
        <v>85.387</v>
      </c>
      <c r="Q31" s="32">
        <v>79.064999999999998</v>
      </c>
      <c r="R31" s="32">
        <v>84.841999999999999</v>
      </c>
      <c r="S31" s="32">
        <v>81.536000000000001</v>
      </c>
      <c r="T31" s="32">
        <v>80.744</v>
      </c>
      <c r="U31" s="32">
        <v>85.338999999999999</v>
      </c>
      <c r="V31" s="32">
        <v>92.02</v>
      </c>
      <c r="W31" s="32">
        <v>94.972999999999999</v>
      </c>
      <c r="X31" s="32">
        <v>98.504000000000005</v>
      </c>
      <c r="Y31" s="32">
        <v>98.62</v>
      </c>
      <c r="Z31" s="32">
        <v>98.894000000000005</v>
      </c>
      <c r="AA31" s="32">
        <v>98.688999999999993</v>
      </c>
      <c r="AB31" s="32">
        <v>99.891000000000005</v>
      </c>
      <c r="AC31" s="32">
        <v>99.891000000000005</v>
      </c>
      <c r="AD31" s="32">
        <v>100</v>
      </c>
      <c r="AE31" s="32">
        <v>100</v>
      </c>
      <c r="AF31" s="32">
        <v>80.328000000000003</v>
      </c>
      <c r="AG31" s="32">
        <v>80</v>
      </c>
      <c r="AH31" s="32">
        <v>80.677000000000007</v>
      </c>
      <c r="AI31" s="32">
        <v>79.912999999999997</v>
      </c>
      <c r="AJ31" s="32">
        <v>80.087999999999994</v>
      </c>
      <c r="AK31" s="32">
        <v>80.087999999999994</v>
      </c>
      <c r="AL31" s="32">
        <v>78.384</v>
      </c>
      <c r="AM31" s="32">
        <v>80.436999999999998</v>
      </c>
      <c r="AN31" s="32">
        <v>79.891000000000005</v>
      </c>
      <c r="AO31" s="32">
        <v>79.671999999999997</v>
      </c>
      <c r="AP31" s="32">
        <v>79.257999999999996</v>
      </c>
      <c r="AQ31" s="32">
        <v>78.798000000000002</v>
      </c>
      <c r="AR31" s="32">
        <v>78.587000000000003</v>
      </c>
    </row>
    <row r="32" spans="1:44" x14ac:dyDescent="0.25">
      <c r="A32" s="35" t="s">
        <v>182</v>
      </c>
      <c r="B32" s="32">
        <v>72.923000000000002</v>
      </c>
      <c r="C32" s="32">
        <v>74.754999999999995</v>
      </c>
      <c r="D32" s="32">
        <v>75.381</v>
      </c>
      <c r="E32" s="32">
        <v>71.837999999999994</v>
      </c>
      <c r="F32" s="32">
        <v>79.680000000000007</v>
      </c>
      <c r="G32" s="32">
        <v>83.350999999999999</v>
      </c>
      <c r="H32" s="32">
        <v>83.350999999999999</v>
      </c>
      <c r="I32" s="32">
        <v>78.057000000000002</v>
      </c>
      <c r="J32" s="32">
        <v>77.426000000000002</v>
      </c>
      <c r="K32" s="32">
        <v>78.710999999999999</v>
      </c>
      <c r="L32" s="32">
        <v>78.128</v>
      </c>
      <c r="M32" s="32">
        <v>78.563999999999993</v>
      </c>
      <c r="N32" s="32">
        <v>78.698999999999998</v>
      </c>
      <c r="O32" s="32">
        <v>82.665000000000006</v>
      </c>
      <c r="P32" s="32">
        <v>85.387</v>
      </c>
      <c r="Q32" s="32">
        <v>79.064999999999998</v>
      </c>
      <c r="R32" s="32">
        <v>84.841999999999999</v>
      </c>
      <c r="S32" s="32">
        <v>81.536000000000001</v>
      </c>
      <c r="T32" s="32">
        <v>80.744</v>
      </c>
      <c r="U32" s="32">
        <v>85.338999999999999</v>
      </c>
      <c r="V32" s="32">
        <v>92.02</v>
      </c>
      <c r="W32" s="32">
        <v>94.972999999999999</v>
      </c>
      <c r="X32" s="32">
        <v>98.504000000000005</v>
      </c>
      <c r="Y32" s="32">
        <v>98.62</v>
      </c>
      <c r="Z32" s="32">
        <v>98.894000000000005</v>
      </c>
      <c r="AA32" s="32">
        <v>98.688999999999993</v>
      </c>
      <c r="AB32" s="32">
        <v>99.891000000000005</v>
      </c>
      <c r="AC32" s="32">
        <v>99.891000000000005</v>
      </c>
      <c r="AD32" s="32">
        <v>100</v>
      </c>
      <c r="AE32" s="32">
        <v>100</v>
      </c>
      <c r="AF32" s="32">
        <v>80.328000000000003</v>
      </c>
      <c r="AG32" s="32">
        <v>80</v>
      </c>
      <c r="AH32" s="32">
        <v>80.677000000000007</v>
      </c>
      <c r="AI32" s="32">
        <v>79.912999999999997</v>
      </c>
      <c r="AJ32" s="32">
        <v>80.087999999999994</v>
      </c>
      <c r="AK32" s="32">
        <v>80.087999999999994</v>
      </c>
      <c r="AL32" s="32">
        <v>78.384</v>
      </c>
      <c r="AM32" s="32">
        <v>80.436999999999998</v>
      </c>
      <c r="AN32" s="32">
        <v>79.891000000000005</v>
      </c>
      <c r="AO32" s="32">
        <v>79.671999999999997</v>
      </c>
      <c r="AP32" s="32">
        <v>79.257999999999996</v>
      </c>
      <c r="AQ32" s="32">
        <v>78.798000000000002</v>
      </c>
      <c r="AR32" s="32">
        <v>78.587000000000003</v>
      </c>
    </row>
    <row r="33" spans="1:44" x14ac:dyDescent="0.25">
      <c r="A33" s="35" t="s">
        <v>190</v>
      </c>
      <c r="B33" s="32">
        <v>78.992999999999995</v>
      </c>
      <c r="C33" s="32">
        <v>80.998000000000005</v>
      </c>
      <c r="D33" s="32">
        <v>80.233000000000004</v>
      </c>
      <c r="E33" s="32">
        <v>76.156000000000006</v>
      </c>
      <c r="F33" s="32">
        <v>84.322999999999993</v>
      </c>
      <c r="G33" s="32">
        <v>82.677999999999997</v>
      </c>
      <c r="H33" s="32">
        <v>82.677999999999997</v>
      </c>
      <c r="I33" s="32">
        <v>83.191000000000003</v>
      </c>
      <c r="J33" s="32">
        <v>81.635000000000005</v>
      </c>
      <c r="K33" s="32">
        <v>80.14</v>
      </c>
      <c r="L33" s="32">
        <v>79.221999999999994</v>
      </c>
      <c r="M33" s="32">
        <v>79.12</v>
      </c>
      <c r="N33" s="32">
        <v>79.265000000000001</v>
      </c>
      <c r="O33" s="32">
        <v>82.292000000000002</v>
      </c>
      <c r="P33" s="32">
        <v>82.165999999999997</v>
      </c>
      <c r="Q33" s="32">
        <v>79.510000000000005</v>
      </c>
      <c r="R33" s="32">
        <v>81.489000000000004</v>
      </c>
      <c r="S33" s="32">
        <v>80.257999999999996</v>
      </c>
      <c r="T33" s="32">
        <v>78.662000000000006</v>
      </c>
      <c r="U33" s="32">
        <v>82.715000000000003</v>
      </c>
      <c r="V33" s="32">
        <v>78</v>
      </c>
      <c r="W33" s="32">
        <v>81.018000000000001</v>
      </c>
      <c r="X33" s="32" t="s">
        <v>247</v>
      </c>
      <c r="Y33" s="32">
        <v>79.171999999999997</v>
      </c>
      <c r="Z33" s="32">
        <v>80.242999999999995</v>
      </c>
      <c r="AA33" s="32">
        <v>80.932000000000002</v>
      </c>
      <c r="AB33" s="32">
        <v>80.786000000000001</v>
      </c>
      <c r="AC33" s="32">
        <v>80.786000000000001</v>
      </c>
      <c r="AD33" s="32">
        <v>80.328000000000003</v>
      </c>
      <c r="AE33" s="32">
        <v>80.328000000000003</v>
      </c>
      <c r="AF33" s="32">
        <v>100</v>
      </c>
      <c r="AG33" s="32">
        <v>99.78</v>
      </c>
      <c r="AH33" s="32">
        <v>87.156999999999996</v>
      </c>
      <c r="AI33" s="32">
        <v>88.474000000000004</v>
      </c>
      <c r="AJ33" s="32">
        <v>88.694000000000003</v>
      </c>
      <c r="AK33" s="32">
        <v>84.504999999999995</v>
      </c>
      <c r="AL33" s="32">
        <v>82.108000000000004</v>
      </c>
      <c r="AM33" s="32">
        <v>82.747</v>
      </c>
      <c r="AN33" s="32">
        <v>81.647999999999996</v>
      </c>
      <c r="AO33" s="32">
        <v>81.647999999999996</v>
      </c>
      <c r="AP33" s="32">
        <v>81.927999999999997</v>
      </c>
      <c r="AQ33" s="32">
        <v>83.956000000000003</v>
      </c>
      <c r="AR33" s="32">
        <v>81.998000000000005</v>
      </c>
    </row>
    <row r="34" spans="1:44" x14ac:dyDescent="0.25">
      <c r="A34" s="35" t="s">
        <v>193</v>
      </c>
      <c r="B34" s="32">
        <v>78.992999999999995</v>
      </c>
      <c r="C34" s="32">
        <v>81.051000000000002</v>
      </c>
      <c r="D34" s="32">
        <v>80.146000000000001</v>
      </c>
      <c r="E34" s="32">
        <v>75.668999999999997</v>
      </c>
      <c r="F34" s="32">
        <v>81.811000000000007</v>
      </c>
      <c r="G34" s="32">
        <v>83.855999999999995</v>
      </c>
      <c r="H34" s="32">
        <v>83.855999999999995</v>
      </c>
      <c r="I34" s="32">
        <v>84.375</v>
      </c>
      <c r="J34" s="32">
        <v>83.378</v>
      </c>
      <c r="K34" s="32">
        <v>80.14</v>
      </c>
      <c r="L34" s="32">
        <v>81.494</v>
      </c>
      <c r="M34" s="32">
        <v>79.17</v>
      </c>
      <c r="N34" s="32">
        <v>79.412000000000006</v>
      </c>
      <c r="O34" s="32">
        <v>82.552000000000007</v>
      </c>
      <c r="P34" s="32">
        <v>82.626000000000005</v>
      </c>
      <c r="Q34" s="32">
        <v>79.064999999999998</v>
      </c>
      <c r="R34" s="32">
        <v>82.667000000000002</v>
      </c>
      <c r="S34" s="32">
        <v>80.073999999999998</v>
      </c>
      <c r="T34" s="32">
        <v>82.188000000000002</v>
      </c>
      <c r="U34" s="32">
        <v>84.856999999999999</v>
      </c>
      <c r="V34" s="32">
        <v>78</v>
      </c>
      <c r="W34" s="32">
        <v>82.286000000000001</v>
      </c>
      <c r="X34" s="32" t="s">
        <v>247</v>
      </c>
      <c r="Y34" s="32">
        <v>79.171999999999997</v>
      </c>
      <c r="Z34" s="32">
        <v>80.352999999999994</v>
      </c>
      <c r="AA34" s="32">
        <v>83.010999999999996</v>
      </c>
      <c r="AB34" s="32">
        <v>81.81</v>
      </c>
      <c r="AC34" s="32">
        <v>82.587999999999994</v>
      </c>
      <c r="AD34" s="32">
        <v>80</v>
      </c>
      <c r="AE34" s="32">
        <v>80</v>
      </c>
      <c r="AF34" s="32">
        <v>99.78</v>
      </c>
      <c r="AG34" s="32">
        <v>100</v>
      </c>
      <c r="AH34" s="32">
        <v>87.201999999999998</v>
      </c>
      <c r="AI34" s="32">
        <v>87.754999999999995</v>
      </c>
      <c r="AJ34" s="32">
        <v>88.019000000000005</v>
      </c>
      <c r="AK34" s="32">
        <v>84.343000000000004</v>
      </c>
      <c r="AL34" s="32">
        <v>83.061000000000007</v>
      </c>
      <c r="AM34" s="32">
        <v>83.593999999999994</v>
      </c>
      <c r="AN34" s="32">
        <v>82.572999999999993</v>
      </c>
      <c r="AO34" s="32">
        <v>82.301000000000002</v>
      </c>
      <c r="AP34" s="32">
        <v>82.620999999999995</v>
      </c>
      <c r="AQ34" s="32">
        <v>84.013999999999996</v>
      </c>
      <c r="AR34" s="32">
        <v>82.653000000000006</v>
      </c>
    </row>
    <row r="35" spans="1:44" x14ac:dyDescent="0.25">
      <c r="A35" s="35" t="s">
        <v>199</v>
      </c>
      <c r="B35" s="32">
        <v>74.352000000000004</v>
      </c>
      <c r="C35" s="32">
        <v>77.149000000000001</v>
      </c>
      <c r="D35" s="32">
        <v>76.923000000000002</v>
      </c>
      <c r="E35" s="32">
        <v>74.209000000000003</v>
      </c>
      <c r="F35" s="32">
        <v>77.265000000000001</v>
      </c>
      <c r="G35" s="32">
        <v>82.6</v>
      </c>
      <c r="H35" s="32">
        <v>82.6</v>
      </c>
      <c r="I35" s="32">
        <v>80.305999999999997</v>
      </c>
      <c r="J35" s="32">
        <v>80.412000000000006</v>
      </c>
      <c r="K35" s="32">
        <v>78.881</v>
      </c>
      <c r="L35" s="32">
        <v>80.352000000000004</v>
      </c>
      <c r="M35" s="32">
        <v>78.221000000000004</v>
      </c>
      <c r="N35" s="32">
        <v>79.123000000000005</v>
      </c>
      <c r="O35" s="32">
        <v>80.078000000000003</v>
      </c>
      <c r="P35" s="32">
        <v>82.635000000000005</v>
      </c>
      <c r="Q35" s="32">
        <v>77.13</v>
      </c>
      <c r="R35" s="32">
        <v>82.587999999999994</v>
      </c>
      <c r="S35" s="32">
        <v>79.335999999999999</v>
      </c>
      <c r="T35" s="32">
        <v>80.72</v>
      </c>
      <c r="U35" s="32">
        <v>83.989000000000004</v>
      </c>
      <c r="V35" s="32">
        <v>76.308999999999997</v>
      </c>
      <c r="W35" s="32">
        <v>82.397999999999996</v>
      </c>
      <c r="X35" s="32">
        <v>76.866</v>
      </c>
      <c r="Y35" s="32">
        <v>79.474000000000004</v>
      </c>
      <c r="Z35" s="32">
        <v>80.662999999999997</v>
      </c>
      <c r="AA35" s="32">
        <v>83.066999999999993</v>
      </c>
      <c r="AB35" s="32">
        <v>82.647999999999996</v>
      </c>
      <c r="AC35" s="32">
        <v>82.8</v>
      </c>
      <c r="AD35" s="32">
        <v>80.677000000000007</v>
      </c>
      <c r="AE35" s="32">
        <v>80.677000000000007</v>
      </c>
      <c r="AF35" s="32">
        <v>87.156999999999996</v>
      </c>
      <c r="AG35" s="32">
        <v>87.201999999999998</v>
      </c>
      <c r="AH35" s="32">
        <v>100</v>
      </c>
      <c r="AI35" s="32">
        <v>95.302999999999997</v>
      </c>
      <c r="AJ35" s="32">
        <v>95.227999999999994</v>
      </c>
      <c r="AK35" s="32">
        <v>87.066000000000003</v>
      </c>
      <c r="AL35" s="32">
        <v>86.2</v>
      </c>
      <c r="AM35" s="32">
        <v>86.453000000000003</v>
      </c>
      <c r="AN35" s="32">
        <v>86.19</v>
      </c>
      <c r="AO35" s="32">
        <v>85.567999999999998</v>
      </c>
      <c r="AP35" s="32">
        <v>85.704999999999998</v>
      </c>
      <c r="AQ35" s="32">
        <v>84.15</v>
      </c>
      <c r="AR35" s="32">
        <v>84.453000000000003</v>
      </c>
    </row>
    <row r="36" spans="1:44" x14ac:dyDescent="0.25">
      <c r="A36" s="35" t="s">
        <v>203</v>
      </c>
      <c r="B36" s="32">
        <v>75.251999999999995</v>
      </c>
      <c r="C36" s="32">
        <v>78.867000000000004</v>
      </c>
      <c r="D36" s="32">
        <v>77.918000000000006</v>
      </c>
      <c r="E36" s="32">
        <v>73.430000000000007</v>
      </c>
      <c r="F36" s="32">
        <v>79.16</v>
      </c>
      <c r="G36" s="32">
        <v>82.989000000000004</v>
      </c>
      <c r="H36" s="32">
        <v>82.989000000000004</v>
      </c>
      <c r="I36" s="32">
        <v>81.823999999999998</v>
      </c>
      <c r="J36" s="32">
        <v>81.346000000000004</v>
      </c>
      <c r="K36" s="32">
        <v>79.358000000000004</v>
      </c>
      <c r="L36" s="32">
        <v>80.664000000000001</v>
      </c>
      <c r="M36" s="32">
        <v>79.284999999999997</v>
      </c>
      <c r="N36" s="32">
        <v>79.563000000000002</v>
      </c>
      <c r="O36" s="32">
        <v>80.858999999999995</v>
      </c>
      <c r="P36" s="32">
        <v>81.715000000000003</v>
      </c>
      <c r="Q36" s="32">
        <v>76.853999999999999</v>
      </c>
      <c r="R36" s="32">
        <v>81.835999999999999</v>
      </c>
      <c r="S36" s="32">
        <v>80.073999999999998</v>
      </c>
      <c r="T36" s="32">
        <v>81.466999999999999</v>
      </c>
      <c r="U36" s="32">
        <v>83.933000000000007</v>
      </c>
      <c r="V36" s="32">
        <v>75.561000000000007</v>
      </c>
      <c r="W36" s="32">
        <v>82.111999999999995</v>
      </c>
      <c r="X36" s="32">
        <v>75.870999999999995</v>
      </c>
      <c r="Y36" s="32">
        <v>79.474000000000004</v>
      </c>
      <c r="Z36" s="32">
        <v>79.89</v>
      </c>
      <c r="AA36" s="32">
        <v>82.078999999999994</v>
      </c>
      <c r="AB36" s="32">
        <v>81.927000000000007</v>
      </c>
      <c r="AC36" s="32">
        <v>81.879000000000005</v>
      </c>
      <c r="AD36" s="32">
        <v>79.912999999999997</v>
      </c>
      <c r="AE36" s="32">
        <v>79.912999999999997</v>
      </c>
      <c r="AF36" s="32">
        <v>88.474000000000004</v>
      </c>
      <c r="AG36" s="32">
        <v>87.754999999999995</v>
      </c>
      <c r="AH36" s="32">
        <v>95.302999999999997</v>
      </c>
      <c r="AI36" s="32">
        <v>100</v>
      </c>
      <c r="AJ36" s="32">
        <v>95.777000000000001</v>
      </c>
      <c r="AK36" s="32">
        <v>86.802999999999997</v>
      </c>
      <c r="AL36" s="32">
        <v>84.626000000000005</v>
      </c>
      <c r="AM36" s="32">
        <v>85.51</v>
      </c>
      <c r="AN36" s="32">
        <v>84.975999999999999</v>
      </c>
      <c r="AO36" s="32">
        <v>84.558000000000007</v>
      </c>
      <c r="AP36" s="32">
        <v>84.715000000000003</v>
      </c>
      <c r="AQ36" s="32">
        <v>84.5</v>
      </c>
      <c r="AR36" s="32">
        <v>84.328000000000003</v>
      </c>
    </row>
    <row r="37" spans="1:44" x14ac:dyDescent="0.25">
      <c r="A37" s="35" t="s">
        <v>206</v>
      </c>
      <c r="B37" s="32">
        <v>73.956999999999994</v>
      </c>
      <c r="C37" s="32">
        <v>77.37</v>
      </c>
      <c r="D37" s="32">
        <v>77.438999999999993</v>
      </c>
      <c r="E37" s="32">
        <v>73.171000000000006</v>
      </c>
      <c r="F37" s="32">
        <v>78.070999999999998</v>
      </c>
      <c r="G37" s="32">
        <v>82.442999999999998</v>
      </c>
      <c r="H37" s="32">
        <v>82.442999999999998</v>
      </c>
      <c r="I37" s="32">
        <v>81.412000000000006</v>
      </c>
      <c r="J37" s="32">
        <v>80.945999999999998</v>
      </c>
      <c r="K37" s="32">
        <v>80.364999999999995</v>
      </c>
      <c r="L37" s="32">
        <v>81.266000000000005</v>
      </c>
      <c r="M37" s="32">
        <v>79.350999999999999</v>
      </c>
      <c r="N37" s="32">
        <v>79.771000000000001</v>
      </c>
      <c r="O37" s="32">
        <v>81.747</v>
      </c>
      <c r="P37" s="32">
        <v>82.69</v>
      </c>
      <c r="Q37" s="32">
        <v>77.251999999999995</v>
      </c>
      <c r="R37" s="32">
        <v>82.745000000000005</v>
      </c>
      <c r="S37" s="32">
        <v>78.228999999999999</v>
      </c>
      <c r="T37" s="32">
        <v>80.908000000000001</v>
      </c>
      <c r="U37" s="32">
        <v>84.311999999999998</v>
      </c>
      <c r="V37" s="32">
        <v>76.06</v>
      </c>
      <c r="W37" s="32">
        <v>82.269000000000005</v>
      </c>
      <c r="X37" s="32">
        <v>76.617000000000004</v>
      </c>
      <c r="Y37" s="32">
        <v>79.423000000000002</v>
      </c>
      <c r="Z37" s="32">
        <v>80.441999999999993</v>
      </c>
      <c r="AA37" s="32">
        <v>83</v>
      </c>
      <c r="AB37" s="32">
        <v>82.076999999999998</v>
      </c>
      <c r="AC37" s="32">
        <v>82.51</v>
      </c>
      <c r="AD37" s="32">
        <v>80.087999999999994</v>
      </c>
      <c r="AE37" s="32">
        <v>80.087999999999994</v>
      </c>
      <c r="AF37" s="32">
        <v>88.694000000000003</v>
      </c>
      <c r="AG37" s="32">
        <v>88.019000000000005</v>
      </c>
      <c r="AH37" s="32">
        <v>95.227999999999994</v>
      </c>
      <c r="AI37" s="32">
        <v>95.777000000000001</v>
      </c>
      <c r="AJ37" s="32">
        <v>100</v>
      </c>
      <c r="AK37" s="32">
        <v>86.861999999999995</v>
      </c>
      <c r="AL37" s="32">
        <v>86.004999999999995</v>
      </c>
      <c r="AM37" s="32">
        <v>86.248999999999995</v>
      </c>
      <c r="AN37" s="32">
        <v>85.85</v>
      </c>
      <c r="AO37" s="32">
        <v>85.704999999999998</v>
      </c>
      <c r="AP37" s="32">
        <v>85.373999999999995</v>
      </c>
      <c r="AQ37" s="32">
        <v>85.646000000000001</v>
      </c>
      <c r="AR37" s="32">
        <v>84.793000000000006</v>
      </c>
    </row>
    <row r="38" spans="1:44" x14ac:dyDescent="0.25">
      <c r="A38" s="35" t="s">
        <v>214</v>
      </c>
      <c r="B38" s="32">
        <v>72.453000000000003</v>
      </c>
      <c r="C38" s="32">
        <v>75.980999999999995</v>
      </c>
      <c r="D38" s="32">
        <v>75.965000000000003</v>
      </c>
      <c r="E38" s="32">
        <v>70.290000000000006</v>
      </c>
      <c r="F38" s="32">
        <v>76.751999999999995</v>
      </c>
      <c r="G38" s="32">
        <v>81.388000000000005</v>
      </c>
      <c r="H38" s="32">
        <v>81.388000000000005</v>
      </c>
      <c r="I38" s="32">
        <v>79.573999999999998</v>
      </c>
      <c r="J38" s="32">
        <v>77.998999999999995</v>
      </c>
      <c r="K38" s="32">
        <v>76.05</v>
      </c>
      <c r="L38" s="32">
        <v>78.826999999999998</v>
      </c>
      <c r="M38" s="32">
        <v>77.343999999999994</v>
      </c>
      <c r="N38" s="32">
        <v>77.23</v>
      </c>
      <c r="O38" s="32">
        <v>76.271000000000001</v>
      </c>
      <c r="P38" s="32">
        <v>80.533000000000001</v>
      </c>
      <c r="Q38" s="32">
        <v>72.055000000000007</v>
      </c>
      <c r="R38" s="32">
        <v>80.825999999999993</v>
      </c>
      <c r="S38" s="32">
        <v>77.164000000000001</v>
      </c>
      <c r="T38" s="32">
        <v>79.293999999999997</v>
      </c>
      <c r="U38" s="32">
        <v>82.587999999999994</v>
      </c>
      <c r="V38" s="32" t="s">
        <v>247</v>
      </c>
      <c r="W38" s="32">
        <v>81.921999999999997</v>
      </c>
      <c r="X38" s="32" t="s">
        <v>247</v>
      </c>
      <c r="Y38" s="32">
        <v>78.849000000000004</v>
      </c>
      <c r="Z38" s="32">
        <v>80.022000000000006</v>
      </c>
      <c r="AA38" s="32">
        <v>82.302000000000007</v>
      </c>
      <c r="AB38" s="32">
        <v>82.260999999999996</v>
      </c>
      <c r="AC38" s="32">
        <v>81.921000000000006</v>
      </c>
      <c r="AD38" s="32">
        <v>80.087999999999994</v>
      </c>
      <c r="AE38" s="32">
        <v>80.087999999999994</v>
      </c>
      <c r="AF38" s="32">
        <v>84.504999999999995</v>
      </c>
      <c r="AG38" s="32">
        <v>84.343000000000004</v>
      </c>
      <c r="AH38" s="32">
        <v>87.066000000000003</v>
      </c>
      <c r="AI38" s="32">
        <v>86.802999999999997</v>
      </c>
      <c r="AJ38" s="32">
        <v>86.861999999999995</v>
      </c>
      <c r="AK38" s="32">
        <v>100</v>
      </c>
      <c r="AL38" s="32">
        <v>89.061999999999998</v>
      </c>
      <c r="AM38" s="32">
        <v>90.203999999999994</v>
      </c>
      <c r="AN38" s="32">
        <v>88.912000000000006</v>
      </c>
      <c r="AO38" s="32">
        <v>88.706999999999994</v>
      </c>
      <c r="AP38" s="32">
        <v>88.843999999999994</v>
      </c>
      <c r="AQ38" s="32">
        <v>88.442999999999998</v>
      </c>
      <c r="AR38" s="32">
        <v>88.783000000000001</v>
      </c>
    </row>
    <row r="39" spans="1:44" x14ac:dyDescent="0.25">
      <c r="A39" s="35" t="s">
        <v>217</v>
      </c>
      <c r="B39" s="32">
        <v>71.346999999999994</v>
      </c>
      <c r="C39" s="32">
        <v>73.849000000000004</v>
      </c>
      <c r="D39" s="32">
        <v>74.135999999999996</v>
      </c>
      <c r="E39" s="32">
        <v>71.013999999999996</v>
      </c>
      <c r="F39" s="32">
        <v>74.608000000000004</v>
      </c>
      <c r="G39" s="32">
        <v>80.400000000000006</v>
      </c>
      <c r="H39" s="32">
        <v>80.400000000000006</v>
      </c>
      <c r="I39" s="32">
        <v>78.442999999999998</v>
      </c>
      <c r="J39" s="32">
        <v>76.861999999999995</v>
      </c>
      <c r="K39" s="32">
        <v>74.965000000000003</v>
      </c>
      <c r="L39" s="32">
        <v>77.313999999999993</v>
      </c>
      <c r="M39" s="32">
        <v>76.102999999999994</v>
      </c>
      <c r="N39" s="32">
        <v>75.356999999999999</v>
      </c>
      <c r="O39" s="32">
        <v>75.911000000000001</v>
      </c>
      <c r="P39" s="32">
        <v>79.188999999999993</v>
      </c>
      <c r="Q39" s="32">
        <v>73.756</v>
      </c>
      <c r="R39" s="32">
        <v>79.052999999999997</v>
      </c>
      <c r="S39" s="32">
        <v>75.691000000000003</v>
      </c>
      <c r="T39" s="32">
        <v>77.081999999999994</v>
      </c>
      <c r="U39" s="32">
        <v>80.466999999999999</v>
      </c>
      <c r="V39" s="32">
        <v>75.870999999999995</v>
      </c>
      <c r="W39" s="32">
        <v>79.543000000000006</v>
      </c>
      <c r="X39" s="32">
        <v>75.870999999999995</v>
      </c>
      <c r="Y39" s="32">
        <v>77.375</v>
      </c>
      <c r="Z39" s="32">
        <v>77.838999999999999</v>
      </c>
      <c r="AA39" s="32">
        <v>79.906999999999996</v>
      </c>
      <c r="AB39" s="32">
        <v>80.183000000000007</v>
      </c>
      <c r="AC39" s="32">
        <v>80</v>
      </c>
      <c r="AD39" s="32">
        <v>78.384</v>
      </c>
      <c r="AE39" s="32">
        <v>78.384</v>
      </c>
      <c r="AF39" s="32">
        <v>82.108000000000004</v>
      </c>
      <c r="AG39" s="32">
        <v>83.061000000000007</v>
      </c>
      <c r="AH39" s="32">
        <v>86.2</v>
      </c>
      <c r="AI39" s="32">
        <v>84.626000000000005</v>
      </c>
      <c r="AJ39" s="32">
        <v>86.004999999999995</v>
      </c>
      <c r="AK39" s="32">
        <v>89.061999999999998</v>
      </c>
      <c r="AL39" s="32">
        <v>100</v>
      </c>
      <c r="AM39" s="32">
        <v>91.564999999999998</v>
      </c>
      <c r="AN39" s="32">
        <v>90.816000000000003</v>
      </c>
      <c r="AO39" s="32">
        <v>90.475999999999999</v>
      </c>
      <c r="AP39" s="32">
        <v>91.700999999999993</v>
      </c>
      <c r="AQ39" s="32">
        <v>91.501999999999995</v>
      </c>
      <c r="AR39" s="32">
        <v>91.638000000000005</v>
      </c>
    </row>
    <row r="40" spans="1:44" x14ac:dyDescent="0.25">
      <c r="A40" s="35" t="s">
        <v>221</v>
      </c>
      <c r="B40" s="32">
        <v>71.388000000000005</v>
      </c>
      <c r="C40" s="32">
        <v>73.950999999999993</v>
      </c>
      <c r="D40" s="32">
        <v>73.984999999999999</v>
      </c>
      <c r="E40" s="32">
        <v>69.975999999999999</v>
      </c>
      <c r="F40" s="32">
        <v>75.915999999999997</v>
      </c>
      <c r="G40" s="32">
        <v>80.254000000000005</v>
      </c>
      <c r="H40" s="32">
        <v>80.254000000000005</v>
      </c>
      <c r="I40" s="32">
        <v>79.335999999999999</v>
      </c>
      <c r="J40" s="32">
        <v>77.260999999999996</v>
      </c>
      <c r="K40" s="32">
        <v>76.503</v>
      </c>
      <c r="L40" s="32">
        <v>78.176000000000002</v>
      </c>
      <c r="M40" s="32">
        <v>77.204999999999998</v>
      </c>
      <c r="N40" s="32">
        <v>76.995999999999995</v>
      </c>
      <c r="O40" s="32">
        <v>76.983000000000004</v>
      </c>
      <c r="P40" s="32">
        <v>80.691999999999993</v>
      </c>
      <c r="Q40" s="32">
        <v>73.933000000000007</v>
      </c>
      <c r="R40" s="32">
        <v>80.933000000000007</v>
      </c>
      <c r="S40" s="32">
        <v>76.058999999999997</v>
      </c>
      <c r="T40" s="32">
        <v>78.385999999999996</v>
      </c>
      <c r="U40" s="32">
        <v>81.521000000000001</v>
      </c>
      <c r="V40" s="32">
        <v>77.363</v>
      </c>
      <c r="W40" s="32">
        <v>81.350999999999999</v>
      </c>
      <c r="X40" s="32">
        <v>78.108999999999995</v>
      </c>
      <c r="Y40" s="32">
        <v>79.974999999999994</v>
      </c>
      <c r="Z40" s="32">
        <v>80.132000000000005</v>
      </c>
      <c r="AA40" s="32">
        <v>81.637</v>
      </c>
      <c r="AB40" s="32">
        <v>81.900999999999996</v>
      </c>
      <c r="AC40" s="32">
        <v>81.667000000000002</v>
      </c>
      <c r="AD40" s="32">
        <v>80.436999999999998</v>
      </c>
      <c r="AE40" s="32">
        <v>80.436999999999998</v>
      </c>
      <c r="AF40" s="32">
        <v>82.747</v>
      </c>
      <c r="AG40" s="32">
        <v>83.593999999999994</v>
      </c>
      <c r="AH40" s="32">
        <v>86.453000000000003</v>
      </c>
      <c r="AI40" s="32">
        <v>85.51</v>
      </c>
      <c r="AJ40" s="32">
        <v>86.248999999999995</v>
      </c>
      <c r="AK40" s="32">
        <v>90.203999999999994</v>
      </c>
      <c r="AL40" s="32">
        <v>91.564999999999998</v>
      </c>
      <c r="AM40" s="32">
        <v>100</v>
      </c>
      <c r="AN40" s="32">
        <v>92.992999999999995</v>
      </c>
      <c r="AO40" s="32">
        <v>93.197000000000003</v>
      </c>
      <c r="AP40" s="32">
        <v>93.81</v>
      </c>
      <c r="AQ40" s="32">
        <v>92.182000000000002</v>
      </c>
      <c r="AR40" s="32">
        <v>93.27</v>
      </c>
    </row>
    <row r="41" spans="1:44" x14ac:dyDescent="0.25">
      <c r="A41" s="35" t="s">
        <v>224</v>
      </c>
      <c r="B41" s="32">
        <v>71.552000000000007</v>
      </c>
      <c r="C41" s="32">
        <v>73.400000000000006</v>
      </c>
      <c r="D41" s="32">
        <v>73.453000000000003</v>
      </c>
      <c r="E41" s="32">
        <v>70.731999999999999</v>
      </c>
      <c r="F41" s="32">
        <v>75.549000000000007</v>
      </c>
      <c r="G41" s="32">
        <v>80.691999999999993</v>
      </c>
      <c r="H41" s="32">
        <v>80.691999999999993</v>
      </c>
      <c r="I41" s="32">
        <v>77.83</v>
      </c>
      <c r="J41" s="32">
        <v>76.891999999999996</v>
      </c>
      <c r="K41" s="32">
        <v>75.382000000000005</v>
      </c>
      <c r="L41" s="32">
        <v>78.162000000000006</v>
      </c>
      <c r="M41" s="32">
        <v>76.578000000000003</v>
      </c>
      <c r="N41" s="32">
        <v>76.308000000000007</v>
      </c>
      <c r="O41" s="32">
        <v>76.072999999999993</v>
      </c>
      <c r="P41" s="32">
        <v>80.36</v>
      </c>
      <c r="Q41" s="32">
        <v>72.811000000000007</v>
      </c>
      <c r="R41" s="32">
        <v>80.027000000000001</v>
      </c>
      <c r="S41" s="32">
        <v>75.78</v>
      </c>
      <c r="T41" s="32">
        <v>78.332999999999998</v>
      </c>
      <c r="U41" s="32">
        <v>80.492999999999995</v>
      </c>
      <c r="V41" s="32">
        <v>76.617000000000004</v>
      </c>
      <c r="W41" s="32">
        <v>80.703000000000003</v>
      </c>
      <c r="X41" s="32">
        <v>78.108999999999995</v>
      </c>
      <c r="Y41" s="32">
        <v>78.974000000000004</v>
      </c>
      <c r="Z41" s="32">
        <v>79.691000000000003</v>
      </c>
      <c r="AA41" s="32">
        <v>82.036000000000001</v>
      </c>
      <c r="AB41" s="32">
        <v>81.817999999999998</v>
      </c>
      <c r="AC41" s="32">
        <v>81.933000000000007</v>
      </c>
      <c r="AD41" s="32">
        <v>79.891000000000005</v>
      </c>
      <c r="AE41" s="32">
        <v>79.891000000000005</v>
      </c>
      <c r="AF41" s="32">
        <v>81.647999999999996</v>
      </c>
      <c r="AG41" s="32">
        <v>82.572999999999993</v>
      </c>
      <c r="AH41" s="32">
        <v>86.19</v>
      </c>
      <c r="AI41" s="32">
        <v>84.975999999999999</v>
      </c>
      <c r="AJ41" s="32">
        <v>85.85</v>
      </c>
      <c r="AK41" s="32">
        <v>88.912000000000006</v>
      </c>
      <c r="AL41" s="32">
        <v>90.816000000000003</v>
      </c>
      <c r="AM41" s="32">
        <v>92.992999999999995</v>
      </c>
      <c r="AN41" s="32">
        <v>100</v>
      </c>
      <c r="AO41" s="32">
        <v>92.584999999999994</v>
      </c>
      <c r="AP41" s="32">
        <v>92.448999999999998</v>
      </c>
      <c r="AQ41" s="32">
        <v>91.841999999999999</v>
      </c>
      <c r="AR41" s="32">
        <v>92.453999999999994</v>
      </c>
    </row>
    <row r="42" spans="1:44" x14ac:dyDescent="0.25">
      <c r="A42" s="35" t="s">
        <v>227</v>
      </c>
      <c r="B42" s="32">
        <v>71.683000000000007</v>
      </c>
      <c r="C42" s="32">
        <v>73.332999999999998</v>
      </c>
      <c r="D42" s="32">
        <v>72.685000000000002</v>
      </c>
      <c r="E42" s="32">
        <v>68.78</v>
      </c>
      <c r="F42" s="32">
        <v>75.989000000000004</v>
      </c>
      <c r="G42" s="32">
        <v>78.451999999999998</v>
      </c>
      <c r="H42" s="32">
        <v>78.451999999999998</v>
      </c>
      <c r="I42" s="32">
        <v>77.132999999999996</v>
      </c>
      <c r="J42" s="32">
        <v>77.691000000000003</v>
      </c>
      <c r="K42" s="32">
        <v>75.347999999999999</v>
      </c>
      <c r="L42" s="32">
        <v>77.748999999999995</v>
      </c>
      <c r="M42" s="32">
        <v>76.290000000000006</v>
      </c>
      <c r="N42" s="32">
        <v>76.688999999999993</v>
      </c>
      <c r="O42" s="32">
        <v>75.942999999999998</v>
      </c>
      <c r="P42" s="32">
        <v>80.281000000000006</v>
      </c>
      <c r="Q42" s="32">
        <v>71.918000000000006</v>
      </c>
      <c r="R42" s="32">
        <v>80.12</v>
      </c>
      <c r="S42" s="32">
        <v>74.77</v>
      </c>
      <c r="T42" s="32">
        <v>76.537000000000006</v>
      </c>
      <c r="U42" s="32">
        <v>80.891999999999996</v>
      </c>
      <c r="V42" s="32">
        <v>77.114000000000004</v>
      </c>
      <c r="W42" s="32">
        <v>81.350999999999999</v>
      </c>
      <c r="X42" s="32">
        <v>77.363</v>
      </c>
      <c r="Y42" s="32">
        <v>79.224000000000004</v>
      </c>
      <c r="Z42" s="32">
        <v>79.248999999999995</v>
      </c>
      <c r="AA42" s="32">
        <v>81.328999999999994</v>
      </c>
      <c r="AB42" s="32">
        <v>81.617999999999995</v>
      </c>
      <c r="AC42" s="32">
        <v>81.558000000000007</v>
      </c>
      <c r="AD42" s="32">
        <v>79.671999999999997</v>
      </c>
      <c r="AE42" s="32">
        <v>79.671999999999997</v>
      </c>
      <c r="AF42" s="32">
        <v>81.647999999999996</v>
      </c>
      <c r="AG42" s="32">
        <v>82.301000000000002</v>
      </c>
      <c r="AH42" s="32">
        <v>85.567999999999998</v>
      </c>
      <c r="AI42" s="32">
        <v>84.558000000000007</v>
      </c>
      <c r="AJ42" s="32">
        <v>85.704999999999998</v>
      </c>
      <c r="AK42" s="32">
        <v>88.706999999999994</v>
      </c>
      <c r="AL42" s="32">
        <v>90.475999999999999</v>
      </c>
      <c r="AM42" s="32">
        <v>93.197000000000003</v>
      </c>
      <c r="AN42" s="32">
        <v>92.584999999999994</v>
      </c>
      <c r="AO42" s="32">
        <v>100</v>
      </c>
      <c r="AP42" s="32">
        <v>93.197000000000003</v>
      </c>
      <c r="AQ42" s="32">
        <v>91.57</v>
      </c>
      <c r="AR42" s="32">
        <v>92.453999999999994</v>
      </c>
    </row>
    <row r="43" spans="1:44" x14ac:dyDescent="0.25">
      <c r="A43" s="35" t="s">
        <v>230</v>
      </c>
      <c r="B43" s="32">
        <v>69.956999999999994</v>
      </c>
      <c r="C43" s="32">
        <v>73.337999999999994</v>
      </c>
      <c r="D43" s="32">
        <v>72.661000000000001</v>
      </c>
      <c r="E43" s="32">
        <v>70.488</v>
      </c>
      <c r="F43" s="32">
        <v>75</v>
      </c>
      <c r="G43" s="32">
        <v>79.533000000000001</v>
      </c>
      <c r="H43" s="32">
        <v>79.533000000000001</v>
      </c>
      <c r="I43" s="32">
        <v>78.125</v>
      </c>
      <c r="J43" s="32">
        <v>76.278999999999996</v>
      </c>
      <c r="K43" s="32">
        <v>75.561999999999998</v>
      </c>
      <c r="L43" s="32">
        <v>77.328999999999994</v>
      </c>
      <c r="M43" s="32">
        <v>75.686999999999998</v>
      </c>
      <c r="N43" s="32">
        <v>75.786000000000001</v>
      </c>
      <c r="O43" s="32">
        <v>75.260000000000005</v>
      </c>
      <c r="P43" s="32">
        <v>79.375</v>
      </c>
      <c r="Q43" s="32">
        <v>72.927000000000007</v>
      </c>
      <c r="R43" s="32">
        <v>79.081000000000003</v>
      </c>
      <c r="S43" s="32">
        <v>75.506</v>
      </c>
      <c r="T43" s="32">
        <v>77.682000000000002</v>
      </c>
      <c r="U43" s="32">
        <v>81.146000000000001</v>
      </c>
      <c r="V43" s="32">
        <v>77.611999999999995</v>
      </c>
      <c r="W43" s="32">
        <v>80.78</v>
      </c>
      <c r="X43" s="32">
        <v>77.363</v>
      </c>
      <c r="Y43" s="32">
        <v>78.375</v>
      </c>
      <c r="Z43" s="32">
        <v>79.272000000000006</v>
      </c>
      <c r="AA43" s="32">
        <v>81.540999999999997</v>
      </c>
      <c r="AB43" s="32">
        <v>81.096000000000004</v>
      </c>
      <c r="AC43" s="32">
        <v>81.370999999999995</v>
      </c>
      <c r="AD43" s="32">
        <v>79.257999999999996</v>
      </c>
      <c r="AE43" s="32">
        <v>79.257999999999996</v>
      </c>
      <c r="AF43" s="32">
        <v>81.927999999999997</v>
      </c>
      <c r="AG43" s="32">
        <v>82.620999999999995</v>
      </c>
      <c r="AH43" s="32">
        <v>85.704999999999998</v>
      </c>
      <c r="AI43" s="32">
        <v>84.715000000000003</v>
      </c>
      <c r="AJ43" s="32">
        <v>85.373999999999995</v>
      </c>
      <c r="AK43" s="32">
        <v>88.843999999999994</v>
      </c>
      <c r="AL43" s="32">
        <v>91.700999999999993</v>
      </c>
      <c r="AM43" s="32">
        <v>93.81</v>
      </c>
      <c r="AN43" s="32">
        <v>92.448999999999998</v>
      </c>
      <c r="AO43" s="32">
        <v>93.197000000000003</v>
      </c>
      <c r="AP43" s="32">
        <v>100</v>
      </c>
      <c r="AQ43" s="32">
        <v>92.59</v>
      </c>
      <c r="AR43" s="32">
        <v>94.085999999999999</v>
      </c>
    </row>
    <row r="44" spans="1:44" x14ac:dyDescent="0.25">
      <c r="A44" s="35" t="s">
        <v>233</v>
      </c>
      <c r="B44" s="32">
        <v>73.275999999999996</v>
      </c>
      <c r="C44" s="32">
        <v>75.581000000000003</v>
      </c>
      <c r="D44" s="32">
        <v>74.635000000000005</v>
      </c>
      <c r="E44" s="32">
        <v>71.533000000000001</v>
      </c>
      <c r="F44" s="32">
        <v>75.453000000000003</v>
      </c>
      <c r="G44" s="32">
        <v>80.451999999999998</v>
      </c>
      <c r="H44" s="32">
        <v>80.451999999999998</v>
      </c>
      <c r="I44" s="32">
        <v>79.546999999999997</v>
      </c>
      <c r="J44" s="32">
        <v>77.52</v>
      </c>
      <c r="K44" s="32">
        <v>76.554000000000002</v>
      </c>
      <c r="L44" s="32">
        <v>78.363</v>
      </c>
      <c r="M44" s="32">
        <v>76.897000000000006</v>
      </c>
      <c r="N44" s="32">
        <v>77.120999999999995</v>
      </c>
      <c r="O44" s="32">
        <v>77.043000000000006</v>
      </c>
      <c r="P44" s="32">
        <v>79.933999999999997</v>
      </c>
      <c r="Q44" s="32">
        <v>74.885999999999996</v>
      </c>
      <c r="R44" s="32">
        <v>80.025999999999996</v>
      </c>
      <c r="S44" s="32">
        <v>76.611000000000004</v>
      </c>
      <c r="T44" s="32">
        <v>77.290000000000006</v>
      </c>
      <c r="U44" s="32">
        <v>81.332999999999998</v>
      </c>
      <c r="V44" s="32">
        <v>75.622</v>
      </c>
      <c r="W44" s="32">
        <v>79.847999999999999</v>
      </c>
      <c r="X44" s="32">
        <v>76.866</v>
      </c>
      <c r="Y44" s="32">
        <v>77.721999999999994</v>
      </c>
      <c r="Z44" s="32">
        <v>78.587000000000003</v>
      </c>
      <c r="AA44" s="32">
        <v>80.465000000000003</v>
      </c>
      <c r="AB44" s="32">
        <v>80.606999999999999</v>
      </c>
      <c r="AC44" s="32">
        <v>80.426000000000002</v>
      </c>
      <c r="AD44" s="32">
        <v>78.798000000000002</v>
      </c>
      <c r="AE44" s="32">
        <v>78.798000000000002</v>
      </c>
      <c r="AF44" s="32">
        <v>83.956000000000003</v>
      </c>
      <c r="AG44" s="32">
        <v>84.013999999999996</v>
      </c>
      <c r="AH44" s="32">
        <v>84.15</v>
      </c>
      <c r="AI44" s="32">
        <v>84.5</v>
      </c>
      <c r="AJ44" s="32">
        <v>85.646000000000001</v>
      </c>
      <c r="AK44" s="32">
        <v>88.442999999999998</v>
      </c>
      <c r="AL44" s="32">
        <v>91.501999999999995</v>
      </c>
      <c r="AM44" s="32">
        <v>92.182000000000002</v>
      </c>
      <c r="AN44" s="32">
        <v>91.841999999999999</v>
      </c>
      <c r="AO44" s="32">
        <v>91.57</v>
      </c>
      <c r="AP44" s="32">
        <v>92.59</v>
      </c>
      <c r="AQ44" s="32">
        <v>100</v>
      </c>
      <c r="AR44" s="32">
        <v>94.361000000000004</v>
      </c>
    </row>
    <row r="45" spans="1:44" x14ac:dyDescent="0.25">
      <c r="A45" s="35" t="s">
        <v>237</v>
      </c>
      <c r="B45" s="32">
        <v>72.453000000000003</v>
      </c>
      <c r="C45" s="32">
        <v>74.216999999999999</v>
      </c>
      <c r="D45" s="32">
        <v>72.956999999999994</v>
      </c>
      <c r="E45" s="32">
        <v>69.512</v>
      </c>
      <c r="F45" s="32">
        <v>75.734999999999999</v>
      </c>
      <c r="G45" s="32">
        <v>79.308000000000007</v>
      </c>
      <c r="H45" s="32">
        <v>79.308000000000007</v>
      </c>
      <c r="I45" s="32">
        <v>78.367999999999995</v>
      </c>
      <c r="J45" s="32">
        <v>76.662000000000006</v>
      </c>
      <c r="K45" s="32">
        <v>74.543000000000006</v>
      </c>
      <c r="L45" s="32">
        <v>77.119</v>
      </c>
      <c r="M45" s="32">
        <v>75.602000000000004</v>
      </c>
      <c r="N45" s="32">
        <v>75.403999999999996</v>
      </c>
      <c r="O45" s="32">
        <v>74.935000000000002</v>
      </c>
      <c r="P45" s="32">
        <v>79.481999999999999</v>
      </c>
      <c r="Q45" s="32">
        <v>73.543999999999997</v>
      </c>
      <c r="R45" s="32">
        <v>79.561999999999998</v>
      </c>
      <c r="S45" s="32">
        <v>77.022000000000006</v>
      </c>
      <c r="T45" s="32">
        <v>77.807000000000002</v>
      </c>
      <c r="U45" s="32">
        <v>80.930000000000007</v>
      </c>
      <c r="V45" s="32">
        <v>76.367999999999995</v>
      </c>
      <c r="W45" s="32">
        <v>79.867000000000004</v>
      </c>
      <c r="X45" s="32">
        <v>77.861000000000004</v>
      </c>
      <c r="Y45" s="32">
        <v>77.957999999999998</v>
      </c>
      <c r="Z45" s="32">
        <v>78.813999999999993</v>
      </c>
      <c r="AA45" s="32">
        <v>80.861000000000004</v>
      </c>
      <c r="AB45" s="32">
        <v>80.528000000000006</v>
      </c>
      <c r="AC45" s="32">
        <v>80.822999999999993</v>
      </c>
      <c r="AD45" s="32">
        <v>78.587000000000003</v>
      </c>
      <c r="AE45" s="32">
        <v>78.587000000000003</v>
      </c>
      <c r="AF45" s="32">
        <v>81.998000000000005</v>
      </c>
      <c r="AG45" s="32">
        <v>82.653000000000006</v>
      </c>
      <c r="AH45" s="32">
        <v>84.453000000000003</v>
      </c>
      <c r="AI45" s="32">
        <v>84.328000000000003</v>
      </c>
      <c r="AJ45" s="32">
        <v>84.793000000000006</v>
      </c>
      <c r="AK45" s="32">
        <v>88.783000000000001</v>
      </c>
      <c r="AL45" s="32">
        <v>91.638000000000005</v>
      </c>
      <c r="AM45" s="32">
        <v>93.27</v>
      </c>
      <c r="AN45" s="32">
        <v>92.453999999999994</v>
      </c>
      <c r="AO45" s="32">
        <v>92.453999999999994</v>
      </c>
      <c r="AP45" s="32">
        <v>94.085999999999999</v>
      </c>
      <c r="AQ45" s="32">
        <v>94.361000000000004</v>
      </c>
      <c r="AR45" s="32">
        <v>100</v>
      </c>
    </row>
    <row r="47" spans="1:44" x14ac:dyDescent="0.25">
      <c r="A47" s="32" t="s">
        <v>247</v>
      </c>
      <c r="B47" s="35" t="s">
        <v>248</v>
      </c>
    </row>
    <row r="48" spans="1:44" x14ac:dyDescent="0.25">
      <c r="A48" s="36"/>
      <c r="B48" s="35" t="s">
        <v>249</v>
      </c>
    </row>
    <row r="49" spans="1:2" x14ac:dyDescent="0.25">
      <c r="A49" s="37"/>
      <c r="B49" s="35" t="s">
        <v>250</v>
      </c>
    </row>
    <row r="50" spans="1:2" x14ac:dyDescent="0.25">
      <c r="A50" s="38"/>
      <c r="B50" s="35" t="s">
        <v>251</v>
      </c>
    </row>
  </sheetData>
  <conditionalFormatting sqref="A47">
    <cfRule type="containsText" dxfId="24" priority="6" operator="containsText" text="NA">
      <formula>NOT(ISERROR(SEARCH("NA",A47)))</formula>
    </cfRule>
    <cfRule type="cellIs" dxfId="23" priority="7" operator="greaterThan">
      <formula>96.99</formula>
    </cfRule>
    <cfRule type="cellIs" dxfId="22" priority="8" operator="greaterThan">
      <formula>94.99</formula>
    </cfRule>
    <cfRule type="cellIs" dxfId="21" priority="9" operator="greaterThan">
      <formula>89.99</formula>
    </cfRule>
    <cfRule type="containsText" dxfId="20" priority="10" operator="containsText" text="NA">
      <formula>NOT(ISERROR(SEARCH("NA",A47)))</formula>
    </cfRule>
  </conditionalFormatting>
  <conditionalFormatting sqref="B3:AR45">
    <cfRule type="cellIs" dxfId="19" priority="1" operator="equal">
      <formula>"NA"</formula>
    </cfRule>
    <cfRule type="cellIs" dxfId="18" priority="2" operator="greaterThan">
      <formula>99</formula>
    </cfRule>
    <cfRule type="cellIs" dxfId="17" priority="3" operator="greaterThan">
      <formula>95</formula>
    </cfRule>
    <cfRule type="cellIs" dxfId="16" priority="4" operator="greaterThan">
      <formula>90</formula>
    </cfRule>
    <cfRule type="cellIs" dxfId="15" priority="5" operator="equal">
      <formula>"NA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3B5CE-BEBF-4FB5-8C3E-06F736A48E34}">
  <dimension ref="A1:J40"/>
  <sheetViews>
    <sheetView workbookViewId="0">
      <selection sqref="A1:J1048576"/>
    </sheetView>
  </sheetViews>
  <sheetFormatPr defaultColWidth="9.140625" defaultRowHeight="15.75" x14ac:dyDescent="0.25"/>
  <cols>
    <col min="1" max="1" width="20.28515625" style="3" bestFit="1" customWidth="1"/>
    <col min="2" max="2" width="26.7109375" style="4" bestFit="1" customWidth="1"/>
    <col min="3" max="5" width="5.5703125" style="4" bestFit="1" customWidth="1"/>
    <col min="6" max="6" width="6.7109375" style="4" bestFit="1" customWidth="1"/>
    <col min="7" max="10" width="10.28515625" style="4" bestFit="1" customWidth="1"/>
    <col min="11" max="16384" width="9.140625" style="3"/>
  </cols>
  <sheetData>
    <row r="1" spans="1:10" customFormat="1" x14ac:dyDescent="0.25">
      <c r="A1" s="40" t="s">
        <v>252</v>
      </c>
      <c r="B1" s="40"/>
      <c r="C1" s="40"/>
      <c r="D1" s="40"/>
      <c r="E1" s="40"/>
      <c r="F1" s="40"/>
      <c r="G1" s="40"/>
      <c r="H1" s="40"/>
      <c r="I1" s="40"/>
      <c r="J1" s="40"/>
    </row>
    <row r="2" spans="1:10" s="2" customFormat="1" x14ac:dyDescent="0.25">
      <c r="C2" s="271" t="s">
        <v>253</v>
      </c>
      <c r="D2" s="272"/>
      <c r="E2" s="272"/>
      <c r="F2" s="273"/>
      <c r="G2" s="271" t="s">
        <v>254</v>
      </c>
      <c r="H2" s="272"/>
      <c r="I2" s="272"/>
      <c r="J2" s="273"/>
    </row>
    <row r="3" spans="1:10" s="2" customFormat="1" x14ac:dyDescent="0.25">
      <c r="A3" s="204" t="s">
        <v>255</v>
      </c>
      <c r="B3" s="226" t="s">
        <v>256</v>
      </c>
      <c r="C3" s="125">
        <v>0.99</v>
      </c>
      <c r="D3" s="221">
        <v>0.97</v>
      </c>
      <c r="E3" s="221">
        <v>0.95</v>
      </c>
      <c r="F3" s="130">
        <v>0.9</v>
      </c>
      <c r="G3" s="125" t="s">
        <v>257</v>
      </c>
      <c r="H3" s="221" t="s">
        <v>258</v>
      </c>
      <c r="I3" s="221" t="s">
        <v>259</v>
      </c>
      <c r="J3" s="130" t="s">
        <v>260</v>
      </c>
    </row>
    <row r="4" spans="1:10" x14ac:dyDescent="0.25">
      <c r="A4" s="3" t="s">
        <v>261</v>
      </c>
      <c r="B4" s="4">
        <v>36</v>
      </c>
      <c r="C4" s="4">
        <v>0</v>
      </c>
      <c r="D4" s="4">
        <v>0</v>
      </c>
      <c r="E4" s="4">
        <v>2</v>
      </c>
      <c r="F4" s="4">
        <v>16</v>
      </c>
      <c r="G4" s="39">
        <f t="shared" ref="G4:G40" si="0">(C4/$B4)*100</f>
        <v>0</v>
      </c>
      <c r="H4" s="39">
        <f t="shared" ref="H4:H40" si="1">(D4/$B4)*100</f>
        <v>0</v>
      </c>
      <c r="I4" s="39">
        <f t="shared" ref="I4:I40" si="2">(E4/$B4)*100</f>
        <v>5.5555555555555554</v>
      </c>
      <c r="J4" s="39">
        <f t="shared" ref="J4:J40" si="3">(F4/$B4)*100</f>
        <v>44.444444444444443</v>
      </c>
    </row>
    <row r="5" spans="1:10" x14ac:dyDescent="0.25">
      <c r="A5" s="3" t="s">
        <v>262</v>
      </c>
      <c r="B5" s="4">
        <v>20</v>
      </c>
      <c r="C5" s="4">
        <v>0</v>
      </c>
      <c r="D5" s="4">
        <v>0</v>
      </c>
      <c r="E5" s="4">
        <v>0</v>
      </c>
      <c r="F5" s="4">
        <v>6</v>
      </c>
      <c r="G5" s="39">
        <f t="shared" si="0"/>
        <v>0</v>
      </c>
      <c r="H5" s="39">
        <f t="shared" si="1"/>
        <v>0</v>
      </c>
      <c r="I5" s="39">
        <f t="shared" si="2"/>
        <v>0</v>
      </c>
      <c r="J5" s="39">
        <f t="shared" si="3"/>
        <v>30</v>
      </c>
    </row>
    <row r="6" spans="1:10" x14ac:dyDescent="0.25">
      <c r="A6" s="3" t="s">
        <v>263</v>
      </c>
      <c r="B6" s="4">
        <v>3244</v>
      </c>
      <c r="C6" s="4">
        <v>0</v>
      </c>
      <c r="D6" s="4">
        <v>69</v>
      </c>
      <c r="E6" s="4">
        <v>88</v>
      </c>
      <c r="F6" s="4">
        <v>819</v>
      </c>
      <c r="G6" s="39">
        <f t="shared" si="0"/>
        <v>0</v>
      </c>
      <c r="H6" s="39">
        <f t="shared" si="1"/>
        <v>2.1270036991368682</v>
      </c>
      <c r="I6" s="39">
        <f t="shared" si="2"/>
        <v>2.7127003699136867</v>
      </c>
      <c r="J6" s="39">
        <f t="shared" si="3"/>
        <v>25.246609124537606</v>
      </c>
    </row>
    <row r="7" spans="1:10" x14ac:dyDescent="0.25">
      <c r="A7" s="3" t="s">
        <v>264</v>
      </c>
      <c r="B7" s="4">
        <v>18</v>
      </c>
      <c r="C7" s="4">
        <v>0</v>
      </c>
      <c r="D7" s="4">
        <v>0</v>
      </c>
      <c r="E7" s="4">
        <v>0</v>
      </c>
      <c r="F7" s="4">
        <v>4</v>
      </c>
      <c r="G7" s="39">
        <f t="shared" si="0"/>
        <v>0</v>
      </c>
      <c r="H7" s="39">
        <f t="shared" si="1"/>
        <v>0</v>
      </c>
      <c r="I7" s="39">
        <f t="shared" si="2"/>
        <v>0</v>
      </c>
      <c r="J7" s="39">
        <f t="shared" si="3"/>
        <v>22.222222222222221</v>
      </c>
    </row>
    <row r="8" spans="1:10" x14ac:dyDescent="0.25">
      <c r="A8" s="3" t="s">
        <v>265</v>
      </c>
      <c r="B8" s="4">
        <v>37</v>
      </c>
      <c r="C8" s="4">
        <v>0</v>
      </c>
      <c r="D8" s="4">
        <v>0</v>
      </c>
      <c r="E8" s="4">
        <v>0</v>
      </c>
      <c r="F8" s="4">
        <v>6</v>
      </c>
      <c r="G8" s="39">
        <f t="shared" si="0"/>
        <v>0</v>
      </c>
      <c r="H8" s="39">
        <f t="shared" si="1"/>
        <v>0</v>
      </c>
      <c r="I8" s="39">
        <f t="shared" si="2"/>
        <v>0</v>
      </c>
      <c r="J8" s="39">
        <f t="shared" si="3"/>
        <v>16.216216216216218</v>
      </c>
    </row>
    <row r="9" spans="1:10" x14ac:dyDescent="0.25">
      <c r="A9" s="3" t="s">
        <v>266</v>
      </c>
      <c r="B9" s="4">
        <v>67790</v>
      </c>
      <c r="C9" s="4">
        <v>153</v>
      </c>
      <c r="D9" s="4">
        <v>1099</v>
      </c>
      <c r="E9" s="4">
        <v>4654</v>
      </c>
      <c r="F9" s="4">
        <v>10905</v>
      </c>
      <c r="G9" s="39">
        <f t="shared" si="0"/>
        <v>0.22569700545803217</v>
      </c>
      <c r="H9" s="39">
        <f t="shared" si="1"/>
        <v>1.6211830653488715</v>
      </c>
      <c r="I9" s="39">
        <f t="shared" si="2"/>
        <v>6.8653193686384419</v>
      </c>
      <c r="J9" s="39">
        <f t="shared" si="3"/>
        <v>16.086443428234254</v>
      </c>
    </row>
    <row r="10" spans="1:10" x14ac:dyDescent="0.25">
      <c r="A10" s="3" t="s">
        <v>267</v>
      </c>
      <c r="B10" s="4">
        <v>1494</v>
      </c>
      <c r="C10" s="4">
        <v>1</v>
      </c>
      <c r="D10" s="4">
        <v>28</v>
      </c>
      <c r="E10" s="4">
        <v>53</v>
      </c>
      <c r="F10" s="4">
        <v>236</v>
      </c>
      <c r="G10" s="39">
        <f t="shared" si="0"/>
        <v>6.6934404283801874E-2</v>
      </c>
      <c r="H10" s="39">
        <f t="shared" si="1"/>
        <v>1.8741633199464525</v>
      </c>
      <c r="I10" s="39">
        <f t="shared" si="2"/>
        <v>3.547523427041499</v>
      </c>
      <c r="J10" s="39">
        <f t="shared" si="3"/>
        <v>15.796519410977242</v>
      </c>
    </row>
    <row r="11" spans="1:10" x14ac:dyDescent="0.25">
      <c r="A11" s="3" t="s">
        <v>268</v>
      </c>
      <c r="B11" s="4">
        <v>419</v>
      </c>
      <c r="C11" s="4">
        <v>0</v>
      </c>
      <c r="D11" s="4">
        <v>0</v>
      </c>
      <c r="E11" s="4">
        <v>0</v>
      </c>
      <c r="F11" s="4">
        <v>61</v>
      </c>
      <c r="G11" s="39">
        <f t="shared" si="0"/>
        <v>0</v>
      </c>
      <c r="H11" s="39">
        <f t="shared" si="1"/>
        <v>0</v>
      </c>
      <c r="I11" s="39">
        <f t="shared" si="2"/>
        <v>0</v>
      </c>
      <c r="J11" s="39">
        <f t="shared" si="3"/>
        <v>14.558472553699284</v>
      </c>
    </row>
    <row r="12" spans="1:10" x14ac:dyDescent="0.25">
      <c r="A12" s="3" t="s">
        <v>269</v>
      </c>
      <c r="B12" s="4">
        <v>15</v>
      </c>
      <c r="C12" s="4">
        <v>0</v>
      </c>
      <c r="D12" s="4">
        <v>0</v>
      </c>
      <c r="E12" s="4">
        <v>0</v>
      </c>
      <c r="F12" s="4">
        <v>2</v>
      </c>
      <c r="G12" s="39">
        <f t="shared" si="0"/>
        <v>0</v>
      </c>
      <c r="H12" s="39">
        <f t="shared" si="1"/>
        <v>0</v>
      </c>
      <c r="I12" s="39">
        <f t="shared" si="2"/>
        <v>0</v>
      </c>
      <c r="J12" s="39">
        <f t="shared" si="3"/>
        <v>13.333333333333334</v>
      </c>
    </row>
    <row r="13" spans="1:10" x14ac:dyDescent="0.25">
      <c r="A13" s="3" t="s">
        <v>270</v>
      </c>
      <c r="B13" s="4">
        <v>178</v>
      </c>
      <c r="C13" s="4">
        <v>0</v>
      </c>
      <c r="D13" s="4">
        <v>2</v>
      </c>
      <c r="E13" s="4">
        <v>14</v>
      </c>
      <c r="F13" s="4">
        <v>22</v>
      </c>
      <c r="G13" s="39">
        <f t="shared" si="0"/>
        <v>0</v>
      </c>
      <c r="H13" s="39">
        <f t="shared" si="1"/>
        <v>1.1235955056179776</v>
      </c>
      <c r="I13" s="39">
        <f t="shared" si="2"/>
        <v>7.8651685393258424</v>
      </c>
      <c r="J13" s="39">
        <f t="shared" si="3"/>
        <v>12.359550561797752</v>
      </c>
    </row>
    <row r="14" spans="1:10" x14ac:dyDescent="0.25">
      <c r="A14" s="3" t="s">
        <v>271</v>
      </c>
      <c r="B14" s="4">
        <v>542</v>
      </c>
      <c r="C14" s="4">
        <v>0</v>
      </c>
      <c r="D14" s="4">
        <v>0</v>
      </c>
      <c r="E14" s="4">
        <v>1</v>
      </c>
      <c r="F14" s="4">
        <v>66</v>
      </c>
      <c r="G14" s="39">
        <f t="shared" si="0"/>
        <v>0</v>
      </c>
      <c r="H14" s="39">
        <f t="shared" si="1"/>
        <v>0</v>
      </c>
      <c r="I14" s="39">
        <f t="shared" si="2"/>
        <v>0.18450184501845018</v>
      </c>
      <c r="J14" s="39">
        <f t="shared" si="3"/>
        <v>12.177121771217712</v>
      </c>
    </row>
    <row r="15" spans="1:10" x14ac:dyDescent="0.25">
      <c r="A15" s="3" t="s">
        <v>272</v>
      </c>
      <c r="B15" s="4">
        <v>745</v>
      </c>
      <c r="C15" s="4">
        <v>0</v>
      </c>
      <c r="D15" s="4">
        <v>0</v>
      </c>
      <c r="E15" s="4">
        <v>5</v>
      </c>
      <c r="F15" s="4">
        <v>85</v>
      </c>
      <c r="G15" s="39">
        <f t="shared" si="0"/>
        <v>0</v>
      </c>
      <c r="H15" s="39">
        <f t="shared" si="1"/>
        <v>0</v>
      </c>
      <c r="I15" s="39">
        <f t="shared" si="2"/>
        <v>0.67114093959731547</v>
      </c>
      <c r="J15" s="39">
        <f t="shared" si="3"/>
        <v>11.409395973154362</v>
      </c>
    </row>
    <row r="16" spans="1:10" x14ac:dyDescent="0.25">
      <c r="A16" s="3" t="s">
        <v>273</v>
      </c>
      <c r="B16" s="4">
        <v>169</v>
      </c>
      <c r="C16" s="4">
        <v>3</v>
      </c>
      <c r="D16" s="4">
        <v>9</v>
      </c>
      <c r="E16" s="4">
        <v>11</v>
      </c>
      <c r="F16" s="4">
        <v>19</v>
      </c>
      <c r="G16" s="39">
        <f t="shared" si="0"/>
        <v>1.7751479289940828</v>
      </c>
      <c r="H16" s="39">
        <f t="shared" si="1"/>
        <v>5.3254437869822491</v>
      </c>
      <c r="I16" s="39">
        <f t="shared" si="2"/>
        <v>6.5088757396449708</v>
      </c>
      <c r="J16" s="39">
        <f t="shared" si="3"/>
        <v>11.242603550295858</v>
      </c>
    </row>
    <row r="17" spans="1:10" x14ac:dyDescent="0.25">
      <c r="A17" s="3" t="s">
        <v>274</v>
      </c>
      <c r="B17" s="4">
        <v>405</v>
      </c>
      <c r="C17" s="4">
        <v>0</v>
      </c>
      <c r="D17" s="4">
        <v>0</v>
      </c>
      <c r="E17" s="4">
        <v>1</v>
      </c>
      <c r="F17" s="4">
        <v>41</v>
      </c>
      <c r="G17" s="39">
        <f t="shared" si="0"/>
        <v>0</v>
      </c>
      <c r="H17" s="39">
        <f t="shared" si="1"/>
        <v>0</v>
      </c>
      <c r="I17" s="39">
        <f t="shared" si="2"/>
        <v>0.24691358024691357</v>
      </c>
      <c r="J17" s="39">
        <f t="shared" si="3"/>
        <v>10.123456790123457</v>
      </c>
    </row>
    <row r="18" spans="1:10" x14ac:dyDescent="0.25">
      <c r="A18" s="3" t="s">
        <v>275</v>
      </c>
      <c r="B18" s="4">
        <v>4605</v>
      </c>
      <c r="C18" s="4">
        <v>3</v>
      </c>
      <c r="D18" s="4">
        <v>11</v>
      </c>
      <c r="E18" s="4">
        <v>89</v>
      </c>
      <c r="F18" s="4">
        <v>392</v>
      </c>
      <c r="G18" s="39">
        <f t="shared" si="0"/>
        <v>6.5146579804560262E-2</v>
      </c>
      <c r="H18" s="39">
        <f t="shared" si="1"/>
        <v>0.23887079261672098</v>
      </c>
      <c r="I18" s="39">
        <f t="shared" si="2"/>
        <v>1.9326818675352877</v>
      </c>
      <c r="J18" s="39">
        <f t="shared" si="3"/>
        <v>8.5124864277958743</v>
      </c>
    </row>
    <row r="19" spans="1:10" x14ac:dyDescent="0.25">
      <c r="A19" s="3" t="s">
        <v>276</v>
      </c>
      <c r="B19" s="4">
        <v>24</v>
      </c>
      <c r="C19" s="4">
        <v>0</v>
      </c>
      <c r="D19" s="4">
        <v>0</v>
      </c>
      <c r="E19" s="4">
        <v>0</v>
      </c>
      <c r="F19" s="4">
        <v>2</v>
      </c>
      <c r="G19" s="39">
        <f t="shared" si="0"/>
        <v>0</v>
      </c>
      <c r="H19" s="39">
        <f t="shared" si="1"/>
        <v>0</v>
      </c>
      <c r="I19" s="39">
        <f t="shared" si="2"/>
        <v>0</v>
      </c>
      <c r="J19" s="39">
        <f t="shared" si="3"/>
        <v>8.3333333333333321</v>
      </c>
    </row>
    <row r="20" spans="1:10" x14ac:dyDescent="0.25">
      <c r="A20" s="3" t="s">
        <v>277</v>
      </c>
      <c r="B20" s="4">
        <v>96</v>
      </c>
      <c r="C20" s="4">
        <v>0</v>
      </c>
      <c r="D20" s="4">
        <v>4</v>
      </c>
      <c r="E20" s="4">
        <v>6</v>
      </c>
      <c r="F20" s="4">
        <v>7</v>
      </c>
      <c r="G20" s="39">
        <f t="shared" si="0"/>
        <v>0</v>
      </c>
      <c r="H20" s="39">
        <f t="shared" si="1"/>
        <v>4.1666666666666661</v>
      </c>
      <c r="I20" s="39">
        <f t="shared" si="2"/>
        <v>6.25</v>
      </c>
      <c r="J20" s="39">
        <f t="shared" si="3"/>
        <v>7.291666666666667</v>
      </c>
    </row>
    <row r="21" spans="1:10" x14ac:dyDescent="0.25">
      <c r="A21" s="3" t="s">
        <v>278</v>
      </c>
      <c r="B21" s="4">
        <v>54</v>
      </c>
      <c r="C21" s="4">
        <v>0</v>
      </c>
      <c r="D21" s="4">
        <v>0</v>
      </c>
      <c r="E21" s="4">
        <v>0</v>
      </c>
      <c r="F21" s="4">
        <v>3</v>
      </c>
      <c r="G21" s="39">
        <f t="shared" si="0"/>
        <v>0</v>
      </c>
      <c r="H21" s="39">
        <f t="shared" si="1"/>
        <v>0</v>
      </c>
      <c r="I21" s="39">
        <f t="shared" si="2"/>
        <v>0</v>
      </c>
      <c r="J21" s="39">
        <f t="shared" si="3"/>
        <v>5.5555555555555554</v>
      </c>
    </row>
    <row r="22" spans="1:10" x14ac:dyDescent="0.25">
      <c r="A22" s="3" t="s">
        <v>279</v>
      </c>
      <c r="B22" s="4">
        <v>38</v>
      </c>
      <c r="C22" s="4">
        <v>0</v>
      </c>
      <c r="D22" s="4">
        <v>0</v>
      </c>
      <c r="E22" s="4">
        <v>1</v>
      </c>
      <c r="F22" s="4">
        <v>2</v>
      </c>
      <c r="G22" s="39">
        <f t="shared" si="0"/>
        <v>0</v>
      </c>
      <c r="H22" s="39">
        <f t="shared" si="1"/>
        <v>0</v>
      </c>
      <c r="I22" s="39">
        <f t="shared" si="2"/>
        <v>2.6315789473684208</v>
      </c>
      <c r="J22" s="39">
        <f t="shared" si="3"/>
        <v>5.2631578947368416</v>
      </c>
    </row>
    <row r="23" spans="1:10" x14ac:dyDescent="0.25">
      <c r="A23" s="3" t="s">
        <v>280</v>
      </c>
      <c r="B23" s="4">
        <v>14155</v>
      </c>
      <c r="C23" s="4">
        <v>4</v>
      </c>
      <c r="D23" s="4">
        <v>15</v>
      </c>
      <c r="E23" s="4">
        <v>226</v>
      </c>
      <c r="F23" s="4">
        <v>734</v>
      </c>
      <c r="G23" s="39">
        <f t="shared" si="0"/>
        <v>2.8258565877781704E-2</v>
      </c>
      <c r="H23" s="39">
        <f t="shared" si="1"/>
        <v>0.10596962204168139</v>
      </c>
      <c r="I23" s="39">
        <f t="shared" si="2"/>
        <v>1.5966089720946663</v>
      </c>
      <c r="J23" s="39">
        <f t="shared" si="3"/>
        <v>5.1854468385729424</v>
      </c>
    </row>
    <row r="24" spans="1:10" x14ac:dyDescent="0.25">
      <c r="A24" s="3" t="s">
        <v>281</v>
      </c>
      <c r="B24" s="4">
        <v>80</v>
      </c>
      <c r="C24" s="4">
        <v>0</v>
      </c>
      <c r="D24" s="4">
        <v>0</v>
      </c>
      <c r="E24" s="4">
        <v>0</v>
      </c>
      <c r="F24" s="4">
        <v>4</v>
      </c>
      <c r="G24" s="39">
        <f t="shared" si="0"/>
        <v>0</v>
      </c>
      <c r="H24" s="39">
        <f t="shared" si="1"/>
        <v>0</v>
      </c>
      <c r="I24" s="39">
        <f t="shared" si="2"/>
        <v>0</v>
      </c>
      <c r="J24" s="39">
        <f t="shared" si="3"/>
        <v>5</v>
      </c>
    </row>
    <row r="25" spans="1:10" x14ac:dyDescent="0.25">
      <c r="A25" s="3" t="s">
        <v>282</v>
      </c>
      <c r="B25" s="4">
        <v>14593</v>
      </c>
      <c r="C25" s="4">
        <v>4</v>
      </c>
      <c r="D25" s="4">
        <v>8</v>
      </c>
      <c r="E25" s="4">
        <v>182</v>
      </c>
      <c r="F25" s="4">
        <v>686</v>
      </c>
      <c r="G25" s="39">
        <f t="shared" si="0"/>
        <v>2.7410402247652985E-2</v>
      </c>
      <c r="H25" s="39">
        <f t="shared" si="1"/>
        <v>5.4820804495305971E-2</v>
      </c>
      <c r="I25" s="39">
        <f t="shared" si="2"/>
        <v>1.2471733022682108</v>
      </c>
      <c r="J25" s="39">
        <f t="shared" si="3"/>
        <v>4.7008839854724869</v>
      </c>
    </row>
    <row r="26" spans="1:10" x14ac:dyDescent="0.25">
      <c r="A26" s="3" t="s">
        <v>283</v>
      </c>
      <c r="B26" s="4">
        <v>172</v>
      </c>
      <c r="C26" s="4">
        <v>0</v>
      </c>
      <c r="D26" s="4">
        <v>0</v>
      </c>
      <c r="E26" s="4">
        <v>0</v>
      </c>
      <c r="F26" s="4">
        <v>7</v>
      </c>
      <c r="G26" s="39">
        <f t="shared" si="0"/>
        <v>0</v>
      </c>
      <c r="H26" s="39">
        <f t="shared" si="1"/>
        <v>0</v>
      </c>
      <c r="I26" s="39">
        <f t="shared" si="2"/>
        <v>0</v>
      </c>
      <c r="J26" s="39">
        <f t="shared" si="3"/>
        <v>4.0697674418604652</v>
      </c>
    </row>
    <row r="27" spans="1:10" x14ac:dyDescent="0.25">
      <c r="A27" s="3" t="s">
        <v>284</v>
      </c>
      <c r="B27" s="4">
        <v>12101</v>
      </c>
      <c r="C27" s="4">
        <v>20</v>
      </c>
      <c r="D27" s="4">
        <v>80</v>
      </c>
      <c r="E27" s="4">
        <v>209</v>
      </c>
      <c r="F27" s="4">
        <v>433</v>
      </c>
      <c r="G27" s="39">
        <f t="shared" si="0"/>
        <v>0.16527559705809436</v>
      </c>
      <c r="H27" s="39">
        <f t="shared" si="1"/>
        <v>0.66110238823237744</v>
      </c>
      <c r="I27" s="39">
        <f t="shared" si="2"/>
        <v>1.7271299892570862</v>
      </c>
      <c r="J27" s="39">
        <f t="shared" si="3"/>
        <v>3.578216676307743</v>
      </c>
    </row>
    <row r="28" spans="1:10" x14ac:dyDescent="0.25">
      <c r="A28" s="3" t="s">
        <v>285</v>
      </c>
      <c r="B28" s="4">
        <v>383</v>
      </c>
      <c r="C28" s="4">
        <v>0</v>
      </c>
      <c r="D28" s="4">
        <v>0</v>
      </c>
      <c r="E28" s="4">
        <v>0</v>
      </c>
      <c r="F28" s="4">
        <v>12</v>
      </c>
      <c r="G28" s="39">
        <f t="shared" si="0"/>
        <v>0</v>
      </c>
      <c r="H28" s="39">
        <f t="shared" si="1"/>
        <v>0</v>
      </c>
      <c r="I28" s="39">
        <f t="shared" si="2"/>
        <v>0</v>
      </c>
      <c r="J28" s="39">
        <f t="shared" si="3"/>
        <v>3.1331592689295036</v>
      </c>
    </row>
    <row r="29" spans="1:10" x14ac:dyDescent="0.25">
      <c r="A29" s="3" t="s">
        <v>286</v>
      </c>
      <c r="B29" s="4">
        <v>349</v>
      </c>
      <c r="C29" s="4">
        <v>0</v>
      </c>
      <c r="D29" s="4">
        <v>0</v>
      </c>
      <c r="E29" s="4">
        <v>0</v>
      </c>
      <c r="F29" s="4">
        <v>9</v>
      </c>
      <c r="G29" s="39">
        <f t="shared" si="0"/>
        <v>0</v>
      </c>
      <c r="H29" s="39">
        <f t="shared" si="1"/>
        <v>0</v>
      </c>
      <c r="I29" s="39">
        <f t="shared" si="2"/>
        <v>0</v>
      </c>
      <c r="J29" s="39">
        <f t="shared" si="3"/>
        <v>2.5787965616045847</v>
      </c>
    </row>
    <row r="30" spans="1:10" x14ac:dyDescent="0.25">
      <c r="A30" s="3" t="s">
        <v>287</v>
      </c>
      <c r="B30" s="4">
        <v>80</v>
      </c>
      <c r="C30" s="4">
        <v>0</v>
      </c>
      <c r="D30" s="4">
        <v>0</v>
      </c>
      <c r="E30" s="4">
        <v>0</v>
      </c>
      <c r="F30" s="4">
        <v>2</v>
      </c>
      <c r="G30" s="39">
        <f t="shared" si="0"/>
        <v>0</v>
      </c>
      <c r="H30" s="39">
        <f t="shared" si="1"/>
        <v>0</v>
      </c>
      <c r="I30" s="39">
        <f t="shared" si="2"/>
        <v>0</v>
      </c>
      <c r="J30" s="39">
        <f t="shared" si="3"/>
        <v>2.5</v>
      </c>
    </row>
    <row r="31" spans="1:10" x14ac:dyDescent="0.25">
      <c r="A31" s="3" t="s">
        <v>288</v>
      </c>
      <c r="B31" s="4">
        <v>10493</v>
      </c>
      <c r="C31" s="4">
        <v>1</v>
      </c>
      <c r="D31" s="4">
        <v>5</v>
      </c>
      <c r="E31" s="4">
        <v>34</v>
      </c>
      <c r="F31" s="4">
        <v>256</v>
      </c>
      <c r="G31" s="39">
        <f t="shared" si="0"/>
        <v>9.5301629657867145E-3</v>
      </c>
      <c r="H31" s="39">
        <f t="shared" si="1"/>
        <v>4.7650814828933574E-2</v>
      </c>
      <c r="I31" s="39">
        <f t="shared" si="2"/>
        <v>0.32402554083674828</v>
      </c>
      <c r="J31" s="39">
        <f t="shared" si="3"/>
        <v>2.4397217192413989</v>
      </c>
    </row>
    <row r="32" spans="1:10" x14ac:dyDescent="0.25">
      <c r="A32" s="3" t="s">
        <v>289</v>
      </c>
      <c r="B32" s="4">
        <v>95</v>
      </c>
      <c r="C32" s="4">
        <v>0</v>
      </c>
      <c r="D32" s="4">
        <v>0</v>
      </c>
      <c r="E32" s="4">
        <v>0</v>
      </c>
      <c r="F32" s="4">
        <v>2</v>
      </c>
      <c r="G32" s="39">
        <f t="shared" si="0"/>
        <v>0</v>
      </c>
      <c r="H32" s="39">
        <f t="shared" si="1"/>
        <v>0</v>
      </c>
      <c r="I32" s="39">
        <f t="shared" si="2"/>
        <v>0</v>
      </c>
      <c r="J32" s="39">
        <f t="shared" si="3"/>
        <v>2.1052631578947367</v>
      </c>
    </row>
    <row r="33" spans="1:10" x14ac:dyDescent="0.25">
      <c r="A33" s="3" t="s">
        <v>290</v>
      </c>
      <c r="B33" s="4">
        <v>37438</v>
      </c>
      <c r="C33" s="4">
        <v>0</v>
      </c>
      <c r="D33" s="4">
        <v>10</v>
      </c>
      <c r="E33" s="4">
        <v>53</v>
      </c>
      <c r="F33" s="4">
        <v>737</v>
      </c>
      <c r="G33" s="39">
        <f t="shared" si="0"/>
        <v>0</v>
      </c>
      <c r="H33" s="39">
        <f t="shared" si="1"/>
        <v>2.6710828569902239E-2</v>
      </c>
      <c r="I33" s="39">
        <f t="shared" si="2"/>
        <v>0.14156739142048186</v>
      </c>
      <c r="J33" s="39">
        <f t="shared" si="3"/>
        <v>1.9685880656017951</v>
      </c>
    </row>
    <row r="34" spans="1:10" x14ac:dyDescent="0.25">
      <c r="A34" s="3" t="s">
        <v>291</v>
      </c>
      <c r="B34" s="4">
        <v>617</v>
      </c>
      <c r="C34" s="4">
        <v>0</v>
      </c>
      <c r="D34" s="4">
        <v>0</v>
      </c>
      <c r="E34" s="4">
        <v>0</v>
      </c>
      <c r="F34" s="4">
        <v>12</v>
      </c>
      <c r="G34" s="39">
        <f t="shared" si="0"/>
        <v>0</v>
      </c>
      <c r="H34" s="39">
        <f t="shared" si="1"/>
        <v>0</v>
      </c>
      <c r="I34" s="39">
        <f t="shared" si="2"/>
        <v>0</v>
      </c>
      <c r="J34" s="39">
        <f t="shared" si="3"/>
        <v>1.9448946515397085</v>
      </c>
    </row>
    <row r="35" spans="1:10" x14ac:dyDescent="0.25">
      <c r="A35" s="3" t="s">
        <v>292</v>
      </c>
      <c r="B35" s="4">
        <v>2024</v>
      </c>
      <c r="C35" s="4">
        <v>0</v>
      </c>
      <c r="D35" s="4">
        <v>3</v>
      </c>
      <c r="E35" s="4">
        <v>4</v>
      </c>
      <c r="F35" s="4">
        <v>39</v>
      </c>
      <c r="G35" s="39">
        <f t="shared" si="0"/>
        <v>0</v>
      </c>
      <c r="H35" s="39">
        <f t="shared" si="1"/>
        <v>0.14822134387351776</v>
      </c>
      <c r="I35" s="39">
        <f t="shared" si="2"/>
        <v>0.19762845849802371</v>
      </c>
      <c r="J35" s="39">
        <f t="shared" si="3"/>
        <v>1.9268774703557312</v>
      </c>
    </row>
    <row r="36" spans="1:10" x14ac:dyDescent="0.25">
      <c r="A36" s="3" t="s">
        <v>293</v>
      </c>
      <c r="B36" s="4">
        <v>1000</v>
      </c>
      <c r="C36" s="4">
        <v>0</v>
      </c>
      <c r="D36" s="4">
        <v>0</v>
      </c>
      <c r="E36" s="4">
        <v>3</v>
      </c>
      <c r="F36" s="4">
        <v>19</v>
      </c>
      <c r="G36" s="39">
        <f t="shared" si="0"/>
        <v>0</v>
      </c>
      <c r="H36" s="39">
        <f t="shared" si="1"/>
        <v>0</v>
      </c>
      <c r="I36" s="39">
        <f t="shared" si="2"/>
        <v>0.3</v>
      </c>
      <c r="J36" s="39">
        <f t="shared" si="3"/>
        <v>1.9</v>
      </c>
    </row>
    <row r="37" spans="1:10" x14ac:dyDescent="0.25">
      <c r="A37" s="3" t="s">
        <v>294</v>
      </c>
      <c r="B37" s="4">
        <v>2846</v>
      </c>
      <c r="C37" s="4">
        <v>0</v>
      </c>
      <c r="D37" s="4">
        <v>0</v>
      </c>
      <c r="E37" s="4">
        <v>2</v>
      </c>
      <c r="F37" s="4">
        <v>47</v>
      </c>
      <c r="G37" s="39">
        <f t="shared" si="0"/>
        <v>0</v>
      </c>
      <c r="H37" s="39">
        <f t="shared" si="1"/>
        <v>0</v>
      </c>
      <c r="I37" s="39">
        <f t="shared" si="2"/>
        <v>7.0274068868587489E-2</v>
      </c>
      <c r="J37" s="39">
        <f t="shared" si="3"/>
        <v>1.651440618411806</v>
      </c>
    </row>
    <row r="38" spans="1:10" x14ac:dyDescent="0.25">
      <c r="A38" s="3" t="s">
        <v>295</v>
      </c>
      <c r="B38" s="4">
        <v>3225</v>
      </c>
      <c r="C38" s="4">
        <v>1</v>
      </c>
      <c r="D38" s="4">
        <v>2</v>
      </c>
      <c r="E38" s="4">
        <v>9</v>
      </c>
      <c r="F38" s="4">
        <v>46</v>
      </c>
      <c r="G38" s="39">
        <f t="shared" si="0"/>
        <v>3.1007751937984499E-2</v>
      </c>
      <c r="H38" s="39">
        <f t="shared" si="1"/>
        <v>6.2015503875968998E-2</v>
      </c>
      <c r="I38" s="39">
        <f t="shared" si="2"/>
        <v>0.27906976744186046</v>
      </c>
      <c r="J38" s="39">
        <f t="shared" si="3"/>
        <v>1.4263565891472869</v>
      </c>
    </row>
    <row r="39" spans="1:10" x14ac:dyDescent="0.25">
      <c r="A39" s="3" t="s">
        <v>296</v>
      </c>
      <c r="B39" s="4">
        <v>584</v>
      </c>
      <c r="C39" s="4">
        <v>0</v>
      </c>
      <c r="D39" s="4">
        <v>0</v>
      </c>
      <c r="E39" s="4">
        <v>0</v>
      </c>
      <c r="F39" s="4">
        <v>8</v>
      </c>
      <c r="G39" s="39">
        <f t="shared" si="0"/>
        <v>0</v>
      </c>
      <c r="H39" s="39">
        <f t="shared" si="1"/>
        <v>0</v>
      </c>
      <c r="I39" s="39">
        <f t="shared" si="2"/>
        <v>0</v>
      </c>
      <c r="J39" s="39">
        <f t="shared" si="3"/>
        <v>1.3698630136986301</v>
      </c>
    </row>
    <row r="40" spans="1:10" x14ac:dyDescent="0.25">
      <c r="A40" s="3" t="s">
        <v>297</v>
      </c>
      <c r="B40" s="4">
        <v>169</v>
      </c>
      <c r="C40" s="4">
        <v>0</v>
      </c>
      <c r="D40" s="4">
        <v>0</v>
      </c>
      <c r="E40" s="4">
        <v>0</v>
      </c>
      <c r="F40" s="4">
        <v>2</v>
      </c>
      <c r="G40" s="39">
        <f t="shared" si="0"/>
        <v>0</v>
      </c>
      <c r="H40" s="39">
        <f t="shared" si="1"/>
        <v>0</v>
      </c>
      <c r="I40" s="39">
        <f t="shared" si="2"/>
        <v>0</v>
      </c>
      <c r="J40" s="39">
        <f t="shared" si="3"/>
        <v>1.1834319526627219</v>
      </c>
    </row>
  </sheetData>
  <sortState xmlns:xlrd2="http://schemas.microsoft.com/office/spreadsheetml/2017/richdata2" ref="A4:J40">
    <sortCondition descending="1" ref="J4:J40"/>
  </sortState>
  <mergeCells count="2">
    <mergeCell ref="C2:F2"/>
    <mergeCell ref="G2:J2"/>
  </mergeCells>
  <conditionalFormatting sqref="J4:J40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6454C-BACA-4025-994F-2FCFD7D5A851}">
  <dimension ref="A1:I44"/>
  <sheetViews>
    <sheetView workbookViewId="0">
      <selection sqref="A1:E29"/>
    </sheetView>
  </sheetViews>
  <sheetFormatPr defaultColWidth="9.140625" defaultRowHeight="15.75" x14ac:dyDescent="0.25"/>
  <cols>
    <col min="1" max="1" width="26" style="3" bestFit="1" customWidth="1"/>
    <col min="2" max="2" width="28.42578125" style="3" bestFit="1" customWidth="1"/>
    <col min="3" max="3" width="34" style="3" bestFit="1" customWidth="1"/>
    <col min="4" max="4" width="37.28515625" style="3" bestFit="1" customWidth="1"/>
    <col min="5" max="5" width="11" style="3" customWidth="1"/>
    <col min="6" max="7" width="9.140625" style="3"/>
    <col min="8" max="8" width="19" style="3" bestFit="1" customWidth="1"/>
    <col min="9" max="16384" width="9.140625" style="3"/>
  </cols>
  <sheetData>
    <row r="1" spans="1:9" customFormat="1" x14ac:dyDescent="0.25">
      <c r="A1" s="40" t="s">
        <v>298</v>
      </c>
      <c r="B1" s="40"/>
      <c r="C1" s="40"/>
      <c r="D1" s="40"/>
      <c r="E1" s="40"/>
      <c r="F1" s="2"/>
      <c r="G1" s="2"/>
    </row>
    <row r="2" spans="1:9" x14ac:dyDescent="0.25">
      <c r="A2" s="2"/>
      <c r="C2" s="204" t="s">
        <v>299</v>
      </c>
      <c r="D2" s="204" t="s">
        <v>300</v>
      </c>
      <c r="E2" s="158" t="s">
        <v>301</v>
      </c>
    </row>
    <row r="3" spans="1:9" x14ac:dyDescent="0.25">
      <c r="A3" s="204" t="s">
        <v>255</v>
      </c>
      <c r="B3" s="226" t="s">
        <v>256</v>
      </c>
      <c r="C3" s="226" t="s">
        <v>259</v>
      </c>
      <c r="D3" s="226" t="s">
        <v>259</v>
      </c>
      <c r="E3" s="227"/>
    </row>
    <row r="4" spans="1:9" x14ac:dyDescent="0.25">
      <c r="A4" s="3" t="s">
        <v>302</v>
      </c>
      <c r="B4" s="4">
        <v>36</v>
      </c>
      <c r="C4" s="123">
        <v>5.5555555555555554</v>
      </c>
      <c r="D4" s="123">
        <v>11.111111111111111</v>
      </c>
      <c r="E4" s="123">
        <f>ABS(C4-D4)</f>
        <v>5.5555555555555554</v>
      </c>
    </row>
    <row r="5" spans="1:9" x14ac:dyDescent="0.25">
      <c r="A5" s="3" t="s">
        <v>303</v>
      </c>
      <c r="B5" s="4">
        <v>178</v>
      </c>
      <c r="C5" s="123">
        <v>7.8651685393258424</v>
      </c>
      <c r="D5" s="123">
        <v>3.3707865168539324</v>
      </c>
      <c r="E5" s="123">
        <f t="shared" ref="E5:E29" si="0">ABS(C5-D5)</f>
        <v>4.4943820224719104</v>
      </c>
    </row>
    <row r="6" spans="1:9" x14ac:dyDescent="0.25">
      <c r="A6" s="3" t="s">
        <v>304</v>
      </c>
      <c r="B6" s="4">
        <v>3244</v>
      </c>
      <c r="C6" s="123">
        <v>2.7127003699136867</v>
      </c>
      <c r="D6" s="123">
        <v>5.8261405672009863</v>
      </c>
      <c r="E6" s="123">
        <f t="shared" si="0"/>
        <v>3.1134401972872996</v>
      </c>
    </row>
    <row r="7" spans="1:9" x14ac:dyDescent="0.25">
      <c r="A7" s="3" t="s">
        <v>121</v>
      </c>
      <c r="B7" s="4">
        <v>67790</v>
      </c>
      <c r="C7" s="123">
        <v>6.8653193686384419</v>
      </c>
      <c r="D7" s="123">
        <v>1.6197079215223484</v>
      </c>
      <c r="E7" s="123">
        <f t="shared" si="0"/>
        <v>5.2456114471160937</v>
      </c>
    </row>
    <row r="8" spans="1:9" x14ac:dyDescent="0.25">
      <c r="A8" s="3" t="s">
        <v>305</v>
      </c>
      <c r="B8" s="4">
        <v>169</v>
      </c>
      <c r="C8" s="123">
        <v>6.5088757396449708</v>
      </c>
      <c r="D8" s="123">
        <v>0.59171597633136097</v>
      </c>
      <c r="E8" s="123">
        <f t="shared" si="0"/>
        <v>5.9171597633136095</v>
      </c>
    </row>
    <row r="9" spans="1:9" x14ac:dyDescent="0.25">
      <c r="A9" s="3" t="s">
        <v>306</v>
      </c>
      <c r="B9" s="4">
        <v>96</v>
      </c>
      <c r="C9" s="123">
        <v>6.25</v>
      </c>
      <c r="D9" s="123">
        <v>0</v>
      </c>
      <c r="E9" s="123">
        <f t="shared" si="0"/>
        <v>6.25</v>
      </c>
    </row>
    <row r="10" spans="1:9" x14ac:dyDescent="0.25">
      <c r="A10" s="3" t="s">
        <v>307</v>
      </c>
      <c r="B10" s="4">
        <v>18</v>
      </c>
      <c r="C10" s="123">
        <v>0</v>
      </c>
      <c r="D10" s="123">
        <v>5.5555555555555554</v>
      </c>
      <c r="E10" s="123">
        <f t="shared" si="0"/>
        <v>5.5555555555555554</v>
      </c>
    </row>
    <row r="11" spans="1:9" x14ac:dyDescent="0.25">
      <c r="A11" s="3" t="s">
        <v>308</v>
      </c>
      <c r="B11" s="4">
        <v>1494</v>
      </c>
      <c r="C11" s="123">
        <v>3.547523427041499</v>
      </c>
      <c r="D11" s="123">
        <v>1.7402945113788488</v>
      </c>
      <c r="E11" s="123">
        <f t="shared" si="0"/>
        <v>1.8072289156626502</v>
      </c>
    </row>
    <row r="12" spans="1:9" x14ac:dyDescent="0.25">
      <c r="A12" s="3" t="s">
        <v>309</v>
      </c>
      <c r="B12" s="4">
        <v>20</v>
      </c>
      <c r="C12" s="123">
        <v>0</v>
      </c>
      <c r="D12" s="123">
        <v>5</v>
      </c>
      <c r="E12" s="123">
        <f t="shared" si="0"/>
        <v>5</v>
      </c>
      <c r="I12" s="4"/>
    </row>
    <row r="13" spans="1:9" x14ac:dyDescent="0.25">
      <c r="A13" s="3" t="s">
        <v>310</v>
      </c>
      <c r="B13" s="4">
        <v>14593</v>
      </c>
      <c r="C13" s="123">
        <v>1.2471733022682108</v>
      </c>
      <c r="D13" s="123">
        <v>1.9735489618310149</v>
      </c>
      <c r="E13" s="123">
        <f t="shared" si="0"/>
        <v>0.72637565956280414</v>
      </c>
      <c r="I13" s="4"/>
    </row>
    <row r="14" spans="1:9" x14ac:dyDescent="0.25">
      <c r="A14" s="3" t="s">
        <v>311</v>
      </c>
      <c r="B14" s="4">
        <v>383</v>
      </c>
      <c r="C14" s="123">
        <v>0</v>
      </c>
      <c r="D14" s="123">
        <v>3.1331592689295036</v>
      </c>
      <c r="E14" s="123">
        <f t="shared" si="0"/>
        <v>3.1331592689295036</v>
      </c>
      <c r="I14" s="4"/>
    </row>
    <row r="15" spans="1:9" x14ac:dyDescent="0.25">
      <c r="A15" s="3" t="s">
        <v>312</v>
      </c>
      <c r="B15" s="4">
        <v>4605</v>
      </c>
      <c r="C15" s="123">
        <v>1.9326818675352877</v>
      </c>
      <c r="D15" s="123">
        <v>1.1292073832790446</v>
      </c>
      <c r="E15" s="123">
        <f t="shared" si="0"/>
        <v>0.80347448425624313</v>
      </c>
      <c r="I15" s="4"/>
    </row>
    <row r="16" spans="1:9" x14ac:dyDescent="0.25">
      <c r="A16" s="3" t="s">
        <v>313</v>
      </c>
      <c r="B16" s="4">
        <v>38</v>
      </c>
      <c r="C16" s="123">
        <v>2.6315789473684208</v>
      </c>
      <c r="D16" s="123">
        <v>0</v>
      </c>
      <c r="E16" s="123">
        <f t="shared" si="0"/>
        <v>2.6315789473684208</v>
      </c>
    </row>
    <row r="17" spans="1:9" x14ac:dyDescent="0.25">
      <c r="A17" s="3" t="s">
        <v>314</v>
      </c>
      <c r="B17" s="4">
        <v>12101</v>
      </c>
      <c r="C17" s="123">
        <v>1.7271299892570862</v>
      </c>
      <c r="D17" s="123">
        <v>0.58672836955623497</v>
      </c>
      <c r="E17" s="123">
        <f t="shared" si="0"/>
        <v>1.1404016197008513</v>
      </c>
      <c r="I17" s="4"/>
    </row>
    <row r="18" spans="1:9" x14ac:dyDescent="0.25">
      <c r="A18" s="3" t="s">
        <v>315</v>
      </c>
      <c r="B18" s="4">
        <v>14155</v>
      </c>
      <c r="C18" s="123">
        <v>1.5966089720946663</v>
      </c>
      <c r="D18" s="123">
        <v>0.42387848816672558</v>
      </c>
      <c r="E18" s="123">
        <f t="shared" si="0"/>
        <v>1.1727304839279409</v>
      </c>
      <c r="I18" s="4"/>
    </row>
    <row r="19" spans="1:9" x14ac:dyDescent="0.25">
      <c r="A19" s="3" t="s">
        <v>316</v>
      </c>
      <c r="B19" s="4">
        <v>745</v>
      </c>
      <c r="C19" s="123">
        <v>0.67114093959731547</v>
      </c>
      <c r="D19" s="123">
        <v>1.0738255033557047</v>
      </c>
      <c r="E19" s="123">
        <f t="shared" si="0"/>
        <v>0.40268456375838924</v>
      </c>
      <c r="I19" s="4"/>
    </row>
    <row r="20" spans="1:9" x14ac:dyDescent="0.25">
      <c r="A20" s="3" t="s">
        <v>317</v>
      </c>
      <c r="B20" s="4">
        <v>149</v>
      </c>
      <c r="C20" s="123">
        <v>0</v>
      </c>
      <c r="D20" s="123">
        <v>1.6706443914081146</v>
      </c>
      <c r="E20" s="123">
        <f t="shared" si="0"/>
        <v>1.6706443914081146</v>
      </c>
    </row>
    <row r="21" spans="1:9" x14ac:dyDescent="0.25">
      <c r="A21" s="3" t="s">
        <v>288</v>
      </c>
      <c r="B21" s="4">
        <v>10493</v>
      </c>
      <c r="C21" s="123">
        <v>0.32402554083674828</v>
      </c>
      <c r="D21" s="123">
        <v>0.22872391117888116</v>
      </c>
      <c r="E21" s="123">
        <f t="shared" si="0"/>
        <v>9.5301629657867121E-2</v>
      </c>
      <c r="I21" s="4"/>
    </row>
    <row r="22" spans="1:9" x14ac:dyDescent="0.25">
      <c r="A22" s="3" t="s">
        <v>271</v>
      </c>
      <c r="B22" s="4">
        <v>542</v>
      </c>
      <c r="C22" s="123">
        <v>0.18450184501845018</v>
      </c>
      <c r="D22" s="123">
        <v>0.18450184501845018</v>
      </c>
      <c r="E22" s="123">
        <f t="shared" si="0"/>
        <v>0</v>
      </c>
      <c r="I22" s="4"/>
    </row>
    <row r="23" spans="1:9" x14ac:dyDescent="0.25">
      <c r="A23" s="3" t="s">
        <v>286</v>
      </c>
      <c r="B23" s="4">
        <v>349</v>
      </c>
      <c r="C23" s="123">
        <v>0</v>
      </c>
      <c r="D23" s="123">
        <v>0.28653295128939826</v>
      </c>
      <c r="E23" s="123">
        <f t="shared" si="0"/>
        <v>0.28653295128939826</v>
      </c>
      <c r="I23" s="4"/>
    </row>
    <row r="24" spans="1:9" x14ac:dyDescent="0.25">
      <c r="A24" s="3" t="s">
        <v>295</v>
      </c>
      <c r="B24" s="4">
        <v>3225</v>
      </c>
      <c r="C24" s="123">
        <v>0.27906976744186046</v>
      </c>
      <c r="D24" s="123">
        <v>0</v>
      </c>
      <c r="E24" s="123">
        <f t="shared" si="0"/>
        <v>0.27906976744186046</v>
      </c>
      <c r="I24" s="4"/>
    </row>
    <row r="25" spans="1:9" x14ac:dyDescent="0.25">
      <c r="A25" s="3" t="s">
        <v>292</v>
      </c>
      <c r="B25" s="4">
        <v>2024</v>
      </c>
      <c r="C25" s="123">
        <v>0.19762845849802371</v>
      </c>
      <c r="D25" s="123">
        <v>4.9407114624505928E-2</v>
      </c>
      <c r="E25" s="123">
        <f t="shared" si="0"/>
        <v>0.14822134387351779</v>
      </c>
    </row>
    <row r="26" spans="1:9" x14ac:dyDescent="0.25">
      <c r="A26" s="3" t="s">
        <v>274</v>
      </c>
      <c r="B26" s="4">
        <v>405</v>
      </c>
      <c r="C26" s="123">
        <v>0.24691358024691357</v>
      </c>
      <c r="D26" s="123">
        <v>0</v>
      </c>
      <c r="E26" s="123">
        <f t="shared" si="0"/>
        <v>0.24691358024691357</v>
      </c>
      <c r="I26" s="4"/>
    </row>
    <row r="27" spans="1:9" x14ac:dyDescent="0.25">
      <c r="A27" s="3" t="s">
        <v>290</v>
      </c>
      <c r="B27" s="4">
        <v>37438</v>
      </c>
      <c r="C27" s="123">
        <v>0.14156739142048186</v>
      </c>
      <c r="D27" s="123">
        <v>4.2737325711843577E-2</v>
      </c>
      <c r="E27" s="123">
        <f t="shared" si="0"/>
        <v>9.8830065708638282E-2</v>
      </c>
    </row>
    <row r="28" spans="1:9" x14ac:dyDescent="0.25">
      <c r="A28" s="3" t="s">
        <v>296</v>
      </c>
      <c r="B28" s="4">
        <v>584</v>
      </c>
      <c r="C28" s="123">
        <v>0</v>
      </c>
      <c r="D28" s="123">
        <v>0.17123287671232876</v>
      </c>
      <c r="E28" s="123">
        <f t="shared" si="0"/>
        <v>0.17123287671232876</v>
      </c>
      <c r="I28" s="4"/>
    </row>
    <row r="29" spans="1:9" x14ac:dyDescent="0.25">
      <c r="A29" s="3" t="s">
        <v>294</v>
      </c>
      <c r="B29" s="4">
        <v>2846</v>
      </c>
      <c r="C29" s="123">
        <v>7.0274068868587489E-2</v>
      </c>
      <c r="D29" s="123">
        <v>3.5137034434293744E-2</v>
      </c>
      <c r="E29" s="123">
        <f t="shared" si="0"/>
        <v>3.5137034434293744E-2</v>
      </c>
    </row>
    <row r="30" spans="1:9" x14ac:dyDescent="0.25">
      <c r="B30" s="4"/>
      <c r="C30" s="124"/>
      <c r="D30" s="124"/>
      <c r="E30" s="124"/>
      <c r="I30" s="4"/>
    </row>
    <row r="31" spans="1:9" x14ac:dyDescent="0.25">
      <c r="B31" s="4"/>
      <c r="C31" s="124"/>
      <c r="D31" s="124"/>
      <c r="E31" s="124"/>
      <c r="I31" s="4"/>
    </row>
    <row r="32" spans="1:9" x14ac:dyDescent="0.25">
      <c r="B32" s="4"/>
      <c r="C32" s="124"/>
      <c r="D32" s="124"/>
      <c r="E32" s="124"/>
    </row>
    <row r="33" spans="2:9" x14ac:dyDescent="0.25">
      <c r="B33" s="4"/>
      <c r="C33" s="124"/>
      <c r="D33" s="124"/>
      <c r="E33" s="124"/>
      <c r="I33" s="4"/>
    </row>
    <row r="34" spans="2:9" x14ac:dyDescent="0.25">
      <c r="B34" s="4"/>
      <c r="C34" s="124"/>
      <c r="D34" s="124"/>
      <c r="E34" s="124"/>
    </row>
    <row r="35" spans="2:9" x14ac:dyDescent="0.25">
      <c r="B35" s="4"/>
      <c r="C35" s="124"/>
      <c r="D35" s="124"/>
      <c r="E35" s="124"/>
      <c r="I35" s="4"/>
    </row>
    <row r="36" spans="2:9" x14ac:dyDescent="0.25">
      <c r="C36" s="124"/>
      <c r="D36" s="124"/>
      <c r="E36" s="124"/>
      <c r="I36" s="4"/>
    </row>
    <row r="37" spans="2:9" x14ac:dyDescent="0.25">
      <c r="B37" s="4"/>
      <c r="C37" s="124"/>
      <c r="D37" s="124"/>
      <c r="E37" s="124"/>
      <c r="I37" s="4"/>
    </row>
    <row r="38" spans="2:9" x14ac:dyDescent="0.25">
      <c r="B38" s="4"/>
      <c r="C38" s="124"/>
      <c r="D38" s="124"/>
      <c r="E38" s="124"/>
    </row>
    <row r="39" spans="2:9" x14ac:dyDescent="0.25">
      <c r="B39" s="4"/>
      <c r="C39" s="124"/>
      <c r="D39" s="124"/>
      <c r="E39" s="124"/>
      <c r="I39" s="4"/>
    </row>
    <row r="40" spans="2:9" x14ac:dyDescent="0.25">
      <c r="B40" s="4"/>
      <c r="C40" s="124"/>
      <c r="D40" s="124"/>
      <c r="E40" s="124"/>
    </row>
    <row r="44" spans="2:9" x14ac:dyDescent="0.25">
      <c r="I44" s="4"/>
    </row>
  </sheetData>
  <conditionalFormatting sqref="E30:E40">
    <cfRule type="colorScale" priority="13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839C5-CD8E-46CD-B9F3-5F2D29E8717F}">
  <dimension ref="A1:L17"/>
  <sheetViews>
    <sheetView workbookViewId="0"/>
  </sheetViews>
  <sheetFormatPr defaultRowHeight="15.75" x14ac:dyDescent="0.25"/>
  <cols>
    <col min="1" max="1" width="13.5703125" style="3" customWidth="1"/>
    <col min="2" max="2" width="17.85546875" style="3" bestFit="1" customWidth="1"/>
    <col min="3" max="3" width="3.7109375" style="3" bestFit="1" customWidth="1"/>
    <col min="4" max="4" width="27.42578125" style="3" bestFit="1" customWidth="1"/>
    <col min="6" max="6" width="19.5703125" bestFit="1" customWidth="1"/>
    <col min="7" max="7" width="15.28515625" customWidth="1"/>
    <col min="8" max="8" width="20.85546875" customWidth="1"/>
    <col min="9" max="9" width="23.140625" customWidth="1"/>
    <col min="10" max="10" width="21.5703125" bestFit="1" customWidth="1"/>
    <col min="11" max="11" width="21.7109375" customWidth="1"/>
    <col min="12" max="12" width="24" customWidth="1"/>
  </cols>
  <sheetData>
    <row r="1" spans="1:12" x14ac:dyDescent="0.25">
      <c r="A1" s="40" t="s">
        <v>318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</row>
    <row r="2" spans="1:12" s="210" customFormat="1" ht="31.5" x14ac:dyDescent="0.25">
      <c r="A2" s="211" t="s">
        <v>319</v>
      </c>
      <c r="B2" s="211" t="s">
        <v>320</v>
      </c>
      <c r="C2" s="211" t="s">
        <v>321</v>
      </c>
      <c r="D2" s="212" t="s">
        <v>322</v>
      </c>
      <c r="E2" s="209" t="s">
        <v>323</v>
      </c>
      <c r="F2" s="212" t="s">
        <v>324</v>
      </c>
      <c r="G2" s="209" t="s">
        <v>325</v>
      </c>
      <c r="H2" s="209" t="s">
        <v>326</v>
      </c>
      <c r="I2" s="209" t="s">
        <v>327</v>
      </c>
      <c r="J2" s="209" t="s">
        <v>328</v>
      </c>
      <c r="K2" s="209" t="s">
        <v>329</v>
      </c>
      <c r="L2" s="212" t="s">
        <v>330</v>
      </c>
    </row>
    <row r="3" spans="1:12" x14ac:dyDescent="0.25">
      <c r="A3" s="35" t="s">
        <v>331</v>
      </c>
      <c r="B3" s="35" t="s">
        <v>332</v>
      </c>
      <c r="C3" s="100">
        <v>4.2</v>
      </c>
      <c r="D3" s="101" t="s">
        <v>333</v>
      </c>
      <c r="E3" s="213" t="s">
        <v>334</v>
      </c>
      <c r="F3" s="35" t="s">
        <v>335</v>
      </c>
      <c r="G3" s="4">
        <v>27</v>
      </c>
      <c r="H3" s="108">
        <v>74350615296</v>
      </c>
      <c r="I3" s="89">
        <v>3</v>
      </c>
      <c r="J3" s="89">
        <v>0</v>
      </c>
      <c r="K3" s="205" t="s">
        <v>336</v>
      </c>
      <c r="L3" s="205" t="s">
        <v>337</v>
      </c>
    </row>
    <row r="4" spans="1:12" x14ac:dyDescent="0.25">
      <c r="A4" s="35" t="s">
        <v>338</v>
      </c>
      <c r="B4" s="35" t="s">
        <v>339</v>
      </c>
      <c r="C4" s="100">
        <v>4.9000000000000004</v>
      </c>
      <c r="D4" s="3" t="s">
        <v>340</v>
      </c>
      <c r="E4" s="213" t="s">
        <v>334</v>
      </c>
      <c r="F4" s="35" t="s">
        <v>335</v>
      </c>
      <c r="G4" s="4">
        <v>22</v>
      </c>
      <c r="H4" s="108">
        <v>104711200536</v>
      </c>
      <c r="I4" s="89">
        <v>1</v>
      </c>
      <c r="J4" s="89">
        <v>0</v>
      </c>
      <c r="K4" s="205" t="s">
        <v>341</v>
      </c>
      <c r="L4" s="205" t="s">
        <v>342</v>
      </c>
    </row>
    <row r="5" spans="1:12" x14ac:dyDescent="0.25">
      <c r="A5" s="35" t="s">
        <v>343</v>
      </c>
      <c r="B5" s="35" t="s">
        <v>344</v>
      </c>
      <c r="C5" s="100">
        <v>3.66</v>
      </c>
      <c r="D5" s="101" t="s">
        <v>345</v>
      </c>
      <c r="E5" s="213" t="s">
        <v>334</v>
      </c>
      <c r="F5" s="35" t="s">
        <v>335</v>
      </c>
      <c r="G5" s="4">
        <v>39</v>
      </c>
      <c r="H5" s="108">
        <v>67067299344</v>
      </c>
      <c r="I5" s="89">
        <v>1</v>
      </c>
      <c r="J5" s="89">
        <v>0</v>
      </c>
      <c r="K5" s="205" t="s">
        <v>346</v>
      </c>
      <c r="L5" s="205" t="s">
        <v>347</v>
      </c>
    </row>
    <row r="6" spans="1:12" x14ac:dyDescent="0.25">
      <c r="A6" s="102" t="s">
        <v>348</v>
      </c>
      <c r="B6" s="102" t="s">
        <v>349</v>
      </c>
      <c r="C6" s="100">
        <v>4.3899999999999997</v>
      </c>
      <c r="D6" s="103" t="s">
        <v>350</v>
      </c>
      <c r="E6" s="213" t="s">
        <v>334</v>
      </c>
      <c r="F6" s="35" t="s">
        <v>351</v>
      </c>
      <c r="G6" s="89">
        <v>46</v>
      </c>
      <c r="H6" s="108">
        <v>100571487038</v>
      </c>
      <c r="I6" s="89">
        <v>1</v>
      </c>
      <c r="J6" s="89">
        <v>0</v>
      </c>
      <c r="K6" s="205" t="s">
        <v>352</v>
      </c>
      <c r="L6" s="205" t="s">
        <v>353</v>
      </c>
    </row>
    <row r="7" spans="1:12" x14ac:dyDescent="0.25">
      <c r="A7" s="102" t="s">
        <v>354</v>
      </c>
      <c r="B7" s="102" t="s">
        <v>355</v>
      </c>
      <c r="C7" s="100">
        <v>3.88</v>
      </c>
      <c r="D7" s="103" t="s">
        <v>356</v>
      </c>
      <c r="E7" s="213" t="s">
        <v>334</v>
      </c>
      <c r="F7" s="35" t="s">
        <v>357</v>
      </c>
      <c r="G7" s="4">
        <v>35</v>
      </c>
      <c r="H7" s="108">
        <v>155064329892</v>
      </c>
      <c r="I7" s="89">
        <v>0</v>
      </c>
      <c r="J7" s="89">
        <v>0</v>
      </c>
      <c r="K7" s="205" t="s">
        <v>358</v>
      </c>
      <c r="L7" s="205" t="s">
        <v>359</v>
      </c>
    </row>
    <row r="8" spans="1:12" x14ac:dyDescent="0.25">
      <c r="A8" s="102" t="s">
        <v>360</v>
      </c>
      <c r="B8" s="102" t="s">
        <v>361</v>
      </c>
      <c r="C8" s="100">
        <v>3.99</v>
      </c>
      <c r="D8" s="103" t="s">
        <v>362</v>
      </c>
      <c r="E8" s="213" t="s">
        <v>334</v>
      </c>
      <c r="F8" s="35" t="s">
        <v>335</v>
      </c>
      <c r="G8" s="4">
        <v>53</v>
      </c>
      <c r="H8" s="108">
        <v>94478181018</v>
      </c>
      <c r="I8" s="89">
        <v>1</v>
      </c>
      <c r="J8" s="89">
        <v>0</v>
      </c>
      <c r="K8" s="205" t="s">
        <v>363</v>
      </c>
      <c r="L8" s="205" t="s">
        <v>364</v>
      </c>
    </row>
    <row r="9" spans="1:12" x14ac:dyDescent="0.25">
      <c r="A9" s="102" t="s">
        <v>365</v>
      </c>
      <c r="B9" s="102" t="s">
        <v>366</v>
      </c>
      <c r="C9" s="100">
        <v>4.33</v>
      </c>
      <c r="D9" s="107" t="s">
        <v>367</v>
      </c>
      <c r="E9" s="213" t="s">
        <v>334</v>
      </c>
      <c r="F9" s="35" t="s">
        <v>335</v>
      </c>
      <c r="G9" s="4">
        <v>33</v>
      </c>
      <c r="H9" s="108">
        <v>104684751500</v>
      </c>
      <c r="I9" s="89">
        <v>0</v>
      </c>
      <c r="J9" s="89">
        <v>0</v>
      </c>
      <c r="K9" s="205" t="s">
        <v>368</v>
      </c>
      <c r="L9" s="205" t="s">
        <v>369</v>
      </c>
    </row>
    <row r="10" spans="1:12" x14ac:dyDescent="0.25">
      <c r="A10" s="102" t="s">
        <v>370</v>
      </c>
      <c r="B10" s="102" t="s">
        <v>371</v>
      </c>
      <c r="C10" s="100">
        <v>5.19</v>
      </c>
      <c r="D10" s="103" t="s">
        <v>372</v>
      </c>
      <c r="E10" s="213" t="s">
        <v>334</v>
      </c>
      <c r="F10" s="35" t="s">
        <v>335</v>
      </c>
      <c r="G10" s="4">
        <v>57</v>
      </c>
      <c r="H10" s="108">
        <v>104820050520</v>
      </c>
      <c r="I10" s="89">
        <v>0</v>
      </c>
      <c r="J10" s="89">
        <v>0</v>
      </c>
      <c r="K10" s="205" t="s">
        <v>373</v>
      </c>
      <c r="L10" s="205" t="s">
        <v>374</v>
      </c>
    </row>
    <row r="11" spans="1:12" x14ac:dyDescent="0.25">
      <c r="A11" s="102" t="s">
        <v>375</v>
      </c>
      <c r="B11" s="102" t="s">
        <v>376</v>
      </c>
      <c r="C11" s="100">
        <v>4.4800000000000004</v>
      </c>
      <c r="D11" s="103" t="s">
        <v>377</v>
      </c>
      <c r="E11" s="213" t="s">
        <v>334</v>
      </c>
      <c r="F11" s="35" t="s">
        <v>351</v>
      </c>
      <c r="G11" s="4">
        <v>52</v>
      </c>
      <c r="H11" s="108">
        <v>83768335690</v>
      </c>
      <c r="I11" s="89">
        <v>0</v>
      </c>
      <c r="J11" s="89">
        <v>0</v>
      </c>
      <c r="K11" s="206" t="s">
        <v>378</v>
      </c>
      <c r="L11" s="205" t="s">
        <v>379</v>
      </c>
    </row>
    <row r="12" spans="1:12" x14ac:dyDescent="0.25">
      <c r="A12" s="102" t="s">
        <v>380</v>
      </c>
      <c r="B12" s="102" t="s">
        <v>349</v>
      </c>
      <c r="C12" s="100">
        <v>4.8899999999999997</v>
      </c>
      <c r="D12" s="103" t="s">
        <v>350</v>
      </c>
      <c r="E12" s="213" t="s">
        <v>381</v>
      </c>
      <c r="F12" s="35" t="s">
        <v>351</v>
      </c>
      <c r="G12" s="4">
        <v>21</v>
      </c>
      <c r="H12" s="108">
        <v>80421259120</v>
      </c>
      <c r="I12" s="89">
        <v>1</v>
      </c>
      <c r="J12" s="89">
        <v>1</v>
      </c>
      <c r="K12" s="205" t="s">
        <v>352</v>
      </c>
      <c r="L12" s="205" t="s">
        <v>353</v>
      </c>
    </row>
    <row r="13" spans="1:12" x14ac:dyDescent="0.25">
      <c r="A13" s="102" t="s">
        <v>382</v>
      </c>
      <c r="B13" s="102" t="s">
        <v>355</v>
      </c>
      <c r="C13" s="100">
        <v>4.5999999999999996</v>
      </c>
      <c r="D13" s="103" t="s">
        <v>356</v>
      </c>
      <c r="E13" s="213" t="s">
        <v>383</v>
      </c>
      <c r="F13" s="35" t="s">
        <v>357</v>
      </c>
      <c r="G13" s="4">
        <v>31</v>
      </c>
      <c r="H13" s="108">
        <v>73075474540</v>
      </c>
      <c r="I13" s="89">
        <v>1</v>
      </c>
      <c r="J13" s="89">
        <v>0</v>
      </c>
      <c r="K13" s="205" t="s">
        <v>358</v>
      </c>
      <c r="L13" s="205" t="s">
        <v>359</v>
      </c>
    </row>
    <row r="14" spans="1:12" x14ac:dyDescent="0.25">
      <c r="A14" s="102" t="s">
        <v>384</v>
      </c>
      <c r="B14" s="102" t="s">
        <v>361</v>
      </c>
      <c r="C14" s="100">
        <v>3.9</v>
      </c>
      <c r="D14" s="103" t="s">
        <v>362</v>
      </c>
      <c r="E14" s="213" t="s">
        <v>383</v>
      </c>
      <c r="F14" s="35" t="s">
        <v>335</v>
      </c>
      <c r="G14" s="4">
        <v>29</v>
      </c>
      <c r="H14" s="108">
        <v>90900835488</v>
      </c>
      <c r="I14" s="89">
        <v>1</v>
      </c>
      <c r="J14" s="89">
        <v>0</v>
      </c>
      <c r="K14" s="205" t="s">
        <v>363</v>
      </c>
      <c r="L14" s="205" t="s">
        <v>364</v>
      </c>
    </row>
    <row r="15" spans="1:12" x14ac:dyDescent="0.25">
      <c r="A15" s="102" t="s">
        <v>385</v>
      </c>
      <c r="B15" s="102" t="s">
        <v>366</v>
      </c>
      <c r="C15" s="100">
        <v>4.57</v>
      </c>
      <c r="D15" s="103" t="s">
        <v>367</v>
      </c>
      <c r="E15" s="213" t="s">
        <v>383</v>
      </c>
      <c r="F15" s="35" t="s">
        <v>335</v>
      </c>
      <c r="G15" s="4">
        <v>9</v>
      </c>
      <c r="H15" s="108">
        <v>71305819168</v>
      </c>
      <c r="I15" s="89">
        <v>0</v>
      </c>
      <c r="J15" s="89">
        <v>0</v>
      </c>
      <c r="K15" s="205" t="s">
        <v>368</v>
      </c>
      <c r="L15" s="205" t="s">
        <v>369</v>
      </c>
    </row>
    <row r="16" spans="1:12" x14ac:dyDescent="0.25">
      <c r="A16" s="102" t="s">
        <v>386</v>
      </c>
      <c r="B16" s="102" t="s">
        <v>371</v>
      </c>
      <c r="C16" s="100">
        <v>5.61</v>
      </c>
      <c r="D16" s="103" t="s">
        <v>372</v>
      </c>
      <c r="E16" s="213" t="s">
        <v>383</v>
      </c>
      <c r="F16" s="35" t="s">
        <v>335</v>
      </c>
      <c r="G16" s="4">
        <v>31</v>
      </c>
      <c r="H16" s="108">
        <v>97358752450</v>
      </c>
      <c r="I16" s="89">
        <v>0</v>
      </c>
      <c r="J16" s="89">
        <v>0</v>
      </c>
      <c r="K16" s="205" t="s">
        <v>373</v>
      </c>
      <c r="L16" s="205" t="s">
        <v>374</v>
      </c>
    </row>
    <row r="17" spans="1:12" x14ac:dyDescent="0.25">
      <c r="A17" s="102" t="s">
        <v>387</v>
      </c>
      <c r="B17" s="102" t="s">
        <v>376</v>
      </c>
      <c r="C17" s="100">
        <v>5</v>
      </c>
      <c r="D17" s="103" t="s">
        <v>377</v>
      </c>
      <c r="E17" s="213" t="s">
        <v>381</v>
      </c>
      <c r="F17" s="35" t="s">
        <v>351</v>
      </c>
      <c r="G17" s="4">
        <v>52</v>
      </c>
      <c r="H17" s="108">
        <v>76858093698</v>
      </c>
      <c r="I17" s="89">
        <v>3</v>
      </c>
      <c r="J17" s="89">
        <v>1</v>
      </c>
      <c r="K17" s="206" t="s">
        <v>378</v>
      </c>
      <c r="L17" s="205" t="s">
        <v>379</v>
      </c>
    </row>
  </sheetData>
  <sortState xmlns:xlrd2="http://schemas.microsoft.com/office/spreadsheetml/2017/richdata2" ref="A3:E17">
    <sortCondition ref="A3:A17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8BC89-4F80-4DAD-A605-A4A9439EA90F}">
  <dimension ref="A1:Q23"/>
  <sheetViews>
    <sheetView workbookViewId="0">
      <selection activeCell="A2" sqref="A2:Q23"/>
    </sheetView>
  </sheetViews>
  <sheetFormatPr defaultColWidth="9.140625" defaultRowHeight="15.75" x14ac:dyDescent="0.25"/>
  <cols>
    <col min="1" max="1" width="26.7109375" style="3" customWidth="1"/>
    <col min="2" max="10" width="9.5703125" style="4" bestFit="1" customWidth="1"/>
    <col min="11" max="14" width="10.7109375" style="4" bestFit="1" customWidth="1"/>
    <col min="15" max="15" width="9.7109375" style="4" bestFit="1" customWidth="1"/>
    <col min="16" max="16" width="10.7109375" style="4" bestFit="1" customWidth="1"/>
    <col min="17" max="17" width="25.7109375" style="3" bestFit="1" customWidth="1"/>
    <col min="18" max="16384" width="9.140625" style="3"/>
  </cols>
  <sheetData>
    <row r="1" spans="1:17" customFormat="1" x14ac:dyDescent="0.25">
      <c r="A1" s="40" t="s">
        <v>388</v>
      </c>
      <c r="B1" s="40"/>
      <c r="C1" s="40"/>
      <c r="D1" s="40"/>
      <c r="E1" s="40"/>
      <c r="F1" s="40"/>
      <c r="G1" s="40"/>
      <c r="H1" s="200"/>
    </row>
    <row r="2" spans="1:17" x14ac:dyDescent="0.25">
      <c r="B2" s="271" t="s">
        <v>389</v>
      </c>
      <c r="C2" s="272"/>
      <c r="D2" s="272"/>
      <c r="E2" s="272"/>
      <c r="F2" s="272"/>
      <c r="G2" s="272"/>
      <c r="H2" s="272"/>
      <c r="I2" s="272"/>
      <c r="J2" s="273"/>
      <c r="K2" s="271" t="s">
        <v>99</v>
      </c>
      <c r="L2" s="272"/>
      <c r="M2" s="272"/>
      <c r="N2" s="272"/>
      <c r="O2" s="272"/>
      <c r="P2" s="273"/>
    </row>
    <row r="3" spans="1:17" s="2" customFormat="1" x14ac:dyDescent="0.25">
      <c r="A3" s="105" t="s">
        <v>390</v>
      </c>
      <c r="B3" s="106" t="s">
        <v>331</v>
      </c>
      <c r="C3" s="106" t="s">
        <v>338</v>
      </c>
      <c r="D3" s="106" t="s">
        <v>343</v>
      </c>
      <c r="E3" s="106" t="s">
        <v>348</v>
      </c>
      <c r="F3" s="106" t="s">
        <v>354</v>
      </c>
      <c r="G3" s="106" t="s">
        <v>360</v>
      </c>
      <c r="H3" s="106" t="s">
        <v>365</v>
      </c>
      <c r="I3" s="106" t="s">
        <v>370</v>
      </c>
      <c r="J3" s="106" t="s">
        <v>375</v>
      </c>
      <c r="K3" s="125" t="s">
        <v>382</v>
      </c>
      <c r="L3" s="106" t="s">
        <v>384</v>
      </c>
      <c r="M3" s="106" t="s">
        <v>385</v>
      </c>
      <c r="N3" s="106" t="s">
        <v>386</v>
      </c>
      <c r="O3" s="106" t="s">
        <v>380</v>
      </c>
      <c r="P3" s="130" t="s">
        <v>387</v>
      </c>
    </row>
    <row r="4" spans="1:17" s="2" customFormat="1" x14ac:dyDescent="0.25">
      <c r="A4" s="105" t="s">
        <v>323</v>
      </c>
      <c r="B4" s="106" t="s">
        <v>391</v>
      </c>
      <c r="C4" s="106" t="s">
        <v>391</v>
      </c>
      <c r="D4" s="106" t="s">
        <v>391</v>
      </c>
      <c r="E4" s="106" t="s">
        <v>391</v>
      </c>
      <c r="F4" s="106" t="s">
        <v>391</v>
      </c>
      <c r="G4" s="106" t="s">
        <v>391</v>
      </c>
      <c r="H4" s="106" t="s">
        <v>391</v>
      </c>
      <c r="I4" s="106" t="s">
        <v>391</v>
      </c>
      <c r="J4" s="106" t="s">
        <v>391</v>
      </c>
      <c r="K4" s="126" t="s">
        <v>392</v>
      </c>
      <c r="L4" s="106" t="s">
        <v>392</v>
      </c>
      <c r="M4" s="106" t="s">
        <v>383</v>
      </c>
      <c r="N4" s="106" t="s">
        <v>383</v>
      </c>
      <c r="O4" s="106" t="s">
        <v>393</v>
      </c>
      <c r="P4" s="131" t="s">
        <v>381</v>
      </c>
    </row>
    <row r="5" spans="1:17" x14ac:dyDescent="0.25">
      <c r="A5" s="138" t="s">
        <v>128</v>
      </c>
      <c r="B5" s="139">
        <v>3.4958472477</v>
      </c>
      <c r="C5" s="139">
        <v>1.46960492625E-2</v>
      </c>
      <c r="D5" s="139">
        <v>3.4404908282599997E-2</v>
      </c>
      <c r="E5" s="139">
        <v>0.167993753015</v>
      </c>
      <c r="F5" s="139">
        <v>0.308648382853</v>
      </c>
      <c r="G5" s="139">
        <v>0.21625175858500001</v>
      </c>
      <c r="H5" s="139">
        <v>3.2560942625700001E-2</v>
      </c>
      <c r="I5" s="139">
        <v>3.32366976504E-2</v>
      </c>
      <c r="J5" s="139">
        <v>0.57652217028800001</v>
      </c>
      <c r="K5" s="140">
        <v>0.17867062015499999</v>
      </c>
      <c r="L5" s="139">
        <v>0.19387704815500001</v>
      </c>
      <c r="M5" s="139">
        <v>4.2866681219000002E-2</v>
      </c>
      <c r="N5" s="139">
        <v>6.4122567208200004E-2</v>
      </c>
      <c r="O5" s="139">
        <v>0.19711781864200001</v>
      </c>
      <c r="P5" s="139">
        <v>0.18273557933500001</v>
      </c>
      <c r="Q5" s="135" t="s">
        <v>394</v>
      </c>
    </row>
    <row r="6" spans="1:17" x14ac:dyDescent="0.25">
      <c r="A6" s="141" t="s">
        <v>132</v>
      </c>
      <c r="B6" s="39">
        <v>7.1270146898700002</v>
      </c>
      <c r="C6" s="39">
        <v>2.9092892288000001E-2</v>
      </c>
      <c r="D6" s="39">
        <v>7.1394298079200003E-2</v>
      </c>
      <c r="E6" s="39">
        <v>0.15965995893400001</v>
      </c>
      <c r="F6" s="39">
        <v>1.23661361717</v>
      </c>
      <c r="G6" s="39">
        <v>1.17102503558</v>
      </c>
      <c r="H6" s="39">
        <v>6.3213842697099995E-2</v>
      </c>
      <c r="I6" s="39">
        <v>4.9674383095200003E-2</v>
      </c>
      <c r="J6" s="39">
        <v>1.37164727619</v>
      </c>
      <c r="K6" s="127">
        <v>0.40984684871600002</v>
      </c>
      <c r="L6" s="39">
        <v>0.647374005822</v>
      </c>
      <c r="M6" s="39">
        <v>9.1644056867000001E-2</v>
      </c>
      <c r="N6" s="39">
        <v>0.13154997580200001</v>
      </c>
      <c r="O6" s="39">
        <v>0.33840633994399999</v>
      </c>
      <c r="P6" s="39">
        <v>0.27459324296299997</v>
      </c>
      <c r="Q6" s="136" t="s">
        <v>394</v>
      </c>
    </row>
    <row r="7" spans="1:17" x14ac:dyDescent="0.25">
      <c r="A7" s="141" t="s">
        <v>134</v>
      </c>
      <c r="B7" s="39">
        <v>0.21207963816299999</v>
      </c>
      <c r="C7" s="39">
        <v>0.98591623810399998</v>
      </c>
      <c r="D7" s="39">
        <v>0.46571257727199999</v>
      </c>
      <c r="E7" s="39">
        <v>0.14040073984599999</v>
      </c>
      <c r="F7" s="39">
        <v>0.15441584543699999</v>
      </c>
      <c r="G7" s="39">
        <v>0.21237875262100001</v>
      </c>
      <c r="H7" s="39">
        <v>0.19128537956300001</v>
      </c>
      <c r="I7" s="39">
        <v>4.86358705433E-2</v>
      </c>
      <c r="J7" s="39">
        <v>4.0389992965499999E-2</v>
      </c>
      <c r="K7" s="127">
        <v>0.31429966241899998</v>
      </c>
      <c r="L7" s="39">
        <v>0.26413587198999999</v>
      </c>
      <c r="M7" s="39">
        <v>0.16128403005799999</v>
      </c>
      <c r="N7" s="39">
        <v>0.10775977030800001</v>
      </c>
      <c r="O7" s="39">
        <v>0.23516206381099999</v>
      </c>
      <c r="P7" s="39">
        <v>0.30376089043299997</v>
      </c>
      <c r="Q7" s="136" t="s">
        <v>394</v>
      </c>
    </row>
    <row r="8" spans="1:17" x14ac:dyDescent="0.25">
      <c r="A8" s="141" t="s">
        <v>126</v>
      </c>
      <c r="B8" s="39">
        <v>7.2452820044799999</v>
      </c>
      <c r="C8" s="39">
        <v>2.73348632027E-2</v>
      </c>
      <c r="D8" s="39">
        <v>0.192397755043</v>
      </c>
      <c r="E8" s="39">
        <v>1.19299514152</v>
      </c>
      <c r="F8" s="39">
        <v>1.56238562151</v>
      </c>
      <c r="G8" s="39">
        <v>1.1271620842400001</v>
      </c>
      <c r="H8" s="39">
        <v>0.24223454670299999</v>
      </c>
      <c r="I8" s="39">
        <v>0.348524105385</v>
      </c>
      <c r="J8" s="39">
        <v>0.44631136040000002</v>
      </c>
      <c r="K8" s="127">
        <v>1.40066560536</v>
      </c>
      <c r="L8" s="39">
        <v>2.0578857533999999</v>
      </c>
      <c r="M8" s="39">
        <v>0.39329616908699999</v>
      </c>
      <c r="N8" s="39">
        <v>1.15244203039</v>
      </c>
      <c r="O8" s="39">
        <v>3.1449666710500002</v>
      </c>
      <c r="P8" s="39">
        <v>1.26909188341</v>
      </c>
      <c r="Q8" s="136" t="s">
        <v>394</v>
      </c>
    </row>
    <row r="9" spans="1:17" x14ac:dyDescent="0.25">
      <c r="A9" s="141" t="s">
        <v>119</v>
      </c>
      <c r="B9" s="39">
        <v>0.19992172791900001</v>
      </c>
      <c r="C9" s="39">
        <v>0.107688460988</v>
      </c>
      <c r="D9" s="39">
        <v>1.7132271972499999</v>
      </c>
      <c r="E9" s="39">
        <v>9.4334996986899997E-2</v>
      </c>
      <c r="F9" s="39">
        <v>0.40041182019499999</v>
      </c>
      <c r="G9" s="39">
        <v>0.27972229964200002</v>
      </c>
      <c r="H9" s="39">
        <v>0.60134532681899999</v>
      </c>
      <c r="I9" s="39">
        <v>7.0098467279199994E-2</v>
      </c>
      <c r="J9" s="39">
        <v>4.79896215045E-2</v>
      </c>
      <c r="K9" s="127">
        <v>1.5017968833899999</v>
      </c>
      <c r="L9" s="39">
        <v>0.90508804699400003</v>
      </c>
      <c r="M9" s="39">
        <v>0.58617810176999996</v>
      </c>
      <c r="N9" s="39">
        <v>0.20123879759499999</v>
      </c>
      <c r="O9" s="39">
        <v>0.44465471092100001</v>
      </c>
      <c r="P9" s="39">
        <v>0.46820543157099997</v>
      </c>
      <c r="Q9" s="136" t="s">
        <v>394</v>
      </c>
    </row>
    <row r="10" spans="1:17" x14ac:dyDescent="0.25">
      <c r="A10" s="141" t="s">
        <v>130</v>
      </c>
      <c r="B10" s="39">
        <v>0.99914477452399997</v>
      </c>
      <c r="C10" s="39">
        <v>0.16950445875</v>
      </c>
      <c r="D10" s="39">
        <v>0.234028476894</v>
      </c>
      <c r="E10" s="39">
        <v>0.86286449345100003</v>
      </c>
      <c r="F10" s="39">
        <v>0.81107619024900002</v>
      </c>
      <c r="G10" s="39">
        <v>2.19796211364</v>
      </c>
      <c r="H10" s="39">
        <v>0.21449380426199999</v>
      </c>
      <c r="I10" s="39">
        <v>0.195182068928</v>
      </c>
      <c r="J10" s="39">
        <v>0.34991894545899999</v>
      </c>
      <c r="K10" s="127">
        <v>0.78546390714299996</v>
      </c>
      <c r="L10" s="39">
        <v>1.13562860047</v>
      </c>
      <c r="M10" s="39">
        <v>0.25046213348200003</v>
      </c>
      <c r="N10" s="39">
        <v>0.42530194686099998</v>
      </c>
      <c r="O10" s="39">
        <v>1.1991457303999999</v>
      </c>
      <c r="P10" s="39">
        <v>0.42269513906700001</v>
      </c>
      <c r="Q10" s="136" t="s">
        <v>394</v>
      </c>
    </row>
    <row r="11" spans="1:17" x14ac:dyDescent="0.25">
      <c r="A11" s="142" t="s">
        <v>136</v>
      </c>
      <c r="B11" s="104">
        <v>0.24849141302899999</v>
      </c>
      <c r="C11" s="104">
        <v>3.5565171909399999E-2</v>
      </c>
      <c r="D11" s="104">
        <v>7.7875107148299996E-2</v>
      </c>
      <c r="E11" s="104">
        <v>2.30680907697</v>
      </c>
      <c r="F11" s="104">
        <v>0.15208680840300001</v>
      </c>
      <c r="G11" s="104">
        <v>0.115910896715</v>
      </c>
      <c r="H11" s="104">
        <v>7.8860916837200007E-2</v>
      </c>
      <c r="I11" s="104">
        <v>7.0641994968600005E-2</v>
      </c>
      <c r="J11" s="104">
        <v>6.7827842348900005E-2</v>
      </c>
      <c r="K11" s="128">
        <v>0.33020463314600002</v>
      </c>
      <c r="L11" s="104">
        <v>0.38463416619099999</v>
      </c>
      <c r="M11" s="104">
        <v>0.10566959817</v>
      </c>
      <c r="N11" s="104">
        <v>0.256905299049</v>
      </c>
      <c r="O11" s="104">
        <v>0.94942573402099995</v>
      </c>
      <c r="P11" s="104">
        <v>0.375681451951</v>
      </c>
      <c r="Q11" s="137" t="s">
        <v>394</v>
      </c>
    </row>
    <row r="12" spans="1:17" x14ac:dyDescent="0.25">
      <c r="A12" s="3" t="s">
        <v>117</v>
      </c>
      <c r="B12" s="39">
        <v>2.1159228589699999E-2</v>
      </c>
      <c r="C12" s="39">
        <v>1.30631579013E-3</v>
      </c>
      <c r="D12" s="39">
        <v>7.2277882707100002E-3</v>
      </c>
      <c r="E12" s="39">
        <v>1.6558413067E-2</v>
      </c>
      <c r="F12" s="39">
        <v>3.5965429305399997E-2</v>
      </c>
      <c r="G12" s="39">
        <v>1.44319447165E-2</v>
      </c>
      <c r="H12" s="39">
        <v>0.19422765393899999</v>
      </c>
      <c r="I12" s="39">
        <v>1.83902732784E-2</v>
      </c>
      <c r="J12" s="39">
        <v>5.5942276898500003E-3</v>
      </c>
      <c r="K12" s="127">
        <v>1.6829688197499999</v>
      </c>
      <c r="L12" s="39">
        <v>1.8368376606100001</v>
      </c>
      <c r="M12" s="39">
        <v>0.79895886137700001</v>
      </c>
      <c r="N12" s="39">
        <v>5.5081733650700002E-2</v>
      </c>
      <c r="O12" s="39">
        <v>0.53167796931</v>
      </c>
      <c r="P12" s="132">
        <v>18.547517753600001</v>
      </c>
      <c r="Q12" s="135" t="s">
        <v>395</v>
      </c>
    </row>
    <row r="13" spans="1:17" x14ac:dyDescent="0.25">
      <c r="A13" s="3" t="s">
        <v>115</v>
      </c>
      <c r="B13" s="39">
        <v>0.192367968316</v>
      </c>
      <c r="C13" s="39">
        <v>4.6964392989099997E-2</v>
      </c>
      <c r="D13" s="39">
        <v>5.4247769702499997E-2</v>
      </c>
      <c r="E13" s="39">
        <v>0.19281289332099999</v>
      </c>
      <c r="F13" s="39">
        <v>0.22247819632400001</v>
      </c>
      <c r="G13" s="39">
        <v>0.18173763745900001</v>
      </c>
      <c r="H13" s="39">
        <v>0.31585685766900001</v>
      </c>
      <c r="I13" s="39">
        <v>0.25804631540400003</v>
      </c>
      <c r="J13" s="39">
        <v>0.243404491552</v>
      </c>
      <c r="K13" s="127">
        <v>1.24794802025</v>
      </c>
      <c r="L13" s="39">
        <v>3.3745300776399998</v>
      </c>
      <c r="M13" s="39">
        <v>0.68703900765199999</v>
      </c>
      <c r="N13" s="39">
        <v>0.27207275535699998</v>
      </c>
      <c r="O13" s="39">
        <v>0.69757284021699995</v>
      </c>
      <c r="P13" s="132">
        <v>18.3351511117</v>
      </c>
      <c r="Q13" s="136" t="s">
        <v>395</v>
      </c>
    </row>
    <row r="14" spans="1:17" x14ac:dyDescent="0.25">
      <c r="A14" s="3" t="s">
        <v>97</v>
      </c>
      <c r="B14" s="39">
        <v>3.0146034581799999E-2</v>
      </c>
      <c r="C14" s="39">
        <v>2.63928748246E-3</v>
      </c>
      <c r="D14" s="39">
        <v>9.8360664163099996E-3</v>
      </c>
      <c r="E14" s="39">
        <v>1.503996803E-2</v>
      </c>
      <c r="F14" s="39">
        <v>1.10550774149E-2</v>
      </c>
      <c r="G14" s="39">
        <v>7.7175621961600004E-3</v>
      </c>
      <c r="H14" s="39">
        <v>1.15168771169E-2</v>
      </c>
      <c r="I14" s="39">
        <v>9.6037917469399998E-3</v>
      </c>
      <c r="J14" s="39">
        <v>5.9257698092299999E-3</v>
      </c>
      <c r="K14" s="127">
        <v>3.5631469657600001E-2</v>
      </c>
      <c r="L14" s="39">
        <v>6.7506113289200004E-2</v>
      </c>
      <c r="M14" s="39">
        <v>1.5633130975399999E-2</v>
      </c>
      <c r="N14" s="39">
        <v>1.93017280403E-2</v>
      </c>
      <c r="O14" s="39">
        <v>7.9076265041999994E-2</v>
      </c>
      <c r="P14" s="132">
        <v>38.692907297300003</v>
      </c>
      <c r="Q14" s="136" t="s">
        <v>395</v>
      </c>
    </row>
    <row r="15" spans="1:17" x14ac:dyDescent="0.25">
      <c r="A15" s="3" t="s">
        <v>113</v>
      </c>
      <c r="B15" s="39">
        <v>1.55364686074E-2</v>
      </c>
      <c r="C15" s="39">
        <v>3.7103273503300001E-3</v>
      </c>
      <c r="D15" s="39">
        <v>6.0006510795799998E-3</v>
      </c>
      <c r="E15" s="39">
        <v>1.3645331910000001E-2</v>
      </c>
      <c r="F15" s="39">
        <v>1.1388845214299999E-2</v>
      </c>
      <c r="G15" s="39">
        <v>9.0690999069199998E-3</v>
      </c>
      <c r="H15" s="39">
        <v>3.7904556380200002E-2</v>
      </c>
      <c r="I15" s="39">
        <v>8.2021357148499997E-3</v>
      </c>
      <c r="J15" s="39">
        <v>4.2971195520099996E-3</v>
      </c>
      <c r="K15" s="127">
        <v>0.37260649729500001</v>
      </c>
      <c r="L15" s="39">
        <v>0.68850374419799998</v>
      </c>
      <c r="M15" s="39">
        <v>0.15239510729899999</v>
      </c>
      <c r="N15" s="39">
        <v>1.88030840938E-2</v>
      </c>
      <c r="O15" s="39">
        <v>0.23109594595399999</v>
      </c>
      <c r="P15" s="132">
        <v>8.0069942464300006</v>
      </c>
      <c r="Q15" s="136" t="s">
        <v>395</v>
      </c>
    </row>
    <row r="16" spans="1:17" x14ac:dyDescent="0.25">
      <c r="A16" s="3" t="s">
        <v>105</v>
      </c>
      <c r="B16" s="39">
        <v>2.2835967744399999E-2</v>
      </c>
      <c r="C16" s="39">
        <v>2.1323848357699998E-3</v>
      </c>
      <c r="D16" s="39">
        <v>6.0564498310999998E-3</v>
      </c>
      <c r="E16" s="39">
        <v>1.3013722811499999E-2</v>
      </c>
      <c r="F16" s="39">
        <v>1.01910671498E-2</v>
      </c>
      <c r="G16" s="39">
        <v>5.6622741520299998E-3</v>
      </c>
      <c r="H16" s="39">
        <v>7.1690542905599999E-3</v>
      </c>
      <c r="I16" s="39">
        <v>6.0765651682700003E-3</v>
      </c>
      <c r="J16" s="39">
        <v>3.3516560204999999E-3</v>
      </c>
      <c r="K16" s="127">
        <v>0.119348623488</v>
      </c>
      <c r="L16" s="39">
        <v>0.32360120390800001</v>
      </c>
      <c r="M16" s="39">
        <v>1.3913010432399999E-2</v>
      </c>
      <c r="N16" s="39">
        <v>2.23862949419E-2</v>
      </c>
      <c r="O16" s="39">
        <v>0.20934969510099999</v>
      </c>
      <c r="P16" s="132">
        <v>52.333254025999999</v>
      </c>
      <c r="Q16" s="136" t="s">
        <v>395</v>
      </c>
    </row>
    <row r="17" spans="1:17" x14ac:dyDescent="0.25">
      <c r="A17" s="66" t="s">
        <v>101</v>
      </c>
      <c r="B17" s="104">
        <v>2.9672131621299998E-2</v>
      </c>
      <c r="C17" s="104">
        <v>3.6251999315999998E-3</v>
      </c>
      <c r="D17" s="104">
        <v>9.7132960793000003E-3</v>
      </c>
      <c r="E17" s="104">
        <v>3.2166392583300001E-2</v>
      </c>
      <c r="F17" s="104">
        <v>1.86112785493E-2</v>
      </c>
      <c r="G17" s="104">
        <v>1.5787720214699999E-2</v>
      </c>
      <c r="H17" s="104">
        <v>8.0804054099999998E-3</v>
      </c>
      <c r="I17" s="104">
        <v>1.6273576015900001E-2</v>
      </c>
      <c r="J17" s="104">
        <v>1.0065677722900001E-2</v>
      </c>
      <c r="K17" s="128">
        <v>5.4807053135100002E-2</v>
      </c>
      <c r="L17" s="104">
        <v>8.0786905376100004E-2</v>
      </c>
      <c r="M17" s="104">
        <v>1.7616438011200001E-2</v>
      </c>
      <c r="N17" s="104">
        <v>7.6397584800900004E-2</v>
      </c>
      <c r="O17" s="104">
        <v>6.1939262070499996</v>
      </c>
      <c r="P17" s="133">
        <v>0.71138537233300003</v>
      </c>
      <c r="Q17" s="137" t="s">
        <v>395</v>
      </c>
    </row>
    <row r="18" spans="1:17" x14ac:dyDescent="0.25">
      <c r="A18" s="3" t="s">
        <v>396</v>
      </c>
      <c r="B18" s="39">
        <v>19.527781495685005</v>
      </c>
      <c r="C18" s="39">
        <v>1.3697981345046</v>
      </c>
      <c r="D18" s="39">
        <v>2.7890403199691005</v>
      </c>
      <c r="E18" s="39">
        <v>4.9250581607228998</v>
      </c>
      <c r="F18" s="39">
        <v>4.6256382858170007</v>
      </c>
      <c r="G18" s="39">
        <v>5.320412941023001</v>
      </c>
      <c r="H18" s="39">
        <v>1.4239947595070002</v>
      </c>
      <c r="I18" s="39">
        <v>0.81599358784969989</v>
      </c>
      <c r="J18" s="39">
        <v>2.9006072091559001</v>
      </c>
      <c r="K18" s="127">
        <v>4.920948160329</v>
      </c>
      <c r="L18" s="39">
        <v>5.5886234930219993</v>
      </c>
      <c r="M18" s="39">
        <v>1.631400770653</v>
      </c>
      <c r="N18" s="39">
        <v>2.3393203872132</v>
      </c>
      <c r="O18" s="39">
        <v>6.5088790687889997</v>
      </c>
      <c r="P18" s="132">
        <v>3.29676361873</v>
      </c>
    </row>
    <row r="19" spans="1:17" x14ac:dyDescent="0.25">
      <c r="A19" s="66" t="s">
        <v>397</v>
      </c>
      <c r="B19" s="104">
        <v>0.31171779946059996</v>
      </c>
      <c r="C19" s="104">
        <v>6.037790837939E-2</v>
      </c>
      <c r="D19" s="104">
        <v>9.3082021379500002E-2</v>
      </c>
      <c r="E19" s="104">
        <v>0.28323672172280001</v>
      </c>
      <c r="F19" s="104">
        <v>0.30968989395770002</v>
      </c>
      <c r="G19" s="104">
        <v>0.23440623864531002</v>
      </c>
      <c r="H19" s="104">
        <v>0.5747554048056599</v>
      </c>
      <c r="I19" s="104">
        <v>0.31659265732836001</v>
      </c>
      <c r="J19" s="104">
        <v>0.27263894234649005</v>
      </c>
      <c r="K19" s="128">
        <v>3.5133104835757001</v>
      </c>
      <c r="L19" s="104">
        <v>6.3717657050212999</v>
      </c>
      <c r="M19" s="104">
        <v>1.6855555557470001</v>
      </c>
      <c r="N19" s="104">
        <v>0.46404318088459995</v>
      </c>
      <c r="O19" s="104">
        <v>7.9426989226739995</v>
      </c>
      <c r="P19" s="133">
        <v>136.62720980736302</v>
      </c>
    </row>
    <row r="20" spans="1:17" x14ac:dyDescent="0.25">
      <c r="A20" s="2" t="s">
        <v>398</v>
      </c>
      <c r="B20" s="109">
        <v>98.428802084048201</v>
      </c>
      <c r="C20" s="109">
        <v>95.778288366679945</v>
      </c>
      <c r="D20" s="109">
        <v>96.770365364297987</v>
      </c>
      <c r="E20" s="109">
        <v>94.561814795136954</v>
      </c>
      <c r="F20" s="109">
        <v>93.725039497336169</v>
      </c>
      <c r="G20" s="109">
        <v>95.780128370275648</v>
      </c>
      <c r="H20" s="109">
        <v>71.244259784548419</v>
      </c>
      <c r="I20" s="109">
        <v>72.046927227287057</v>
      </c>
      <c r="J20" s="109">
        <v>91.408200645972343</v>
      </c>
      <c r="K20" s="129">
        <v>58.34476233290863</v>
      </c>
      <c r="L20" s="109">
        <v>46.726100635055332</v>
      </c>
      <c r="M20" s="109">
        <v>49.183667498679789</v>
      </c>
      <c r="N20" s="109">
        <v>83.446914051199101</v>
      </c>
      <c r="O20" s="109">
        <v>45.039227360735268</v>
      </c>
      <c r="P20" s="134">
        <v>2.3561106349451482</v>
      </c>
    </row>
    <row r="21" spans="1:17" x14ac:dyDescent="0.25">
      <c r="A21" s="2" t="s">
        <v>399</v>
      </c>
      <c r="B21" s="109">
        <v>1.571197915951801</v>
      </c>
      <c r="C21" s="109">
        <v>4.2217116333200684</v>
      </c>
      <c r="D21" s="109">
        <v>3.2296346357020065</v>
      </c>
      <c r="E21" s="109">
        <v>5.4381852048630215</v>
      </c>
      <c r="F21" s="109">
        <v>6.2749605026638262</v>
      </c>
      <c r="G21" s="109">
        <v>4.2198716297243513</v>
      </c>
      <c r="H21" s="109">
        <v>28.755740215451564</v>
      </c>
      <c r="I21" s="109">
        <v>27.953072772712932</v>
      </c>
      <c r="J21" s="109">
        <v>8.591799354027664</v>
      </c>
      <c r="K21" s="129">
        <v>41.655237667091363</v>
      </c>
      <c r="L21" s="109">
        <v>53.273899364944675</v>
      </c>
      <c r="M21" s="109">
        <v>50.816332501320204</v>
      </c>
      <c r="N21" s="109">
        <v>16.553085948800877</v>
      </c>
      <c r="O21" s="109">
        <v>54.960772639264732</v>
      </c>
      <c r="P21" s="134">
        <v>97.643889365054861</v>
      </c>
    </row>
    <row r="22" spans="1:17" x14ac:dyDescent="0.25">
      <c r="A22" s="2"/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  <c r="O22" s="39"/>
      <c r="P22" s="39"/>
    </row>
    <row r="23" spans="1:17" x14ac:dyDescent="0.25">
      <c r="A23" s="3" t="s">
        <v>400</v>
      </c>
    </row>
  </sheetData>
  <mergeCells count="2">
    <mergeCell ref="B2:J2"/>
    <mergeCell ref="K2:P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D2AE7-7994-48C3-8C1F-DEB2E3BC3484}">
  <dimension ref="A1:G21"/>
  <sheetViews>
    <sheetView workbookViewId="0">
      <selection activeCell="J6" sqref="J6"/>
    </sheetView>
  </sheetViews>
  <sheetFormatPr defaultColWidth="8.7109375" defaultRowHeight="15.75" x14ac:dyDescent="0.25"/>
  <cols>
    <col min="1" max="1" width="13.85546875" style="3" bestFit="1" customWidth="1"/>
    <col min="2" max="2" width="13.85546875" style="3" customWidth="1"/>
    <col min="3" max="3" width="18.42578125" style="4" bestFit="1" customWidth="1"/>
    <col min="4" max="4" width="18.5703125" style="4" customWidth="1"/>
    <col min="5" max="5" width="25.140625" style="4" customWidth="1"/>
    <col min="6" max="6" width="26.42578125" style="113" customWidth="1"/>
    <col min="7" max="16384" width="8.7109375" style="3"/>
  </cols>
  <sheetData>
    <row r="1" spans="1:7" customFormat="1" x14ac:dyDescent="0.25">
      <c r="A1" s="40" t="s">
        <v>401</v>
      </c>
      <c r="B1" s="40"/>
      <c r="C1" s="40"/>
      <c r="D1" s="40"/>
      <c r="E1" s="40"/>
      <c r="F1" s="40"/>
      <c r="G1" s="2"/>
    </row>
    <row r="2" spans="1:7" s="215" customFormat="1" ht="47.25" x14ac:dyDescent="0.25">
      <c r="A2" s="222" t="s">
        <v>402</v>
      </c>
      <c r="B2" s="222" t="s">
        <v>322</v>
      </c>
      <c r="C2" s="223" t="s">
        <v>403</v>
      </c>
      <c r="D2" s="223" t="s">
        <v>404</v>
      </c>
      <c r="E2" s="223" t="s">
        <v>405</v>
      </c>
      <c r="F2" s="224" t="s">
        <v>406</v>
      </c>
    </row>
    <row r="3" spans="1:7" x14ac:dyDescent="0.25">
      <c r="A3" s="110" t="s">
        <v>97</v>
      </c>
      <c r="B3" s="4" t="s">
        <v>99</v>
      </c>
      <c r="C3" s="115" t="s">
        <v>407</v>
      </c>
      <c r="D3" s="1"/>
      <c r="E3" s="1"/>
      <c r="F3" s="197" t="s">
        <v>408</v>
      </c>
    </row>
    <row r="4" spans="1:7" x14ac:dyDescent="0.25">
      <c r="A4" s="114" t="s">
        <v>103</v>
      </c>
      <c r="B4" s="4" t="s">
        <v>99</v>
      </c>
      <c r="C4" s="1" t="s">
        <v>409</v>
      </c>
      <c r="D4" s="1" t="s">
        <v>408</v>
      </c>
      <c r="E4" s="1"/>
      <c r="F4" s="197"/>
    </row>
    <row r="5" spans="1:7" x14ac:dyDescent="0.25">
      <c r="A5" s="110" t="s">
        <v>101</v>
      </c>
      <c r="B5" s="4" t="s">
        <v>99</v>
      </c>
      <c r="C5" s="1" t="s">
        <v>409</v>
      </c>
      <c r="D5" s="1" t="s">
        <v>408</v>
      </c>
      <c r="E5" s="1"/>
      <c r="F5" s="197"/>
    </row>
    <row r="6" spans="1:7" x14ac:dyDescent="0.25">
      <c r="A6" s="110" t="s">
        <v>105</v>
      </c>
      <c r="B6" s="4" t="s">
        <v>99</v>
      </c>
      <c r="C6" s="1" t="s">
        <v>409</v>
      </c>
      <c r="D6" s="1"/>
      <c r="E6" s="1" t="s">
        <v>408</v>
      </c>
      <c r="F6" s="197"/>
    </row>
    <row r="7" spans="1:7" x14ac:dyDescent="0.25">
      <c r="A7" s="110" t="s">
        <v>110</v>
      </c>
      <c r="B7" s="4" t="s">
        <v>99</v>
      </c>
      <c r="C7" s="1" t="s">
        <v>409</v>
      </c>
      <c r="D7" s="1"/>
      <c r="E7" s="1" t="s">
        <v>408</v>
      </c>
      <c r="F7" s="197"/>
    </row>
    <row r="8" spans="1:7" x14ac:dyDescent="0.25">
      <c r="A8" s="110" t="s">
        <v>107</v>
      </c>
      <c r="B8" s="4" t="s">
        <v>99</v>
      </c>
      <c r="C8" s="1" t="s">
        <v>409</v>
      </c>
      <c r="D8" s="1" t="s">
        <v>408</v>
      </c>
      <c r="E8" s="1"/>
      <c r="F8" s="197"/>
    </row>
    <row r="9" spans="1:7" x14ac:dyDescent="0.25">
      <c r="A9" s="110" t="s">
        <v>113</v>
      </c>
      <c r="B9" s="4" t="s">
        <v>99</v>
      </c>
      <c r="C9" s="1" t="s">
        <v>409</v>
      </c>
      <c r="D9" s="1"/>
      <c r="E9" s="1" t="s">
        <v>408</v>
      </c>
      <c r="F9" s="197"/>
    </row>
    <row r="10" spans="1:7" x14ac:dyDescent="0.25">
      <c r="A10" s="110" t="s">
        <v>117</v>
      </c>
      <c r="B10" s="4" t="s">
        <v>99</v>
      </c>
      <c r="C10" s="1" t="s">
        <v>409</v>
      </c>
      <c r="D10" s="1"/>
      <c r="E10" s="1" t="s">
        <v>408</v>
      </c>
      <c r="F10" s="197"/>
    </row>
    <row r="11" spans="1:7" x14ac:dyDescent="0.25">
      <c r="A11" s="110" t="s">
        <v>115</v>
      </c>
      <c r="B11" s="4" t="s">
        <v>99</v>
      </c>
      <c r="C11" s="1" t="s">
        <v>409</v>
      </c>
      <c r="D11" s="1" t="s">
        <v>408</v>
      </c>
      <c r="E11" s="1"/>
      <c r="F11" s="197"/>
    </row>
    <row r="12" spans="1:7" x14ac:dyDescent="0.25">
      <c r="A12" s="195" t="s">
        <v>119</v>
      </c>
      <c r="B12" s="120" t="s">
        <v>389</v>
      </c>
      <c r="C12" s="196" t="s">
        <v>410</v>
      </c>
      <c r="D12" s="196"/>
      <c r="E12" s="196" t="s">
        <v>408</v>
      </c>
      <c r="F12" s="198"/>
    </row>
    <row r="13" spans="1:7" x14ac:dyDescent="0.25">
      <c r="A13" s="111" t="s">
        <v>126</v>
      </c>
      <c r="B13" s="4" t="s">
        <v>389</v>
      </c>
      <c r="C13" s="1" t="s">
        <v>410</v>
      </c>
      <c r="D13" s="1"/>
      <c r="E13" s="1" t="s">
        <v>408</v>
      </c>
      <c r="F13" s="197"/>
    </row>
    <row r="14" spans="1:7" x14ac:dyDescent="0.25">
      <c r="A14" s="111" t="s">
        <v>123</v>
      </c>
      <c r="B14" s="4" t="s">
        <v>389</v>
      </c>
      <c r="C14" s="1" t="s">
        <v>410</v>
      </c>
      <c r="D14" s="1" t="s">
        <v>408</v>
      </c>
      <c r="E14" s="1"/>
      <c r="F14" s="197"/>
    </row>
    <row r="15" spans="1:7" x14ac:dyDescent="0.25">
      <c r="A15" s="111" t="s">
        <v>128</v>
      </c>
      <c r="B15" s="4" t="s">
        <v>389</v>
      </c>
      <c r="C15" s="115" t="s">
        <v>411</v>
      </c>
      <c r="D15" s="1"/>
      <c r="E15" s="1"/>
      <c r="F15" s="197" t="s">
        <v>408</v>
      </c>
    </row>
    <row r="16" spans="1:7" x14ac:dyDescent="0.25">
      <c r="A16" s="111" t="s">
        <v>132</v>
      </c>
      <c r="B16" s="4" t="s">
        <v>389</v>
      </c>
      <c r="C16" s="115" t="s">
        <v>412</v>
      </c>
      <c r="D16" s="1"/>
      <c r="E16" s="1"/>
      <c r="F16" s="197" t="s">
        <v>408</v>
      </c>
    </row>
    <row r="17" spans="1:6" x14ac:dyDescent="0.25">
      <c r="A17" s="111" t="s">
        <v>130</v>
      </c>
      <c r="B17" s="4" t="s">
        <v>389</v>
      </c>
      <c r="C17" s="115" t="s">
        <v>412</v>
      </c>
      <c r="D17" s="1"/>
      <c r="E17" s="1"/>
      <c r="F17" s="197" t="s">
        <v>408</v>
      </c>
    </row>
    <row r="18" spans="1:6" x14ac:dyDescent="0.25">
      <c r="A18" s="111" t="s">
        <v>134</v>
      </c>
      <c r="B18" s="4" t="s">
        <v>389</v>
      </c>
      <c r="C18" s="1" t="s">
        <v>413</v>
      </c>
      <c r="D18" s="1" t="s">
        <v>408</v>
      </c>
      <c r="E18" s="1"/>
      <c r="F18" s="197"/>
    </row>
    <row r="19" spans="1:6" x14ac:dyDescent="0.25">
      <c r="A19" s="111" t="s">
        <v>136</v>
      </c>
      <c r="B19" s="4" t="s">
        <v>389</v>
      </c>
      <c r="C19" s="1" t="s">
        <v>413</v>
      </c>
      <c r="D19" s="1" t="s">
        <v>408</v>
      </c>
      <c r="E19" s="1"/>
      <c r="F19" s="197"/>
    </row>
    <row r="20" spans="1:6" x14ac:dyDescent="0.25">
      <c r="A20" s="111" t="s">
        <v>141</v>
      </c>
      <c r="B20" s="4" t="s">
        <v>389</v>
      </c>
      <c r="C20" s="1" t="s">
        <v>413</v>
      </c>
      <c r="D20" s="1"/>
      <c r="E20" s="1" t="s">
        <v>408</v>
      </c>
      <c r="F20" s="197"/>
    </row>
    <row r="21" spans="1:6" ht="16.5" thickBot="1" x14ac:dyDescent="0.3">
      <c r="A21" s="112" t="s">
        <v>138</v>
      </c>
      <c r="B21" s="175" t="s">
        <v>389</v>
      </c>
      <c r="C21" s="164" t="s">
        <v>413</v>
      </c>
      <c r="D21" s="164" t="s">
        <v>408</v>
      </c>
      <c r="E21" s="164"/>
      <c r="F21" s="199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7a2b741-3eaa-4ea5-b5c1-485d943b76bc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952E748735B54F8F5A560BDA0133A1" ma:contentTypeVersion="12" ma:contentTypeDescription="Create a new document." ma:contentTypeScope="" ma:versionID="939e596a7f9b2400ea3644c3be4d11cd">
  <xsd:schema xmlns:xsd="http://www.w3.org/2001/XMLSchema" xmlns:xs="http://www.w3.org/2001/XMLSchema" xmlns:p="http://schemas.microsoft.com/office/2006/metadata/properties" xmlns:ns3="a7a2b741-3eaa-4ea5-b5c1-485d943b76bc" xmlns:ns4="1ef5ce05-c202-4497-9e76-4355db1c3996" targetNamespace="http://schemas.microsoft.com/office/2006/metadata/properties" ma:root="true" ma:fieldsID="18a41db355cf42ae6e0c12ba875a8290" ns3:_="" ns4:_="">
    <xsd:import namespace="a7a2b741-3eaa-4ea5-b5c1-485d943b76bc"/>
    <xsd:import namespace="1ef5ce05-c202-4497-9e76-4355db1c399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a2b741-3eaa-4ea5-b5c1-485d943b76b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f5ce05-c202-4497-9e76-4355db1c3996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30D30D4-D2FE-41DC-B90D-2508C855D5DE}">
  <ds:schemaRefs>
    <ds:schemaRef ds:uri="http://schemas.microsoft.com/office/2006/metadata/properties"/>
    <ds:schemaRef ds:uri="http://schemas.microsoft.com/office/infopath/2007/PartnerControls"/>
    <ds:schemaRef ds:uri="a7a2b741-3eaa-4ea5-b5c1-485d943b76bc"/>
  </ds:schemaRefs>
</ds:datastoreItem>
</file>

<file path=customXml/itemProps2.xml><?xml version="1.0" encoding="utf-8"?>
<ds:datastoreItem xmlns:ds="http://schemas.openxmlformats.org/officeDocument/2006/customXml" ds:itemID="{FB73853C-03E8-4389-8583-C6A90727990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AE0ED62-2676-4E76-B79D-5424A4B0198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7a2b741-3eaa-4ea5-b5c1-485d943b76bc"/>
    <ds:schemaRef ds:uri="1ef5ce05-c202-4497-9e76-4355db1c399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Contents</vt:lpstr>
      <vt:lpstr>SD1</vt:lpstr>
      <vt:lpstr>SD2</vt:lpstr>
      <vt:lpstr>SD3</vt:lpstr>
      <vt:lpstr>SD4</vt:lpstr>
      <vt:lpstr>SD5</vt:lpstr>
      <vt:lpstr>SD6</vt:lpstr>
      <vt:lpstr>SD7</vt:lpstr>
      <vt:lpstr>SD8</vt:lpstr>
      <vt:lpstr>SD9</vt:lpstr>
      <vt:lpstr>SD10</vt:lpstr>
      <vt:lpstr>SD11</vt:lpstr>
      <vt:lpstr>SD12</vt:lpstr>
      <vt:lpstr>SD13</vt:lpstr>
      <vt:lpstr>SD14</vt:lpstr>
      <vt:lpstr>SD15</vt:lpstr>
      <vt:lpstr>SD16</vt:lpstr>
      <vt:lpstr>SD17</vt:lpstr>
      <vt:lpstr>SD18</vt:lpstr>
      <vt:lpstr>SD19</vt:lpstr>
      <vt:lpstr>SD20</vt:lpstr>
      <vt:lpstr>SD21</vt:lpstr>
      <vt:lpstr>SD2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3-10-12T10:53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952E748735B54F8F5A560BDA0133A1</vt:lpwstr>
  </property>
</Properties>
</file>